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edizinische Klinik 3\AG Strumberg\COLON PAPER\Supplemental Information\Alle Supplement Informations im letzten Manuskript\"/>
    </mc:Choice>
  </mc:AlternateContent>
  <bookViews>
    <workbookView xWindow="0" yWindow="0" windowWidth="28770" windowHeight="14070" activeTab="4"/>
  </bookViews>
  <sheets>
    <sheet name="Upregulated HERVs in TC" sheetId="2" r:id="rId1"/>
    <sheet name="Downregulated HERVs TC" sheetId="1" r:id="rId2"/>
    <sheet name="TCvsRC" sheetId="8" r:id="rId3"/>
    <sheet name="Commonly expressed HERVs" sheetId="10" r:id="rId4"/>
    <sheet name="DEGs &quot;neighboring&quot; HERVs Crypts" sheetId="4" r:id="rId5"/>
  </sheets>
  <definedNames>
    <definedName name="_xlnm._FilterDatabase" localSheetId="3" hidden="1">'Commonly expressed HERVs'!$H$1:$H$2</definedName>
    <definedName name="_xlnm._FilterDatabase" localSheetId="4" hidden="1">'DEGs "neighboring" HERVs Crypts'!$Q$1:$U$1</definedName>
    <definedName name="_xlnm._FilterDatabase" localSheetId="2" hidden="1">TCvsRC!$A$1:$DO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231" i="4" l="1"/>
  <c r="F2230" i="4"/>
  <c r="F2229" i="4"/>
  <c r="F2228" i="4"/>
  <c r="F2227" i="4"/>
  <c r="F2226" i="4"/>
  <c r="F2225" i="4"/>
  <c r="F2224" i="4"/>
  <c r="F2223" i="4"/>
  <c r="F2222" i="4"/>
  <c r="F2221" i="4"/>
  <c r="F2220" i="4"/>
  <c r="F2219" i="4"/>
  <c r="F2218" i="4"/>
  <c r="F2217" i="4"/>
  <c r="F2216" i="4"/>
  <c r="F2215" i="4"/>
  <c r="F2214" i="4"/>
  <c r="F2213" i="4"/>
  <c r="F2212" i="4"/>
  <c r="F2211" i="4"/>
  <c r="F2210" i="4"/>
  <c r="F2209" i="4"/>
  <c r="F2208" i="4"/>
  <c r="F2207" i="4"/>
  <c r="F2206" i="4"/>
  <c r="F2205" i="4"/>
  <c r="F2204" i="4"/>
  <c r="F2203" i="4"/>
  <c r="F2202" i="4"/>
  <c r="F2201" i="4"/>
  <c r="F2200" i="4"/>
  <c r="F2199" i="4"/>
  <c r="F2198" i="4"/>
  <c r="F2197" i="4"/>
  <c r="F2196" i="4"/>
  <c r="F2195" i="4"/>
  <c r="F2194" i="4"/>
  <c r="F2193" i="4"/>
  <c r="F2192" i="4"/>
  <c r="F2191" i="4"/>
  <c r="F2190" i="4"/>
  <c r="F2189" i="4"/>
  <c r="F2188" i="4"/>
  <c r="F2187" i="4"/>
  <c r="F2186" i="4"/>
  <c r="F2185" i="4"/>
  <c r="F2184" i="4"/>
  <c r="F2183" i="4"/>
  <c r="F2182" i="4"/>
  <c r="F2181" i="4"/>
  <c r="F2180" i="4"/>
  <c r="F2179" i="4"/>
  <c r="F2178" i="4"/>
  <c r="F2177" i="4"/>
  <c r="F2176" i="4"/>
  <c r="F2175" i="4"/>
  <c r="F2174" i="4"/>
  <c r="F2173" i="4"/>
  <c r="F2172" i="4"/>
  <c r="F2171" i="4"/>
  <c r="F2170" i="4"/>
  <c r="F2169" i="4"/>
  <c r="F2168" i="4"/>
  <c r="F2167" i="4"/>
  <c r="F2166" i="4"/>
  <c r="F2165" i="4"/>
  <c r="F2164" i="4"/>
  <c r="F2163" i="4"/>
  <c r="F2162" i="4"/>
  <c r="F2161" i="4"/>
  <c r="F2160" i="4"/>
  <c r="F2159" i="4"/>
  <c r="F2158" i="4"/>
  <c r="F2157" i="4"/>
  <c r="F2156" i="4"/>
  <c r="F2155" i="4"/>
  <c r="F2154" i="4"/>
  <c r="F2153" i="4"/>
  <c r="F2152" i="4"/>
  <c r="F2151" i="4"/>
  <c r="F2150" i="4"/>
  <c r="F2149" i="4"/>
  <c r="F2148" i="4"/>
  <c r="F2147" i="4"/>
  <c r="F2146" i="4"/>
  <c r="F2145" i="4"/>
  <c r="F2144" i="4"/>
  <c r="F2143" i="4"/>
  <c r="F2142" i="4"/>
  <c r="F2141" i="4"/>
  <c r="F2140" i="4"/>
  <c r="F2139" i="4"/>
  <c r="F2138" i="4"/>
  <c r="F2137" i="4"/>
  <c r="F2136" i="4"/>
  <c r="F2135" i="4"/>
  <c r="F2134" i="4"/>
  <c r="F2133" i="4"/>
  <c r="F2132" i="4"/>
  <c r="F2131" i="4"/>
  <c r="F2130" i="4"/>
  <c r="F2129" i="4"/>
  <c r="F2128" i="4"/>
  <c r="F2127" i="4"/>
  <c r="F2126" i="4"/>
  <c r="F2125" i="4"/>
  <c r="F2124" i="4"/>
  <c r="F2123" i="4"/>
  <c r="F2122" i="4"/>
  <c r="F2121" i="4"/>
  <c r="F2120" i="4"/>
  <c r="F2119" i="4"/>
  <c r="F2118" i="4"/>
  <c r="F2117" i="4"/>
  <c r="F2116" i="4"/>
  <c r="F2115" i="4"/>
  <c r="F2114" i="4"/>
  <c r="F2113" i="4"/>
  <c r="F2112" i="4"/>
  <c r="F2111" i="4"/>
  <c r="F2110" i="4"/>
  <c r="F2109" i="4"/>
  <c r="F2108" i="4"/>
  <c r="F2107" i="4"/>
  <c r="F2106" i="4"/>
  <c r="F2105" i="4"/>
  <c r="F2104" i="4"/>
  <c r="F2103" i="4"/>
  <c r="F2102" i="4"/>
  <c r="F2101" i="4"/>
  <c r="F2100" i="4"/>
  <c r="F2099" i="4"/>
  <c r="F2098" i="4"/>
  <c r="F2097" i="4"/>
  <c r="F2096" i="4"/>
  <c r="F2095" i="4"/>
  <c r="F2094" i="4"/>
  <c r="F2093" i="4"/>
  <c r="F2092" i="4"/>
  <c r="F2091" i="4"/>
  <c r="F2090" i="4"/>
  <c r="F2089" i="4"/>
  <c r="F2088" i="4"/>
  <c r="F2087" i="4"/>
  <c r="F2086" i="4"/>
  <c r="F2085" i="4"/>
  <c r="F2084" i="4"/>
  <c r="F2083" i="4"/>
  <c r="F2082" i="4"/>
  <c r="F2081" i="4"/>
  <c r="F2080" i="4"/>
  <c r="F2079" i="4"/>
  <c r="F2078" i="4"/>
  <c r="F2077" i="4"/>
  <c r="F2076" i="4"/>
  <c r="F2075" i="4"/>
  <c r="F2074" i="4"/>
  <c r="F2073" i="4"/>
  <c r="F2072" i="4"/>
  <c r="F2071" i="4"/>
  <c r="F2070" i="4"/>
  <c r="F2069" i="4"/>
  <c r="F2068" i="4"/>
  <c r="F2067" i="4"/>
  <c r="F2066" i="4"/>
  <c r="F2065" i="4"/>
  <c r="F2064" i="4"/>
  <c r="F2063" i="4"/>
  <c r="F2062" i="4"/>
  <c r="F2061" i="4"/>
  <c r="F2060" i="4"/>
  <c r="F2059" i="4"/>
  <c r="F2058" i="4"/>
  <c r="F2057" i="4"/>
  <c r="F2056" i="4"/>
  <c r="F2055" i="4"/>
  <c r="F2054" i="4"/>
  <c r="F2053" i="4"/>
  <c r="F2052" i="4"/>
  <c r="F2051" i="4"/>
  <c r="F2050" i="4"/>
  <c r="F2049" i="4"/>
  <c r="F2048" i="4"/>
  <c r="F2047" i="4"/>
  <c r="F2046" i="4"/>
  <c r="F2045" i="4"/>
  <c r="F2044" i="4"/>
  <c r="F2043" i="4"/>
  <c r="F2042" i="4"/>
  <c r="F2041" i="4"/>
  <c r="F2040" i="4"/>
  <c r="F2039" i="4"/>
  <c r="F2038" i="4"/>
  <c r="F2037" i="4"/>
  <c r="F2036" i="4"/>
  <c r="F2035" i="4"/>
  <c r="F2034" i="4"/>
  <c r="F2033" i="4"/>
  <c r="F2032" i="4"/>
  <c r="F2031" i="4"/>
  <c r="F2030" i="4"/>
  <c r="F2029" i="4"/>
  <c r="F2028" i="4"/>
  <c r="F2027" i="4"/>
  <c r="F2026" i="4"/>
  <c r="F2025" i="4"/>
  <c r="F2024" i="4"/>
  <c r="F2023" i="4"/>
  <c r="F2022" i="4"/>
  <c r="F2021" i="4"/>
  <c r="F2020" i="4"/>
  <c r="F2019" i="4"/>
  <c r="F2018" i="4"/>
  <c r="F2017" i="4"/>
  <c r="F2016" i="4"/>
  <c r="F2015" i="4"/>
  <c r="F2014" i="4"/>
  <c r="F2013" i="4"/>
  <c r="F2012" i="4"/>
  <c r="F2011" i="4"/>
  <c r="F2010" i="4"/>
  <c r="F2009" i="4"/>
  <c r="F2008" i="4"/>
  <c r="F2007" i="4"/>
  <c r="F2006" i="4"/>
  <c r="F2005" i="4"/>
  <c r="F2004" i="4"/>
  <c r="F2003" i="4"/>
  <c r="F2002" i="4"/>
  <c r="F2001" i="4"/>
  <c r="F2000" i="4"/>
  <c r="F1999" i="4"/>
  <c r="F1998" i="4"/>
  <c r="F1997" i="4"/>
  <c r="F1996" i="4"/>
  <c r="F1995" i="4"/>
  <c r="F1994" i="4"/>
  <c r="F1993" i="4"/>
  <c r="F1992" i="4"/>
  <c r="F1991" i="4"/>
  <c r="F1990" i="4"/>
  <c r="F1989" i="4"/>
  <c r="F1988" i="4"/>
  <c r="F1987" i="4"/>
  <c r="F1986" i="4"/>
  <c r="F1985" i="4"/>
  <c r="F1984" i="4"/>
  <c r="F1983" i="4"/>
  <c r="F1982" i="4"/>
  <c r="F1981" i="4"/>
  <c r="F1980" i="4"/>
  <c r="F1979" i="4"/>
  <c r="F1978" i="4"/>
  <c r="F1977" i="4"/>
  <c r="F1976" i="4"/>
  <c r="F1975" i="4"/>
  <c r="F1974" i="4"/>
  <c r="F1973" i="4"/>
  <c r="F1972" i="4"/>
  <c r="F1971" i="4"/>
  <c r="F1970" i="4"/>
  <c r="F1969" i="4"/>
  <c r="F1968" i="4"/>
  <c r="F1967" i="4"/>
  <c r="F1966" i="4"/>
  <c r="F1965" i="4"/>
  <c r="F1964" i="4"/>
  <c r="F1963" i="4"/>
  <c r="F1962" i="4"/>
  <c r="F1961" i="4"/>
  <c r="F1960" i="4"/>
  <c r="F1959" i="4"/>
  <c r="F1958" i="4"/>
  <c r="F1957" i="4"/>
  <c r="F1956" i="4"/>
  <c r="F1955" i="4"/>
  <c r="F1954" i="4"/>
  <c r="F1953" i="4"/>
  <c r="F1952" i="4"/>
  <c r="F1951" i="4"/>
  <c r="F1950" i="4"/>
  <c r="F1949" i="4"/>
  <c r="F1948" i="4"/>
  <c r="F1947" i="4"/>
  <c r="F1946" i="4"/>
  <c r="F1945" i="4"/>
  <c r="F1944" i="4"/>
  <c r="F1943" i="4"/>
  <c r="F1942" i="4"/>
  <c r="F1941" i="4"/>
  <c r="F1940" i="4"/>
  <c r="F1939" i="4"/>
  <c r="F1938" i="4"/>
  <c r="F1937" i="4"/>
  <c r="F1936" i="4"/>
  <c r="F1935" i="4"/>
  <c r="F1934" i="4"/>
  <c r="F1933" i="4"/>
  <c r="F1932" i="4"/>
  <c r="F1931" i="4"/>
  <c r="F1930" i="4"/>
  <c r="F1929" i="4"/>
  <c r="F1928" i="4"/>
  <c r="F1927" i="4"/>
  <c r="F1926" i="4"/>
  <c r="F1925" i="4"/>
  <c r="F1924" i="4"/>
  <c r="F1923" i="4"/>
  <c r="F1922" i="4"/>
  <c r="F1921" i="4"/>
  <c r="F1920" i="4"/>
  <c r="F1919" i="4"/>
  <c r="F1918" i="4"/>
  <c r="F1917" i="4"/>
  <c r="F1916" i="4"/>
  <c r="F1915" i="4"/>
  <c r="F1914" i="4"/>
  <c r="F1913" i="4"/>
  <c r="F1912" i="4"/>
  <c r="F1911" i="4"/>
  <c r="F1910" i="4"/>
  <c r="F1909" i="4"/>
  <c r="F1908" i="4"/>
  <c r="F1907" i="4"/>
  <c r="F1906" i="4"/>
  <c r="F1905" i="4"/>
  <c r="F1904" i="4"/>
  <c r="F1903" i="4"/>
  <c r="F1902" i="4"/>
  <c r="F1901" i="4"/>
  <c r="F1900" i="4"/>
  <c r="F1899" i="4"/>
  <c r="F1898" i="4"/>
  <c r="F1897" i="4"/>
  <c r="F1896" i="4"/>
  <c r="F1895" i="4"/>
  <c r="F1894" i="4"/>
  <c r="F1893" i="4"/>
  <c r="F1892" i="4"/>
  <c r="F1891" i="4"/>
  <c r="F1890" i="4"/>
  <c r="F1889" i="4"/>
  <c r="F1888" i="4"/>
  <c r="F1887" i="4"/>
  <c r="F1886" i="4"/>
  <c r="F1885" i="4"/>
  <c r="F1884" i="4"/>
  <c r="F1883" i="4"/>
  <c r="F1882" i="4"/>
  <c r="F1881" i="4"/>
  <c r="F1880" i="4"/>
  <c r="F1879" i="4"/>
  <c r="F1878" i="4"/>
  <c r="F1877" i="4"/>
  <c r="F1876" i="4"/>
  <c r="F1875" i="4"/>
  <c r="F1874" i="4"/>
  <c r="F1873" i="4"/>
  <c r="F1872" i="4"/>
  <c r="F1871" i="4"/>
  <c r="F1870" i="4"/>
  <c r="F1869" i="4"/>
  <c r="F1868" i="4"/>
  <c r="F1867" i="4"/>
  <c r="F1866" i="4"/>
  <c r="F1865" i="4"/>
  <c r="F1864" i="4"/>
  <c r="F1863" i="4"/>
  <c r="F1862" i="4"/>
  <c r="F1861" i="4"/>
  <c r="F1860" i="4"/>
  <c r="F1859" i="4"/>
  <c r="F1858" i="4"/>
  <c r="F1857" i="4"/>
  <c r="F1856" i="4"/>
  <c r="F1855" i="4"/>
  <c r="F1854" i="4"/>
  <c r="F1853" i="4"/>
  <c r="F1852" i="4"/>
  <c r="F1851" i="4"/>
  <c r="F1850" i="4"/>
  <c r="F1849" i="4"/>
  <c r="F1848" i="4"/>
  <c r="F1847" i="4"/>
  <c r="F1846" i="4"/>
  <c r="F1845" i="4"/>
  <c r="F1844" i="4"/>
  <c r="F1843" i="4"/>
  <c r="F1842" i="4"/>
  <c r="F1841" i="4"/>
  <c r="F1840" i="4"/>
  <c r="F1839" i="4"/>
  <c r="F1838" i="4"/>
  <c r="F1837" i="4"/>
  <c r="F1836" i="4"/>
  <c r="F1835" i="4"/>
  <c r="F1834" i="4"/>
  <c r="F1833" i="4"/>
  <c r="F1832" i="4"/>
  <c r="F1831" i="4"/>
  <c r="F1830" i="4"/>
  <c r="F1829" i="4"/>
  <c r="F1828" i="4"/>
  <c r="F1827" i="4"/>
  <c r="F1826" i="4"/>
  <c r="F1825" i="4"/>
  <c r="F1824" i="4"/>
  <c r="F1823" i="4"/>
  <c r="F1822" i="4"/>
  <c r="F1821" i="4"/>
  <c r="F1820" i="4"/>
  <c r="F1819" i="4"/>
  <c r="F1818" i="4"/>
  <c r="F1817" i="4"/>
  <c r="F1816" i="4"/>
  <c r="F1815" i="4"/>
  <c r="F1814" i="4"/>
  <c r="F1813" i="4"/>
  <c r="F1812" i="4"/>
  <c r="F1811" i="4"/>
  <c r="F1810" i="4"/>
  <c r="F1809" i="4"/>
  <c r="F1808" i="4"/>
  <c r="F1807" i="4"/>
  <c r="F1806" i="4"/>
  <c r="F1805" i="4"/>
  <c r="F1804" i="4"/>
  <c r="F1803" i="4"/>
  <c r="F1802" i="4"/>
  <c r="F1801" i="4"/>
  <c r="F1800" i="4"/>
  <c r="F1799" i="4"/>
  <c r="F1798" i="4"/>
  <c r="F1797" i="4"/>
  <c r="F1796" i="4"/>
  <c r="F1795" i="4"/>
  <c r="F1794" i="4"/>
  <c r="F1793" i="4"/>
  <c r="F1792" i="4"/>
  <c r="F1791" i="4"/>
  <c r="F1790" i="4"/>
  <c r="F1789" i="4"/>
  <c r="F1788" i="4"/>
  <c r="F1787" i="4"/>
  <c r="F1786" i="4"/>
  <c r="F1785" i="4"/>
  <c r="F1784" i="4"/>
  <c r="F1783" i="4"/>
  <c r="F1782" i="4"/>
  <c r="F1781" i="4"/>
  <c r="F1780" i="4"/>
  <c r="F1779" i="4"/>
  <c r="F1778" i="4"/>
  <c r="F1777" i="4"/>
  <c r="F1776" i="4"/>
  <c r="F1775" i="4"/>
  <c r="F1774" i="4"/>
  <c r="F1773" i="4"/>
  <c r="F1772" i="4"/>
  <c r="F1771" i="4"/>
  <c r="F1770" i="4"/>
  <c r="F1769" i="4"/>
  <c r="F1768" i="4"/>
  <c r="F1767" i="4"/>
  <c r="F1766" i="4"/>
  <c r="F1765" i="4"/>
  <c r="F1764" i="4"/>
  <c r="F1763" i="4"/>
  <c r="F1762" i="4"/>
  <c r="F1761" i="4"/>
  <c r="F1760" i="4"/>
  <c r="F1759" i="4"/>
  <c r="F1758" i="4"/>
  <c r="F1757" i="4"/>
  <c r="F1756" i="4"/>
  <c r="F1755" i="4"/>
  <c r="F1754" i="4"/>
  <c r="F1753" i="4"/>
  <c r="F1752" i="4"/>
  <c r="F1751" i="4"/>
  <c r="F1750" i="4"/>
  <c r="F1749" i="4"/>
  <c r="F1748" i="4"/>
  <c r="F1747" i="4"/>
  <c r="F1746" i="4"/>
  <c r="F1745" i="4"/>
  <c r="F1744" i="4"/>
  <c r="F1743" i="4"/>
  <c r="F1742" i="4"/>
  <c r="F1741" i="4"/>
  <c r="F1740" i="4"/>
  <c r="F1739" i="4"/>
  <c r="F1738" i="4"/>
  <c r="F1737" i="4"/>
  <c r="F1736" i="4"/>
  <c r="F1735" i="4"/>
  <c r="F1734" i="4"/>
  <c r="F1733" i="4"/>
  <c r="F1732" i="4"/>
  <c r="F1731" i="4"/>
  <c r="F1730" i="4"/>
  <c r="F1729" i="4"/>
  <c r="F1728" i="4"/>
  <c r="F1727" i="4"/>
  <c r="F1726" i="4"/>
  <c r="F1725" i="4"/>
  <c r="F1724" i="4"/>
  <c r="F1723" i="4"/>
  <c r="F1722" i="4"/>
  <c r="F1721" i="4"/>
  <c r="F1720" i="4"/>
  <c r="F1719" i="4"/>
  <c r="F1718" i="4"/>
  <c r="F1717" i="4"/>
  <c r="F1716" i="4"/>
  <c r="F1715" i="4"/>
  <c r="F1714" i="4"/>
  <c r="F1713" i="4"/>
  <c r="F1712" i="4"/>
  <c r="F1711" i="4"/>
  <c r="F1710" i="4"/>
  <c r="F1709" i="4"/>
  <c r="F1708" i="4"/>
  <c r="F1707" i="4"/>
  <c r="F1706" i="4"/>
  <c r="F1705" i="4"/>
  <c r="F1704" i="4"/>
  <c r="F1703" i="4"/>
  <c r="F1702" i="4"/>
  <c r="F1701" i="4"/>
  <c r="F1700" i="4"/>
  <c r="F1699" i="4"/>
  <c r="F1698" i="4"/>
  <c r="F1697" i="4"/>
  <c r="F1696" i="4"/>
  <c r="F1695" i="4"/>
  <c r="F1694" i="4"/>
  <c r="F1693" i="4"/>
  <c r="F1692" i="4"/>
  <c r="F1691" i="4"/>
  <c r="F1690" i="4"/>
  <c r="F1689" i="4"/>
  <c r="F1688" i="4"/>
  <c r="F1687" i="4"/>
  <c r="F1686" i="4"/>
  <c r="F1685" i="4"/>
  <c r="F1684" i="4"/>
  <c r="F1683" i="4"/>
  <c r="F1682" i="4"/>
  <c r="F1681" i="4"/>
  <c r="F1680" i="4"/>
  <c r="F1679" i="4"/>
  <c r="F1678" i="4"/>
  <c r="F1677" i="4"/>
  <c r="F1676" i="4"/>
  <c r="F1675" i="4"/>
  <c r="F1674" i="4"/>
  <c r="F1673" i="4"/>
  <c r="F1672" i="4"/>
  <c r="F1671" i="4"/>
  <c r="F1670" i="4"/>
  <c r="F1669" i="4"/>
  <c r="F1668" i="4"/>
  <c r="F1667" i="4"/>
  <c r="F1666" i="4"/>
  <c r="F1665" i="4"/>
  <c r="F1664" i="4"/>
  <c r="F1663" i="4"/>
  <c r="F1662" i="4"/>
  <c r="F1661" i="4"/>
  <c r="F1660" i="4"/>
  <c r="F1659" i="4"/>
  <c r="F1658" i="4"/>
  <c r="F1657" i="4"/>
  <c r="F1656" i="4"/>
  <c r="F1655" i="4"/>
  <c r="F1654" i="4"/>
  <c r="F1653" i="4"/>
  <c r="F1652" i="4"/>
  <c r="F1651" i="4"/>
  <c r="F1650" i="4"/>
  <c r="F1649" i="4"/>
  <c r="F1648" i="4"/>
  <c r="F1647" i="4"/>
  <c r="F1646" i="4"/>
  <c r="F1645" i="4"/>
  <c r="F1644" i="4"/>
  <c r="F1643" i="4"/>
  <c r="F1642" i="4"/>
  <c r="F1641" i="4"/>
  <c r="F1640" i="4"/>
  <c r="F1639" i="4"/>
  <c r="F1638" i="4"/>
  <c r="F1637" i="4"/>
  <c r="F1636" i="4"/>
  <c r="F1635" i="4"/>
  <c r="F1634" i="4"/>
  <c r="F1633" i="4"/>
  <c r="F1632" i="4"/>
  <c r="F1631" i="4"/>
  <c r="F1630" i="4"/>
  <c r="F1629" i="4"/>
  <c r="F1628" i="4"/>
  <c r="F1627" i="4"/>
  <c r="F1626" i="4"/>
  <c r="F1625" i="4"/>
  <c r="F1624" i="4"/>
  <c r="F1623" i="4"/>
  <c r="F1622" i="4"/>
  <c r="F1621" i="4"/>
  <c r="F1620" i="4"/>
  <c r="F1619" i="4"/>
  <c r="F1618" i="4"/>
  <c r="F1617" i="4"/>
  <c r="F1616" i="4"/>
  <c r="F1615" i="4"/>
  <c r="F1614" i="4"/>
  <c r="F1613" i="4"/>
  <c r="F1612" i="4"/>
  <c r="F1611" i="4"/>
  <c r="F1610" i="4"/>
  <c r="F1609" i="4"/>
  <c r="F1608" i="4"/>
  <c r="F1607" i="4"/>
  <c r="F1606" i="4"/>
  <c r="F1605" i="4"/>
  <c r="F1604" i="4"/>
  <c r="F1603" i="4"/>
  <c r="F1602" i="4"/>
  <c r="F1601" i="4"/>
  <c r="F1600" i="4"/>
  <c r="F1599" i="4"/>
  <c r="F1598" i="4"/>
  <c r="F1597" i="4"/>
  <c r="F1596" i="4"/>
  <c r="F1595" i="4"/>
  <c r="F1594" i="4"/>
  <c r="F1593" i="4"/>
  <c r="F1592" i="4"/>
  <c r="F1591" i="4"/>
  <c r="F1590" i="4"/>
  <c r="F1589" i="4"/>
  <c r="F1588" i="4"/>
  <c r="F1587" i="4"/>
  <c r="F1586" i="4"/>
  <c r="F1585" i="4"/>
  <c r="F1584" i="4"/>
  <c r="F1583" i="4"/>
  <c r="F1582" i="4"/>
  <c r="F1581" i="4"/>
  <c r="F1580" i="4"/>
  <c r="F1579" i="4"/>
  <c r="F1578" i="4"/>
  <c r="F1577" i="4"/>
  <c r="F1576" i="4"/>
  <c r="F1575" i="4"/>
  <c r="F1574" i="4"/>
  <c r="F1573" i="4"/>
  <c r="F1572" i="4"/>
  <c r="F1571" i="4"/>
  <c r="F1570" i="4"/>
  <c r="F1569" i="4"/>
  <c r="F1568" i="4"/>
  <c r="F1567" i="4"/>
  <c r="F1566" i="4"/>
  <c r="F1565" i="4"/>
  <c r="F1564" i="4"/>
  <c r="F1563" i="4"/>
  <c r="F1562" i="4"/>
  <c r="F1561" i="4"/>
  <c r="F1560" i="4"/>
  <c r="F1559" i="4"/>
  <c r="F1558" i="4"/>
  <c r="F1557" i="4"/>
  <c r="F1556" i="4"/>
  <c r="F1555" i="4"/>
  <c r="F1554" i="4"/>
  <c r="F1553" i="4"/>
  <c r="F1552" i="4"/>
  <c r="F1551" i="4"/>
  <c r="F1550" i="4"/>
  <c r="F1549" i="4"/>
  <c r="F1548" i="4"/>
  <c r="F1547" i="4"/>
  <c r="F1546" i="4"/>
  <c r="F1545" i="4"/>
  <c r="F1544" i="4"/>
  <c r="F1543" i="4"/>
  <c r="F1542" i="4"/>
  <c r="F1541" i="4"/>
  <c r="F1540" i="4"/>
  <c r="F1539" i="4"/>
  <c r="F1538" i="4"/>
  <c r="F1537" i="4"/>
  <c r="F1536" i="4"/>
  <c r="F1535" i="4"/>
  <c r="F1534" i="4"/>
  <c r="F1533" i="4"/>
  <c r="F1532" i="4"/>
  <c r="F1531" i="4"/>
  <c r="F1530" i="4"/>
  <c r="F1529" i="4"/>
  <c r="F1528" i="4"/>
  <c r="F1527" i="4"/>
  <c r="F1526" i="4"/>
  <c r="F1525" i="4"/>
  <c r="F1524" i="4"/>
  <c r="F1523" i="4"/>
  <c r="F1522" i="4"/>
  <c r="F1521" i="4"/>
  <c r="F1520" i="4"/>
  <c r="F1519" i="4"/>
  <c r="F1518" i="4"/>
  <c r="F1517" i="4"/>
  <c r="F1516" i="4"/>
  <c r="F1515" i="4"/>
  <c r="F1514" i="4"/>
  <c r="F1513" i="4"/>
  <c r="F1512" i="4"/>
  <c r="F1511" i="4"/>
  <c r="F1510" i="4"/>
  <c r="F1509" i="4"/>
  <c r="F1508" i="4"/>
  <c r="F1507" i="4"/>
  <c r="F1506" i="4"/>
  <c r="F1505" i="4"/>
  <c r="F1504" i="4"/>
  <c r="F1503" i="4"/>
  <c r="F1502" i="4"/>
  <c r="F1501" i="4"/>
  <c r="F1500" i="4"/>
  <c r="F1499" i="4"/>
  <c r="F1498" i="4"/>
  <c r="F1497" i="4"/>
  <c r="F1496" i="4"/>
  <c r="F1495" i="4"/>
  <c r="F1494" i="4"/>
  <c r="F1493" i="4"/>
  <c r="F1492" i="4"/>
  <c r="F1491" i="4"/>
  <c r="F1490" i="4"/>
  <c r="F1489" i="4"/>
  <c r="F1488" i="4"/>
  <c r="F1487" i="4"/>
  <c r="F1486" i="4"/>
  <c r="F1485" i="4"/>
  <c r="F1484" i="4"/>
  <c r="F1483" i="4"/>
  <c r="F1482" i="4"/>
  <c r="F1481" i="4"/>
  <c r="F1480" i="4"/>
  <c r="F1479" i="4"/>
  <c r="F1478" i="4"/>
  <c r="F1477" i="4"/>
  <c r="F1476" i="4"/>
  <c r="F1475" i="4"/>
  <c r="F1474" i="4"/>
  <c r="F1473" i="4"/>
  <c r="F1472" i="4"/>
  <c r="F1471" i="4"/>
  <c r="F1470" i="4"/>
  <c r="F1469" i="4"/>
  <c r="F1468" i="4"/>
  <c r="F1467" i="4"/>
  <c r="F1466" i="4"/>
  <c r="F1465" i="4"/>
  <c r="F1464" i="4"/>
  <c r="F1463" i="4"/>
  <c r="F1462" i="4"/>
  <c r="F1461" i="4"/>
  <c r="F1460" i="4"/>
  <c r="F1459" i="4"/>
  <c r="F1458" i="4"/>
  <c r="F1457" i="4"/>
  <c r="F1456" i="4"/>
  <c r="F1455" i="4"/>
  <c r="F1454" i="4"/>
  <c r="F1453" i="4"/>
  <c r="F1452" i="4"/>
  <c r="F1451" i="4"/>
  <c r="F1450" i="4"/>
  <c r="F1449" i="4"/>
  <c r="F1448" i="4"/>
  <c r="F1447" i="4"/>
  <c r="F1446" i="4"/>
  <c r="F1445" i="4"/>
  <c r="F1444" i="4"/>
  <c r="F1443" i="4"/>
  <c r="F1442" i="4"/>
  <c r="F1441" i="4"/>
  <c r="F1440" i="4"/>
  <c r="F1439" i="4"/>
  <c r="F1438" i="4"/>
  <c r="F1437" i="4"/>
  <c r="F1436" i="4"/>
  <c r="F1435" i="4"/>
  <c r="F1434" i="4"/>
  <c r="F1433" i="4"/>
  <c r="F1432" i="4"/>
  <c r="F1431" i="4"/>
  <c r="F1430" i="4"/>
  <c r="F1429" i="4"/>
  <c r="F1428" i="4"/>
  <c r="F1427" i="4"/>
  <c r="F1426" i="4"/>
  <c r="F1425" i="4"/>
  <c r="F1424" i="4"/>
  <c r="F1423" i="4"/>
  <c r="F1422" i="4"/>
  <c r="F1421" i="4"/>
  <c r="F1420" i="4"/>
  <c r="F1419" i="4"/>
  <c r="F1418" i="4"/>
  <c r="F1417" i="4"/>
  <c r="F1416" i="4"/>
  <c r="F1415" i="4"/>
  <c r="F1414" i="4"/>
  <c r="F1413" i="4"/>
  <c r="F1412" i="4"/>
  <c r="F1411" i="4"/>
  <c r="F1410" i="4"/>
  <c r="F1409" i="4"/>
  <c r="F1408" i="4"/>
  <c r="F1407" i="4"/>
  <c r="F1406" i="4"/>
  <c r="F1405" i="4"/>
  <c r="F1404" i="4"/>
  <c r="F1403" i="4"/>
  <c r="F1402" i="4"/>
  <c r="F1401" i="4"/>
  <c r="F1400" i="4"/>
  <c r="F1399" i="4"/>
  <c r="F1398" i="4"/>
  <c r="F1397" i="4"/>
  <c r="F1396" i="4"/>
  <c r="F1395" i="4"/>
  <c r="F1394" i="4"/>
  <c r="F1393" i="4"/>
  <c r="F1392" i="4"/>
  <c r="F1391" i="4"/>
  <c r="F1390" i="4"/>
  <c r="F1389" i="4"/>
  <c r="F1388" i="4"/>
  <c r="F1387" i="4"/>
  <c r="F1386" i="4"/>
  <c r="F1385" i="4"/>
  <c r="F1384" i="4"/>
  <c r="F1383" i="4"/>
  <c r="F1382" i="4"/>
  <c r="F1381" i="4"/>
  <c r="F1380" i="4"/>
  <c r="F1379" i="4"/>
  <c r="F1378" i="4"/>
  <c r="F1377" i="4"/>
  <c r="F1376" i="4"/>
  <c r="F1375" i="4"/>
  <c r="F1374" i="4"/>
  <c r="F1373" i="4"/>
  <c r="F1372" i="4"/>
  <c r="F1371" i="4"/>
  <c r="F1370" i="4"/>
  <c r="F1369" i="4"/>
  <c r="F1368" i="4"/>
  <c r="F1367" i="4"/>
  <c r="F1366" i="4"/>
  <c r="F1365" i="4"/>
  <c r="F1364" i="4"/>
  <c r="F1363" i="4"/>
  <c r="F1362" i="4"/>
  <c r="F1361" i="4"/>
  <c r="F1360" i="4"/>
  <c r="F1359" i="4"/>
  <c r="F1358" i="4"/>
  <c r="F1357" i="4"/>
  <c r="F1356" i="4"/>
  <c r="F1355" i="4"/>
  <c r="F1354" i="4"/>
  <c r="F1353" i="4"/>
  <c r="F1352" i="4"/>
  <c r="F1351" i="4"/>
  <c r="F1350" i="4"/>
  <c r="F1349" i="4"/>
  <c r="F1348" i="4"/>
  <c r="F1347" i="4"/>
  <c r="F1346" i="4"/>
  <c r="F1345" i="4"/>
  <c r="F1344" i="4"/>
  <c r="F1343" i="4"/>
  <c r="F1342" i="4"/>
  <c r="F1341" i="4"/>
  <c r="F1340" i="4"/>
  <c r="F1339" i="4"/>
  <c r="F1338" i="4"/>
  <c r="F1337" i="4"/>
  <c r="F1336" i="4"/>
  <c r="F1335" i="4"/>
  <c r="F1334" i="4"/>
  <c r="F1333" i="4"/>
  <c r="F1332" i="4"/>
  <c r="F1331" i="4"/>
  <c r="F1330" i="4"/>
  <c r="F1329" i="4"/>
  <c r="F1328" i="4"/>
  <c r="F1327" i="4"/>
  <c r="F1326" i="4"/>
  <c r="F1325" i="4"/>
  <c r="F1324" i="4"/>
  <c r="F1323" i="4"/>
  <c r="F1322" i="4"/>
  <c r="F1321" i="4"/>
  <c r="F1320" i="4"/>
  <c r="F1319" i="4"/>
  <c r="F1318" i="4"/>
  <c r="F1317" i="4"/>
  <c r="F1316" i="4"/>
  <c r="F1315" i="4"/>
  <c r="F1314" i="4"/>
  <c r="F1313" i="4"/>
  <c r="F1312" i="4"/>
  <c r="F1311" i="4"/>
  <c r="F1310" i="4"/>
  <c r="F1309" i="4"/>
  <c r="F1308" i="4"/>
  <c r="F1307" i="4"/>
  <c r="F1306" i="4"/>
  <c r="F1305" i="4"/>
  <c r="F1304" i="4"/>
  <c r="F1303" i="4"/>
  <c r="F1302" i="4"/>
  <c r="F1301" i="4"/>
  <c r="F1300" i="4"/>
  <c r="F1299" i="4"/>
  <c r="F1298" i="4"/>
  <c r="F1297" i="4"/>
  <c r="F1296" i="4"/>
  <c r="F1295" i="4"/>
  <c r="F1294" i="4"/>
  <c r="F1293" i="4"/>
  <c r="F1292" i="4"/>
  <c r="F1291" i="4"/>
  <c r="F1290" i="4"/>
  <c r="F1289" i="4"/>
  <c r="F1288" i="4"/>
  <c r="F1287" i="4"/>
  <c r="F1286" i="4"/>
  <c r="F1285" i="4"/>
  <c r="F1284" i="4"/>
  <c r="F1283" i="4"/>
  <c r="F1282" i="4"/>
  <c r="F1281" i="4"/>
  <c r="F1280" i="4"/>
  <c r="F1279" i="4"/>
  <c r="F1278" i="4"/>
  <c r="F1277" i="4"/>
  <c r="F1276" i="4"/>
  <c r="F1275" i="4"/>
  <c r="F1274" i="4"/>
  <c r="F1273" i="4"/>
  <c r="F1272" i="4"/>
  <c r="F1271" i="4"/>
  <c r="F1270" i="4"/>
  <c r="F1269" i="4"/>
  <c r="F1268" i="4"/>
  <c r="F1267" i="4"/>
  <c r="F1266" i="4"/>
  <c r="F1265" i="4"/>
  <c r="F1264" i="4"/>
  <c r="F1263" i="4"/>
  <c r="F1262" i="4"/>
  <c r="F1261" i="4"/>
  <c r="F1260" i="4"/>
  <c r="F1259" i="4"/>
  <c r="F1258" i="4"/>
  <c r="F1257" i="4"/>
  <c r="F1256" i="4"/>
  <c r="F1255" i="4"/>
  <c r="F1254" i="4"/>
  <c r="F1253" i="4"/>
  <c r="F1252" i="4"/>
  <c r="F1251" i="4"/>
  <c r="F1250" i="4"/>
  <c r="F1249" i="4"/>
  <c r="F1248" i="4"/>
  <c r="F1247" i="4"/>
  <c r="F1246" i="4"/>
  <c r="F1245" i="4"/>
  <c r="F1244" i="4"/>
  <c r="F1243" i="4"/>
  <c r="F1242" i="4"/>
  <c r="F1241" i="4"/>
  <c r="F1240" i="4"/>
  <c r="F1239" i="4"/>
  <c r="F1238" i="4"/>
  <c r="F1237" i="4"/>
  <c r="F1236" i="4"/>
  <c r="F1235" i="4"/>
  <c r="F1234" i="4"/>
  <c r="F1233" i="4"/>
  <c r="F1232" i="4"/>
  <c r="F1231" i="4"/>
  <c r="F1230" i="4"/>
  <c r="F1229" i="4"/>
  <c r="F1228" i="4"/>
  <c r="F1227" i="4"/>
  <c r="F1226" i="4"/>
  <c r="F1225" i="4"/>
  <c r="F1224" i="4"/>
  <c r="F1223" i="4"/>
  <c r="F1222" i="4"/>
  <c r="F1221" i="4"/>
  <c r="F1220" i="4"/>
  <c r="F1219" i="4"/>
  <c r="F1218" i="4"/>
  <c r="F1217" i="4"/>
  <c r="F1216" i="4"/>
  <c r="F1215" i="4"/>
  <c r="F1214" i="4"/>
  <c r="F1213" i="4"/>
  <c r="F1212" i="4"/>
  <c r="F1211" i="4"/>
  <c r="F1210" i="4"/>
  <c r="F1209" i="4"/>
  <c r="F1208" i="4"/>
  <c r="F1207" i="4"/>
  <c r="F1206" i="4"/>
  <c r="F1205" i="4"/>
  <c r="F1204" i="4"/>
  <c r="F1203" i="4"/>
  <c r="F1202" i="4"/>
  <c r="F1201" i="4"/>
  <c r="F1200" i="4"/>
  <c r="F1199" i="4"/>
  <c r="F1198" i="4"/>
  <c r="F1197" i="4"/>
  <c r="F1196" i="4"/>
  <c r="F1195" i="4"/>
  <c r="F1194" i="4"/>
  <c r="F1193" i="4"/>
  <c r="F1192" i="4"/>
  <c r="F1191" i="4"/>
  <c r="F1190" i="4"/>
  <c r="F1189" i="4"/>
  <c r="F1188" i="4"/>
  <c r="F1187" i="4"/>
  <c r="F1186" i="4"/>
  <c r="F1185" i="4"/>
  <c r="F1184" i="4"/>
  <c r="F1183" i="4"/>
  <c r="F1182" i="4"/>
  <c r="F1181" i="4"/>
  <c r="F1180" i="4"/>
  <c r="F1179" i="4"/>
  <c r="F1178" i="4"/>
  <c r="F1177" i="4"/>
  <c r="F1176" i="4"/>
  <c r="F1175" i="4"/>
  <c r="F1174" i="4"/>
  <c r="F1173" i="4"/>
  <c r="F1172" i="4"/>
  <c r="F1171" i="4"/>
  <c r="F1170" i="4"/>
  <c r="F1169" i="4"/>
  <c r="F1168" i="4"/>
  <c r="F1167" i="4"/>
  <c r="F1166" i="4"/>
  <c r="F1165" i="4"/>
  <c r="F1164" i="4"/>
  <c r="F1163" i="4"/>
  <c r="F1162" i="4"/>
  <c r="F1161" i="4"/>
  <c r="F1160" i="4"/>
  <c r="F1159" i="4"/>
  <c r="F1158" i="4"/>
  <c r="F1157" i="4"/>
  <c r="F1156" i="4"/>
  <c r="F1155" i="4"/>
  <c r="F1154" i="4"/>
  <c r="F1153" i="4"/>
  <c r="F1152" i="4"/>
  <c r="F1151" i="4"/>
  <c r="F1150" i="4"/>
  <c r="F1149" i="4"/>
  <c r="F1148" i="4"/>
  <c r="F1147" i="4"/>
  <c r="F1146" i="4"/>
  <c r="F1145" i="4"/>
  <c r="F1144" i="4"/>
  <c r="F1143" i="4"/>
  <c r="F1142" i="4"/>
  <c r="F1141" i="4"/>
  <c r="F1140" i="4"/>
  <c r="F1139" i="4"/>
  <c r="F1138" i="4"/>
  <c r="F1137" i="4"/>
  <c r="F1136" i="4"/>
  <c r="F1135" i="4"/>
  <c r="F1134" i="4"/>
  <c r="F1133" i="4"/>
  <c r="F1132" i="4"/>
  <c r="F1131" i="4"/>
  <c r="F1130" i="4"/>
  <c r="F1129" i="4"/>
  <c r="F1128" i="4"/>
  <c r="F1127" i="4"/>
  <c r="F1126" i="4"/>
  <c r="F1125" i="4"/>
  <c r="F1124" i="4"/>
  <c r="F1123" i="4"/>
  <c r="F1122" i="4"/>
  <c r="F1121" i="4"/>
  <c r="F1120" i="4"/>
  <c r="F1119" i="4"/>
  <c r="F1118" i="4"/>
  <c r="F1117" i="4"/>
  <c r="F1116" i="4"/>
  <c r="F1115" i="4"/>
  <c r="F1114" i="4"/>
  <c r="F1113" i="4"/>
  <c r="F1112" i="4"/>
  <c r="F1111" i="4"/>
  <c r="F1110" i="4"/>
  <c r="F1109" i="4"/>
  <c r="F1108" i="4"/>
  <c r="F1107" i="4"/>
  <c r="F1106" i="4"/>
  <c r="F1105" i="4"/>
  <c r="F1104" i="4"/>
  <c r="F1103" i="4"/>
  <c r="F1102" i="4"/>
  <c r="F1101" i="4"/>
  <c r="F1100" i="4"/>
  <c r="F1099" i="4"/>
  <c r="F1098" i="4"/>
  <c r="F1097" i="4"/>
  <c r="F1096" i="4"/>
  <c r="F1095" i="4"/>
  <c r="F1094" i="4"/>
  <c r="F1093" i="4"/>
  <c r="F1092" i="4"/>
  <c r="F1091" i="4"/>
  <c r="F1090" i="4"/>
  <c r="F1089" i="4"/>
  <c r="F1088" i="4"/>
  <c r="F1087" i="4"/>
  <c r="F1086" i="4"/>
  <c r="F1085" i="4"/>
  <c r="F1084" i="4"/>
  <c r="F1083" i="4"/>
  <c r="F1082" i="4"/>
  <c r="F1081" i="4"/>
  <c r="F1080" i="4"/>
  <c r="F1079" i="4"/>
  <c r="F1078" i="4"/>
  <c r="F1077" i="4"/>
  <c r="F1076" i="4"/>
  <c r="F1075" i="4"/>
  <c r="F1074" i="4"/>
  <c r="F1073" i="4"/>
  <c r="F1072" i="4"/>
  <c r="F1071" i="4"/>
  <c r="F1070" i="4"/>
  <c r="F1069" i="4"/>
  <c r="F1068" i="4"/>
  <c r="F1067" i="4"/>
  <c r="F1066" i="4"/>
  <c r="F1065" i="4"/>
  <c r="F1064" i="4"/>
  <c r="F1063" i="4"/>
  <c r="F1062" i="4"/>
  <c r="F1061" i="4"/>
  <c r="F1060" i="4"/>
  <c r="F1059" i="4"/>
  <c r="F1058" i="4"/>
  <c r="F1057" i="4"/>
  <c r="F1056" i="4"/>
  <c r="F1055" i="4"/>
  <c r="F1054" i="4"/>
  <c r="F1053" i="4"/>
  <c r="F1052" i="4"/>
  <c r="F1051" i="4"/>
  <c r="F1050" i="4"/>
  <c r="F1049" i="4"/>
  <c r="F1048" i="4"/>
  <c r="F1047" i="4"/>
  <c r="F1046" i="4"/>
  <c r="F1045" i="4"/>
  <c r="F1044" i="4"/>
  <c r="F1043" i="4"/>
  <c r="F1042" i="4"/>
  <c r="F1041" i="4"/>
  <c r="F1040" i="4"/>
  <c r="F1039" i="4"/>
  <c r="F1038" i="4"/>
  <c r="F1037" i="4"/>
  <c r="F1036" i="4"/>
  <c r="F1035" i="4"/>
  <c r="F1034" i="4"/>
  <c r="F1033" i="4"/>
  <c r="F1032" i="4"/>
  <c r="F1031" i="4"/>
  <c r="F1030" i="4"/>
  <c r="F1029" i="4"/>
  <c r="F1028" i="4"/>
  <c r="F1027" i="4"/>
  <c r="F1026" i="4"/>
  <c r="F1025" i="4"/>
  <c r="F1024" i="4"/>
  <c r="F1023" i="4"/>
  <c r="F1022" i="4"/>
  <c r="F1021" i="4"/>
  <c r="F1020" i="4"/>
  <c r="F1019" i="4"/>
  <c r="F1018" i="4"/>
  <c r="F1017" i="4"/>
  <c r="F1016" i="4"/>
  <c r="F1015" i="4"/>
  <c r="F1014" i="4"/>
  <c r="F1013" i="4"/>
  <c r="F1012" i="4"/>
  <c r="F1011" i="4"/>
  <c r="F1010" i="4"/>
  <c r="F1009" i="4"/>
  <c r="F1008" i="4"/>
  <c r="F1007" i="4"/>
  <c r="F1006" i="4"/>
  <c r="F1005" i="4"/>
  <c r="F1004" i="4"/>
  <c r="F1003" i="4"/>
  <c r="F1002" i="4"/>
  <c r="F1001" i="4"/>
  <c r="F1000" i="4"/>
  <c r="F999" i="4"/>
  <c r="F998" i="4"/>
  <c r="F997" i="4"/>
  <c r="F996" i="4"/>
  <c r="F995" i="4"/>
  <c r="F994" i="4"/>
  <c r="F993" i="4"/>
  <c r="F992" i="4"/>
  <c r="F991" i="4"/>
  <c r="F990" i="4"/>
  <c r="F989" i="4"/>
  <c r="F988" i="4"/>
  <c r="F987" i="4"/>
  <c r="F986" i="4"/>
  <c r="F985" i="4"/>
  <c r="F984" i="4"/>
  <c r="F983" i="4"/>
  <c r="F982" i="4"/>
  <c r="F981" i="4"/>
  <c r="F980" i="4"/>
  <c r="F979" i="4"/>
  <c r="F978" i="4"/>
  <c r="F977" i="4"/>
  <c r="F976" i="4"/>
  <c r="F975" i="4"/>
  <c r="F974" i="4"/>
  <c r="F973" i="4"/>
  <c r="F972" i="4"/>
  <c r="F971" i="4"/>
  <c r="F970" i="4"/>
  <c r="F969" i="4"/>
  <c r="F968" i="4"/>
  <c r="F967" i="4"/>
  <c r="F966" i="4"/>
  <c r="F965" i="4"/>
  <c r="F964" i="4"/>
  <c r="F963" i="4"/>
  <c r="F962" i="4"/>
  <c r="F961" i="4"/>
  <c r="F960" i="4"/>
  <c r="F959" i="4"/>
  <c r="F958" i="4"/>
  <c r="F957" i="4"/>
  <c r="F956" i="4"/>
  <c r="F955" i="4"/>
  <c r="F954" i="4"/>
  <c r="F953" i="4"/>
  <c r="F952" i="4"/>
  <c r="F951" i="4"/>
  <c r="F950" i="4"/>
  <c r="F949" i="4"/>
  <c r="F948" i="4"/>
  <c r="F947" i="4"/>
  <c r="F946" i="4"/>
  <c r="F945" i="4"/>
  <c r="F944" i="4"/>
  <c r="F943" i="4"/>
  <c r="F942" i="4"/>
  <c r="F941" i="4"/>
  <c r="F940" i="4"/>
  <c r="F939" i="4"/>
  <c r="F938" i="4"/>
  <c r="F937" i="4"/>
  <c r="F936" i="4"/>
  <c r="F935" i="4"/>
  <c r="F934" i="4"/>
  <c r="F933" i="4"/>
  <c r="F932" i="4"/>
  <c r="F931" i="4"/>
  <c r="F930" i="4"/>
  <c r="F929" i="4"/>
  <c r="F928" i="4"/>
  <c r="F927" i="4"/>
  <c r="F926" i="4"/>
  <c r="F925" i="4"/>
  <c r="F924" i="4"/>
  <c r="F923" i="4"/>
  <c r="F922" i="4"/>
  <c r="F921" i="4"/>
  <c r="F920" i="4"/>
  <c r="F919" i="4"/>
  <c r="F918" i="4"/>
  <c r="F917" i="4"/>
  <c r="F916" i="4"/>
  <c r="F915" i="4"/>
  <c r="F914" i="4"/>
  <c r="F913" i="4"/>
  <c r="F912" i="4"/>
  <c r="F911" i="4"/>
  <c r="F910" i="4"/>
  <c r="F909" i="4"/>
  <c r="F908" i="4"/>
  <c r="F907" i="4"/>
  <c r="F906" i="4"/>
  <c r="F905" i="4"/>
  <c r="F904" i="4"/>
  <c r="F903" i="4"/>
  <c r="F902" i="4"/>
  <c r="F901" i="4"/>
  <c r="F900" i="4"/>
  <c r="F899" i="4"/>
  <c r="F898" i="4"/>
  <c r="F897" i="4"/>
  <c r="F896" i="4"/>
  <c r="F895" i="4"/>
  <c r="F894" i="4"/>
  <c r="F893" i="4"/>
  <c r="F892" i="4"/>
  <c r="F891" i="4"/>
  <c r="F890" i="4"/>
  <c r="F889" i="4"/>
  <c r="F888" i="4"/>
  <c r="F887" i="4"/>
  <c r="F886" i="4"/>
  <c r="F885" i="4"/>
  <c r="F884" i="4"/>
  <c r="F883" i="4"/>
  <c r="F882" i="4"/>
  <c r="F881" i="4"/>
  <c r="F880" i="4"/>
  <c r="F879" i="4"/>
  <c r="F878" i="4"/>
  <c r="F877" i="4"/>
  <c r="F876" i="4"/>
  <c r="F875" i="4"/>
  <c r="F874" i="4"/>
  <c r="F873" i="4"/>
  <c r="F872" i="4"/>
  <c r="F871" i="4"/>
  <c r="F870" i="4"/>
  <c r="F869" i="4"/>
  <c r="F868" i="4"/>
  <c r="F867" i="4"/>
  <c r="F866" i="4"/>
  <c r="F865" i="4"/>
  <c r="F864" i="4"/>
  <c r="F863" i="4"/>
  <c r="F862" i="4"/>
  <c r="F861" i="4"/>
  <c r="F860" i="4"/>
  <c r="F859" i="4"/>
  <c r="F858" i="4"/>
  <c r="F857" i="4"/>
  <c r="F856" i="4"/>
  <c r="F855" i="4"/>
  <c r="F854" i="4"/>
  <c r="F853" i="4"/>
  <c r="F852" i="4"/>
  <c r="F851" i="4"/>
  <c r="F850" i="4"/>
  <c r="F849" i="4"/>
  <c r="F848" i="4"/>
  <c r="F847" i="4"/>
  <c r="F846" i="4"/>
  <c r="F845" i="4"/>
  <c r="F844" i="4"/>
  <c r="F843" i="4"/>
  <c r="F842" i="4"/>
  <c r="F841" i="4"/>
  <c r="F840" i="4"/>
  <c r="F839" i="4"/>
  <c r="F838" i="4"/>
  <c r="F837" i="4"/>
  <c r="F836" i="4"/>
  <c r="F835" i="4"/>
  <c r="F834" i="4"/>
  <c r="F833" i="4"/>
  <c r="F832" i="4"/>
  <c r="F831" i="4"/>
  <c r="F830" i="4"/>
  <c r="F829" i="4"/>
  <c r="F828" i="4"/>
  <c r="F827" i="4"/>
  <c r="F826" i="4"/>
  <c r="F825" i="4"/>
  <c r="F824" i="4"/>
  <c r="F823" i="4"/>
  <c r="F822" i="4"/>
  <c r="F821" i="4"/>
  <c r="F820" i="4"/>
  <c r="F819" i="4"/>
  <c r="F818" i="4"/>
  <c r="F817" i="4"/>
  <c r="F816" i="4"/>
  <c r="F815" i="4"/>
  <c r="F814" i="4"/>
  <c r="F813" i="4"/>
  <c r="F812" i="4"/>
  <c r="F811" i="4"/>
  <c r="F810" i="4"/>
  <c r="F809" i="4"/>
  <c r="F808" i="4"/>
  <c r="F807" i="4"/>
  <c r="F806" i="4"/>
  <c r="F805" i="4"/>
  <c r="F804" i="4"/>
  <c r="F803" i="4"/>
  <c r="F802" i="4"/>
  <c r="F801" i="4"/>
  <c r="F800" i="4"/>
  <c r="F799" i="4"/>
  <c r="F798" i="4"/>
  <c r="F797" i="4"/>
  <c r="F796" i="4"/>
  <c r="F795" i="4"/>
  <c r="F794" i="4"/>
  <c r="F793" i="4"/>
  <c r="F792" i="4"/>
  <c r="F791" i="4"/>
  <c r="F790" i="4"/>
  <c r="F789" i="4"/>
  <c r="F788" i="4"/>
  <c r="F787" i="4"/>
  <c r="F786" i="4"/>
  <c r="F785" i="4"/>
  <c r="F784" i="4"/>
  <c r="F783" i="4"/>
  <c r="F782" i="4"/>
  <c r="F781" i="4"/>
  <c r="F780" i="4"/>
  <c r="F779" i="4"/>
  <c r="F778" i="4"/>
  <c r="F777" i="4"/>
  <c r="F776" i="4"/>
  <c r="F775" i="4"/>
  <c r="F774" i="4"/>
  <c r="F773" i="4"/>
  <c r="F772" i="4"/>
  <c r="F771" i="4"/>
  <c r="F770" i="4"/>
  <c r="F769" i="4"/>
  <c r="F768" i="4"/>
  <c r="F767" i="4"/>
  <c r="F766" i="4"/>
  <c r="F765" i="4"/>
  <c r="F764" i="4"/>
  <c r="F763" i="4"/>
  <c r="F762" i="4"/>
  <c r="F761" i="4"/>
  <c r="F760" i="4"/>
  <c r="F759" i="4"/>
  <c r="F758" i="4"/>
  <c r="F757" i="4"/>
  <c r="F756" i="4"/>
  <c r="F755" i="4"/>
  <c r="F754" i="4"/>
  <c r="F753" i="4"/>
  <c r="F752" i="4"/>
  <c r="F751" i="4"/>
  <c r="F750" i="4"/>
  <c r="F749" i="4"/>
  <c r="F748" i="4"/>
  <c r="F747" i="4"/>
  <c r="F746" i="4"/>
  <c r="F745" i="4"/>
  <c r="F744" i="4"/>
  <c r="F743" i="4"/>
  <c r="F742" i="4"/>
  <c r="F741" i="4"/>
  <c r="F740" i="4"/>
  <c r="F739" i="4"/>
  <c r="F738" i="4"/>
  <c r="F737" i="4"/>
  <c r="F736" i="4"/>
  <c r="F735" i="4"/>
  <c r="F734" i="4"/>
  <c r="F733" i="4"/>
  <c r="F732" i="4"/>
  <c r="F731" i="4"/>
  <c r="F730" i="4"/>
  <c r="F729" i="4"/>
  <c r="F728" i="4"/>
  <c r="F727" i="4"/>
  <c r="F726" i="4"/>
  <c r="F725" i="4"/>
  <c r="F724" i="4"/>
  <c r="F723" i="4"/>
  <c r="F722" i="4"/>
  <c r="F721" i="4"/>
  <c r="F720" i="4"/>
  <c r="F719" i="4"/>
  <c r="F718" i="4"/>
  <c r="F717" i="4"/>
  <c r="F716" i="4"/>
  <c r="F715" i="4"/>
  <c r="F714" i="4"/>
  <c r="F713" i="4"/>
  <c r="F712" i="4"/>
  <c r="F711" i="4"/>
  <c r="F710" i="4"/>
  <c r="F709" i="4"/>
  <c r="F708" i="4"/>
  <c r="F707" i="4"/>
  <c r="F706" i="4"/>
  <c r="F705" i="4"/>
  <c r="F704" i="4"/>
  <c r="F703" i="4"/>
  <c r="F702" i="4"/>
  <c r="F701" i="4"/>
  <c r="F700" i="4"/>
  <c r="F699" i="4"/>
  <c r="F698" i="4"/>
  <c r="F697" i="4"/>
  <c r="F696" i="4"/>
  <c r="F695" i="4"/>
  <c r="F694" i="4"/>
  <c r="F693" i="4"/>
  <c r="F692" i="4"/>
  <c r="F691" i="4"/>
  <c r="F690" i="4"/>
  <c r="F689" i="4"/>
  <c r="F688" i="4"/>
  <c r="F687" i="4"/>
  <c r="F686" i="4"/>
  <c r="F685" i="4"/>
  <c r="F684" i="4"/>
  <c r="F683" i="4"/>
  <c r="F682" i="4"/>
  <c r="F681" i="4"/>
  <c r="F680" i="4"/>
  <c r="F679" i="4"/>
  <c r="F678" i="4"/>
  <c r="F677" i="4"/>
  <c r="F676" i="4"/>
  <c r="F675" i="4"/>
  <c r="F674" i="4"/>
  <c r="F673" i="4"/>
  <c r="F672" i="4"/>
  <c r="F671" i="4"/>
  <c r="F670" i="4"/>
  <c r="F669" i="4"/>
  <c r="F668" i="4"/>
  <c r="F667" i="4"/>
  <c r="F666" i="4"/>
  <c r="F665" i="4"/>
  <c r="F664" i="4"/>
  <c r="F663" i="4"/>
  <c r="F662" i="4"/>
  <c r="F661" i="4"/>
  <c r="F660" i="4"/>
  <c r="F659" i="4"/>
  <c r="F658" i="4"/>
  <c r="F657" i="4"/>
  <c r="F656" i="4"/>
  <c r="F655" i="4"/>
  <c r="F654" i="4"/>
  <c r="F653" i="4"/>
  <c r="F652" i="4"/>
  <c r="F651" i="4"/>
  <c r="F650" i="4"/>
  <c r="F649" i="4"/>
  <c r="F648" i="4"/>
  <c r="F647" i="4"/>
  <c r="F646" i="4"/>
  <c r="F645" i="4"/>
  <c r="F644" i="4"/>
  <c r="F643" i="4"/>
  <c r="F642" i="4"/>
  <c r="F641" i="4"/>
  <c r="F640" i="4"/>
  <c r="F639" i="4"/>
  <c r="F638" i="4"/>
  <c r="F637" i="4"/>
  <c r="F636" i="4"/>
  <c r="F635" i="4"/>
  <c r="F634" i="4"/>
  <c r="F633" i="4"/>
  <c r="F632" i="4"/>
  <c r="F631" i="4"/>
  <c r="F630" i="4"/>
  <c r="F629" i="4"/>
  <c r="F628" i="4"/>
  <c r="F627" i="4"/>
  <c r="F626" i="4"/>
  <c r="F625" i="4"/>
  <c r="F624" i="4"/>
  <c r="F623" i="4"/>
  <c r="F622" i="4"/>
  <c r="F621" i="4"/>
  <c r="F620" i="4"/>
  <c r="F619" i="4"/>
  <c r="F618" i="4"/>
  <c r="F617" i="4"/>
  <c r="F616" i="4"/>
  <c r="F615" i="4"/>
  <c r="F614" i="4"/>
  <c r="F613" i="4"/>
  <c r="F612" i="4"/>
  <c r="F611" i="4"/>
  <c r="F610" i="4"/>
  <c r="F609" i="4"/>
  <c r="F608" i="4"/>
  <c r="F607" i="4"/>
  <c r="F606" i="4"/>
  <c r="F605" i="4"/>
  <c r="F604" i="4"/>
  <c r="F603" i="4"/>
  <c r="F602" i="4"/>
  <c r="F601" i="4"/>
  <c r="F600" i="4"/>
  <c r="F599" i="4"/>
  <c r="F598" i="4"/>
  <c r="F597" i="4"/>
  <c r="F596" i="4"/>
  <c r="F595" i="4"/>
  <c r="F594" i="4"/>
  <c r="F593" i="4"/>
  <c r="F592" i="4"/>
  <c r="F591" i="4"/>
  <c r="F590" i="4"/>
  <c r="F589" i="4"/>
  <c r="F588" i="4"/>
  <c r="F587" i="4"/>
  <c r="F586" i="4"/>
  <c r="F585" i="4"/>
  <c r="F584" i="4"/>
  <c r="F583" i="4"/>
  <c r="F582" i="4"/>
  <c r="F581" i="4"/>
  <c r="F580" i="4"/>
  <c r="F579" i="4"/>
  <c r="F578" i="4"/>
  <c r="F577" i="4"/>
  <c r="F576" i="4"/>
  <c r="F575" i="4"/>
  <c r="F574" i="4"/>
  <c r="F573" i="4"/>
  <c r="F572" i="4"/>
  <c r="F571" i="4"/>
  <c r="F570" i="4"/>
  <c r="F569" i="4"/>
  <c r="F568" i="4"/>
  <c r="F567" i="4"/>
  <c r="F566" i="4"/>
  <c r="F565" i="4"/>
  <c r="F564" i="4"/>
  <c r="F563" i="4"/>
  <c r="F562" i="4"/>
  <c r="F561" i="4"/>
  <c r="F560" i="4"/>
  <c r="F559" i="4"/>
  <c r="F558" i="4"/>
  <c r="F557" i="4"/>
  <c r="F556" i="4"/>
  <c r="F555" i="4"/>
  <c r="F554" i="4"/>
  <c r="F553" i="4"/>
  <c r="F552" i="4"/>
  <c r="F551" i="4"/>
  <c r="F550" i="4"/>
  <c r="F549" i="4"/>
  <c r="F548" i="4"/>
  <c r="F547" i="4"/>
  <c r="F546" i="4"/>
  <c r="F545" i="4"/>
  <c r="F544" i="4"/>
  <c r="F543" i="4"/>
  <c r="F542" i="4"/>
  <c r="F541" i="4"/>
  <c r="F540" i="4"/>
  <c r="F539" i="4"/>
  <c r="F538" i="4"/>
  <c r="F537" i="4"/>
  <c r="F536" i="4"/>
  <c r="F535" i="4"/>
  <c r="F534" i="4"/>
  <c r="F533" i="4"/>
  <c r="F532" i="4"/>
  <c r="F531" i="4"/>
  <c r="F530" i="4"/>
  <c r="F529" i="4"/>
  <c r="F528" i="4"/>
  <c r="F527" i="4"/>
  <c r="F526" i="4"/>
  <c r="F525" i="4"/>
  <c r="F524" i="4"/>
  <c r="F523" i="4"/>
  <c r="F522" i="4"/>
  <c r="F521" i="4"/>
  <c r="F520" i="4"/>
  <c r="F519" i="4"/>
  <c r="F518" i="4"/>
  <c r="F517" i="4"/>
  <c r="F516" i="4"/>
  <c r="F515" i="4"/>
  <c r="F514" i="4"/>
  <c r="F513" i="4"/>
  <c r="F512" i="4"/>
  <c r="F511" i="4"/>
  <c r="F510" i="4"/>
  <c r="F509" i="4"/>
  <c r="F508" i="4"/>
  <c r="F507" i="4"/>
  <c r="F506" i="4"/>
  <c r="F505" i="4"/>
  <c r="F504" i="4"/>
  <c r="F503" i="4"/>
  <c r="F502" i="4"/>
  <c r="F501" i="4"/>
  <c r="F500" i="4"/>
  <c r="F499" i="4"/>
  <c r="F498" i="4"/>
  <c r="F497" i="4"/>
  <c r="F496" i="4"/>
  <c r="F495" i="4"/>
  <c r="F494" i="4"/>
  <c r="F493" i="4"/>
  <c r="F492" i="4"/>
  <c r="F491" i="4"/>
  <c r="F490" i="4"/>
  <c r="F489" i="4"/>
  <c r="F488" i="4"/>
  <c r="F487" i="4"/>
  <c r="F486" i="4"/>
  <c r="F485" i="4"/>
  <c r="F484" i="4"/>
  <c r="F483" i="4"/>
  <c r="F482" i="4"/>
  <c r="F481" i="4"/>
  <c r="F480" i="4"/>
  <c r="F479" i="4"/>
  <c r="F478" i="4"/>
  <c r="F477" i="4"/>
  <c r="F476" i="4"/>
  <c r="F475" i="4"/>
  <c r="F474" i="4"/>
  <c r="F473" i="4"/>
  <c r="F472" i="4"/>
  <c r="F471" i="4"/>
  <c r="F470" i="4"/>
  <c r="F469" i="4"/>
  <c r="F468" i="4"/>
  <c r="F467" i="4"/>
  <c r="F466" i="4"/>
  <c r="F465" i="4"/>
  <c r="F464" i="4"/>
  <c r="F463" i="4"/>
  <c r="F462" i="4"/>
  <c r="F461" i="4"/>
  <c r="F460" i="4"/>
  <c r="F459" i="4"/>
  <c r="F458" i="4"/>
  <c r="F457" i="4"/>
  <c r="F456" i="4"/>
  <c r="F455" i="4"/>
  <c r="F454" i="4"/>
  <c r="F453" i="4"/>
  <c r="F452" i="4"/>
  <c r="F451" i="4"/>
  <c r="F450" i="4"/>
  <c r="F449" i="4"/>
  <c r="F448" i="4"/>
  <c r="F447" i="4"/>
  <c r="F446" i="4"/>
  <c r="F445" i="4"/>
  <c r="F444" i="4"/>
  <c r="F443" i="4"/>
  <c r="F442" i="4"/>
  <c r="F441" i="4"/>
  <c r="F440" i="4"/>
  <c r="F439" i="4"/>
  <c r="F438" i="4"/>
  <c r="F437" i="4"/>
  <c r="F436" i="4"/>
  <c r="F435" i="4"/>
  <c r="F434" i="4"/>
  <c r="F433" i="4"/>
  <c r="F432" i="4"/>
  <c r="F431" i="4"/>
  <c r="F430" i="4"/>
  <c r="F429" i="4"/>
  <c r="F428" i="4"/>
  <c r="F427" i="4"/>
  <c r="F426" i="4"/>
  <c r="F425" i="4"/>
  <c r="F424" i="4"/>
  <c r="F423" i="4"/>
  <c r="F422" i="4"/>
  <c r="F421" i="4"/>
  <c r="F420" i="4"/>
  <c r="F419" i="4"/>
  <c r="F418" i="4"/>
  <c r="F417" i="4"/>
  <c r="F416" i="4"/>
  <c r="F415" i="4"/>
  <c r="F414" i="4"/>
  <c r="F413" i="4"/>
  <c r="F412" i="4"/>
  <c r="F411" i="4"/>
  <c r="F410" i="4"/>
  <c r="F409" i="4"/>
  <c r="F408" i="4"/>
  <c r="F407" i="4"/>
  <c r="F406" i="4"/>
  <c r="F405" i="4"/>
  <c r="F404" i="4"/>
  <c r="F403" i="4"/>
  <c r="F402" i="4"/>
  <c r="F401" i="4"/>
  <c r="F400" i="4"/>
  <c r="F399" i="4"/>
  <c r="F398" i="4"/>
  <c r="F397" i="4"/>
  <c r="F396" i="4"/>
  <c r="F395" i="4"/>
  <c r="F394" i="4"/>
  <c r="F393" i="4"/>
  <c r="F392" i="4"/>
  <c r="F391" i="4"/>
  <c r="F390" i="4"/>
  <c r="F389" i="4"/>
  <c r="F388" i="4"/>
  <c r="F387" i="4"/>
  <c r="F386" i="4"/>
  <c r="F385" i="4"/>
  <c r="F384" i="4"/>
  <c r="F383" i="4"/>
  <c r="F382" i="4"/>
  <c r="F381" i="4"/>
  <c r="F380" i="4"/>
  <c r="F379" i="4"/>
  <c r="F378" i="4"/>
  <c r="F377" i="4"/>
  <c r="F376" i="4"/>
  <c r="F375" i="4"/>
  <c r="F374" i="4"/>
  <c r="F373" i="4"/>
  <c r="F372" i="4"/>
  <c r="F371" i="4"/>
  <c r="F370" i="4"/>
  <c r="F369" i="4"/>
  <c r="F368" i="4"/>
  <c r="F367" i="4"/>
  <c r="F366" i="4"/>
  <c r="F365" i="4"/>
  <c r="F364" i="4"/>
  <c r="F363" i="4"/>
  <c r="F362" i="4"/>
  <c r="F361" i="4"/>
  <c r="F360" i="4"/>
  <c r="F359" i="4"/>
  <c r="F358" i="4"/>
  <c r="F357" i="4"/>
  <c r="F356" i="4"/>
  <c r="F355" i="4"/>
  <c r="F354" i="4"/>
  <c r="F353" i="4"/>
  <c r="F352" i="4"/>
  <c r="F351" i="4"/>
  <c r="F350" i="4"/>
  <c r="F349" i="4"/>
  <c r="F348" i="4"/>
  <c r="F347" i="4"/>
  <c r="F346" i="4"/>
  <c r="F345" i="4"/>
  <c r="F344" i="4"/>
  <c r="F343" i="4"/>
  <c r="F342" i="4"/>
  <c r="F341" i="4"/>
  <c r="F340" i="4"/>
  <c r="F339" i="4"/>
  <c r="F338" i="4"/>
  <c r="F337" i="4"/>
  <c r="F336" i="4"/>
  <c r="F335" i="4"/>
  <c r="F334" i="4"/>
  <c r="F333" i="4"/>
  <c r="F332" i="4"/>
  <c r="F331" i="4"/>
  <c r="F330" i="4"/>
  <c r="F329" i="4"/>
  <c r="F328" i="4"/>
  <c r="F327" i="4"/>
  <c r="F326" i="4"/>
  <c r="F325" i="4"/>
  <c r="F324" i="4"/>
  <c r="F323" i="4"/>
  <c r="F322" i="4"/>
  <c r="F321" i="4"/>
  <c r="F320" i="4"/>
  <c r="F319" i="4"/>
  <c r="F318" i="4"/>
  <c r="F317" i="4"/>
  <c r="F316" i="4"/>
  <c r="F315" i="4"/>
  <c r="F314" i="4"/>
  <c r="F313" i="4"/>
  <c r="F312" i="4"/>
  <c r="F311" i="4"/>
  <c r="F310" i="4"/>
  <c r="F309" i="4"/>
  <c r="F308" i="4"/>
  <c r="F307" i="4"/>
  <c r="F306" i="4"/>
  <c r="F305" i="4"/>
  <c r="F304" i="4"/>
  <c r="F303" i="4"/>
  <c r="F302" i="4"/>
  <c r="F301" i="4"/>
  <c r="F300" i="4"/>
  <c r="F299" i="4"/>
  <c r="F298" i="4"/>
  <c r="F297" i="4"/>
  <c r="F296" i="4"/>
  <c r="F295" i="4"/>
  <c r="F294" i="4"/>
  <c r="F293" i="4"/>
  <c r="F292" i="4"/>
  <c r="F291" i="4"/>
  <c r="F290" i="4"/>
  <c r="F289" i="4"/>
  <c r="F288" i="4"/>
  <c r="F287" i="4"/>
  <c r="F286" i="4"/>
  <c r="F285" i="4"/>
  <c r="F284" i="4"/>
  <c r="F283" i="4"/>
  <c r="F282" i="4"/>
  <c r="F281" i="4"/>
  <c r="F280" i="4"/>
  <c r="F279" i="4"/>
  <c r="F278" i="4"/>
  <c r="F277" i="4"/>
  <c r="F276" i="4"/>
  <c r="F275" i="4"/>
  <c r="F274" i="4"/>
  <c r="F273" i="4"/>
  <c r="F272" i="4"/>
  <c r="F271" i="4"/>
  <c r="F270" i="4"/>
  <c r="F269" i="4"/>
  <c r="F268" i="4"/>
  <c r="F267" i="4"/>
  <c r="F266" i="4"/>
  <c r="F265" i="4"/>
  <c r="F264" i="4"/>
  <c r="F263" i="4"/>
  <c r="F262" i="4"/>
  <c r="F261" i="4"/>
  <c r="F260" i="4"/>
  <c r="F259" i="4"/>
  <c r="F258" i="4"/>
  <c r="F257" i="4"/>
  <c r="F256" i="4"/>
  <c r="F255" i="4"/>
  <c r="F254" i="4"/>
  <c r="F253" i="4"/>
  <c r="F252" i="4"/>
  <c r="F251" i="4"/>
  <c r="F250" i="4"/>
  <c r="F249" i="4"/>
  <c r="F248" i="4"/>
  <c r="F247" i="4"/>
  <c r="F246" i="4"/>
  <c r="F245" i="4"/>
  <c r="F244" i="4"/>
  <c r="F243" i="4"/>
  <c r="F242" i="4"/>
  <c r="F241" i="4"/>
  <c r="F240" i="4"/>
  <c r="F239" i="4"/>
  <c r="F238" i="4"/>
  <c r="F237" i="4"/>
  <c r="F236" i="4"/>
  <c r="F235" i="4"/>
  <c r="F234" i="4"/>
  <c r="F233" i="4"/>
  <c r="F232" i="4"/>
  <c r="F231" i="4"/>
  <c r="F230" i="4"/>
  <c r="F229" i="4"/>
  <c r="F228" i="4"/>
  <c r="F227" i="4"/>
  <c r="F226" i="4"/>
  <c r="F225" i="4"/>
  <c r="F224" i="4"/>
  <c r="F223" i="4"/>
  <c r="F222" i="4"/>
  <c r="F221" i="4"/>
  <c r="F220" i="4"/>
  <c r="F219" i="4"/>
  <c r="F218" i="4"/>
  <c r="F217" i="4"/>
  <c r="F216" i="4"/>
  <c r="F215" i="4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U14" i="4"/>
  <c r="F19" i="4"/>
  <c r="U16" i="4"/>
  <c r="F18" i="4"/>
  <c r="U18" i="4"/>
  <c r="F17" i="4"/>
  <c r="U12" i="4"/>
  <c r="F16" i="4"/>
  <c r="U15" i="4"/>
  <c r="F15" i="4"/>
  <c r="U17" i="4"/>
  <c r="F14" i="4"/>
  <c r="U13" i="4"/>
  <c r="F13" i="4"/>
  <c r="U19" i="4"/>
  <c r="F12" i="4"/>
  <c r="F11" i="4"/>
  <c r="F10" i="4"/>
  <c r="U6" i="4"/>
  <c r="F9" i="4"/>
  <c r="U4" i="4"/>
  <c r="F8" i="4"/>
  <c r="U2" i="4"/>
  <c r="F7" i="4"/>
  <c r="U8" i="4"/>
  <c r="F6" i="4"/>
  <c r="F5" i="4"/>
  <c r="U7" i="4"/>
  <c r="F4" i="4"/>
  <c r="U5" i="4"/>
  <c r="F3" i="4"/>
  <c r="U3" i="4"/>
  <c r="F2" i="4"/>
</calcChain>
</file>

<file path=xl/sharedStrings.xml><?xml version="1.0" encoding="utf-8"?>
<sst xmlns="http://schemas.openxmlformats.org/spreadsheetml/2006/main" count="9178" uniqueCount="5104">
  <si>
    <t>HERV</t>
  </si>
  <si>
    <t>Chr</t>
  </si>
  <si>
    <t>Start</t>
  </si>
  <si>
    <t>End</t>
  </si>
  <si>
    <t>Gene</t>
  </si>
  <si>
    <t>RP11-274N19.4</t>
  </si>
  <si>
    <t>HERVER</t>
  </si>
  <si>
    <t>RP11-352J13.1</t>
  </si>
  <si>
    <t>CYP1B1-AS1</t>
  </si>
  <si>
    <t>TPRXL</t>
  </si>
  <si>
    <t>ERVH-1</t>
  </si>
  <si>
    <t>K-63</t>
  </si>
  <si>
    <t>HPGDS</t>
  </si>
  <si>
    <t>UGT2B17</t>
  </si>
  <si>
    <t>RP11-696N14.1</t>
  </si>
  <si>
    <t>PTN</t>
  </si>
  <si>
    <t>EPHX2</t>
  </si>
  <si>
    <t>RUNX1T1</t>
  </si>
  <si>
    <t>W-115</t>
  </si>
  <si>
    <t>RP11-370B11.4</t>
  </si>
  <si>
    <t>CPXM2</t>
  </si>
  <si>
    <t>RP11-360K13.1</t>
  </si>
  <si>
    <t>NXPE4</t>
  </si>
  <si>
    <t>FLVCR2</t>
  </si>
  <si>
    <t>ERV18-1</t>
  </si>
  <si>
    <t>RP11-643A5.3</t>
  </si>
  <si>
    <t>RP1-117B12.4</t>
  </si>
  <si>
    <t>MPP2</t>
  </si>
  <si>
    <t>COLEC12</t>
  </si>
  <si>
    <t>ZNF667-AS1</t>
  </si>
  <si>
    <t>X</t>
  </si>
  <si>
    <t>DMD</t>
  </si>
  <si>
    <t>DNA clone identifier from the "RP11" library, used in human genome sequencing projects.</t>
  </si>
  <si>
    <t>DNA clone identifier from the "RP11" library.</t>
  </si>
  <si>
    <r>
      <t xml:space="preserve">Antisense long non-coding RNA associated with </t>
    </r>
    <r>
      <rPr>
        <i/>
        <sz val="11"/>
        <color theme="1"/>
        <rFont val="Calibri"/>
        <family val="2"/>
        <scheme val="minor"/>
      </rPr>
      <t>CYP1B1</t>
    </r>
    <r>
      <rPr>
        <sz val="11"/>
        <color theme="1"/>
        <rFont val="Calibri"/>
        <family val="2"/>
        <scheme val="minor"/>
      </rPr>
      <t>, involved in the metabolism of endogenous and xenobiotic compounds.</t>
    </r>
  </si>
  <si>
    <t>Encodes a protein from the tetratricopeptide repeat (TPR) family, involved in protein complex assembly and intracellular transport.</t>
  </si>
  <si>
    <t>Human endogenous retrovirus (HERV) of class H, integrated into the human genome during evolution.</t>
  </si>
  <si>
    <t>Encodes hematopoietic prostaglandin D synthase, an enzyme involved in prostaglandin D2 production, which plays a role in allergic and inflammatory responses.</t>
  </si>
  <si>
    <t>Encodes a UDP-glucuronosyltransferase enzyme, involved in steroid hormone metabolism and excretion.</t>
  </si>
  <si>
    <t>Encodes pleiotrophin, a growth factor involved in cell differentiation and nervous system development.</t>
  </si>
  <si>
    <t>Encodes epoxide hydrolase 2, involved in lipid metabolism and blood pressure regulation.</t>
  </si>
  <si>
    <r>
      <t xml:space="preserve">Interacts with the </t>
    </r>
    <r>
      <rPr>
        <i/>
        <sz val="11"/>
        <color theme="1"/>
        <rFont val="Calibri"/>
        <family val="2"/>
        <scheme val="minor"/>
      </rPr>
      <t>RUNX1</t>
    </r>
    <r>
      <rPr>
        <sz val="11"/>
        <color theme="1"/>
        <rFont val="Calibri"/>
        <family val="2"/>
        <scheme val="minor"/>
      </rPr>
      <t xml:space="preserve"> transcription factor; translocations involving this gene are associated with leukemia.</t>
    </r>
  </si>
  <si>
    <t>Encodes a protein similar to carboxypeptidases, though its specific function is not fully understood.</t>
  </si>
  <si>
    <t>Encodes a protein from the neurexophilin family, potentially involved in neuronal signaling.</t>
  </si>
  <si>
    <t>Encodes a heme transporter; mutations are linked to proliferative infantile hemangiomatosis, a rare vascular disease.</t>
  </si>
  <si>
    <t>DNA clone identifier from the "RP1" library.</t>
  </si>
  <si>
    <t>Encodes a member of the membrane palmitoylated protein family, involved in organizing signaling complexes in cell membranes.</t>
  </si>
  <si>
    <t>Encodes collectin subfamily member 12, a protein involved in innate immune responses and pathogen clearance.</t>
  </si>
  <si>
    <r>
      <t xml:space="preserve">Antisense long non-coding RNA associated with </t>
    </r>
    <r>
      <rPr>
        <i/>
        <sz val="11"/>
        <color theme="1"/>
        <rFont val="Calibri"/>
        <family val="2"/>
        <scheme val="minor"/>
      </rPr>
      <t>ZNF667</t>
    </r>
    <r>
      <rPr>
        <sz val="11"/>
        <color theme="1"/>
        <rFont val="Calibri"/>
        <family val="2"/>
        <scheme val="minor"/>
      </rPr>
      <t>, a zinc-finger transcription factor.</t>
    </r>
  </si>
  <si>
    <t>Encodes dystrophin, essential for muscle membrane stability; mutations cause Duchenne muscular dystrophy.</t>
  </si>
  <si>
    <t>1. Genes with Potential Oncogenic or Tumor Suppressor Roles</t>
  </si>
  <si>
    <t>These genes are involved in cancer biology, making HERV-driven regulation particularly relevant.</t>
  </si>
  <si>
    <t>RUNX1T1 (Runt-related transcription factor 1 translocated to 1)</t>
  </si>
  <si>
    <t>→ Involved in acute myeloid leukemia (AML) via translocations (e.g., RUNX1-RUNX1T1 fusion).</t>
  </si>
  <si>
    <t>→ HERV activation as a promoter or enhancer could disrupt hematopoietic differentiation and drive leukemogenesis.</t>
  </si>
  <si>
    <t>CYP1B1-AS1 (CYP1B1 antisense RNA 1)</t>
  </si>
  <si>
    <t>→ Associated with drug metabolism and hormone-related cancers (breast, ovarian, prostate).</t>
  </si>
  <si>
    <t>→ If HERVs regulate it, they could influence estrogen metabolism, affecting cancer risk.</t>
  </si>
  <si>
    <t>NXPE4 (Neurexophilin and PC-Esterase Domain Family Member 4)</t>
  </si>
  <si>
    <t>→ Expressed in neuronal and cancer tissues; may contribute to cell adhesion and metastasis.</t>
  </si>
  <si>
    <t>→ HERV regulation could impact tumor progression in neural and epithelial cancers.</t>
  </si>
  <si>
    <t>EPHX2 (Epoxide hydrolase 2)</t>
  </si>
  <si>
    <t>→ Regulates lipid metabolism, inflammation, and vascular function.</t>
  </si>
  <si>
    <t>→ If controlled by a HERV, it might alter cancer cell survival, oxidative stress, or cardiovascular risk.</t>
  </si>
  <si>
    <t>2. Genes with Roles in Immunology &amp; Inflammation</t>
  </si>
  <si>
    <t>HERV-driven activation in immune-related genes could lead to dysregulated immune responses.</t>
  </si>
  <si>
    <t>COLEC12 (Collectin Subfamily Member 12)</t>
  </si>
  <si>
    <t>→ Plays a role in innate immunity, pathogen recognition, and tumor immune evasion.</t>
  </si>
  <si>
    <t>→ HERV-driven regulation could alter macrophage activity or immune surveillance.</t>
  </si>
  <si>
    <t>HPGDS (Hematopoietic prostaglandin D synthase)</t>
  </si>
  <si>
    <t>→ Produces prostaglandin D2, important in inflammation and allergic responses.</t>
  </si>
  <si>
    <t>→ If regulated by a HERV, it could affect immune responses in cancer, autoimmunity, or allergies.</t>
  </si>
  <si>
    <t>ZNF667-AS1 (ZNF667 antisense RNA 1)</t>
  </si>
  <si>
    <t>→ A long non-coding RNA that may regulate immune-related zinc-finger proteins.</t>
  </si>
  <si>
    <t>→ HERV activity could impact transcriptional regulation of immune genes.</t>
  </si>
  <si>
    <t>3. Genes Involved in Developmental and Neurological Functions</t>
  </si>
  <si>
    <t>If HERVs regulate these genes, developmental disorders or neurodegeneration could be affected.</t>
  </si>
  <si>
    <t>DMD (Dystrophin)</t>
  </si>
  <si>
    <t>→ Key muscle structural protein; mutations cause Duchenne muscular dystrophy (DMD).</t>
  </si>
  <si>
    <t>→ If HERVs act as enhancers/promoters, muscle integrity and neurodevelopment could be altered.</t>
  </si>
  <si>
    <t>PTN (Pleiotrophin)</t>
  </si>
  <si>
    <t>→ Involved in neuronal differentiation, angiogenesis, and cancer progression.</t>
  </si>
  <si>
    <t>→ HERV activity could affect brain development and neuroplasticity.</t>
  </si>
  <si>
    <t>FLVCR2 (Feline leukemia virus subgroup C receptor-related protein 2)</t>
  </si>
  <si>
    <t>→ A heme transporter; mutations cause proliferative infantile hemangiomatosis.</t>
  </si>
  <si>
    <t>→ If regulated by HERVs, it may influence vascular development and iron metabolism.</t>
  </si>
  <si>
    <t>4. Genes with Metabolic and Drug Resistance Relevance</t>
  </si>
  <si>
    <t>HERV-driven regulation of these genes could impact metabolism and drug response.</t>
  </si>
  <si>
    <t>UGT2B17 (UDP-glucuronosyltransferase 2B17)</t>
  </si>
  <si>
    <t>→ Involved in drug detoxification, steroid metabolism, and cancer pharmacokinetics.</t>
  </si>
  <si>
    <t>→ If regulated by a HERV, it could alter hormone metabolism or drug resistance in cancers.</t>
  </si>
  <si>
    <t>CPXM2 (Carboxypeptidase X, M14 family member 2)</t>
  </si>
  <si>
    <t>→ Potential role in extracellular matrix remodeling and metabolic regulation.</t>
  </si>
  <si>
    <t>→ HERVs could impact cancer microenvironment or metabolic diseases.</t>
  </si>
  <si>
    <t>Key Takeaways:</t>
  </si>
  <si>
    <t>Cancer progression &amp; drug resistance (RUNX1T1, CYP1B1-AS1, NXPE4, UGT2B17).</t>
  </si>
  <si>
    <t>Immune dysfunction (COLEC12, ZNF667-AS1, HPGDS).</t>
  </si>
  <si>
    <t>Neurodevelopment &amp; muscle disorders (DMD, PTN, FLVCR2).</t>
  </si>
  <si>
    <t xml:space="preserve"> Potential disease impacts:</t>
  </si>
  <si>
    <t>DAP3</t>
  </si>
  <si>
    <t>DNAH14</t>
  </si>
  <si>
    <t>PATJ</t>
  </si>
  <si>
    <t>ERVW-9</t>
  </si>
  <si>
    <t>RASAL2</t>
  </si>
  <si>
    <t>WDR35</t>
  </si>
  <si>
    <t>EIF2AK2</t>
  </si>
  <si>
    <t>MBD5</t>
  </si>
  <si>
    <t>VRK2</t>
  </si>
  <si>
    <t>KYNU</t>
  </si>
  <si>
    <t>LINC02021</t>
  </si>
  <si>
    <t>OSBPL10</t>
  </si>
  <si>
    <t>RANBP17</t>
  </si>
  <si>
    <t>CTD-2337A12.1</t>
  </si>
  <si>
    <t>ERVH5q23.2</t>
  </si>
  <si>
    <t>MGC32805</t>
  </si>
  <si>
    <t>CTD-2062A1.3</t>
  </si>
  <si>
    <t>SH3PXD2B</t>
  </si>
  <si>
    <t>CEP85L</t>
  </si>
  <si>
    <t>ERV3-1</t>
  </si>
  <si>
    <t>CCL26</t>
  </si>
  <si>
    <t>DPY19L1P2</t>
  </si>
  <si>
    <t>BNIP3P11</t>
  </si>
  <si>
    <t>FBXL13</t>
  </si>
  <si>
    <t>GS1-24F4.3</t>
  </si>
  <si>
    <t>RP11-122A21.2</t>
  </si>
  <si>
    <t>CASC8</t>
  </si>
  <si>
    <t>IFT74</t>
  </si>
  <si>
    <t>RP11-145E5.5</t>
  </si>
  <si>
    <t>W-114</t>
  </si>
  <si>
    <t>PTPRD</t>
  </si>
  <si>
    <t>CYP2C19</t>
  </si>
  <si>
    <t>ALG1L9P</t>
  </si>
  <si>
    <t>PRSS23</t>
  </si>
  <si>
    <t>RP11-867G2.8</t>
  </si>
  <si>
    <t>KLRF1</t>
  </si>
  <si>
    <t>CAPS2</t>
  </si>
  <si>
    <t>RP11-478C19.2</t>
  </si>
  <si>
    <t>PRANCR</t>
  </si>
  <si>
    <t>TM9SF2</t>
  </si>
  <si>
    <t>DDHD1</t>
  </si>
  <si>
    <t>ERVW-26</t>
  </si>
  <si>
    <t>KLHL28</t>
  </si>
  <si>
    <t>RP11-256I9.3</t>
  </si>
  <si>
    <t>ATF7IP2</t>
  </si>
  <si>
    <t>RNF213-AS1</t>
  </si>
  <si>
    <t>SMIM36</t>
  </si>
  <si>
    <t>W-61</t>
  </si>
  <si>
    <t>LINC00662</t>
  </si>
  <si>
    <t>CAPN12</t>
  </si>
  <si>
    <t>ZNF426-DT</t>
  </si>
  <si>
    <t>ZFAS1</t>
  </si>
  <si>
    <t>WFDC3</t>
  </si>
  <si>
    <t>RP1-122P22.4</t>
  </si>
  <si>
    <t>PCAT14</t>
  </si>
  <si>
    <t>UPRT</t>
  </si>
  <si>
    <t>FTX</t>
  </si>
  <si>
    <t>RP13-349O20.2</t>
  </si>
  <si>
    <t>LINC01278</t>
  </si>
  <si>
    <t>RP13-188A5.1</t>
  </si>
  <si>
    <t>RP6-191P20.4</t>
  </si>
  <si>
    <t>KANTR</t>
  </si>
  <si>
    <t>Function</t>
  </si>
  <si>
    <t>Key Findings &amp; Most Biologically Relevant Genes Analysis</t>
  </si>
  <si>
    <r>
      <t xml:space="preserve">If </t>
    </r>
    <r>
      <rPr>
        <b/>
        <sz val="11"/>
        <color theme="1"/>
        <rFont val="Calibri"/>
        <family val="2"/>
        <scheme val="minor"/>
      </rPr>
      <t>HERVs</t>
    </r>
    <r>
      <rPr>
        <sz val="11"/>
        <color theme="1"/>
        <rFont val="Calibri"/>
        <family val="2"/>
        <scheme val="minor"/>
      </rPr>
      <t xml:space="preserve"> regulate these genes, the most </t>
    </r>
    <r>
      <rPr>
        <b/>
        <sz val="11"/>
        <color theme="1"/>
        <rFont val="Calibri"/>
        <family val="2"/>
        <scheme val="minor"/>
      </rPr>
      <t>biologically significant impacts</t>
    </r>
    <r>
      <rPr>
        <sz val="11"/>
        <color theme="1"/>
        <rFont val="Calibri"/>
        <family val="2"/>
        <scheme val="minor"/>
      </rPr>
      <t xml:space="preserve"> would be in </t>
    </r>
    <r>
      <rPr>
        <b/>
        <sz val="11"/>
        <color theme="1"/>
        <rFont val="Calibri"/>
        <family val="2"/>
        <scheme val="minor"/>
      </rPr>
      <t>cancer, immune responses, neurodevelopment, and metabolism</t>
    </r>
    <r>
      <rPr>
        <sz val="11"/>
        <color theme="1"/>
        <rFont val="Calibri"/>
        <family val="2"/>
        <scheme val="minor"/>
      </rPr>
      <t>.</t>
    </r>
  </si>
  <si>
    <t>1. Cancer-Related Genes</t>
  </si>
  <si>
    <r>
      <t xml:space="preserve">HERV regulation of these genes could influence </t>
    </r>
    <r>
      <rPr>
        <b/>
        <sz val="11"/>
        <color theme="1"/>
        <rFont val="Calibri"/>
        <family val="2"/>
        <scheme val="minor"/>
      </rPr>
      <t>tumor progression, metastasis, or drug resistance</t>
    </r>
    <r>
      <rPr>
        <sz val="11"/>
        <color theme="1"/>
        <rFont val="Calibri"/>
        <family val="2"/>
        <scheme val="minor"/>
      </rPr>
      <t>:</t>
    </r>
  </si>
  <si>
    <r>
      <t>RASAL2</t>
    </r>
    <r>
      <rPr>
        <sz val="11"/>
        <color theme="1"/>
        <rFont val="Calibri"/>
        <family val="2"/>
        <scheme val="minor"/>
      </rPr>
      <t xml:space="preserve"> – A </t>
    </r>
    <r>
      <rPr>
        <b/>
        <sz val="11"/>
        <color theme="1"/>
        <rFont val="Calibri"/>
        <family val="2"/>
        <scheme val="minor"/>
      </rPr>
      <t>RAS pathway regulator</t>
    </r>
    <r>
      <rPr>
        <sz val="11"/>
        <color theme="1"/>
        <rFont val="Calibri"/>
        <family val="2"/>
        <scheme val="minor"/>
      </rPr>
      <t xml:space="preserve">; its dysregulation is linked to </t>
    </r>
    <r>
      <rPr>
        <b/>
        <sz val="11"/>
        <color theme="1"/>
        <rFont val="Calibri"/>
        <family val="2"/>
        <scheme val="minor"/>
      </rPr>
      <t>breast and ovarian cancer progression</t>
    </r>
    <r>
      <rPr>
        <sz val="11"/>
        <color theme="1"/>
        <rFont val="Calibri"/>
        <family val="2"/>
        <scheme val="minor"/>
      </rPr>
      <t>.</t>
    </r>
  </si>
  <si>
    <r>
      <t>CASC8</t>
    </r>
    <r>
      <rPr>
        <sz val="11"/>
        <color theme="1"/>
        <rFont val="Calibri"/>
        <family val="2"/>
        <scheme val="minor"/>
      </rPr>
      <t xml:space="preserve"> – A </t>
    </r>
    <r>
      <rPr>
        <b/>
        <sz val="11"/>
        <color theme="1"/>
        <rFont val="Calibri"/>
        <family val="2"/>
        <scheme val="minor"/>
      </rPr>
      <t>cancer-associated long non-coding RNA (lncRNA)</t>
    </r>
    <r>
      <rPr>
        <sz val="11"/>
        <color theme="1"/>
        <rFont val="Calibri"/>
        <family val="2"/>
        <scheme val="minor"/>
      </rPr>
      <t xml:space="preserve">, particularly in </t>
    </r>
    <r>
      <rPr>
        <b/>
        <sz val="11"/>
        <color theme="1"/>
        <rFont val="Calibri"/>
        <family val="2"/>
        <scheme val="minor"/>
      </rPr>
      <t>colorectal cancer susceptibility</t>
    </r>
    <r>
      <rPr>
        <sz val="11"/>
        <color theme="1"/>
        <rFont val="Calibri"/>
        <family val="2"/>
        <scheme val="minor"/>
      </rPr>
      <t>.</t>
    </r>
  </si>
  <si>
    <r>
      <t>PTPRD</t>
    </r>
    <r>
      <rPr>
        <sz val="11"/>
        <color theme="1"/>
        <rFont val="Calibri"/>
        <family val="2"/>
        <scheme val="minor"/>
      </rPr>
      <t xml:space="preserve"> – A </t>
    </r>
    <r>
      <rPr>
        <b/>
        <sz val="11"/>
        <color theme="1"/>
        <rFont val="Calibri"/>
        <family val="2"/>
        <scheme val="minor"/>
      </rPr>
      <t>tumor suppressor gene</t>
    </r>
    <r>
      <rPr>
        <sz val="11"/>
        <color theme="1"/>
        <rFont val="Calibri"/>
        <family val="2"/>
        <scheme val="minor"/>
      </rPr>
      <t xml:space="preserve"> involved in </t>
    </r>
    <r>
      <rPr>
        <b/>
        <sz val="11"/>
        <color theme="1"/>
        <rFont val="Calibri"/>
        <family val="2"/>
        <scheme val="minor"/>
      </rPr>
      <t>glioblastoma, leukemia, and neuroblastoma</t>
    </r>
    <r>
      <rPr>
        <sz val="11"/>
        <color theme="1"/>
        <rFont val="Calibri"/>
        <family val="2"/>
        <scheme val="minor"/>
      </rPr>
      <t xml:space="preserve">; HERV activation could impact </t>
    </r>
    <r>
      <rPr>
        <b/>
        <sz val="11"/>
        <color theme="1"/>
        <rFont val="Calibri"/>
        <family val="2"/>
        <scheme val="minor"/>
      </rPr>
      <t>tumorigenesis</t>
    </r>
    <r>
      <rPr>
        <sz val="11"/>
        <color theme="1"/>
        <rFont val="Calibri"/>
        <family val="2"/>
        <scheme val="minor"/>
      </rPr>
      <t>.</t>
    </r>
  </si>
  <si>
    <r>
      <t>LINC00662</t>
    </r>
    <r>
      <rPr>
        <sz val="11"/>
        <color theme="1"/>
        <rFont val="Calibri"/>
        <family val="2"/>
        <scheme val="minor"/>
      </rPr>
      <t xml:space="preserve"> – A </t>
    </r>
    <r>
      <rPr>
        <b/>
        <sz val="11"/>
        <color theme="1"/>
        <rFont val="Calibri"/>
        <family val="2"/>
        <scheme val="minor"/>
      </rPr>
      <t>cancer-associated lncRNA</t>
    </r>
    <r>
      <rPr>
        <sz val="11"/>
        <color theme="1"/>
        <rFont val="Calibri"/>
        <family val="2"/>
        <scheme val="minor"/>
      </rPr>
      <t xml:space="preserve">, promoting </t>
    </r>
    <r>
      <rPr>
        <b/>
        <sz val="11"/>
        <color theme="1"/>
        <rFont val="Calibri"/>
        <family val="2"/>
        <scheme val="minor"/>
      </rPr>
      <t>proliferation, metastasis, and immune evasion</t>
    </r>
    <r>
      <rPr>
        <sz val="11"/>
        <color theme="1"/>
        <rFont val="Calibri"/>
        <family val="2"/>
        <scheme val="minor"/>
      </rPr>
      <t xml:space="preserve"> in various cancers.</t>
    </r>
  </si>
  <si>
    <r>
      <t>PRANCR</t>
    </r>
    <r>
      <rPr>
        <sz val="11"/>
        <color theme="1"/>
        <rFont val="Calibri"/>
        <family val="2"/>
        <scheme val="minor"/>
      </rPr>
      <t xml:space="preserve"> – A </t>
    </r>
    <r>
      <rPr>
        <b/>
        <sz val="11"/>
        <color theme="1"/>
        <rFont val="Calibri"/>
        <family val="2"/>
        <scheme val="minor"/>
      </rPr>
      <t>cell cycle regulator lncRNA</t>
    </r>
    <r>
      <rPr>
        <sz val="11"/>
        <color theme="1"/>
        <rFont val="Calibri"/>
        <family val="2"/>
        <scheme val="minor"/>
      </rPr>
      <t xml:space="preserve">; altered expression may contribute to </t>
    </r>
    <r>
      <rPr>
        <b/>
        <sz val="11"/>
        <color theme="1"/>
        <rFont val="Calibri"/>
        <family val="2"/>
        <scheme val="minor"/>
      </rPr>
      <t>tumor cell proliferation</t>
    </r>
    <r>
      <rPr>
        <sz val="11"/>
        <color theme="1"/>
        <rFont val="Calibri"/>
        <family val="2"/>
        <scheme val="minor"/>
      </rPr>
      <t>.</t>
    </r>
  </si>
  <si>
    <r>
      <t>ZFAS1</t>
    </r>
    <r>
      <rPr>
        <sz val="11"/>
        <color theme="1"/>
        <rFont val="Calibri"/>
        <family val="2"/>
        <scheme val="minor"/>
      </rPr>
      <t xml:space="preserve"> – A </t>
    </r>
    <r>
      <rPr>
        <b/>
        <sz val="11"/>
        <color theme="1"/>
        <rFont val="Calibri"/>
        <family val="2"/>
        <scheme val="minor"/>
      </rPr>
      <t>breast cancer-associated lncRNA</t>
    </r>
    <r>
      <rPr>
        <sz val="11"/>
        <color theme="1"/>
        <rFont val="Calibri"/>
        <family val="2"/>
        <scheme val="minor"/>
      </rPr>
      <t xml:space="preserve">, linked to </t>
    </r>
    <r>
      <rPr>
        <b/>
        <sz val="11"/>
        <color theme="1"/>
        <rFont val="Calibri"/>
        <family val="2"/>
        <scheme val="minor"/>
      </rPr>
      <t>tumor invasion and metastasis</t>
    </r>
    <r>
      <rPr>
        <sz val="11"/>
        <color theme="1"/>
        <rFont val="Calibri"/>
        <family val="2"/>
        <scheme val="minor"/>
      </rPr>
      <t>.</t>
    </r>
  </si>
  <si>
    <r>
      <t>PCAT14</t>
    </r>
    <r>
      <rPr>
        <sz val="11"/>
        <color theme="1"/>
        <rFont val="Calibri"/>
        <family val="2"/>
        <scheme val="minor"/>
      </rPr>
      <t xml:space="preserve"> – A </t>
    </r>
    <r>
      <rPr>
        <b/>
        <sz val="11"/>
        <color theme="1"/>
        <rFont val="Calibri"/>
        <family val="2"/>
        <scheme val="minor"/>
      </rPr>
      <t>prostate cancer-associated transcript</t>
    </r>
    <r>
      <rPr>
        <sz val="11"/>
        <color theme="1"/>
        <rFont val="Calibri"/>
        <family val="2"/>
        <scheme val="minor"/>
      </rPr>
      <t xml:space="preserve">, affecting </t>
    </r>
    <r>
      <rPr>
        <b/>
        <sz val="11"/>
        <color theme="1"/>
        <rFont val="Calibri"/>
        <family val="2"/>
        <scheme val="minor"/>
      </rPr>
      <t>tumor progression and response to therapy</t>
    </r>
    <r>
      <rPr>
        <sz val="11"/>
        <color theme="1"/>
        <rFont val="Calibri"/>
        <family val="2"/>
        <scheme val="minor"/>
      </rPr>
      <t>.</t>
    </r>
  </si>
  <si>
    <t>2. Immune System &amp; Inflammatory Response Genes</t>
  </si>
  <si>
    <r>
      <t xml:space="preserve">HERV-driven regulation of immune genes could </t>
    </r>
    <r>
      <rPr>
        <b/>
        <sz val="11"/>
        <color theme="1"/>
        <rFont val="Calibri"/>
        <family val="2"/>
        <scheme val="minor"/>
      </rPr>
      <t>modulate immune surveillance, inflammation, or immune evasion in cancer</t>
    </r>
    <r>
      <rPr>
        <sz val="11"/>
        <color theme="1"/>
        <rFont val="Calibri"/>
        <family val="2"/>
        <scheme val="minor"/>
      </rPr>
      <t>:</t>
    </r>
  </si>
  <si>
    <r>
      <t>EIF2AK2</t>
    </r>
    <r>
      <rPr>
        <sz val="11"/>
        <color theme="1"/>
        <rFont val="Calibri"/>
        <family val="2"/>
        <scheme val="minor"/>
      </rPr>
      <t xml:space="preserve"> – A key player in </t>
    </r>
    <r>
      <rPr>
        <b/>
        <sz val="11"/>
        <color theme="1"/>
        <rFont val="Calibri"/>
        <family val="2"/>
        <scheme val="minor"/>
      </rPr>
      <t>antiviral responses</t>
    </r>
    <r>
      <rPr>
        <sz val="11"/>
        <color theme="1"/>
        <rFont val="Calibri"/>
        <family val="2"/>
        <scheme val="minor"/>
      </rPr>
      <t xml:space="preserve">; regulation by HERVs could impact </t>
    </r>
    <r>
      <rPr>
        <b/>
        <sz val="11"/>
        <color theme="1"/>
        <rFont val="Calibri"/>
        <family val="2"/>
        <scheme val="minor"/>
      </rPr>
      <t>immune defense or viral reactivation</t>
    </r>
    <r>
      <rPr>
        <sz val="11"/>
        <color theme="1"/>
        <rFont val="Calibri"/>
        <family val="2"/>
        <scheme val="minor"/>
      </rPr>
      <t>.</t>
    </r>
  </si>
  <si>
    <r>
      <t>KLRF1</t>
    </r>
    <r>
      <rPr>
        <sz val="11"/>
        <color theme="1"/>
        <rFont val="Calibri"/>
        <family val="2"/>
        <scheme val="minor"/>
      </rPr>
      <t xml:space="preserve"> – </t>
    </r>
    <r>
      <rPr>
        <b/>
        <sz val="11"/>
        <color theme="1"/>
        <rFont val="Calibri"/>
        <family val="2"/>
        <scheme val="minor"/>
      </rPr>
      <t>Natural Killer (NK) cell receptor</t>
    </r>
    <r>
      <rPr>
        <sz val="11"/>
        <color theme="1"/>
        <rFont val="Calibri"/>
        <family val="2"/>
        <scheme val="minor"/>
      </rPr>
      <t xml:space="preserve">; dysregulation could impact </t>
    </r>
    <r>
      <rPr>
        <b/>
        <sz val="11"/>
        <color theme="1"/>
        <rFont val="Calibri"/>
        <family val="2"/>
        <scheme val="minor"/>
      </rPr>
      <t>immune surveillance against tumors</t>
    </r>
    <r>
      <rPr>
        <sz val="11"/>
        <color theme="1"/>
        <rFont val="Calibri"/>
        <family val="2"/>
        <scheme val="minor"/>
      </rPr>
      <t>.</t>
    </r>
  </si>
  <si>
    <r>
      <t>CCL26</t>
    </r>
    <r>
      <rPr>
        <sz val="11"/>
        <color theme="1"/>
        <rFont val="Calibri"/>
        <family val="2"/>
        <scheme val="minor"/>
      </rPr>
      <t xml:space="preserve"> – A </t>
    </r>
    <r>
      <rPr>
        <b/>
        <sz val="11"/>
        <color theme="1"/>
        <rFont val="Calibri"/>
        <family val="2"/>
        <scheme val="minor"/>
      </rPr>
      <t>chemokine involved in eosinophil recruitment</t>
    </r>
    <r>
      <rPr>
        <sz val="11"/>
        <color theme="1"/>
        <rFont val="Calibri"/>
        <family val="2"/>
        <scheme val="minor"/>
      </rPr>
      <t xml:space="preserve">; HERV regulation may contribute to </t>
    </r>
    <r>
      <rPr>
        <b/>
        <sz val="11"/>
        <color theme="1"/>
        <rFont val="Calibri"/>
        <family val="2"/>
        <scheme val="minor"/>
      </rPr>
      <t>allergic diseases or tumor immune infiltration</t>
    </r>
    <r>
      <rPr>
        <sz val="11"/>
        <color theme="1"/>
        <rFont val="Calibri"/>
        <family val="2"/>
        <scheme val="minor"/>
      </rPr>
      <t>.</t>
    </r>
  </si>
  <si>
    <r>
      <t>WFDC3</t>
    </r>
    <r>
      <rPr>
        <sz val="11"/>
        <color theme="1"/>
        <rFont val="Calibri"/>
        <family val="2"/>
        <scheme val="minor"/>
      </rPr>
      <t xml:space="preserve"> – A </t>
    </r>
    <r>
      <rPr>
        <b/>
        <sz val="11"/>
        <color theme="1"/>
        <rFont val="Calibri"/>
        <family val="2"/>
        <scheme val="minor"/>
      </rPr>
      <t>whey acidic protein</t>
    </r>
    <r>
      <rPr>
        <sz val="11"/>
        <color theme="1"/>
        <rFont val="Calibri"/>
        <family val="2"/>
        <scheme val="minor"/>
      </rPr>
      <t xml:space="preserve"> involved in </t>
    </r>
    <r>
      <rPr>
        <b/>
        <sz val="11"/>
        <color theme="1"/>
        <rFont val="Calibri"/>
        <family val="2"/>
        <scheme val="minor"/>
      </rPr>
      <t>innate immunity</t>
    </r>
    <r>
      <rPr>
        <sz val="11"/>
        <color theme="1"/>
        <rFont val="Calibri"/>
        <family val="2"/>
        <scheme val="minor"/>
      </rPr>
      <t xml:space="preserve">; potential role in </t>
    </r>
    <r>
      <rPr>
        <b/>
        <sz val="11"/>
        <color theme="1"/>
        <rFont val="Calibri"/>
        <family val="2"/>
        <scheme val="minor"/>
      </rPr>
      <t>cancer and infection responses</t>
    </r>
    <r>
      <rPr>
        <sz val="11"/>
        <color theme="1"/>
        <rFont val="Calibri"/>
        <family val="2"/>
        <scheme val="minor"/>
      </rPr>
      <t>.</t>
    </r>
  </si>
  <si>
    <t>3. Neurological &amp; Developmental Genes</t>
  </si>
  <si>
    <r>
      <t xml:space="preserve">HERV regulation could impact </t>
    </r>
    <r>
      <rPr>
        <b/>
        <sz val="11"/>
        <color theme="1"/>
        <rFont val="Calibri"/>
        <family val="2"/>
        <scheme val="minor"/>
      </rPr>
      <t>neurodevelopment, synaptic function, or neurodegeneration</t>
    </r>
    <r>
      <rPr>
        <sz val="11"/>
        <color theme="1"/>
        <rFont val="Calibri"/>
        <family val="2"/>
        <scheme val="minor"/>
      </rPr>
      <t>:</t>
    </r>
  </si>
  <si>
    <r>
      <t>MBD5</t>
    </r>
    <r>
      <rPr>
        <sz val="11"/>
        <color theme="1"/>
        <rFont val="Calibri"/>
        <family val="2"/>
        <scheme val="minor"/>
      </rPr>
      <t xml:space="preserve"> – A </t>
    </r>
    <r>
      <rPr>
        <b/>
        <sz val="11"/>
        <color theme="1"/>
        <rFont val="Calibri"/>
        <family val="2"/>
        <scheme val="minor"/>
      </rPr>
      <t>chromatin regulator</t>
    </r>
    <r>
      <rPr>
        <sz val="11"/>
        <color theme="1"/>
        <rFont val="Calibri"/>
        <family val="2"/>
        <scheme val="minor"/>
      </rPr>
      <t xml:space="preserve">; mutations are associated with </t>
    </r>
    <r>
      <rPr>
        <b/>
        <sz val="11"/>
        <color theme="1"/>
        <rFont val="Calibri"/>
        <family val="2"/>
        <scheme val="minor"/>
      </rPr>
      <t>neurodevelopmental disorders and intellectual disabilities</t>
    </r>
    <r>
      <rPr>
        <sz val="11"/>
        <color theme="1"/>
        <rFont val="Calibri"/>
        <family val="2"/>
        <scheme val="minor"/>
      </rPr>
      <t>.</t>
    </r>
  </si>
  <si>
    <r>
      <t>VRK2</t>
    </r>
    <r>
      <rPr>
        <sz val="11"/>
        <color theme="1"/>
        <rFont val="Calibri"/>
        <family val="2"/>
        <scheme val="minor"/>
      </rPr>
      <t xml:space="preserve"> – Implicated in </t>
    </r>
    <r>
      <rPr>
        <b/>
        <sz val="11"/>
        <color theme="1"/>
        <rFont val="Calibri"/>
        <family val="2"/>
        <scheme val="minor"/>
      </rPr>
      <t>psychiatric disorders</t>
    </r>
    <r>
      <rPr>
        <sz val="11"/>
        <color theme="1"/>
        <rFont val="Calibri"/>
        <family val="2"/>
        <scheme val="minor"/>
      </rPr>
      <t xml:space="preserve">, particularly </t>
    </r>
    <r>
      <rPr>
        <b/>
        <sz val="11"/>
        <color theme="1"/>
        <rFont val="Calibri"/>
        <family val="2"/>
        <scheme val="minor"/>
      </rPr>
      <t>schizophrenia and neuroinflammation</t>
    </r>
    <r>
      <rPr>
        <sz val="11"/>
        <color theme="1"/>
        <rFont val="Calibri"/>
        <family val="2"/>
        <scheme val="minor"/>
      </rPr>
      <t>.</t>
    </r>
  </si>
  <si>
    <r>
      <t>CAPS2</t>
    </r>
    <r>
      <rPr>
        <sz val="11"/>
        <color theme="1"/>
        <rFont val="Calibri"/>
        <family val="2"/>
        <scheme val="minor"/>
      </rPr>
      <t xml:space="preserve"> – Involved in </t>
    </r>
    <r>
      <rPr>
        <b/>
        <sz val="11"/>
        <color theme="1"/>
        <rFont val="Calibri"/>
        <family val="2"/>
        <scheme val="minor"/>
      </rPr>
      <t>synaptic vesicle release</t>
    </r>
    <r>
      <rPr>
        <sz val="11"/>
        <color theme="1"/>
        <rFont val="Calibri"/>
        <family val="2"/>
        <scheme val="minor"/>
      </rPr>
      <t xml:space="preserve">, critical for </t>
    </r>
    <r>
      <rPr>
        <b/>
        <sz val="11"/>
        <color theme="1"/>
        <rFont val="Calibri"/>
        <family val="2"/>
        <scheme val="minor"/>
      </rPr>
      <t>neuronal communication</t>
    </r>
    <r>
      <rPr>
        <sz val="11"/>
        <color theme="1"/>
        <rFont val="Calibri"/>
        <family val="2"/>
        <scheme val="minor"/>
      </rPr>
      <t>.</t>
    </r>
  </si>
  <si>
    <r>
      <t>FTX</t>
    </r>
    <r>
      <rPr>
        <sz val="11"/>
        <color theme="1"/>
        <rFont val="Calibri"/>
        <family val="2"/>
        <scheme val="minor"/>
      </rPr>
      <t xml:space="preserve"> – A </t>
    </r>
    <r>
      <rPr>
        <b/>
        <sz val="11"/>
        <color theme="1"/>
        <rFont val="Calibri"/>
        <family val="2"/>
        <scheme val="minor"/>
      </rPr>
      <t>long non-coding RNA involved in X-chromosome inactivation</t>
    </r>
    <r>
      <rPr>
        <sz val="11"/>
        <color theme="1"/>
        <rFont val="Calibri"/>
        <family val="2"/>
        <scheme val="minor"/>
      </rPr>
      <t xml:space="preserve">, affecting </t>
    </r>
    <r>
      <rPr>
        <b/>
        <sz val="11"/>
        <color theme="1"/>
        <rFont val="Calibri"/>
        <family val="2"/>
        <scheme val="minor"/>
      </rPr>
      <t>neurodevelopment and gene dosage regulation</t>
    </r>
    <r>
      <rPr>
        <sz val="11"/>
        <color theme="1"/>
        <rFont val="Calibri"/>
        <family val="2"/>
        <scheme val="minor"/>
      </rPr>
      <t>.</t>
    </r>
  </si>
  <si>
    <r>
      <t>CEP85L</t>
    </r>
    <r>
      <rPr>
        <sz val="11"/>
        <color theme="1"/>
        <rFont val="Calibri"/>
        <family val="2"/>
        <scheme val="minor"/>
      </rPr>
      <t xml:space="preserve"> – Regulates </t>
    </r>
    <r>
      <rPr>
        <b/>
        <sz val="11"/>
        <color theme="1"/>
        <rFont val="Calibri"/>
        <family val="2"/>
        <scheme val="minor"/>
      </rPr>
      <t>cell cycle and centrosome function</t>
    </r>
    <r>
      <rPr>
        <sz val="11"/>
        <color theme="1"/>
        <rFont val="Calibri"/>
        <family val="2"/>
        <scheme val="minor"/>
      </rPr>
      <t xml:space="preserve">; dysregulation is linked to </t>
    </r>
    <r>
      <rPr>
        <b/>
        <sz val="11"/>
        <color theme="1"/>
        <rFont val="Calibri"/>
        <family val="2"/>
        <scheme val="minor"/>
      </rPr>
      <t>brain developmental disorders</t>
    </r>
    <r>
      <rPr>
        <sz val="11"/>
        <color theme="1"/>
        <rFont val="Calibri"/>
        <family val="2"/>
        <scheme val="minor"/>
      </rPr>
      <t>.</t>
    </r>
  </si>
  <si>
    <t>4. Metabolism &amp; Drug Resistance Genes</t>
  </si>
  <si>
    <r>
      <t xml:space="preserve">HERVs may </t>
    </r>
    <r>
      <rPr>
        <b/>
        <sz val="11"/>
        <color theme="1"/>
        <rFont val="Calibri"/>
        <family val="2"/>
        <scheme val="minor"/>
      </rPr>
      <t>alter metabolic pathways</t>
    </r>
    <r>
      <rPr>
        <sz val="11"/>
        <color theme="1"/>
        <rFont val="Calibri"/>
        <family val="2"/>
        <scheme val="minor"/>
      </rPr>
      <t xml:space="preserve"> and influence </t>
    </r>
    <r>
      <rPr>
        <b/>
        <sz val="11"/>
        <color theme="1"/>
        <rFont val="Calibri"/>
        <family val="2"/>
        <scheme val="minor"/>
      </rPr>
      <t>drug response</t>
    </r>
    <r>
      <rPr>
        <sz val="11"/>
        <color theme="1"/>
        <rFont val="Calibri"/>
        <family val="2"/>
        <scheme val="minor"/>
      </rPr>
      <t>:</t>
    </r>
  </si>
  <si>
    <r>
      <t>CYP2C19</t>
    </r>
    <r>
      <rPr>
        <sz val="11"/>
        <color theme="1"/>
        <rFont val="Calibri"/>
        <family val="2"/>
        <scheme val="minor"/>
      </rPr>
      <t xml:space="preserve"> – A </t>
    </r>
    <r>
      <rPr>
        <b/>
        <sz val="11"/>
        <color theme="1"/>
        <rFont val="Calibri"/>
        <family val="2"/>
        <scheme val="minor"/>
      </rPr>
      <t>cytochrome P450 enzyme</t>
    </r>
    <r>
      <rPr>
        <sz val="11"/>
        <color theme="1"/>
        <rFont val="Calibri"/>
        <family val="2"/>
        <scheme val="minor"/>
      </rPr>
      <t xml:space="preserve"> involved in </t>
    </r>
    <r>
      <rPr>
        <b/>
        <sz val="11"/>
        <color theme="1"/>
        <rFont val="Calibri"/>
        <family val="2"/>
        <scheme val="minor"/>
      </rPr>
      <t>drug metabolism</t>
    </r>
    <r>
      <rPr>
        <sz val="11"/>
        <color theme="1"/>
        <rFont val="Calibri"/>
        <family val="2"/>
        <scheme val="minor"/>
      </rPr>
      <t xml:space="preserve">, including </t>
    </r>
    <r>
      <rPr>
        <b/>
        <sz val="11"/>
        <color theme="1"/>
        <rFont val="Calibri"/>
        <family val="2"/>
        <scheme val="minor"/>
      </rPr>
      <t>antiplatelet and antidepressant drugs</t>
    </r>
    <r>
      <rPr>
        <sz val="11"/>
        <color theme="1"/>
        <rFont val="Calibri"/>
        <family val="2"/>
        <scheme val="minor"/>
      </rPr>
      <t>.</t>
    </r>
  </si>
  <si>
    <r>
      <t>UPRT</t>
    </r>
    <r>
      <rPr>
        <sz val="11"/>
        <color theme="1"/>
        <rFont val="Calibri"/>
        <family val="2"/>
        <scheme val="minor"/>
      </rPr>
      <t xml:space="preserve"> – A </t>
    </r>
    <r>
      <rPr>
        <b/>
        <sz val="11"/>
        <color theme="1"/>
        <rFont val="Calibri"/>
        <family val="2"/>
        <scheme val="minor"/>
      </rPr>
      <t>pyrimidine salvage enzyme</t>
    </r>
    <r>
      <rPr>
        <sz val="11"/>
        <color theme="1"/>
        <rFont val="Calibri"/>
        <family val="2"/>
        <scheme val="minor"/>
      </rPr>
      <t xml:space="preserve"> that impacts </t>
    </r>
    <r>
      <rPr>
        <b/>
        <sz val="11"/>
        <color theme="1"/>
        <rFont val="Calibri"/>
        <family val="2"/>
        <scheme val="minor"/>
      </rPr>
      <t>fluoropyrimidine-based chemotherapy response</t>
    </r>
    <r>
      <rPr>
        <sz val="11"/>
        <color theme="1"/>
        <rFont val="Calibri"/>
        <family val="2"/>
        <scheme val="minor"/>
      </rPr>
      <t>.</t>
    </r>
  </si>
  <si>
    <r>
      <t>KYNU</t>
    </r>
    <r>
      <rPr>
        <sz val="11"/>
        <color theme="1"/>
        <rFont val="Calibri"/>
        <family val="2"/>
        <scheme val="minor"/>
      </rPr>
      <t xml:space="preserve"> – A key enzyme in </t>
    </r>
    <r>
      <rPr>
        <b/>
        <sz val="11"/>
        <color theme="1"/>
        <rFont val="Calibri"/>
        <family val="2"/>
        <scheme val="minor"/>
      </rPr>
      <t>tryptophan metabolism</t>
    </r>
    <r>
      <rPr>
        <sz val="11"/>
        <color theme="1"/>
        <rFont val="Calibri"/>
        <family val="2"/>
        <scheme val="minor"/>
      </rPr>
      <t xml:space="preserve">; altered regulation could affect </t>
    </r>
    <r>
      <rPr>
        <b/>
        <sz val="11"/>
        <color theme="1"/>
        <rFont val="Calibri"/>
        <family val="2"/>
        <scheme val="minor"/>
      </rPr>
      <t>neuroimmune signaling and metabolic diseases</t>
    </r>
    <r>
      <rPr>
        <sz val="11"/>
        <color theme="1"/>
        <rFont val="Calibri"/>
        <family val="2"/>
        <scheme val="minor"/>
      </rPr>
      <t>.</t>
    </r>
  </si>
  <si>
    <r>
      <t>DDHD1</t>
    </r>
    <r>
      <rPr>
        <sz val="11"/>
        <color theme="1"/>
        <rFont val="Calibri"/>
        <family val="2"/>
        <scheme val="minor"/>
      </rPr>
      <t xml:space="preserve"> – A </t>
    </r>
    <r>
      <rPr>
        <b/>
        <sz val="11"/>
        <color theme="1"/>
        <rFont val="Calibri"/>
        <family val="2"/>
        <scheme val="minor"/>
      </rPr>
      <t>phospholipase</t>
    </r>
    <r>
      <rPr>
        <sz val="11"/>
        <color theme="1"/>
        <rFont val="Calibri"/>
        <family val="2"/>
        <scheme val="minor"/>
      </rPr>
      <t xml:space="preserve"> involved in </t>
    </r>
    <r>
      <rPr>
        <b/>
        <sz val="11"/>
        <color theme="1"/>
        <rFont val="Calibri"/>
        <family val="2"/>
        <scheme val="minor"/>
      </rPr>
      <t>lipid metabolism and mitochondrial function</t>
    </r>
    <r>
      <rPr>
        <sz val="11"/>
        <color theme="1"/>
        <rFont val="Calibri"/>
        <family val="2"/>
        <scheme val="minor"/>
      </rPr>
      <t>.</t>
    </r>
  </si>
  <si>
    <t>Gene ID</t>
  </si>
  <si>
    <t>Gene Symbol</t>
  </si>
  <si>
    <t>log2 (Tumoral_Crypts / Regular_Crypts)</t>
  </si>
  <si>
    <t>Pvalue(Tumoral_Crypts / Regular_Crypts)</t>
  </si>
  <si>
    <t>Qvalue (Tumoral_Crypts / Regular_Crypts)</t>
  </si>
  <si>
    <t>"-LOG10Qval"</t>
  </si>
  <si>
    <t>Down in TC HERVs associated genes</t>
  </si>
  <si>
    <t>Up in TC HERVs associated genes</t>
  </si>
  <si>
    <t>PHOX2B</t>
  </si>
  <si>
    <t>SULT4A1</t>
  </si>
  <si>
    <t>SPOCK3</t>
  </si>
  <si>
    <t>PHOX2A</t>
  </si>
  <si>
    <t>STMN4</t>
  </si>
  <si>
    <t>MORN5</t>
  </si>
  <si>
    <t>CELF4</t>
  </si>
  <si>
    <t>SCTR</t>
  </si>
  <si>
    <t>HAND1</t>
  </si>
  <si>
    <t>ST8SIA3</t>
  </si>
  <si>
    <t>SLC6A2</t>
  </si>
  <si>
    <t>ELAVL3</t>
  </si>
  <si>
    <t>SLITRK3</t>
  </si>
  <si>
    <t>TCEAL2</t>
  </si>
  <si>
    <t>MYT1L</t>
  </si>
  <si>
    <t>CYP4B1</t>
  </si>
  <si>
    <t>RBFOX3</t>
  </si>
  <si>
    <t>PLD5</t>
  </si>
  <si>
    <t>SFRP5</t>
  </si>
  <si>
    <t>BEST4</t>
  </si>
  <si>
    <t>FLRT1</t>
  </si>
  <si>
    <t>VIP</t>
  </si>
  <si>
    <t>NSG2</t>
  </si>
  <si>
    <t>ANGPTL5</t>
  </si>
  <si>
    <t>GALNT13</t>
  </si>
  <si>
    <t>GABRG2</t>
  </si>
  <si>
    <t>CNGA3</t>
  </si>
  <si>
    <t>URAD</t>
  </si>
  <si>
    <t>OTOP2</t>
  </si>
  <si>
    <t>HAND2</t>
  </si>
  <si>
    <t>OTOP3</t>
  </si>
  <si>
    <t>DPT</t>
  </si>
  <si>
    <t>SST</t>
  </si>
  <si>
    <t>OLFM3</t>
  </si>
  <si>
    <t>CCN5</t>
  </si>
  <si>
    <t>HEPACAM</t>
  </si>
  <si>
    <t>PCOLCE2</t>
  </si>
  <si>
    <t>NGB</t>
  </si>
  <si>
    <t>PRPH</t>
  </si>
  <si>
    <t>KRT24</t>
  </si>
  <si>
    <t>P2RX2</t>
  </si>
  <si>
    <t>CTNNA2</t>
  </si>
  <si>
    <t>CA7</t>
  </si>
  <si>
    <t>SLC6A15</t>
  </si>
  <si>
    <t>OMD</t>
  </si>
  <si>
    <t>FAM180B</t>
  </si>
  <si>
    <t>POU3F3</t>
  </si>
  <si>
    <t>GPM6A</t>
  </si>
  <si>
    <t>TMEM151B</t>
  </si>
  <si>
    <t>TLX2</t>
  </si>
  <si>
    <t>VEGFD</t>
  </si>
  <si>
    <t>PCSK2</t>
  </si>
  <si>
    <t>LGI1</t>
  </si>
  <si>
    <t>SGCG</t>
  </si>
  <si>
    <t>SYNDIG1L</t>
  </si>
  <si>
    <t>OGN</t>
  </si>
  <si>
    <t>ASTN1</t>
  </si>
  <si>
    <t>KCNIP4</t>
  </si>
  <si>
    <t>TMEFF2</t>
  </si>
  <si>
    <t>CASQ2</t>
  </si>
  <si>
    <t>SOX10</t>
  </si>
  <si>
    <t>RERGL</t>
  </si>
  <si>
    <t>MAB21L1</t>
  </si>
  <si>
    <t>CADM3</t>
  </si>
  <si>
    <t>GUCA2B</t>
  </si>
  <si>
    <t>DPP6</t>
  </si>
  <si>
    <t>PIRT</t>
  </si>
  <si>
    <t>GNG3</t>
  </si>
  <si>
    <t>PNCK</t>
  </si>
  <si>
    <t>PLP1</t>
  </si>
  <si>
    <t>SPIB</t>
  </si>
  <si>
    <t>CALB2</t>
  </si>
  <si>
    <t>CMTM5</t>
  </si>
  <si>
    <t>CTNNA3</t>
  </si>
  <si>
    <t>ECRG4</t>
  </si>
  <si>
    <t>SLC17A8</t>
  </si>
  <si>
    <t>RASGEF1C</t>
  </si>
  <si>
    <t>ZNF385B</t>
  </si>
  <si>
    <t>CNTFR</t>
  </si>
  <si>
    <t>RANBP3L</t>
  </si>
  <si>
    <t>CHST9</t>
  </si>
  <si>
    <t>HTR3A</t>
  </si>
  <si>
    <t>FAM180A</t>
  </si>
  <si>
    <t>CHRDL1</t>
  </si>
  <si>
    <t>GAP43</t>
  </si>
  <si>
    <t>BEX1</t>
  </si>
  <si>
    <t>ABCB5</t>
  </si>
  <si>
    <t>PKD1L2</t>
  </si>
  <si>
    <t>LONRF2</t>
  </si>
  <si>
    <t>LRRC4C</t>
  </si>
  <si>
    <t>NRXN1</t>
  </si>
  <si>
    <t>LVRN</t>
  </si>
  <si>
    <t>LYVE1</t>
  </si>
  <si>
    <t>THBS4</t>
  </si>
  <si>
    <t>WSCD2</t>
  </si>
  <si>
    <t>UCHL1</t>
  </si>
  <si>
    <t>ANGPTL7</t>
  </si>
  <si>
    <t>SLC5A7</t>
  </si>
  <si>
    <t>AQP8</t>
  </si>
  <si>
    <t>PYY</t>
  </si>
  <si>
    <t>CDO1</t>
  </si>
  <si>
    <t>GDF6</t>
  </si>
  <si>
    <t>FAM151A</t>
  </si>
  <si>
    <t>MST1L</t>
  </si>
  <si>
    <t>CA1</t>
  </si>
  <si>
    <t>ELANE</t>
  </si>
  <si>
    <t>SCN2B</t>
  </si>
  <si>
    <t>IGFBP6</t>
  </si>
  <si>
    <t>SLC7A14</t>
  </si>
  <si>
    <t>ALK</t>
  </si>
  <si>
    <t>GALNT15</t>
  </si>
  <si>
    <t>L1CAM</t>
  </si>
  <si>
    <t>JPH3</t>
  </si>
  <si>
    <t>PTPRZ1</t>
  </si>
  <si>
    <t>NAT8B</t>
  </si>
  <si>
    <t>SLC17A7</t>
  </si>
  <si>
    <t>SFRP1</t>
  </si>
  <si>
    <t>CFD</t>
  </si>
  <si>
    <t>PDZRN4</t>
  </si>
  <si>
    <t>SCN7A</t>
  </si>
  <si>
    <t>NPTX1</t>
  </si>
  <si>
    <t>CLEC3B</t>
  </si>
  <si>
    <t>NNAT</t>
  </si>
  <si>
    <t>TMEM59L</t>
  </si>
  <si>
    <t>PRIMA1</t>
  </si>
  <si>
    <t>SEZ6</t>
  </si>
  <si>
    <t>PCDH10</t>
  </si>
  <si>
    <t>UGT2A3</t>
  </si>
  <si>
    <t>AVPR1B</t>
  </si>
  <si>
    <t>TAGLN3</t>
  </si>
  <si>
    <t>SCGN</t>
  </si>
  <si>
    <t>LHFPL4</t>
  </si>
  <si>
    <t>AGTR1</t>
  </si>
  <si>
    <t>CDH19</t>
  </si>
  <si>
    <t>NRK</t>
  </si>
  <si>
    <t>SCRG1</t>
  </si>
  <si>
    <t>SLC10A4</t>
  </si>
  <si>
    <t>PI16</t>
  </si>
  <si>
    <t>SORCS1</t>
  </si>
  <si>
    <t>KIAA0408</t>
  </si>
  <si>
    <t>CHRM2</t>
  </si>
  <si>
    <t>TMEM82</t>
  </si>
  <si>
    <t>TMEM130</t>
  </si>
  <si>
    <t>ANGPTL1</t>
  </si>
  <si>
    <t>CDH16</t>
  </si>
  <si>
    <t>CCL23</t>
  </si>
  <si>
    <t>XKR4</t>
  </si>
  <si>
    <t>FRMPD4</t>
  </si>
  <si>
    <t>PTGIS</t>
  </si>
  <si>
    <t>CA2</t>
  </si>
  <si>
    <t>CRYBA2</t>
  </si>
  <si>
    <t>ALPI</t>
  </si>
  <si>
    <t>TMIGD1</t>
  </si>
  <si>
    <t>LRRTM1</t>
  </si>
  <si>
    <t>KCNAB1</t>
  </si>
  <si>
    <t>LMO3</t>
  </si>
  <si>
    <t>LIMS3</t>
  </si>
  <si>
    <t>SLC51B</t>
  </si>
  <si>
    <t>PLAC9</t>
  </si>
  <si>
    <t>CHRNA3</t>
  </si>
  <si>
    <t>KCNG3</t>
  </si>
  <si>
    <t>HRK</t>
  </si>
  <si>
    <t>RIMS4</t>
  </si>
  <si>
    <t>TNXB</t>
  </si>
  <si>
    <t>ADGRB3</t>
  </si>
  <si>
    <t>DMRTA1</t>
  </si>
  <si>
    <t>PKIB</t>
  </si>
  <si>
    <t>ATP1A2</t>
  </si>
  <si>
    <t>BMP3</t>
  </si>
  <si>
    <t>HTR4</t>
  </si>
  <si>
    <t>ADCYAP1R1</t>
  </si>
  <si>
    <t>GUCA2A</t>
  </si>
  <si>
    <t>CMA1</t>
  </si>
  <si>
    <t>CCL14</t>
  </si>
  <si>
    <t>KCNB1</t>
  </si>
  <si>
    <t>SEMA3E</t>
  </si>
  <si>
    <t>SNAP91</t>
  </si>
  <si>
    <t>RSPO2</t>
  </si>
  <si>
    <t>SFRP2</t>
  </si>
  <si>
    <t>ZG16</t>
  </si>
  <si>
    <t>FBLN2</t>
  </si>
  <si>
    <t>CNN1</t>
  </si>
  <si>
    <t>TMEM72</t>
  </si>
  <si>
    <t>CPNE4</t>
  </si>
  <si>
    <t>AOX1</t>
  </si>
  <si>
    <t>HTR2A</t>
  </si>
  <si>
    <t>C7</t>
  </si>
  <si>
    <t>CPEB1</t>
  </si>
  <si>
    <t>NPY</t>
  </si>
  <si>
    <t>CILP</t>
  </si>
  <si>
    <t>C16orf89</t>
  </si>
  <si>
    <t>SYT4</t>
  </si>
  <si>
    <t>FXYD1</t>
  </si>
  <si>
    <t>ASPA</t>
  </si>
  <si>
    <t>CLDN11</t>
  </si>
  <si>
    <t>SLC6A19</t>
  </si>
  <si>
    <t>RELN</t>
  </si>
  <si>
    <t>CORO6</t>
  </si>
  <si>
    <t>PNLIPRP2</t>
  </si>
  <si>
    <t>SCN9A</t>
  </si>
  <si>
    <t>SLITRK2</t>
  </si>
  <si>
    <t>PSD</t>
  </si>
  <si>
    <t>ADH1B</t>
  </si>
  <si>
    <t>FABP1</t>
  </si>
  <si>
    <t>CALY</t>
  </si>
  <si>
    <t>ART4</t>
  </si>
  <si>
    <t>GREM2</t>
  </si>
  <si>
    <t>PTPRN</t>
  </si>
  <si>
    <t>FRRS1L</t>
  </si>
  <si>
    <t>NALCN</t>
  </si>
  <si>
    <t>FGF14</t>
  </si>
  <si>
    <t>MT1M</t>
  </si>
  <si>
    <t>CNTN1</t>
  </si>
  <si>
    <t>CWH43</t>
  </si>
  <si>
    <t>SLC25A34</t>
  </si>
  <si>
    <t>RSPO3</t>
  </si>
  <si>
    <t>DHRS11</t>
  </si>
  <si>
    <t>TENM3</t>
  </si>
  <si>
    <t>GCG</t>
  </si>
  <si>
    <t>CCL21</t>
  </si>
  <si>
    <t>MUSTN1</t>
  </si>
  <si>
    <t>PLN</t>
  </si>
  <si>
    <t>FMO2</t>
  </si>
  <si>
    <t>UGT1A8</t>
  </si>
  <si>
    <t>SERPINA5</t>
  </si>
  <si>
    <t>SYNM</t>
  </si>
  <si>
    <t>IGSF10</t>
  </si>
  <si>
    <t>CRTAC1</t>
  </si>
  <si>
    <t>NEFM</t>
  </si>
  <si>
    <t>TMEM179</t>
  </si>
  <si>
    <t>MPZ</t>
  </si>
  <si>
    <t>GSTM5</t>
  </si>
  <si>
    <t>PLCD4</t>
  </si>
  <si>
    <t>MS4A12</t>
  </si>
  <si>
    <t>TMEM132C</t>
  </si>
  <si>
    <t>VWA5B1</t>
  </si>
  <si>
    <t>PRELP</t>
  </si>
  <si>
    <t>CD177</t>
  </si>
  <si>
    <t>SNAP25</t>
  </si>
  <si>
    <t>NLGN1</t>
  </si>
  <si>
    <t>PAX6</t>
  </si>
  <si>
    <t>ABCC8</t>
  </si>
  <si>
    <t>GALR1</t>
  </si>
  <si>
    <t>GABRB3</t>
  </si>
  <si>
    <t>GPM6B</t>
  </si>
  <si>
    <t>SLC2A5</t>
  </si>
  <si>
    <t>CA4</t>
  </si>
  <si>
    <t>CHAD</t>
  </si>
  <si>
    <t>MYOT</t>
  </si>
  <si>
    <t>RXRG</t>
  </si>
  <si>
    <t>SULT1A2</t>
  </si>
  <si>
    <t>LGI4</t>
  </si>
  <si>
    <t>CHP2</t>
  </si>
  <si>
    <t>FMN2</t>
  </si>
  <si>
    <t>CLDN8</t>
  </si>
  <si>
    <t>ASXL3</t>
  </si>
  <si>
    <t>MOBP</t>
  </si>
  <si>
    <t>MMRN1</t>
  </si>
  <si>
    <t>COX6B2</t>
  </si>
  <si>
    <t>CKB</t>
  </si>
  <si>
    <t>NPR3</t>
  </si>
  <si>
    <t>DAO</t>
  </si>
  <si>
    <t>MAB21L2</t>
  </si>
  <si>
    <t>HSPB6</t>
  </si>
  <si>
    <t>VWA5B2</t>
  </si>
  <si>
    <t>ROS1</t>
  </si>
  <si>
    <t>SLC4A4</t>
  </si>
  <si>
    <t>C1QTNF7</t>
  </si>
  <si>
    <t>DCN</t>
  </si>
  <si>
    <t>SFTPA2</t>
  </si>
  <si>
    <t>LIPC</t>
  </si>
  <si>
    <t>B3GNT7</t>
  </si>
  <si>
    <t>DNER</t>
  </si>
  <si>
    <t>GAS1</t>
  </si>
  <si>
    <t>CTNND2</t>
  </si>
  <si>
    <t>NEFL</t>
  </si>
  <si>
    <t>FST</t>
  </si>
  <si>
    <t>SLC22A18AS</t>
  </si>
  <si>
    <t>TTR</t>
  </si>
  <si>
    <t>CCBE1</t>
  </si>
  <si>
    <t>GBA3</t>
  </si>
  <si>
    <t>PLCXD3</t>
  </si>
  <si>
    <t>TBX1</t>
  </si>
  <si>
    <t>AKR1B10</t>
  </si>
  <si>
    <t>GPX3</t>
  </si>
  <si>
    <t>FBLN1</t>
  </si>
  <si>
    <t>KRT222</t>
  </si>
  <si>
    <t>MT1H</t>
  </si>
  <si>
    <t>PDE6A</t>
  </si>
  <si>
    <t>TTYH1</t>
  </si>
  <si>
    <t>FEV</t>
  </si>
  <si>
    <t>MEOX2</t>
  </si>
  <si>
    <t>MAL</t>
  </si>
  <si>
    <t>SLC26A2</t>
  </si>
  <si>
    <t>ADAM33</t>
  </si>
  <si>
    <t>FGFBP2</t>
  </si>
  <si>
    <t>ELAVL4</t>
  </si>
  <si>
    <t>CNR1</t>
  </si>
  <si>
    <t>CLU</t>
  </si>
  <si>
    <t>MYH11</t>
  </si>
  <si>
    <t>BCHE</t>
  </si>
  <si>
    <t>SLC23A1</t>
  </si>
  <si>
    <t>MAMDC2</t>
  </si>
  <si>
    <t>TRPM6</t>
  </si>
  <si>
    <t>REEP2</t>
  </si>
  <si>
    <t>ANPEP</t>
  </si>
  <si>
    <t>RORB</t>
  </si>
  <si>
    <t>ITIH3</t>
  </si>
  <si>
    <t>LDHD</t>
  </si>
  <si>
    <t>SRPX</t>
  </si>
  <si>
    <t>CORO2B</t>
  </si>
  <si>
    <t>PNMT</t>
  </si>
  <si>
    <t>ENTPD3</t>
  </si>
  <si>
    <t>TACR1</t>
  </si>
  <si>
    <t>CEACAM7</t>
  </si>
  <si>
    <t>ADGRG7</t>
  </si>
  <si>
    <t>GFPT2</t>
  </si>
  <si>
    <t>HMCN2</t>
  </si>
  <si>
    <t>TNFAIP8L3</t>
  </si>
  <si>
    <t>RBM20</t>
  </si>
  <si>
    <t>CYS1</t>
  </si>
  <si>
    <t>NEUROD1</t>
  </si>
  <si>
    <t>MGP</t>
  </si>
  <si>
    <t>PLAAT2</t>
  </si>
  <si>
    <t>C2orf88</t>
  </si>
  <si>
    <t>KLB</t>
  </si>
  <si>
    <t>MT1G</t>
  </si>
  <si>
    <t>CCDC80</t>
  </si>
  <si>
    <t>SCN11A</t>
  </si>
  <si>
    <t>ABCA9</t>
  </si>
  <si>
    <t>LGALS2</t>
  </si>
  <si>
    <t>USP2</t>
  </si>
  <si>
    <t>CNTN2</t>
  </si>
  <si>
    <t>CTXND1</t>
  </si>
  <si>
    <t>EDN3</t>
  </si>
  <si>
    <t>STK32A</t>
  </si>
  <si>
    <t>SLC26A3</t>
  </si>
  <si>
    <t>ZFHX4</t>
  </si>
  <si>
    <t>GPT</t>
  </si>
  <si>
    <t>AK5</t>
  </si>
  <si>
    <t>MT1E</t>
  </si>
  <si>
    <t>HSPB7</t>
  </si>
  <si>
    <t>LDB3</t>
  </si>
  <si>
    <t>FGF10</t>
  </si>
  <si>
    <t>AVPR1A</t>
  </si>
  <si>
    <t>AKR1C1</t>
  </si>
  <si>
    <t>SCARA5</t>
  </si>
  <si>
    <t>ASPG</t>
  </si>
  <si>
    <t>PRKG2</t>
  </si>
  <si>
    <t>CTSG</t>
  </si>
  <si>
    <t>CDH22</t>
  </si>
  <si>
    <t>RNF150</t>
  </si>
  <si>
    <t>CSDC2</t>
  </si>
  <si>
    <t>CERS1</t>
  </si>
  <si>
    <t>MYO3A</t>
  </si>
  <si>
    <t>PTGDR</t>
  </si>
  <si>
    <t>GCNT2</t>
  </si>
  <si>
    <t>KIF1A</t>
  </si>
  <si>
    <t>MAPT</t>
  </si>
  <si>
    <t>WNT6</t>
  </si>
  <si>
    <t>SRL</t>
  </si>
  <si>
    <t>SOX8</t>
  </si>
  <si>
    <t>SCNN1B</t>
  </si>
  <si>
    <t>NGF</t>
  </si>
  <si>
    <t>SEC14L5</t>
  </si>
  <si>
    <t>SYNC</t>
  </si>
  <si>
    <t>DISP2</t>
  </si>
  <si>
    <t>C1QTNF12</t>
  </si>
  <si>
    <t>ADH1C</t>
  </si>
  <si>
    <t>HSPB8</t>
  </si>
  <si>
    <t>ATP6V1G2</t>
  </si>
  <si>
    <t>CPLX2</t>
  </si>
  <si>
    <t>NAALAD2</t>
  </si>
  <si>
    <t>MFAP5</t>
  </si>
  <si>
    <t>PCSK1N</t>
  </si>
  <si>
    <t>VSTM2A</t>
  </si>
  <si>
    <t>TRIM63</t>
  </si>
  <si>
    <t>MMP28</t>
  </si>
  <si>
    <t>F13A1</t>
  </si>
  <si>
    <t>TMEM255A</t>
  </si>
  <si>
    <t>CDKN2B</t>
  </si>
  <si>
    <t>TNNC1</t>
  </si>
  <si>
    <t>CP</t>
  </si>
  <si>
    <t>MEIS1</t>
  </si>
  <si>
    <t>FABP4</t>
  </si>
  <si>
    <t>FAM181B</t>
  </si>
  <si>
    <t>WDR17</t>
  </si>
  <si>
    <t>SNCG</t>
  </si>
  <si>
    <t>CHGA</t>
  </si>
  <si>
    <t>PEG3</t>
  </si>
  <si>
    <t>MEDAG</t>
  </si>
  <si>
    <t>CCL8</t>
  </si>
  <si>
    <t>CAPN13</t>
  </si>
  <si>
    <t>CES2</t>
  </si>
  <si>
    <t>EPB41L3</t>
  </si>
  <si>
    <t>PGM5</t>
  </si>
  <si>
    <t>SPINK2</t>
  </si>
  <si>
    <t>UGT1A10</t>
  </si>
  <si>
    <t>CRYAB</t>
  </si>
  <si>
    <t>ABCG2</t>
  </si>
  <si>
    <t>SV2B</t>
  </si>
  <si>
    <t>TPH1</t>
  </si>
  <si>
    <t>CACNG5</t>
  </si>
  <si>
    <t>ZBTB16</t>
  </si>
  <si>
    <t>GFRA3</t>
  </si>
  <si>
    <t>NGFR</t>
  </si>
  <si>
    <t>YPEL4</t>
  </si>
  <si>
    <t>SSC5D</t>
  </si>
  <si>
    <t>SCNN1G</t>
  </si>
  <si>
    <t>GLDN</t>
  </si>
  <si>
    <t>TSPAN7</t>
  </si>
  <si>
    <t>RBM24</t>
  </si>
  <si>
    <t>C6</t>
  </si>
  <si>
    <t>EEF1A2</t>
  </si>
  <si>
    <t>GALNT16</t>
  </si>
  <si>
    <t>EDN2</t>
  </si>
  <si>
    <t>CLDN5</t>
  </si>
  <si>
    <t>HRCT1</t>
  </si>
  <si>
    <t>PRRG3</t>
  </si>
  <si>
    <t>TMEM236</t>
  </si>
  <si>
    <t>INSYN1</t>
  </si>
  <si>
    <t>ITGBL1</t>
  </si>
  <si>
    <t>BEST2</t>
  </si>
  <si>
    <t>PCSK5</t>
  </si>
  <si>
    <t>GASK1A</t>
  </si>
  <si>
    <t>SDCBP2</t>
  </si>
  <si>
    <t>OTOGL</t>
  </si>
  <si>
    <t>GLIPR2</t>
  </si>
  <si>
    <t>NPTXR</t>
  </si>
  <si>
    <t>PDZD4</t>
  </si>
  <si>
    <t>GLRA2</t>
  </si>
  <si>
    <t>AMN</t>
  </si>
  <si>
    <t>KRTAP13-2</t>
  </si>
  <si>
    <t>NOVA1</t>
  </si>
  <si>
    <t>ATP13A4</t>
  </si>
  <si>
    <t>PKHD1L1</t>
  </si>
  <si>
    <t>GDPD2</t>
  </si>
  <si>
    <t>LCN10</t>
  </si>
  <si>
    <t>LYPD8</t>
  </si>
  <si>
    <t>ITPKA</t>
  </si>
  <si>
    <t>NDRG4</t>
  </si>
  <si>
    <t>HSD11B2</t>
  </si>
  <si>
    <t>SCG3</t>
  </si>
  <si>
    <t>MT1F</t>
  </si>
  <si>
    <t>SULT1A1</t>
  </si>
  <si>
    <t>JAM2</t>
  </si>
  <si>
    <t>NAALADL1</t>
  </si>
  <si>
    <t>PADI2</t>
  </si>
  <si>
    <t>LIFR</t>
  </si>
  <si>
    <t>RARRES2</t>
  </si>
  <si>
    <t>ACKR1</t>
  </si>
  <si>
    <t>ADGRD1</t>
  </si>
  <si>
    <t>ZFPM2</t>
  </si>
  <si>
    <t>SLCO4C1</t>
  </si>
  <si>
    <t>PDZD3</t>
  </si>
  <si>
    <t>RNF152</t>
  </si>
  <si>
    <t>COL21A1</t>
  </si>
  <si>
    <t>TBX10</t>
  </si>
  <si>
    <t>SLC17A4</t>
  </si>
  <si>
    <t>ABCA6</t>
  </si>
  <si>
    <t>ACADS</t>
  </si>
  <si>
    <t>RBPMS2</t>
  </si>
  <si>
    <t>BAALC</t>
  </si>
  <si>
    <t>SPOCK1</t>
  </si>
  <si>
    <t>DCLK1</t>
  </si>
  <si>
    <t>TMEM100</t>
  </si>
  <si>
    <t>AP3B2</t>
  </si>
  <si>
    <t>ANK2</t>
  </si>
  <si>
    <t>RPL39L</t>
  </si>
  <si>
    <t>C15orf48</t>
  </si>
  <si>
    <t>LGALS9C</t>
  </si>
  <si>
    <t>C10orf99</t>
  </si>
  <si>
    <t>FXYD6</t>
  </si>
  <si>
    <t>PRRT2</t>
  </si>
  <si>
    <t>PAPPA2</t>
  </si>
  <si>
    <t>MT1X</t>
  </si>
  <si>
    <t>SCUBE2</t>
  </si>
  <si>
    <t>FLNC</t>
  </si>
  <si>
    <t>GPER1</t>
  </si>
  <si>
    <t>CACNA1A</t>
  </si>
  <si>
    <t>APC2</t>
  </si>
  <si>
    <t>ADHFE1</t>
  </si>
  <si>
    <t>ISLR</t>
  </si>
  <si>
    <t>CYP1B1</t>
  </si>
  <si>
    <t>LYNX1</t>
  </si>
  <si>
    <t>ADRA1A</t>
  </si>
  <si>
    <t>ZNF727</t>
  </si>
  <si>
    <t>HOXD1</t>
  </si>
  <si>
    <t>HHLA2</t>
  </si>
  <si>
    <t>GHR</t>
  </si>
  <si>
    <t>NUPR1</t>
  </si>
  <si>
    <t>PDK4</t>
  </si>
  <si>
    <t>MYOM1</t>
  </si>
  <si>
    <t>INSM1</t>
  </si>
  <si>
    <t>NTRK3</t>
  </si>
  <si>
    <t>BST1</t>
  </si>
  <si>
    <t>TWIST2</t>
  </si>
  <si>
    <t>RDH5</t>
  </si>
  <si>
    <t>SMIM32</t>
  </si>
  <si>
    <t>POPDC2</t>
  </si>
  <si>
    <t>CD36</t>
  </si>
  <si>
    <t>TUBAL3</t>
  </si>
  <si>
    <t>GRIK3</t>
  </si>
  <si>
    <t>PIANP</t>
  </si>
  <si>
    <t>HSD17B2</t>
  </si>
  <si>
    <t>MT3</t>
  </si>
  <si>
    <t>GLOD5</t>
  </si>
  <si>
    <t>FAM135B</t>
  </si>
  <si>
    <t>C1QTNF3</t>
  </si>
  <si>
    <t>TLL1</t>
  </si>
  <si>
    <t>GPC3</t>
  </si>
  <si>
    <t>ADAMTSL3</t>
  </si>
  <si>
    <t>TMOD1</t>
  </si>
  <si>
    <t>PCK1</t>
  </si>
  <si>
    <t>MYL9</t>
  </si>
  <si>
    <t>DSCAML1</t>
  </si>
  <si>
    <t>KCNA5</t>
  </si>
  <si>
    <t>JPH2</t>
  </si>
  <si>
    <t>EMILIN3</t>
  </si>
  <si>
    <t>SCG2</t>
  </si>
  <si>
    <t>MALL</t>
  </si>
  <si>
    <t>TRPV6</t>
  </si>
  <si>
    <t>MT1A</t>
  </si>
  <si>
    <t>KRT20</t>
  </si>
  <si>
    <t>MT2A</t>
  </si>
  <si>
    <t>CD160</t>
  </si>
  <si>
    <t>NEXMIF</t>
  </si>
  <si>
    <t>GXYLT2</t>
  </si>
  <si>
    <t>HPGD</t>
  </si>
  <si>
    <t>ELAPOR2</t>
  </si>
  <si>
    <t>CDHR5</t>
  </si>
  <si>
    <t>PXMP2</t>
  </si>
  <si>
    <t>MEP1A</t>
  </si>
  <si>
    <t>MST1</t>
  </si>
  <si>
    <t>BTNL3</t>
  </si>
  <si>
    <t>PPP2R2B</t>
  </si>
  <si>
    <t>FCER1A</t>
  </si>
  <si>
    <t>STMND1</t>
  </si>
  <si>
    <t>NR5A2</t>
  </si>
  <si>
    <t>ADAMTSL4</t>
  </si>
  <si>
    <t>TMEM253</t>
  </si>
  <si>
    <t>XPNPEP2</t>
  </si>
  <si>
    <t>DYNC1I1</t>
  </si>
  <si>
    <t>KCNK3</t>
  </si>
  <si>
    <t>SLIT3</t>
  </si>
  <si>
    <t>PCDHGB4</t>
  </si>
  <si>
    <t>PDE9A</t>
  </si>
  <si>
    <t>PCDH9</t>
  </si>
  <si>
    <t>NPR1</t>
  </si>
  <si>
    <t>RRAD</t>
  </si>
  <si>
    <t>NTM</t>
  </si>
  <si>
    <t>SCN3B</t>
  </si>
  <si>
    <t>C1QTNF9</t>
  </si>
  <si>
    <t>GPBAR1</t>
  </si>
  <si>
    <t>PTH1R</t>
  </si>
  <si>
    <t>GPAT2</t>
  </si>
  <si>
    <t>JPH4</t>
  </si>
  <si>
    <t>CELF3</t>
  </si>
  <si>
    <t>SEMA6A</t>
  </si>
  <si>
    <t>FOXP2</t>
  </si>
  <si>
    <t>HIF3A</t>
  </si>
  <si>
    <t>OSGIN1</t>
  </si>
  <si>
    <t>STK32B</t>
  </si>
  <si>
    <t>SLC39A5</t>
  </si>
  <si>
    <t>C9orf24</t>
  </si>
  <si>
    <t>ISLR2</t>
  </si>
  <si>
    <t>PLCE1</t>
  </si>
  <si>
    <t>SEMA6D</t>
  </si>
  <si>
    <t>MMP17</t>
  </si>
  <si>
    <t>SYNPO2</t>
  </si>
  <si>
    <t>TAGLN</t>
  </si>
  <si>
    <t>PDE2A</t>
  </si>
  <si>
    <t>KIF5A</t>
  </si>
  <si>
    <t>LRRN4CL</t>
  </si>
  <si>
    <t>ADCY5</t>
  </si>
  <si>
    <t>KLF15</t>
  </si>
  <si>
    <t>LRRN2</t>
  </si>
  <si>
    <t>AKR1C2</t>
  </si>
  <si>
    <t>MESP2</t>
  </si>
  <si>
    <t>FAM107A</t>
  </si>
  <si>
    <t>LILRB5</t>
  </si>
  <si>
    <t>PALM</t>
  </si>
  <si>
    <t>KLHL33</t>
  </si>
  <si>
    <t>CPM</t>
  </si>
  <si>
    <t>GLP2R</t>
  </si>
  <si>
    <t>CES1</t>
  </si>
  <si>
    <t>GREM1</t>
  </si>
  <si>
    <t>GPIHBP1</t>
  </si>
  <si>
    <t>VSIG4</t>
  </si>
  <si>
    <t>NAP1L3</t>
  </si>
  <si>
    <t>CDHR2</t>
  </si>
  <si>
    <t>MPPED2</t>
  </si>
  <si>
    <t>PHGR1</t>
  </si>
  <si>
    <t>MEIS2</t>
  </si>
  <si>
    <t>ST6GALNAC6</t>
  </si>
  <si>
    <t>TIMP3</t>
  </si>
  <si>
    <t>CADM2</t>
  </si>
  <si>
    <t>SYP</t>
  </si>
  <si>
    <t>MOGAT3</t>
  </si>
  <si>
    <t>PTGER3</t>
  </si>
  <si>
    <t>NCAM2</t>
  </si>
  <si>
    <t>KCNIP3</t>
  </si>
  <si>
    <t>TMEM171</t>
  </si>
  <si>
    <t>ATP1A3</t>
  </si>
  <si>
    <t>HSPB2</t>
  </si>
  <si>
    <t>MFAP4</t>
  </si>
  <si>
    <t>SPARCL1</t>
  </si>
  <si>
    <t>B3GALT5</t>
  </si>
  <si>
    <t>LMOD1</t>
  </si>
  <si>
    <t>MAOA</t>
  </si>
  <si>
    <t>AKAP7</t>
  </si>
  <si>
    <t>HES5</t>
  </si>
  <si>
    <t>GLI3</t>
  </si>
  <si>
    <t>UCN3</t>
  </si>
  <si>
    <t>GPNMB</t>
  </si>
  <si>
    <t>TCN2</t>
  </si>
  <si>
    <t>TUSC3</t>
  </si>
  <si>
    <t>PPP2R3A</t>
  </si>
  <si>
    <t>TMEM220</t>
  </si>
  <si>
    <t>NCAM1</t>
  </si>
  <si>
    <t>FGF9</t>
  </si>
  <si>
    <t>PTPRR</t>
  </si>
  <si>
    <t>SLC6A7</t>
  </si>
  <si>
    <t>MYH15</t>
  </si>
  <si>
    <t>GULP1</t>
  </si>
  <si>
    <t>SOX17</t>
  </si>
  <si>
    <t>CDKL2</t>
  </si>
  <si>
    <t>NXPE1</t>
  </si>
  <si>
    <t>CAP2</t>
  </si>
  <si>
    <t>CPT1A</t>
  </si>
  <si>
    <t>ANO5</t>
  </si>
  <si>
    <t>SUSD5</t>
  </si>
  <si>
    <t>GAS7</t>
  </si>
  <si>
    <t>TTLL6</t>
  </si>
  <si>
    <t>CAVIN2</t>
  </si>
  <si>
    <t>PDE4C</t>
  </si>
  <si>
    <t>NAP1L2</t>
  </si>
  <si>
    <t>SMPDL3A</t>
  </si>
  <si>
    <t>PPARGC1B</t>
  </si>
  <si>
    <t>RGMA</t>
  </si>
  <si>
    <t>ACAT1</t>
  </si>
  <si>
    <t>PYGM</t>
  </si>
  <si>
    <t>CCL15</t>
  </si>
  <si>
    <t>EFS</t>
  </si>
  <si>
    <t>CPNE8</t>
  </si>
  <si>
    <t>ROR1</t>
  </si>
  <si>
    <t>ISX</t>
  </si>
  <si>
    <t>SPON1</t>
  </si>
  <si>
    <t>CES3</t>
  </si>
  <si>
    <t>FCER2</t>
  </si>
  <si>
    <t>LUZP2</t>
  </si>
  <si>
    <t>ROBO3</t>
  </si>
  <si>
    <t>TINAG</t>
  </si>
  <si>
    <t>CLSTN2</t>
  </si>
  <si>
    <t>GSN</t>
  </si>
  <si>
    <t>SLIT2</t>
  </si>
  <si>
    <t>TPSG1</t>
  </si>
  <si>
    <t>MICOS10-NBL1</t>
  </si>
  <si>
    <t>ZNF385D</t>
  </si>
  <si>
    <t>FXYD3</t>
  </si>
  <si>
    <t>CCDC96</t>
  </si>
  <si>
    <t>GPAT3</t>
  </si>
  <si>
    <t>ARL4D</t>
  </si>
  <si>
    <t>ADAMTS5</t>
  </si>
  <si>
    <t>AIFM3</t>
  </si>
  <si>
    <t>MOGAT2</t>
  </si>
  <si>
    <t>C2orf74</t>
  </si>
  <si>
    <t>CTSF</t>
  </si>
  <si>
    <t>PPARGC1A</t>
  </si>
  <si>
    <t>UGDH</t>
  </si>
  <si>
    <t>ITM2C</t>
  </si>
  <si>
    <t>CHCHD10</t>
  </si>
  <si>
    <t>SMIM5</t>
  </si>
  <si>
    <t>GGT6</t>
  </si>
  <si>
    <t>FOXD2</t>
  </si>
  <si>
    <t>METTL7A</t>
  </si>
  <si>
    <t>C14orf132</t>
  </si>
  <si>
    <t>FAM189A2</t>
  </si>
  <si>
    <t>OLFML1</t>
  </si>
  <si>
    <t>RMDN2</t>
  </si>
  <si>
    <t>CLCN2</t>
  </si>
  <si>
    <t>LRRC19</t>
  </si>
  <si>
    <t>LTC4S</t>
  </si>
  <si>
    <t>ECH1</t>
  </si>
  <si>
    <t>LPAR1</t>
  </si>
  <si>
    <t>COL14A1</t>
  </si>
  <si>
    <t>IQCN</t>
  </si>
  <si>
    <t>AZIN2</t>
  </si>
  <si>
    <t>RIMBP2</t>
  </si>
  <si>
    <t>NR3C2</t>
  </si>
  <si>
    <t>PTGDR2</t>
  </si>
  <si>
    <t>ITM2A</t>
  </si>
  <si>
    <t>NDN</t>
  </si>
  <si>
    <t>RILP</t>
  </si>
  <si>
    <t>AQP1</t>
  </si>
  <si>
    <t>PHYHD1</t>
  </si>
  <si>
    <t>LIMS2</t>
  </si>
  <si>
    <t>LGALS4</t>
  </si>
  <si>
    <t>FIGN</t>
  </si>
  <si>
    <t>CA12</t>
  </si>
  <si>
    <t>IL1R2</t>
  </si>
  <si>
    <t>ETFDH</t>
  </si>
  <si>
    <t>ANKRD35</t>
  </si>
  <si>
    <t>GSTM3</t>
  </si>
  <si>
    <t>FHL1</t>
  </si>
  <si>
    <t>NLGN4X</t>
  </si>
  <si>
    <t>AK4</t>
  </si>
  <si>
    <t>GPR146</t>
  </si>
  <si>
    <t>GNAO1</t>
  </si>
  <si>
    <t>SLC25A20</t>
  </si>
  <si>
    <t>ASAP3</t>
  </si>
  <si>
    <t>TP53INP2</t>
  </si>
  <si>
    <t>MAMDC4</t>
  </si>
  <si>
    <t>FHL5</t>
  </si>
  <si>
    <t>ADH6</t>
  </si>
  <si>
    <t>ZNF521</t>
  </si>
  <si>
    <t>OSR1</t>
  </si>
  <si>
    <t>NRGN</t>
  </si>
  <si>
    <t>TNS1</t>
  </si>
  <si>
    <t>RGMB</t>
  </si>
  <si>
    <t>SMIM6</t>
  </si>
  <si>
    <t>MAP2</t>
  </si>
  <si>
    <t>GDPD3</t>
  </si>
  <si>
    <t>DDR2</t>
  </si>
  <si>
    <t>MYO1A</t>
  </si>
  <si>
    <t>HSBP1L1</t>
  </si>
  <si>
    <t>AHCYL2</t>
  </si>
  <si>
    <t>ECM2</t>
  </si>
  <si>
    <t>MFSD4A</t>
  </si>
  <si>
    <t>ARHGAP44</t>
  </si>
  <si>
    <t>ATP1B2</t>
  </si>
  <si>
    <t>PER1</t>
  </si>
  <si>
    <t>RNASE1</t>
  </si>
  <si>
    <t>FGFR3</t>
  </si>
  <si>
    <t>STEAP4</t>
  </si>
  <si>
    <t>FKBP5</t>
  </si>
  <si>
    <t>EBF1</t>
  </si>
  <si>
    <t>TFCP2L1</t>
  </si>
  <si>
    <t>MAOB</t>
  </si>
  <si>
    <t>NAAA</t>
  </si>
  <si>
    <t>TDP2</t>
  </si>
  <si>
    <t>CCDC68</t>
  </si>
  <si>
    <t>TMEM37</t>
  </si>
  <si>
    <t>MPC1</t>
  </si>
  <si>
    <t>CNTN4</t>
  </si>
  <si>
    <t>SCN4B</t>
  </si>
  <si>
    <t>GFRA1</t>
  </si>
  <si>
    <t>ACOT1</t>
  </si>
  <si>
    <t>SEMA3D</t>
  </si>
  <si>
    <t>RCAN2</t>
  </si>
  <si>
    <t>GAL3ST1</t>
  </si>
  <si>
    <t>PIGZ</t>
  </si>
  <si>
    <t>OLFML3</t>
  </si>
  <si>
    <t>CD1D</t>
  </si>
  <si>
    <t>TMPRSS2</t>
  </si>
  <si>
    <t>PLAC8</t>
  </si>
  <si>
    <t>C17orf58</t>
  </si>
  <si>
    <t>TST</t>
  </si>
  <si>
    <t>MTRNR2L10</t>
  </si>
  <si>
    <t>FAM162A</t>
  </si>
  <si>
    <t>PDCD4</t>
  </si>
  <si>
    <t>SI</t>
  </si>
  <si>
    <t>ARHGEF25</t>
  </si>
  <si>
    <t>MRGPRF</t>
  </si>
  <si>
    <t>RGS11</t>
  </si>
  <si>
    <t>BMERB1</t>
  </si>
  <si>
    <t>AKAP12</t>
  </si>
  <si>
    <t>SIAE</t>
  </si>
  <si>
    <t>SNAI2</t>
  </si>
  <si>
    <t>ENDOD1</t>
  </si>
  <si>
    <t>UQCR10</t>
  </si>
  <si>
    <t>C6orf136</t>
  </si>
  <si>
    <t>GOLM1</t>
  </si>
  <si>
    <t>SEMA3G</t>
  </si>
  <si>
    <t>KANK3</t>
  </si>
  <si>
    <t>SLC22A18</t>
  </si>
  <si>
    <t>DDC</t>
  </si>
  <si>
    <t>COX8A</t>
  </si>
  <si>
    <t>SQOR</t>
  </si>
  <si>
    <t>TCEAL7</t>
  </si>
  <si>
    <t>CLYBL</t>
  </si>
  <si>
    <t>LDOC1</t>
  </si>
  <si>
    <t>SYNGR1</t>
  </si>
  <si>
    <t>AOC1</t>
  </si>
  <si>
    <t>GOT1</t>
  </si>
  <si>
    <t>PBLD</t>
  </si>
  <si>
    <t>LTBP4</t>
  </si>
  <si>
    <t>MSRB3</t>
  </si>
  <si>
    <t>UGP2</t>
  </si>
  <si>
    <t>SEMA4G</t>
  </si>
  <si>
    <t>UNC5C</t>
  </si>
  <si>
    <t>OLFM1</t>
  </si>
  <si>
    <t>SMPDL3B</t>
  </si>
  <si>
    <t>RETSAT</t>
  </si>
  <si>
    <t>SSBP2</t>
  </si>
  <si>
    <t>ZNF135</t>
  </si>
  <si>
    <t>IGFBP5</t>
  </si>
  <si>
    <t>DPYD</t>
  </si>
  <si>
    <t>MTRNR2L6</t>
  </si>
  <si>
    <t>FILIP1</t>
  </si>
  <si>
    <t>MUC17</t>
  </si>
  <si>
    <t>ATP5F1A</t>
  </si>
  <si>
    <t>ACSF2</t>
  </si>
  <si>
    <t>PDXP</t>
  </si>
  <si>
    <t>FAS</t>
  </si>
  <si>
    <t>EVA1C</t>
  </si>
  <si>
    <t>MTRNR2L9</t>
  </si>
  <si>
    <t>TMEM25</t>
  </si>
  <si>
    <t>CFH</t>
  </si>
  <si>
    <t>PINK1</t>
  </si>
  <si>
    <t>SLC66A2</t>
  </si>
  <si>
    <t>LOC114841035</t>
  </si>
  <si>
    <t>USHBP1</t>
  </si>
  <si>
    <t>SMPD1</t>
  </si>
  <si>
    <t>PHF7</t>
  </si>
  <si>
    <t>TMEM45B</t>
  </si>
  <si>
    <t>RFX6</t>
  </si>
  <si>
    <t>GLTP</t>
  </si>
  <si>
    <t>SLC35F1</t>
  </si>
  <si>
    <t>ACO2</t>
  </si>
  <si>
    <t>TSPAN1</t>
  </si>
  <si>
    <t>HMGCL</t>
  </si>
  <si>
    <t>COMTD1</t>
  </si>
  <si>
    <t>PHLPP2</t>
  </si>
  <si>
    <t>STYK1</t>
  </si>
  <si>
    <t>INMT</t>
  </si>
  <si>
    <t>ELL3</t>
  </si>
  <si>
    <t>RNF125</t>
  </si>
  <si>
    <t>SLC22A17</t>
  </si>
  <si>
    <t>HOXD8</t>
  </si>
  <si>
    <t>ATP5ME</t>
  </si>
  <si>
    <t>TIMP2</t>
  </si>
  <si>
    <t>CLIC5</t>
  </si>
  <si>
    <t>COX7A1</t>
  </si>
  <si>
    <t>CYP4F12</t>
  </si>
  <si>
    <t>CLEC1A</t>
  </si>
  <si>
    <t>OAF</t>
  </si>
  <si>
    <t>PLCD1</t>
  </si>
  <si>
    <t>CDKL1</t>
  </si>
  <si>
    <t>CNTN3</t>
  </si>
  <si>
    <t>CRACD</t>
  </si>
  <si>
    <t>ADAL</t>
  </si>
  <si>
    <t>UST</t>
  </si>
  <si>
    <t>PLAAT4</t>
  </si>
  <si>
    <t>ATP5MC1</t>
  </si>
  <si>
    <t>CKMT1B</t>
  </si>
  <si>
    <t>SEMA3B</t>
  </si>
  <si>
    <t>IFIT1</t>
  </si>
  <si>
    <t>DUS4L-BCAP29</t>
  </si>
  <si>
    <t>KLF9</t>
  </si>
  <si>
    <t>PTPRH</t>
  </si>
  <si>
    <t>SOX7</t>
  </si>
  <si>
    <t>ZBTB7C</t>
  </si>
  <si>
    <t>SUCLG2</t>
  </si>
  <si>
    <t>APOBR</t>
  </si>
  <si>
    <t>STBD1</t>
  </si>
  <si>
    <t>CCDC8</t>
  </si>
  <si>
    <t>FZD8</t>
  </si>
  <si>
    <t>GUCY1A1</t>
  </si>
  <si>
    <t>ADIRF</t>
  </si>
  <si>
    <t>CHST5</t>
  </si>
  <si>
    <t>DDT</t>
  </si>
  <si>
    <t>PRADC1</t>
  </si>
  <si>
    <t>CTSA</t>
  </si>
  <si>
    <t>MTFP1</t>
  </si>
  <si>
    <t>MYL5</t>
  </si>
  <si>
    <t>NDUFA6</t>
  </si>
  <si>
    <t>MDGA1</t>
  </si>
  <si>
    <t>CAV1</t>
  </si>
  <si>
    <t>STAP2</t>
  </si>
  <si>
    <t>EDIL3</t>
  </si>
  <si>
    <t>EMP3</t>
  </si>
  <si>
    <t>BDH1</t>
  </si>
  <si>
    <t>SNX24</t>
  </si>
  <si>
    <t>ADTRP</t>
  </si>
  <si>
    <t>NBPF1</t>
  </si>
  <si>
    <t>TEF</t>
  </si>
  <si>
    <t>ZFYVE28</t>
  </si>
  <si>
    <t>ATP8B1</t>
  </si>
  <si>
    <t>MPND</t>
  </si>
  <si>
    <t>SPSB1</t>
  </si>
  <si>
    <t>C2orf72</t>
  </si>
  <si>
    <t>LPCAT4</t>
  </si>
  <si>
    <t>ITIH5</t>
  </si>
  <si>
    <t>ACAA2</t>
  </si>
  <si>
    <t>EFHD1</t>
  </si>
  <si>
    <t>GPD1L</t>
  </si>
  <si>
    <t>RNF112</t>
  </si>
  <si>
    <t>CKMT1A</t>
  </si>
  <si>
    <t>CLDN15</t>
  </si>
  <si>
    <t>NR3C1</t>
  </si>
  <si>
    <t>RAPGEFL1</t>
  </si>
  <si>
    <t>C7orf31</t>
  </si>
  <si>
    <t>FAM13C</t>
  </si>
  <si>
    <t>OSBPL7</t>
  </si>
  <si>
    <t>DHDDS</t>
  </si>
  <si>
    <t>PHYKPL</t>
  </si>
  <si>
    <t>SNORC</t>
  </si>
  <si>
    <t>SMPD3</t>
  </si>
  <si>
    <t>HIC2</t>
  </si>
  <si>
    <t>APBB1</t>
  </si>
  <si>
    <t>SLC36A1</t>
  </si>
  <si>
    <t>HADH</t>
  </si>
  <si>
    <t>TMEM54</t>
  </si>
  <si>
    <t>FMC1</t>
  </si>
  <si>
    <t>MUC12</t>
  </si>
  <si>
    <t>CYP27A1</t>
  </si>
  <si>
    <t>TMEM47</t>
  </si>
  <si>
    <t>TRPC1</t>
  </si>
  <si>
    <t>FGF2</t>
  </si>
  <si>
    <t>ARHGAP10</t>
  </si>
  <si>
    <t>EPB41L4A</t>
  </si>
  <si>
    <t>METRN</t>
  </si>
  <si>
    <t>NANS</t>
  </si>
  <si>
    <t>GCNT3</t>
  </si>
  <si>
    <t>PRAC2</t>
  </si>
  <si>
    <t>GPC6</t>
  </si>
  <si>
    <t>PID1</t>
  </si>
  <si>
    <t>RECK</t>
  </si>
  <si>
    <t>SPART</t>
  </si>
  <si>
    <t>HOXB13</t>
  </si>
  <si>
    <t>NDUFS3</t>
  </si>
  <si>
    <t>ACVRL1</t>
  </si>
  <si>
    <t>HSD17B11</t>
  </si>
  <si>
    <t>TSPAN2</t>
  </si>
  <si>
    <t>TMEM129</t>
  </si>
  <si>
    <t>ATG16L2</t>
  </si>
  <si>
    <t>CMBL</t>
  </si>
  <si>
    <t>NDUFA1</t>
  </si>
  <si>
    <t>MTM1</t>
  </si>
  <si>
    <t>RASSF7</t>
  </si>
  <si>
    <t>CACNA2D1</t>
  </si>
  <si>
    <t>VDR</t>
  </si>
  <si>
    <t>PARM1</t>
  </si>
  <si>
    <t>MGAT4B</t>
  </si>
  <si>
    <t>SDHB</t>
  </si>
  <si>
    <t>SLC44A4</t>
  </si>
  <si>
    <t>FGFBP1</t>
  </si>
  <si>
    <t>UQCRC1</t>
  </si>
  <si>
    <t>GNG11</t>
  </si>
  <si>
    <t>VILL</t>
  </si>
  <si>
    <t>EFNA2</t>
  </si>
  <si>
    <t>RPS6KA1</t>
  </si>
  <si>
    <t>COQ9</t>
  </si>
  <si>
    <t>CRADD</t>
  </si>
  <si>
    <t>COX5B</t>
  </si>
  <si>
    <t>SLC22A5</t>
  </si>
  <si>
    <t>FKBP2</t>
  </si>
  <si>
    <t>CHKB</t>
  </si>
  <si>
    <t>SERPING1</t>
  </si>
  <si>
    <t>CISD3</t>
  </si>
  <si>
    <t>NUDT22</t>
  </si>
  <si>
    <t>PRICKLE2</t>
  </si>
  <si>
    <t>MICOS10</t>
  </si>
  <si>
    <t>SLC41A2</t>
  </si>
  <si>
    <t>SLC37A4</t>
  </si>
  <si>
    <t>FUCA1</t>
  </si>
  <si>
    <t>TMEM80</t>
  </si>
  <si>
    <t>SCRN2</t>
  </si>
  <si>
    <t>SUCLG1</t>
  </si>
  <si>
    <t>B3GALT4</t>
  </si>
  <si>
    <t>TAMALIN</t>
  </si>
  <si>
    <t>S1PR1</t>
  </si>
  <si>
    <t>SDSL</t>
  </si>
  <si>
    <t>NUDT9</t>
  </si>
  <si>
    <t>MMP15</t>
  </si>
  <si>
    <t>ATP5IF1</t>
  </si>
  <si>
    <t>IL18</t>
  </si>
  <si>
    <t>FAM118B</t>
  </si>
  <si>
    <t>LIAS</t>
  </si>
  <si>
    <t>ACACB</t>
  </si>
  <si>
    <t>POLD4</t>
  </si>
  <si>
    <t>CLMP</t>
  </si>
  <si>
    <t>PLEKHJ1</t>
  </si>
  <si>
    <t>NUDT13</t>
  </si>
  <si>
    <t>CACNB1</t>
  </si>
  <si>
    <t>MFSD3</t>
  </si>
  <si>
    <t>CPT2</t>
  </si>
  <si>
    <t>MOCS1</t>
  </si>
  <si>
    <t>TAL1</t>
  </si>
  <si>
    <t>AKR1C3</t>
  </si>
  <si>
    <t>CHST7</t>
  </si>
  <si>
    <t>ITGA3</t>
  </si>
  <si>
    <t>A4GALT</t>
  </si>
  <si>
    <t>RPL17-C18orf32</t>
  </si>
  <si>
    <t>SLC25A4</t>
  </si>
  <si>
    <t>NDUFC1</t>
  </si>
  <si>
    <t>METRNL</t>
  </si>
  <si>
    <t>LGALS9</t>
  </si>
  <si>
    <t>PC</t>
  </si>
  <si>
    <t>SLC50A1</t>
  </si>
  <si>
    <t>PDE1A</t>
  </si>
  <si>
    <t>PACSIN2</t>
  </si>
  <si>
    <t>COX4I1</t>
  </si>
  <si>
    <t>SH3BP1</t>
  </si>
  <si>
    <t>SPECC1</t>
  </si>
  <si>
    <t>ATP6V0D1</t>
  </si>
  <si>
    <t>MYCT1</t>
  </si>
  <si>
    <t>ABCA5</t>
  </si>
  <si>
    <t>TCTA</t>
  </si>
  <si>
    <t>ACAT2</t>
  </si>
  <si>
    <t>CYC1</t>
  </si>
  <si>
    <t>SGCE</t>
  </si>
  <si>
    <t>PLLP</t>
  </si>
  <si>
    <t>CAVIN1</t>
  </si>
  <si>
    <t>DGAT1</t>
  </si>
  <si>
    <t>PRRG4</t>
  </si>
  <si>
    <t>IL11RA</t>
  </si>
  <si>
    <t>ECSCR</t>
  </si>
  <si>
    <t>PRDX5</t>
  </si>
  <si>
    <t>GATD3B</t>
  </si>
  <si>
    <t>CNRIP1</t>
  </si>
  <si>
    <t>SDHD</t>
  </si>
  <si>
    <t>NDUFV1</t>
  </si>
  <si>
    <t>SLC25A1</t>
  </si>
  <si>
    <t>TTC22</t>
  </si>
  <si>
    <t>CDX1</t>
  </si>
  <si>
    <t>MAPK7</t>
  </si>
  <si>
    <t>NEDD4L</t>
  </si>
  <si>
    <t>BLOC1S1</t>
  </si>
  <si>
    <t>TP53I3</t>
  </si>
  <si>
    <t>ABLIM3</t>
  </si>
  <si>
    <t>EPB41L4B</t>
  </si>
  <si>
    <t>RDX</t>
  </si>
  <si>
    <t>IMPA1</t>
  </si>
  <si>
    <t>MGST2</t>
  </si>
  <si>
    <t>GRAMD4</t>
  </si>
  <si>
    <t>PRSS8</t>
  </si>
  <si>
    <t>GAS2L1</t>
  </si>
  <si>
    <t>LGALSL</t>
  </si>
  <si>
    <t>UQCRQ</t>
  </si>
  <si>
    <t>SLC6A8</t>
  </si>
  <si>
    <t>ZNF775</t>
  </si>
  <si>
    <t>ECI2</t>
  </si>
  <si>
    <t>GNA11</t>
  </si>
  <si>
    <t>ATP5PO</t>
  </si>
  <si>
    <t>ACAA1</t>
  </si>
  <si>
    <t>CIDEB</t>
  </si>
  <si>
    <t>PRR5L</t>
  </si>
  <si>
    <t>NADSYN1</t>
  </si>
  <si>
    <t>MPDZ</t>
  </si>
  <si>
    <t>ATP5MC3</t>
  </si>
  <si>
    <t>SPPL2A</t>
  </si>
  <si>
    <t>GRAMD2B</t>
  </si>
  <si>
    <t>GATB</t>
  </si>
  <si>
    <t>ST14</t>
  </si>
  <si>
    <t>SDHA</t>
  </si>
  <si>
    <t>IGF2</t>
  </si>
  <si>
    <t>PCSK6</t>
  </si>
  <si>
    <t>ITGA7</t>
  </si>
  <si>
    <t>MXI1</t>
  </si>
  <si>
    <t>CRELD2</t>
  </si>
  <si>
    <t>HIBCH</t>
  </si>
  <si>
    <t>NDUFB10</t>
  </si>
  <si>
    <t>ACADVL</t>
  </si>
  <si>
    <t>ETFB</t>
  </si>
  <si>
    <t>AFG3L2</t>
  </si>
  <si>
    <t>PHLDB2</t>
  </si>
  <si>
    <t>RAB4B</t>
  </si>
  <si>
    <t>SCO2</t>
  </si>
  <si>
    <t>ZFAND2B</t>
  </si>
  <si>
    <t>MACIR</t>
  </si>
  <si>
    <t>COX7B</t>
  </si>
  <si>
    <t>LETM1</t>
  </si>
  <si>
    <t>GAS6</t>
  </si>
  <si>
    <t>PMP22</t>
  </si>
  <si>
    <t>INTS6L</t>
  </si>
  <si>
    <t>FAM3C</t>
  </si>
  <si>
    <t>ELOVL6</t>
  </si>
  <si>
    <t>ARHGEF9</t>
  </si>
  <si>
    <t>MTUS1</t>
  </si>
  <si>
    <t>KBTBD11</t>
  </si>
  <si>
    <t>C12orf57</t>
  </si>
  <si>
    <t>GGT7</t>
  </si>
  <si>
    <t>ATP5PF</t>
  </si>
  <si>
    <t>CIB1</t>
  </si>
  <si>
    <t>NUTM2A</t>
  </si>
  <si>
    <t>FBLIM1</t>
  </si>
  <si>
    <t>ARSA</t>
  </si>
  <si>
    <t>FRYL</t>
  </si>
  <si>
    <t>TSPAN3</t>
  </si>
  <si>
    <t>CD34</t>
  </si>
  <si>
    <t>TMEM9B</t>
  </si>
  <si>
    <t>MRPL35</t>
  </si>
  <si>
    <t>SLC30A4</t>
  </si>
  <si>
    <t>HSD17B8</t>
  </si>
  <si>
    <t>CTSD</t>
  </si>
  <si>
    <t>VPS9D1</t>
  </si>
  <si>
    <t>GMPPB</t>
  </si>
  <si>
    <t>COX5A</t>
  </si>
  <si>
    <t>TLN2</t>
  </si>
  <si>
    <t>ESRRA</t>
  </si>
  <si>
    <t>TIAF1</t>
  </si>
  <si>
    <t>GAB1</t>
  </si>
  <si>
    <t>CHMP6</t>
  </si>
  <si>
    <t>MYO1D</t>
  </si>
  <si>
    <t>NEURL1B</t>
  </si>
  <si>
    <t>JAM3</t>
  </si>
  <si>
    <t>LRRFIP2</t>
  </si>
  <si>
    <t>ATP5F1D</t>
  </si>
  <si>
    <t>TXN2</t>
  </si>
  <si>
    <t>MFN2</t>
  </si>
  <si>
    <t>RBM47</t>
  </si>
  <si>
    <t>NDUFS7</t>
  </si>
  <si>
    <t>EMCN</t>
  </si>
  <si>
    <t>TMEM44</t>
  </si>
  <si>
    <t>MRPL41</t>
  </si>
  <si>
    <t>MYORG</t>
  </si>
  <si>
    <t>MUL1</t>
  </si>
  <si>
    <t>NECAB3</t>
  </si>
  <si>
    <t>COX7A2</t>
  </si>
  <si>
    <t>LRRC1</t>
  </si>
  <si>
    <t>ADH5</t>
  </si>
  <si>
    <t>ATP5PB</t>
  </si>
  <si>
    <t>BIN1</t>
  </si>
  <si>
    <t>TRAPPC14</t>
  </si>
  <si>
    <t>NMNAT1</t>
  </si>
  <si>
    <t>GALM</t>
  </si>
  <si>
    <t>PNPLA7</t>
  </si>
  <si>
    <t>MIER3</t>
  </si>
  <si>
    <t>SRA1</t>
  </si>
  <si>
    <t>TSPO</t>
  </si>
  <si>
    <t>ATP5F1B</t>
  </si>
  <si>
    <t>TIMM21</t>
  </si>
  <si>
    <t>ETFA</t>
  </si>
  <si>
    <t>PRR15L</t>
  </si>
  <si>
    <t>TMX2</t>
  </si>
  <si>
    <t>VAMP2</t>
  </si>
  <si>
    <t>LIMK2</t>
  </si>
  <si>
    <t>ARRB1</t>
  </si>
  <si>
    <t>IDH3A</t>
  </si>
  <si>
    <t>TNS2</t>
  </si>
  <si>
    <t>ALG12</t>
  </si>
  <si>
    <t>ATG4D</t>
  </si>
  <si>
    <t>JDP2</t>
  </si>
  <si>
    <t>CACFD1</t>
  </si>
  <si>
    <t>LRPAP1</t>
  </si>
  <si>
    <t>ECSIT</t>
  </si>
  <si>
    <t>DCXR</t>
  </si>
  <si>
    <t>VIM</t>
  </si>
  <si>
    <t>B4GAT1</t>
  </si>
  <si>
    <t>COX7C</t>
  </si>
  <si>
    <t>DNAJC11</t>
  </si>
  <si>
    <t>EGFL7</t>
  </si>
  <si>
    <t>CST3</t>
  </si>
  <si>
    <t>PDK2</t>
  </si>
  <si>
    <t>UQCRFS1</t>
  </si>
  <si>
    <t>CLDN7</t>
  </si>
  <si>
    <t>SLC39A7</t>
  </si>
  <si>
    <t>KAT2B</t>
  </si>
  <si>
    <t>SELENOS</t>
  </si>
  <si>
    <t>TNFSF13</t>
  </si>
  <si>
    <t>GNPTAB</t>
  </si>
  <si>
    <t>CBR4</t>
  </si>
  <si>
    <t>SPECC1L</t>
  </si>
  <si>
    <t>PPIC</t>
  </si>
  <si>
    <t>FHIP1B</t>
  </si>
  <si>
    <t>FGD4</t>
  </si>
  <si>
    <t>DECR1</t>
  </si>
  <si>
    <t>MRPS6</t>
  </si>
  <si>
    <t>P2RX4</t>
  </si>
  <si>
    <t>TJP3</t>
  </si>
  <si>
    <t>STIM1</t>
  </si>
  <si>
    <t>LAMTOR1</t>
  </si>
  <si>
    <t>HCN3</t>
  </si>
  <si>
    <t>HECTD3</t>
  </si>
  <si>
    <t>RAB1B</t>
  </si>
  <si>
    <t>LTBP3</t>
  </si>
  <si>
    <t>GRN</t>
  </si>
  <si>
    <t>MCTP2</t>
  </si>
  <si>
    <t>WIPI1</t>
  </si>
  <si>
    <t>ACBD4</t>
  </si>
  <si>
    <t>SPR</t>
  </si>
  <si>
    <t>RAB27A</t>
  </si>
  <si>
    <t>MBOAT1</t>
  </si>
  <si>
    <t>NHEJ1</t>
  </si>
  <si>
    <t>NOL12</t>
  </si>
  <si>
    <t>ABHD3</t>
  </si>
  <si>
    <t>MOB3B</t>
  </si>
  <si>
    <t>PARP12</t>
  </si>
  <si>
    <t>PLEKHA7</t>
  </si>
  <si>
    <t>CRYZL1</t>
  </si>
  <si>
    <t>TIE1</t>
  </si>
  <si>
    <t>NAPRT</t>
  </si>
  <si>
    <t>ATP5PD</t>
  </si>
  <si>
    <t>KITLG</t>
  </si>
  <si>
    <t>HADHA</t>
  </si>
  <si>
    <t>PANK4</t>
  </si>
  <si>
    <t>CASP6</t>
  </si>
  <si>
    <t>SERF2</t>
  </si>
  <si>
    <t>CCDC47</t>
  </si>
  <si>
    <t>NEO1</t>
  </si>
  <si>
    <t>SPINT1</t>
  </si>
  <si>
    <t>MAEA</t>
  </si>
  <si>
    <t>CCND3</t>
  </si>
  <si>
    <t>FOXRED1</t>
  </si>
  <si>
    <t>CLEC14A</t>
  </si>
  <si>
    <t>CD99</t>
  </si>
  <si>
    <t>IGFBP4</t>
  </si>
  <si>
    <t>DERA</t>
  </si>
  <si>
    <t>EXT1</t>
  </si>
  <si>
    <t>CYB5R3</t>
  </si>
  <si>
    <t>MFSD11</t>
  </si>
  <si>
    <t>RIOK3</t>
  </si>
  <si>
    <t>CNNM4</t>
  </si>
  <si>
    <t>TMEM63B</t>
  </si>
  <si>
    <t>RPS19BP1</t>
  </si>
  <si>
    <t>MGAT4A</t>
  </si>
  <si>
    <t>MED9</t>
  </si>
  <si>
    <t>SEPTIN11</t>
  </si>
  <si>
    <t>GAK</t>
  </si>
  <si>
    <t>NPTN</t>
  </si>
  <si>
    <t>PPP1R16A</t>
  </si>
  <si>
    <t>OGFOD3</t>
  </si>
  <si>
    <t>STARD13</t>
  </si>
  <si>
    <t>B2M</t>
  </si>
  <si>
    <t>AP1B1</t>
  </si>
  <si>
    <t>CDK2AP2</t>
  </si>
  <si>
    <t>MDH1</t>
  </si>
  <si>
    <t>LPIN3</t>
  </si>
  <si>
    <t>SIGIRR</t>
  </si>
  <si>
    <t>POLR2F</t>
  </si>
  <si>
    <t>ECE1</t>
  </si>
  <si>
    <t>CGN</t>
  </si>
  <si>
    <t>IMMT</t>
  </si>
  <si>
    <t>CAPN1</t>
  </si>
  <si>
    <t>ADNP</t>
  </si>
  <si>
    <t>BROX</t>
  </si>
  <si>
    <t>EIF4B</t>
  </si>
  <si>
    <t>M6PR</t>
  </si>
  <si>
    <t>AEBP2</t>
  </si>
  <si>
    <t>MAP4K3</t>
  </si>
  <si>
    <t>PHF8</t>
  </si>
  <si>
    <t>RAD23B</t>
  </si>
  <si>
    <t>KDM2B</t>
  </si>
  <si>
    <t>PTPRJ</t>
  </si>
  <si>
    <t>EIF3E</t>
  </si>
  <si>
    <t>HUWE1</t>
  </si>
  <si>
    <t>DOCK9</t>
  </si>
  <si>
    <t>TOR1AIP2</t>
  </si>
  <si>
    <t>ZDHHC21</t>
  </si>
  <si>
    <t>AIDA</t>
  </si>
  <si>
    <t>ESF1</t>
  </si>
  <si>
    <t>PHF20</t>
  </si>
  <si>
    <t>ACBD3</t>
  </si>
  <si>
    <t>RFX3</t>
  </si>
  <si>
    <t>ZNF480</t>
  </si>
  <si>
    <t>RCN1</t>
  </si>
  <si>
    <t>RPL7A</t>
  </si>
  <si>
    <t>CUL7</t>
  </si>
  <si>
    <t>SNAPC3</t>
  </si>
  <si>
    <t>PPT1</t>
  </si>
  <si>
    <t>F11R</t>
  </si>
  <si>
    <t>BRD3</t>
  </si>
  <si>
    <t>EEF2</t>
  </si>
  <si>
    <t>PIK3C2B</t>
  </si>
  <si>
    <t>HECTD1</t>
  </si>
  <si>
    <t>RDH10</t>
  </si>
  <si>
    <t>FOXN2</t>
  </si>
  <si>
    <t>BRWD3</t>
  </si>
  <si>
    <t>PABPC1</t>
  </si>
  <si>
    <t>UHRF2</t>
  </si>
  <si>
    <t>PCMTD2</t>
  </si>
  <si>
    <t>DCAF12</t>
  </si>
  <si>
    <t>GNL3L</t>
  </si>
  <si>
    <t>KIAA2026</t>
  </si>
  <si>
    <t>C9orf72</t>
  </si>
  <si>
    <t>ZNF581</t>
  </si>
  <si>
    <t>ZNF544</t>
  </si>
  <si>
    <t>KLF7</t>
  </si>
  <si>
    <t>NBEAL2</t>
  </si>
  <si>
    <t>NCBP1</t>
  </si>
  <si>
    <t>TSPYL4</t>
  </si>
  <si>
    <t>ANKEF1</t>
  </si>
  <si>
    <t>AOAH</t>
  </si>
  <si>
    <t>SMC2</t>
  </si>
  <si>
    <t>AHR</t>
  </si>
  <si>
    <t>CHPF</t>
  </si>
  <si>
    <t>ADIPOR1</t>
  </si>
  <si>
    <t>RIF1</t>
  </si>
  <si>
    <t>ZNF274</t>
  </si>
  <si>
    <t>ABCC9</t>
  </si>
  <si>
    <t>ESYT1</t>
  </si>
  <si>
    <t>EXOSC5</t>
  </si>
  <si>
    <t>SMYD2</t>
  </si>
  <si>
    <t>KIRREL1</t>
  </si>
  <si>
    <t>MYO6</t>
  </si>
  <si>
    <t>KIF2A</t>
  </si>
  <si>
    <t>RPAP3</t>
  </si>
  <si>
    <t>UTP4</t>
  </si>
  <si>
    <t>BCL7A</t>
  </si>
  <si>
    <t>LDLRAD4</t>
  </si>
  <si>
    <t>RUVBL1</t>
  </si>
  <si>
    <t>SMU1</t>
  </si>
  <si>
    <t>ITGAV</t>
  </si>
  <si>
    <t>REL</t>
  </si>
  <si>
    <t>DHX37</t>
  </si>
  <si>
    <t>HPS3</t>
  </si>
  <si>
    <t>LRP11</t>
  </si>
  <si>
    <t>WARS1</t>
  </si>
  <si>
    <t>PSME4</t>
  </si>
  <si>
    <t>EPRS1</t>
  </si>
  <si>
    <t>KIF5B</t>
  </si>
  <si>
    <t>VWA1</t>
  </si>
  <si>
    <t>MORC2</t>
  </si>
  <si>
    <t>DPY19L1</t>
  </si>
  <si>
    <t>H2AW</t>
  </si>
  <si>
    <t>AOPEP</t>
  </si>
  <si>
    <t>CHD6</t>
  </si>
  <si>
    <t>TCTN1</t>
  </si>
  <si>
    <t>ZNF780B</t>
  </si>
  <si>
    <t>ERI1</t>
  </si>
  <si>
    <t>WDR77</t>
  </si>
  <si>
    <t>SET</t>
  </si>
  <si>
    <t>TRIM27</t>
  </si>
  <si>
    <t>ZMYM2</t>
  </si>
  <si>
    <t>TTL</t>
  </si>
  <si>
    <t>GTF3C3</t>
  </si>
  <si>
    <t>NUP133</t>
  </si>
  <si>
    <t>NUP155</t>
  </si>
  <si>
    <t>C1orf116</t>
  </si>
  <si>
    <t>FPGS</t>
  </si>
  <si>
    <t>ZMYND19</t>
  </si>
  <si>
    <t>BCOR</t>
  </si>
  <si>
    <t>RB1</t>
  </si>
  <si>
    <t>UBE2R2</t>
  </si>
  <si>
    <t>CSGALNACT2</t>
  </si>
  <si>
    <t>GART</t>
  </si>
  <si>
    <t>LAMB3</t>
  </si>
  <si>
    <t>CDC14B</t>
  </si>
  <si>
    <t>ZNF507</t>
  </si>
  <si>
    <t>ZNF562</t>
  </si>
  <si>
    <t>HMGA1</t>
  </si>
  <si>
    <t>KLHL9</t>
  </si>
  <si>
    <t>ZNF496</t>
  </si>
  <si>
    <t>PLEKHA1</t>
  </si>
  <si>
    <t>XRN2</t>
  </si>
  <si>
    <t>MID2</t>
  </si>
  <si>
    <t>POLR1F</t>
  </si>
  <si>
    <t>TMEM67</t>
  </si>
  <si>
    <t>NONO</t>
  </si>
  <si>
    <t>ZNF275</t>
  </si>
  <si>
    <t>URB1</t>
  </si>
  <si>
    <t>PABPC4</t>
  </si>
  <si>
    <t>NLN</t>
  </si>
  <si>
    <t>ATF7IP</t>
  </si>
  <si>
    <t>POF1B</t>
  </si>
  <si>
    <t>ROBO1</t>
  </si>
  <si>
    <t>CBFB</t>
  </si>
  <si>
    <t>ZNF585A</t>
  </si>
  <si>
    <t>ALCAM</t>
  </si>
  <si>
    <t>ZBTB33</t>
  </si>
  <si>
    <t>DCLRE1A</t>
  </si>
  <si>
    <t>TMEM268</t>
  </si>
  <si>
    <t>DCAF10</t>
  </si>
  <si>
    <t>RPF2</t>
  </si>
  <si>
    <t>NFKB2</t>
  </si>
  <si>
    <t>MBTPS2</t>
  </si>
  <si>
    <t>EEPD1</t>
  </si>
  <si>
    <t>WDR12</t>
  </si>
  <si>
    <t>TNRC18</t>
  </si>
  <si>
    <t>SFXN3</t>
  </si>
  <si>
    <t>TEAD1</t>
  </si>
  <si>
    <t>RPS6KA2</t>
  </si>
  <si>
    <t>BCL11B</t>
  </si>
  <si>
    <t>IPO7</t>
  </si>
  <si>
    <t>ELP1</t>
  </si>
  <si>
    <t>TTLL4</t>
  </si>
  <si>
    <t>PDE4A</t>
  </si>
  <si>
    <t>MSI2</t>
  </si>
  <si>
    <t>ZNF84</t>
  </si>
  <si>
    <t>OTUD6B</t>
  </si>
  <si>
    <t>PTBP3</t>
  </si>
  <si>
    <t>GDF11</t>
  </si>
  <si>
    <t>FOCAD</t>
  </si>
  <si>
    <t>CDK4</t>
  </si>
  <si>
    <t>CNTRL</t>
  </si>
  <si>
    <t>NOPCHAP1</t>
  </si>
  <si>
    <t>CPNE1</t>
  </si>
  <si>
    <t>NUP188</t>
  </si>
  <si>
    <t>SPINDOC</t>
  </si>
  <si>
    <t>DKC1</t>
  </si>
  <si>
    <t>RPL12</t>
  </si>
  <si>
    <t>ZBTB5</t>
  </si>
  <si>
    <t>SINHCAF</t>
  </si>
  <si>
    <t>ZDHHC20</t>
  </si>
  <si>
    <t>PPRC1</t>
  </si>
  <si>
    <t>GPSM3</t>
  </si>
  <si>
    <t>ENTR1</t>
  </si>
  <si>
    <t>WDR75</t>
  </si>
  <si>
    <t>VASH1</t>
  </si>
  <si>
    <t>RLIM</t>
  </si>
  <si>
    <t>ZNF74</t>
  </si>
  <si>
    <t>USP6NL</t>
  </si>
  <si>
    <t>NFAT5</t>
  </si>
  <si>
    <t>SLC7A1</t>
  </si>
  <si>
    <t>IYD</t>
  </si>
  <si>
    <t>RCL1</t>
  </si>
  <si>
    <t>MMP14</t>
  </si>
  <si>
    <t>NOLC1</t>
  </si>
  <si>
    <t>PRRC2B</t>
  </si>
  <si>
    <t>PHF19</t>
  </si>
  <si>
    <t>UBQLN4</t>
  </si>
  <si>
    <t>TXNDC5</t>
  </si>
  <si>
    <t>EIF2S3</t>
  </si>
  <si>
    <t>KLHL42</t>
  </si>
  <si>
    <t>NBPF3</t>
  </si>
  <si>
    <t>PUS7</t>
  </si>
  <si>
    <t>ZNF30</t>
  </si>
  <si>
    <t>RHBDF2</t>
  </si>
  <si>
    <t>SUCO</t>
  </si>
  <si>
    <t>PRKDC</t>
  </si>
  <si>
    <t>JPH1</t>
  </si>
  <si>
    <t>PRPF4</t>
  </si>
  <si>
    <t>POLR3C</t>
  </si>
  <si>
    <t>WDR3</t>
  </si>
  <si>
    <t>PPP1R13L</t>
  </si>
  <si>
    <t>GEMIN5</t>
  </si>
  <si>
    <t>TRIB2</t>
  </si>
  <si>
    <t>RPAP2</t>
  </si>
  <si>
    <t>JADE3</t>
  </si>
  <si>
    <t>PDCD11</t>
  </si>
  <si>
    <t>C1orf198</t>
  </si>
  <si>
    <t>AGO2</t>
  </si>
  <si>
    <t>MAP3K10</t>
  </si>
  <si>
    <t>KCNN4</t>
  </si>
  <si>
    <t>DIS3</t>
  </si>
  <si>
    <t>TLCD3A</t>
  </si>
  <si>
    <t>B3GNTL1</t>
  </si>
  <si>
    <t>NOP58</t>
  </si>
  <si>
    <t>SPRY2</t>
  </si>
  <si>
    <t>TGDS</t>
  </si>
  <si>
    <t>ARHGAP5</t>
  </si>
  <si>
    <t>NUDCD1</t>
  </si>
  <si>
    <t>SRGAP3</t>
  </si>
  <si>
    <t>DARS1</t>
  </si>
  <si>
    <t>SMAD6</t>
  </si>
  <si>
    <t>DTD2</t>
  </si>
  <si>
    <t>RARG</t>
  </si>
  <si>
    <t>LPAR6</t>
  </si>
  <si>
    <t>ACP6</t>
  </si>
  <si>
    <t>RRP15</t>
  </si>
  <si>
    <t>PORCN</t>
  </si>
  <si>
    <t>MEST</t>
  </si>
  <si>
    <t>TNFRSF10A</t>
  </si>
  <si>
    <t>ZCCHC7</t>
  </si>
  <si>
    <t>NTMT1</t>
  </si>
  <si>
    <t>INTS13</t>
  </si>
  <si>
    <t>IARS1</t>
  </si>
  <si>
    <t>DPY19L3</t>
  </si>
  <si>
    <t>TOMM20</t>
  </si>
  <si>
    <t>ERO1A</t>
  </si>
  <si>
    <t>MR1</t>
  </si>
  <si>
    <t>MTAP</t>
  </si>
  <si>
    <t>ZBTB41</t>
  </si>
  <si>
    <t>C19orf48</t>
  </si>
  <si>
    <t>MFSD12</t>
  </si>
  <si>
    <t>SYT7</t>
  </si>
  <si>
    <t>SOX4</t>
  </si>
  <si>
    <t>ADO</t>
  </si>
  <si>
    <t>FAM219A</t>
  </si>
  <si>
    <t>R3HDM1</t>
  </si>
  <si>
    <t>TGM2</t>
  </si>
  <si>
    <t>EPHB3</t>
  </si>
  <si>
    <t>TGS1</t>
  </si>
  <si>
    <t>CHML</t>
  </si>
  <si>
    <t>KICS2</t>
  </si>
  <si>
    <t>PRMT5</t>
  </si>
  <si>
    <t>TIGD1</t>
  </si>
  <si>
    <t>TMEM79</t>
  </si>
  <si>
    <t>THAP2</t>
  </si>
  <si>
    <t>TNFAIP8</t>
  </si>
  <si>
    <t>PFDN2</t>
  </si>
  <si>
    <t>RANBP2</t>
  </si>
  <si>
    <t>NAA25</t>
  </si>
  <si>
    <t>SPIN3</t>
  </si>
  <si>
    <t>CAD</t>
  </si>
  <si>
    <t>KIF3A</t>
  </si>
  <si>
    <t>EPB41L2</t>
  </si>
  <si>
    <t>NSMF</t>
  </si>
  <si>
    <t>OVGP1</t>
  </si>
  <si>
    <t>NOL8</t>
  </si>
  <si>
    <t>MNAT1</t>
  </si>
  <si>
    <t>TEX10</t>
  </si>
  <si>
    <t>TSEN15</t>
  </si>
  <si>
    <t>DAPK1</t>
  </si>
  <si>
    <t>B3GALNT2</t>
  </si>
  <si>
    <t>SAMD5</t>
  </si>
  <si>
    <t>BYSL</t>
  </si>
  <si>
    <t>PDP1</t>
  </si>
  <si>
    <t>GBP1</t>
  </si>
  <si>
    <t>ZNF473</t>
  </si>
  <si>
    <t>AGTPBP1</t>
  </si>
  <si>
    <t>ST3GAL2</t>
  </si>
  <si>
    <t>SAPCD2</t>
  </si>
  <si>
    <t>UTP14A</t>
  </si>
  <si>
    <t>ZNF771</t>
  </si>
  <si>
    <t>ALG10</t>
  </si>
  <si>
    <t>TARBP1</t>
  </si>
  <si>
    <t>LIN9</t>
  </si>
  <si>
    <t>DHX34</t>
  </si>
  <si>
    <t>TM4SF1</t>
  </si>
  <si>
    <t>MRPL50</t>
  </si>
  <si>
    <t>ACBD6</t>
  </si>
  <si>
    <t>TMEM185B</t>
  </si>
  <si>
    <t>WDR43</t>
  </si>
  <si>
    <t>METTL1</t>
  </si>
  <si>
    <t>ZBTB12</t>
  </si>
  <si>
    <t>GPRIN1</t>
  </si>
  <si>
    <t>TDRKH</t>
  </si>
  <si>
    <t>SUPT16H</t>
  </si>
  <si>
    <t>RGS14</t>
  </si>
  <si>
    <t>CD55</t>
  </si>
  <si>
    <t>KPNA5</t>
  </si>
  <si>
    <t>POLR1E</t>
  </si>
  <si>
    <t>AKAP11</t>
  </si>
  <si>
    <t>KDM5B</t>
  </si>
  <si>
    <t>CAMSAP1</t>
  </si>
  <si>
    <t>CDYL2</t>
  </si>
  <si>
    <t>HMBOX1</t>
  </si>
  <si>
    <t>ZNF618</t>
  </si>
  <si>
    <t>XPO5</t>
  </si>
  <si>
    <t>ADAMTS7</t>
  </si>
  <si>
    <t>NOC3L</t>
  </si>
  <si>
    <t>MINDY4</t>
  </si>
  <si>
    <t>PODXL</t>
  </si>
  <si>
    <t>G2E3</t>
  </si>
  <si>
    <t>ACSL4</t>
  </si>
  <si>
    <t>MIS18BP1</t>
  </si>
  <si>
    <t>COL5A1</t>
  </si>
  <si>
    <t>PCDH18</t>
  </si>
  <si>
    <t>FKTN</t>
  </si>
  <si>
    <t>TRMT6</t>
  </si>
  <si>
    <t>MAP3K20</t>
  </si>
  <si>
    <t>RUNX1</t>
  </si>
  <si>
    <t>PLAA</t>
  </si>
  <si>
    <t>ZXDB</t>
  </si>
  <si>
    <t>KIAA1958</t>
  </si>
  <si>
    <t>NUFIP1</t>
  </si>
  <si>
    <t>ODF2</t>
  </si>
  <si>
    <t>RCBTB1</t>
  </si>
  <si>
    <t>TIMM9</t>
  </si>
  <si>
    <t>OAS2</t>
  </si>
  <si>
    <t>OSBPL8</t>
  </si>
  <si>
    <t>INTS7</t>
  </si>
  <si>
    <t>PTPDC1</t>
  </si>
  <si>
    <t>HOXB6</t>
  </si>
  <si>
    <t>ORAI2</t>
  </si>
  <si>
    <t>TMEM63A</t>
  </si>
  <si>
    <t>TMEM265</t>
  </si>
  <si>
    <t>XPOT</t>
  </si>
  <si>
    <t>SPIRE1</t>
  </si>
  <si>
    <t>XPO4</t>
  </si>
  <si>
    <t>MSC</t>
  </si>
  <si>
    <t>COL5A2</t>
  </si>
  <si>
    <t>EFNA3</t>
  </si>
  <si>
    <t>CITED4</t>
  </si>
  <si>
    <t>CD46</t>
  </si>
  <si>
    <t>REEP6</t>
  </si>
  <si>
    <t>ODC1</t>
  </si>
  <si>
    <t>ZNF761</t>
  </si>
  <si>
    <t>FSD1L</t>
  </si>
  <si>
    <t>CCNB1IP1</t>
  </si>
  <si>
    <t>SEMA3F</t>
  </si>
  <si>
    <t>AMER1</t>
  </si>
  <si>
    <t>POC1B</t>
  </si>
  <si>
    <t>IFITM1</t>
  </si>
  <si>
    <t>PUM3</t>
  </si>
  <si>
    <t>LURAP1L</t>
  </si>
  <si>
    <t>ZBTB18</t>
  </si>
  <si>
    <t>PPA1</t>
  </si>
  <si>
    <t>EXOSC3</t>
  </si>
  <si>
    <t>CCSAP</t>
  </si>
  <si>
    <t>ELK4</t>
  </si>
  <si>
    <t>IGFL4</t>
  </si>
  <si>
    <t>GNPNAT1</t>
  </si>
  <si>
    <t>NID1</t>
  </si>
  <si>
    <t>ZNF177</t>
  </si>
  <si>
    <t>RTN2</t>
  </si>
  <si>
    <t>ZNF503</t>
  </si>
  <si>
    <t>ZNF529</t>
  </si>
  <si>
    <t>CBWD1</t>
  </si>
  <si>
    <t>PNO1</t>
  </si>
  <si>
    <t>ABCA7</t>
  </si>
  <si>
    <t>RRP12</t>
  </si>
  <si>
    <t>SLC27A1</t>
  </si>
  <si>
    <t>NDUFA4L2</t>
  </si>
  <si>
    <t>BGN</t>
  </si>
  <si>
    <t>TRIM16</t>
  </si>
  <si>
    <t>NAP1L1</t>
  </si>
  <si>
    <t>TMEM260</t>
  </si>
  <si>
    <t>PHKA1</t>
  </si>
  <si>
    <t>SNTB1</t>
  </si>
  <si>
    <t>CARD6</t>
  </si>
  <si>
    <t>ZNF697</t>
  </si>
  <si>
    <t>TPM4</t>
  </si>
  <si>
    <t>GPR180</t>
  </si>
  <si>
    <t>ZNF749</t>
  </si>
  <si>
    <t>ZNF8</t>
  </si>
  <si>
    <t>ANXA3</t>
  </si>
  <si>
    <t>IL1RAP</t>
  </si>
  <si>
    <t>ENAH</t>
  </si>
  <si>
    <t>UTP25</t>
  </si>
  <si>
    <t>GPSM2</t>
  </si>
  <si>
    <t>WNT4</t>
  </si>
  <si>
    <t>AEN</t>
  </si>
  <si>
    <t>LCK</t>
  </si>
  <si>
    <t>ZNF260</t>
  </si>
  <si>
    <t>RINL</t>
  </si>
  <si>
    <t>ELOVL5</t>
  </si>
  <si>
    <t>SEMA4D</t>
  </si>
  <si>
    <t>TCF12</t>
  </si>
  <si>
    <t>POLR1B</t>
  </si>
  <si>
    <t>ARID5A</t>
  </si>
  <si>
    <t>UTP20</t>
  </si>
  <si>
    <t>ZNF267</t>
  </si>
  <si>
    <t>IRAK1BP1</t>
  </si>
  <si>
    <t>ITGA2</t>
  </si>
  <si>
    <t>TXLNG</t>
  </si>
  <si>
    <t>SOCS4</t>
  </si>
  <si>
    <t>GALNT4</t>
  </si>
  <si>
    <t>CDCA7</t>
  </si>
  <si>
    <t>SPIN4</t>
  </si>
  <si>
    <t>SLC16A4</t>
  </si>
  <si>
    <t>KCNC3</t>
  </si>
  <si>
    <t>SLC2A1</t>
  </si>
  <si>
    <t>GDPD5</t>
  </si>
  <si>
    <t>ARFGEF3</t>
  </si>
  <si>
    <t>KLHL29</t>
  </si>
  <si>
    <t>GDAP1</t>
  </si>
  <si>
    <t>ETV5</t>
  </si>
  <si>
    <t>CDH6</t>
  </si>
  <si>
    <t>ANKS6</t>
  </si>
  <si>
    <t>CXCL16</t>
  </si>
  <si>
    <t>PLEKHB1</t>
  </si>
  <si>
    <t>FUT8</t>
  </si>
  <si>
    <t>TMEM132A</t>
  </si>
  <si>
    <t>FHL3</t>
  </si>
  <si>
    <t>GPR137B</t>
  </si>
  <si>
    <t>RAP2A</t>
  </si>
  <si>
    <t>LTB4R</t>
  </si>
  <si>
    <t>IL1RL2</t>
  </si>
  <si>
    <t>ZNF391</t>
  </si>
  <si>
    <t>ZNF792</t>
  </si>
  <si>
    <t>GPR4</t>
  </si>
  <si>
    <t>SLC29A3</t>
  </si>
  <si>
    <t>CD44</t>
  </si>
  <si>
    <t>HAUS6</t>
  </si>
  <si>
    <t>DRAM1</t>
  </si>
  <si>
    <t>GPCPD1</t>
  </si>
  <si>
    <t>ZNF485</t>
  </si>
  <si>
    <t>DDX21</t>
  </si>
  <si>
    <t>MIPOL1</t>
  </si>
  <si>
    <t>PXDN</t>
  </si>
  <si>
    <t>NOL6</t>
  </si>
  <si>
    <t>TGIF2</t>
  </si>
  <si>
    <t>ZNF610</t>
  </si>
  <si>
    <t>PDPN</t>
  </si>
  <si>
    <t>EIF5A2</t>
  </si>
  <si>
    <t>DDX31</t>
  </si>
  <si>
    <t>ABCC1</t>
  </si>
  <si>
    <t>HENMT1</t>
  </si>
  <si>
    <t>DNAL1</t>
  </si>
  <si>
    <t>F2R</t>
  </si>
  <si>
    <t>NEK2</t>
  </si>
  <si>
    <t>MGAT5</t>
  </si>
  <si>
    <t>SKIL</t>
  </si>
  <si>
    <t>TIGAR</t>
  </si>
  <si>
    <t>SPOCK2</t>
  </si>
  <si>
    <t>SLC7A5</t>
  </si>
  <si>
    <t>SKAP1</t>
  </si>
  <si>
    <t>BRCA2</t>
  </si>
  <si>
    <t>LPGAT1</t>
  </si>
  <si>
    <t>SLC12A2</t>
  </si>
  <si>
    <t>FAM222A</t>
  </si>
  <si>
    <t>MC1R</t>
  </si>
  <si>
    <t>DOCK8</t>
  </si>
  <si>
    <t>DOCK11</t>
  </si>
  <si>
    <t>PDCD2L</t>
  </si>
  <si>
    <t>PRR7</t>
  </si>
  <si>
    <t>BICD1</t>
  </si>
  <si>
    <t>KIFC3</t>
  </si>
  <si>
    <t>IPO4</t>
  </si>
  <si>
    <t>IGSF6</t>
  </si>
  <si>
    <t>HAGHL</t>
  </si>
  <si>
    <t>NALF2</t>
  </si>
  <si>
    <t>ADAM32</t>
  </si>
  <si>
    <t>SLC41A1</t>
  </si>
  <si>
    <t>IQGAP3</t>
  </si>
  <si>
    <t>RANBP6</t>
  </si>
  <si>
    <t>DNAH7</t>
  </si>
  <si>
    <t>SLCO4A1</t>
  </si>
  <si>
    <t>CACNA1C</t>
  </si>
  <si>
    <t>HEATR1</t>
  </si>
  <si>
    <t>ANO1</t>
  </si>
  <si>
    <t>CEP72</t>
  </si>
  <si>
    <t>IL20RA</t>
  </si>
  <si>
    <t>FNDC10</t>
  </si>
  <si>
    <t>BMP4</t>
  </si>
  <si>
    <t>RPP40</t>
  </si>
  <si>
    <t>SPNS2</t>
  </si>
  <si>
    <t>TTC26</t>
  </si>
  <si>
    <t>E2F5</t>
  </si>
  <si>
    <t>CNN2</t>
  </si>
  <si>
    <t>TRPM2</t>
  </si>
  <si>
    <t>ANGPT2</t>
  </si>
  <si>
    <t>GTF2IRD1</t>
  </si>
  <si>
    <t>RHOBTB2</t>
  </si>
  <si>
    <t>TEAD4</t>
  </si>
  <si>
    <t>COL1A1</t>
  </si>
  <si>
    <t>HOMER1</t>
  </si>
  <si>
    <t>ZC3HAV1L</t>
  </si>
  <si>
    <t>FERMT1</t>
  </si>
  <si>
    <t>SHB</t>
  </si>
  <si>
    <t>RHPN1</t>
  </si>
  <si>
    <t>SLC9A7</t>
  </si>
  <si>
    <t>ASPM</t>
  </si>
  <si>
    <t>SLC18A1</t>
  </si>
  <si>
    <t>DYRK3</t>
  </si>
  <si>
    <t>DNAAF11</t>
  </si>
  <si>
    <t>HKDC1</t>
  </si>
  <si>
    <t>UGT1A6</t>
  </si>
  <si>
    <t>CBR3</t>
  </si>
  <si>
    <t>CA8</t>
  </si>
  <si>
    <t>BMP8A</t>
  </si>
  <si>
    <t>ENC1</t>
  </si>
  <si>
    <t>DGAT2</t>
  </si>
  <si>
    <t>ECT2</t>
  </si>
  <si>
    <t>STX1A</t>
  </si>
  <si>
    <t>SEC16B</t>
  </si>
  <si>
    <t>ADGRG5</t>
  </si>
  <si>
    <t>MET</t>
  </si>
  <si>
    <t>PERP</t>
  </si>
  <si>
    <t>PRELID3A</t>
  </si>
  <si>
    <t>MELTF</t>
  </si>
  <si>
    <t>ZNF66</t>
  </si>
  <si>
    <t>PAQR4</t>
  </si>
  <si>
    <t>IL27RA</t>
  </si>
  <si>
    <t>TBC1D2</t>
  </si>
  <si>
    <t>OR51E1</t>
  </si>
  <si>
    <t>FAM169A</t>
  </si>
  <si>
    <t>PACC1</t>
  </si>
  <si>
    <t>PCSK9</t>
  </si>
  <si>
    <t>SH3RF3</t>
  </si>
  <si>
    <t>MTHFD1L</t>
  </si>
  <si>
    <t>SERPINE1</t>
  </si>
  <si>
    <t>KIF24</t>
  </si>
  <si>
    <t>PALD1</t>
  </si>
  <si>
    <t>FZD3</t>
  </si>
  <si>
    <t>KIF21B</t>
  </si>
  <si>
    <t>CRYZL2P-SEC16B</t>
  </si>
  <si>
    <t>TAF1A</t>
  </si>
  <si>
    <t>IL21R</t>
  </si>
  <si>
    <t>FGFRL1</t>
  </si>
  <si>
    <t>PTP4A3</t>
  </si>
  <si>
    <t>CDH11</t>
  </si>
  <si>
    <t>PCED1B</t>
  </si>
  <si>
    <t>URB2</t>
  </si>
  <si>
    <t>S100A11</t>
  </si>
  <si>
    <t>ME1</t>
  </si>
  <si>
    <t>CD5</t>
  </si>
  <si>
    <t>PITX1</t>
  </si>
  <si>
    <t>CKAP2</t>
  </si>
  <si>
    <t>RASAL1</t>
  </si>
  <si>
    <t>FAM89A</t>
  </si>
  <si>
    <t>CGAS</t>
  </si>
  <si>
    <t>CFAP92</t>
  </si>
  <si>
    <t>ZNF790</t>
  </si>
  <si>
    <t>RNF43</t>
  </si>
  <si>
    <t>DUSP10</t>
  </si>
  <si>
    <t>PTPN13</t>
  </si>
  <si>
    <t>CELSR3</t>
  </si>
  <si>
    <t>COL7A1</t>
  </si>
  <si>
    <t>LZTS3</t>
  </si>
  <si>
    <t>ANK1</t>
  </si>
  <si>
    <t>ADAM19</t>
  </si>
  <si>
    <t>GOLGA7B</t>
  </si>
  <si>
    <t>PLA2G7</t>
  </si>
  <si>
    <t>TUBB3</t>
  </si>
  <si>
    <t>IFFO2</t>
  </si>
  <si>
    <t>CXXC4</t>
  </si>
  <si>
    <t>DLEC1</t>
  </si>
  <si>
    <t>LPL</t>
  </si>
  <si>
    <t>LAMP3</t>
  </si>
  <si>
    <t>ANLN</t>
  </si>
  <si>
    <t>LTB4R2</t>
  </si>
  <si>
    <t>ZSWIM4</t>
  </si>
  <si>
    <t>PCNX2</t>
  </si>
  <si>
    <t>TCIM</t>
  </si>
  <si>
    <t>SCD</t>
  </si>
  <si>
    <t>RNF24</t>
  </si>
  <si>
    <t>KIF14</t>
  </si>
  <si>
    <t>ADAMTSL2</t>
  </si>
  <si>
    <t>NCOA7</t>
  </si>
  <si>
    <t>ACER2</t>
  </si>
  <si>
    <t>PSAT1</t>
  </si>
  <si>
    <t>SLCO5A1</t>
  </si>
  <si>
    <t>CEP55</t>
  </si>
  <si>
    <t>PDE4B</t>
  </si>
  <si>
    <t>TRAF5</t>
  </si>
  <si>
    <t>TMEM26</t>
  </si>
  <si>
    <t>FSCN1</t>
  </si>
  <si>
    <t>POLR1G</t>
  </si>
  <si>
    <t>GABRD</t>
  </si>
  <si>
    <t>OSBPL3</t>
  </si>
  <si>
    <t>RAB36</t>
  </si>
  <si>
    <t>PROM1</t>
  </si>
  <si>
    <t>OLFML2B</t>
  </si>
  <si>
    <t>SHH</t>
  </si>
  <si>
    <t>SHROOM4</t>
  </si>
  <si>
    <t>TIAM2</t>
  </si>
  <si>
    <t>PPM1H</t>
  </si>
  <si>
    <t>TDGF1</t>
  </si>
  <si>
    <t>SOX9</t>
  </si>
  <si>
    <t>INPP5D</t>
  </si>
  <si>
    <t>KCNH8</t>
  </si>
  <si>
    <t>TBX3</t>
  </si>
  <si>
    <t>PMEPA1</t>
  </si>
  <si>
    <t>GNA15</t>
  </si>
  <si>
    <t>MACC1</t>
  </si>
  <si>
    <t>SHC2</t>
  </si>
  <si>
    <t>IRAK2</t>
  </si>
  <si>
    <t>ASCL2</t>
  </si>
  <si>
    <t>FAM227A</t>
  </si>
  <si>
    <t>KIAA0895</t>
  </si>
  <si>
    <t>ASIC1</t>
  </si>
  <si>
    <t>EMB</t>
  </si>
  <si>
    <t>SHF</t>
  </si>
  <si>
    <t>PRSS22</t>
  </si>
  <si>
    <t>COL4A2</t>
  </si>
  <si>
    <t>TMEM158</t>
  </si>
  <si>
    <t>WNT5A</t>
  </si>
  <si>
    <t>LAMC2</t>
  </si>
  <si>
    <t>NEBL</t>
  </si>
  <si>
    <t>PHLDA1</t>
  </si>
  <si>
    <t>SLC2A12</t>
  </si>
  <si>
    <t>LEF1</t>
  </si>
  <si>
    <t>FBN2</t>
  </si>
  <si>
    <t>FFAR2</t>
  </si>
  <si>
    <t>AMH</t>
  </si>
  <si>
    <t>C16orf54</t>
  </si>
  <si>
    <t>TTYH3</t>
  </si>
  <si>
    <t>ALOX5</t>
  </si>
  <si>
    <t>KCNJ14</t>
  </si>
  <si>
    <t>CCR6</t>
  </si>
  <si>
    <t>CPXM1</t>
  </si>
  <si>
    <t>RBM11</t>
  </si>
  <si>
    <t>FXYD5</t>
  </si>
  <si>
    <t>GALNT6</t>
  </si>
  <si>
    <t>TTC9</t>
  </si>
  <si>
    <t>GRAMD1A</t>
  </si>
  <si>
    <t>TCF7</t>
  </si>
  <si>
    <t>KIAA1549</t>
  </si>
  <si>
    <t>KLHL35</t>
  </si>
  <si>
    <t>EPOP</t>
  </si>
  <si>
    <t>GPT2</t>
  </si>
  <si>
    <t>ASB9</t>
  </si>
  <si>
    <t>ATP11A</t>
  </si>
  <si>
    <t>MINAR1</t>
  </si>
  <si>
    <t>IGFBP2</t>
  </si>
  <si>
    <t>NQO1</t>
  </si>
  <si>
    <t>FBXO41</t>
  </si>
  <si>
    <t>FOXS1</t>
  </si>
  <si>
    <t>SDR16C5</t>
  </si>
  <si>
    <t>ZFHX2</t>
  </si>
  <si>
    <t>HECW2</t>
  </si>
  <si>
    <t>EDAR</t>
  </si>
  <si>
    <t>PLAU</t>
  </si>
  <si>
    <t>DACT1</t>
  </si>
  <si>
    <t>CXCL10</t>
  </si>
  <si>
    <t>CIBAR1</t>
  </si>
  <si>
    <t>CDC25B</t>
  </si>
  <si>
    <t>FAIM2</t>
  </si>
  <si>
    <t>SPOCD1</t>
  </si>
  <si>
    <t>FLVCR1</t>
  </si>
  <si>
    <t>APCDD1</t>
  </si>
  <si>
    <t>PROX1</t>
  </si>
  <si>
    <t>SUCNR1</t>
  </si>
  <si>
    <t>CARD11</t>
  </si>
  <si>
    <t>VNN1</t>
  </si>
  <si>
    <t>S100P</t>
  </si>
  <si>
    <t>SLC39A10</t>
  </si>
  <si>
    <t>DDIAS</t>
  </si>
  <si>
    <t>F2RL2</t>
  </si>
  <si>
    <t>MEX3A</t>
  </si>
  <si>
    <t>TLR4</t>
  </si>
  <si>
    <t>S1PR5</t>
  </si>
  <si>
    <t>TBXAS1</t>
  </si>
  <si>
    <t>LZTS1</t>
  </si>
  <si>
    <t>SMOX</t>
  </si>
  <si>
    <t>DSG4</t>
  </si>
  <si>
    <t>CETP</t>
  </si>
  <si>
    <t>SPTBN2</t>
  </si>
  <si>
    <t>LRP8</t>
  </si>
  <si>
    <t>BMP7</t>
  </si>
  <si>
    <t>COL27A1</t>
  </si>
  <si>
    <t>AXIN2</t>
  </si>
  <si>
    <t>STRIP2</t>
  </si>
  <si>
    <t>OTUB2</t>
  </si>
  <si>
    <t>ADAMTS12</t>
  </si>
  <si>
    <t>NECTIN4</t>
  </si>
  <si>
    <t>IFI6</t>
  </si>
  <si>
    <t>FAM167A</t>
  </si>
  <si>
    <t>STXBP1</t>
  </si>
  <si>
    <t>SLC7A11</t>
  </si>
  <si>
    <t>CXCL9</t>
  </si>
  <si>
    <t>LRRC34</t>
  </si>
  <si>
    <t>DRP2</t>
  </si>
  <si>
    <t>MMP11</t>
  </si>
  <si>
    <t>GJB4</t>
  </si>
  <si>
    <t>DBNDD1</t>
  </si>
  <si>
    <t>TGFB2</t>
  </si>
  <si>
    <t>SLC6A6</t>
  </si>
  <si>
    <t>FUT1</t>
  </si>
  <si>
    <t>AGT</t>
  </si>
  <si>
    <t>PALM3</t>
  </si>
  <si>
    <t>DMKN</t>
  </si>
  <si>
    <t>MYCN</t>
  </si>
  <si>
    <t>SLC28A3</t>
  </si>
  <si>
    <t>SIGLEC12</t>
  </si>
  <si>
    <t>CTLA4</t>
  </si>
  <si>
    <t>PRKCG</t>
  </si>
  <si>
    <t>LRRK1</t>
  </si>
  <si>
    <t>FCHO1</t>
  </si>
  <si>
    <t>ANOS1</t>
  </si>
  <si>
    <t>AQP3</t>
  </si>
  <si>
    <t>CADPS</t>
  </si>
  <si>
    <t>BTBD11</t>
  </si>
  <si>
    <t>GALNTL6</t>
  </si>
  <si>
    <t>TNFSF15</t>
  </si>
  <si>
    <t>CACNA2D2</t>
  </si>
  <si>
    <t>BAMBI</t>
  </si>
  <si>
    <t>CARD14</t>
  </si>
  <si>
    <t>BFSP1</t>
  </si>
  <si>
    <t>CARMIL3</t>
  </si>
  <si>
    <t>IL13RA2</t>
  </si>
  <si>
    <t>ADAMTS6</t>
  </si>
  <si>
    <t>TNFRSF11B</t>
  </si>
  <si>
    <t>AZGP1</t>
  </si>
  <si>
    <t>CBX2</t>
  </si>
  <si>
    <t>FSBP</t>
  </si>
  <si>
    <t>LOXL2</t>
  </si>
  <si>
    <t>TNFRSF9</t>
  </si>
  <si>
    <t>ZNF469</t>
  </si>
  <si>
    <t>OXTR</t>
  </si>
  <si>
    <t>NMU</t>
  </si>
  <si>
    <t>IL2RA</t>
  </si>
  <si>
    <t>TFR2</t>
  </si>
  <si>
    <t>CCL22</t>
  </si>
  <si>
    <t>ERFE</t>
  </si>
  <si>
    <t>WHRN</t>
  </si>
  <si>
    <t>MGAM2</t>
  </si>
  <si>
    <t>TMEM163</t>
  </si>
  <si>
    <t>NEK5</t>
  </si>
  <si>
    <t>XKRX</t>
  </si>
  <si>
    <t>CXCL11</t>
  </si>
  <si>
    <t>ONECUT2</t>
  </si>
  <si>
    <t>SH3TC2</t>
  </si>
  <si>
    <t>STC2</t>
  </si>
  <si>
    <t>TMPRSS13</t>
  </si>
  <si>
    <t>ZNF239</t>
  </si>
  <si>
    <t>CPS1</t>
  </si>
  <si>
    <t>CD80</t>
  </si>
  <si>
    <t>ALDH1A2</t>
  </si>
  <si>
    <t>TNNT2</t>
  </si>
  <si>
    <t>NFE2L3</t>
  </si>
  <si>
    <t>ARNTL2</t>
  </si>
  <si>
    <t>SLC6A14</t>
  </si>
  <si>
    <t>TEX45</t>
  </si>
  <si>
    <t>C2</t>
  </si>
  <si>
    <t>SLC13A3</t>
  </si>
  <si>
    <t>IL4I1</t>
  </si>
  <si>
    <t>GRHL1</t>
  </si>
  <si>
    <t>ARID3A</t>
  </si>
  <si>
    <t>SLITRK6</t>
  </si>
  <si>
    <t>ADAM12</t>
  </si>
  <si>
    <t>SNX20</t>
  </si>
  <si>
    <t>DNAH2</t>
  </si>
  <si>
    <t>DCLK3</t>
  </si>
  <si>
    <t>DNAH5</t>
  </si>
  <si>
    <t>PCDHB9</t>
  </si>
  <si>
    <t>COL4A1</t>
  </si>
  <si>
    <t>CYP3A7</t>
  </si>
  <si>
    <t>SLAIN1</t>
  </si>
  <si>
    <t>PLEKHN1</t>
  </si>
  <si>
    <t>NPW</t>
  </si>
  <si>
    <t>EGR3</t>
  </si>
  <si>
    <t>S100A2</t>
  </si>
  <si>
    <t>RNF183</t>
  </si>
  <si>
    <t>PLA2G4D</t>
  </si>
  <si>
    <t>FJX1</t>
  </si>
  <si>
    <t>TRIB3</t>
  </si>
  <si>
    <t>SLC22A3</t>
  </si>
  <si>
    <t>ACSL6</t>
  </si>
  <si>
    <t>CFAP20DC</t>
  </si>
  <si>
    <t>TDO2</t>
  </si>
  <si>
    <t>CCN4</t>
  </si>
  <si>
    <t>LOC389602</t>
  </si>
  <si>
    <t>EVX1</t>
  </si>
  <si>
    <t>TRPV4</t>
  </si>
  <si>
    <t>TNFSF11</t>
  </si>
  <si>
    <t>RNF39</t>
  </si>
  <si>
    <t>SP5</t>
  </si>
  <si>
    <t>FOXD4</t>
  </si>
  <si>
    <t>SPATA12</t>
  </si>
  <si>
    <t>PLEKHG4B</t>
  </si>
  <si>
    <t>AJUBA</t>
  </si>
  <si>
    <t>CCNP</t>
  </si>
  <si>
    <t>DEUP1</t>
  </si>
  <si>
    <t>KLK10</t>
  </si>
  <si>
    <t>ATAD3C</t>
  </si>
  <si>
    <t>FOXP3</t>
  </si>
  <si>
    <t>SLC4A8</t>
  </si>
  <si>
    <t>ALG1L</t>
  </si>
  <si>
    <t>CCDC60</t>
  </si>
  <si>
    <t>KCTD16</t>
  </si>
  <si>
    <t>LGR5</t>
  </si>
  <si>
    <t>RASL10B</t>
  </si>
  <si>
    <t>KLK12</t>
  </si>
  <si>
    <t>GSDMA</t>
  </si>
  <si>
    <t>GRIN2B</t>
  </si>
  <si>
    <t>ALKAL1</t>
  </si>
  <si>
    <t>SBSPON</t>
  </si>
  <si>
    <t>CFAP251</t>
  </si>
  <si>
    <t>VSNL1</t>
  </si>
  <si>
    <t>TGFBI</t>
  </si>
  <si>
    <t>HOXB8</t>
  </si>
  <si>
    <t>MMP9</t>
  </si>
  <si>
    <t>CHI3L1</t>
  </si>
  <si>
    <t>BTBD16</t>
  </si>
  <si>
    <t>LARGE2</t>
  </si>
  <si>
    <t>LYZ</t>
  </si>
  <si>
    <t>VWA2</t>
  </si>
  <si>
    <t>CACNG8</t>
  </si>
  <si>
    <t>TG</t>
  </si>
  <si>
    <t>NKPD1</t>
  </si>
  <si>
    <t>ALDH3B2</t>
  </si>
  <si>
    <t>MAT1A</t>
  </si>
  <si>
    <t>TNS4</t>
  </si>
  <si>
    <t>CCNO</t>
  </si>
  <si>
    <t>LRRIQ4</t>
  </si>
  <si>
    <t>TRIM72</t>
  </si>
  <si>
    <t>APLN</t>
  </si>
  <si>
    <t>GJB5</t>
  </si>
  <si>
    <t>OPRD1</t>
  </si>
  <si>
    <t>STK31</t>
  </si>
  <si>
    <t>SMKR1</t>
  </si>
  <si>
    <t>MYEOV</t>
  </si>
  <si>
    <t>UCN2</t>
  </si>
  <si>
    <t>NKD1</t>
  </si>
  <si>
    <t>HTR1D</t>
  </si>
  <si>
    <t>PLEKHS1</t>
  </si>
  <si>
    <t>PAX9</t>
  </si>
  <si>
    <t>CD1A</t>
  </si>
  <si>
    <t>C20orf204</t>
  </si>
  <si>
    <t>ABCG8</t>
  </si>
  <si>
    <t>FREM2</t>
  </si>
  <si>
    <t>COL11A1</t>
  </si>
  <si>
    <t>TREML2</t>
  </si>
  <si>
    <t>FAM166C</t>
  </si>
  <si>
    <t>ROBO2</t>
  </si>
  <si>
    <t>ODAM</t>
  </si>
  <si>
    <t>IL1A</t>
  </si>
  <si>
    <t>CACNA1B</t>
  </si>
  <si>
    <t>IRX5</t>
  </si>
  <si>
    <t>EPHX4</t>
  </si>
  <si>
    <t>MMP10</t>
  </si>
  <si>
    <t>UBD</t>
  </si>
  <si>
    <t>LRRC8E</t>
  </si>
  <si>
    <t>CLCN4</t>
  </si>
  <si>
    <t>TESC</t>
  </si>
  <si>
    <t>TRIM29</t>
  </si>
  <si>
    <t>PHEX</t>
  </si>
  <si>
    <t>F7</t>
  </si>
  <si>
    <t>EVA1A</t>
  </si>
  <si>
    <t>HPN</t>
  </si>
  <si>
    <t>ANXA9</t>
  </si>
  <si>
    <t>IL22</t>
  </si>
  <si>
    <t>CRNDE</t>
  </si>
  <si>
    <t>NKD2</t>
  </si>
  <si>
    <t>INHBA</t>
  </si>
  <si>
    <t>SALL4</t>
  </si>
  <si>
    <t>AGBL4</t>
  </si>
  <si>
    <t>SERPINB5</t>
  </si>
  <si>
    <t>GABRP</t>
  </si>
  <si>
    <t>CBLIF</t>
  </si>
  <si>
    <t>CCL24</t>
  </si>
  <si>
    <t>GRHL3</t>
  </si>
  <si>
    <t>KLK11</t>
  </si>
  <si>
    <t>SLCO1B3</t>
  </si>
  <si>
    <t>CLDN1</t>
  </si>
  <si>
    <t>DUSP4</t>
  </si>
  <si>
    <t>DSG3</t>
  </si>
  <si>
    <t>PCDHB8</t>
  </si>
  <si>
    <t>LMTK3</t>
  </si>
  <si>
    <t>HABP2</t>
  </si>
  <si>
    <t>PGC</t>
  </si>
  <si>
    <t>PRR36</t>
  </si>
  <si>
    <t>KIF26B</t>
  </si>
  <si>
    <t>TFAP2A</t>
  </si>
  <si>
    <t>TMPRSS3</t>
  </si>
  <si>
    <t>MDFI</t>
  </si>
  <si>
    <t>RAET1L</t>
  </si>
  <si>
    <t>CPNE7</t>
  </si>
  <si>
    <t>ACAN</t>
  </si>
  <si>
    <t>SLC1A7</t>
  </si>
  <si>
    <t>MSX2</t>
  </si>
  <si>
    <t>WNT2</t>
  </si>
  <si>
    <t>SULT2B1</t>
  </si>
  <si>
    <t>HCAR1</t>
  </si>
  <si>
    <t>GAD1</t>
  </si>
  <si>
    <t>WDR72</t>
  </si>
  <si>
    <t>TAS2R38</t>
  </si>
  <si>
    <t>TBX15</t>
  </si>
  <si>
    <t>REG4</t>
  </si>
  <si>
    <t>ALOX15</t>
  </si>
  <si>
    <t>RIPPLY3</t>
  </si>
  <si>
    <t>LY6G6F-LY6G6D</t>
  </si>
  <si>
    <t>MMP12</t>
  </si>
  <si>
    <t>LY6G6D</t>
  </si>
  <si>
    <t>ASCL5</t>
  </si>
  <si>
    <t>APOBEC1</t>
  </si>
  <si>
    <t>ALDOB</t>
  </si>
  <si>
    <t>MMP1</t>
  </si>
  <si>
    <t>PIWIL1</t>
  </si>
  <si>
    <t>EGFL6</t>
  </si>
  <si>
    <t>PDX1</t>
  </si>
  <si>
    <t>NPC1L1</t>
  </si>
  <si>
    <t>MCIDAS</t>
  </si>
  <si>
    <t>FOXC2</t>
  </si>
  <si>
    <t>SLC4A11</t>
  </si>
  <si>
    <t>COMP</t>
  </si>
  <si>
    <t>PAH</t>
  </si>
  <si>
    <t>NPFFR1</t>
  </si>
  <si>
    <t>CEMIP</t>
  </si>
  <si>
    <t>SLC35D3</t>
  </si>
  <si>
    <t>TMEM211</t>
  </si>
  <si>
    <t>FAM3B</t>
  </si>
  <si>
    <t>IRX3</t>
  </si>
  <si>
    <t>KRT17</t>
  </si>
  <si>
    <t>IL23A</t>
  </si>
  <si>
    <t>KRT75</t>
  </si>
  <si>
    <t>KRT23</t>
  </si>
  <si>
    <t>DMRTA2</t>
  </si>
  <si>
    <t>IL24</t>
  </si>
  <si>
    <t>CDH3</t>
  </si>
  <si>
    <t>MMP13</t>
  </si>
  <si>
    <t>DUSP9</t>
  </si>
  <si>
    <t>FOXG1</t>
  </si>
  <si>
    <t>CA9</t>
  </si>
  <si>
    <t>DLX6</t>
  </si>
  <si>
    <t>TACSTD2</t>
  </si>
  <si>
    <t>CLDN16</t>
  </si>
  <si>
    <t>CYP24A1</t>
  </si>
  <si>
    <t>ETV4</t>
  </si>
  <si>
    <t>MUC5AC</t>
  </si>
  <si>
    <t>DSC3</t>
  </si>
  <si>
    <t>PCSK1</t>
  </si>
  <si>
    <t>FOXQ1</t>
  </si>
  <si>
    <t>CST1</t>
  </si>
  <si>
    <t>PKP1</t>
  </si>
  <si>
    <t>GRIN2D</t>
  </si>
  <si>
    <t>GJB6</t>
  </si>
  <si>
    <t>KRT80</t>
  </si>
  <si>
    <t>LINC02905</t>
  </si>
  <si>
    <t>MMP3</t>
  </si>
  <si>
    <t>SLC26A9</t>
  </si>
  <si>
    <t>PRSS2</t>
  </si>
  <si>
    <t>LEMD1</t>
  </si>
  <si>
    <t>TMEM40</t>
  </si>
  <si>
    <t>CBY2</t>
  </si>
  <si>
    <t>CST2</t>
  </si>
  <si>
    <t>ONECUT3</t>
  </si>
  <si>
    <t>STRA6</t>
  </si>
  <si>
    <t>BEST3</t>
  </si>
  <si>
    <t>KLK7</t>
  </si>
  <si>
    <t>SIM2</t>
  </si>
  <si>
    <t>LBP</t>
  </si>
  <si>
    <t>KLK8</t>
  </si>
  <si>
    <t>CHST4</t>
  </si>
  <si>
    <t>ITIH6</t>
  </si>
  <si>
    <t>ZNF750</t>
  </si>
  <si>
    <t>KRT6B</t>
  </si>
  <si>
    <t>CXCL17</t>
  </si>
  <si>
    <t>IBSP</t>
  </si>
  <si>
    <t>ABCA12</t>
  </si>
  <si>
    <t>SOX1</t>
  </si>
  <si>
    <t>CLDN18</t>
  </si>
  <si>
    <t>KRT16</t>
  </si>
  <si>
    <t>ZNF660-ZNF197</t>
  </si>
  <si>
    <t>STYXL2</t>
  </si>
  <si>
    <t>TBXT</t>
  </si>
  <si>
    <t>TCN1</t>
  </si>
  <si>
    <t>DEFA6</t>
  </si>
  <si>
    <t>ELF5</t>
  </si>
  <si>
    <t>CLDN2</t>
  </si>
  <si>
    <t>ESM1</t>
  </si>
  <si>
    <t>FABP6</t>
  </si>
  <si>
    <t>DPEP1</t>
  </si>
  <si>
    <t>KLK6</t>
  </si>
  <si>
    <t>ITLN2</t>
  </si>
  <si>
    <t>DEFA5</t>
  </si>
  <si>
    <t>NOTUM</t>
  </si>
  <si>
    <t>SOX14</t>
  </si>
  <si>
    <t>GATA4</t>
  </si>
  <si>
    <t>MMP7</t>
  </si>
  <si>
    <t>DAZ2</t>
  </si>
  <si>
    <t>REG3A</t>
  </si>
  <si>
    <t>DAZ1</t>
  </si>
  <si>
    <t>CT83</t>
  </si>
  <si>
    <t>SOX21</t>
  </si>
  <si>
    <t>SPRR2A</t>
  </si>
  <si>
    <t>DAZ4</t>
  </si>
  <si>
    <t>DAZ3</t>
  </si>
  <si>
    <t>Related HERV</t>
  </si>
  <si>
    <t>Encodes kynureninase, an enzyme involved in the tryptophan degradation pathway, converting kynurenine to anthranilic acid. This pathway is important in regulating immune responses and neuroactive metabolites.</t>
  </si>
  <si>
    <t>Expressed in common</t>
  </si>
  <si>
    <t>Same regulation</t>
  </si>
  <si>
    <t>W-11</t>
  </si>
  <si>
    <t>ERVW-14</t>
  </si>
  <si>
    <t>W-92</t>
  </si>
  <si>
    <t>ERVW-19</t>
  </si>
  <si>
    <t>W-106</t>
  </si>
  <si>
    <t>W-142</t>
  </si>
  <si>
    <t>Y</t>
  </si>
  <si>
    <t>ERVW-27</t>
  </si>
  <si>
    <t>W-104</t>
  </si>
  <si>
    <t>W-23</t>
  </si>
  <si>
    <t>K-12</t>
  </si>
  <si>
    <t>Encodes a serine/threonine kinase involved in cell cycle regulation, stress responses, and signaling pathways; linked to neurological disorders and certain cancers.​</t>
  </si>
  <si>
    <t>K-21</t>
  </si>
  <si>
    <t>ERVW-8</t>
  </si>
  <si>
    <t>W-97</t>
  </si>
  <si>
    <t>DE-HERVs</t>
  </si>
  <si>
    <t>-log10(p) Value</t>
  </si>
  <si>
    <t>ΔTPM</t>
  </si>
  <si>
    <t>Phenotype</t>
  </si>
  <si>
    <t>taxorder</t>
  </si>
  <si>
    <t>rvnr</t>
  </si>
  <si>
    <t>subgenes</t>
  </si>
  <si>
    <t>chr</t>
  </si>
  <si>
    <t>ISD</t>
  </si>
  <si>
    <t>bestrefrv</t>
  </si>
  <si>
    <t>polclass</t>
  </si>
  <si>
    <t>noncanon</t>
  </si>
  <si>
    <t>canon</t>
  </si>
  <si>
    <t>supergroup</t>
  </si>
  <si>
    <t>class</t>
  </si>
  <si>
    <t>comment</t>
  </si>
  <si>
    <t>envgroup2</t>
  </si>
  <si>
    <t>chainstart</t>
  </si>
  <si>
    <t>chainend</t>
  </si>
  <si>
    <t>chainscore</t>
  </si>
  <si>
    <t>chaingenus</t>
  </si>
  <si>
    <t>breaks</t>
  </si>
  <si>
    <t>ltr5pos1</t>
  </si>
  <si>
    <t>ltr5pos2</t>
  </si>
  <si>
    <t>ltrdiv</t>
  </si>
  <si>
    <t>pbsscore</t>
  </si>
  <si>
    <t>pbstype</t>
  </si>
  <si>
    <t>pbsseqrete</t>
  </si>
  <si>
    <t>bestpbstyp</t>
  </si>
  <si>
    <t>bestpbscod</t>
  </si>
  <si>
    <t>likelypseq</t>
  </si>
  <si>
    <t>likelypbs</t>
  </si>
  <si>
    <t>likelypcod</t>
  </si>
  <si>
    <t>gagpos1</t>
  </si>
  <si>
    <t>gagpos2</t>
  </si>
  <si>
    <t>gagscore</t>
  </si>
  <si>
    <t>gagshifts</t>
  </si>
  <si>
    <t>gagstops</t>
  </si>
  <si>
    <t>gagframe</t>
  </si>
  <si>
    <t>gagprshift</t>
  </si>
  <si>
    <t>nc1</t>
  </si>
  <si>
    <t>nc1score</t>
  </si>
  <si>
    <t>nc2</t>
  </si>
  <si>
    <t>nc2score</t>
  </si>
  <si>
    <t>propos1</t>
  </si>
  <si>
    <t>propos2</t>
  </si>
  <si>
    <t>proscore</t>
  </si>
  <si>
    <t>proshifts</t>
  </si>
  <si>
    <t>prostops</t>
  </si>
  <si>
    <t>polorf</t>
  </si>
  <si>
    <t>proframe</t>
  </si>
  <si>
    <t>prpolshift</t>
  </si>
  <si>
    <t>polpos1</t>
  </si>
  <si>
    <t>polpos2</t>
  </si>
  <si>
    <t>polscore</t>
  </si>
  <si>
    <t>polshifts</t>
  </si>
  <si>
    <t>polstops</t>
  </si>
  <si>
    <t>polframe</t>
  </si>
  <si>
    <t>envpos1</t>
  </si>
  <si>
    <t>envpos2</t>
  </si>
  <si>
    <t>envscore</t>
  </si>
  <si>
    <t>envshifts</t>
  </si>
  <si>
    <t>envstops</t>
  </si>
  <si>
    <t>ltr3pos1</t>
  </si>
  <si>
    <t>ltr3pos2</t>
  </si>
  <si>
    <t>aperc</t>
  </si>
  <si>
    <t>tperc</t>
  </si>
  <si>
    <t>gperc</t>
  </si>
  <si>
    <t>cperc</t>
  </si>
  <si>
    <t>possinfrec</t>
  </si>
  <si>
    <t>dnaidpc</t>
  </si>
  <si>
    <t>gagidpc</t>
  </si>
  <si>
    <t>proidpc</t>
  </si>
  <si>
    <t>polidpc</t>
  </si>
  <si>
    <t>envidpc</t>
  </si>
  <si>
    <t>envidpc2</t>
  </si>
  <si>
    <t>repantist</t>
  </si>
  <si>
    <t>repsimage</t>
  </si>
  <si>
    <t>repsimgst</t>
  </si>
  <si>
    <t>repsimgls</t>
  </si>
  <si>
    <t>repsimgse</t>
  </si>
  <si>
    <t>possartifi</t>
  </si>
  <si>
    <t>hmlsimage</t>
  </si>
  <si>
    <t>hmsimagstr</t>
  </si>
  <si>
    <t>hmsimaglst</t>
  </si>
  <si>
    <t>hmlsimagse</t>
  </si>
  <si>
    <t>refsimage</t>
  </si>
  <si>
    <t>refsimgst</t>
  </si>
  <si>
    <t>refsimgls</t>
  </si>
  <si>
    <t>refsimgse</t>
  </si>
  <si>
    <t>con1simage</t>
  </si>
  <si>
    <t>con1simgst</t>
  </si>
  <si>
    <t>con1simgls</t>
  </si>
  <si>
    <t>con1simgse</t>
  </si>
  <si>
    <t>con2simage</t>
  </si>
  <si>
    <t>con2simgst</t>
  </si>
  <si>
    <t>con2simgls</t>
  </si>
  <si>
    <t>con2simgse</t>
  </si>
  <si>
    <t>con2simgtg</t>
  </si>
  <si>
    <t>gagtwomost</t>
  </si>
  <si>
    <t>gagsimage</t>
  </si>
  <si>
    <t>gagsimgls</t>
  </si>
  <si>
    <t>gagsimgst</t>
  </si>
  <si>
    <t>protwomost</t>
  </si>
  <si>
    <t>prosimage</t>
  </si>
  <si>
    <t>prosimgls</t>
  </si>
  <si>
    <t>prosimgst</t>
  </si>
  <si>
    <t>poltwomost</t>
  </si>
  <si>
    <t>polsimage</t>
  </si>
  <si>
    <t>polsimgls</t>
  </si>
  <si>
    <t>polsimgst</t>
  </si>
  <si>
    <t>envhpoints</t>
  </si>
  <si>
    <t>envtwomost</t>
  </si>
  <si>
    <t>envtwomsh</t>
  </si>
  <si>
    <t>envsimage</t>
  </si>
  <si>
    <t>envsimgls</t>
  </si>
  <si>
    <t>envsimgst</t>
  </si>
  <si>
    <t>dusimscore</t>
  </si>
  <si>
    <t>envqpoints</t>
  </si>
  <si>
    <t>Up in TC</t>
  </si>
  <si>
    <t>5LTR PBS CA NC Prot RT IN SU TM PPT 3LTR</t>
  </si>
  <si>
    <t>11</t>
  </si>
  <si>
    <t>YQNRLvLDYLLv</t>
  </si>
  <si>
    <t>Human endogenous retroviral DNA (4-1), complete re 92% 98</t>
  </si>
  <si>
    <t>HERV_E_4_1_POL_M10976 7376.0/4150.2285</t>
  </si>
  <si>
    <t>HERVE</t>
  </si>
  <si>
    <t/>
  </si>
  <si>
    <t>HERVERI</t>
  </si>
  <si>
    <t>Probably a secondary integration of HERVE into a HERVH. Nearly all is HERVE</t>
  </si>
  <si>
    <t>HERVE_A</t>
  </si>
  <si>
    <t>C</t>
  </si>
  <si>
    <t>E</t>
  </si>
  <si>
    <t>tggttccctgaccgggaa</t>
  </si>
  <si>
    <t>CTC</t>
  </si>
  <si>
    <t>cayckeighwknkc</t>
  </si>
  <si>
    <t>false</t>
  </si>
  <si>
    <t>abbbbbbbbbbbbbbbbbCa</t>
  </si>
  <si>
    <t>57999999999999999997</t>
  </si>
  <si>
    <t xml:space="preserve"> a: HylNERVH1 b: HERVE C: LTR2C</t>
  </si>
  <si>
    <t>&gt;&gt;&gt;&gt;&gt;&gt;&gt;&gt;&gt;&gt;&gt;&gt;&gt;&gt;&gt;&gt;&gt;&gt;&gt;&gt;</t>
  </si>
  <si>
    <t>abbbbbbbbbbbbbbbbbb0</t>
  </si>
  <si>
    <t>17999999999999999990</t>
  </si>
  <si>
    <t xml:space="preserve"> a: herve_af499232_hcml-arv b: humer41_herve_4-1_m10976</t>
  </si>
  <si>
    <t>&gt;&gt;&gt;&gt;&gt;&gt;&gt;&gt;&gt;&gt;&gt;&gt;&gt;&gt;&gt;&gt;&gt;&gt;&gt;0</t>
  </si>
  <si>
    <t>abbbbbbbbbbbbbbbbbba</t>
  </si>
  <si>
    <t>88999999999979899749</t>
  </si>
  <si>
    <t xml:space="preserve"> a: con_hervh_ b: con_herve_</t>
  </si>
  <si>
    <t>5_GGGGPPPPPPPEEEEE_3</t>
  </si>
  <si>
    <t>herve_a_erv1_10, herve_erv1_5</t>
  </si>
  <si>
    <t>12234444452222222f72</t>
  </si>
  <si>
    <t xml:space="preserve"> 1: herv3_erv1_rvf 2: herve_a_erv1_r 3: hervs71_erv1_r 4: herve_erv1_rvf 5: herv3_erv1_rvf f: erv1-i_ec_erv1 7: herv1_i_erv1_r</t>
  </si>
  <si>
    <t>89866989899989998687</t>
  </si>
  <si>
    <t>herve_erv1_602_12, herv3_erv1_596_3</t>
  </si>
  <si>
    <t>12113321211d113111d1</t>
  </si>
  <si>
    <t xml:space="preserve"> 1: herve_erv1_602_r 2: herv3_erv1_596_r 3: baev_erv1_531_rv d: mmergln-int_erv1</t>
  </si>
  <si>
    <t>98889978999898899999</t>
  </si>
  <si>
    <t>herve_a_erv1_2964_9, baev_erv1_531_1</t>
  </si>
  <si>
    <t>12113d11222225565222</t>
  </si>
  <si>
    <t xml:space="preserve"> 1: herve_erv1_602_rv 2: herve_a_erv1_2964 3: baev_erv1_531_rvf d: erv1-2-i_xt_erv1_ 5: herve_erv1_602_rv 6: herv3_erv1_596_rv</t>
  </si>
  <si>
    <t>69997589998989999999</t>
  </si>
  <si>
    <t>herve_erv1_602_19, herv3_erv1_596_1</t>
  </si>
  <si>
    <t>herve_erv1</t>
  </si>
  <si>
    <t>11111111111112223222</t>
  </si>
  <si>
    <t xml:space="preserve"> 1: herve_erv1_602_rvfr2_p 2: herve_erv1_602_rvfr2_p 3: herv3_erv1_596_rvfr2_p</t>
  </si>
  <si>
    <t>99999999898989999977</t>
  </si>
  <si>
    <t>5LTR CA NC RT IN SU TM PPT 3LTR</t>
  </si>
  <si>
    <t>RQTVtWMGDkIMSLeHrLQMQC</t>
  </si>
  <si>
    <t>Human endogenous retrovirus HERV-K10. 60% 2255</t>
  </si>
  <si>
    <t>HML7_chr6_121300220_polputein 4722.0/2640.3713</t>
  </si>
  <si>
    <t>HML7</t>
  </si>
  <si>
    <t>HML</t>
  </si>
  <si>
    <t>HML7_A</t>
  </si>
  <si>
    <t>B</t>
  </si>
  <si>
    <t>111bbbbbbbbbbbbbb111</t>
  </si>
  <si>
    <t>99799999999999999799</t>
  </si>
  <si>
    <t xml:space="preserve"> 1: MER11D b: HERVK11D</t>
  </si>
  <si>
    <t>aaaaaaaaaaaaaaaaaaaa</t>
  </si>
  <si>
    <t>99999999999999999999</t>
  </si>
  <si>
    <t xml:space="preserve"> a: hml7_vidar_chaindna</t>
  </si>
  <si>
    <t>00010000002210000000</t>
  </si>
  <si>
    <t>00040000001230000000</t>
  </si>
  <si>
    <t xml:space="preserve"> 1: herv-k_clone_11b01_env_mrna_kf254392 2: herv-k_clone_11b01_env_mrna_kf254391</t>
  </si>
  <si>
    <t>000&gt;000000&gt;&gt;&gt;0000000</t>
  </si>
  <si>
    <t>99999999899999999999</t>
  </si>
  <si>
    <t xml:space="preserve"> a: hml7_consensus_chaindna</t>
  </si>
  <si>
    <t>aa000baacdddaaddaaaa</t>
  </si>
  <si>
    <t>99000499674299479999</t>
  </si>
  <si>
    <t xml:space="preserve"> a: con_hml7_ b: con_hml1_ c: con_hml10_ d: con_hml2_</t>
  </si>
  <si>
    <t>&gt;&gt;000&gt;&gt;&gt;&gt;&gt;&gt;&gt;&gt;&gt;&gt;&gt;&gt;&gt;&gt;&gt;</t>
  </si>
  <si>
    <t>55000PPPPPPEEEEEE333</t>
  </si>
  <si>
    <t>hervk11d_ervk_935_15</t>
  </si>
  <si>
    <t>11111111111111100000</t>
  </si>
  <si>
    <t xml:space="preserve"> 1: hervk11d_ervk_935_rvfr2_pos1025-1442</t>
  </si>
  <si>
    <t>59999999999999200000</t>
  </si>
  <si>
    <t>hervk11d_ervk_935_16, hervk_ervk_931_2</t>
  </si>
  <si>
    <t>hervk11d_ervk</t>
  </si>
  <si>
    <t>11211111111113234444</t>
  </si>
  <si>
    <t xml:space="preserve"> 1: hervk11d_ervk_93 2: hervk_ervk_931_r 3: hervk11_ervk_934 4: hervk11d_ervk_93</t>
  </si>
  <si>
    <t>25999999999999999995</t>
  </si>
  <si>
    <t>5LTR PBS IN SU TM PPT 3LTR</t>
  </si>
  <si>
    <t xml:space="preserve"> 1</t>
  </si>
  <si>
    <t>RQTVIWMrDRIiSLEHRLQmqC</t>
  </si>
  <si>
    <t>Human endogenous retrovirus HERV-K(I) DNA, complet 64% 2205</t>
  </si>
  <si>
    <t>HML2_chr11_101600013_polputein 5493.0/3301.6</t>
  </si>
  <si>
    <t>HML10</t>
  </si>
  <si>
    <t>HML10_A</t>
  </si>
  <si>
    <t>K</t>
  </si>
  <si>
    <t>tggtgcccaacatgaggc</t>
  </si>
  <si>
    <t>Abc444cbccbeeeccceeA</t>
  </si>
  <si>
    <t>84798788987887889849</t>
  </si>
  <si>
    <t xml:space="preserve"> A: LTR14 b: HERVK14 c: HERVKC4 4: MER11A e: HERVK14C</t>
  </si>
  <si>
    <t>aaa00aaaaaaaaaaaaaaa</t>
  </si>
  <si>
    <t>89700179999999889888</t>
  </si>
  <si>
    <t xml:space="preserve"> a: hml10_vidar_chaindna</t>
  </si>
  <si>
    <t>&gt;&gt;&gt;00&gt;&gt;&gt;&gt;&gt;&gt;&gt;&gt;&gt;&gt;&gt;&gt;&gt;&gt;&gt;</t>
  </si>
  <si>
    <t>aaa00aaaaabcccaaacaa</t>
  </si>
  <si>
    <t>99700288987776889789</t>
  </si>
  <si>
    <t xml:space="preserve"> a: hervkc4_u07856 b: herv-kold130352_dq112134 c: herv-k50d_dq112152</t>
  </si>
  <si>
    <t>aaa00aaababbccaaaaaa</t>
  </si>
  <si>
    <t>89800298797666779879</t>
  </si>
  <si>
    <t xml:space="preserve"> a: hml10_consensus_chaindna b: hml1_consensus_chaindna c: hml9_consensus_chaindna</t>
  </si>
  <si>
    <t>aaa00aaaaabbcdaaaaaa</t>
  </si>
  <si>
    <t>99700188987746889789</t>
  </si>
  <si>
    <t xml:space="preserve"> a: con_hml10_ b: con_hml1_ c: con_hml2_ d: con_hml3_</t>
  </si>
  <si>
    <t>55_00_PPPPPPPEEEEEE3</t>
  </si>
  <si>
    <t>hervk_ervk_931_20</t>
  </si>
  <si>
    <t>11111111111111111111</t>
  </si>
  <si>
    <t xml:space="preserve"> 1: hervk_ervk_931_rvfr1_pos971-1926</t>
  </si>
  <si>
    <t>99988988877767898782</t>
  </si>
  <si>
    <t>hervk_ervk_931_15, hervk9_ervk_933_2</t>
  </si>
  <si>
    <t>hervk_ervk</t>
  </si>
  <si>
    <t>11211131131114111141</t>
  </si>
  <si>
    <t xml:space="preserve"> 1: hervk_ervk_931_r 2: hervk11d_ervk_93 3: hervk9_ervk_933_ 4: hervk11_ervk_934</t>
  </si>
  <si>
    <t>66986465567898998863</t>
  </si>
  <si>
    <t>CA NC RT IN SU TM PPT 3LTR</t>
  </si>
  <si>
    <t xml:space="preserve"> 5</t>
  </si>
  <si>
    <t>LRQTVIWMGDRI</t>
  </si>
  <si>
    <t>Human endogenous retrovirus HERV-K10. 61% 2110</t>
  </si>
  <si>
    <t>HML7_chr6_121300220_polputein 6429.0/3474.8572</t>
  </si>
  <si>
    <t>95298820&gt;95299278</t>
  </si>
  <si>
    <t>clgtkkephcivgc</t>
  </si>
  <si>
    <t>11bbbbbbbbbbbbbbbb11</t>
  </si>
  <si>
    <t>99799999999999999899</t>
  </si>
  <si>
    <t>99999999999999999998</t>
  </si>
  <si>
    <t>00aabacbaaabbbbada00</t>
  </si>
  <si>
    <t>00234777767767758500</t>
  </si>
  <si>
    <t xml:space="preserve"> a: herv-k50d_dq112152 b: herv-k113_nc_022518 c: herv-kold130352_dq112 d: herv-k7_dq112131</t>
  </si>
  <si>
    <t>00&gt;&gt;0&gt;&gt;0&gt;&gt;&gt;0000&gt;&gt;&gt;00</t>
  </si>
  <si>
    <t>00a0bcdaddbdd00dee00</t>
  </si>
  <si>
    <t>00102766777430059900</t>
  </si>
  <si>
    <t xml:space="preserve"> a: con_hml10_ b: con_hml1_ c: con_hml4_ d: con_hml2_ e: con_hml7_</t>
  </si>
  <si>
    <t>00&gt;0&gt;&gt;&gt;&gt;&gt;&gt;&gt;&gt;&gt;00&gt;&gt;&gt;00</t>
  </si>
  <si>
    <t>00_0_PPPPPPPE00EEE00</t>
  </si>
  <si>
    <t>hervk_ervk_931_10, hervk11d_ervk_935_8</t>
  </si>
  <si>
    <t>12222222211331111111</t>
  </si>
  <si>
    <t xml:space="preserve"> 1: hervk_ervk_931_rvfr1_pos971-1926 2: hervk11d_ervk_935_rvfr2_pos1025-1442 3: hervk11_ervk_934_rvfr1_pos1010-1922</t>
  </si>
  <si>
    <t>99999999979678988783</t>
  </si>
  <si>
    <t>hervk11d_ervk_935_16, hervk11_ervk_934_2</t>
  </si>
  <si>
    <t>11111111111112233444</t>
  </si>
  <si>
    <t xml:space="preserve"> 1: hervk11d_ervk_93 2: hervk11_ervk_934 3: hervk_ervk_931_r 4: hervk11d_ervk_93</t>
  </si>
  <si>
    <t>59999899977989999996</t>
  </si>
  <si>
    <t>NC Prot RT SU TM PPT</t>
  </si>
  <si>
    <t>LRQSVIWLGDwV</t>
  </si>
  <si>
    <t>Homo sapiens tandemly repeated human endogenous re 62% 3890</t>
  </si>
  <si>
    <t>HML8_chr3_131452286_polputein 2327.0/1416.4</t>
  </si>
  <si>
    <t>HML8</t>
  </si>
  <si>
    <t>HML8_A</t>
  </si>
  <si>
    <t>1bbbbbbbbbbbbbbbbbbb</t>
  </si>
  <si>
    <t>79999999999999999999</t>
  </si>
  <si>
    <t xml:space="preserve"> 1: MER11A b: HERVK11</t>
  </si>
  <si>
    <t>89999999999999999999</t>
  </si>
  <si>
    <t xml:space="preserve"> a: hml8_vidar_chaindna</t>
  </si>
  <si>
    <t>00000000010220000000</t>
  </si>
  <si>
    <t>00000000020330000000</t>
  </si>
  <si>
    <t xml:space="preserve"> 1: herv-k_clone_11b01_env_mrna_kf254391 2: herv-k_clone_11b01_env_mrna_kf254392</t>
  </si>
  <si>
    <t>000000000&gt;0&gt;&gt;0000000</t>
  </si>
  <si>
    <t>95977999999999999998</t>
  </si>
  <si>
    <t xml:space="preserve"> a: hml8_consensus_chaindna</t>
  </si>
  <si>
    <t>0abcadbbbd0d000edddf</t>
  </si>
  <si>
    <t>04677716750500036776</t>
  </si>
  <si>
    <t xml:space="preserve"> a: con_hml3_ b: con_hml1_ c: con_hml7_ d: con_hml2_ e: con_hml10_ f: con_hml4_</t>
  </si>
  <si>
    <t>0&gt;&gt;&gt;&gt;&gt;&gt;&gt;&gt;&gt;0&gt;000&gt;&gt;&gt;&gt;&gt;</t>
  </si>
  <si>
    <t>0_PPPPP___0E000EEEEE</t>
  </si>
  <si>
    <t>hervk13_ervk_936_13, mmtv-int_ervk_985_3</t>
  </si>
  <si>
    <t>0000a222a222a2222222</t>
  </si>
  <si>
    <t xml:space="preserve"> a: mmtv-int_ervk_985_rvfr2_pos977-1183 2: hervk13_ervk_936_rvfr3_pos1183-1442</t>
  </si>
  <si>
    <t>00009979868676669973</t>
  </si>
  <si>
    <t>hervk11_ervk_934_16, hervk_ervk_931_4</t>
  </si>
  <si>
    <t>hervk11_ervk</t>
  </si>
  <si>
    <t>11111111111212112121</t>
  </si>
  <si>
    <t xml:space="preserve"> 1: hervk11_ervk_934_rvfr2_pos1872-2651 2: hervk_ervk_931_rvfr2_pos1825-2512</t>
  </si>
  <si>
    <t>77999989987879999999</t>
  </si>
  <si>
    <t>5LTR PBS NC Prot RT IN TM PPT 3LTR</t>
  </si>
  <si>
    <t xml:space="preserve"> 2</t>
  </si>
  <si>
    <t>LQNzmALnivTAAzGGTCAlLG</t>
  </si>
  <si>
    <t>HERV_S_pol_AC004385 5173.0/3158.8286</t>
  </si>
  <si>
    <t>HERVS</t>
  </si>
  <si>
    <t>HSERVIII</t>
  </si>
  <si>
    <t>HERVS_A</t>
  </si>
  <si>
    <t>T</t>
  </si>
  <si>
    <t>tggcatatcaaataggat</t>
  </si>
  <si>
    <t>AbbbbbbbbbbbbbbbbbbA</t>
  </si>
  <si>
    <t>97888989888988988879</t>
  </si>
  <si>
    <t xml:space="preserve"> A: LTR18A b: HERVL18</t>
  </si>
  <si>
    <t>27777888778878887774</t>
  </si>
  <si>
    <t xml:space="preserve"> a: hervs_ac004385_submrete</t>
  </si>
  <si>
    <t>98999999999999998999</t>
  </si>
  <si>
    <t xml:space="preserve"> a: hervs_consensus_chaindna</t>
  </si>
  <si>
    <t>98888999998989888889</t>
  </si>
  <si>
    <t xml:space="preserve"> a: con_hervs_</t>
  </si>
  <si>
    <t>55_RRPPPPPPPPPEEEEE3</t>
  </si>
  <si>
    <t>ggerv10_rt_ervl_2647_6</t>
  </si>
  <si>
    <t>11111100000000000000</t>
  </si>
  <si>
    <t xml:space="preserve"> 1: ggerv10_rt_ervl_2647_rvfr2_pos1-202</t>
  </si>
  <si>
    <t>17666300000000000000</t>
  </si>
  <si>
    <t>5LTR PBS CA NC Prot RT IN SU TM 3LTR</t>
  </si>
  <si>
    <t>LQNRwGLDLimAEKRdLCLsLG</t>
  </si>
  <si>
    <t>Homo sapiens RGH2 gene, retrovirus-like element. 57% -1199</t>
  </si>
  <si>
    <t>HERV_Fa_Z94277_XA_polputein 7190.0/4089.9143</t>
  </si>
  <si>
    <t>HERVFA</t>
  </si>
  <si>
    <t>HERVHF</t>
  </si>
  <si>
    <t>HERVFA_A</t>
  </si>
  <si>
    <t>S</t>
  </si>
  <si>
    <t>tggcctccccttgaatct</t>
  </si>
  <si>
    <t>cfqzgnpghwekac</t>
  </si>
  <si>
    <t>cptcslwghwtmec</t>
  </si>
  <si>
    <t>10000bbbbbbbbbbbb000</t>
  </si>
  <si>
    <t>40000699999999995000</t>
  </si>
  <si>
    <t xml:space="preserve"> 1: MLT1G3 b: HERVFH19</t>
  </si>
  <si>
    <t>&gt;0000&gt;&gt;&gt;&gt;&gt;&gt;&gt;&gt;&gt;&gt;&gt;&gt;000</t>
  </si>
  <si>
    <t>00000aaaaaaaaaaaa000</t>
  </si>
  <si>
    <t>00000788899999885000</t>
  </si>
  <si>
    <t xml:space="preserve"> a: herv19_mer66_chr1_9146859</t>
  </si>
  <si>
    <t>00000&gt;&gt;&gt;&gt;&gt;&gt;&gt;&gt;&gt;&gt;&gt;&gt;000</t>
  </si>
  <si>
    <t>00000798999999995000</t>
  </si>
  <si>
    <t xml:space="preserve"> a: hervfa_consensus_chaindna</t>
  </si>
  <si>
    <t xml:space="preserve"> a: con_hervfa_</t>
  </si>
  <si>
    <t>00000_GGGPPPPPPPP000</t>
  </si>
  <si>
    <t>mer84-int_erv1_5, hervh48_erv1_2</t>
  </si>
  <si>
    <t>000000abb33b44be63bg</t>
  </si>
  <si>
    <t xml:space="preserve"> a: rtvl-ib-int_er b: mer84-int_erv1 3: cfervf1_erv1_r 4: hervh48_erv1_r e: gypsy-14_pit-i 6: cfervf2_erv1_r g: rsv-int_ervk_r</t>
  </si>
  <si>
    <t>00000034577897676654</t>
  </si>
  <si>
    <t>cfervf1_erv1_573_17, cfervf2_erv1_575_3</t>
  </si>
  <si>
    <t>11111111221111111112</t>
  </si>
  <si>
    <t xml:space="preserve"> 1: cfervf1_erv1_573_rvfr3_pos668-1849 2: cfervf2_erv1_575_rvfr1_pos809-1835</t>
  </si>
  <si>
    <t>17754564467643687152</t>
  </si>
  <si>
    <t>CA Prot RT IN TM 3LTR</t>
  </si>
  <si>
    <t xml:space="preserve"> 9</t>
  </si>
  <si>
    <t>LQNRRGLDLLtTEKGGsCLsLG</t>
  </si>
  <si>
    <t>Homo sapiens human endogenous rv HML6 gag,pol,env 50% 307</t>
  </si>
  <si>
    <t>HERV19_MER66_chr1_8743591 5753.0/3883.6</t>
  </si>
  <si>
    <t>0Abbbbbbbbb0bbbbbbb0</t>
  </si>
  <si>
    <t>02766677774066566770</t>
  </si>
  <si>
    <t xml:space="preserve"> A: LTR19A b: HERVFH19</t>
  </si>
  <si>
    <t>0&gt;&gt;&gt;&gt;&gt;&gt;&gt;&gt;&gt;&gt;0&gt;&gt;&gt;&gt;&gt;&gt;&gt;0</t>
  </si>
  <si>
    <t>0aa0aaaaaaa0aaaaaaaa</t>
  </si>
  <si>
    <t>01405666674054565771</t>
  </si>
  <si>
    <t>0&gt;&gt;0&gt;&gt;&gt;&gt;&gt;&gt;&gt;0&gt;&gt;&gt;&gt;&gt;&gt;&gt;&gt;</t>
  </si>
  <si>
    <t>0aaaaaaaaaa0aaaaaaaa</t>
  </si>
  <si>
    <t>04666676774067776771</t>
  </si>
  <si>
    <t>0&gt;&gt;&gt;&gt;&gt;&gt;&gt;&gt;&gt;&gt;0&gt;&gt;&gt;&gt;&gt;&gt;&gt;&gt;</t>
  </si>
  <si>
    <t>00aaaaaaaaaba0aaaaa0</t>
  </si>
  <si>
    <t>00665776745260332670</t>
  </si>
  <si>
    <t xml:space="preserve"> a: con_hervfa_ b: con_hervfc_</t>
  </si>
  <si>
    <t>00&gt;&gt;&gt;&gt;&gt;&gt;&gt;&gt;&gt;&gt;&gt;0&gt;&gt;&gt;&gt;&gt;0</t>
  </si>
  <si>
    <t>00___PPPPPPPP0PPPPE0</t>
  </si>
  <si>
    <t>herv9_erv1_597_6, btervf1_i_erv1_5121_2</t>
  </si>
  <si>
    <t>herv9_erv1</t>
  </si>
  <si>
    <t>000000011111234251ff</t>
  </si>
  <si>
    <t xml:space="preserve"> 1: herv9_erv 2: btervf1_i 3: erv2b-cpo 4: macerv5a_ 5: baev_erv1 f: ltr19-int</t>
  </si>
  <si>
    <t>00000002345596678857</t>
  </si>
  <si>
    <t>5LTR PBS MA CA NC Prot RT IN SU TM PPT 3LTR</t>
  </si>
  <si>
    <t xml:space="preserve"> 3</t>
  </si>
  <si>
    <t>LQNRqsLDLLTAEKGGLCIFLN</t>
  </si>
  <si>
    <t>Homo sapiens RGH2 gene, retrovirus-like element. 83% -22</t>
  </si>
  <si>
    <t>HERVHRGH2_pol 6823.0/4149.1714</t>
  </si>
  <si>
    <t>HERVH</t>
  </si>
  <si>
    <t>A HERVH WITH A SHORT PIECE OF ERV3-1 I 5´HALF</t>
  </si>
  <si>
    <t>HERVH_A</t>
  </si>
  <si>
    <t>F</t>
  </si>
  <si>
    <t>tggtgctgaagaccaggg</t>
  </si>
  <si>
    <t>TGGTGCTGAAGACCaGGG</t>
  </si>
  <si>
    <t>GAA</t>
  </si>
  <si>
    <t>cfkcqkpghwasec</t>
  </si>
  <si>
    <t>AbccdcbbcceccccccccA</t>
  </si>
  <si>
    <t>98776799999999988889</t>
  </si>
  <si>
    <t xml:space="preserve"> A: LTR7B b: HylNERVH1 c: HERVH d: ERV3-1_SSc-I e: HylNERVH2</t>
  </si>
  <si>
    <t>aababbbbccbcccccadda</t>
  </si>
  <si>
    <t>89899899999999989999</t>
  </si>
  <si>
    <t xml:space="preserve"> a: hervh_consensus_20140 b: hervh_consensus_orfed c: hervh_rgh2 d: h19herv2_herv-h19_af1</t>
  </si>
  <si>
    <t>aaaaaaaaabbbbaaaabaa</t>
  </si>
  <si>
    <t>58679887999999932695</t>
  </si>
  <si>
    <t xml:space="preserve"> a: hervh_consensus_chaindna b: hervfb_consensus_chaindna</t>
  </si>
  <si>
    <t>aabaaaaaaaaacdaaaaaa</t>
  </si>
  <si>
    <t>58489899999991428896</t>
  </si>
  <si>
    <t xml:space="preserve"> a: con_hervh_ b: con_hervfa_ c: con_herve_ d: con_hervfc_</t>
  </si>
  <si>
    <t>55GGGGRPPPPPPPEEEEE3</t>
  </si>
  <si>
    <t>cfervf1_erv1_4, ltr19-int_erv1_3</t>
  </si>
  <si>
    <t>1b3d5fg3389gag3bb1lm</t>
  </si>
  <si>
    <t xml:space="preserve"> 1: macerv b: ltr19- 3: cfervf d: erv3-2 5: korv_i f: rltr4_ g: mer84- 8: herv-f 9: roderv a: macner b: cferv1 l: gypsy- m: erv1-1</t>
  </si>
  <si>
    <t>78873448896788874644</t>
  </si>
  <si>
    <t>cfervf1_erv1_573_10, hervs71_erv1_611_3</t>
  </si>
  <si>
    <t>12222222111223243300</t>
  </si>
  <si>
    <t xml:space="preserve"> 1: hervh48_erv1_606 2: cfervf1_erv1_573 3: hervs71_erv1_611 4: cfervf2_erv1_575</t>
  </si>
  <si>
    <t>97777375573779753200</t>
  </si>
  <si>
    <t>hervh_erv1_605_10, hylnervh2_erv1_15034_5</t>
  </si>
  <si>
    <t>12332444555556662778</t>
  </si>
  <si>
    <t xml:space="preserve"> 1: baev_erv1_53 2: cfervf1_erv1 3: hervh_erv1_6 4: hervh_erv1_6 5: hylnervh2_er 6: hervh_erv1_6 7: hervh_erv1_6 8: cferv1_erv1_</t>
  </si>
  <si>
    <t>18986989999999987995</t>
  </si>
  <si>
    <t>btervf1_i_erv1_5121_7, herv9_erv1_597_7</t>
  </si>
  <si>
    <t>btervf1_i_erv1</t>
  </si>
  <si>
    <t>0a222233333334224256</t>
  </si>
  <si>
    <t xml:space="preserve"> a: erv2-5_pc 2: btervf1_i 3: herv9_erv 4: cfervf2_e 5: pterv2a_e 6: hervh48_e</t>
  </si>
  <si>
    <t>05732444355877588674</t>
  </si>
  <si>
    <t xml:space="preserve"> X</t>
  </si>
  <si>
    <t>LQNRqGLnLLTAEKGGLCIFLN</t>
  </si>
  <si>
    <t>Homo sapiens RGH2 gene, retrovirus-like element. 80% 48</t>
  </si>
  <si>
    <t>HERVHRGH2_pol 6137.0/4137.514</t>
  </si>
  <si>
    <t>tggtgctgaagacccggg</t>
  </si>
  <si>
    <t>sgpvcagphwksdc</t>
  </si>
  <si>
    <t>55854798887889888886</t>
  </si>
  <si>
    <t xml:space="preserve"> A: LTR7B b: HERVH</t>
  </si>
  <si>
    <t>abcbbbcbccbcbccccbca</t>
  </si>
  <si>
    <t>77898899888899888987</t>
  </si>
  <si>
    <t xml:space="preserve"> a: hervh_consensus_20140209 b: hervh_consensus_orfed c: hervh_rgh2</t>
  </si>
  <si>
    <t>abbbbbbbbaaaabbbaaaa</t>
  </si>
  <si>
    <t>23668899888889831783</t>
  </si>
  <si>
    <t xml:space="preserve"> a: hervfb_consensus_chaindna b: hervh_consensus_chaindna</t>
  </si>
  <si>
    <t>00aaaaaaaaaabcaaaaaa</t>
  </si>
  <si>
    <t>00588899888981427883</t>
  </si>
  <si>
    <t xml:space="preserve"> a: con_hervh_ b: con_herve_ c: con_hervfc_</t>
  </si>
  <si>
    <t>00&gt;&gt;&gt;&gt;&gt;&gt;&gt;&gt;&gt;&gt;&gt;&gt;&gt;&gt;&gt;&gt;&gt;&gt;</t>
  </si>
  <si>
    <t>00GGGGRPPPPPPPPEEEEE</t>
  </si>
  <si>
    <t>cfervf1_erv1_3, mer84-int_erv1_3</t>
  </si>
  <si>
    <t>12c24ef78i8jiki7cde7</t>
  </si>
  <si>
    <t xml:space="preserve"> 1: herv4 2: cferv c: ltr19 4: hervi e: rltr4 f: erv1- 7: cferv 8: herv- i: mer84 j: ltr46 k: pabl_ c: hervh d: cferv e: macne</t>
  </si>
  <si>
    <t>68795467987577887474</t>
  </si>
  <si>
    <t>hylnervh1_erv1_15033_9, erv6_md_i_erv1_2420_1</t>
  </si>
  <si>
    <t>0a23422332333322e633</t>
  </si>
  <si>
    <t xml:space="preserve"> a: erv1-1_me 2: cfervf1_e 3: hylnervh1 4: erv6_md_i e: mmergln-i 6: hervs71_e</t>
  </si>
  <si>
    <t>03697797979977999697</t>
  </si>
  <si>
    <t>hervh_erv1_605_8, hylnervh2_erv1_15034_3</t>
  </si>
  <si>
    <t>11223111144415553666</t>
  </si>
  <si>
    <t xml:space="preserve"> 1: baev_erv1_531_rvf 2: hervh_erv1_605_rv 3: cfervf2_erv1_575_ 4: hylnervh2_erv1_15 5: hervh_erv1_605_rv 6: hervh_erv1_605_rv</t>
  </si>
  <si>
    <t>35986546389937986885</t>
  </si>
  <si>
    <t>herv9_erv1_597_10, herv-fc1_erv1_2956_2</t>
  </si>
  <si>
    <t>11112122222222c45625</t>
  </si>
  <si>
    <t xml:space="preserve"> 1: btervf1_i 2: herv9_erv c: pabl_b-in 4: macerv4_i 5: herv-fc1_ 6: tguervk1n</t>
  </si>
  <si>
    <t>18445556456767598665</t>
  </si>
  <si>
    <t>LQNqmALDiiTtARGGTCslLG</t>
  </si>
  <si>
    <t>HERV_S_pol_AC004385 5221.0/3226.5144</t>
  </si>
  <si>
    <t>L</t>
  </si>
  <si>
    <t>tggcatcacaaacgggat</t>
  </si>
  <si>
    <t>88888888888988898888</t>
  </si>
  <si>
    <t>27677788878687887774</t>
  </si>
  <si>
    <t>98899989999999999999</t>
  </si>
  <si>
    <t>88798789999999998989</t>
  </si>
  <si>
    <t>55___RPPPPPPPPPEEEE3</t>
  </si>
  <si>
    <t>16666100000000000000</t>
  </si>
  <si>
    <t>tgultrk2d_i_ervk_5008_5</t>
  </si>
  <si>
    <t>tgultrk2d_i</t>
  </si>
  <si>
    <t>0000000000000AAAAA00</t>
  </si>
  <si>
    <t xml:space="preserve"> A: tgultrk2d_i_ervk_5008_rvfr3_pos1389-1744</t>
  </si>
  <si>
    <t>00000000000005353300</t>
  </si>
  <si>
    <t>5LTR PBS MA CA NC Prot RT IN TM PPT 3LTR</t>
  </si>
  <si>
    <t>17</t>
  </si>
  <si>
    <t>LQNLqGLDLLTAEERgLCIFLN</t>
  </si>
  <si>
    <t>Homo sapiens RGH2 gene, retrovirus-like element. 73% 463</t>
  </si>
  <si>
    <t>HERV_H48I_repbase_polputein 5551.0/3981.9714</t>
  </si>
  <si>
    <t>HERVH, HERV9, HERVE</t>
  </si>
  <si>
    <t>HERVH_B</t>
  </si>
  <si>
    <t>tggtgccaaagacctggg</t>
  </si>
  <si>
    <t>cfkcrksghwtkec</t>
  </si>
  <si>
    <t>AbccbbbbbbbbbDeebbbF</t>
  </si>
  <si>
    <t>66998888776688665988</t>
  </si>
  <si>
    <t xml:space="preserve"> A: LTR7C b: HERVH c: HylNERVH1 D: LTR2 e: HERVE F: LTR7</t>
  </si>
  <si>
    <t>abccbcbaaacaaaddaaaa</t>
  </si>
  <si>
    <t>88999998777682965998</t>
  </si>
  <si>
    <t xml:space="preserve"> a: hervh_rgh2 b: hervh_consensus_20140 c: hervh_consensus_orfed d: humer41_herve_4-1_m10</t>
  </si>
  <si>
    <t>aaaaaaaaaaaaaa00aaaa</t>
  </si>
  <si>
    <t>66889998777571004998</t>
  </si>
  <si>
    <t xml:space="preserve"> a: hervh_consensus_chaindna</t>
  </si>
  <si>
    <t>&gt;&gt;&gt;&gt;&gt;&gt;&gt;&gt;&gt;&gt;&gt;&gt;&gt;&gt;00&gt;&gt;&gt;&gt;</t>
  </si>
  <si>
    <t>aaaaaaaaaaaabbbbbaaa</t>
  </si>
  <si>
    <t>54579998877674974599</t>
  </si>
  <si>
    <t>5_GGGGRPPPPPPPPEEEEE</t>
  </si>
  <si>
    <t>erv1-i_ec_erv1_7, gypsy-12_del-i_gypsy_15813_1</t>
  </si>
  <si>
    <t>0000000000aaaaabaac0</t>
  </si>
  <si>
    <t xml:space="preserve"> a: erv1-i_ec_erv1_rvfr2_pos633-798 b: gypsy-12_del-i_gypsy_15813_rvfr3_pos137 c: gypsy-12_tca-i_gypsy_10044_rvfr3_pos51-</t>
  </si>
  <si>
    <t>00000000005676335540</t>
  </si>
  <si>
    <t>cfervf1_erv1_573_9, hylnervh2_erv1_15034_7</t>
  </si>
  <si>
    <t>11122111344444441110</t>
  </si>
  <si>
    <t xml:space="preserve"> 1: cfervf1_erv1_573_rvfr3_pos66 2: hervh_erv1_605_rvfr2_pos851- 3: cfervf2_erv1_575_rvfr1_pos80 4: hylnervh2_erv1_15034_rvfr2_p</t>
  </si>
  <si>
    <t>56898763599984857770</t>
  </si>
  <si>
    <t>herve_a_erv1_2964_3, herv9_erv1_597_3</t>
  </si>
  <si>
    <t>herve_a_erv1</t>
  </si>
  <si>
    <t>00000001122230045655</t>
  </si>
  <si>
    <t xml:space="preserve"> 1: erv1-mim_ 2: herve_a_e 3: herv-fc2_ 4: herv9n_er 5: herv9_erv 6: cfervf2_e</t>
  </si>
  <si>
    <t>00000001599920026867</t>
  </si>
  <si>
    <t>CA NC Prot RT IN TM PPT</t>
  </si>
  <si>
    <t xml:space="preserve"> 7</t>
  </si>
  <si>
    <t>LQNhRGLDLLTvEKGGLCtFLG</t>
  </si>
  <si>
    <t>Human endogenous retrovirus, complete genome. 68% 1409</t>
  </si>
  <si>
    <t>HERVHRGH2_pol 5702.0/4019.1714</t>
  </si>
  <si>
    <t>21110100&gt;21110491</t>
  </si>
  <si>
    <t>cfkchknshwakec</t>
  </si>
  <si>
    <t>pcpvcagphwksdc</t>
  </si>
  <si>
    <t>a0abaaaaacaaaaddddda</t>
  </si>
  <si>
    <t>40687777786778488886</t>
  </si>
  <si>
    <t xml:space="preserve"> a: HERVH b: HylNERVH1 c: HylNERVH2 d: HERV9</t>
  </si>
  <si>
    <t>&gt;0&gt;&gt;&gt;&gt;&gt;&gt;&gt;&gt;&gt;&gt;&gt;&gt;&gt;&gt;&gt;&gt;&gt;&gt;</t>
  </si>
  <si>
    <t>aaaabbcababccbb0bbbb</t>
  </si>
  <si>
    <t>67787788786888401666</t>
  </si>
  <si>
    <t xml:space="preserve"> a: hervh_consensus_orfed b: hervh_rgh2 c: hervh_consensus_20140209</t>
  </si>
  <si>
    <t>&gt;&gt;&gt;&gt;&gt;&gt;&gt;&gt;&gt;&gt;&gt;&gt;&gt;&gt;&gt;0&gt;&gt;&gt;&gt;</t>
  </si>
  <si>
    <t>aaaaaaaaaaaab0cdddda</t>
  </si>
  <si>
    <t>57787778782860588976</t>
  </si>
  <si>
    <t xml:space="preserve"> a: con_hervh_ b: con_herve_ c: con_hervfb_ d: con_herv9_</t>
  </si>
  <si>
    <t>&gt;&gt;&gt;&gt;&gt;&gt;&gt;&gt;&gt;&gt;&gt;&gt;&gt;0&gt;&gt;&gt;&gt;&gt;&gt;</t>
  </si>
  <si>
    <t>GGGGPPPPPPPPP0EEEEEE</t>
  </si>
  <si>
    <t>hervh48_erv1_3, btervf1_i_erv1_5121_2</t>
  </si>
  <si>
    <t>12341ee678iji6jbcddc</t>
  </si>
  <si>
    <t xml:space="preserve"> 1: macerv 2: herv-f 3: hervh4 4: macner e: mulv-i 6: btervf 7: hervh4 8: roderv i: mer84- j: ltr46- b: hervh4 c: cfervf d: cfervf</t>
  </si>
  <si>
    <t>68888643997679696464</t>
  </si>
  <si>
    <t>erv1-1-i_dr_erv1_4802_14</t>
  </si>
  <si>
    <t>0000aaaaaaaa0aaaaaa0</t>
  </si>
  <si>
    <t xml:space="preserve"> a: erv1-1-i_dr_erv1_4802_rvfr3_pos1136-1950</t>
  </si>
  <si>
    <t>00005997592705557220</t>
  </si>
  <si>
    <t>cfervf1_erv1_573_14, cfervf2_erv1_575_4</t>
  </si>
  <si>
    <t>11111111122111211332</t>
  </si>
  <si>
    <t xml:space="preserve"> 1: cfervf1_erv1_573_rvfr3_pos668-1849 2: cfervf2_erv1_575_rvfr1_pos809-1835 3: hervh_erv1_605_rvfr3_pos1643-1833</t>
  </si>
  <si>
    <t>55895655466753468585</t>
  </si>
  <si>
    <t>herv9_erv1_597_14, herv9n_erv1_15044_1</t>
  </si>
  <si>
    <t>01122212222222232224</t>
  </si>
  <si>
    <t xml:space="preserve"> 1: btervf1_i_erv1_5 2: herv9_erv1_597_r 3: herv9n_erv1_1504 4: hylerv9_erv1_150</t>
  </si>
  <si>
    <t>03479957988999789967</t>
  </si>
  <si>
    <t>IN SU TM PPT 3LTR</t>
  </si>
  <si>
    <t>12</t>
  </si>
  <si>
    <t>LQNhRGLDLLTAEKGGLCIFLN</t>
  </si>
  <si>
    <t>Homo sapiens RGH2 gene, retrovirus-like element. 77% 4627</t>
  </si>
  <si>
    <t>/a: HERVH/a: HERVH B</t>
  </si>
  <si>
    <t>00000aaaaaaaaaBB0000</t>
  </si>
  <si>
    <t>00000799999999790000</t>
  </si>
  <si>
    <t xml:space="preserve"> a: HERVH B: LTR7</t>
  </si>
  <si>
    <t>00000&lt;&lt;&gt;&gt;&gt;&gt;&gt;&gt;&gt;&gt;&gt;0000</t>
  </si>
  <si>
    <t>00000aaaaaaaaaaa0000</t>
  </si>
  <si>
    <t>00000799999999990000</t>
  </si>
  <si>
    <t xml:space="preserve"> a: hervh_rgh2</t>
  </si>
  <si>
    <t>00000a00aaaaaaaa0000</t>
  </si>
  <si>
    <t>00000500889999990000</t>
  </si>
  <si>
    <t xml:space="preserve"> a: con_hervh_</t>
  </si>
  <si>
    <t>00000&lt;00&gt;&gt;&gt;&gt;&gt;&gt;&gt;&gt;0000</t>
  </si>
  <si>
    <t>00000_00EEEEE3330000</t>
  </si>
  <si>
    <t>herv9_erv1_597_11, btervf1_i_erv1_5121_1</t>
  </si>
  <si>
    <t>0011111111123d56g811</t>
  </si>
  <si>
    <t xml:space="preserve"> 1: herv9_ 2: btervf 3: cfervf d: mmergl 5: herv9n 6: baev_e g: mulv-i 8: hervs7</t>
  </si>
  <si>
    <t>00646456659775897575</t>
  </si>
  <si>
    <t>5LTR PBS MA CA NC Prot RT IN SU TM 3LTR</t>
  </si>
  <si>
    <t>LQNgqGrDLLTAEKGGLCIFLN</t>
  </si>
  <si>
    <t>Human endogenous retrovirus, complete genome. 84% 159</t>
  </si>
  <si>
    <t>HERVHRGH2_pol 5287.0/3521.543</t>
  </si>
  <si>
    <t>tggtaccaaagatccggg</t>
  </si>
  <si>
    <t>cfkcqkpghwakec</t>
  </si>
  <si>
    <t>AbcbbbcbbbbbbbbbbbbA</t>
  </si>
  <si>
    <t>97782798797999888899</t>
  </si>
  <si>
    <t xml:space="preserve"> A: LTR7B b: HERVH c: HylNERVH1</t>
  </si>
  <si>
    <t>abaacccbcbcbbbdbadba</t>
  </si>
  <si>
    <t>98899898899999989999</t>
  </si>
  <si>
    <t xml:space="preserve"> a: hervh_consensus_20140 b: hervh_rgh2 c: hervh_consensus_orfed d: h19herv2_herv-h19_af1</t>
  </si>
  <si>
    <t>aaaaaaaaabbbaaaabbba</t>
  </si>
  <si>
    <t>56679898899999924695</t>
  </si>
  <si>
    <t>aabaaaaaaaaaa0aaaaaa</t>
  </si>
  <si>
    <t>66489899899980437896</t>
  </si>
  <si>
    <t xml:space="preserve"> a: con_hervh_ b: con_hervfa_</t>
  </si>
  <si>
    <t>5GGGGG_PPPPPP0EEEEE3</t>
  </si>
  <si>
    <t>cfervf1_erv1_4, hervh48_erv1_2</t>
  </si>
  <si>
    <t>000012c45f7528i5iak5</t>
  </si>
  <si>
    <t xml:space="preserve"> 1: macerv2 2: herv-fc c: ltr19-i 4: cfervf2 5: cfervf1 f: mulv-in 7: hervh48 8: btervf1 i: mer84-i a: hervh48 k: rtvl-ib</t>
  </si>
  <si>
    <t>00004798445986778857</t>
  </si>
  <si>
    <t>hervh_erv1_605_9</t>
  </si>
  <si>
    <t>00000001111222223333</t>
  </si>
  <si>
    <t xml:space="preserve"> 1: hylnervh2_erv1_15034_rvfr2_pos1079-1494 2: hervh_erv1_605_rvfr3_pos1383-1622 3: hervh_erv1_605_rvfr3_pos1643-1833</t>
  </si>
  <si>
    <t>00000005999998949984</t>
  </si>
  <si>
    <t>herv9_erv1_597_13, baev_erv1_531_1</t>
  </si>
  <si>
    <t>01112222222223241222</t>
  </si>
  <si>
    <t xml:space="preserve"> 1: btervf1_i_erv1_5 2: herv9_erv1_597_r 3: baev_erv1_531_rv 4: mervk26_ervk_982</t>
  </si>
  <si>
    <t>04643544546685569857</t>
  </si>
  <si>
    <t>LQNcqGLDmLmAAQGGICLALd</t>
  </si>
  <si>
    <t>ERV_FRD_pol 5228.0/3680.4856</t>
  </si>
  <si>
    <t>HERVFRD</t>
  </si>
  <si>
    <t>HERVFRDLIKE</t>
  </si>
  <si>
    <t>HERVFRD_A</t>
  </si>
  <si>
    <t>CD</t>
  </si>
  <si>
    <t>tggccctcttccaagtta</t>
  </si>
  <si>
    <t>chqcgkprhwktnc</t>
  </si>
  <si>
    <t>cpfchklnhwkwnc</t>
  </si>
  <si>
    <t>1bbbbbbb0b000000bbb1</t>
  </si>
  <si>
    <t>59989996020000002997</t>
  </si>
  <si>
    <t xml:space="preserve"> 1: MER50 b: MER50-int</t>
  </si>
  <si>
    <t>&gt;&gt;&gt;&gt;&gt;&gt;&gt;&gt;0&gt;000000&gt;&gt;&gt;&gt;</t>
  </si>
  <si>
    <t>a0000000000000a222aa</t>
  </si>
  <si>
    <t>40000000000000499988</t>
  </si>
  <si>
    <t xml:space="preserve"> a: herv_frd_member_1_(ervfrd-1)_mrna_nm_207582_ 2: herv_frd_member_3_(ervfrd-3)_ng_028722</t>
  </si>
  <si>
    <t>&gt;0000000000000&gt;&gt;&gt;&gt;&gt;&gt;</t>
  </si>
  <si>
    <t>aaaaa0aabbcded0000aa</t>
  </si>
  <si>
    <t>68883044421516000046</t>
  </si>
  <si>
    <t xml:space="preserve"> a: bre_mer50_ b: con_herv4_ c: bre_ltr46_ d: con_prima41_ e: bre_herv30_</t>
  </si>
  <si>
    <t>&gt;&gt;&gt;&gt;&gt;0&gt;&gt;&gt;&gt;&gt;&gt;&gt;&gt;0000&gt;&gt;</t>
  </si>
  <si>
    <t>5__GG0GRPPPPPP0000E3</t>
  </si>
  <si>
    <t>macerv5a_erv1_4, mer84-int_erv1_4</t>
  </si>
  <si>
    <t>000111100bcd5ccc67h6</t>
  </si>
  <si>
    <t xml:space="preserve"> 1: macerv5a_erv b: erv1-1_meu-i c: mer84-int_er d: mdoltr3-int_ 5: roderv21_erv 6: macnerv5_erv 7: mdoerv1_erv1 h: gypsy-29_del</t>
  </si>
  <si>
    <t>00025450057655685565</t>
  </si>
  <si>
    <t>carltr1-int_erv1_545_3</t>
  </si>
  <si>
    <t>00000000aaa000000000</t>
  </si>
  <si>
    <t xml:space="preserve"> a: carltr1-int_erv1_545_rvfr1_pos1521-1686</t>
  </si>
  <si>
    <t>00000000476000000000</t>
  </si>
  <si>
    <t>herv9_erv1_597_3, baev_erv1_531_3</t>
  </si>
  <si>
    <t>00000000011b1345336g</t>
  </si>
  <si>
    <t xml:space="preserve"> 1: herv9_e b: erv1-1_ 3: baev_er 4: cfervf2 5: pterv1a 6: btervf1 g: mer83a-</t>
  </si>
  <si>
    <t>00000000044566668854</t>
  </si>
  <si>
    <t>Down in TC</t>
  </si>
  <si>
    <t>5LTR PBS CA IN TM PPT 3LTR</t>
  </si>
  <si>
    <t>YQNRLALDYLLA</t>
  </si>
  <si>
    <t>Human endogenous retroviral DNA (4-1), complete re 68% 1020</t>
  </si>
  <si>
    <t>HARLEQUIN</t>
  </si>
  <si>
    <t>HARLEQUIN_A</t>
  </si>
  <si>
    <t>CS</t>
  </si>
  <si>
    <t>43801768&gt;43799486</t>
  </si>
  <si>
    <t>tggttccctgaccggcaa</t>
  </si>
  <si>
    <t>TGGTTCCCTGACCGGcAA</t>
  </si>
  <si>
    <t>AbcdbebbeefbbbbbbbbG</t>
  </si>
  <si>
    <t>88673798999999989958</t>
  </si>
  <si>
    <t xml:space="preserve"> A: LTR2 b: Harlequin c: HERVE_a d: HERVE e: HERVIP10FH f: HERVIP10F G: LTR2B</t>
  </si>
  <si>
    <t>aaaab000000aaaaaaaaa</t>
  </si>
  <si>
    <t>48572000000288778753</t>
  </si>
  <si>
    <t>&gt;&gt;&gt;&gt;&gt;000000&gt;&gt;&gt;&gt;&gt;&gt;&gt;&gt;&gt;</t>
  </si>
  <si>
    <t>000000aaaa0000000000</t>
  </si>
  <si>
    <t>00000048710000000000</t>
  </si>
  <si>
    <t xml:space="preserve"> a: ltr19_consensus_chaindna</t>
  </si>
  <si>
    <t>000000&gt;&gt;&gt;&gt;0000000000</t>
  </si>
  <si>
    <t>aaaa0b00cdeeaeeaaaea</t>
  </si>
  <si>
    <t>88690700369899888978</t>
  </si>
  <si>
    <t xml:space="preserve"> a: con_herve_ b: con_hervw_ c: con_hml10_ d: con_hervip_ e: bre_harlequin_</t>
  </si>
  <si>
    <t>&gt;&gt;&gt;&gt;0&gt;00&gt;&gt;&gt;&gt;&gt;&gt;&gt;&gt;&gt;&gt;&gt;&gt;</t>
  </si>
  <si>
    <t>5___0_00_____EEEEEE3</t>
  </si>
  <si>
    <t>herve_a_erv1_2964_9, herv3_erv1_596_3</t>
  </si>
  <si>
    <t>12112221223245542462</t>
  </si>
  <si>
    <t xml:space="preserve"> 1: herve_erv 2: herve_a_e 3: herv3_erv 4: herve_erv 5: herv3_erv 6: hervh48_e</t>
  </si>
  <si>
    <t>98778888999888979889</t>
  </si>
  <si>
    <t>wgNRiALDmLLA</t>
  </si>
  <si>
    <t>Homo sapiens human endogenous retrovirus HERV-P4.6 73% -177</t>
  </si>
  <si>
    <t>HERV_I_chr16_72821350_polputein 6452.0/3915.3428</t>
  </si>
  <si>
    <t>HERVIP</t>
  </si>
  <si>
    <t>HERVIPADP</t>
  </si>
  <si>
    <t>HERVIP_A</t>
  </si>
  <si>
    <t>P</t>
  </si>
  <si>
    <t>tgggggcttgtctgggat</t>
  </si>
  <si>
    <t>TGGGGGCTTgTCTGGGAT</t>
  </si>
  <si>
    <t>AGG</t>
  </si>
  <si>
    <t>cskcgrighfkrew</t>
  </si>
  <si>
    <t>AbcdccbcccdcdccecccA</t>
  </si>
  <si>
    <t>58677688778787757875</t>
  </si>
  <si>
    <t xml:space="preserve"> A: LTR10B1 b: RTVL-Ib-int c: HERVI d: HERVIP10F e: HERVIP10FH</t>
  </si>
  <si>
    <t>aaaaaaaabaaaaaa0aaaa</t>
  </si>
  <si>
    <t>57637678776777707875</t>
  </si>
  <si>
    <t xml:space="preserve"> a: herv_i_chr16_72098168_rvnr_4410 b: herv-p-t47d_af087913</t>
  </si>
  <si>
    <t>00aabbaaaaabaa00abaa</t>
  </si>
  <si>
    <t>00636488785488008674</t>
  </si>
  <si>
    <t xml:space="preserve"> a: con_hervip_ b: con_hervadp_</t>
  </si>
  <si>
    <t>00&gt;&gt;&gt;&gt;&gt;&gt;&gt;&gt;&gt;&gt;&gt;&gt;00&gt;&gt;&gt;&gt;</t>
  </si>
  <si>
    <t>00GGGGRPPPPPPP00EEE3</t>
  </si>
  <si>
    <t>hervip10f_erv1_7, hervip10b3_erv1_15045_3</t>
  </si>
  <si>
    <t>123de226627272238ii7</t>
  </si>
  <si>
    <t xml:space="preserve"> 1: hervi_erv1 2: hervip10f_ 3: hervp71a_e d: erv1n-1_ss e: ggltr11-in 6: erv3-1_cho 7: hervip10b3 8: tguerv5_i_ i: rtvl-ib-in</t>
  </si>
  <si>
    <t>79695448899589975878</t>
  </si>
  <si>
    <t>erv3-1_cho_i_erv1_16795_20</t>
  </si>
  <si>
    <t xml:space="preserve"> 1: erv3-1_cho_i_erv1_16795_rvfr1_pos680-1867</t>
  </si>
  <si>
    <t>96865256662588633658</t>
  </si>
  <si>
    <t>hervip10b3_erv1_15045_8, hervp71a_erv1_610_1</t>
  </si>
  <si>
    <t>11233333422532322236</t>
  </si>
  <si>
    <t xml:space="preserve"> 1: hervi_erv1_607_rv 2: hervip10f_erv1_60 3: hervip10b3_erv1_1 4: hervp71a_erv1_610 5: hervi_erv1_607_rv 6: hervip10fh_erv1_6</t>
  </si>
  <si>
    <t>89999899789999996996</t>
  </si>
  <si>
    <t>hervip10f_erv1_608_10, hervp71a_erv1_610_2</t>
  </si>
  <si>
    <t>hervip10f_erv1</t>
  </si>
  <si>
    <t>11222121212322324452</t>
  </si>
  <si>
    <t xml:space="preserve"> 1: hervip10b3_e 2: hervip10f_er 3: hervp71a_erv 4: hervip10b3_e 5: hervip10fh_e</t>
  </si>
  <si>
    <t>51599888997999999965</t>
  </si>
  <si>
    <t>5LTR PBS MA CA NC IN TM</t>
  </si>
  <si>
    <t xml:space="preserve"> 6</t>
  </si>
  <si>
    <t>weNRiALniiLA</t>
  </si>
  <si>
    <t>Homo sapiens human endogenous retrovirus HERV-P4.6 75% -784</t>
  </si>
  <si>
    <t>tggcctcaagggtaaaga</t>
  </si>
  <si>
    <t>cfkckrighfkrec</t>
  </si>
  <si>
    <t>0AAbcdbdddbddbbdebbb</t>
  </si>
  <si>
    <t>03953268847988866778</t>
  </si>
  <si>
    <t xml:space="preserve"> A: LTR10B b: HERVI c: RTVL-Ib-int d: HERVIP10B3 e: HERVIP10F</t>
  </si>
  <si>
    <t>0&gt;&gt;&gt;&gt;&gt;&gt;&gt;&gt;&gt;&gt;&gt;&gt;&gt;&gt;&gt;&gt;&gt;&gt;&gt;</t>
  </si>
  <si>
    <t>0aaaaaaaaaaaaaaa0aaa</t>
  </si>
  <si>
    <t>03982166737678810778</t>
  </si>
  <si>
    <t xml:space="preserve"> a: herv_i_chr16_72098168_rvnr_4410</t>
  </si>
  <si>
    <t>0&gt;&gt;&gt;&gt;&gt;&gt;&gt;&gt;&gt;&gt;&gt;&gt;&gt;&gt;&gt;0&gt;&gt;&gt;</t>
  </si>
  <si>
    <t>000aa0aaa0a000000000</t>
  </si>
  <si>
    <t>00023035702000000000</t>
  </si>
  <si>
    <t xml:space="preserve"> a: mer4_consensus_chaindna</t>
  </si>
  <si>
    <t>000&gt;&gt;0&gt;&gt;&gt;0&gt;000000000</t>
  </si>
  <si>
    <t>00aa0aba00aaaac0aaca</t>
  </si>
  <si>
    <t>00740667006688602768</t>
  </si>
  <si>
    <t xml:space="preserve"> a: con_hervip_ b: con_hervadp_ c: bre_harlequin_</t>
  </si>
  <si>
    <t>00&gt;&gt;0&gt;&gt;&gt;00&gt;&gt;&gt;&gt;&gt;0&gt;&gt;&gt;&gt;</t>
  </si>
  <si>
    <t>00550_GG00GG___0__EE</t>
  </si>
  <si>
    <t>hervip10f_erv1_10, hervi_erv1_3</t>
  </si>
  <si>
    <t>12122131111141454678</t>
  </si>
  <si>
    <t xml:space="preserve"> 1: hervip10f_er 2: hervi_erv1_r 3: tguerv4b_i_e 4: hervip10b3_e 5: tguerv6_i_er 6: erv3-1_cho_i 7: hervp71a_erv 8: hervip10f_er</t>
  </si>
  <si>
    <t>58845558998999947479</t>
  </si>
  <si>
    <t>hervip10f_erv1_608_4, hervip10b3_erv1_15045_4</t>
  </si>
  <si>
    <t>122234e44626647h0000</t>
  </si>
  <si>
    <t xml:space="preserve"> 1: zferv_ 2: hervip 3: hervip 4: hervip e: zferv- 6: hervip 7: hervp7 h: gypsy-</t>
  </si>
  <si>
    <t>28857545798996620000</t>
  </si>
  <si>
    <t>CA NC Prot RT SU TM PPT</t>
  </si>
  <si>
    <t xml:space="preserve"> 8</t>
  </si>
  <si>
    <t>LQNRzGLDLLTAEKGGLCtFLG</t>
  </si>
  <si>
    <t>Human endogenous retrovirus pHE.1 (ERV9). 85% -503</t>
  </si>
  <si>
    <t>ERV9_chr8_42164403_polputein 5537.0/3242.1714</t>
  </si>
  <si>
    <t>HERV9</t>
  </si>
  <si>
    <t>HERVW9</t>
  </si>
  <si>
    <t>HERV9_A</t>
  </si>
  <si>
    <t>cyqcalqghfkkdc</t>
  </si>
  <si>
    <t>aaaaaaaaaaaaaaaaaBC0</t>
  </si>
  <si>
    <t>99999999999899997920</t>
  </si>
  <si>
    <t xml:space="preserve"> a: HERV9 B: LTR12F C: LTR12</t>
  </si>
  <si>
    <t>aaaaaaaaaaaa0aaaaaa0</t>
  </si>
  <si>
    <t>99999999999707999720</t>
  </si>
  <si>
    <t xml:space="preserve"> a: erv9_chr8_42423410</t>
  </si>
  <si>
    <t>&gt;&gt;&gt;&gt;&gt;&gt;&gt;&gt;&gt;&gt;&gt;&gt;0&gt;&gt;&gt;&gt;&gt;&gt;0</t>
  </si>
  <si>
    <t>aaaaaaaaaaaaaaaaaaa0</t>
  </si>
  <si>
    <t>99999999979868998520</t>
  </si>
  <si>
    <t xml:space="preserve"> a: herv9_consensus_chaindna</t>
  </si>
  <si>
    <t>99999999989989999770</t>
  </si>
  <si>
    <t xml:space="preserve"> a: con_herv9_</t>
  </si>
  <si>
    <t>GGRRPPPPPPPPEEEEEE_0</t>
  </si>
  <si>
    <t>erv1-1_ssc-i_erv1_9052_4, tguerv7_i_erv1_4867_2</t>
  </si>
  <si>
    <t>00001bb11b3de6gb6hgi</t>
  </si>
  <si>
    <t xml:space="preserve"> 1: erv6_md_i_ b: erv1-1_ssc 3: erv24_prim d: mdoltr3-in e: gypsy-16_a 6: tguerv7_i_ g: erv1-i_ec_ h: copia-1_gd i: gypsy-22_a</t>
  </si>
  <si>
    <t>00003554446687665765</t>
  </si>
  <si>
    <t>herv9_erv1_597_19, erv1n-2_ssc-i_erv1_9051_1</t>
  </si>
  <si>
    <t>1111111111111111111b</t>
  </si>
  <si>
    <t xml:space="preserve"> 1: herv9_erv1_597_rvfr3_pos916-1289 b: erv1n-2_ssc-i_erv1_9051_rvfr2_pos117</t>
  </si>
  <si>
    <t>79999699999979999975</t>
  </si>
  <si>
    <t>herv9_erv1_597_14</t>
  </si>
  <si>
    <t>11111122222222222222</t>
  </si>
  <si>
    <t xml:space="preserve"> 1: hylerv9_erv1_15027_rvfr1_pos933-1760 2: herv9_erv1_597_rvfr3_pos1291-2106</t>
  </si>
  <si>
    <t>99998999989988979997</t>
  </si>
  <si>
    <t>herv9_erv1_597_14, mer52-int_erv1_774_2</t>
  </si>
  <si>
    <t>aa0222222222c22222dd</t>
  </si>
  <si>
    <t xml:space="preserve"> a: mer52-int_erv1_7 2: herv9_erv1_597_r c: mmergln-int_erv1 d: mer84-int_erv1_8</t>
  </si>
  <si>
    <t>82016988968758988931</t>
  </si>
  <si>
    <t>Prot IN SU TM PPT</t>
  </si>
  <si>
    <t>hQTVpzMGDzIiNLEHRiQIQC</t>
  </si>
  <si>
    <t>Human endogenous retrovirus HERV-K(II) DNA, comple 64% 5004</t>
  </si>
  <si>
    <t>HML2_chr11_101600013_polputein 4232.0/2967.0286</t>
  </si>
  <si>
    <t>HML9</t>
  </si>
  <si>
    <t>HML9_A</t>
  </si>
  <si>
    <t>51811190&gt;51810734  51809012&gt;51809029</t>
  </si>
  <si>
    <t>0aaaaaaaaaaaaaaaaaaa</t>
  </si>
  <si>
    <t>05787888899896798887</t>
  </si>
  <si>
    <t xml:space="preserve"> a: HERVK14C</t>
  </si>
  <si>
    <t>0a00bbcbbbbbdccbbbba</t>
  </si>
  <si>
    <t>05005677776676667777</t>
  </si>
  <si>
    <t xml:space="preserve"> a: hervkc4_u07856 b: herv-k50d_dq112152 c: herv-k77_dq112132 d: herv-k50f_dq112151</t>
  </si>
  <si>
    <t>0&gt;00&gt;&gt;&gt;&gt;&gt;&gt;&gt;&gt;&gt;&gt;&gt;&gt;&gt;&gt;&gt;&gt;</t>
  </si>
  <si>
    <t>05774776677896798787</t>
  </si>
  <si>
    <t xml:space="preserve"> a: hml9_consensus_chaindna</t>
  </si>
  <si>
    <t>0abccccccdebaaaaaafa</t>
  </si>
  <si>
    <t>05355767773461167787</t>
  </si>
  <si>
    <t xml:space="preserve"> a: con_hml10_ b: con_hml3_ c: con_hml1_ d: con_hml4_ e: con_hml2_ f: con_hml7_</t>
  </si>
  <si>
    <t>0PPPPPPPPPPEEEEEEEEE</t>
  </si>
  <si>
    <t>hervk_ervk_931_13, hervk11d_ervk_935_3</t>
  </si>
  <si>
    <t>12222222222324245542</t>
  </si>
  <si>
    <t xml:space="preserve"> 1: gibrv1_ervk_ 2: hervk_ervk_9 3: hervk11d_erv 4: hervk11_ervk 5: hervk11d_erv</t>
  </si>
  <si>
    <t>77985576656887998966</t>
  </si>
  <si>
    <t>5LTR PBS MA CA NC DU Prot RT IN SU</t>
  </si>
  <si>
    <t>Human endogenous retrovirus HERV-K10. 60% 1297</t>
  </si>
  <si>
    <t>HML2_chr11_101600013_polputein 3436.0/3224.7144</t>
  </si>
  <si>
    <t>HML3</t>
  </si>
  <si>
    <t>HML3, HML2, HML1, HML9</t>
  </si>
  <si>
    <t>tggcatccaccgtggggg</t>
  </si>
  <si>
    <t>cfncgkhghtkkec</t>
  </si>
  <si>
    <t>cpkckkghwanqch</t>
  </si>
  <si>
    <t>true</t>
  </si>
  <si>
    <t>11bbbcccccddeec11000</t>
  </si>
  <si>
    <t>96999676676652369000</t>
  </si>
  <si>
    <t xml:space="preserve"> 1: MER9a1 b: HERVK9 c: HERVK d: HERVK14 e: HERVK14C</t>
  </si>
  <si>
    <t>&gt;&gt;&gt;&gt;&gt;&gt;&gt;&gt;&gt;&gt;&gt;&gt;&gt;&gt;&gt;&gt;&gt;000</t>
  </si>
  <si>
    <t>aaaaaaaaaaaaaaaaa000</t>
  </si>
  <si>
    <t>99999999998999998000</t>
  </si>
  <si>
    <t xml:space="preserve"> a: hml3_vidar_chaindna</t>
  </si>
  <si>
    <t>AA0000000002000AA000</t>
  </si>
  <si>
    <t>85000000000300058000</t>
  </si>
  <si>
    <t xml:space="preserve"> A: homo_sapiens_solo_ltr_mer9_ab443937.1 2: herv-k_clone_11b01_env_mrna_kf254391</t>
  </si>
  <si>
    <t>&gt;&gt;000000000&gt;000&gt;&gt;000</t>
  </si>
  <si>
    <t>99999899999988999000</t>
  </si>
  <si>
    <t xml:space="preserve"> a: hml3_consensus_chaindna</t>
  </si>
  <si>
    <t>aaaabbaaaaaaaaaaa000</t>
  </si>
  <si>
    <t>99995799999999999000</t>
  </si>
  <si>
    <t xml:space="preserve"> a: con_hml3_ b: con_hml1_</t>
  </si>
  <si>
    <t>55GGGGGRRRPPPPPPP000</t>
  </si>
  <si>
    <t>hervk9_ervk_17, hervk_ervk_1</t>
  </si>
  <si>
    <t>12222222222322222224</t>
  </si>
  <si>
    <t xml:space="preserve"> 1: erv41_md_i_ervk_rvfr2_pos145 2: hervk9_ervk_rvfr3_pos41-518 3: hervk_ervk_rvfr3_pos1-713 4: hervk11_ervk_rvfr3_pos43-754</t>
  </si>
  <si>
    <t>69999999898999999997</t>
  </si>
  <si>
    <t>5LTR PBS MA CA NC Prot RT IN PPT 3LTR</t>
  </si>
  <si>
    <t>Homo sapiens RGH2 gene, retrovirus-like element. 89% 687</t>
  </si>
  <si>
    <t>HERV_H48I_repbase_polputein 4022.0/3420.0571</t>
  </si>
  <si>
    <t>H</t>
  </si>
  <si>
    <t>tggtgccatgactcggat</t>
  </si>
  <si>
    <t>GTG</t>
  </si>
  <si>
    <t>cykcqksghqakec</t>
  </si>
  <si>
    <t>AAbbcbbbbbbbcbbbcbdA</t>
  </si>
  <si>
    <t>95989999999999999959</t>
  </si>
  <si>
    <t xml:space="preserve"> A: LTR7 b: HERVH c: HylNERVH1 d: HylNERVH2</t>
  </si>
  <si>
    <t>abbcdbbbbbbbdbbbbbbe</t>
  </si>
  <si>
    <t>99999999999999998999</t>
  </si>
  <si>
    <t xml:space="preserve"> a: h19herv2_herv-h1 b: hervh_rgh2 c: hervh_consensus_ d: hervh_consensus_ e: herv-h-hhla1_mrn</t>
  </si>
  <si>
    <t>89989987999999898998</t>
  </si>
  <si>
    <t>aaaaaaaaaaaaaaabaaaa</t>
  </si>
  <si>
    <t>99995889999999999997</t>
  </si>
  <si>
    <t>55GGGGGGGRPPPPPPPPP3</t>
  </si>
  <si>
    <t>hylnervh2_erv1_15034_6, hervh_erv1_4</t>
  </si>
  <si>
    <t>11123454300000006677</t>
  </si>
  <si>
    <t xml:space="preserve"> 1: hylnervh2_erv1 2: hylnervh1_erv1 3: hervh_erv1_rvf 4: hervh_erv1_rvf 5: hylnervh2_erv1 6: hylnervh1_erv1 7: hylnervh2_erv1</t>
  </si>
  <si>
    <t>99998684500000007669</t>
  </si>
  <si>
    <t>hylnervh2_erv1_15034_5</t>
  </si>
  <si>
    <t>11111000000000000000</t>
  </si>
  <si>
    <t xml:space="preserve"> 1: hylnervh2_erv1_15034_rvfr3_pos835-1028</t>
  </si>
  <si>
    <t>49991000000000000000</t>
  </si>
  <si>
    <t>5LTR PBS CA NC Prot RT IN PPT 3LTR</t>
  </si>
  <si>
    <t>Human endogenous retrovirus RTVL-H2. 88% 449</t>
  </si>
  <si>
    <t>HERV_Fc1_polputein_Heidmann 3940.0/3348.0</t>
  </si>
  <si>
    <t>R</t>
  </si>
  <si>
    <t>tggagtgtgagacagtta</t>
  </si>
  <si>
    <t>chkcqksghwakec</t>
  </si>
  <si>
    <t>/1: MLT1J/C: LTR7B D/C: LTR7B D/G: LTR23</t>
  </si>
  <si>
    <t>1bbbbbbbbbbbCCbDEEFG</t>
  </si>
  <si>
    <t>43999999999958965952</t>
  </si>
  <si>
    <t xml:space="preserve"> 1: MLT1J b: HERVH C: LTR7B D: LTR7 E: LTR8A F: LTR8B G: LTR23</t>
  </si>
  <si>
    <t>&lt;&gt;&gt;&gt;&gt;&gt;&gt;&gt;&gt;&gt;&gt;&gt;&lt;&lt;&gt;&gt;&gt;&gt;&gt;&lt;</t>
  </si>
  <si>
    <t>0aaaaaaaaaaabbaaa330</t>
  </si>
  <si>
    <t>04999999999978994140</t>
  </si>
  <si>
    <t xml:space="preserve"> a: hervh_rgh2 b: hervh_consensus_20140209 3: huers-p</t>
  </si>
  <si>
    <t>0&gt;&gt;&gt;&gt;&gt;&gt;&gt;&gt;&gt;&gt;&gt;&lt;&lt;&gt;&gt;&gt;&gt;&gt;0</t>
  </si>
  <si>
    <t>0aaaaaaaaaaaaaaaa000</t>
  </si>
  <si>
    <t>04989999998965994000</t>
  </si>
  <si>
    <t>0&gt;&gt;&gt;&gt;&gt;&gt;&gt;&gt;&gt;&gt;&gt;&lt;&lt;&gt;&gt;&gt;000</t>
  </si>
  <si>
    <t>00aaaaaaaaaaaaaaaa00</t>
  </si>
  <si>
    <t>00799999999994799400</t>
  </si>
  <si>
    <t>00&gt;&gt;&gt;&gt;&gt;&gt;&gt;&gt;&gt;&gt;&gt;&lt;&lt;&gt;&gt;&gt;00</t>
  </si>
  <si>
    <t>00GGGGGRPPPPPPPPPP00</t>
  </si>
  <si>
    <t>hervh48_erv1_6, herv-fc2_erv1_3</t>
  </si>
  <si>
    <t>11222003330000444555</t>
  </si>
  <si>
    <t xml:space="preserve"> 1: hervh_erv1_rvfr2_pos12 2: hervh48_erv1_rvfr1_pos 3: hervh48_erv1_rvfr3_pos 4: herv-fc2_erv1_rvfr3_po 5: hylnervh1_erv1_15033_r</t>
  </si>
  <si>
    <t>86763003920000432579</t>
  </si>
  <si>
    <t>5LTR PBS MA CA NC Prot RT IN SU PPT</t>
  </si>
  <si>
    <t>HERV_H48I_repbase_polputein 6894.0/3903.543</t>
  </si>
  <si>
    <t>HERVH48</t>
  </si>
  <si>
    <t>HERVH48 WITH HERVH LTRS AND MER4 IN 3´END</t>
  </si>
  <si>
    <t>tggtgccaaaacctggga</t>
  </si>
  <si>
    <t>cfkcgnegywsrqc</t>
  </si>
  <si>
    <t>AbbbbcbbbbbbbbbD0560</t>
  </si>
  <si>
    <t>18899899989899610750</t>
  </si>
  <si>
    <t xml:space="preserve"> A: LTR7B b: HERVH48 c: HERVFH21 D: LTR7 5: MER4E1 6: MER4D</t>
  </si>
  <si>
    <t>&gt;&gt;&gt;&gt;&gt;&gt;&gt;&gt;&gt;&gt;&gt;&gt;&gt;&gt;&gt;&gt;00&gt;0</t>
  </si>
  <si>
    <t>00000000000100000000</t>
  </si>
  <si>
    <t xml:space="preserve"> 1: af070686_hervf_xa42_pol</t>
  </si>
  <si>
    <t>00000000000&gt;00000000</t>
  </si>
  <si>
    <t>aaaaaaaaaaaaaaaaaa00</t>
  </si>
  <si>
    <t>67788888888888666400</t>
  </si>
  <si>
    <t xml:space="preserve"> a: hervh48_consensus_chaindna</t>
  </si>
  <si>
    <t>&gt;&gt;&gt;&gt;&gt;&gt;&gt;&gt;&gt;&gt;&gt;&gt;&gt;&gt;&gt;&gt;&gt;&gt;00</t>
  </si>
  <si>
    <t>aaaaaaaaaaaaaaaa0bb0</t>
  </si>
  <si>
    <t>99889989999999960320</t>
  </si>
  <si>
    <t xml:space="preserve"> a: con_hervh48_ b: bre_hepsi3_</t>
  </si>
  <si>
    <t>&gt;&gt;&gt;&gt;&gt;&gt;&gt;&gt;&gt;&gt;&gt;&gt;&gt;&gt;&gt;&gt;0&gt;&gt;0</t>
  </si>
  <si>
    <t>5GGGGG_PPPPPPPP_0__0</t>
  </si>
  <si>
    <t>hervh48_erv1_6, cfervf1_erv1_3</t>
  </si>
  <si>
    <t>123433005f7hhi4abf4c</t>
  </si>
  <si>
    <t xml:space="preserve"> 1: macerv 2: cfervf 3: hervh4 4: cfervf 5: tguerv f: erv3-2 7: hervh4 h: ltr46- i: mer84- a: hervh4 b: hervh4 c: macerv</t>
  </si>
  <si>
    <t>16873400369967888849</t>
  </si>
  <si>
    <t>hervh48_erv1_606_11</t>
  </si>
  <si>
    <t>00000011110002233333</t>
  </si>
  <si>
    <t xml:space="preserve"> 1: hervh48_erv1_606_rvfr3_pos1261-1412 2: hervh48_erv1_606_rvfr1_pos1545-1688 3: hervh48_erv1_606_rvfr2_pos1679-1903</t>
  </si>
  <si>
    <t>00000026960003788991</t>
  </si>
  <si>
    <t>MA CA NC Prot RT IN</t>
  </si>
  <si>
    <t>HERV_E_4_1_POL_M10976 5765.0/4095.3713</t>
  </si>
  <si>
    <t>HERV1</t>
  </si>
  <si>
    <t>cmrckqkghwkdkc</t>
  </si>
  <si>
    <t>aaaabaaabbbbbbbbabab</t>
  </si>
  <si>
    <t>67778776788898886888</t>
  </si>
  <si>
    <t xml:space="preserve"> a: HERV3 b: HERV1_I</t>
  </si>
  <si>
    <t>aaaa0000000000220000</t>
  </si>
  <si>
    <t>56740000000000110000</t>
  </si>
  <si>
    <t xml:space="preserve"> a: herv15yq2_af290423 2: af070685_hervf_xa41_pol</t>
  </si>
  <si>
    <t>&gt;&gt;&gt;&gt;0000000000&gt;&gt;0000</t>
  </si>
  <si>
    <t>aaaa0aaaaaaaaaaaaaaa</t>
  </si>
  <si>
    <t>56740686676677776787</t>
  </si>
  <si>
    <t xml:space="preserve"> a: rhervi_consensus_chaindna</t>
  </si>
  <si>
    <t>&gt;&gt;&gt;&gt;0&gt;&gt;&gt;&gt;&gt;&gt;&gt;&gt;&gt;&gt;&gt;&gt;&gt;&gt;&gt;</t>
  </si>
  <si>
    <t>aaaaaaaaabaaaaaaaaca</t>
  </si>
  <si>
    <t>56684776778798888888</t>
  </si>
  <si>
    <t xml:space="preserve"> a: con_herv1_ b: con_hervi_ c: con_herv3_</t>
  </si>
  <si>
    <t>GGGGGRRPPPPPPPPPPPPP</t>
  </si>
  <si>
    <t>herv3_erv1_9, herve_erv1_1</t>
  </si>
  <si>
    <t>1121322224444561718i</t>
  </si>
  <si>
    <t xml:space="preserve"> 1: herv1_i_er 2: herv3_erv1 3: herve_erv1 4: herv3_erv1 5: hervs71_er 6: hervip10f_ 7: rnerv19_er 8: herve_a_er i: rnltr10-in</t>
  </si>
  <si>
    <t>58699976789899763882</t>
  </si>
  <si>
    <t>herv3_erv1_596_20</t>
  </si>
  <si>
    <t xml:space="preserve"> 1: herv3_erv1_596_rvfr2_pos805-1104</t>
  </si>
  <si>
    <t>48686888668486888868</t>
  </si>
  <si>
    <t>herv1_i_erv1_2261_16, herv3_erv1_596_3</t>
  </si>
  <si>
    <t>11111111111213111414</t>
  </si>
  <si>
    <t xml:space="preserve"> 1: herv1_i_erv1_2261_rvfr3_pos8 2: baev_erv1_531_rvfr1_pos682-1 3: herv3_erv1_596_rvfr2_pos1538 4: herv3_erv1_596_rvfr3_pos1699</t>
  </si>
  <si>
    <t>68879898879878999998</t>
  </si>
  <si>
    <t>5LTR PBS CA IN TM 3LTR</t>
  </si>
  <si>
    <t>HERVT_chr14_104635791 3759.0/2410.4</t>
  </si>
  <si>
    <t>HERVT</t>
  </si>
  <si>
    <t>MLLV*</t>
  </si>
  <si>
    <t>tggaggcccgagcgagaa</t>
  </si>
  <si>
    <t>94788989997889989959</t>
  </si>
  <si>
    <t xml:space="preserve"> A: LTR6B b: HERVS71</t>
  </si>
  <si>
    <t>aaaaaaaaaaaaaaabbbbb</t>
  </si>
  <si>
    <t>38788888887888899995</t>
  </si>
  <si>
    <t xml:space="preserve"> a: hervt_chr14_106663735 b: hc2/herv-t_herv-t(hom1)_ab266802_env</t>
  </si>
  <si>
    <t>99799899998999999899</t>
  </si>
  <si>
    <t xml:space="preserve"> a: hervt_consensus_chaindna</t>
  </si>
  <si>
    <t>99899899998989999898</t>
  </si>
  <si>
    <t xml:space="preserve"> a: con_hervt_</t>
  </si>
  <si>
    <t>55____GGGGPPPPPP__33</t>
  </si>
  <si>
    <t>hervs71_erv1_14, baev_erv1_2</t>
  </si>
  <si>
    <t>12222c24565555555567</t>
  </si>
  <si>
    <t xml:space="preserve"> 1: herv3_erv1_rvf 2: hervs71_erv1_r c: mulv-int_erv1_ 4: hervip10f_erv1 5: hervs71_erv1_r 6: baev_erv1_rvfr 7: tguerv4_i_erv1</t>
  </si>
  <si>
    <t>78888666989988989976</t>
  </si>
  <si>
    <t>5LTR PBS CA Prot RT IN TM 3LTR</t>
  </si>
  <si>
    <t xml:space="preserve"> 4</t>
  </si>
  <si>
    <t>Homo sapiens human endogenous retrovirus HERV-S DN 83% -6165</t>
  </si>
  <si>
    <t>HERV_S_pol_AC004385 4171.0/2810.2856</t>
  </si>
  <si>
    <t>tggtgtagtcatcaggat</t>
  </si>
  <si>
    <t>58788889988888998987</t>
  </si>
  <si>
    <t xml:space="preserve"> A: LTR18C b: HERVL18</t>
  </si>
  <si>
    <t>98888889888888889888</t>
  </si>
  <si>
    <t>98888799988888998987</t>
  </si>
  <si>
    <t>98888799988889999998</t>
  </si>
  <si>
    <t>5____RRPPPPPPPEEEEE3</t>
  </si>
  <si>
    <t>carervr1_ervl_1169_6, ens3-int_ervl_1174_2</t>
  </si>
  <si>
    <t>ab344e46g8944e3j3k34</t>
  </si>
  <si>
    <t xml:space="preserve"> a: mer b: erv 3: gge 4: car e: ens 6: erv g: erv 8: her 9: gge j: ltr k: erv</t>
  </si>
  <si>
    <t>77995877754744899598</t>
  </si>
  <si>
    <t>hervl66_ervl_1214_5, carltr1-int_erv1_545_3</t>
  </si>
  <si>
    <t>hervl66_ervl</t>
  </si>
  <si>
    <t>0000000011111bbbc4ee</t>
  </si>
  <si>
    <t xml:space="preserve"> 1: hervl66_ervl b: carltr1-int_ c: pabl_b-int_e 4: hervip10fh_e e: gypsy-52_ga-</t>
  </si>
  <si>
    <t>00000000241454796652</t>
  </si>
  <si>
    <t>5LTR PBS MA CA NC Prot RT IN TM PPT</t>
  </si>
  <si>
    <t>Homo sapiens RGH2 gene, retrovirus-like element. 77% 790</t>
  </si>
  <si>
    <t>HERVHRGH2_pol 4938.0/3429.1143</t>
  </si>
  <si>
    <t>tggtgccgtgactcggat</t>
  </si>
  <si>
    <t>cykcqksghwakec</t>
  </si>
  <si>
    <t>Abcccccccdccccc00000</t>
  </si>
  <si>
    <t>58998999999999500000</t>
  </si>
  <si>
    <t xml:space="preserve"> A: LTR7 b: HylNERVH1 c: HERVH d: HylNERVH2</t>
  </si>
  <si>
    <t>&gt;&gt;&gt;&gt;&gt;&gt;&gt;&gt;&gt;&gt;&gt;&gt;&gt;&gt;&gt;00000</t>
  </si>
  <si>
    <t>abaacaaaacaaaaa00000</t>
  </si>
  <si>
    <t>89999999999999500000</t>
  </si>
  <si>
    <t xml:space="preserve"> a: hervh_rgh2 b: hervh_consensus_20140209 c: hervh_consensus_orfed</t>
  </si>
  <si>
    <t>aaaaaaaabbbbaab00000</t>
  </si>
  <si>
    <t>98999999999999500000</t>
  </si>
  <si>
    <t>aaaaaaaaaaaabaa00000</t>
  </si>
  <si>
    <t>97599999999999500000</t>
  </si>
  <si>
    <t>55GGGGPPPPPPPP_00000</t>
  </si>
  <si>
    <t>hervh48_erv1_3, erv1-1_et-i_erv1_13504_1</t>
  </si>
  <si>
    <t>0a222000000000000000</t>
  </si>
  <si>
    <t xml:space="preserve"> a: erv1-1_et-i_erv1_13504_rvfr2_pos66-228 2: hervh48_erv1_rvfr1_pos175-349</t>
  </si>
  <si>
    <t>05972000000000000000</t>
  </si>
  <si>
    <t>hylnervh2_erv1_15034_8, hervh_erv1_605_5</t>
  </si>
  <si>
    <t>11122033333344444000</t>
  </si>
  <si>
    <t xml:space="preserve"> 1: hylnervh1_erv1_15033_rvfr2_p 2: hylnervh2_erv1_15034_rvfr3_p 3: hylnervh2_erv1_15034_rvfr2_p 4: hervh_erv1_605_rvfr3_pos1383</t>
  </si>
  <si>
    <t>69996059999979895000</t>
  </si>
  <si>
    <t>5LTR PBS MA CA NC Prot RT IN PPT</t>
  </si>
  <si>
    <t>Human endogenous retrovirus RTVL-H2. 92% -161</t>
  </si>
  <si>
    <t>HERVHRGH2_pol 3787.0/3022.8</t>
  </si>
  <si>
    <t>161377760&gt;161377252</t>
  </si>
  <si>
    <t>cytcwksghwakec</t>
  </si>
  <si>
    <t>AbbcbbbbbbbbbbcbbD00</t>
  </si>
  <si>
    <t>79999999999999995700</t>
  </si>
  <si>
    <t xml:space="preserve"> A: LTR7_Hyl1 b: HERVH c: HylNERVH1 D: LTR7</t>
  </si>
  <si>
    <t>aaabaaaaaaaaaabaaa00</t>
  </si>
  <si>
    <t>99999999999999999700</t>
  </si>
  <si>
    <t xml:space="preserve"> a: hervh_rgh2 b: hervh_consensus_orfed</t>
  </si>
  <si>
    <t>aaaaaaaaaabbbbaaaa00</t>
  </si>
  <si>
    <t>99999979999999999800</t>
  </si>
  <si>
    <t>aaaaaaaaaaaaaabaaa00</t>
  </si>
  <si>
    <t>97995999999999999900</t>
  </si>
  <si>
    <t>5___GGGGRPPPPPPPP_00</t>
  </si>
  <si>
    <t>macnerv6a_erv1_4, hylnervh1_erv1_15033_4</t>
  </si>
  <si>
    <t>11222200000003333444</t>
  </si>
  <si>
    <t xml:space="preserve"> 1: hervh_erv1_rvfr2_pos121-325 2: macnerv6a_erv1_rvfr1_pos132- 3: hylnervh1_erv1_15033_rvfr3_p 4: hylnervh2_erv1_15034_rvfr3_p</t>
  </si>
  <si>
    <t>99886100000006982489</t>
  </si>
  <si>
    <t>hylnervh1_erv1_15033_10, erv1-1_et-i_erv1_13504_2</t>
  </si>
  <si>
    <t>12341111111511fghh00</t>
  </si>
  <si>
    <t xml:space="preserve"> 1: hylner 2: korv_i 3: cferv1 4: cfervf 5: herv4_ f: erv1-i g: rltr6- h: erv1-1</t>
  </si>
  <si>
    <t>99899999899898544100</t>
  </si>
  <si>
    <t>hervh_erv1_605_5</t>
  </si>
  <si>
    <t>00001111100000000000</t>
  </si>
  <si>
    <t xml:space="preserve"> 1: hervh_erv1_605_rvfr1_pos1076-1279</t>
  </si>
  <si>
    <t>00006989700000000000</t>
  </si>
  <si>
    <t>Human endogenous retrovirus pHE.1 (ERV9). 89% -3623</t>
  </si>
  <si>
    <t>ERV9_chr8_42164403_polputein 7565.0/4077.8572</t>
  </si>
  <si>
    <t>W</t>
  </si>
  <si>
    <t>tggtgagtaccatcagac</t>
  </si>
  <si>
    <t>cyqyglqghlkkiv</t>
  </si>
  <si>
    <t>cplaitgrqkalec</t>
  </si>
  <si>
    <t>AAbbbbbbbbbbbbbbbbAA</t>
  </si>
  <si>
    <t>98999999999999999989</t>
  </si>
  <si>
    <t xml:space="preserve"> A: LTR12 b: HERV9</t>
  </si>
  <si>
    <t>Abbbbbbbbbbbbbbbbbbb</t>
  </si>
  <si>
    <t>99989999999999999989</t>
  </si>
  <si>
    <t xml:space="preserve"> A: erv9_ltr3 b: erv9_chr8_42423410</t>
  </si>
  <si>
    <t>99989999999989969999</t>
  </si>
  <si>
    <t>99989999999999899999</t>
  </si>
  <si>
    <t>55__GGGGRPPPPPPEEE33</t>
  </si>
  <si>
    <t>herv9_erv1_19, hylerv9_erv1_15027_1</t>
  </si>
  <si>
    <t>11112111111111111111</t>
  </si>
  <si>
    <t xml:space="preserve"> 1: herv9_erv1_rvfr3_pos401-914 2: hylerv9_erv1_15027_rvfr1_pos386-931</t>
  </si>
  <si>
    <t>99997599998799999997</t>
  </si>
  <si>
    <t>erv1n-2_ssc-i_erv1_9051_13</t>
  </si>
  <si>
    <t>0000000aaaaaaaaaaaaa</t>
  </si>
  <si>
    <t xml:space="preserve"> a: erv1n-2_ssc-i_erv1_9051_rvfr2_pos1178-1334</t>
  </si>
  <si>
    <t>00000002662668494628</t>
  </si>
  <si>
    <t>herv9_erv1_597_19, hylerv9_erv1_15027_1</t>
  </si>
  <si>
    <t>11112333333333333333</t>
  </si>
  <si>
    <t xml:space="preserve"> 1: herv9_erv1_597_rvfr3_pos916-1289 2: hylerv9_erv1_15027_rvfr1_pos933-1760 3: herv9_erv1_597_rvfr3_pos1291-2106</t>
  </si>
  <si>
    <t>99998998999999999999</t>
  </si>
  <si>
    <t>herv9_erv1_597_12, herv9n_erv1_15044_2</t>
  </si>
  <si>
    <t>00000011111211111121</t>
  </si>
  <si>
    <t xml:space="preserve"> 1: herv9_erv1_597_rvfr2_pos2239-2792 2: herv9n_erv1_15044_rvfr3_pos1576-1771</t>
  </si>
  <si>
    <t>00000049999799999999</t>
  </si>
  <si>
    <t>5LTR PBS MA CA NC Prot IN PPT</t>
  </si>
  <si>
    <t>Human endogenous retrovirus RTVL-H2. 92% 41</t>
  </si>
  <si>
    <t>HERVHRGH2_pol 3401.0/2610.4285</t>
  </si>
  <si>
    <t>134938356&gt;134939129</t>
  </si>
  <si>
    <t>tggtgcagtgactcggat</t>
  </si>
  <si>
    <t>TGGTGCaGTGACTCGGAT</t>
  </si>
  <si>
    <t>cykcqksdhqakec</t>
  </si>
  <si>
    <t>dspicagchwksdc</t>
  </si>
  <si>
    <t>/4: MER34/5: MER34E_</t>
  </si>
  <si>
    <t>AbbbbbbbbbbbbbAA3345</t>
  </si>
  <si>
    <t>98889999999989644617</t>
  </si>
  <si>
    <t xml:space="preserve"> A: LTR7 b: HERVH 3: MER74A 4: MER34 5: MER34D</t>
  </si>
  <si>
    <t>&gt;&gt;&gt;&gt;&gt;&gt;&gt;&gt;&gt;&gt;&gt;&gt;&gt;&gt;&gt;&gt;&gt;&gt;&lt;&lt;</t>
  </si>
  <si>
    <t>aabbaaaaaaaacaaa0000</t>
  </si>
  <si>
    <t>99999999999999940000</t>
  </si>
  <si>
    <t xml:space="preserve"> a: hervh_rgh2 b: hervh_consensus_orfed c: hervh_consensus_20140209</t>
  </si>
  <si>
    <t>&gt;&gt;&gt;&gt;&gt;&gt;&gt;&gt;&gt;&gt;&gt;&gt;&gt;&gt;&gt;&gt;0000</t>
  </si>
  <si>
    <t>aaaaaaaaaaaaaaaa0000</t>
  </si>
  <si>
    <t>99999999999899940000</t>
  </si>
  <si>
    <t>99869999999999840000</t>
  </si>
  <si>
    <t>55_GGGGRPPPPPP__0000</t>
  </si>
  <si>
    <t>00000000000000000000</t>
  </si>
  <si>
    <t>hylnervh1_erv1_15033_11, cfervf1_erv1_573_6</t>
  </si>
  <si>
    <t>12133111131111233341</t>
  </si>
  <si>
    <t xml:space="preserve"> 1: hylnervh1_erv1_1 2: btervf2_i_erv1_5 3: cfervf1_erv1_573 4: macerv6_erv1_291</t>
  </si>
  <si>
    <t>88888888886888688888</t>
  </si>
  <si>
    <t>hylnervh1_erv1_15033_5, hylnervh2_erv1_15034_2</t>
  </si>
  <si>
    <t>11111220000000000000</t>
  </si>
  <si>
    <t xml:space="preserve"> 1: hylnervh1_erv1_15033_rvfr2_pos829-971 2: hylnervh2_erv1_15034_rvfr3_pos835-1028</t>
  </si>
  <si>
    <t>19999940000000000000</t>
  </si>
  <si>
    <t>5LTR PBS MA CA Prot RT IN SU</t>
  </si>
  <si>
    <t>Homo sapiens RGH2 gene, retrovirus-like element. 79% -286</t>
  </si>
  <si>
    <t>HERVHRGH2_pol 6261.0/4182.514</t>
  </si>
  <si>
    <t>tggtgccaaagacccggg</t>
  </si>
  <si>
    <t>TGGTGCcaAAGACCCGGG</t>
  </si>
  <si>
    <t>Abbbbb0bccbbbdbbbbA0</t>
  </si>
  <si>
    <t>77871107999999998570</t>
  </si>
  <si>
    <t xml:space="preserve"> A: LTR7B b: HERVH c: HylNERVH1 d: HylNERVH2</t>
  </si>
  <si>
    <t>&gt;&gt;&gt;&gt;&gt;&gt;0&gt;&gt;&gt;&gt;&gt;&gt;&gt;&gt;&gt;&gt;&gt;&gt;0</t>
  </si>
  <si>
    <t>abbacddaccbbbcbbbbad</t>
  </si>
  <si>
    <t>97899898999999998865</t>
  </si>
  <si>
    <t xml:space="preserve"> a: hervh_consensus_20140 b: hervh_rgh2 c: hervh_consensus_orfed d: herv15yq2_af290423</t>
  </si>
  <si>
    <t>&gt;&gt;&gt;&gt;&gt;&gt;&gt;&gt;&gt;&gt;&gt;&gt;&gt;&gt;&gt;&gt;&gt;&gt;&gt;&lt;</t>
  </si>
  <si>
    <t>aaaaabbaaaacccccaccb</t>
  </si>
  <si>
    <t>57769898999999998735</t>
  </si>
  <si>
    <t xml:space="preserve"> a: hervh_consensus_chaindna b: hervw_consensus_chaindna c: hervfb_consensus_chaindna</t>
  </si>
  <si>
    <t>&gt;&gt;&gt;&gt;&gt;&lt;&lt;&gt;&gt;&gt;&gt;&gt;&gt;&gt;&gt;&gt;&gt;&gt;&gt;&gt;</t>
  </si>
  <si>
    <t>aabaaaaaaaaaaaaaaaaa</t>
  </si>
  <si>
    <t>66259789999999998954</t>
  </si>
  <si>
    <t xml:space="preserve"> a: con_hervh_ b: con_hervfb_</t>
  </si>
  <si>
    <t>5GGGGG______RPPPPPPP</t>
  </si>
  <si>
    <t>mer84-int_erv1_5, herv-fc2_erv1_3</t>
  </si>
  <si>
    <t>111bbb334000e673hb4b</t>
  </si>
  <si>
    <t xml:space="preserve"> 1: hylnervh2_er b: mer84-int_er 3: herv-fc2_erv 4: btervf2_i_er e: erv1-i_ec_er 6: hervh48_erv1 7: macerv5a_erv h: ltr46-int_er</t>
  </si>
  <si>
    <t>16524168400039896685</t>
  </si>
  <si>
    <t>hervh_erv1_605_7, hylnervh2_erv1_15034_4</t>
  </si>
  <si>
    <t>11121333444455511000</t>
  </si>
  <si>
    <t xml:space="preserve"> 1: cfervf1_erv1_573_rvfr3 2: hervh_erv1_605_rvfr2_p 3: hervh_erv1_605_rvfr1_p 4: hylnervh2_erv1_15034_r 5: hervh_erv1_605_rvfr3_p</t>
  </si>
  <si>
    <t>36897889999999874000</t>
  </si>
  <si>
    <t>5LTR MA IN TM 3LTR</t>
  </si>
  <si>
    <t>Human endogenous retrovirus HERV-P-T47D. 60% 672</t>
  </si>
  <si>
    <t>HERV_ADP_pol 2841.0/2423.457</t>
  </si>
  <si>
    <t>25242699&gt;25241391</t>
  </si>
  <si>
    <t>ABcdeccfdddddccccdd0</t>
  </si>
  <si>
    <t>18685666998848788880</t>
  </si>
  <si>
    <t xml:space="preserve"> A: LTR10_Cja B: LTR10B1 c: HERVI d: HERVIP10B3 e: RTVL-Ib-int f: HERVIP10F</t>
  </si>
  <si>
    <t>0Abbbbbbbbbb0bbbbbbb</t>
  </si>
  <si>
    <t>08863664775308788771</t>
  </si>
  <si>
    <t xml:space="preserve"> A: ltr10d_af023339 b: herv_i_chr16_72098168_rvnr_4410</t>
  </si>
  <si>
    <t>0&gt;&gt;&gt;&gt;&gt;&gt;&gt;&gt;&gt;&gt;&gt;0&gt;&gt;&gt;&gt;&gt;&gt;&gt;</t>
  </si>
  <si>
    <t>000000a0bacc0cccdd00</t>
  </si>
  <si>
    <t>00000060734508787200</t>
  </si>
  <si>
    <t xml:space="preserve"> a: con_hervip_ b: con_hervt_ c: bre_harlequin_ d: con_hervadp_</t>
  </si>
  <si>
    <t>000000&gt;0&gt;&gt;&gt;&gt;0&gt;&gt;&gt;&gt;&gt;00</t>
  </si>
  <si>
    <t>000000P0PPPP0_____00</t>
  </si>
  <si>
    <t>Human endogenous retrovirus pHE.1 (ERV9). 76% -3232</t>
  </si>
  <si>
    <t>ERV9_chr8_42164403_polputein 7553.0/4274.1714</t>
  </si>
  <si>
    <t>tagtgagccagccaggag</t>
  </si>
  <si>
    <t>cdhcglqrhfkkdc</t>
  </si>
  <si>
    <t>cprpicqgnhwkac</t>
  </si>
  <si>
    <t>AbbbbbbccccccbcbbbcA</t>
  </si>
  <si>
    <t>85999999999999848858</t>
  </si>
  <si>
    <t xml:space="preserve"> A: LTR30 b: HERV30 c: HERV9</t>
  </si>
  <si>
    <t>0a00abaaaaaaaaabbbaa</t>
  </si>
  <si>
    <t>05005788989898736752</t>
  </si>
  <si>
    <t xml:space="preserve"> a: erv9_chr8_42423410 b: herv_w_chr7q21_92107320_syncytin</t>
  </si>
  <si>
    <t>0a00aaaaaaaaaaa00aaa</t>
  </si>
  <si>
    <t>05002589999888400151</t>
  </si>
  <si>
    <t>0&gt;00&gt;&gt;&gt;&gt;&gt;&gt;&gt;&gt;&gt;&gt;&gt;00&gt;&gt;&gt;</t>
  </si>
  <si>
    <t>aa00bbaaaaaaaaa00baa</t>
  </si>
  <si>
    <t>16005789999897700262</t>
  </si>
  <si>
    <t xml:space="preserve"> a: con_herv9_ b: con_hervw_</t>
  </si>
  <si>
    <t>&gt;&gt;00&gt;&gt;&gt;&gt;&gt;&gt;&gt;&gt;&gt;&gt;&gt;00&gt;&gt;&gt;</t>
  </si>
  <si>
    <t>5500GGGPPPPPPPP00_33</t>
  </si>
  <si>
    <t>herv9_erv1_17, btervf2_i_erv1_5124_1</t>
  </si>
  <si>
    <t>1111b11111c111111114</t>
  </si>
  <si>
    <t xml:space="preserve"> 1: herv9_erv1_rvfr3_pos401-914 b: mer52-int_erv1_rvfr3_pos394- c: erv1-1-i_bt_erv1_rvfr2_pos12 4: btervf2_i_erv1_5124_rvfr2_po</t>
  </si>
  <si>
    <t>98984489986999989984</t>
  </si>
  <si>
    <t>11111123333333333333</t>
  </si>
  <si>
    <t>87998996799998999786</t>
  </si>
  <si>
    <t>Human endogenous retrovirus RTVL-H2. 80% -10</t>
  </si>
  <si>
    <t>ZAM_gypsy_pol 4422.0/3449.3713</t>
  </si>
  <si>
    <t>tggtgccgtgacttggat</t>
  </si>
  <si>
    <t>pcpicvgphwkpdc</t>
  </si>
  <si>
    <t>/D: LTR7/c: HylNERV/b: HERVH</t>
  </si>
  <si>
    <t>AbbbbbbbCCbdbbbbbbCC</t>
  </si>
  <si>
    <t>79999997469999999961</t>
  </si>
  <si>
    <t xml:space="preserve"> A: LTR7Y b: HERVH C: LTR7 d: HylNERVH1</t>
  </si>
  <si>
    <t>&gt;&gt;&gt;&gt;&gt;&gt;&gt;&gt;&gt;&lt;&lt;&lt;&lt;&lt;&lt;&lt;&lt;&lt;&lt;&lt;</t>
  </si>
  <si>
    <t>abbbbbbbabbcbbbbbbbb</t>
  </si>
  <si>
    <t>79999999479999999991</t>
  </si>
  <si>
    <t xml:space="preserve"> a: hervh_consensus_20140209 b: hervh_rgh2 c: hervh_consensus_orfed</t>
  </si>
  <si>
    <t>aaaaaabbbaaabaaaaaaa</t>
  </si>
  <si>
    <t>59989997379999998991</t>
  </si>
  <si>
    <t>59899999469999999794</t>
  </si>
  <si>
    <t>5_GGRPPPPPPPP_______</t>
  </si>
  <si>
    <t>macnerv6a_erv1_4, hylnervh1_erv1_15033_3</t>
  </si>
  <si>
    <t>12c1c1100000dd5566d5</t>
  </si>
  <si>
    <t xml:space="preserve"> 1: macnerv6a_erv1_rv 2: macnerv5_erv1_rvf c: ltr19-int_erv1_rv d: ltr46-int_erv1_rv 5: hylnervh1_erv1_15 6: macerv5a_erv1_rvf</t>
  </si>
  <si>
    <t>36987510000026955569</t>
  </si>
  <si>
    <t>cfervf1_erv1_573_6, herve_erv1_602_2</t>
  </si>
  <si>
    <t>123d561g1511589555aa</t>
  </si>
  <si>
    <t xml:space="preserve"> 1: hyln 2: tgue 3: erv6 d: gyps 5: cfer 6: macn g: erv4 8: tgue 9: bter a: herv</t>
  </si>
  <si>
    <t>86888888888868888888</t>
  </si>
  <si>
    <t>hylnervh1_erv1_15033_3</t>
  </si>
  <si>
    <t>11100000000000000000</t>
  </si>
  <si>
    <t xml:space="preserve"> 1: hylnervh1_erv1_15033_rvfr2_pos829-971</t>
  </si>
  <si>
    <t>59500000000000000000</t>
  </si>
  <si>
    <t>Homo sapiens RGH2 gene, retrovirus-like element. 81% 80</t>
  </si>
  <si>
    <t>HERVHRGH2_pol 5691.0/4020.6287</t>
  </si>
  <si>
    <t>M</t>
  </si>
  <si>
    <t>tggactcatctgacctct</t>
  </si>
  <si>
    <t>cykczksghwakec</t>
  </si>
  <si>
    <t>lcpicvgphwksec</t>
  </si>
  <si>
    <t>AbbcbbbbbbbbddbbbEA0</t>
  </si>
  <si>
    <t>97696289989999989920</t>
  </si>
  <si>
    <t xml:space="preserve"> A: LTR7 b: HERVH c: HylNERVH1 d: HylNERVH2 E: LTR7_Hyl1</t>
  </si>
  <si>
    <t>aabccccaacaaccaaaaa0</t>
  </si>
  <si>
    <t>99899999999999989920</t>
  </si>
  <si>
    <t>aaaaaaaaaaabbbbbbab0</t>
  </si>
  <si>
    <t>99588899999999999920</t>
  </si>
  <si>
    <t>99368999999999998970</t>
  </si>
  <si>
    <t>5555GGGGGPPPPPPPPPP0</t>
  </si>
  <si>
    <t>cfervf1_erv1_5, ltr19-int_erv1_3</t>
  </si>
  <si>
    <t>1bb3b04456575h169559</t>
  </si>
  <si>
    <t xml:space="preserve"> 1: macerv6_er b: ltr19-int_ 3: cfervf2_er 4: hervh48_er 5: cfervf1_er 6: herv-fc2_e 7: btervf2_i_ h: ltr46-int_ 9: hylnervh2_</t>
  </si>
  <si>
    <t>68761058895775577689</t>
  </si>
  <si>
    <t>hervh_erv1_605_6, hylnervh2_erv1_15034_6</t>
  </si>
  <si>
    <t>11221333444444511000</t>
  </si>
  <si>
    <t>58996989998799872000</t>
  </si>
  <si>
    <t>5LTR PBS MA CA NC Prot RT IN SU TM PPT</t>
  </si>
  <si>
    <t>Human endogenous retrovirus strain XA34 pol gene, 59% -3393</t>
  </si>
  <si>
    <t>ZAM_gypsy_pol 4273.0/3366.457</t>
  </si>
  <si>
    <t>tggtgccgaaacccggga</t>
  </si>
  <si>
    <t>TGGTGCcGAAACCCGGGA</t>
  </si>
  <si>
    <t>cfkcgneghwptqc</t>
  </si>
  <si>
    <t>/C: LTR68/4: MLT1A/e: ERVL</t>
  </si>
  <si>
    <t>0001bbbbbbbb1C0004ee</t>
  </si>
  <si>
    <t>00046899988365000574</t>
  </si>
  <si>
    <t xml:space="preserve"> 1: MER48 b: HERVH48 C: LTR68 4: MLT1A e: ERVL</t>
  </si>
  <si>
    <t>000&gt;&gt;&gt;&gt;&gt;&gt;&gt;&gt;&gt;&gt;&lt;000&lt;&lt;&lt;</t>
  </si>
  <si>
    <t>000aaaaaaa00a0000000</t>
  </si>
  <si>
    <t>00026678760040000000</t>
  </si>
  <si>
    <t>000&gt;&gt;&gt;&gt;&gt;&gt;&gt;00&gt;0000000</t>
  </si>
  <si>
    <t>000aaaaaaaaaa0000bbb</t>
  </si>
  <si>
    <t>00059799998370000565</t>
  </si>
  <si>
    <t xml:space="preserve"> a: con_hervh48_ b: con_hervl_</t>
  </si>
  <si>
    <t>000&gt;&gt;&gt;&gt;&gt;&gt;&gt;&gt;&gt;&gt;0000&lt;&lt;&lt;</t>
  </si>
  <si>
    <t>000555GGGGPPP0000PP_</t>
  </si>
  <si>
    <t>hervh48_erv1_11, macerv5a_erv1_2</t>
  </si>
  <si>
    <t>1b3333304445f789jbcd</t>
  </si>
  <si>
    <t xml:space="preserve"> 1: macerv b: lor1-i 3: hervh4 4: hervh4 5: cfervf f: ltr46- 7: macerv 8: herv-f 9: hervh4 j: mer84- b: hervh4 c: cfervf d: macerv</t>
  </si>
  <si>
    <t>66875740589867898969</t>
  </si>
  <si>
    <t>hervh48_erv1_606_4</t>
  </si>
  <si>
    <t>00111100000000000000</t>
  </si>
  <si>
    <t xml:space="preserve"> 1: hervh48_erv1_606_rvfr2_pos1913-2182</t>
  </si>
  <si>
    <t>00799300000000000000</t>
  </si>
  <si>
    <t>5LTR PBS MA CA Prot RT IN TM PPT 3LTR</t>
  </si>
  <si>
    <t>MLT</t>
  </si>
  <si>
    <t>tggtcacacacaggatta</t>
  </si>
  <si>
    <t>/2: MER67D</t>
  </si>
  <si>
    <t>00000000012033000000</t>
  </si>
  <si>
    <t>00000000041012000000</t>
  </si>
  <si>
    <t xml:space="preserve"> 1: MLT1A 2: MLT1H 3: MER67D</t>
  </si>
  <si>
    <t>000000000&gt;&gt;0&lt;&lt;000000</t>
  </si>
  <si>
    <t>0000a0000b0000000000</t>
  </si>
  <si>
    <t>00003000040000000000</t>
  </si>
  <si>
    <t xml:space="preserve"> a: bre_herv24_ b: con_hervl_</t>
  </si>
  <si>
    <t>0000&gt;0000&gt;0000000000</t>
  </si>
  <si>
    <t>0000G0000_0000000000</t>
  </si>
  <si>
    <t>Homo sapiens RGH2 gene, retrovirus-like element. 84% 893</t>
  </si>
  <si>
    <t>HERVHRGH2_pol 4821.0/3323.5715</t>
  </si>
  <si>
    <t>tggtgccgaagacccggg</t>
  </si>
  <si>
    <t>TGGTGCcGAAGACCCGGG</t>
  </si>
  <si>
    <t>cfkcwksshwakes</t>
  </si>
  <si>
    <t>lspicvgphwksdc</t>
  </si>
  <si>
    <t>AbbccbbbcbdbbbbbbbbA</t>
  </si>
  <si>
    <t>96699999999999998869</t>
  </si>
  <si>
    <t>aaabbcccbcbcccccccca</t>
  </si>
  <si>
    <t>99799999999999998898</t>
  </si>
  <si>
    <t>aa0000000aaaaa00aaaa</t>
  </si>
  <si>
    <t>23000000069998001763</t>
  </si>
  <si>
    <t xml:space="preserve"> a: hervfb_consensus_chaindna</t>
  </si>
  <si>
    <t>&gt;&gt;0000000&gt;&gt;&gt;&gt;&gt;00&gt;&gt;&gt;&gt;</t>
  </si>
  <si>
    <t>aaaaaaaaaaaaab0aaaaa</t>
  </si>
  <si>
    <t>48355999999999032894</t>
  </si>
  <si>
    <t>&gt;&gt;&gt;&gt;&gt;&gt;&gt;&gt;&gt;&gt;&gt;&gt;&gt;&gt;0&gt;&gt;&gt;&gt;&gt;</t>
  </si>
  <si>
    <t>55_GGGGPPPPPPP0___33</t>
  </si>
  <si>
    <t>macnerv6a_erv1_5, ltr19-int_erv1_4</t>
  </si>
  <si>
    <t>11bbbb00011100000000</t>
  </si>
  <si>
    <t xml:space="preserve"> 1: macnerv6a_erv1_rvfr1_pos132-409 b: ltr19-int_erv1_rvfr1_pos200-445</t>
  </si>
  <si>
    <t>67966400016600000000</t>
  </si>
  <si>
    <t>1111000022223333d555</t>
  </si>
  <si>
    <t xml:space="preserve"> 1: hylnervh1_erv1_15033_r 2: hylnervh2_erv1_15034_r 3: hervh_erv1_605_rvfr3_p d: ggltr7-int_erv1_591_rv 5: hervh_erv1_605_rvfr3_p</t>
  </si>
  <si>
    <t>19810000899969895988</t>
  </si>
  <si>
    <t>Human endogenous retrovirus RTVL-H2. 91% 42</t>
  </si>
  <si>
    <t>HERVHRGH2_pol 3522.0/3041.0857</t>
  </si>
  <si>
    <t>tggtgctgtggctcggct</t>
  </si>
  <si>
    <t>TGGTGCTGTGcCTCGGgT</t>
  </si>
  <si>
    <t>cymcrksghwakec</t>
  </si>
  <si>
    <t>AbbbbbbbbccbbccbAA00</t>
  </si>
  <si>
    <t>96989999999999979100</t>
  </si>
  <si>
    <t xml:space="preserve"> A: LTR7 b: HERVH c: HylNERVH1</t>
  </si>
  <si>
    <t>aaaaaaaaabbaabbaac00</t>
  </si>
  <si>
    <t>99989999999999999200</t>
  </si>
  <si>
    <t xml:space="preserve"> a: hervh_rgh2 b: hervh_consensus_orfed c: h19herv2_herv-h19_af108843</t>
  </si>
  <si>
    <t>99999999999989899100</t>
  </si>
  <si>
    <t>aaaaaaaaaaaaaabaaaa0</t>
  </si>
  <si>
    <t>99995989999999999970</t>
  </si>
  <si>
    <t>55GGGGGGPPPPPPPPPP_0</t>
  </si>
  <si>
    <t>hylnervh2_erv1_15034_4, hervh_erv1_3</t>
  </si>
  <si>
    <t>11123423300000000000</t>
  </si>
  <si>
    <t xml:space="preserve"> 1: hylnervh2_erv1_15034_rvfr3_p 2: hylnervh1_erv1_15033_rvfr1_p 3: hervh_erv1_rvfr2_pos121-325 4: hylnervh2_erv1_15034_rvfr1_p</t>
  </si>
  <si>
    <t>95886775900000000000</t>
  </si>
  <si>
    <t>hylnervh1_erv1_15033_2</t>
  </si>
  <si>
    <t>11000000000000000000</t>
  </si>
  <si>
    <t xml:space="preserve"> 1: hylnervh1_erv1_15033_rvfr2_pos697-827</t>
  </si>
  <si>
    <t>95000000000000000000</t>
  </si>
  <si>
    <t>RT IN SU TM PPT</t>
  </si>
  <si>
    <t>Homo sapiens tandemly repeated human endogenous re 66% 5293</t>
  </si>
  <si>
    <t>HML2_chr11_101600013_polputein 3945.0/2749.9429</t>
  </si>
  <si>
    <t>aaaaaaaababacaaacade</t>
  </si>
  <si>
    <t>76777776676666678776</t>
  </si>
  <si>
    <t xml:space="preserve"> a: herv-k50d_dq1121 b: herv-k50f_dq1121 c: herv-k7_dq112131 d: herv-k113_nc_022 e: hervkc4_u07856</t>
  </si>
  <si>
    <t>87787878899999999999</t>
  </si>
  <si>
    <t>aabbacbbdddd0eecbbbe</t>
  </si>
  <si>
    <t>76777742999903678766</t>
  </si>
  <si>
    <t xml:space="preserve"> a: con_hml1_ b: con_hml2_ c: con_hml7_ d: con_hml9_ e: con_hml10_</t>
  </si>
  <si>
    <t>&gt;&gt;&gt;&gt;&gt;&gt;&gt;&gt;&gt;&gt;&gt;&gt;0&gt;&gt;&gt;&gt;&gt;&gt;&gt;</t>
  </si>
  <si>
    <t>PPPPPPPPEEEE0EEEEEEE</t>
  </si>
  <si>
    <t>hervk_ervk_931_13, hervk11_ervk_934_4</t>
  </si>
  <si>
    <t>11211311124131211112</t>
  </si>
  <si>
    <t xml:space="preserve"> 1: hervk_ervk_931_r 2: hervk11_ervk_934 3: hervk11d_ervk_93 4: hervk13_ervk_936</t>
  </si>
  <si>
    <t>66885576466799788884</t>
  </si>
  <si>
    <t>5LTR PBS MA CA Prot RT IN</t>
  </si>
  <si>
    <t>Human endogenous retrovirus HERV-P-T47D. 70% -1048</t>
  </si>
  <si>
    <t>HERV_I_chr16_72821350_polputein 6545.0/3872.4856</t>
  </si>
  <si>
    <t>tgggggcttgtcggggat</t>
  </si>
  <si>
    <t>000AAbcbbbbbbbbbdbbb</t>
  </si>
  <si>
    <t>00085767888888888888</t>
  </si>
  <si>
    <t xml:space="preserve"> A: LTR10_Cja b: HERVI c: HERVIP10B3 d: HERVIP10F</t>
  </si>
  <si>
    <t>000&gt;&gt;&gt;&gt;&gt;&gt;&gt;&gt;&gt;&gt;&gt;&gt;&gt;&gt;&gt;&gt;&gt;</t>
  </si>
  <si>
    <t>000aaaaaaaaaaaaaaaaa</t>
  </si>
  <si>
    <t>00017757888888886888</t>
  </si>
  <si>
    <t>aa0000aabaaaaaaaabaa</t>
  </si>
  <si>
    <t>96000076675899897668</t>
  </si>
  <si>
    <t>&gt;&gt;0000&gt;&gt;&gt;&gt;&gt;&gt;&gt;&gt;&gt;&gt;&gt;&gt;&gt;&gt;</t>
  </si>
  <si>
    <t>550000_GGGGGGPPPPPPP</t>
  </si>
  <si>
    <t>hervip10f_erv1_11, hervi_erv1_6</t>
  </si>
  <si>
    <t>123221d1511111111666</t>
  </si>
  <si>
    <t xml:space="preserve"> 1: hervip10f_erv1_rv 2: hervi_erv1_rvfr1_ 3: platervp1_erv1_rv d: ggltr11-int_erv1_ 5: tguerv6_i_erv1_48 6: hervi_erv1_rvfr2_</t>
  </si>
  <si>
    <t>79585778898798898669</t>
  </si>
  <si>
    <t>hervip10f_erv1_608_12, hervi_erv1_607_5</t>
  </si>
  <si>
    <t>1233222222d255222620</t>
  </si>
  <si>
    <t xml:space="preserve"> 1: hervip10b3_erv1_1 2: hervip10f_erv1_60 3: hervi_erv1_607_rv d: rtvl-ib-int_erv1_ 5: hervi_erv1_607_rv 6: hervi_erv1_607_rv</t>
  </si>
  <si>
    <t>79999998988989889980</t>
  </si>
  <si>
    <t>Human endogenous retrovirus HERV-P-T47D. 70% -204</t>
  </si>
  <si>
    <t>HERV_I_chr16_72821350_polputein 5785.0/3601.1428</t>
  </si>
  <si>
    <t>18784391&gt;18784271</t>
  </si>
  <si>
    <t>tgggggcccacccagcat</t>
  </si>
  <si>
    <t>hykcgrtghfkrec</t>
  </si>
  <si>
    <t>AbccccdddddddddedddA</t>
  </si>
  <si>
    <t>76598889999999999885</t>
  </si>
  <si>
    <t xml:space="preserve"> A: LTR10A b: RTVL-Ib-int c: HERVI d: HERVIP10F e: HERVIP10FH</t>
  </si>
  <si>
    <t>aaaaaababbaaaaaaaaaa</t>
  </si>
  <si>
    <t>37598888998687338771</t>
  </si>
  <si>
    <t>aa000000a00aaaaaaaa0</t>
  </si>
  <si>
    <t>46000000200543789870</t>
  </si>
  <si>
    <t xml:space="preserve"> a: hervip_consensus_chaindna</t>
  </si>
  <si>
    <t>&gt;&gt;000000&gt;00&gt;&gt;&gt;&gt;&gt;&gt;&gt;&gt;0</t>
  </si>
  <si>
    <t>44457949998877888874</t>
  </si>
  <si>
    <t xml:space="preserve"> a: con_hervip_</t>
  </si>
  <si>
    <t>5_GGGGGGRPPPPPPP___3</t>
  </si>
  <si>
    <t>hervip10f_erv1_12, hervip10b3_erv1_15045_2</t>
  </si>
  <si>
    <t>11211222332222222452</t>
  </si>
  <si>
    <t xml:space="preserve"> 1: hervi_erv1_rvfr1_pos21 2: hervip10f_erv1_rvfr3_p 3: hervip10b3_erv1_15045_ 4: hervp71a_erv1_rvfr2_po 5: hervi_erv1_rvfr2_pos70</t>
  </si>
  <si>
    <t>88956278897899754269</t>
  </si>
  <si>
    <t>hervip10f_erv1_608_11, hervi_erv1_607_6</t>
  </si>
  <si>
    <t>12212312212d111d1111</t>
  </si>
  <si>
    <t xml:space="preserve"> 1: hervip10f_erv1_6 2: hervi_erv1_607_r 3: hervp71a_erv1_61 d: ggltr11-int_erv1</t>
  </si>
  <si>
    <t>67977997699699997999</t>
  </si>
  <si>
    <t>hervip10f_erv1_608_15, hervi_erv1_607_1</t>
  </si>
  <si>
    <t>121111111c1114111100</t>
  </si>
  <si>
    <t xml:space="preserve"> 1: hervip10f_erv1_608_rvfr3_pos 2: hervi_erv1_607_rvfr2_pos941- c: rtvl-ib-int_erv1_910_rvfr2_p 4: hervip10b3_erv1_15045_rvfr1_</t>
  </si>
  <si>
    <t>79998999988997999700</t>
  </si>
  <si>
    <t>10</t>
  </si>
  <si>
    <t>Human endogenous retrovirus pHE.1 (ERV9). 86% -3820</t>
  </si>
  <si>
    <t>ERV9_chr8_42164403_polputein 7788.0/4270.5713</t>
  </si>
  <si>
    <t>tggtgacaatgaagggac</t>
  </si>
  <si>
    <t>TGGTGACtAaGAAGGGAC</t>
  </si>
  <si>
    <t>CCA</t>
  </si>
  <si>
    <t>cyqcglqghfzkrl</t>
  </si>
  <si>
    <t>yakaitgrhtspec</t>
  </si>
  <si>
    <t>AAbbbbbbbbbbbbbbbbbA</t>
  </si>
  <si>
    <t>95999999999999999979</t>
  </si>
  <si>
    <t>aaaaaaaaaaaaaaa0aaaa</t>
  </si>
  <si>
    <t>99999999999999604999</t>
  </si>
  <si>
    <t>99899999999899777999</t>
  </si>
  <si>
    <t>99878999999899999999</t>
  </si>
  <si>
    <t>5__GGGGGPPPPPPPEEEE3</t>
  </si>
  <si>
    <t>herv9_erv1_12</t>
  </si>
  <si>
    <t>00001222121222222212</t>
  </si>
  <si>
    <t xml:space="preserve"> 1: hylerv9_erv1_15027_rvfr1_pos386-931 2: herv9_erv1_rvfr3_pos401-914</t>
  </si>
  <si>
    <t>00002799879999999671</t>
  </si>
  <si>
    <t>herv9_erv1_597_18, hylerv9_erv1_15027_1</t>
  </si>
  <si>
    <t>11111233333333333330</t>
  </si>
  <si>
    <t>99999998999989898960</t>
  </si>
  <si>
    <t>herv9_erv1_597_16, erv1x2-i_ml_erv1_3927_1</t>
  </si>
  <si>
    <t>0112222222222c222222</t>
  </si>
  <si>
    <t xml:space="preserve"> 1: btervf1_i_erv1_5121_rv 2: herv9_erv1_597_rvfr2_p c: erv1x2-i_ml_erv1_3927_</t>
  </si>
  <si>
    <t>05699539899996996999</t>
  </si>
  <si>
    <t>5LTR PBS CA NC DU Prot RT IN PPT 3LTR</t>
  </si>
  <si>
    <t>Homo sapiens tandemly repeated human endogenous re 60% 1575</t>
  </si>
  <si>
    <t>HML4_chr8_75679221_polputein 5133.0/3459.6</t>
  </si>
  <si>
    <t>tggcgcctaacatggggc</t>
  </si>
  <si>
    <t>TGGCGCCaAACtTGGGGC</t>
  </si>
  <si>
    <t>CTT</t>
  </si>
  <si>
    <t>cpkckkgkhzasqy</t>
  </si>
  <si>
    <t>aaaaaaaaaaaaaaa23000</t>
  </si>
  <si>
    <t>49988999999899892000</t>
  </si>
  <si>
    <t xml:space="preserve"> a: HERVK9 2: MER9a1 3: MER9B</t>
  </si>
  <si>
    <t>89999999999789992000</t>
  </si>
  <si>
    <t>Abbbbbbbcbbb00bAA000</t>
  </si>
  <si>
    <t>31667667666400393000</t>
  </si>
  <si>
    <t xml:space="preserve"> A: homo_sapiens_solo_ltr_mer9_ab b: herv-k50d_dq112152 c: herv-kold130352_dq112134</t>
  </si>
  <si>
    <t>&gt;&gt;&gt;&gt;&gt;&gt;&gt;&gt;&gt;&gt;&gt;&gt;00&gt;&gt;&gt;000</t>
  </si>
  <si>
    <t>99998999899899993000</t>
  </si>
  <si>
    <t>aaabaaaaaaaaaaaaa000</t>
  </si>
  <si>
    <t>99868999999899993000</t>
  </si>
  <si>
    <t>5GGGRRRPPPPPPPP__000</t>
  </si>
  <si>
    <t>hervk9_ervk_19, rmer6-int_ervk_1</t>
  </si>
  <si>
    <t>1b111111111111111113</t>
  </si>
  <si>
    <t xml:space="preserve"> 1: hervk9_ervk_rvfr3_pos41-518 b: rmer6-int_ervk_rvfr3_pos106-540 3: hervk9_ervk_rvfr2_pos474-787</t>
  </si>
  <si>
    <t>64948899999999999969</t>
  </si>
  <si>
    <t>hervk9_ervk_933_13, hervk_ervk_931_3</t>
  </si>
  <si>
    <t>00112233222222223222</t>
  </si>
  <si>
    <t xml:space="preserve"> 1: platervk1_ervk_2975_rv 2: hervk9_ervk_933_rvfr2_ 3: hervk_ervk_931_rvfr2_p</t>
  </si>
  <si>
    <t>00569999989998999899</t>
  </si>
  <si>
    <t>hervk9_ervk_933_20</t>
  </si>
  <si>
    <t>11111111111111122222</t>
  </si>
  <si>
    <t xml:space="preserve"> 1: hervk9_ervk_933_rvfr1_pos753-1698 2: hervk9_ervk_933_rvfr3_pos1713-2007</t>
  </si>
  <si>
    <t>88999999999969276898</t>
  </si>
  <si>
    <t>CA Prot RT IN</t>
  </si>
  <si>
    <t>Homo sapiens endogenous retrovirus W sequence. 92% -1389</t>
  </si>
  <si>
    <t>HERV_W_chr7q21_9105739_Syncytin 6042.0/3702.1714</t>
  </si>
  <si>
    <t>HERVW</t>
  </si>
  <si>
    <t>000abbbbbbbbbbbbbbbb</t>
  </si>
  <si>
    <t>00019999999999999599</t>
  </si>
  <si>
    <t xml:space="preserve"> a: HERV9 b: HERV17</t>
  </si>
  <si>
    <t>00019999999899999599</t>
  </si>
  <si>
    <t xml:space="preserve"> a: herv_w_chr7q21_92107320_syncytin</t>
  </si>
  <si>
    <t>00019989999999999699</t>
  </si>
  <si>
    <t xml:space="preserve"> a: hervw_consensus_chaindna</t>
  </si>
  <si>
    <t>0000abbbbbbbabbbbbbb</t>
  </si>
  <si>
    <t>00009999999989999589</t>
  </si>
  <si>
    <t>0000&gt;&gt;&gt;&gt;&gt;&gt;&gt;&gt;&gt;&gt;&gt;&gt;&gt;&gt;&gt;&gt;</t>
  </si>
  <si>
    <t>0000RRPPPPPPPPPPPPPP</t>
  </si>
  <si>
    <t>herv9_erv1_597_17, mer52-int_erv1_774_1</t>
  </si>
  <si>
    <t>12222222c2222222d222</t>
  </si>
  <si>
    <t xml:space="preserve"> 1: hylerv9_erv1_150 2: herv9_erv1_597_r c: mer52-int_erv1_7 d: erv1-2-i_bt_erv1</t>
  </si>
  <si>
    <t>97899999959999877978</t>
  </si>
  <si>
    <t>hylerv9_erv1_15027_8, mer52-int_erv1_774_6</t>
  </si>
  <si>
    <t>111bcc1111d15cccc000</t>
  </si>
  <si>
    <t xml:space="preserve"> 1: hylerv9_erv1_15027_rvf b: mer84-int_erv1_809_rvf c: mer52-int_erv1_774_rvf d: ltr77-int_ts_erv1_1368 5: herv9n_erv1_15044_rvfr</t>
  </si>
  <si>
    <t>49987889787992473000</t>
  </si>
  <si>
    <t>HUERSP3_chr6_78173998_polputein 5568.0/4116.2573</t>
  </si>
  <si>
    <t>HERV4</t>
  </si>
  <si>
    <t>tggcgagccagcctggag</t>
  </si>
  <si>
    <t>TGGtGAGCCAGCCcGGAG</t>
  </si>
  <si>
    <t>ACG</t>
  </si>
  <si>
    <t>cfkcnksaighrnp</t>
  </si>
  <si>
    <t>cshqgaqsvktlav</t>
  </si>
  <si>
    <t>1bbbbbbbbbbbbbbbbb13</t>
  </si>
  <si>
    <t>64899999998999999852</t>
  </si>
  <si>
    <t xml:space="preserve"> 1: MER51B b: HERV4_I 3: MER51A</t>
  </si>
  <si>
    <t>00000000000010000000</t>
  </si>
  <si>
    <t>000000000000&gt;0000000</t>
  </si>
  <si>
    <t>53578899899998799960</t>
  </si>
  <si>
    <t xml:space="preserve"> a: hervrb_consensus_chaindna</t>
  </si>
  <si>
    <t>64558898999998898970</t>
  </si>
  <si>
    <t xml:space="preserve"> a: con_herv4_</t>
  </si>
  <si>
    <t>55GGGGGGPPPPPPPPP__0</t>
  </si>
  <si>
    <t>herv4_i_erv1_13, cfervf2_erv1_2</t>
  </si>
  <si>
    <t>000011111111b1111133</t>
  </si>
  <si>
    <t xml:space="preserve"> 1: herv4_i_erv1_rvfr2_pos305-835 b: mmergln-int_erv1_rvfr3_pos322-709 3: cfervf2_erv1_rvfr3_pos89-648</t>
  </si>
  <si>
    <t>00002973248959999931</t>
  </si>
  <si>
    <t>herv4_i_erv1_2267_19, mer84-int_erv1_809_1</t>
  </si>
  <si>
    <t>1111b111111111111111</t>
  </si>
  <si>
    <t xml:space="preserve"> 1: herv4_i_erv1_2267_rvfr2_pos837-2017 b: mer84-int_erv1_809_rvfr3_pos954-1294</t>
  </si>
  <si>
    <t>67698979998997979866</t>
  </si>
  <si>
    <t>Human endogenous retrovirus RTVL-H2. 90% 354</t>
  </si>
  <si>
    <t>HERV_H48I_repbase_polputein 4041.0/3419.3142</t>
  </si>
  <si>
    <t>tggtgccgtaactcagat</t>
  </si>
  <si>
    <t>TGGTGCCGTaACTCAGAT</t>
  </si>
  <si>
    <t>pcpicagphwksdc</t>
  </si>
  <si>
    <t>/3: MER34C2/3: MER34C2</t>
  </si>
  <si>
    <t>AbbbbbbbbbbbbA330000</t>
  </si>
  <si>
    <t>79999999999867460000</t>
  </si>
  <si>
    <t xml:space="preserve"> A: LTR7B b: HERVH 3: MER34C2</t>
  </si>
  <si>
    <t>&gt;&gt;&gt;&gt;&gt;&gt;&gt;&gt;&gt;&gt;&gt;&gt;&gt;&gt;&lt;&lt;0000</t>
  </si>
  <si>
    <t>abbbbbbbbbbbba000000</t>
  </si>
  <si>
    <t>99999999999897000000</t>
  </si>
  <si>
    <t xml:space="preserve"> a: hervh_consensus_20140209 b: hervh_rgh2</t>
  </si>
  <si>
    <t>&gt;&gt;&gt;&gt;&gt;&gt;&gt;&gt;&gt;&gt;&gt;&gt;&gt;&gt;000000</t>
  </si>
  <si>
    <t>aaaaaaaaaaaaaa000000</t>
  </si>
  <si>
    <t>59998999989893000000</t>
  </si>
  <si>
    <t>aaaaaaaaaaaaaaa00000</t>
  </si>
  <si>
    <t>69799999999996200000</t>
  </si>
  <si>
    <t>5GGGGGRPPPPPPPP00000</t>
  </si>
  <si>
    <t>hylnervh1_erv1_15033_5, ltr46-int_erv1_3</t>
  </si>
  <si>
    <t>11223344000000ee66e6</t>
  </si>
  <si>
    <t xml:space="preserve"> 1: hylnervh2_erv1_15 2: hylnervh1_erv1_15 3: hylnervh2_erv1_15 4: hervh_erv1_rvfr2_ e: ltr46-int_erv1_rv 6: hylnervh1_erv1_15</t>
  </si>
  <si>
    <t>25967857000000379467</t>
  </si>
  <si>
    <t>hylnervh2_erv1_15034_4</t>
  </si>
  <si>
    <t>11110000000000000000</t>
  </si>
  <si>
    <t>99940000000000000000</t>
  </si>
  <si>
    <t>5LTR PBS MA CA NC Prot RT IN SU</t>
  </si>
  <si>
    <t>Human endogenous retrovirus RTVL-H2. 79% -54</t>
  </si>
  <si>
    <t>HERV_H48I_repbase_polputein 3333.0/2852.1428</t>
  </si>
  <si>
    <t>cyacrksghwakec</t>
  </si>
  <si>
    <t>/C: LTR47A /4: MER61E /C: LTR47A</t>
  </si>
  <si>
    <t>AbbbbbbbbbbbbbA0C4EC</t>
  </si>
  <si>
    <t>96999999999995904961</t>
  </si>
  <si>
    <t xml:space="preserve"> A: LTR7Y b: HERVH C: LTR47A 4: MER61E E: LTR47B</t>
  </si>
  <si>
    <t>&gt;&gt;&gt;&gt;&gt;&gt;&gt;&gt;&gt;&gt;&gt;&gt;&gt;&gt;&gt;0&lt;&lt;&lt;&lt;</t>
  </si>
  <si>
    <t>abbbbbbbbbbbbca00000</t>
  </si>
  <si>
    <t>99999999999999800000</t>
  </si>
  <si>
    <t xml:space="preserve"> a: hervh_consensus_20140209 b: hervh_rgh2 c: h19herv2_herv-h19_af108843</t>
  </si>
  <si>
    <t>69989979999999600000</t>
  </si>
  <si>
    <t>aaaaaaaaaaaaaaaa0b00</t>
  </si>
  <si>
    <t>69995999999999540600</t>
  </si>
  <si>
    <t xml:space="preserve"> a: con_hervh_ b: bre_ltr25_</t>
  </si>
  <si>
    <t>&gt;&gt;&gt;&gt;&gt;&gt;&gt;&gt;&gt;&gt;&gt;&gt;&gt;&gt;&gt;&gt;0&lt;00</t>
  </si>
  <si>
    <t>5GGGGGGGRPPPPPPP0_00</t>
  </si>
  <si>
    <t>hylnervh2_erv1_15034_5, hylnervh1_erv1_15033_5</t>
  </si>
  <si>
    <t>111234442200000055f7</t>
  </si>
  <si>
    <t xml:space="preserve"> 1: hylnervh2_erv1 2: hylnervh1_erv1 3: hylnervh2_erv1 4: hervh_erv1_rvf 5: hylnervh1_erv1 f: erv1-1_str-i_e 7: hylnervh2_erv1</t>
  </si>
  <si>
    <t>99975677450000009559</t>
  </si>
  <si>
    <t>hylnervh1_erv1_15033_12, macnerv5_erv1_2925_1</t>
  </si>
  <si>
    <t>12333343e32333322233</t>
  </si>
  <si>
    <t xml:space="preserve"> 1: hervh48_erv1 2: cfervf1_erv1 3: hylnervh1_er 4: macnerv5_erv e: erv4_dr-i_er</t>
  </si>
  <si>
    <t>46999999999799997999</t>
  </si>
  <si>
    <t>5LTR PBS CA Prot RT IN PPT 3LTR</t>
  </si>
  <si>
    <t>Mus musculus endogenous retroviral sequence MuERV- 70% 50</t>
  </si>
  <si>
    <t>HERVL_repbase_pol 4149.0/2652.4285</t>
  </si>
  <si>
    <t>HERVL</t>
  </si>
  <si>
    <t>SC</t>
  </si>
  <si>
    <t>I</t>
  </si>
  <si>
    <t>tggcctatcgtgggattt</t>
  </si>
  <si>
    <t>1bbbcbbbccbcccdbcbb5</t>
  </si>
  <si>
    <t>65999999999999999864</t>
  </si>
  <si>
    <t xml:space="preserve"> 1: MLT2A2 b: HERVL c: ERVL d: ERVL-B4 5: MLT2A1</t>
  </si>
  <si>
    <t>79979899989999999784</t>
  </si>
  <si>
    <t xml:space="preserve"> a: hervl_consensus_chaindna</t>
  </si>
  <si>
    <t>85978779664847958598</t>
  </si>
  <si>
    <t xml:space="preserve"> a: con_hervl_</t>
  </si>
  <si>
    <t>55______PPPPPPPP___3</t>
  </si>
  <si>
    <t>Human endogenous retrovirus, complete genome. 75% 316</t>
  </si>
  <si>
    <t>HERVHRGH2_pol 4830.0/3540.0857</t>
  </si>
  <si>
    <t>tggtgctgaaacccggga</t>
  </si>
  <si>
    <t>cfkcwksghwakec</t>
  </si>
  <si>
    <t>/D: LTR7B</t>
  </si>
  <si>
    <t>AbcbbDbbcbbbbbcE0000</t>
  </si>
  <si>
    <t>88898999988999440000</t>
  </si>
  <si>
    <t xml:space="preserve"> A: LTR7 b: HERVH c: HylNERVH1 D: LTR7B E: LTR2</t>
  </si>
  <si>
    <t>&gt;&gt;&gt;&gt;&gt;&lt;&gt;&gt;&gt;&gt;&gt;&gt;&gt;&gt;&gt;&gt;0000</t>
  </si>
  <si>
    <t>aababcaabbbaaaaa0000</t>
  </si>
  <si>
    <t>98899999999999620000</t>
  </si>
  <si>
    <t>a0aaaa00aaaaaaaa0000</t>
  </si>
  <si>
    <t>80313200799999620000</t>
  </si>
  <si>
    <t>&gt;0&gt;&gt;&gt;&lt;00&gt;&gt;&gt;&gt;&gt;&gt;&gt;&gt;0000</t>
  </si>
  <si>
    <t>aabaaaaaaaaaaaac0000</t>
  </si>
  <si>
    <t>95478699999999940000</t>
  </si>
  <si>
    <t xml:space="preserve"> a: con_hervh_ b: con_hervfa_ c: con_herve_</t>
  </si>
  <si>
    <t>5GGGGGGPPPPPPPP_0000</t>
  </si>
  <si>
    <t>gypsy2-pp_i_gypsy_1, erv1-1_str-i_erv1_9043_1</t>
  </si>
  <si>
    <t>000000000000000000a2</t>
  </si>
  <si>
    <t xml:space="preserve"> a: erv1-1_str-i_erv1_9043_rvfr1_pos505-679 2: gypsy2-pp_i_gypsy_rvfr2_pos647-793</t>
  </si>
  <si>
    <t>00000000000000000015</t>
  </si>
  <si>
    <t>00000001111222220000</t>
  </si>
  <si>
    <t xml:space="preserve"> 1: hylnervh2_erv1_15034_rvfr2_pos1079-1494 2: hervh_erv1_605_rvfr3_pos1383-1622</t>
  </si>
  <si>
    <t>00000009999699920000</t>
  </si>
  <si>
    <t>5LTR PBS MA CA NC Prot RT IN</t>
  </si>
  <si>
    <t>13</t>
  </si>
  <si>
    <t>HUERSP3_chr6_78173998_polputein 5433.0/4079.6287</t>
  </si>
  <si>
    <t>Q</t>
  </si>
  <si>
    <t>tggaagtgcaactttgta</t>
  </si>
  <si>
    <t>cfkckkrrhwakdc</t>
  </si>
  <si>
    <t>kgtshdpwhwridc</t>
  </si>
  <si>
    <t>11b344bbbbbb0bbbbbbb</t>
  </si>
  <si>
    <t>84849979999108889999</t>
  </si>
  <si>
    <t xml:space="preserve"> 1: MER51A b: HERV4_I 3: MER11A 4: MER11B</t>
  </si>
  <si>
    <t>000aaaa0000000000000</t>
  </si>
  <si>
    <t>00049910000000000000</t>
  </si>
  <si>
    <t>000&gt;&gt;&gt;&gt;0000000000000</t>
  </si>
  <si>
    <t>aaaa00aaaaaa0aaaaaaa</t>
  </si>
  <si>
    <t>24720068899608899968</t>
  </si>
  <si>
    <t>&gt;&gt;&gt;&gt;00&gt;&gt;&gt;&gt;&gt;&lt;0&gt;&gt;&gt;&gt;&gt;&gt;&gt;</t>
  </si>
  <si>
    <t>aaaabbbaaaaaaaaaaaaa</t>
  </si>
  <si>
    <t>22729876989998989998</t>
  </si>
  <si>
    <t xml:space="preserve"> a: con_herv4_ b: con_hml8_</t>
  </si>
  <si>
    <t>5______GGGGGRRPPPPPP</t>
  </si>
  <si>
    <t>herv4_i_erv1_18, mer84-int_erv1_2</t>
  </si>
  <si>
    <t>11111111b11111b11111</t>
  </si>
  <si>
    <t xml:space="preserve"> 1: herv4_i_erv1_rvfr2_pos305-835 b: mer84-int_erv1_rvfr2_pos169-775</t>
  </si>
  <si>
    <t>99999289797899989789</t>
  </si>
  <si>
    <t>herv4_i_erv1_2267_17, baev_erv1_531_1</t>
  </si>
  <si>
    <t>01222222222322222222</t>
  </si>
  <si>
    <t xml:space="preserve"> 1: cfervf1_erv1_573_rvfr3_pos668-1849 2: herv4_i_erv1_2267_rvfr2_pos837-2017 3: baev_erv1_531_rvfr1_pos682-1870</t>
  </si>
  <si>
    <t>02879887998787699986</t>
  </si>
  <si>
    <t>5LTR PBS MA CA NC Prot RT IN TM 3LTR</t>
  </si>
  <si>
    <t>14</t>
  </si>
  <si>
    <t>Human endogenous retrovirus, complete genome. 85% 657</t>
  </si>
  <si>
    <t>HERVHRGH2_pol 5640.0/3633.6572</t>
  </si>
  <si>
    <t>G</t>
  </si>
  <si>
    <t>tggtggactctcttcaaa</t>
  </si>
  <si>
    <t>cfkcrkcghwakec</t>
  </si>
  <si>
    <t>ccpicvgphwksdc</t>
  </si>
  <si>
    <t>AbbcbbbcbbbbbbbbbbbA</t>
  </si>
  <si>
    <t>96898999888799998889</t>
  </si>
  <si>
    <t>abccbbbcccccbbbbdbba</t>
  </si>
  <si>
    <t>89998999999999999898</t>
  </si>
  <si>
    <t xml:space="preserve"> a: hervh_consensus_20140 b: hervh_rgh2 c: hervh_consensus_orfed d: herv-h18_af108842</t>
  </si>
  <si>
    <t>aaaaaaaaaabbbbaaaaaa</t>
  </si>
  <si>
    <t>49887794999999999894</t>
  </si>
  <si>
    <t>67277998999899605696</t>
  </si>
  <si>
    <t>5GGGGGRRPPPPPPP0EEE3</t>
  </si>
  <si>
    <t>hylnervh2_erv1_15034_2, lor1-int_erv1_2</t>
  </si>
  <si>
    <t>011000bb000000000cdd</t>
  </si>
  <si>
    <t xml:space="preserve"> 1: hylnervh2_erv1_15034_rvfr3_p b: lor1-int_erv1_rvfr1_pos101-2 c: copia-56_sb-i_copia_6147_rvf d: gypsy-71_cq-i_gypsy_7340_rvf</t>
  </si>
  <si>
    <t>03500043000000000352</t>
  </si>
  <si>
    <t>hylnervh1_erv1_15033_15</t>
  </si>
  <si>
    <t>01111111111111100100</t>
  </si>
  <si>
    <t>03898699966899500400</t>
  </si>
  <si>
    <t>hervh_erv1_605_12, hylnervh2_erv1_15034_4</t>
  </si>
  <si>
    <t>11110002222333345555</t>
  </si>
  <si>
    <t xml:space="preserve"> 1: hervh_erv1_605_rvfr2_p 2: hylnervh2_erv1_15034_r 3: hervh_erv1_605_rvfr3_p 4: hervh48_erv1_606_rvfr2 5: hervh_erv1_605_rvfr3_p</t>
  </si>
  <si>
    <t>59860008898489989995</t>
  </si>
  <si>
    <t>ltr19-int_erv1_656_6, erv2-1_og-i_ervk_13514_2</t>
  </si>
  <si>
    <t>ltr19-int_erv1</t>
  </si>
  <si>
    <t>0000000001bccbbbbb10</t>
  </si>
  <si>
    <t xml:space="preserve"> 1: hylerv9_erv1_15027_rvf b: ltr19-int_erv1_656_rvf c: erv2-1_og-i_ervk_13514</t>
  </si>
  <si>
    <t>00000000078547776560</t>
  </si>
  <si>
    <t>CA DU Prot RT IN SU</t>
  </si>
  <si>
    <t>16</t>
  </si>
  <si>
    <t>Human endogenous retrovirus HERV-K10. 62% 2279</t>
  </si>
  <si>
    <t>HML4_chr8_75679221_polputein 6299.0/3666.2856</t>
  </si>
  <si>
    <t>HML3,HML9</t>
  </si>
  <si>
    <t>HML3_B</t>
  </si>
  <si>
    <t>1bbbbbbbbbbbbbbbbbbc</t>
  </si>
  <si>
    <t>98989999999999999987</t>
  </si>
  <si>
    <t xml:space="preserve"> 1: MER9a3 b: HERVK9 c: HERVK14C</t>
  </si>
  <si>
    <t>57878999999999998889</t>
  </si>
  <si>
    <t>Ab00cccccdecccccccff</t>
  </si>
  <si>
    <t>72006667777676676646</t>
  </si>
  <si>
    <t xml:space="preserve"> A: homo_sapiens b: homo_sapiens c: herv-k50d_dq d: herv-k(i)_pl e: herv-kold130 f: herv-k77_dq1</t>
  </si>
  <si>
    <t>&gt;&gt;00&gt;&gt;&gt;&gt;&gt;&gt;&gt;&gt;&gt;&gt;&gt;&gt;&gt;&gt;&gt;&gt;</t>
  </si>
  <si>
    <t>99988999998999999989</t>
  </si>
  <si>
    <t xml:space="preserve"> a: con_hml3_</t>
  </si>
  <si>
    <t>___RRRRRPPPPPPPPPPPP</t>
  </si>
  <si>
    <t>hervk9_ervk_933_15, hervk_ervk_931_4</t>
  </si>
  <si>
    <t>11123444443544434444</t>
  </si>
  <si>
    <t xml:space="preserve"> 1: hervk9_ervk_ 2: hervk_ervk_9 3: hervk_ervk_9 4: hervk9_ervk_ 5: eavhp_i_ervk</t>
  </si>
  <si>
    <t>98884989998898998987</t>
  </si>
  <si>
    <t>hervk9_ervk_933_17, hervk_ervk_931_3</t>
  </si>
  <si>
    <t>11211111111111212111</t>
  </si>
  <si>
    <t xml:space="preserve"> 1: hervk9_ervk_933_rvfr1_pos753-1698 2: hervk_ervk_931_rvfr1_pos971-1926</t>
  </si>
  <si>
    <t>89998995999999996979</t>
  </si>
  <si>
    <t>hervk9_ervk_933_8, erv41_md_i_ervk_2849_1</t>
  </si>
  <si>
    <t>hervk9_ervk</t>
  </si>
  <si>
    <t>1233344444434e400000</t>
  </si>
  <si>
    <t xml:space="preserve"> 1: erv147_md_er 2: erv41_md_i_e 3: hervk_ervk_9 4: hervk9_ervk_ e: erv2-4_tsy-i</t>
  </si>
  <si>
    <t>66677899999997500000</t>
  </si>
  <si>
    <t>CA NC Prot RT IN PPT</t>
  </si>
  <si>
    <t>Human endogenous retrovirus RTVL-H2. 92% 2119</t>
  </si>
  <si>
    <t>HERV_H48I_repbase_polputein 3504.0/3002.6858</t>
  </si>
  <si>
    <t>cytcpkcghwakec</t>
  </si>
  <si>
    <t>aaaababbaaaabbaaCCC0</t>
  </si>
  <si>
    <t>99999999999999998910</t>
  </si>
  <si>
    <t xml:space="preserve"> a: HERVH b: HylNERVH1 C: LTR7</t>
  </si>
  <si>
    <t>aaaababbaaaaacaadaa0</t>
  </si>
  <si>
    <t>99999999999989999920</t>
  </si>
  <si>
    <t xml:space="preserve"> a: hervh_rgh2 b: hervh_consensus_orfed c: hervh_consensus_20140 d: h19herv2_herv-h19_af1</t>
  </si>
  <si>
    <t>69999999997998997910</t>
  </si>
  <si>
    <t>aaaaaaaaaaabaaaaaa00</t>
  </si>
  <si>
    <t>99999999999999999900</t>
  </si>
  <si>
    <t>GGGGPPPPPPPPPPPPP_00</t>
  </si>
  <si>
    <t>hylnervh2_erv1_15034_6</t>
  </si>
  <si>
    <t>49999100000000000000</t>
  </si>
  <si>
    <t>5LTR PBS CA NC Prot RT IN TM 3LTR</t>
  </si>
  <si>
    <t>19</t>
  </si>
  <si>
    <t>Homo sapiens RGH2 gene, retrovirus-like element. 81% -913</t>
  </si>
  <si>
    <t>HERVHRGH2_pol 6546.0/4075.1428</t>
  </si>
  <si>
    <t>tggttccgaaacctggga</t>
  </si>
  <si>
    <t>TGGTtCCGAAACCTGGGA</t>
  </si>
  <si>
    <t>shvpsvgphlksdc</t>
  </si>
  <si>
    <t>/C: LTR12/D: LTR12E</t>
  </si>
  <si>
    <t>AbCDbbbbbbbbbbbEFCbA</t>
  </si>
  <si>
    <t>56695888979985689786</t>
  </si>
  <si>
    <t xml:space="preserve"> A: LTR7 b: HERVH C: LTR12D D: LTR12E E: LTR12C F: LTR12</t>
  </si>
  <si>
    <t>&gt;&gt;&lt;&lt;&gt;&gt;&gt;&gt;&gt;&gt;&gt;&gt;&gt;&gt;&gt;&gt;&gt;&gt;&gt;&gt;</t>
  </si>
  <si>
    <t>abCCadddadaadaeCCCaa</t>
  </si>
  <si>
    <t>88635999999995719588</t>
  </si>
  <si>
    <t xml:space="preserve"> a: hervh_rgh2 b: hervh_consensus_ C: erv9_ltr3 d: hervh_consensus_ e: h19herv2_herv-h1</t>
  </si>
  <si>
    <t>aaa0aaaabbbaaaa00bbb</t>
  </si>
  <si>
    <t>66205999999982100177</t>
  </si>
  <si>
    <t>&gt;&gt;&gt;0&gt;&gt;&gt;&gt;&gt;&gt;&gt;&gt;&gt;&gt;&gt;00&gt;&gt;&gt;</t>
  </si>
  <si>
    <t>aabbaaaaaaaaaaabbbaa</t>
  </si>
  <si>
    <t>73554999999732539787</t>
  </si>
  <si>
    <t xml:space="preserve"> a: con_hervh_ b: con_herv9_</t>
  </si>
  <si>
    <t>5GGGGGRPPPPPP___EEEE</t>
  </si>
  <si>
    <t>hervh48_erv1_5, murrs4-int_erv1_1</t>
  </si>
  <si>
    <t>12c00000000000004444</t>
  </si>
  <si>
    <t xml:space="preserve"> 1: macnerv6a_erv1_rvfr1_pos132- 2: hervh48_erv1_rvfr1_pos175-34 c: murrs4-int_erv1_rvfr2_pos1-2 4: hervh48_erv1_rvfr2_pos588-72</t>
  </si>
  <si>
    <t>68300000000000005643</t>
  </si>
  <si>
    <t>hylnervh1_erv1_15033_8, cfervf2_erv1_575_2</t>
  </si>
  <si>
    <t>12343444444524663352</t>
  </si>
  <si>
    <t xml:space="preserve"> 1: btervf1_i 2: roderv21_ 3: cfervf1_e 4: hylnervh1 5: cfervf2_e 6: macnerv5_</t>
  </si>
  <si>
    <t>65599999979979642967</t>
  </si>
  <si>
    <t>hervh_erv1_605_11, hylnervh2_erv1_15034_4</t>
  </si>
  <si>
    <t>11221333444455511666</t>
  </si>
  <si>
    <t xml:space="preserve"> 1: cfervf1_erv1_573_ 2: hervh_erv1_605_rv 3: hervh_erv1_605_rv 4: hylnervh2_erv1_15 5: hervh_erv1_605_rv 6: hervh_erv1_605_rv</t>
  </si>
  <si>
    <t>69986888999999767995</t>
  </si>
  <si>
    <t>macerv1_int_erv1_2900_2, ltr46-int_erv1_696_2</t>
  </si>
  <si>
    <t>macerv1_int</t>
  </si>
  <si>
    <t>00000000000aab334ef7</t>
  </si>
  <si>
    <t xml:space="preserve"> a: ltr46-i b: erv1n-2 3: macerv1 4: macerv6 e: erv3-2_ f: srv_rn- 7: macerv2</t>
  </si>
  <si>
    <t>00000000000175675855</t>
  </si>
  <si>
    <t>NC DU RT IN PPT 3LTR</t>
  </si>
  <si>
    <t>Simian type D virus 1, complete genome. 57% 1621</t>
  </si>
  <si>
    <t>HML5_pol_AC004536 5702.0/3296.7715</t>
  </si>
  <si>
    <t>HML5</t>
  </si>
  <si>
    <t>HML5 WITH HML10 IN 3´END</t>
  </si>
  <si>
    <t>ABccc0ccccccccccddcE</t>
  </si>
  <si>
    <t>38498049998889977857</t>
  </si>
  <si>
    <t xml:space="preserve"> A: LTR22B_Cja B: LTR22B1 c: HERVK22 d: HERVKC4 E: LTR22B</t>
  </si>
  <si>
    <t>&gt;&gt;&gt;&gt;&gt;0&gt;&gt;&gt;&gt;&gt;&gt;&gt;&gt;&gt;&gt;&gt;&gt;&gt;&gt;</t>
  </si>
  <si>
    <t>00aaa0aaaaaaaaaaaaa0</t>
  </si>
  <si>
    <t>00288018888889862250</t>
  </si>
  <si>
    <t xml:space="preserve"> a: hml5_vidar_chaindna</t>
  </si>
  <si>
    <t>00&gt;&gt;&gt;0&gt;&gt;&gt;&gt;&gt;&gt;&gt;&gt;&gt;&gt;&gt;&gt;&gt;0</t>
  </si>
  <si>
    <t>0000000aaa0aaa0aaaa0</t>
  </si>
  <si>
    <t>00000004340366017830</t>
  </si>
  <si>
    <t xml:space="preserve"> a: hervkc4_u07856</t>
  </si>
  <si>
    <t>0000000&gt;&gt;&gt;0&gt;&gt;&gt;0&gt;&gt;&gt;&gt;0</t>
  </si>
  <si>
    <t>aaaaa0aaaaaaaaaaaaaa</t>
  </si>
  <si>
    <t>18898048998999887886</t>
  </si>
  <si>
    <t xml:space="preserve"> a: hml5_consensus_chaindna</t>
  </si>
  <si>
    <t>0aaaa00aaaaaaaaabbaa</t>
  </si>
  <si>
    <t>06788009989879877846</t>
  </si>
  <si>
    <t xml:space="preserve"> a: con_hml5_ b: con_hml10_</t>
  </si>
  <si>
    <t>0&gt;&gt;&gt;&gt;00&gt;&gt;&gt;&gt;&gt;&gt;&gt;&gt;&gt;&gt;&gt;&gt;&gt;</t>
  </si>
  <si>
    <t>0____00PPPPPPPPPPP_3</t>
  </si>
  <si>
    <t>NC Prot RT IN 3LTR</t>
  </si>
  <si>
    <t>Human endogenous retrovirus RTVL-H2. 92% 2355</t>
  </si>
  <si>
    <t>HERV_H48I_repbase_polputein 4080.0/3404.3428</t>
  </si>
  <si>
    <t>ALU AND LINE IN 3´HALF</t>
  </si>
  <si>
    <t>aaaaabbbC00044000000</t>
  </si>
  <si>
    <t>99999898800031000000</t>
  </si>
  <si>
    <t xml:space="preserve"> a: HERVH b: HylNERVH1 C: LTR7 4: MER65A</t>
  </si>
  <si>
    <t>&gt;&gt;&gt;&gt;&gt;&gt;&gt;&gt;&gt;000&gt;&gt;000000</t>
  </si>
  <si>
    <t>aaaaaabaa00000000000</t>
  </si>
  <si>
    <t>99999799800000000000</t>
  </si>
  <si>
    <t xml:space="preserve"> a: hervh_rgh2 b: hervh_consensus_20140209</t>
  </si>
  <si>
    <t>&gt;&gt;&gt;&gt;&gt;&gt;&gt;&gt;&gt;00000000000</t>
  </si>
  <si>
    <t>aaaaaaaaa00000000000</t>
  </si>
  <si>
    <t>99997899800000000000</t>
  </si>
  <si>
    <t>aaaaaaaaaa0000000000</t>
  </si>
  <si>
    <t>99999999840000000000</t>
  </si>
  <si>
    <t>&gt;&gt;&gt;&gt;&gt;&gt;&gt;&gt;&gt;&gt;0000000000</t>
  </si>
  <si>
    <t>GGPPPPPPPP0000000000</t>
  </si>
  <si>
    <t>hylnervh1_erv1_15033_3, hylnervh2_erv1_15034_1</t>
  </si>
  <si>
    <t>11120000000000000000</t>
  </si>
  <si>
    <t>79980000000000000000</t>
  </si>
  <si>
    <t>5LTR PBS MA CA NC Prot RT IN 3LTR</t>
  </si>
  <si>
    <t>20</t>
  </si>
  <si>
    <t>Human endogenous retrovirus RTVL-H2. 89% 293</t>
  </si>
  <si>
    <t>HERVHRGH2_pol 3195.0/2774.743</t>
  </si>
  <si>
    <t>tggtgtcgtgactcagat</t>
  </si>
  <si>
    <t>TGGTGTCGTGACTCAGAT</t>
  </si>
  <si>
    <t>cykcqksdhqgkec</t>
  </si>
  <si>
    <t>AAbbbbbbbbbbbbcbcbAA</t>
  </si>
  <si>
    <t>98999999999999999998</t>
  </si>
  <si>
    <t>aabbbbbbbbbbbbcbabaa</t>
  </si>
  <si>
    <t>99999999999999997998</t>
  </si>
  <si>
    <t>46998989799999999956</t>
  </si>
  <si>
    <t>46997557999999999955</t>
  </si>
  <si>
    <t>55___GGGGGRPPPPPPP33</t>
  </si>
  <si>
    <t>hervh_erv1_3, macerv5a_erv1_3</t>
  </si>
  <si>
    <t>111000000000bb343354</t>
  </si>
  <si>
    <t xml:space="preserve"> 1: hervh_erv1_rvfr2_pos12 b: ltr46-int_erv1_rvfr2_p 3: macerv5a_erv1_rvfr2_po 4: hylnervh1_erv1_15033_r 5: hylnervh2_erv1_15034_r</t>
  </si>
  <si>
    <t>89200000000057994579</t>
  </si>
  <si>
    <t>hylnervh1_erv1_15033_7, erv1-1_meu-i_erv1_11584_2</t>
  </si>
  <si>
    <t>1b344566646666b41471</t>
  </si>
  <si>
    <t xml:space="preserve"> 1: roderv2 b: erv1-1_ 3: herv-fc 4: cfervf1 5: macnerv 6: hylnerv 7: macerv6</t>
  </si>
  <si>
    <t>86888888886888888888</t>
  </si>
  <si>
    <t>5LTR PBS MA CA NC Prot IN TM PPT</t>
  </si>
  <si>
    <t>Human endogenous retrovirus RTVL-H2. 90% -183</t>
  </si>
  <si>
    <t>HERVHRGH2_pol 3323.0/2619.8857</t>
  </si>
  <si>
    <t>cfkcqksghwakec</t>
  </si>
  <si>
    <t>AbcbbcccbcbccbcAA000</t>
  </si>
  <si>
    <t>98999638999999965000</t>
  </si>
  <si>
    <t xml:space="preserve"> A: LTR7 b: HylNERVH1 c: HERVH</t>
  </si>
  <si>
    <t>aaaabbbbbabaacaaa000</t>
  </si>
  <si>
    <t>99989999999999995000</t>
  </si>
  <si>
    <t>99997899998989995000</t>
  </si>
  <si>
    <t>aaaaaaaaaaaaabaaa000</t>
  </si>
  <si>
    <t>99983999999999998000</t>
  </si>
  <si>
    <t>5GGGGGGGRPPPPPP__000</t>
  </si>
  <si>
    <t>hervh_erv1_4, cfervf1_erv1_3</t>
  </si>
  <si>
    <t>11233331000456ggg585</t>
  </si>
  <si>
    <t xml:space="preserve"> 1: hylnervh2_er 2: hylnervh1_er 3: hervh_erv1_r 4: hervh48_erv1 5: cfervf1_erv1 6: herv-fc2_erv g: mer84-int_er 8: tguerv5_i_er</t>
  </si>
  <si>
    <t>68965365000389677956</t>
  </si>
  <si>
    <t>hylnervh1_erv1_15033_5, hylnervh2_erv1_15034_5</t>
  </si>
  <si>
    <t>12111122220000000000</t>
  </si>
  <si>
    <t xml:space="preserve"> 1: hylnervh1_erv1_15033_rvfr3_pos548-68 2: hylnervh2_erv1_15034_rvfr3_pos553-69</t>
  </si>
  <si>
    <t>85583885850000000000</t>
  </si>
  <si>
    <t>99100000000000000000</t>
  </si>
  <si>
    <t>Human endogenous retrovirus HERV-K(II) DNA, comple 55% 2328</t>
  </si>
  <si>
    <t>MER4like_chr13_54208300_polputein 4048.0/3369.743</t>
  </si>
  <si>
    <t>tgggagctcatctgggat</t>
  </si>
  <si>
    <t>TGGGaGCTCATCTGGGAT</t>
  </si>
  <si>
    <t>cfkcgrvghfkrec</t>
  </si>
  <si>
    <t>AbbbbbbbbbbbbccccccD</t>
  </si>
  <si>
    <t>75827755618768863738</t>
  </si>
  <si>
    <t xml:space="preserve"> A: LTR10B b: RTVL-Ib-int c: HERVIP10FH D: LTR10B1</t>
  </si>
  <si>
    <t>A000000000000000000A</t>
  </si>
  <si>
    <t>40000000000000000005</t>
  </si>
  <si>
    <t xml:space="preserve"> A: ltr10d_af023339</t>
  </si>
  <si>
    <t>&gt;000000000000000000&gt;</t>
  </si>
  <si>
    <t>0000000aaabbb0aaaa00</t>
  </si>
  <si>
    <t>00000006882720887800</t>
  </si>
  <si>
    <t xml:space="preserve"> a: con_hervip_ b: bre_harlequin_</t>
  </si>
  <si>
    <t>0000000&gt;&gt;&gt;&gt;&gt;&gt;0&gt;&gt;&gt;&gt;00</t>
  </si>
  <si>
    <t>0000000GPPPPP0PPPP00</t>
  </si>
  <si>
    <t>hervip10f_erv1_9, hervip10b3_erv1_15045_5</t>
  </si>
  <si>
    <t>001112231311111d3335</t>
  </si>
  <si>
    <t xml:space="preserve"> 1: hervip10f_erv1_rvfr3_p 2: hervp71a_erv1_rvfr2_po 3: hervip10b3_erv1_15045_ d: rtvl-ib-int_erv1_rvfr3 5: hervi_erv1_rvfr2_pos70</t>
  </si>
  <si>
    <t>00157468488797777789</t>
  </si>
  <si>
    <t>hervi_erv1_607_3</t>
  </si>
  <si>
    <t xml:space="preserve"> 1: hervi_erv1_607_rvfr2_pos941-1076</t>
  </si>
  <si>
    <t>68300000000000000000</t>
  </si>
  <si>
    <t>5LTR PBS CA NC Prot RT IN 3LTR</t>
  </si>
  <si>
    <t>21</t>
  </si>
  <si>
    <t>Homo sapiens RGH2 gene, retrovirus-like element. 90% 770</t>
  </si>
  <si>
    <t>HERVHRGH2_pol 3690.0/2950.4</t>
  </si>
  <si>
    <t>tggtgccatgactcggac</t>
  </si>
  <si>
    <t>TGGTGCCATGACTCGGAc</t>
  </si>
  <si>
    <t>cykcrksghwakec</t>
  </si>
  <si>
    <t>AAbbbbbbbbbbbbbbcbAA</t>
  </si>
  <si>
    <t>95999999999999999959</t>
  </si>
  <si>
    <t>aaaaaaaaaaaaaaaabaaa</t>
  </si>
  <si>
    <t>aaaaaaaaaaababbaaaaa</t>
  </si>
  <si>
    <t>99999899999999998999</t>
  </si>
  <si>
    <t>99868899999999998999</t>
  </si>
  <si>
    <t>55_GGGGGPPPPPPPPP_33</t>
  </si>
  <si>
    <t>hervh48_erv1_5, macerv5a_erv1_2</t>
  </si>
  <si>
    <t>00000000000011111220</t>
  </si>
  <si>
    <t xml:space="preserve"> 1: hervh48_erv1_rvfr2_pos588-722 2: macerv5a_erv1_rvfr2_pos511-648</t>
  </si>
  <si>
    <t>00000000000019763750</t>
  </si>
  <si>
    <t>00000001111100000000</t>
  </si>
  <si>
    <t>00000009989400000000</t>
  </si>
  <si>
    <t>Human endogenous retrovirus RTVL-H2. 89% 96</t>
  </si>
  <si>
    <t>MER4like_chr13_54208300_polputein 4148.0/3439.9143</t>
  </si>
  <si>
    <t>cykcqksghqakkc</t>
  </si>
  <si>
    <t>/F: LTR8</t>
  </si>
  <si>
    <t>AbcbcccccccbcccbbDAE</t>
  </si>
  <si>
    <t>99999999999999999684</t>
  </si>
  <si>
    <t xml:space="preserve"> A: LTR7Y b: HylNERVH1 c: HERVH D: LTR7B E: LTR8</t>
  </si>
  <si>
    <t>abbcbbbbbbbcbbbcdaa5</t>
  </si>
  <si>
    <t>99999999999999999984</t>
  </si>
  <si>
    <t xml:space="preserve"> a: hervh_consensus_ b: hervh_rgh2 c: hervh_consensus_ d: herv-h-hhla1_mrn 5: huers-p</t>
  </si>
  <si>
    <t>69999999999997999770</t>
  </si>
  <si>
    <t>aaaaaaaaaaaaaabaaaaa</t>
  </si>
  <si>
    <t>69996889999999989953</t>
  </si>
  <si>
    <t>55__GGGGRRPPPPPPPPPP</t>
  </si>
  <si>
    <t>hylnervh1_erv1_15033_4, hylnervh2_erv1_15034_4</t>
  </si>
  <si>
    <t>11234300000056556656</t>
  </si>
  <si>
    <t xml:space="preserve"> 1: hervh_erv1_rvfr2_ 2: hervh48_erv1_rvfr 3: macnerv6a_erv1_rv 4: macnerv5_erv1_rvf 5: hylnervh1_erv1_15 6: hylnervh2_erv1_15</t>
  </si>
  <si>
    <t>89997400000029937595</t>
  </si>
  <si>
    <t>hylnervh1_erv1_15033_10, herv-fc2_erv1_2364_2</t>
  </si>
  <si>
    <t>1121112131d3e111606g</t>
  </si>
  <si>
    <t xml:space="preserve"> 1: hylnerv 2: herv-fc 3: hervh48 d: ltr46-i e: erv3-2_ 6: hervs71 g: erv1-i_</t>
  </si>
  <si>
    <t>99889989799999885078</t>
  </si>
  <si>
    <t>hylnervh1_erv1_15033_2, hylnervh2_erv1_15034_1</t>
  </si>
  <si>
    <t>11200000000000000000</t>
  </si>
  <si>
    <t>99800000000000000000</t>
  </si>
  <si>
    <t>NC RT IN</t>
  </si>
  <si>
    <t>Homo sapiens human endogenous rv HML6 gag,pol,env 66% 2496</t>
  </si>
  <si>
    <t>HML6_consensus_VB 2904.0/1597.4</t>
  </si>
  <si>
    <t>HML6</t>
  </si>
  <si>
    <t>cyncgktghfkkqc</t>
  </si>
  <si>
    <t>cpccnkgnhwtnqc</t>
  </si>
  <si>
    <t>88999988999989999999</t>
  </si>
  <si>
    <t xml:space="preserve"> a: HERVK3</t>
  </si>
  <si>
    <t>89898998989889887988</t>
  </si>
  <si>
    <t xml:space="preserve"> a: hml6_vidar_chaindna</t>
  </si>
  <si>
    <t>aaaaaaaaaabbbbbbbbbb</t>
  </si>
  <si>
    <t>78878888788888887998</t>
  </si>
  <si>
    <t xml:space="preserve"> a: hml6.28_af069508 b: hml6_af079797</t>
  </si>
  <si>
    <t>49999999999945689889</t>
  </si>
  <si>
    <t xml:space="preserve"> a: hml6_consensus_chaindna</t>
  </si>
  <si>
    <t>89999999999984988999</t>
  </si>
  <si>
    <t xml:space="preserve"> a: con_hml6_</t>
  </si>
  <si>
    <t>GGGGGGGGGGGGPPPPPPPP</t>
  </si>
  <si>
    <t>erv2x1-i_ml_ervk_5, erv2-3_pva-i_ervk_9015_3</t>
  </si>
  <si>
    <t>abbbcc44ef4efghigggg</t>
  </si>
  <si>
    <t xml:space="preserve"> a: erv2-4_tsy b: erv2-3_pva c: erv2-2_et- 4: erviia_me_ e: ervb1_3-i_ f: erv2-3-i_b g: erv2x1-i_m h: iapltr3-in i: copia2-i_d</t>
  </si>
  <si>
    <t>64663235665645664623</t>
  </si>
  <si>
    <t>Human endogenous retroviral DNA (4-1), complete re 78% 183</t>
  </si>
  <si>
    <t>HERV_E_4_1_POL_M10976 7516.0/4216.2285</t>
  </si>
  <si>
    <t>tggttcgctgactgggaa</t>
  </si>
  <si>
    <t>TGGTTCgCTGACTGGGAA</t>
  </si>
  <si>
    <t>cayckeighwkdkc</t>
  </si>
  <si>
    <t>AbbccccccccccbbcbbcA</t>
  </si>
  <si>
    <t>87699999999998998778</t>
  </si>
  <si>
    <t xml:space="preserve"> A: LTR2B b: HERVE c: HERVE_a</t>
  </si>
  <si>
    <t>aaaaabaaaaaaaaaaaaaa</t>
  </si>
  <si>
    <t>47688878888888988764</t>
  </si>
  <si>
    <t>97878468888988998867</t>
  </si>
  <si>
    <t xml:space="preserve"> a: con_herve_ b: con_hervi_</t>
  </si>
  <si>
    <t>5_GGGGGPPPPPPPPP___3</t>
  </si>
  <si>
    <t>herve_a_erv1_16, herve_erv1_2</t>
  </si>
  <si>
    <t>11111212311111111110</t>
  </si>
  <si>
    <t xml:space="preserve"> 1: herve_a_erv1_rvfr3_pos148-714 2: herve_erv1_rvfr1_pos302-465 3: herv3_erv1_rvfr2_pos357-587</t>
  </si>
  <si>
    <t>99997799999999996950</t>
  </si>
  <si>
    <t>herve_erv1_602_9, herve_a_erv1_2964_1</t>
  </si>
  <si>
    <t>0000000001b111111113</t>
  </si>
  <si>
    <t xml:space="preserve"> 1: herve_erv1_602_rvfr1_p b: rnltr10-int_erv1_894_r 3: herve_a_erv1_2964_rvfr</t>
  </si>
  <si>
    <t>00000000058888888888</t>
  </si>
  <si>
    <t>herve_erv1_602_10, herve_a_erv1_2964_9</t>
  </si>
  <si>
    <t>11122121122223343322</t>
  </si>
  <si>
    <t xml:space="preserve"> 1: herve_erv1_602_rvfr1_pos719- 2: herve_a_erv1_2964_rvfr3_pos7 3: herve_erv1_602_rvfr1_pos1487 4: herv3_erv1_596_rvfr3_pos1699</t>
  </si>
  <si>
    <t>79997999999998999999</t>
  </si>
  <si>
    <t>5LTR PBS NC RT IN SU TM PPT 3LTR</t>
  </si>
  <si>
    <t>HML5_pol_AC004536 5639.0/3131.3713</t>
  </si>
  <si>
    <t>tggtaccctgcatgagga</t>
  </si>
  <si>
    <t>cplapvaahgkisc</t>
  </si>
  <si>
    <t>Abbb0bbbbbbbbbbbbbbC</t>
  </si>
  <si>
    <t>85960899999999999958</t>
  </si>
  <si>
    <t xml:space="preserve"> A: LTR22B b: HERVK22 C: LTR22B_Cja</t>
  </si>
  <si>
    <t>0aaa0aaaaaaaaaaaaaa0</t>
  </si>
  <si>
    <t>02860888988999989950</t>
  </si>
  <si>
    <t>0&gt;&gt;&gt;0&gt;&gt;&gt;&gt;&gt;&gt;&gt;&gt;&gt;&gt;&gt;&gt;&gt;&gt;0</t>
  </si>
  <si>
    <t>00000aaa0aaa0aa000a0</t>
  </si>
  <si>
    <t>00000144048104100030</t>
  </si>
  <si>
    <t>00000&gt;&gt;&gt;0&gt;&gt;&gt;0&gt;&gt;000&gt;0</t>
  </si>
  <si>
    <t>78960999999996499998</t>
  </si>
  <si>
    <t>97960987999999999998</t>
  </si>
  <si>
    <t xml:space="preserve"> a: con_hml5_</t>
  </si>
  <si>
    <t>55__0PPPPPPPP_____33</t>
  </si>
  <si>
    <t>5LTR PBS MA CA Prot RT IN PPT 3LTR</t>
  </si>
  <si>
    <t>Mus musculus endogenous retroviral sequence MuERV- 69% -781</t>
  </si>
  <si>
    <t>HERVL_repbase_pol 5016.0/3048.1428</t>
  </si>
  <si>
    <t>tggaaagccctaacacag</t>
  </si>
  <si>
    <t>ab00bbbbbbbbbbbbbbb3</t>
  </si>
  <si>
    <t>34003888888888888857</t>
  </si>
  <si>
    <t xml:space="preserve"> a: ERVL-B4 b: ERVL 3: MLT2B3</t>
  </si>
  <si>
    <t>aab000aaaaaaaaaa00a0</t>
  </si>
  <si>
    <t>16300056723447350070</t>
  </si>
  <si>
    <t xml:space="preserve"> a: con_hervl_ b: bre_huersp1_</t>
  </si>
  <si>
    <t>&gt;&gt;&lt;000&gt;&gt;&gt;&gt;&gt;&gt;&gt;&gt;&lt;&gt;00&gt;0</t>
  </si>
  <si>
    <t>5GG000GGGGGGG___00_0</t>
  </si>
  <si>
    <t>5LTR PBS CA Prot IN TM PPT 3LTR</t>
  </si>
  <si>
    <t>Homo sapiens human endogenous rv HML6 gag,pol,env 60% -4076</t>
  </si>
  <si>
    <t>HML6_consensus_VB 3967.0/3221.543</t>
  </si>
  <si>
    <t>SHORT HML6 IN 3´HALF, MST IN 5´. LINE ALU LINE</t>
  </si>
  <si>
    <t>tggtttagctcctgtgga</t>
  </si>
  <si>
    <t>100000000000bb0bbbbC</t>
  </si>
  <si>
    <t>50000000000052089952</t>
  </si>
  <si>
    <t xml:space="preserve"> 1: MSTB b: HERVK3 C: LTR3A</t>
  </si>
  <si>
    <t>&gt;00000000000&gt;&gt;0&gt;&gt;&gt;&gt;&gt;</t>
  </si>
  <si>
    <t>000000000000aa0aaaaa</t>
  </si>
  <si>
    <t>00000000000051078981</t>
  </si>
  <si>
    <t>000000000000&gt;&gt;0&gt;&gt;&gt;&gt;&gt;</t>
  </si>
  <si>
    <t>000000a00000aa0aaaaa</t>
  </si>
  <si>
    <t>00000020000052069981</t>
  </si>
  <si>
    <t xml:space="preserve"> a: hml6_af079797</t>
  </si>
  <si>
    <t>000000&lt;00000&gt;&gt;0&gt;&gt;&gt;&gt;&gt;</t>
  </si>
  <si>
    <t>00000000000052059992</t>
  </si>
  <si>
    <t>ab0000000cbbdeeddddd</t>
  </si>
  <si>
    <t>36000000025163399992</t>
  </si>
  <si>
    <t xml:space="preserve"> a: bre_mer34_ b: bre_herv24_ c: bre_unc_errantil d: con_hml6_ e: con_hml5_</t>
  </si>
  <si>
    <t>&gt;&lt;0000000&gt;&lt;&lt;&gt;&gt;&gt;&gt;&gt;&gt;&gt;&gt;</t>
  </si>
  <si>
    <t>5_0000000_____PPPPPP</t>
  </si>
  <si>
    <t>HERV_H48I_repbase_polputein 5427.0/3907.5144</t>
  </si>
  <si>
    <t>LTR46</t>
  </si>
  <si>
    <t>cfzcgqqdhwakac</t>
  </si>
  <si>
    <t>ypicgikkhwkqhr</t>
  </si>
  <si>
    <t>99898899999998989998</t>
  </si>
  <si>
    <t xml:space="preserve"> a: LTR46-int</t>
  </si>
  <si>
    <t>abaacacaaacacacccccc</t>
  </si>
  <si>
    <t>68788898888897989888</t>
  </si>
  <si>
    <t xml:space="preserve"> a: hervfc_consensus_chaindna b: hervh48_consensus_chaindna c: ltr46_consensus_chaindna</t>
  </si>
  <si>
    <t>abaaabbbababaaaabbbb</t>
  </si>
  <si>
    <t xml:space="preserve"> a: bre_ltr46_ b: con_ltr46_</t>
  </si>
  <si>
    <t>GGGGGGRPPPPPPPPPPPPP</t>
  </si>
  <si>
    <t>ltr46-int_erv1_7, herv-fc2_erv1_1</t>
  </si>
  <si>
    <t>000000012c4cccc5f77f</t>
  </si>
  <si>
    <t xml:space="preserve"> 1: btervf1_i_erv1 2: herv-fc2_erv1_ c: ltr46-int_erv1 4: cfervf2_erv1_r 5: hervh48_erv1_r f: ltr46-int_erv1 7: cfervf1_erv1_r</t>
  </si>
  <si>
    <t>00000003689798989688</t>
  </si>
  <si>
    <t>cfervf1_erv1_573_10, btervf2_i_erv1_5124_2</t>
  </si>
  <si>
    <t>1234564447424444h4h1</t>
  </si>
  <si>
    <t xml:space="preserve"> 1: cfervf 2: btervf 3: hervh4 4: cfervf 5: roderv 6: macerv 7: pterv2 h: ltr46-</t>
  </si>
  <si>
    <t>44599979559557599777</t>
  </si>
  <si>
    <t>ltr46-int_erv1_696_10</t>
  </si>
  <si>
    <t>aaaaaa0000000000bbbb</t>
  </si>
  <si>
    <t xml:space="preserve"> a: ltr46-int_erv1_696_rvfr2_pos714-1078 b: ltr46-int_erv1_696_rvfr3_pos1680-1839</t>
  </si>
  <si>
    <t>49887400000000001945</t>
  </si>
  <si>
    <t>Homo sapiens RGH2 gene, retrovirus-like element. 74% -524</t>
  </si>
  <si>
    <t>HERVHRGH2_pol 4561.0/3424.7144</t>
  </si>
  <si>
    <t>pcpicmgphwksdc</t>
  </si>
  <si>
    <t>0AbbbbbbbbbbbAA03000</t>
  </si>
  <si>
    <t>08759999989997107000</t>
  </si>
  <si>
    <t xml:space="preserve"> A: LTR7 b: HERVH 3: MLT1F2</t>
  </si>
  <si>
    <t>0&gt;&gt;&gt;&gt;&gt;&gt;&gt;&gt;&gt;&gt;&gt;&gt;&gt;&gt;0&gt;000</t>
  </si>
  <si>
    <t>0abbaaaaacaaaaa00000</t>
  </si>
  <si>
    <t>08969999999999100000</t>
  </si>
  <si>
    <t>0&gt;&gt;&gt;&gt;&gt;&gt;&gt;&gt;&gt;&gt;&gt;&gt;&gt;&gt;00000</t>
  </si>
  <si>
    <t>0a00aa0aaaaaaaa00000</t>
  </si>
  <si>
    <t>06003202999748100000</t>
  </si>
  <si>
    <t>0&gt;00&gt;&gt;0&gt;&gt;&gt;&gt;&gt;&gt;&gt;&gt;00000</t>
  </si>
  <si>
    <t>0aaaaaaaaaaaaaa00000</t>
  </si>
  <si>
    <t>09648999999999200000</t>
  </si>
  <si>
    <t>0__GGGGPPPPPP__00000</t>
  </si>
  <si>
    <t>macnerv5_erv1_4, hervh48_erv1_2</t>
  </si>
  <si>
    <t>00000000000001112213</t>
  </si>
  <si>
    <t xml:space="preserve"> 1: macnerv5_erv1_rvfr2_pos420-647 2: hervh48_erv1_rvfr2_pos588-722 3: macerv5a_erv1_rvfr2_pos511-648</t>
  </si>
  <si>
    <t>00000000000003687466</t>
  </si>
  <si>
    <t>hervh_erv1_605_6</t>
  </si>
  <si>
    <t>11000000000222222000</t>
  </si>
  <si>
    <t xml:space="preserve"> 1: hylnervh1_erv1_15033_rvfr2_pos697-827 2: hervh_erv1_605_rvfr3_pos1383-1622</t>
  </si>
  <si>
    <t>95000000000539896000</t>
  </si>
  <si>
    <t>5LTR PBS CA NC Prot RT IN SU 3LTR</t>
  </si>
  <si>
    <t>Porcine endogenous type C retrovirus proviral gag 51% 258</t>
  </si>
  <si>
    <t>HUERSP3_chr6_78173998_polputein 6532.0/4145.7144</t>
  </si>
  <si>
    <t>HUERSP2</t>
  </si>
  <si>
    <t>HUERSP</t>
  </si>
  <si>
    <t>tggggcttcaggggtcat</t>
  </si>
  <si>
    <t>cyrysmpghfrkdc</t>
  </si>
  <si>
    <t>pcpicsgdhwkadc</t>
  </si>
  <si>
    <t>AAbbbbbbccccccccccbA</t>
  </si>
  <si>
    <t>87467898889999999847</t>
  </si>
  <si>
    <t xml:space="preserve"> A: LTR1D b: HUERS-P2 c: MER52-int</t>
  </si>
  <si>
    <t>00000aabaccaaaaaaaa0</t>
  </si>
  <si>
    <t>00000236767777777330</t>
  </si>
  <si>
    <t xml:space="preserve"> a: huersp3_chr6_hg18_78173998_hg b: erv9_chr8_42423410 c: herv_w_chr7q21_92107320_syncy</t>
  </si>
  <si>
    <t>00000&gt;&gt;&gt;&gt;&gt;&gt;&gt;&gt;&gt;&gt;&gt;&gt;&gt;&gt;0</t>
  </si>
  <si>
    <t>0000000aaaaaaaaaaaa0</t>
  </si>
  <si>
    <t>00000006878999999850</t>
  </si>
  <si>
    <t xml:space="preserve"> a: mer52_consensus_chaindna</t>
  </si>
  <si>
    <t>0000000&gt;&gt;&gt;&gt;&gt;&gt;&gt;&gt;&gt;&gt;&gt;&gt;0</t>
  </si>
  <si>
    <t>36587999989999989836</t>
  </si>
  <si>
    <t xml:space="preserve"> a: con_huersp2_</t>
  </si>
  <si>
    <t>55__GGGGGGPPPPPPPP33</t>
  </si>
  <si>
    <t>mer52-int_erv1_14, ltr25-int_erv1_1</t>
  </si>
  <si>
    <t>000aaaaaabaaaaaaaa00</t>
  </si>
  <si>
    <t xml:space="preserve"> a: mer52-int_erv1_rvfr3_pos394-969 b: ltr25-int_erv1_rvfr3_pos645-808</t>
  </si>
  <si>
    <t>00046344698788987300</t>
  </si>
  <si>
    <t>mer52-int_erv1_774_18</t>
  </si>
  <si>
    <t>aaabbbbbbbbbbb33dddd</t>
  </si>
  <si>
    <t xml:space="preserve"> a: mer52-int_erv1_774_rvfr2_pos b: mer52-int_erv1_774_rvfr2_pos 3: baev_erv1_531_rvfr1_pos682-1 d: mer52-int_erv1_774_rvfr2_pos</t>
  </si>
  <si>
    <t>99999996999988468968</t>
  </si>
  <si>
    <t>MA CA NC Prot RT IN TM PPT</t>
  </si>
  <si>
    <t>Human endogenous retrovirus RTVL-H2. 88% 519</t>
  </si>
  <si>
    <t>HERV_H48I_repbase_polputein 3533.0/3032.9429</t>
  </si>
  <si>
    <t>HERVH WITH MER72 IN 5´AND LTR104_MAM IN 3´</t>
  </si>
  <si>
    <t>cytcrksgywakec</t>
  </si>
  <si>
    <t>1bbbbbbbbbbbbbbCC0DD</t>
  </si>
  <si>
    <t>24999999989998976072</t>
  </si>
  <si>
    <t xml:space="preserve"> 1: MER72 b: HERVH C: LTR7B D: LTR104_Mam</t>
  </si>
  <si>
    <t>&gt;&gt;&gt;&gt;&gt;&gt;&gt;&gt;&gt;&gt;&gt;&gt;&gt;&gt;&gt;&gt;&gt;0&gt;&gt;</t>
  </si>
  <si>
    <t>0aaaaaaaabaaacacc000</t>
  </si>
  <si>
    <t>05999999999999996000</t>
  </si>
  <si>
    <t>0&gt;&gt;&gt;&gt;&gt;&gt;&gt;&gt;&gt;&gt;&gt;&gt;&gt;&gt;&gt;&gt;000</t>
  </si>
  <si>
    <t>05999799999899964000</t>
  </si>
  <si>
    <t>aaaaaaaaaaaabaaaa000</t>
  </si>
  <si>
    <t>27789999999999954000</t>
  </si>
  <si>
    <t>__GGGGGRPPPPPPPPP000</t>
  </si>
  <si>
    <t>hylnervh1_erv1_15033_4, ltr46-int_erv1_4</t>
  </si>
  <si>
    <t>00000000000aa222aa23</t>
  </si>
  <si>
    <t xml:space="preserve"> a: ltr46-int_erv1_rvfr2_pos507-652 2: hylnervh1_erv1_15033_rvfr3_pos548-680 3: hylnervh2_erv1_15034_rvfr3_pos553-691</t>
  </si>
  <si>
    <t>00000000000259974699</t>
  </si>
  <si>
    <t>hylnervh1_erv1_15033_10, cfervf1_erv1_573_5</t>
  </si>
  <si>
    <t>1b341115311113313f71</t>
  </si>
  <si>
    <t xml:space="preserve"> 1: hylnerv b: erv4_dr 3: cfervf1 4: macnerv 5: macerv6 f: ltr46-i 7: herv-fc</t>
  </si>
  <si>
    <t>99699996999996999999</t>
  </si>
  <si>
    <t>5LTR PBS CA NC DU Prot RT IN 3LTR</t>
  </si>
  <si>
    <t>Homo sapiens tandemly repeated human endogenous re 64% 1477</t>
  </si>
  <si>
    <t>MER4like_chr13_54208300_polputein 3685.0/3257.9143</t>
  </si>
  <si>
    <t>HML1</t>
  </si>
  <si>
    <t>N</t>
  </si>
  <si>
    <t>tggctgcccaacgtgggg</t>
  </si>
  <si>
    <t>cfncgqfghtrkec</t>
  </si>
  <si>
    <t>cpwykkgnhwgnhc</t>
  </si>
  <si>
    <t>96989989999999999869</t>
  </si>
  <si>
    <t xml:space="preserve"> A: LTR14A b: HERVK14</t>
  </si>
  <si>
    <t>aaaaaaaaaaaaaaaa00aa</t>
  </si>
  <si>
    <t>99999999999988860029</t>
  </si>
  <si>
    <t xml:space="preserve"> a: hml1_vidar_chaindna</t>
  </si>
  <si>
    <t>&gt;&gt;&gt;&gt;&gt;&gt;&gt;&gt;&gt;&gt;&gt;&gt;&gt;&gt;&gt;&gt;00&gt;&gt;</t>
  </si>
  <si>
    <t>aa200000aaaa000aaaaa</t>
  </si>
  <si>
    <t>99500000999900099999</t>
  </si>
  <si>
    <t xml:space="preserve"> a: homo_sapiens_chromosome_11_ahcp_pseudogene_af3 2: herv-k_clone_11b01_env_mrna_kf254392</t>
  </si>
  <si>
    <t>&gt;&gt;&gt;00000&gt;&gt;&gt;&gt;000&gt;&gt;&gt;&gt;&gt;</t>
  </si>
  <si>
    <t>79999797999998870037</t>
  </si>
  <si>
    <t xml:space="preserve"> a: hml1_consensus_chaindna</t>
  </si>
  <si>
    <t>aaaaaaaaaaaaaaabccaa</t>
  </si>
  <si>
    <t>99999999999999955239</t>
  </si>
  <si>
    <t xml:space="preserve"> a: con_hml1_ b: con_hml2_ c: con_hml6_</t>
  </si>
  <si>
    <t>55GGGGGRRRRPPPPPPPP3</t>
  </si>
  <si>
    <t>hervk_ervk_9, hervk9_ervk_8</t>
  </si>
  <si>
    <t>111123431e3111133333</t>
  </si>
  <si>
    <t xml:space="preserve"> 1: hervk_ervk_rvfr3_pos1- 2: etnerv_ervk_rvfr1_pos9 3: hervk9_ervk_rvfr3_pos4 4: erv41_md_i_ervk_rvfr2_ e: srv_rn-int_ervk_rvfr3_</t>
  </si>
  <si>
    <t>99863546877767997776</t>
  </si>
  <si>
    <t>hervk_ervk_931_11, hervk9_ervk_933_5</t>
  </si>
  <si>
    <t>111211c111145114444f</t>
  </si>
  <si>
    <t xml:space="preserve"> 1: hervk_erv 2: hervk11d_ c: srv_rn-in 4: hervk9_er 5: myserv_rn f: erv2-9_pc</t>
  </si>
  <si>
    <t>76988988988899888967</t>
  </si>
  <si>
    <t>Homo sapiens RGH2 gene, retrovirus-like element. 84% 936</t>
  </si>
  <si>
    <t>HERVHRGH2_pol 4579.0/3473.3713</t>
  </si>
  <si>
    <t>gggtgctgaaacccggga</t>
  </si>
  <si>
    <t>cfkcqksghrakec</t>
  </si>
  <si>
    <t>pcpicagphwkldc</t>
  </si>
  <si>
    <t>AbbbbbbbbbbbbbbbbbAA</t>
  </si>
  <si>
    <t>97688988898997999969</t>
  </si>
  <si>
    <t>abaccbcccbcbbcbbbbba</t>
  </si>
  <si>
    <t>98899999999999999979</t>
  </si>
  <si>
    <t>aa000aa00aaaaaaaaaaa</t>
  </si>
  <si>
    <t>31000220028999999964</t>
  </si>
  <si>
    <t>&gt;&gt;000&gt;&gt;00&gt;&gt;&gt;&gt;&gt;&gt;&gt;&gt;&gt;&gt;&gt;</t>
  </si>
  <si>
    <t>aa00aaaaaaaaaaaaaaaa</t>
  </si>
  <si>
    <t>57006799999999999967</t>
  </si>
  <si>
    <t>5500GGGGPPPPPPPPPPP3</t>
  </si>
  <si>
    <t>hylnervh2_erv1_15034_4, hervh48_erv1_2</t>
  </si>
  <si>
    <t>11000000000022344333</t>
  </si>
  <si>
    <t xml:space="preserve"> 1: hylnervh1_erv1_15033_rvfr1_p 2: hervh48_erv1_rvfr2_pos588-72 3: hylnervh2_erv1_15034_rvfr3_p 4: macerv5a_erv1_rvfr2_pos511-6</t>
  </si>
  <si>
    <t>69000000000088737694</t>
  </si>
  <si>
    <t>hylnervh2_erv1_15034_6, hervh_erv1_605_3</t>
  </si>
  <si>
    <t>00000001111112220000</t>
  </si>
  <si>
    <t>00000006999899830000</t>
  </si>
  <si>
    <t>NC RT IN TM PPT 3LTR</t>
  </si>
  <si>
    <t>Human endogenous retrovirus type K (HERV-K), gag, 56% 2197</t>
  </si>
  <si>
    <t>HML5_pol_AC004536 6063.0/3363.0286</t>
  </si>
  <si>
    <t>HML5 WITH HERV9 LTR IN 5´ AND HML2 LTR IN 3´</t>
  </si>
  <si>
    <t>HML5_G</t>
  </si>
  <si>
    <t>csypgskgigikec</t>
  </si>
  <si>
    <t>/B: LTR12/C: LTR12D /E: LTR5B</t>
  </si>
  <si>
    <t>ABCddddddddddEEddddA</t>
  </si>
  <si>
    <t>45699999999988949975</t>
  </si>
  <si>
    <t xml:space="preserve"> A: LTR22A B: LTR12 C: LTR12D d: HERVK22 E: LTR5A</t>
  </si>
  <si>
    <t>&gt;&lt;&lt;&gt;&gt;&gt;&gt;&gt;&gt;&gt;&gt;&gt;&gt;&lt;&lt;&gt;&gt;&gt;&gt;&gt;</t>
  </si>
  <si>
    <t>0aaaaaaaaaaaa00aaaa0</t>
  </si>
  <si>
    <t>04388999999880049960</t>
  </si>
  <si>
    <t>0&gt;&gt;&gt;&gt;&gt;&gt;&gt;&gt;&gt;&gt;&gt;&gt;00&gt;&gt;&gt;&gt;0</t>
  </si>
  <si>
    <t>0AA0bcdddc0dbcbb00d0</t>
  </si>
  <si>
    <t>04503551660519950020</t>
  </si>
  <si>
    <t xml:space="preserve"> A: erv9_ltr3 b: herv-k50f_dq112151 c: herv-k50e_dq112148 d: hervkc4_u07856</t>
  </si>
  <si>
    <t>0&lt;&lt;0&gt;&gt;&gt;&gt;&gt;&gt;0&gt;&lt;&lt;&lt;&lt;00&gt;0</t>
  </si>
  <si>
    <t>aaaaaaaaaaaaa00aaaaa</t>
  </si>
  <si>
    <t>85499998999740049995</t>
  </si>
  <si>
    <t>&gt;&gt;&gt;&gt;&gt;&gt;&gt;&gt;&gt;&gt;&gt;&gt;&gt;00&gt;&gt;&gt;&gt;&gt;</t>
  </si>
  <si>
    <t>aabaaaaaaaaaaccaaaaa</t>
  </si>
  <si>
    <t>75698998898996869997</t>
  </si>
  <si>
    <t xml:space="preserve"> a: con_hml5_ b: con_herv9_ c: con_hml2_</t>
  </si>
  <si>
    <t>&gt;&gt;&lt;&gt;&gt;&gt;&gt;&gt;&gt;&gt;&gt;&gt;&gt;&lt;&lt;&gt;&gt;&gt;&gt;&gt;</t>
  </si>
  <si>
    <t>____PPPPPPPP__EEEEE3</t>
  </si>
  <si>
    <t>macervk2_ervk_2942_2, rmer16-int_ervk_1106_2</t>
  </si>
  <si>
    <t>macervk2_ervk</t>
  </si>
  <si>
    <t>0000000001123defd78i</t>
  </si>
  <si>
    <t xml:space="preserve"> 1: mace 2: macn 3: macn d: rmer e: erv2 f: erv2 7: macn 8: erv2 i: ervb</t>
  </si>
  <si>
    <t>00000000024546685773</t>
  </si>
  <si>
    <t>5LTR PBS CA NC DU Prot RT IN SU TM PPT 3LTR</t>
  </si>
  <si>
    <t>22</t>
  </si>
  <si>
    <t>Human endogenous retrovirus HERV-K(II) DNA, comple ?% 20</t>
  </si>
  <si>
    <t>HML2_chr11_101600013_polputein 6743.0/3555.3713</t>
  </si>
  <si>
    <t>HML2</t>
  </si>
  <si>
    <t>HML2, HML1, HML8 AND HML7</t>
  </si>
  <si>
    <t>HML2_A</t>
  </si>
  <si>
    <t>tggcccccttcatctgat</t>
  </si>
  <si>
    <t>cyncgqighlkrsc</t>
  </si>
  <si>
    <t>cpkcgkakhwanqc</t>
  </si>
  <si>
    <t>Ab0cdbbefbgcfffdH99A</t>
  </si>
  <si>
    <t>85046679777762676998</t>
  </si>
  <si>
    <t xml:space="preserve"> A: LTR5B b: HERVK14 c: HERVK9 d: HERVK11 e: HERVK f: HERVK14 g: HERVK11 H: LTR5A 9: MER11A</t>
  </si>
  <si>
    <t>&gt;&gt;0&gt;&gt;&gt;&gt;&gt;&gt;&gt;&gt;&gt;&gt;&gt;&gt;&gt;&gt;&gt;&gt;&gt;</t>
  </si>
  <si>
    <t>aaaaaa0aaaaaaaaaa00a</t>
  </si>
  <si>
    <t>38358308888986785001</t>
  </si>
  <si>
    <t xml:space="preserve"> a: hml2_vidar_chaindna</t>
  </si>
  <si>
    <t>&gt;&gt;&gt;&gt;&gt;&gt;0&gt;&gt;&gt;&gt;&gt;&gt;&gt;&gt;&gt;&gt;00&gt;</t>
  </si>
  <si>
    <t>aabcabbdbaaaabbba00b</t>
  </si>
  <si>
    <t>89798999999999998007</t>
  </si>
  <si>
    <t xml:space="preserve"> a: herv-k50e_dq112148 b: herv-kold130352_dq112 c: herv-k77_dq112132 d: hml-2.hom_af074086(</t>
  </si>
  <si>
    <t>&gt;&gt;&gt;&gt;&gt;&gt;&gt;&gt;&gt;&gt;&gt;&gt;&gt;&gt;&gt;&gt;&gt;00&gt;</t>
  </si>
  <si>
    <t>aaaaaaaaaaaaaaaaa00a</t>
  </si>
  <si>
    <t>98888883899998998007</t>
  </si>
  <si>
    <t xml:space="preserve"> a: hml2_consensus_chaindna</t>
  </si>
  <si>
    <t>89899996899999898007</t>
  </si>
  <si>
    <t xml:space="preserve"> a: con_hml2_</t>
  </si>
  <si>
    <t>5GGGGGRPPPPPPEEEE00_</t>
  </si>
  <si>
    <t>hervk_ervk_19, hervk9_ervk_1</t>
  </si>
  <si>
    <t>11111111121111111111</t>
  </si>
  <si>
    <t xml:space="preserve"> 1: hervk_ervk_rvfr3_pos1-713 2: hervk9_ervk_rvfr3_pos41-518</t>
  </si>
  <si>
    <t>99977143658989999675</t>
  </si>
  <si>
    <t>hervk_ervk_931_14, etnerv_ervk_918_2</t>
  </si>
  <si>
    <t>12222232212432222221</t>
  </si>
  <si>
    <t xml:space="preserve"> 1: hervk9_ervk_933_ 2: hervk_ervk_931_r 3: etnerv_ervk_918_ 4: tguervk9_i_ervk_</t>
  </si>
  <si>
    <t>59798989998899889885</t>
  </si>
  <si>
    <t>78999989999869999998</t>
  </si>
  <si>
    <t>hervk_ervk_931_17, hervk11_ervk_934_3</t>
  </si>
  <si>
    <t>11111111111111211122</t>
  </si>
  <si>
    <t xml:space="preserve"> 1: hervk_ervk_931_rvfr2_pos1825-2512 2: hervk11_ervk_934_rvfr2_pos1872-2651</t>
  </si>
  <si>
    <t>88798996887798889975</t>
  </si>
  <si>
    <t>Homo sapiens RGH2 gene, retrovirus-like element. 89% 650</t>
  </si>
  <si>
    <t>HERVHRGH2_pol 3438.0/2530.2</t>
  </si>
  <si>
    <t>tggtgccatgagtcggat</t>
  </si>
  <si>
    <t>TGGTGCCATGAgTCGGAT</t>
  </si>
  <si>
    <t>cykczksghqakec</t>
  </si>
  <si>
    <t>pcpicvgphwksdc</t>
  </si>
  <si>
    <t>AbcbbcccccccccccbcbA</t>
  </si>
  <si>
    <t>96999999999999999969</t>
  </si>
  <si>
    <t>aaabbaaaaaaaaaaaaaaa</t>
  </si>
  <si>
    <t>99999897999999898999</t>
  </si>
  <si>
    <t>99795799999999999999</t>
  </si>
  <si>
    <t>55__GGGGGRPPPPPPPP33</t>
  </si>
  <si>
    <t>ltr19-int_erv1_5, ltr46-int_erv1_4</t>
  </si>
  <si>
    <t>0aaaaa000000bb33bb43</t>
  </si>
  <si>
    <t xml:space="preserve"> a: ltr19-int_erv1_rvfr1_pos200- b: ltr46-int_erv1_rvfr2_pos507- 3: hylnervh1_erv1_15033_rvfr3_p 4: hylnervh2_erv1_15034_rvfr3_p</t>
  </si>
  <si>
    <t>04876300000056993589</t>
  </si>
  <si>
    <t>CA DU Prot RT IN</t>
  </si>
  <si>
    <t>Homo sapiens tandemly repeated human endogenous re 61% 3302</t>
  </si>
  <si>
    <t>ZAM_gypsy_pol 4013.0/3349.743</t>
  </si>
  <si>
    <t>/2: MER9a1</t>
  </si>
  <si>
    <t>aaaaaaaaaaa220000000</t>
  </si>
  <si>
    <t>79999999897990000000</t>
  </si>
  <si>
    <t xml:space="preserve"> a: HERVK9 2: MER9a1</t>
  </si>
  <si>
    <t>&gt;&gt;&gt;&gt;&gt;&gt;&gt;&gt;&gt;&gt;&gt;&lt;&lt;0000000</t>
  </si>
  <si>
    <t>aaaaaaaaaaaaa0000000</t>
  </si>
  <si>
    <t>89999999799980000000</t>
  </si>
  <si>
    <t>0000000001BBB0000000</t>
  </si>
  <si>
    <t>00000000032980000000</t>
  </si>
  <si>
    <t xml:space="preserve"> 1: herv-k_clone_11b01_env_mrna_kf254391 B: homo_sapiens_solo_ltr_mer9_ab443937.1</t>
  </si>
  <si>
    <t>000000000&gt;&lt;&lt;&lt;0000000</t>
  </si>
  <si>
    <t>98989999899992000000</t>
  </si>
  <si>
    <t>&gt;&gt;&gt;&gt;&gt;&gt;&gt;&gt;&gt;&gt;&gt;&lt;&lt;&lt;000000</t>
  </si>
  <si>
    <t>RRRRRPPPPPPPPP000000</t>
  </si>
  <si>
    <t>Homo sapiens RGH2 gene, retrovirus-like element. 83% 239</t>
  </si>
  <si>
    <t>ZAM_gypsy_pol 4273.0/3414.3428</t>
  </si>
  <si>
    <t>101969779&gt;101971495</t>
  </si>
  <si>
    <t>tggtgccgcgactcagat</t>
  </si>
  <si>
    <t>TGGTGCCGcGACTCAGAT</t>
  </si>
  <si>
    <t>AAbbcbbbbbbbbbbbbAA0</t>
  </si>
  <si>
    <t>95999999999999995920</t>
  </si>
  <si>
    <t>aaaabaaaaaaaaaaaaaa0</t>
  </si>
  <si>
    <t>99999999999999999920</t>
  </si>
  <si>
    <t>99998989799999989920</t>
  </si>
  <si>
    <t>99998648999999999970</t>
  </si>
  <si>
    <t>55555GGGGGPPPPPPPPP0</t>
  </si>
  <si>
    <t>hylnervh1_erv1_15033_5, hervh_erv1_5</t>
  </si>
  <si>
    <t>11223222000000044455</t>
  </si>
  <si>
    <t xml:space="preserve"> 1: hylnervh1_erv1_15033_r 2: hervh_erv1_rvfr2_pos12 3: hylnervh2_erv1_15034_r 4: hylnervh1_erv1_15033_r 5: hylnervh2_erv1_15034_r</t>
  </si>
  <si>
    <t>54768382000000079459</t>
  </si>
  <si>
    <t>hylnervh1_erv1_15033_4</t>
  </si>
  <si>
    <t>12220000000000000000</t>
  </si>
  <si>
    <t xml:space="preserve"> 1: hylnervh1_erv1_15033_rvfr2_pos697-827 2: hylnervh1_erv1_15033_rvfr2_pos829-971</t>
  </si>
  <si>
    <t>85950000000000000000</t>
  </si>
  <si>
    <t>CA NC Prot RT IN</t>
  </si>
  <si>
    <t>HERV_H48I_repbase_polputein 5599.0/3299.8857</t>
  </si>
  <si>
    <t>cfkcgneghwsrqc</t>
  </si>
  <si>
    <t>abbbaaaaaaaaaaaaaaaa</t>
  </si>
  <si>
    <t>88999989998998999889</t>
  </si>
  <si>
    <t xml:space="preserve"> a: HERVH48 b: HERVFH21</t>
  </si>
  <si>
    <t>00000000000000000100</t>
  </si>
  <si>
    <t>00000000000000000200</t>
  </si>
  <si>
    <t>00000000000000000&gt;00</t>
  </si>
  <si>
    <t>87778768988788778878</t>
  </si>
  <si>
    <t>aaaaaaaaabaaaaaaaaaa</t>
  </si>
  <si>
    <t>98999699979999999969</t>
  </si>
  <si>
    <t xml:space="preserve"> a: con_hervh48_ b: con_hervfb_</t>
  </si>
  <si>
    <t>GGGGRRRPPPPPPPPPPPPP</t>
  </si>
  <si>
    <t>hervh48_erv1_7, herv-fc2_erv1_2</t>
  </si>
  <si>
    <t>1bb300044435f57h99a7</t>
  </si>
  <si>
    <t xml:space="preserve"> 1: macerv6_e b: lor1-int_ 3: cfervf1_e 4: hervh48_e 5: herv-fc2_ f: ltr46-int 7: hervh48_e h: mer84-int 9: hervh48_e a: cfervf2_e</t>
  </si>
  <si>
    <t>76450004687666878787</t>
  </si>
  <si>
    <t>hervh48_erv1_606_9, cfervf1_erv1_573_6</t>
  </si>
  <si>
    <t>112c224e121226711111</t>
  </si>
  <si>
    <t xml:space="preserve"> 1: hervh48 2: cfervf1 c: murrs-i 4: btervf2 e: erv3-2_ 6: cfervf2 7: btervf1</t>
  </si>
  <si>
    <t>97977999969999999679</t>
  </si>
  <si>
    <t>hervh48_erv1_606_5</t>
  </si>
  <si>
    <t>00000000111110000000</t>
  </si>
  <si>
    <t xml:space="preserve"> 1: hervh48_erv1_606_rvfr3_pos1261-1412</t>
  </si>
  <si>
    <t>00000000359810000000</t>
  </si>
  <si>
    <t>Human endogenous retroviral DNA (4-1), complete re 70% 1057</t>
  </si>
  <si>
    <t>CB</t>
  </si>
  <si>
    <t>tggctccctgacccagaa</t>
  </si>
  <si>
    <t>AbbcbdedfbbbbcbgbbbA</t>
  </si>
  <si>
    <t>95767889999947798959</t>
  </si>
  <si>
    <t xml:space="preserve"> A: LTR2B b: Harlequin c: HERVE d: HERVIP10FH e: PABL_A-int f: HERVIP10F g: HERVE_a</t>
  </si>
  <si>
    <t>aaaaa00000aaaaaaabaa</t>
  </si>
  <si>
    <t>18662000008837677845</t>
  </si>
  <si>
    <t>&gt;&gt;&gt;&gt;&gt;00000&gt;&gt;&gt;&gt;&gt;&gt;&gt;&gt;&gt;&gt;</t>
  </si>
  <si>
    <t>aaaaa0bcccaadaaaadda</t>
  </si>
  <si>
    <t>59772033858857788978</t>
  </si>
  <si>
    <t xml:space="preserve"> a: con_herve_ b: con_hml10_ c: con_hervip_ d: bre_harlequin_</t>
  </si>
  <si>
    <t>&gt;&gt;&gt;&gt;&gt;0&gt;&gt;&gt;&gt;&gt;&gt;0&gt;&gt;&gt;&gt;&gt;&gt;&gt;</t>
  </si>
  <si>
    <t>55___0_____E_EEEEE33</t>
  </si>
  <si>
    <t>herve_erv1_602_10, herve_a_erv1_2964_7</t>
  </si>
  <si>
    <t>11001111122122223442</t>
  </si>
  <si>
    <t xml:space="preserve"> 1: herve_erv1_602_r 2: herve_a_erv1_296 3: herv3_erv1_596_r 4: herve_erv1_602_r</t>
  </si>
  <si>
    <t>87005846898899799977</t>
  </si>
  <si>
    <t>Human endogenous retrovirus RTVL-H2. 88% -559</t>
  </si>
  <si>
    <t>HERVHRGH2_pol 3547.0/3076.4856</t>
  </si>
  <si>
    <t>cykcqksdhzakec</t>
  </si>
  <si>
    <t>00AbbbbbbbcbbccbD000</t>
  </si>
  <si>
    <t>00399999999999989000</t>
  </si>
  <si>
    <t xml:space="preserve"> A: LTR7 b: HERVH c: HylNERVH1 D: LTR7Y</t>
  </si>
  <si>
    <t>00&gt;&gt;&gt;&gt;&gt;&gt;&gt;&gt;&gt;&gt;&gt;&gt;&gt;&gt;&gt;000</t>
  </si>
  <si>
    <t>00aaaaaaaabaabaac000</t>
  </si>
  <si>
    <t>00399999999999898000</t>
  </si>
  <si>
    <t>00aaaaaaaaaaaaaaa000</t>
  </si>
  <si>
    <t>00399988997989996000</t>
  </si>
  <si>
    <t>00aaaaaaaaaaaabaaa00</t>
  </si>
  <si>
    <t>00197479999999999600</t>
  </si>
  <si>
    <t>00&gt;&gt;&gt;&gt;&gt;&gt;&gt;&gt;&gt;&gt;&gt;&gt;&gt;&gt;&gt;&gt;00</t>
  </si>
  <si>
    <t>005555GGGPPPPPPPPP00</t>
  </si>
  <si>
    <t>macnerv5_erv1_4, macnerv6a_erv1_1</t>
  </si>
  <si>
    <t>12131100000000000000</t>
  </si>
  <si>
    <t xml:space="preserve"> 1: macnerv5_erv1_rvfr2_pos77-416 2: macnerv6a_erv1_rvfr1_pos132-409 3: hervh48_erv1_rvfr1_pos175-349</t>
  </si>
  <si>
    <t>27878700000000000000</t>
  </si>
  <si>
    <t>DU Prot RT IN SU PPT 3LTR</t>
  </si>
  <si>
    <t>Homo sapiens tandemly repeated human endogenous re 54% -915</t>
  </si>
  <si>
    <t>ZAM_gypsy_pol 4467.0/3223.4285</t>
  </si>
  <si>
    <t>HML3, WITH LINE, ALU AND LINE</t>
  </si>
  <si>
    <t>/3: MLT2B1 /4: MLT2B3</t>
  </si>
  <si>
    <t>aaaaa234000000000000</t>
  </si>
  <si>
    <t>99995325000000000000</t>
  </si>
  <si>
    <t xml:space="preserve"> a: HERVK9 2: MER9B 3: MLT2A1 4: MLT2B3</t>
  </si>
  <si>
    <t>&gt;&gt;&gt;&gt;&gt;&gt;&lt;&lt;000000000000</t>
  </si>
  <si>
    <t>aaaaaa00000000000000</t>
  </si>
  <si>
    <t>99899200000000000000</t>
  </si>
  <si>
    <t>&gt;&gt;&gt;&gt;&gt;&gt;00000000000000</t>
  </si>
  <si>
    <t>0010BB00000000000000</t>
  </si>
  <si>
    <t>00104300000000000000</t>
  </si>
  <si>
    <t>00&gt;0&gt;&gt;00000000000000</t>
  </si>
  <si>
    <t>aaaaaa00aaaa0000000a</t>
  </si>
  <si>
    <t>89999300188300000001</t>
  </si>
  <si>
    <t>&gt;&gt;&gt;&gt;&gt;&gt;00&gt;&gt;&gt;&lt;0000000&gt;</t>
  </si>
  <si>
    <t>aaaaaabc0bdd00000d00</t>
  </si>
  <si>
    <t>99999467058200000300</t>
  </si>
  <si>
    <t xml:space="preserve"> a: con_hml3_ b: bre_herv24_ c: con_hervl_ d: bre_huersp1_</t>
  </si>
  <si>
    <t>&gt;&gt;&gt;&gt;&gt;&gt;&lt;&lt;0&lt;&lt;&lt;00000000</t>
  </si>
  <si>
    <t>RR_PPPPP0PPP00000_00</t>
  </si>
  <si>
    <t>hervk9_ervk_933_16, hervk_ervk_931_4</t>
  </si>
  <si>
    <t>11211211111211121111</t>
  </si>
  <si>
    <t xml:space="preserve"> 1: hervk9_ervk_933_rvfr2_pos474-787 2: hervk_ervk_931_rvfr2_pos649-982</t>
  </si>
  <si>
    <t>68999899899888899988</t>
  </si>
  <si>
    <t>Homo sapiens RGH2 gene, retrovirus-like element. 72% 337</t>
  </si>
  <si>
    <t>ZAM_gypsy_pol 4424.0/3507.743</t>
  </si>
  <si>
    <t>tggtgccgtgactcagat</t>
  </si>
  <si>
    <t>cykcqksghqdkec</t>
  </si>
  <si>
    <t>prpicagphwksdc</t>
  </si>
  <si>
    <t>AbcbbbbbbbbcbA000004</t>
  </si>
  <si>
    <t>98999999999956000004</t>
  </si>
  <si>
    <t xml:space="preserve"> A: LTR7 b: HERVH c: HylNERVH1 4: MLT1D</t>
  </si>
  <si>
    <t>&gt;&gt;&gt;&gt;&gt;&gt;&gt;&gt;&gt;&gt;&gt;&gt;&gt;&gt;00000&gt;</t>
  </si>
  <si>
    <t>aaaaaaaaaaabaa000000</t>
  </si>
  <si>
    <t>99899999999996000000</t>
  </si>
  <si>
    <t>99998799998996000000</t>
  </si>
  <si>
    <t>99965999999897000000</t>
  </si>
  <si>
    <t>55_GGGGRPPPPPP000000</t>
  </si>
  <si>
    <t>ltr46-int_erv1_7</t>
  </si>
  <si>
    <t>00000000000aaaaaaa00</t>
  </si>
  <si>
    <t xml:space="preserve"> a: ltr46-int_erv1_rvfr2_pos507-652</t>
  </si>
  <si>
    <t>00000000000158515500</t>
  </si>
  <si>
    <t>hylnervh1_erv1_15033_15, herv-fc2_erv1_2364_2</t>
  </si>
  <si>
    <t>111111121111c12111d0</t>
  </si>
  <si>
    <t xml:space="preserve"> 1: hylnervh1_erv1_1 2: herv-fc2_erv1_23 c: ltr46-int_erv1_6 d: erv1-4_ssc-i_erv</t>
  </si>
  <si>
    <t>98999998999999999660</t>
  </si>
  <si>
    <t>hylnervh2_erv1_15034_3, hylnervh1_erv1_15033_1</t>
  </si>
  <si>
    <t>12110000000000000000</t>
  </si>
  <si>
    <t xml:space="preserve"> 1: hylnervh2_erv1_15034_rvfr3_pos835-1028 2: hylnervh1_erv1_15033_rvfr2_pos829-971</t>
  </si>
  <si>
    <t>79910000000000000000</t>
  </si>
  <si>
    <t>Human endogenous retrovirus, complete genome. 67% -529</t>
  </si>
  <si>
    <t>MER4like_chr13_54208300_polputein 4008.0/3377.7715</t>
  </si>
  <si>
    <t>0AbbbbbcbbD000000000</t>
  </si>
  <si>
    <t>02989999988000000000</t>
  </si>
  <si>
    <t>0&gt;&gt;&gt;&gt;&gt;&gt;&gt;&gt;&gt;&gt;000000000</t>
  </si>
  <si>
    <t>0aaaaaabaac000000000</t>
  </si>
  <si>
    <t>02989999997000000000</t>
  </si>
  <si>
    <t>0aaaaaaaaaa000000000</t>
  </si>
  <si>
    <t>02968999995000000000</t>
  </si>
  <si>
    <t>055GGGRPPPP000000000</t>
  </si>
  <si>
    <t>hylnervh2_erv1_15034_6, hylnervh1_erv1_15033_5</t>
  </si>
  <si>
    <t>11123443550000066676</t>
  </si>
  <si>
    <t xml:space="preserve"> 1: hylnervh2_erv1 2: hylnervh1_erv1 3: hervh_erv1_rvf 4: hylnervh2_erv1 5: hervh_erv1_rvf 6: hylnervh1_erv1 7: hylnervh2_erv1</t>
  </si>
  <si>
    <t>99997585830000019559</t>
  </si>
  <si>
    <t>hylnervh1_erv1_15033_5, cfervf1_erv1_573_4</t>
  </si>
  <si>
    <t>1b34561b15114g855999</t>
  </si>
  <si>
    <t xml:space="preserve"> 1: hyln b: erv4 3: korv 4: herv 5: cfer 6: macn g: mmer 8: bter 9: herv</t>
  </si>
  <si>
    <t>86888888886888688888</t>
  </si>
  <si>
    <t>5LTR PBS CA NC RT IN PPT</t>
  </si>
  <si>
    <t>Mus musculus endogenous retroviral sequence MuERV- 72% 547</t>
  </si>
  <si>
    <t>HERVL_repbase_pol 6269.0/3464.0571</t>
  </si>
  <si>
    <t>tggtactaggagtggttc</t>
  </si>
  <si>
    <t>TGGTACtAGGAGTGGTTC</t>
  </si>
  <si>
    <t>CAG</t>
  </si>
  <si>
    <t>nnksktvshswrdc</t>
  </si>
  <si>
    <t>1bbbbbbcbcbcdccccb11</t>
  </si>
  <si>
    <t>95999999999999999977</t>
  </si>
  <si>
    <t xml:space="preserve"> 1: MLT2A1 b: HERVL c: ERVL d: ERVL-B4</t>
  </si>
  <si>
    <t>98979888286999799895</t>
  </si>
  <si>
    <t>55_____PPPPPPPPPPPP_</t>
  </si>
  <si>
    <t>ervl-b4_ervl_1176_16, ratervl_ervl_1286_1</t>
  </si>
  <si>
    <t>111111213141111111e1</t>
  </si>
  <si>
    <t xml:space="preserve"> 1: ervl-b4_ervl_1176_rvfr 2: ratervl_ervl_1286_rvfr 3: mervl_2a_ervl_1260_rvf 4: ervl-e_ervl_1177_rvfr3 e: erv3-1_pca-i_ervl_9064</t>
  </si>
  <si>
    <t>99989398744999999987</t>
  </si>
  <si>
    <t>Homo sapiens RGH2 gene, retrovirus-like element. 76% 133</t>
  </si>
  <si>
    <t>HERV_H48I_repbase_polputein 3978.0/3362.4856</t>
  </si>
  <si>
    <t>tggtgccgtgacttgggt</t>
  </si>
  <si>
    <t>TGGTGCCGTGACTTGGgT</t>
  </si>
  <si>
    <t>cytcqkyghwakec</t>
  </si>
  <si>
    <t>AbbbbbbbcbbcbA000000</t>
  </si>
  <si>
    <t>99999999999966000000</t>
  </si>
  <si>
    <t>aaaaaaaabaacaa000000</t>
  </si>
  <si>
    <t>99999999999997000000</t>
  </si>
  <si>
    <t>99898899998997000000</t>
  </si>
  <si>
    <t>98969999999999200000</t>
  </si>
  <si>
    <t>5GGGGGGPPPPPPPP00000</t>
  </si>
  <si>
    <t>hervh_erv1_6, copia16-nvi_i_copia_3</t>
  </si>
  <si>
    <t>01123425422000006667</t>
  </si>
  <si>
    <t xml:space="preserve"> 1: hylnervh2_erv1 2: hervh_erv1_rvf 3: hylnervh2_erv1 4: hervh_erv1_rvf 5: hylnervh1_erv1 6: copia16-nvi_i_ 7: gypsy2-pp_i_gy</t>
  </si>
  <si>
    <t>06964764484000003441</t>
  </si>
  <si>
    <t>99960000000000000000</t>
  </si>
  <si>
    <t>Homo sapiens endogenous retrovirus W sequence. 61% -1999</t>
  </si>
  <si>
    <t>HUERSP3_chr6_78173998_polputein 5749.0/3880.6858</t>
  </si>
  <si>
    <t>HUERSP3</t>
  </si>
  <si>
    <t>LINE IN 3´ HALF</t>
  </si>
  <si>
    <t>cyzcgksedfkkdi</t>
  </si>
  <si>
    <t>79989999960000000000</t>
  </si>
  <si>
    <t xml:space="preserve"> a: HUERS-P3</t>
  </si>
  <si>
    <t>88889888950000000000</t>
  </si>
  <si>
    <t xml:space="preserve"> a: huersp3_chr6_hg18_78173998_hg19_rvnr2211</t>
  </si>
  <si>
    <t>0aaaaaaaaa0000000000</t>
  </si>
  <si>
    <t>04778877810000000000</t>
  </si>
  <si>
    <t>0&gt;&gt;&gt;&gt;&gt;&gt;&gt;&gt;&gt;0000000000</t>
  </si>
  <si>
    <t>aaaabaaaaaaaaa000000</t>
  </si>
  <si>
    <t>96998999999982000000</t>
  </si>
  <si>
    <t xml:space="preserve"> a: con_huersp3_ b: con_huersp2_</t>
  </si>
  <si>
    <t>GGGGGPPPPPPPPP000000</t>
  </si>
  <si>
    <t>ltr25-int_erv1_12</t>
  </si>
  <si>
    <t>aaa0aaaabbbbb0000000</t>
  </si>
  <si>
    <t xml:space="preserve"> a: ltr25-int_erv1_rvfr3_pos645-808 b: ltr25-int_erv1_rvfr3_pos820-966</t>
  </si>
  <si>
    <t>27206985577950000000</t>
  </si>
  <si>
    <t>mer52-int_erv1_774_8</t>
  </si>
  <si>
    <t>00aaaaaaaa0000000000</t>
  </si>
  <si>
    <t xml:space="preserve"> a: mer52-int_erv1_774_rvfr2_pos1294-1875</t>
  </si>
  <si>
    <t>00698698960000000000</t>
  </si>
  <si>
    <t>Human endogenous retrovirus RTVL-H2. 89% 129</t>
  </si>
  <si>
    <t>HERV_H48I_repbase_polputein 3657.0/3095.7144</t>
  </si>
  <si>
    <t>HERVH WITH MER41 IN 3´</t>
  </si>
  <si>
    <t>AbccccccbccbcAA00444</t>
  </si>
  <si>
    <t>98999999999996500981</t>
  </si>
  <si>
    <t xml:space="preserve"> A: LTR7B b: HylNERVH1 c: HERVH 4: MER41G</t>
  </si>
  <si>
    <t>&gt;&gt;&gt;&gt;&gt;&gt;&gt;&gt;&gt;&gt;&gt;&gt;&gt;&gt;&gt;00&gt;&gt;&gt;</t>
  </si>
  <si>
    <t>abbbbbbbcbbabaa00000</t>
  </si>
  <si>
    <t>79999999999997500000</t>
  </si>
  <si>
    <t>aaaaaaaaaaaaaaa000a0</t>
  </si>
  <si>
    <t>49999899998996300030</t>
  </si>
  <si>
    <t>&gt;&gt;&gt;&gt;&gt;&gt;&gt;&gt;&gt;&gt;&gt;&gt;&gt;&gt;&gt;000&gt;0</t>
  </si>
  <si>
    <t>49768999999896300000</t>
  </si>
  <si>
    <t>55_GGGRPPPPPPP_00000</t>
  </si>
  <si>
    <t>hylnervh1_erv1_15033_4, ltr46-int_erv1_3</t>
  </si>
  <si>
    <t>000000000000aa2222a3</t>
  </si>
  <si>
    <t>00000000000046992669</t>
  </si>
  <si>
    <t>hylnervh1_erv1_15033_10, cfervf1_erv1_573_6</t>
  </si>
  <si>
    <t>12133112131111d33351</t>
  </si>
  <si>
    <t xml:space="preserve"> 1: hylnervh1_er 2: btervf1_i_er 3: cfervf1_erv1 d: erv2-4_tsy-i 5: macerv6_erv1</t>
  </si>
  <si>
    <t>39999100000000000000</t>
  </si>
  <si>
    <t>Human endogenous retrovirus HERV-K(II) DNA, comple 57% 1661</t>
  </si>
  <si>
    <t>MER51 WITH MER4 AND MER57 INSIDE</t>
  </si>
  <si>
    <t>tggtgatccagccaggag</t>
  </si>
  <si>
    <t>TGGTGAtCCAGCCAGGAG</t>
  </si>
  <si>
    <t>1bbbb3bbbbbddddddbb1</t>
  </si>
  <si>
    <t>86889576588779999887</t>
  </si>
  <si>
    <t xml:space="preserve"> 1: MER51B b: MER51-int 3: MER4A1 d: MER57-int</t>
  </si>
  <si>
    <t>88799897779679999899</t>
  </si>
  <si>
    <t xml:space="preserve"> a: mer51_consensus_chaindna</t>
  </si>
  <si>
    <t>aaaabcb00cddddddddaa</t>
  </si>
  <si>
    <t>72412220036647787567</t>
  </si>
  <si>
    <t xml:space="preserve"> a: con_herv4_ b: bre_ltr57_ c: bre_ltr19_ d: bre_mer57_</t>
  </si>
  <si>
    <t>&gt;&gt;&gt;&gt;&gt;&gt;&gt;00&gt;&gt;&gt;&gt;&gt;&gt;&gt;&gt;&gt;&gt;&gt;</t>
  </si>
  <si>
    <t>55_____00___________</t>
  </si>
  <si>
    <t>5LTR PBS CA DU IN PPT 3LTR</t>
  </si>
  <si>
    <t>ERV9_chr8_42164403_polputein 2853.0/2546.7144</t>
  </si>
  <si>
    <t>HEPSI2</t>
  </si>
  <si>
    <t>HEPSI</t>
  </si>
  <si>
    <t>tggtaccagattgggctc</t>
  </si>
  <si>
    <t>AbbbbbbbbbbbbbbbbbCC</t>
  </si>
  <si>
    <t>76699799999999999779</t>
  </si>
  <si>
    <t xml:space="preserve"> A: PRIMA4_LTR b: PRIMA4-int C: LTR15_Cja</t>
  </si>
  <si>
    <t>0000000aaaaaaa0aaaa0</t>
  </si>
  <si>
    <t>00000005867877046440</t>
  </si>
  <si>
    <t xml:space="preserve"> a: hepsi_consensus_chaindna</t>
  </si>
  <si>
    <t>0000000&gt;&gt;&gt;&gt;&gt;&gt;&gt;0&gt;&gt;&gt;&gt;0</t>
  </si>
  <si>
    <t>aaaabababaabababaaaa</t>
  </si>
  <si>
    <t xml:space="preserve"> a: bre_hepsi2_ b: con_prima4_</t>
  </si>
  <si>
    <t>5_____PPPPPPPP_____3</t>
  </si>
  <si>
    <t>carerv4_erv1_542_6</t>
  </si>
  <si>
    <t>00000000000011111100</t>
  </si>
  <si>
    <t xml:space="preserve"> 1: carerv4_erv1_542_rvfr3_pos1197-1450</t>
  </si>
  <si>
    <t>00000000000044365500</t>
  </si>
  <si>
    <t>5LTR PBS MA CA NC RT IN SU TM PPT</t>
  </si>
  <si>
    <t>Human endogenous retrovirus, complete genome. 71% -926</t>
  </si>
  <si>
    <t>HERVHRGH2_pol 4722.0/3443.6572</t>
  </si>
  <si>
    <t>tggtctgaggtgcctgac</t>
  </si>
  <si>
    <t>cfecqkpghwasec</t>
  </si>
  <si>
    <t>00AbbcbbbbbbbbA00000</t>
  </si>
  <si>
    <t>00667748988998700000</t>
  </si>
  <si>
    <t>00&gt;&gt;&gt;&gt;&gt;&gt;&gt;&gt;&gt;&gt;&gt;&gt;&gt;00000</t>
  </si>
  <si>
    <t>00abaccbbccbbba00000</t>
  </si>
  <si>
    <t>00688998999999700000</t>
  </si>
  <si>
    <t>00aaaaa0aaaaaaa00000</t>
  </si>
  <si>
    <t>00122250189998200000</t>
  </si>
  <si>
    <t>00&gt;&gt;&gt;&gt;&gt;0&gt;&gt;&gt;&gt;&gt;&gt;&gt;00000</t>
  </si>
  <si>
    <t>00aaaaaaaaaaaaa00000</t>
  </si>
  <si>
    <t>00364789999999200000</t>
  </si>
  <si>
    <t>00555GGGPPPPPP_00000</t>
  </si>
  <si>
    <t>cfervf1_erv1_5, mer84-int_erv1_3</t>
  </si>
  <si>
    <t>123240ef7828f98f8ak8</t>
  </si>
  <si>
    <t xml:space="preserve"> 1: macerv6 2: herv-fc 3: btervf1 4: cfervf2 e: erv1-i_ f: mer84-i 7: hervh48 8: cfervf1 9: macerv5 a: baev_er k: erv3-2_</t>
  </si>
  <si>
    <t>68772035989578698555</t>
  </si>
  <si>
    <t>hervh_erv1_605_11</t>
  </si>
  <si>
    <t>11000022222333333000</t>
  </si>
  <si>
    <t xml:space="preserve"> 1: hylnervh1_erv1_15033_rvfr2_pos697-827 2: hervh_erv1_605_rvfr1_pos1076-1279 3: hervh_erv1_605_rvfr3_pos1383-1622</t>
  </si>
  <si>
    <t>94000068991289995000</t>
  </si>
  <si>
    <t>Homo sapiens human endogenous rv HML6.28 gagpol 65% 946</t>
  </si>
  <si>
    <t>HML6_consensus_VB 3071.0/2847.4</t>
  </si>
  <si>
    <t>cyncgkighfkkec</t>
  </si>
  <si>
    <t>allcnkgndwanqc</t>
  </si>
  <si>
    <t>AbbbbbbbbbACC0000000</t>
  </si>
  <si>
    <t>66688887894950000000</t>
  </si>
  <si>
    <t xml:space="preserve"> A: LTR3 b: HERVK3 C: LTR3B</t>
  </si>
  <si>
    <t>&gt;&gt;&gt;&gt;&gt;&gt;&gt;&gt;&gt;&gt;&gt;&gt;&gt;0000000</t>
  </si>
  <si>
    <t>52288887883110000000</t>
  </si>
  <si>
    <t>65578899811850000000</t>
  </si>
  <si>
    <t xml:space="preserve"> a: hml6.28_af069508</t>
  </si>
  <si>
    <t>64567899878533000000</t>
  </si>
  <si>
    <t>GGGGGGGGPPPPPP000000</t>
  </si>
  <si>
    <t>etnerv3_ervk_3, erv2x1-i_ml_ervk_1</t>
  </si>
  <si>
    <t>0000000000000000111b</t>
  </si>
  <si>
    <t xml:space="preserve"> 1: etnerv3_ervk_rvfr2_pos51-225 b: erv2x1-i_ml_ervk_rvfr3_pos492-646</t>
  </si>
  <si>
    <t>00000000000000003543</t>
  </si>
  <si>
    <t>5LTR PBS CA NC Prot RT IN</t>
  </si>
  <si>
    <t>Homo sapiens endogenous retrovirus W sequence. 85% -1485</t>
  </si>
  <si>
    <t>tggcaaccatgaagggac</t>
  </si>
  <si>
    <t>TGGCAACCAtGAAGGGAC</t>
  </si>
  <si>
    <t>cfqcglqghfkkdc</t>
  </si>
  <si>
    <t>AAbbbbbbbbbbbbbAA000</t>
  </si>
  <si>
    <t>99892999999999594000</t>
  </si>
  <si>
    <t xml:space="preserve"> A: LTR17 b: HERV17</t>
  </si>
  <si>
    <t>aaaaaaaaaaaaaaaa2000</t>
  </si>
  <si>
    <t>99992899999998995000</t>
  </si>
  <si>
    <t xml:space="preserve"> a: herv_w_chr7q21_92107320_syncytin 2: hervw_gagc3.37_af156961</t>
  </si>
  <si>
    <t>99993779689999994000</t>
  </si>
  <si>
    <t>99992799898999998000</t>
  </si>
  <si>
    <t xml:space="preserve"> a: con_hervw_</t>
  </si>
  <si>
    <t>55_____GGGGGGGRR_000</t>
  </si>
  <si>
    <t>hervh48_erv1_3, erv1-1-i_dr_erv1_2</t>
  </si>
  <si>
    <t>0000000000001110bb30</t>
  </si>
  <si>
    <t xml:space="preserve"> 1: hervh48_erv1_rvfr3_pos570-751 b: erv1-1-i_dr_erv1_rvfr3_pos895-1134 3: gypsypi-1c_i_gypsy_rvfr1_pos18-352</t>
  </si>
  <si>
    <t>00000000000028102450</t>
  </si>
  <si>
    <t>herv4_i_erv1_2267_3, herv9_erv1_597_3</t>
  </si>
  <si>
    <t>aa23455567389a99kcmn</t>
  </si>
  <si>
    <t xml:space="preserve"> a: e 2: t 3: r 4: m 5: h 6: b 7: m 8: b 9: h a: h k: e c: t m: e n: g</t>
  </si>
  <si>
    <t>26787877588799889879</t>
  </si>
  <si>
    <t>5LTR PBS MA CA Prot IN TM PPT 3LTR</t>
  </si>
  <si>
    <t>18</t>
  </si>
  <si>
    <t>Homo sapiens human endogenous rv HML6.28 gagpol 57% -3984</t>
  </si>
  <si>
    <t>ZAM_gypsy_pol 3919.0/3178.3428</t>
  </si>
  <si>
    <t>MER41</t>
  </si>
  <si>
    <t>tgggcaaccagggcaacc</t>
  </si>
  <si>
    <t>/2: MLT2A2 /3: MLT2B1</t>
  </si>
  <si>
    <t>12300000000000000001</t>
  </si>
  <si>
    <t>81500000000000000006</t>
  </si>
  <si>
    <t xml:space="preserve"> 1: MER41A 2: MLT2A1 3: MLT2B1</t>
  </si>
  <si>
    <t>&gt;&lt;&lt;0000000000000000&gt;</t>
  </si>
  <si>
    <t>000000a000bb0000000c</t>
  </si>
  <si>
    <t>00000010002100000001</t>
  </si>
  <si>
    <t xml:space="preserve"> a: bre_unc_errantilike_ b: bre_herv24_ c: con_prima41_</t>
  </si>
  <si>
    <t>000000&gt;000&lt;&lt;0000000&gt;</t>
  </si>
  <si>
    <t>000000P000PP0000000_</t>
  </si>
  <si>
    <t>5LTR PBS CA Prot IN TM 3LTR</t>
  </si>
  <si>
    <t>MER4</t>
  </si>
  <si>
    <t>MER4_A</t>
  </si>
  <si>
    <t>tggtgagctagccaggag</t>
  </si>
  <si>
    <t>TGGTGAGCtAGCCAGGAG</t>
  </si>
  <si>
    <t>/4: MLT2B3</t>
  </si>
  <si>
    <t>0AB00C000B4055567000</t>
  </si>
  <si>
    <t>05400500024079743000</t>
  </si>
  <si>
    <t xml:space="preserve"> A: LTR47A B: LTR47B C: LTR47_Tbel 4: MLT2B1 5: MER4E 6: MER31B 7: MER31A</t>
  </si>
  <si>
    <t>0&gt;&gt;000000&gt;&lt;0&gt;&gt;&gt;&gt;&gt;000</t>
  </si>
  <si>
    <t>00000000000aaaa00000</t>
  </si>
  <si>
    <t>00000000000398800000</t>
  </si>
  <si>
    <t xml:space="preserve"> a: bre_hepsi3_</t>
  </si>
  <si>
    <t>00000000000&gt;&gt;&gt;&gt;00000</t>
  </si>
  <si>
    <t>00000000000____00000</t>
  </si>
  <si>
    <t>carervr1_ervl_1169_5, ervl47_ervl_13941_4</t>
  </si>
  <si>
    <t>00000001233331212224</t>
  </si>
  <si>
    <t xml:space="preserve"> 1: ggervl18_ervl_11 2: carervr1_ervl_11 3: ervl47_ervl_1394 4: ggerv20_i_ervl_3</t>
  </si>
  <si>
    <t>00000007988474432577</t>
  </si>
  <si>
    <t>Homo sapiens RGH2 gene, retrovirus-like element. 90% 800</t>
  </si>
  <si>
    <t>HERVHRGH2_pol 3514.0/2754.0857</t>
  </si>
  <si>
    <t>tggtgccatcactcggat</t>
  </si>
  <si>
    <t>TGGTGCCATcACTCGGAT</t>
  </si>
  <si>
    <t>96999989999999998859</t>
  </si>
  <si>
    <t xml:space="preserve"> A: LTR7 b: HERVH</t>
  </si>
  <si>
    <t>aaaaaabaaaaaaaaaacaa</t>
  </si>
  <si>
    <t xml:space="preserve"> a: hervh_rgh2 b: hervh_consensus_orfed c: herv-h18_af108842</t>
  </si>
  <si>
    <t>99769699999999999989</t>
  </si>
  <si>
    <t>55_GGGGGRRPPPPPPPP33</t>
  </si>
  <si>
    <t>hervh_erv1_3, hylnervh1_erv1_15033_3</t>
  </si>
  <si>
    <t>11100000000bb343e4f3</t>
  </si>
  <si>
    <t xml:space="preserve"> 1: hervh_erv1_rvfr2_ b: ltr46-int_erv1_rv 3: hylnervh1_erv1_15 4: hervh48_erv1_rvfr e: gypsy-2_dta-i_gyp f: gypsy-1_ppm-i_gyp</t>
  </si>
  <si>
    <t>89100000000269685669</t>
  </si>
  <si>
    <t>hylnervh1_erv1_15033_12, erv1-i_ec_erv1_3975_3</t>
  </si>
  <si>
    <t>11121131111d1151ddff</t>
  </si>
  <si>
    <t xml:space="preserve"> 1: hylnervh1 2: macnerv5_ 3: macerv6_e d: erv1-i_ec 5: btervf2_i f: erv4_dr-i</t>
  </si>
  <si>
    <t>99999999999997796643</t>
  </si>
  <si>
    <t>11111222222000000000</t>
  </si>
  <si>
    <t xml:space="preserve"> 1: hylnervh2_erv1_15034_rvfr3_pos835-1028 2: hervh_erv1_605_rvfr1_pos1076-1279</t>
  </si>
  <si>
    <t>99999298892000000000</t>
  </si>
  <si>
    <t>Human endogenous retrovirus RTVL-H2. 92% -18</t>
  </si>
  <si>
    <t>ZAM_gypsy_pol 4619.0/3495.7144</t>
  </si>
  <si>
    <t>cykczkpghqakec</t>
  </si>
  <si>
    <t>95998899899899998958</t>
  </si>
  <si>
    <t>aaaabcaabaabaaaacaaa</t>
  </si>
  <si>
    <t>99989877999999899998</t>
  </si>
  <si>
    <t>99996599999999999998</t>
  </si>
  <si>
    <t>55__GGGGGRPPPPPPPPPP</t>
  </si>
  <si>
    <t>hylnervh2_erv1_15034_3, ltr46-int_erv1_3</t>
  </si>
  <si>
    <t>00000000000aa223a444</t>
  </si>
  <si>
    <t xml:space="preserve"> a: ltr46-int_erv1_rvfr2_pos507- 2: hylnervh1_erv1_15033_rvfr3_p 3: macerv5a_erv1_rvfr2_pos511-6 4: hylnervh2_erv1_15034_rvfr3_p</t>
  </si>
  <si>
    <t>00000000000369946691</t>
  </si>
  <si>
    <t>hylnervh1_erv1_15033_13, hervh48_erv1_606_3</t>
  </si>
  <si>
    <t>11112111c41111144c12</t>
  </si>
  <si>
    <t xml:space="preserve"> 1: hylnervh1_erv1_1 2: cfervf2_erv1_575 c: erv3-2_cja-i_erv 4: hervh48_erv1_606</t>
  </si>
  <si>
    <t>99999999999999999992</t>
  </si>
  <si>
    <t>hylnervh1_erv1_15033_2, hylnervh2_erv1_15034_2</t>
  </si>
  <si>
    <t>11220000000000000000</t>
  </si>
  <si>
    <t>59910000000000000000</t>
  </si>
  <si>
    <t>5LTR PBS CA NC Prot RT IN SU</t>
  </si>
  <si>
    <t>Human endogenous retrovirus pHE.1 (ERV9). 94% -2844</t>
  </si>
  <si>
    <t>ERV9_chr8_42164403_polputein 4458.0/2775.0857</t>
  </si>
  <si>
    <t>tggcaacccagatgggac</t>
  </si>
  <si>
    <t>TGGCaACCCAGATGGGAC</t>
  </si>
  <si>
    <t>vikcgllghfkkdc</t>
  </si>
  <si>
    <t>ABccccccccccccccddcc</t>
  </si>
  <si>
    <t>96999999999999998497</t>
  </si>
  <si>
    <t xml:space="preserve"> A: LTR12 B: LTR12C c: HERV9 d: HylERV9</t>
  </si>
  <si>
    <t>98999999999999996397</t>
  </si>
  <si>
    <t>79988999999999996399</t>
  </si>
  <si>
    <t>99968999999999996397</t>
  </si>
  <si>
    <t>55___GGGGGRPPPPPPP__</t>
  </si>
  <si>
    <t>herv9_erv1_17, cferv1_erv1_2</t>
  </si>
  <si>
    <t>1111b111111113111311</t>
  </si>
  <si>
    <t xml:space="preserve"> 1: herv9_erv1_rvfr3_pos401-914 b: erv1-1-i_bt_erv1_rvfr2_pos129-617 3: cferv1_erv1_rvfr3_pos93-686</t>
  </si>
  <si>
    <t>99995999999999999398</t>
  </si>
  <si>
    <t>herv9_erv1_597_17, cferv1_erv1_568_2</t>
  </si>
  <si>
    <t>11123111112111111111</t>
  </si>
  <si>
    <t xml:space="preserve"> 1: herv9_erv1_597_rvfr3_p 2: cferv1_erv1_568_rvfr3_ 3: cfervf1_erv1_573_rvfr3</t>
  </si>
  <si>
    <t>hylerv9_erv1_15027_11</t>
  </si>
  <si>
    <t>11111122222222222000</t>
  </si>
  <si>
    <t xml:space="preserve"> 1: herv9_erv1_597_rvfr3_pos916-1289 2: hylerv9_erv1_15027_rvfr1_pos933-1760</t>
  </si>
  <si>
    <t>99999999998999997000</t>
  </si>
  <si>
    <t>5LTR PBS NC RT 3LTR</t>
  </si>
  <si>
    <t>ZAM_gypsy_pol 3638.0/3120.9143</t>
  </si>
  <si>
    <t>MER50</t>
  </si>
  <si>
    <t>MER50LIKE</t>
  </si>
  <si>
    <t>tggtgctgtgacccagat</t>
  </si>
  <si>
    <t>TGGTGCTGTGACcCAGAT</t>
  </si>
  <si>
    <t>fqwckkqshwkanc</t>
  </si>
  <si>
    <t>cslchklggzkqdc</t>
  </si>
  <si>
    <t>11bbbbbbccbdefdgbbb1</t>
  </si>
  <si>
    <t>88688987888888899988</t>
  </si>
  <si>
    <t xml:space="preserve"> 1: MER50 b: MER50-int c: MER83B-int d: LTR19-int e: MER41-int f: HUERS-P1 g: HERV35I</t>
  </si>
  <si>
    <t>aa000000000000000aaa</t>
  </si>
  <si>
    <t>86000000000000000478</t>
  </si>
  <si>
    <t xml:space="preserve"> a: herv_frd_member_1_(ervfrd-1)_mrna_nm_207582_</t>
  </si>
  <si>
    <t>&gt;&gt;000000000000000&gt;&gt;&gt;</t>
  </si>
  <si>
    <t>aaaaaaaaaa000000000a</t>
  </si>
  <si>
    <t>77777827860000000007</t>
  </si>
  <si>
    <t xml:space="preserve"> a: mer50_consensus_chaindna</t>
  </si>
  <si>
    <t>&gt;&gt;&gt;&gt;&gt;&gt;&gt;&gt;&gt;&gt;000000000&gt;</t>
  </si>
  <si>
    <t>aabbbbbbbbbccbbcbbbb</t>
  </si>
  <si>
    <t>67687876888878888377</t>
  </si>
  <si>
    <t xml:space="preserve"> a: bre_mer34_ b: bre_mer50_ c: bre_ltr19_</t>
  </si>
  <si>
    <t>55______PPPPPPPPPPP3</t>
  </si>
  <si>
    <t>DE-HERVs TC</t>
  </si>
  <si>
    <t>DE-HERVs BLEICS</t>
  </si>
  <si>
    <t>TC</t>
  </si>
  <si>
    <t>BLEICS</t>
  </si>
  <si>
    <t>Different regulation</t>
  </si>
  <si>
    <t>Subgenes</t>
  </si>
  <si>
    <t>NO</t>
  </si>
  <si>
    <t>DEG in TC</t>
  </si>
  <si>
    <t>DEG in BLE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13.5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rgb="FF9C6500"/>
      <name val="Calibri"/>
      <family val="2"/>
    </font>
    <font>
      <b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4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5">
    <xf numFmtId="0" fontId="0" fillId="0" borderId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0" borderId="0"/>
  </cellStyleXfs>
  <cellXfs count="55">
    <xf numFmtId="0" fontId="0" fillId="0" borderId="0" xfId="0"/>
    <xf numFmtId="0" fontId="6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right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right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/>
    <xf numFmtId="0" fontId="1" fillId="0" borderId="0" xfId="0" applyFont="1"/>
    <xf numFmtId="0" fontId="8" fillId="0" borderId="0" xfId="0" applyFont="1" applyAlignment="1">
      <alignment vertical="center"/>
    </xf>
    <xf numFmtId="0" fontId="0" fillId="0" borderId="0" xfId="0" applyAlignment="1">
      <alignment horizontal="left" vertical="center" indent="1"/>
    </xf>
    <xf numFmtId="0" fontId="2" fillId="0" borderId="0" xfId="0" applyFont="1" applyAlignment="1">
      <alignment horizontal="left" vertical="center" indent="1"/>
    </xf>
    <xf numFmtId="0" fontId="9" fillId="2" borderId="0" xfId="1"/>
    <xf numFmtId="0" fontId="10" fillId="3" borderId="0" xfId="2"/>
    <xf numFmtId="164" fontId="11" fillId="0" borderId="0" xfId="0" applyNumberFormat="1" applyFont="1" applyAlignment="1">
      <alignment horizontal="center"/>
    </xf>
    <xf numFmtId="11" fontId="0" fillId="0" borderId="0" xfId="0" applyNumberFormat="1"/>
    <xf numFmtId="164" fontId="2" fillId="0" borderId="0" xfId="0" applyNumberFormat="1" applyFont="1" applyAlignment="1">
      <alignment horizontal="center"/>
    </xf>
    <xf numFmtId="0" fontId="9" fillId="2" borderId="0" xfId="1" applyAlignment="1">
      <alignment vertical="center"/>
    </xf>
    <xf numFmtId="164" fontId="12" fillId="0" borderId="0" xfId="0" applyNumberFormat="1" applyFont="1" applyAlignment="1">
      <alignment horizontal="center"/>
    </xf>
    <xf numFmtId="0" fontId="10" fillId="3" borderId="0" xfId="2" applyAlignment="1">
      <alignment vertical="center"/>
    </xf>
    <xf numFmtId="0" fontId="12" fillId="0" borderId="0" xfId="0" applyFont="1"/>
    <xf numFmtId="0" fontId="6" fillId="0" borderId="1" xfId="0" applyFont="1" applyBorder="1" applyAlignment="1">
      <alignment horizontal="center" vertical="center" wrapText="1"/>
    </xf>
    <xf numFmtId="0" fontId="0" fillId="0" borderId="0" xfId="0" applyAlignment="1"/>
    <xf numFmtId="0" fontId="10" fillId="3" borderId="0" xfId="2" applyAlignment="1">
      <alignment horizontal="left"/>
    </xf>
    <xf numFmtId="0" fontId="9" fillId="2" borderId="0" xfId="1" applyAlignment="1">
      <alignment vertical="center" wrapText="1"/>
    </xf>
    <xf numFmtId="0" fontId="15" fillId="0" borderId="0" xfId="4" applyFont="1"/>
    <xf numFmtId="0" fontId="13" fillId="4" borderId="0" xfId="3" applyAlignment="1">
      <alignment horizontal="center" vertical="center"/>
    </xf>
    <xf numFmtId="0" fontId="16" fillId="4" borderId="0" xfId="3" applyFont="1" applyAlignment="1">
      <alignment wrapText="1"/>
    </xf>
    <xf numFmtId="0" fontId="17" fillId="0" borderId="0" xfId="4" applyFont="1" applyAlignment="1">
      <alignment vertical="center" wrapText="1"/>
    </xf>
    <xf numFmtId="0" fontId="14" fillId="0" borderId="0" xfId="4"/>
    <xf numFmtId="0" fontId="17" fillId="0" borderId="0" xfId="4" applyFont="1"/>
    <xf numFmtId="0" fontId="17" fillId="0" borderId="0" xfId="4" applyFont="1" applyAlignment="1">
      <alignment vertical="center"/>
    </xf>
    <xf numFmtId="0" fontId="14" fillId="5" borderId="0" xfId="4" applyFill="1"/>
    <xf numFmtId="0" fontId="9" fillId="5" borderId="0" xfId="1" applyFill="1"/>
    <xf numFmtId="0" fontId="17" fillId="5" borderId="0" xfId="4" applyFont="1" applyFill="1"/>
    <xf numFmtId="0" fontId="15" fillId="5" borderId="0" xfId="4" applyFont="1" applyFill="1"/>
    <xf numFmtId="0" fontId="14" fillId="6" borderId="0" xfId="4" applyFill="1"/>
    <xf numFmtId="0" fontId="10" fillId="3" borderId="0" xfId="2" applyAlignment="1">
      <alignment vertical="center" wrapText="1"/>
    </xf>
    <xf numFmtId="0" fontId="14" fillId="7" borderId="0" xfId="4" applyFill="1"/>
    <xf numFmtId="0" fontId="14" fillId="0" borderId="0" xfId="4" applyAlignment="1">
      <alignment horizontal="center"/>
    </xf>
    <xf numFmtId="0" fontId="10" fillId="3" borderId="0" xfId="2" applyBorder="1" applyAlignment="1">
      <alignment vertical="center" wrapText="1"/>
    </xf>
    <xf numFmtId="0" fontId="9" fillId="2" borderId="0" xfId="1" applyBorder="1" applyAlignment="1">
      <alignment vertical="center" wrapText="1"/>
    </xf>
    <xf numFmtId="0" fontId="10" fillId="3" borderId="0" xfId="2" applyBorder="1" applyAlignment="1">
      <alignment vertical="center"/>
    </xf>
    <xf numFmtId="0" fontId="14" fillId="0" borderId="0" xfId="4" applyAlignment="1"/>
    <xf numFmtId="0" fontId="15" fillId="0" borderId="0" xfId="4" applyFont="1" applyAlignment="1">
      <alignment horizontal="center"/>
    </xf>
    <xf numFmtId="0" fontId="9" fillId="2" borderId="0" xfId="1" applyAlignment="1">
      <alignment horizontal="center" vertical="center" wrapText="1"/>
    </xf>
    <xf numFmtId="0" fontId="3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vertical="center" wrapText="1"/>
    </xf>
    <xf numFmtId="0" fontId="4" fillId="0" borderId="2" xfId="0" applyFont="1" applyBorder="1" applyAlignment="1">
      <alignment horizontal="right" vertical="center" wrapText="1"/>
    </xf>
    <xf numFmtId="0" fontId="4" fillId="0" borderId="0" xfId="0" applyFont="1" applyAlignment="1">
      <alignment vertical="center" wrapText="1"/>
    </xf>
    <xf numFmtId="0" fontId="14" fillId="0" borderId="0" xfId="4" applyAlignment="1">
      <alignment horizontal="center"/>
    </xf>
  </cellXfs>
  <cellStyles count="5">
    <cellStyle name="Gut" xfId="1" builtinId="26"/>
    <cellStyle name="Neutral" xfId="3" builtinId="28"/>
    <cellStyle name="Schlecht" xfId="2" builtinId="27"/>
    <cellStyle name="Standard" xfId="0" builtinId="0"/>
    <cellStyle name="Standard 2" xfId="4"/>
  </cellStyles>
  <dxfs count="48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 patternType="solid">
          <fgColor rgb="FFF2F2F2"/>
          <bgColor rgb="FF00000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DEGs neighboring DE-HERVs in TC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Downregulated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DEGs "neighboring" HERVs Crypts'!$C$2:$C$9</c:f>
              <c:numCache>
                <c:formatCode>0.0000</c:formatCode>
                <c:ptCount val="8"/>
                <c:pt idx="0">
                  <c:v>-3.9709669586218701</c:v>
                </c:pt>
                <c:pt idx="1">
                  <c:v>-2.15159738842853</c:v>
                </c:pt>
                <c:pt idx="2">
                  <c:v>-1.8841868612980399</c:v>
                </c:pt>
                <c:pt idx="3">
                  <c:v>-1.85036882725174</c:v>
                </c:pt>
                <c:pt idx="4">
                  <c:v>-1.7929099070536501</c:v>
                </c:pt>
                <c:pt idx="5">
                  <c:v>-1.5755752067042801</c:v>
                </c:pt>
                <c:pt idx="6">
                  <c:v>-1.4773050231223399</c:v>
                </c:pt>
                <c:pt idx="7">
                  <c:v>-1.4435911237158401</c:v>
                </c:pt>
              </c:numCache>
            </c:numRef>
          </c:xVal>
          <c:yVal>
            <c:numRef>
              <c:f>'DEGs "neighboring" HERVs Crypts'!$F$2:$F$9</c:f>
              <c:numCache>
                <c:formatCode>0.0000</c:formatCode>
                <c:ptCount val="8"/>
                <c:pt idx="0">
                  <c:v>5.7362437706715115</c:v>
                </c:pt>
                <c:pt idx="1">
                  <c:v>1.914356243868762</c:v>
                </c:pt>
                <c:pt idx="2">
                  <c:v>2.4823121515897624</c:v>
                </c:pt>
                <c:pt idx="3">
                  <c:v>2.8677742816148184</c:v>
                </c:pt>
                <c:pt idx="4">
                  <c:v>6.2383405896324202</c:v>
                </c:pt>
                <c:pt idx="5">
                  <c:v>2.1620730239179085</c:v>
                </c:pt>
                <c:pt idx="6">
                  <c:v>2.3117358025047672</c:v>
                </c:pt>
                <c:pt idx="7">
                  <c:v>3.76157172788934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A6-46AE-9C2B-8331195D72BD}"/>
            </c:ext>
          </c:extLst>
        </c:ser>
        <c:ser>
          <c:idx val="1"/>
          <c:order val="1"/>
          <c:tx>
            <c:v>Upregulated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2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2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2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2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DEGs "neighboring" HERVs Crypts'!$C$10:$C$17</c:f>
              <c:numCache>
                <c:formatCode>0.0000</c:formatCode>
                <c:ptCount val="8"/>
                <c:pt idx="0">
                  <c:v>0.643313482595952</c:v>
                </c:pt>
                <c:pt idx="1">
                  <c:v>0.67347890599669602</c:v>
                </c:pt>
                <c:pt idx="2">
                  <c:v>1.07330545767397</c:v>
                </c:pt>
                <c:pt idx="3">
                  <c:v>1.10029132551555</c:v>
                </c:pt>
                <c:pt idx="4">
                  <c:v>1.16580843780028</c:v>
                </c:pt>
                <c:pt idx="5">
                  <c:v>1.7986801779036501</c:v>
                </c:pt>
                <c:pt idx="6">
                  <c:v>1.8581142281466401</c:v>
                </c:pt>
                <c:pt idx="7">
                  <c:v>2.3907198241193699</c:v>
                </c:pt>
              </c:numCache>
            </c:numRef>
          </c:xVal>
          <c:yVal>
            <c:numRef>
              <c:f>'DEGs "neighboring" HERVs Crypts'!$F$10:$F$17</c:f>
              <c:numCache>
                <c:formatCode>0.0000</c:formatCode>
                <c:ptCount val="8"/>
                <c:pt idx="0">
                  <c:v>1.6382022981427595</c:v>
                </c:pt>
                <c:pt idx="1">
                  <c:v>1.914356243868762</c:v>
                </c:pt>
                <c:pt idx="2">
                  <c:v>2.0846976996460236</c:v>
                </c:pt>
                <c:pt idx="3">
                  <c:v>1.4034918983197762</c:v>
                </c:pt>
                <c:pt idx="4">
                  <c:v>2.0609017432518639</c:v>
                </c:pt>
                <c:pt idx="5">
                  <c:v>2.931387632511008</c:v>
                </c:pt>
                <c:pt idx="6">
                  <c:v>3.7603475057198299</c:v>
                </c:pt>
                <c:pt idx="7">
                  <c:v>1.61581029765524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A6-46AE-9C2B-8331195D72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5026960"/>
        <c:axId val="1395016144"/>
      </c:scatterChart>
      <c:valAx>
        <c:axId val="1395026960"/>
        <c:scaling>
          <c:orientation val="minMax"/>
          <c:min val="-4.5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dk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2F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95016144"/>
        <c:crosses val="autoZero"/>
        <c:crossBetween val="midCat"/>
        <c:majorUnit val="1"/>
        <c:minorUnit val="0.5"/>
      </c:valAx>
      <c:valAx>
        <c:axId val="1395016144"/>
        <c:scaling>
          <c:orientation val="minMax"/>
          <c:max val="7"/>
          <c:min val="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dk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Qva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95026960"/>
        <c:crosses val="autoZero"/>
        <c:crossBetween val="midCat"/>
        <c:majorUnit val="1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41269</xdr:colOff>
      <xdr:row>2</xdr:row>
      <xdr:rowOff>3922</xdr:rowOff>
    </xdr:from>
    <xdr:to>
      <xdr:col>15</xdr:col>
      <xdr:colOff>350744</xdr:colOff>
      <xdr:row>16</xdr:row>
      <xdr:rowOff>80122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45971</xdr:colOff>
      <xdr:row>20</xdr:row>
      <xdr:rowOff>132229</xdr:rowOff>
    </xdr:from>
    <xdr:to>
      <xdr:col>19</xdr:col>
      <xdr:colOff>56029</xdr:colOff>
      <xdr:row>53</xdr:row>
      <xdr:rowOff>134471</xdr:rowOff>
    </xdr:to>
    <xdr:grpSp>
      <xdr:nvGrpSpPr>
        <xdr:cNvPr id="16" name="Gruppieren 15"/>
        <xdr:cNvGrpSpPr/>
      </xdr:nvGrpSpPr>
      <xdr:grpSpPr>
        <a:xfrm>
          <a:off x="5979971" y="4110317"/>
          <a:ext cx="8554058" cy="6288742"/>
          <a:chOff x="5923942" y="3662082"/>
          <a:chExt cx="10047103" cy="6288742"/>
        </a:xfrm>
      </xdr:grpSpPr>
      <xdr:pic>
        <xdr:nvPicPr>
          <xdr:cNvPr id="3" name="Grafik 2"/>
          <xdr:cNvPicPr>
            <a:picLocks noChangeAspect="1"/>
          </xdr:cNvPicPr>
        </xdr:nvPicPr>
        <xdr:blipFill>
          <a:blip xmlns:r="http://schemas.openxmlformats.org/officeDocument/2006/relationships" r:embed="rId2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5923942" y="3662082"/>
            <a:ext cx="10047103" cy="6288742"/>
          </a:xfrm>
          <a:prstGeom prst="rect">
            <a:avLst/>
          </a:prstGeom>
          <a:ln>
            <a:solidFill>
              <a:sysClr val="windowText" lastClr="000000"/>
            </a:solidFill>
          </a:ln>
        </xdr:spPr>
      </xdr:pic>
      <xdr:sp macro="" textlink="">
        <xdr:nvSpPr>
          <xdr:cNvPr id="5" name="Rechteck 4"/>
          <xdr:cNvSpPr/>
        </xdr:nvSpPr>
        <xdr:spPr>
          <a:xfrm>
            <a:off x="11519647" y="7418294"/>
            <a:ext cx="593912" cy="1154206"/>
          </a:xfrm>
          <a:prstGeom prst="rect">
            <a:avLst/>
          </a:prstGeom>
          <a:noFill/>
          <a:ln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6" name="Rechteck 5"/>
          <xdr:cNvSpPr/>
        </xdr:nvSpPr>
        <xdr:spPr>
          <a:xfrm>
            <a:off x="11526370" y="5546912"/>
            <a:ext cx="593912" cy="526676"/>
          </a:xfrm>
          <a:prstGeom prst="rect">
            <a:avLst/>
          </a:prstGeom>
          <a:noFill/>
          <a:ln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8" name="Rechteck 7"/>
          <xdr:cNvSpPr/>
        </xdr:nvSpPr>
        <xdr:spPr>
          <a:xfrm>
            <a:off x="11533092" y="4769220"/>
            <a:ext cx="593912" cy="526676"/>
          </a:xfrm>
          <a:prstGeom prst="rect">
            <a:avLst/>
          </a:prstGeom>
          <a:noFill/>
          <a:ln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8</xdr:col>
      <xdr:colOff>750795</xdr:colOff>
      <xdr:row>20</xdr:row>
      <xdr:rowOff>145677</xdr:rowOff>
    </xdr:from>
    <xdr:to>
      <xdr:col>32</xdr:col>
      <xdr:colOff>141195</xdr:colOff>
      <xdr:row>55</xdr:row>
      <xdr:rowOff>141795</xdr:rowOff>
    </xdr:to>
    <xdr:grpSp>
      <xdr:nvGrpSpPr>
        <xdr:cNvPr id="22" name="Gruppieren 21"/>
        <xdr:cNvGrpSpPr/>
      </xdr:nvGrpSpPr>
      <xdr:grpSpPr>
        <a:xfrm>
          <a:off x="14466795" y="4123765"/>
          <a:ext cx="10058400" cy="6663618"/>
          <a:chOff x="24585706" y="3675530"/>
          <a:chExt cx="10058400" cy="6663618"/>
        </a:xfrm>
      </xdr:grpSpPr>
      <xdr:pic>
        <xdr:nvPicPr>
          <xdr:cNvPr id="17" name="Grafik 16"/>
          <xdr:cNvPicPr>
            <a:picLocks noChangeAspect="1"/>
          </xdr:cNvPicPr>
        </xdr:nvPicPr>
        <xdr:blipFill>
          <a:blip xmlns:r="http://schemas.openxmlformats.org/officeDocument/2006/relationships" r:embed="rId3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4585706" y="3675530"/>
            <a:ext cx="10058400" cy="6663618"/>
          </a:xfrm>
          <a:prstGeom prst="rect">
            <a:avLst/>
          </a:prstGeom>
        </xdr:spPr>
      </xdr:pic>
      <xdr:sp macro="" textlink="">
        <xdr:nvSpPr>
          <xdr:cNvPr id="18" name="Rechteck 17"/>
          <xdr:cNvSpPr/>
        </xdr:nvSpPr>
        <xdr:spPr>
          <a:xfrm>
            <a:off x="30648087" y="6521824"/>
            <a:ext cx="593912" cy="134470"/>
          </a:xfrm>
          <a:prstGeom prst="rect">
            <a:avLst/>
          </a:prstGeom>
          <a:noFill/>
          <a:ln w="19050">
            <a:solidFill>
              <a:schemeClr val="accent6">
                <a:lumMod val="60000"/>
                <a:lumOff val="40000"/>
              </a:schemeClr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9" name="Rechteck 18"/>
          <xdr:cNvSpPr/>
        </xdr:nvSpPr>
        <xdr:spPr>
          <a:xfrm>
            <a:off x="30654812" y="7362265"/>
            <a:ext cx="593912" cy="179294"/>
          </a:xfrm>
          <a:prstGeom prst="rect">
            <a:avLst/>
          </a:prstGeom>
          <a:noFill/>
          <a:ln w="19050">
            <a:solidFill>
              <a:schemeClr val="accent6">
                <a:lumMod val="60000"/>
                <a:lumOff val="40000"/>
              </a:schemeClr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20" name="Rechteck 19"/>
          <xdr:cNvSpPr/>
        </xdr:nvSpPr>
        <xdr:spPr>
          <a:xfrm>
            <a:off x="30652572" y="6745941"/>
            <a:ext cx="593912" cy="336178"/>
          </a:xfrm>
          <a:prstGeom prst="rect">
            <a:avLst/>
          </a:prstGeom>
          <a:noFill/>
          <a:ln w="19050">
            <a:solidFill>
              <a:schemeClr val="accent6">
                <a:lumMod val="60000"/>
                <a:lumOff val="40000"/>
              </a:schemeClr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21" name="Rechteck 20"/>
          <xdr:cNvSpPr/>
        </xdr:nvSpPr>
        <xdr:spPr>
          <a:xfrm>
            <a:off x="30654810" y="7850842"/>
            <a:ext cx="593912" cy="134470"/>
          </a:xfrm>
          <a:prstGeom prst="rect">
            <a:avLst/>
          </a:prstGeom>
          <a:noFill/>
          <a:ln w="19050">
            <a:solidFill>
              <a:schemeClr val="accent6">
                <a:lumMod val="60000"/>
                <a:lumOff val="40000"/>
              </a:schemeClr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"/>
  <sheetViews>
    <sheetView workbookViewId="0">
      <selection activeCell="F1" sqref="A1:F1048576"/>
    </sheetView>
  </sheetViews>
  <sheetFormatPr baseColWidth="10" defaultRowHeight="15" x14ac:dyDescent="0.25"/>
  <sheetData>
    <row r="1" spans="1:7" ht="18.75" thickBot="1" x14ac:dyDescent="0.3">
      <c r="A1" s="1" t="s">
        <v>0</v>
      </c>
      <c r="B1" s="2" t="s">
        <v>1</v>
      </c>
      <c r="C1" s="3" t="s">
        <v>2</v>
      </c>
      <c r="D1" s="3" t="s">
        <v>3</v>
      </c>
      <c r="E1" s="2" t="s">
        <v>4</v>
      </c>
      <c r="G1" s="13" t="s">
        <v>162</v>
      </c>
    </row>
    <row r="2" spans="1:7" ht="15.75" x14ac:dyDescent="0.25">
      <c r="A2" s="4">
        <v>6073</v>
      </c>
      <c r="B2" s="53">
        <v>1</v>
      </c>
      <c r="C2" s="5">
        <v>155691828</v>
      </c>
      <c r="D2" s="5">
        <v>155699522</v>
      </c>
      <c r="E2" s="53" t="s">
        <v>99</v>
      </c>
    </row>
    <row r="3" spans="1:7" ht="15.75" x14ac:dyDescent="0.25">
      <c r="A3" s="4">
        <v>6118</v>
      </c>
      <c r="B3" s="53">
        <v>1</v>
      </c>
      <c r="C3" s="5">
        <v>178040362</v>
      </c>
      <c r="D3" s="5">
        <v>178045925</v>
      </c>
      <c r="E3" s="53"/>
      <c r="G3" t="s">
        <v>163</v>
      </c>
    </row>
    <row r="4" spans="1:7" ht="15.75" x14ac:dyDescent="0.25">
      <c r="A4" s="4">
        <v>6205</v>
      </c>
      <c r="B4" s="53">
        <v>1</v>
      </c>
      <c r="C4" s="5">
        <v>225221768</v>
      </c>
      <c r="D4" s="5">
        <v>225229271</v>
      </c>
      <c r="E4" s="53" t="s">
        <v>100</v>
      </c>
    </row>
    <row r="5" spans="1:7" ht="18" x14ac:dyDescent="0.25">
      <c r="A5" s="4">
        <v>5903</v>
      </c>
      <c r="B5" s="53">
        <v>1</v>
      </c>
      <c r="C5" s="5">
        <v>62178463</v>
      </c>
      <c r="D5" s="5">
        <v>62183792</v>
      </c>
      <c r="E5" s="53" t="s">
        <v>101</v>
      </c>
      <c r="G5" s="13" t="s">
        <v>164</v>
      </c>
    </row>
    <row r="6" spans="1:7" ht="15.75" x14ac:dyDescent="0.25">
      <c r="A6" s="4" t="s">
        <v>102</v>
      </c>
      <c r="B6" s="53">
        <v>1</v>
      </c>
      <c r="C6" s="5">
        <v>178141216</v>
      </c>
      <c r="D6" s="5">
        <v>178143059</v>
      </c>
      <c r="E6" s="53" t="s">
        <v>103</v>
      </c>
    </row>
    <row r="7" spans="1:7" ht="15.75" x14ac:dyDescent="0.25">
      <c r="A7" s="4">
        <v>5855</v>
      </c>
      <c r="B7" s="53">
        <v>1</v>
      </c>
      <c r="C7" s="5">
        <v>34630913</v>
      </c>
      <c r="D7" s="5">
        <v>34637213</v>
      </c>
      <c r="E7" s="53"/>
      <c r="G7" t="s">
        <v>165</v>
      </c>
    </row>
    <row r="8" spans="1:7" ht="15.75" x14ac:dyDescent="0.25">
      <c r="A8" s="4">
        <v>490</v>
      </c>
      <c r="B8" s="53">
        <v>2</v>
      </c>
      <c r="C8" s="5">
        <v>19922746</v>
      </c>
      <c r="D8" s="5">
        <v>19929801</v>
      </c>
      <c r="E8" s="53" t="s">
        <v>104</v>
      </c>
      <c r="G8" s="14"/>
    </row>
    <row r="9" spans="1:7" ht="15.75" x14ac:dyDescent="0.25">
      <c r="A9" s="4">
        <v>510</v>
      </c>
      <c r="B9" s="53">
        <v>2</v>
      </c>
      <c r="C9" s="5">
        <v>37124922</v>
      </c>
      <c r="D9" s="5">
        <v>37137627</v>
      </c>
      <c r="E9" s="53" t="s">
        <v>105</v>
      </c>
      <c r="G9" s="15" t="s">
        <v>166</v>
      </c>
    </row>
    <row r="10" spans="1:7" ht="15.75" x14ac:dyDescent="0.25">
      <c r="A10" s="4">
        <v>704</v>
      </c>
      <c r="B10" s="53">
        <v>2</v>
      </c>
      <c r="C10" s="5">
        <v>148253644</v>
      </c>
      <c r="D10" s="5">
        <v>148259882</v>
      </c>
      <c r="E10" s="53" t="s">
        <v>106</v>
      </c>
      <c r="G10" s="15" t="s">
        <v>167</v>
      </c>
    </row>
    <row r="11" spans="1:7" ht="15.75" x14ac:dyDescent="0.25">
      <c r="A11" s="4">
        <v>765</v>
      </c>
      <c r="B11" s="53">
        <v>2</v>
      </c>
      <c r="C11" s="5">
        <v>186431385</v>
      </c>
      <c r="D11" s="5">
        <v>186438154</v>
      </c>
      <c r="E11" s="53"/>
      <c r="G11" s="15" t="s">
        <v>168</v>
      </c>
    </row>
    <row r="12" spans="1:7" ht="15.75" x14ac:dyDescent="0.25">
      <c r="A12" s="4">
        <v>557</v>
      </c>
      <c r="B12" s="53">
        <v>2</v>
      </c>
      <c r="C12" s="5">
        <v>64073266</v>
      </c>
      <c r="D12" s="5">
        <v>64080444</v>
      </c>
      <c r="E12" s="53"/>
      <c r="G12" s="15" t="s">
        <v>169</v>
      </c>
    </row>
    <row r="13" spans="1:7" ht="15.75" x14ac:dyDescent="0.25">
      <c r="A13" s="4">
        <v>546</v>
      </c>
      <c r="B13" s="53">
        <v>2</v>
      </c>
      <c r="C13" s="5">
        <v>58113431</v>
      </c>
      <c r="D13" s="5">
        <v>58119130</v>
      </c>
      <c r="E13" s="53" t="s">
        <v>107</v>
      </c>
      <c r="G13" s="15" t="s">
        <v>170</v>
      </c>
    </row>
    <row r="14" spans="1:7" ht="15.75" x14ac:dyDescent="0.25">
      <c r="A14" s="4">
        <v>699</v>
      </c>
      <c r="B14" s="53">
        <v>2</v>
      </c>
      <c r="C14" s="5">
        <v>142929043</v>
      </c>
      <c r="D14" s="5">
        <v>142937291</v>
      </c>
      <c r="E14" s="53" t="s">
        <v>108</v>
      </c>
      <c r="G14" s="15" t="s">
        <v>171</v>
      </c>
    </row>
    <row r="15" spans="1:7" ht="15.75" x14ac:dyDescent="0.25">
      <c r="A15" s="4">
        <v>915</v>
      </c>
      <c r="B15" s="53">
        <v>3</v>
      </c>
      <c r="C15" s="5">
        <v>34680865</v>
      </c>
      <c r="D15" s="5">
        <v>34685086</v>
      </c>
      <c r="E15" s="53"/>
      <c r="G15" s="15" t="s">
        <v>172</v>
      </c>
    </row>
    <row r="16" spans="1:7" ht="15.75" x14ac:dyDescent="0.25">
      <c r="A16" s="4">
        <v>1119</v>
      </c>
      <c r="B16" s="53">
        <v>3</v>
      </c>
      <c r="C16" s="5">
        <v>130176661</v>
      </c>
      <c r="D16" s="5">
        <v>130184109</v>
      </c>
      <c r="E16" s="53" t="s">
        <v>109</v>
      </c>
    </row>
    <row r="17" spans="1:7" ht="15.75" x14ac:dyDescent="0.25">
      <c r="A17" s="4">
        <v>906</v>
      </c>
      <c r="B17" s="53">
        <v>3</v>
      </c>
      <c r="C17" s="5">
        <v>32067466</v>
      </c>
      <c r="D17" s="5">
        <v>32076504</v>
      </c>
      <c r="E17" s="53" t="s">
        <v>110</v>
      </c>
    </row>
    <row r="18" spans="1:7" ht="18" x14ac:dyDescent="0.25">
      <c r="A18" s="4">
        <v>1475</v>
      </c>
      <c r="B18" s="53">
        <v>4</v>
      </c>
      <c r="C18" s="5">
        <v>77630582</v>
      </c>
      <c r="D18" s="5">
        <v>77637015</v>
      </c>
      <c r="E18" s="53"/>
      <c r="G18" s="13" t="s">
        <v>173</v>
      </c>
    </row>
    <row r="19" spans="1:7" ht="15.75" x14ac:dyDescent="0.25">
      <c r="A19" s="4">
        <v>2046</v>
      </c>
      <c r="B19" s="53">
        <v>5</v>
      </c>
      <c r="C19" s="5">
        <v>171000083</v>
      </c>
      <c r="D19" s="5">
        <v>171008716</v>
      </c>
      <c r="E19" s="53" t="s">
        <v>111</v>
      </c>
    </row>
    <row r="20" spans="1:7" ht="25.5" x14ac:dyDescent="0.25">
      <c r="A20" s="4">
        <v>1908</v>
      </c>
      <c r="B20" s="53">
        <v>5</v>
      </c>
      <c r="C20" s="5">
        <v>96164809</v>
      </c>
      <c r="D20" s="5">
        <v>96172177</v>
      </c>
      <c r="E20" s="53" t="s">
        <v>112</v>
      </c>
      <c r="G20" t="s">
        <v>174</v>
      </c>
    </row>
    <row r="21" spans="1:7" ht="15.75" x14ac:dyDescent="0.25">
      <c r="A21" s="4">
        <v>1982</v>
      </c>
      <c r="B21" s="53">
        <v>5</v>
      </c>
      <c r="C21" s="5">
        <v>126838561</v>
      </c>
      <c r="D21" s="5">
        <v>126845494</v>
      </c>
      <c r="E21" s="53"/>
      <c r="G21" s="14"/>
    </row>
    <row r="22" spans="1:7" ht="15.75" x14ac:dyDescent="0.25">
      <c r="A22" s="4">
        <v>2035</v>
      </c>
      <c r="B22" s="53">
        <v>5</v>
      </c>
      <c r="C22" s="5">
        <v>162273718</v>
      </c>
      <c r="D22" s="5">
        <v>162281160</v>
      </c>
      <c r="E22" s="53"/>
      <c r="G22" s="15" t="s">
        <v>175</v>
      </c>
    </row>
    <row r="23" spans="1:7" ht="31.5" x14ac:dyDescent="0.25">
      <c r="A23" s="4" t="s">
        <v>113</v>
      </c>
      <c r="B23" s="53">
        <v>5</v>
      </c>
      <c r="C23" s="5">
        <v>122474225</v>
      </c>
      <c r="D23" s="5">
        <v>122478846</v>
      </c>
      <c r="E23" s="53" t="s">
        <v>114</v>
      </c>
      <c r="G23" s="15" t="s">
        <v>176</v>
      </c>
    </row>
    <row r="24" spans="1:7" ht="25.5" x14ac:dyDescent="0.25">
      <c r="A24" s="4">
        <v>2003</v>
      </c>
      <c r="B24" s="53">
        <v>5</v>
      </c>
      <c r="C24" s="5">
        <v>139502942</v>
      </c>
      <c r="D24" s="5">
        <v>139512402</v>
      </c>
      <c r="E24" s="53" t="s">
        <v>115</v>
      </c>
      <c r="G24" s="15" t="s">
        <v>177</v>
      </c>
    </row>
    <row r="25" spans="1:7" ht="15.75" x14ac:dyDescent="0.25">
      <c r="A25" s="4">
        <v>2048</v>
      </c>
      <c r="B25" s="53">
        <v>5</v>
      </c>
      <c r="C25" s="5">
        <v>172397492</v>
      </c>
      <c r="D25" s="5">
        <v>172401609</v>
      </c>
      <c r="E25" s="53" t="s">
        <v>116</v>
      </c>
      <c r="G25" s="15" t="s">
        <v>178</v>
      </c>
    </row>
    <row r="26" spans="1:7" ht="15.75" x14ac:dyDescent="0.25">
      <c r="A26" s="4">
        <v>1805</v>
      </c>
      <c r="B26" s="53">
        <v>5</v>
      </c>
      <c r="C26" s="5">
        <v>34461058</v>
      </c>
      <c r="D26" s="5">
        <v>34468430</v>
      </c>
      <c r="E26" s="53"/>
    </row>
    <row r="27" spans="1:7" ht="15.75" x14ac:dyDescent="0.25">
      <c r="A27" s="4">
        <v>2306</v>
      </c>
      <c r="B27" s="53">
        <v>6</v>
      </c>
      <c r="C27" s="5">
        <v>118574055</v>
      </c>
      <c r="D27" s="5">
        <v>118578291</v>
      </c>
      <c r="E27" s="53" t="s">
        <v>117</v>
      </c>
    </row>
    <row r="28" spans="1:7" ht="18" x14ac:dyDescent="0.25">
      <c r="A28" s="4">
        <v>2307</v>
      </c>
      <c r="B28" s="53">
        <v>6</v>
      </c>
      <c r="C28" s="5">
        <v>118617101</v>
      </c>
      <c r="D28" s="5">
        <v>118626810</v>
      </c>
      <c r="E28" s="53" t="s">
        <v>117</v>
      </c>
      <c r="G28" s="13" t="s">
        <v>179</v>
      </c>
    </row>
    <row r="29" spans="1:7" ht="15.75" x14ac:dyDescent="0.25">
      <c r="A29" s="4" t="s">
        <v>118</v>
      </c>
      <c r="B29" s="53">
        <v>7</v>
      </c>
      <c r="C29" s="5">
        <v>64990354</v>
      </c>
      <c r="D29" s="5">
        <v>65006746</v>
      </c>
      <c r="E29" s="53" t="s">
        <v>118</v>
      </c>
    </row>
    <row r="30" spans="1:7" ht="15.75" x14ac:dyDescent="0.25">
      <c r="A30" s="4">
        <v>2533</v>
      </c>
      <c r="B30" s="53">
        <v>7</v>
      </c>
      <c r="C30" s="5">
        <v>75781511</v>
      </c>
      <c r="D30" s="5">
        <v>75789511</v>
      </c>
      <c r="E30" s="53" t="s">
        <v>119</v>
      </c>
      <c r="G30" t="s">
        <v>180</v>
      </c>
    </row>
    <row r="31" spans="1:7" ht="16.5" thickBot="1" x14ac:dyDescent="0.3">
      <c r="A31" s="50">
        <v>2457</v>
      </c>
      <c r="B31" s="51">
        <v>7</v>
      </c>
      <c r="C31" s="52">
        <v>32832025</v>
      </c>
      <c r="D31" s="52">
        <v>32843665</v>
      </c>
      <c r="E31" s="51" t="s">
        <v>120</v>
      </c>
      <c r="G31" s="14"/>
    </row>
    <row r="32" spans="1:7" ht="15.75" x14ac:dyDescent="0.25">
      <c r="A32" s="4">
        <v>2518</v>
      </c>
      <c r="B32" s="53">
        <v>7</v>
      </c>
      <c r="C32" s="5">
        <v>64679994</v>
      </c>
      <c r="D32" s="5">
        <v>64686561</v>
      </c>
      <c r="E32" s="53" t="s">
        <v>121</v>
      </c>
      <c r="G32" s="15" t="s">
        <v>181</v>
      </c>
    </row>
    <row r="33" spans="1:7" ht="15.75" x14ac:dyDescent="0.25">
      <c r="A33" s="4">
        <v>2581</v>
      </c>
      <c r="B33" s="53">
        <v>7</v>
      </c>
      <c r="C33" s="5">
        <v>102970587</v>
      </c>
      <c r="D33" s="5">
        <v>102983136</v>
      </c>
      <c r="E33" s="53" t="s">
        <v>122</v>
      </c>
      <c r="G33" s="15" t="s">
        <v>182</v>
      </c>
    </row>
    <row r="34" spans="1:7" ht="15.75" x14ac:dyDescent="0.25">
      <c r="A34" s="4">
        <v>2692</v>
      </c>
      <c r="B34" s="53">
        <v>8</v>
      </c>
      <c r="C34" s="5">
        <v>6924880</v>
      </c>
      <c r="D34" s="5">
        <v>6936329</v>
      </c>
      <c r="E34" s="53" t="s">
        <v>123</v>
      </c>
      <c r="G34" s="15" t="s">
        <v>183</v>
      </c>
    </row>
    <row r="35" spans="1:7" ht="15.75" x14ac:dyDescent="0.25">
      <c r="A35" s="4">
        <v>2986</v>
      </c>
      <c r="B35" s="53">
        <v>8</v>
      </c>
      <c r="C35" s="5">
        <v>145028945</v>
      </c>
      <c r="D35" s="5">
        <v>145032162</v>
      </c>
      <c r="E35" s="53"/>
      <c r="G35" s="15" t="s">
        <v>184</v>
      </c>
    </row>
    <row r="36" spans="1:7" ht="25.5" x14ac:dyDescent="0.25">
      <c r="A36" s="4">
        <v>2926</v>
      </c>
      <c r="B36" s="53">
        <v>8</v>
      </c>
      <c r="C36" s="5">
        <v>109301076</v>
      </c>
      <c r="D36" s="5">
        <v>109307459</v>
      </c>
      <c r="E36" s="53" t="s">
        <v>124</v>
      </c>
      <c r="G36" s="15" t="s">
        <v>185</v>
      </c>
    </row>
    <row r="37" spans="1:7" ht="15.75" x14ac:dyDescent="0.25">
      <c r="A37" s="4">
        <v>2955</v>
      </c>
      <c r="B37" s="53">
        <v>8</v>
      </c>
      <c r="C37" s="5">
        <v>127431700</v>
      </c>
      <c r="D37" s="5">
        <v>127440906</v>
      </c>
      <c r="E37" s="53" t="s">
        <v>125</v>
      </c>
    </row>
    <row r="38" spans="1:7" ht="15.75" x14ac:dyDescent="0.25">
      <c r="A38" s="4">
        <v>3165</v>
      </c>
      <c r="B38" s="53">
        <v>9</v>
      </c>
      <c r="C38" s="5">
        <v>129587223</v>
      </c>
      <c r="D38" s="5">
        <v>129596563</v>
      </c>
      <c r="E38" s="53"/>
    </row>
    <row r="39" spans="1:7" ht="18" x14ac:dyDescent="0.25">
      <c r="A39" s="4">
        <v>3031</v>
      </c>
      <c r="B39" s="53">
        <v>9</v>
      </c>
      <c r="C39" s="5">
        <v>26970920</v>
      </c>
      <c r="D39" s="5">
        <v>26978133</v>
      </c>
      <c r="E39" s="53" t="s">
        <v>126</v>
      </c>
      <c r="G39" s="13" t="s">
        <v>186</v>
      </c>
    </row>
    <row r="40" spans="1:7" ht="15.75" x14ac:dyDescent="0.25">
      <c r="A40" s="4">
        <v>3064</v>
      </c>
      <c r="B40" s="53">
        <v>9</v>
      </c>
      <c r="C40" s="5">
        <v>40747005</v>
      </c>
      <c r="D40" s="5">
        <v>40755329</v>
      </c>
      <c r="E40" s="53"/>
    </row>
    <row r="41" spans="1:7" ht="15.75" x14ac:dyDescent="0.25">
      <c r="A41" s="4">
        <v>3016</v>
      </c>
      <c r="B41" s="53">
        <v>9</v>
      </c>
      <c r="C41" s="5">
        <v>21922275</v>
      </c>
      <c r="D41" s="5">
        <v>21931725</v>
      </c>
      <c r="E41" s="53" t="s">
        <v>127</v>
      </c>
      <c r="G41" t="s">
        <v>187</v>
      </c>
    </row>
    <row r="42" spans="1:7" ht="15.75" x14ac:dyDescent="0.25">
      <c r="A42" s="4" t="s">
        <v>128</v>
      </c>
      <c r="B42" s="53">
        <v>9</v>
      </c>
      <c r="C42" s="5">
        <v>8747222</v>
      </c>
      <c r="D42" s="5">
        <v>8748523</v>
      </c>
      <c r="E42" s="53" t="s">
        <v>129</v>
      </c>
      <c r="G42" s="14"/>
    </row>
    <row r="43" spans="1:7" ht="15.75" x14ac:dyDescent="0.25">
      <c r="A43" s="4">
        <v>3326</v>
      </c>
      <c r="B43" s="53">
        <v>10</v>
      </c>
      <c r="C43" s="5">
        <v>94763897</v>
      </c>
      <c r="D43" s="5">
        <v>94773993</v>
      </c>
      <c r="E43" s="53" t="s">
        <v>130</v>
      </c>
      <c r="G43" s="15" t="s">
        <v>188</v>
      </c>
    </row>
    <row r="44" spans="1:7" ht="15.75" x14ac:dyDescent="0.25">
      <c r="A44" s="4">
        <v>3542</v>
      </c>
      <c r="B44" s="53">
        <v>11</v>
      </c>
      <c r="C44" s="5">
        <v>71740711</v>
      </c>
      <c r="D44" s="5">
        <v>71749874</v>
      </c>
      <c r="E44" s="53" t="s">
        <v>131</v>
      </c>
      <c r="G44" s="15" t="s">
        <v>189</v>
      </c>
    </row>
    <row r="45" spans="1:7" ht="15.75" x14ac:dyDescent="0.25">
      <c r="A45" s="4">
        <v>3593</v>
      </c>
      <c r="B45" s="53">
        <v>11</v>
      </c>
      <c r="C45" s="5">
        <v>92943568</v>
      </c>
      <c r="D45" s="5">
        <v>92950131</v>
      </c>
      <c r="E45" s="53"/>
      <c r="G45" s="15" t="s">
        <v>190</v>
      </c>
    </row>
    <row r="46" spans="1:7" ht="15.75" x14ac:dyDescent="0.25">
      <c r="A46" s="4">
        <v>3577</v>
      </c>
      <c r="B46" s="53">
        <v>11</v>
      </c>
      <c r="C46" s="5">
        <v>86834120</v>
      </c>
      <c r="D46" s="5">
        <v>86837479</v>
      </c>
      <c r="E46" s="53" t="s">
        <v>132</v>
      </c>
      <c r="G46" s="15" t="s">
        <v>191</v>
      </c>
    </row>
    <row r="47" spans="1:7" ht="15.75" x14ac:dyDescent="0.25">
      <c r="A47" s="4">
        <v>3600</v>
      </c>
      <c r="B47" s="53">
        <v>11</v>
      </c>
      <c r="C47" s="5">
        <v>94650030</v>
      </c>
      <c r="D47" s="5">
        <v>94657830</v>
      </c>
      <c r="E47" s="53" t="s">
        <v>133</v>
      </c>
    </row>
    <row r="48" spans="1:7" ht="15.75" x14ac:dyDescent="0.25">
      <c r="A48" s="4">
        <v>3508</v>
      </c>
      <c r="B48" s="53">
        <v>11</v>
      </c>
      <c r="C48" s="5">
        <v>59923927</v>
      </c>
      <c r="D48" s="5">
        <v>59931395</v>
      </c>
      <c r="E48" s="53"/>
    </row>
    <row r="49" spans="1:5" ht="15.75" x14ac:dyDescent="0.25">
      <c r="A49" s="4">
        <v>3698</v>
      </c>
      <c r="B49" s="53">
        <v>12</v>
      </c>
      <c r="C49" s="5">
        <v>9832950</v>
      </c>
      <c r="D49" s="5">
        <v>9837802</v>
      </c>
      <c r="E49" s="53" t="s">
        <v>134</v>
      </c>
    </row>
    <row r="50" spans="1:5" ht="15.75" x14ac:dyDescent="0.25">
      <c r="A50" s="4">
        <v>3842</v>
      </c>
      <c r="B50" s="53">
        <v>12</v>
      </c>
      <c r="C50" s="5">
        <v>75371090</v>
      </c>
      <c r="D50" s="5">
        <v>75377752</v>
      </c>
      <c r="E50" s="53" t="s">
        <v>135</v>
      </c>
    </row>
    <row r="51" spans="1:5" ht="25.5" x14ac:dyDescent="0.25">
      <c r="A51" s="4">
        <v>3901</v>
      </c>
      <c r="B51" s="53">
        <v>12</v>
      </c>
      <c r="C51" s="5">
        <v>110403278</v>
      </c>
      <c r="D51" s="5">
        <v>110411068</v>
      </c>
      <c r="E51" s="53" t="s">
        <v>136</v>
      </c>
    </row>
    <row r="52" spans="1:5" ht="15.75" x14ac:dyDescent="0.25">
      <c r="A52" s="4">
        <v>3832</v>
      </c>
      <c r="B52" s="53">
        <v>12</v>
      </c>
      <c r="C52" s="5">
        <v>70085289</v>
      </c>
      <c r="D52" s="5">
        <v>70091969</v>
      </c>
      <c r="E52" s="53" t="s">
        <v>137</v>
      </c>
    </row>
    <row r="53" spans="1:5" ht="15.75" x14ac:dyDescent="0.25">
      <c r="A53" s="4">
        <v>3711</v>
      </c>
      <c r="B53" s="53">
        <v>12</v>
      </c>
      <c r="C53" s="5">
        <v>11606753</v>
      </c>
      <c r="D53" s="5">
        <v>11615133</v>
      </c>
      <c r="E53" s="53"/>
    </row>
    <row r="54" spans="1:5" ht="15.75" x14ac:dyDescent="0.25">
      <c r="A54" s="4">
        <v>4050</v>
      </c>
      <c r="B54" s="53">
        <v>13</v>
      </c>
      <c r="C54" s="5">
        <v>99488623</v>
      </c>
      <c r="D54" s="5">
        <v>99496752</v>
      </c>
      <c r="E54" s="53" t="s">
        <v>138</v>
      </c>
    </row>
    <row r="55" spans="1:5" ht="15.75" x14ac:dyDescent="0.25">
      <c r="A55" s="4">
        <v>4153</v>
      </c>
      <c r="B55" s="53">
        <v>14</v>
      </c>
      <c r="C55" s="5">
        <v>53128744</v>
      </c>
      <c r="D55" s="5">
        <v>53135507</v>
      </c>
      <c r="E55" s="53" t="s">
        <v>139</v>
      </c>
    </row>
    <row r="56" spans="1:5" ht="15.75" x14ac:dyDescent="0.25">
      <c r="A56" s="4" t="s">
        <v>140</v>
      </c>
      <c r="B56" s="53">
        <v>14</v>
      </c>
      <c r="C56" s="5">
        <v>45019484</v>
      </c>
      <c r="D56" s="5">
        <v>45023694</v>
      </c>
      <c r="E56" s="53" t="s">
        <v>141</v>
      </c>
    </row>
    <row r="57" spans="1:5" ht="15.75" x14ac:dyDescent="0.25">
      <c r="A57" s="4">
        <v>4405</v>
      </c>
      <c r="B57" s="53">
        <v>16</v>
      </c>
      <c r="C57" s="5">
        <v>65274874</v>
      </c>
      <c r="D57" s="5">
        <v>65278944</v>
      </c>
      <c r="E57" s="53" t="s">
        <v>142</v>
      </c>
    </row>
    <row r="58" spans="1:5" ht="15.75" x14ac:dyDescent="0.25">
      <c r="A58" s="4">
        <v>4340</v>
      </c>
      <c r="B58" s="53">
        <v>16</v>
      </c>
      <c r="C58" s="5">
        <v>10419373</v>
      </c>
      <c r="D58" s="5">
        <v>10424167</v>
      </c>
      <c r="E58" s="53" t="s">
        <v>143</v>
      </c>
    </row>
    <row r="59" spans="1:5" ht="15.75" x14ac:dyDescent="0.25">
      <c r="A59" s="4">
        <v>4489</v>
      </c>
      <c r="B59" s="53">
        <v>17</v>
      </c>
      <c r="C59" s="5">
        <v>80399793</v>
      </c>
      <c r="D59" s="5">
        <v>80408186</v>
      </c>
      <c r="E59" s="53" t="s">
        <v>144</v>
      </c>
    </row>
    <row r="60" spans="1:5" ht="15.75" x14ac:dyDescent="0.25">
      <c r="A60" s="4">
        <v>4475</v>
      </c>
      <c r="B60" s="53">
        <v>17</v>
      </c>
      <c r="C60" s="5">
        <v>55467893</v>
      </c>
      <c r="D60" s="5">
        <v>55476522</v>
      </c>
      <c r="E60" s="53" t="s">
        <v>145</v>
      </c>
    </row>
    <row r="61" spans="1:5" ht="16.5" thickBot="1" x14ac:dyDescent="0.3">
      <c r="A61" s="50" t="s">
        <v>146</v>
      </c>
      <c r="B61" s="51">
        <v>19</v>
      </c>
      <c r="C61" s="52">
        <v>40986241</v>
      </c>
      <c r="D61" s="52">
        <v>40988149</v>
      </c>
      <c r="E61" s="51"/>
    </row>
    <row r="62" spans="1:5" ht="15.75" x14ac:dyDescent="0.25">
      <c r="A62" s="4">
        <v>4696</v>
      </c>
      <c r="B62" s="53">
        <v>19</v>
      </c>
      <c r="C62" s="5">
        <v>27745646</v>
      </c>
      <c r="D62" s="5">
        <v>27751364</v>
      </c>
      <c r="E62" s="53" t="s">
        <v>147</v>
      </c>
    </row>
    <row r="63" spans="1:5" ht="15.75" x14ac:dyDescent="0.25">
      <c r="A63" s="4">
        <v>4719</v>
      </c>
      <c r="B63" s="53">
        <v>19</v>
      </c>
      <c r="C63" s="5">
        <v>38751880</v>
      </c>
      <c r="D63" s="5">
        <v>38766542</v>
      </c>
      <c r="E63" s="53" t="s">
        <v>148</v>
      </c>
    </row>
    <row r="64" spans="1:5" ht="15.75" x14ac:dyDescent="0.25">
      <c r="A64" s="4">
        <v>4607</v>
      </c>
      <c r="B64" s="53">
        <v>19</v>
      </c>
      <c r="C64" s="5">
        <v>9539406</v>
      </c>
      <c r="D64" s="5">
        <v>9550555</v>
      </c>
      <c r="E64" s="53" t="s">
        <v>149</v>
      </c>
    </row>
    <row r="65" spans="1:5" ht="15.75" x14ac:dyDescent="0.25">
      <c r="A65" s="4">
        <v>4849</v>
      </c>
      <c r="B65" s="53">
        <v>20</v>
      </c>
      <c r="C65" s="5">
        <v>49281127</v>
      </c>
      <c r="D65" s="5">
        <v>49287343</v>
      </c>
      <c r="E65" s="53" t="s">
        <v>150</v>
      </c>
    </row>
    <row r="66" spans="1:5" ht="15.75" x14ac:dyDescent="0.25">
      <c r="A66" s="4">
        <v>4847</v>
      </c>
      <c r="B66" s="53">
        <v>20</v>
      </c>
      <c r="C66" s="5">
        <v>45759319</v>
      </c>
      <c r="D66" s="5">
        <v>45766498</v>
      </c>
      <c r="E66" s="53" t="s">
        <v>151</v>
      </c>
    </row>
    <row r="67" spans="1:5" ht="15.75" x14ac:dyDescent="0.25">
      <c r="A67" s="4">
        <v>4825</v>
      </c>
      <c r="B67" s="53">
        <v>20</v>
      </c>
      <c r="C67" s="5">
        <v>19752021</v>
      </c>
      <c r="D67" s="5">
        <v>19756780</v>
      </c>
      <c r="E67" s="53" t="s">
        <v>152</v>
      </c>
    </row>
    <row r="68" spans="1:5" ht="15.75" x14ac:dyDescent="0.25">
      <c r="A68" s="4">
        <v>4905</v>
      </c>
      <c r="B68" s="53">
        <v>21</v>
      </c>
      <c r="C68" s="5">
        <v>42800845</v>
      </c>
      <c r="D68" s="5">
        <v>42806578</v>
      </c>
      <c r="E68" s="53"/>
    </row>
    <row r="69" spans="1:5" ht="15.75" x14ac:dyDescent="0.25">
      <c r="A69" s="4">
        <v>6272</v>
      </c>
      <c r="B69" s="53">
        <v>22</v>
      </c>
      <c r="C69" s="5">
        <v>23538315</v>
      </c>
      <c r="D69" s="5">
        <v>23548383</v>
      </c>
      <c r="E69" s="53" t="s">
        <v>153</v>
      </c>
    </row>
    <row r="70" spans="1:5" ht="15.75" x14ac:dyDescent="0.25">
      <c r="A70" s="4">
        <v>5489</v>
      </c>
      <c r="B70" s="53" t="s">
        <v>30</v>
      </c>
      <c r="C70" s="5">
        <v>75205621</v>
      </c>
      <c r="D70" s="5">
        <v>75210629</v>
      </c>
      <c r="E70" s="53" t="s">
        <v>154</v>
      </c>
    </row>
    <row r="71" spans="1:5" ht="15.75" x14ac:dyDescent="0.25">
      <c r="A71" s="4">
        <v>5480</v>
      </c>
      <c r="B71" s="53" t="s">
        <v>30</v>
      </c>
      <c r="C71" s="5">
        <v>74121598</v>
      </c>
      <c r="D71" s="5">
        <v>74130555</v>
      </c>
      <c r="E71" s="53" t="s">
        <v>155</v>
      </c>
    </row>
    <row r="72" spans="1:5" ht="25.5" x14ac:dyDescent="0.25">
      <c r="A72" s="4">
        <v>5618</v>
      </c>
      <c r="B72" s="53" t="s">
        <v>30</v>
      </c>
      <c r="C72" s="5">
        <v>103426128</v>
      </c>
      <c r="D72" s="5">
        <v>103435991</v>
      </c>
      <c r="E72" s="53" t="s">
        <v>156</v>
      </c>
    </row>
    <row r="73" spans="1:5" ht="15.75" x14ac:dyDescent="0.25">
      <c r="A73" s="4">
        <v>5481</v>
      </c>
      <c r="B73" s="53" t="s">
        <v>30</v>
      </c>
      <c r="C73" s="5">
        <v>74168248</v>
      </c>
      <c r="D73" s="5">
        <v>74182990</v>
      </c>
      <c r="E73" s="53" t="s">
        <v>155</v>
      </c>
    </row>
    <row r="74" spans="1:5" ht="15.75" x14ac:dyDescent="0.25">
      <c r="A74" s="4">
        <v>5427</v>
      </c>
      <c r="B74" s="53" t="s">
        <v>30</v>
      </c>
      <c r="C74" s="5">
        <v>63358009</v>
      </c>
      <c r="D74" s="5">
        <v>63364629</v>
      </c>
      <c r="E74" s="53" t="s">
        <v>157</v>
      </c>
    </row>
    <row r="75" spans="1:5" ht="15.75" x14ac:dyDescent="0.25">
      <c r="A75" s="4">
        <v>5428</v>
      </c>
      <c r="B75" s="53" t="s">
        <v>30</v>
      </c>
      <c r="C75" s="5">
        <v>63317607</v>
      </c>
      <c r="D75" s="5">
        <v>63327790</v>
      </c>
      <c r="E75" s="53" t="s">
        <v>157</v>
      </c>
    </row>
    <row r="76" spans="1:5" ht="25.5" x14ac:dyDescent="0.25">
      <c r="A76" s="4">
        <v>5397</v>
      </c>
      <c r="B76" s="53" t="s">
        <v>30</v>
      </c>
      <c r="C76" s="5">
        <v>56024196</v>
      </c>
      <c r="D76" s="5">
        <v>56032063</v>
      </c>
      <c r="E76" s="53" t="s">
        <v>158</v>
      </c>
    </row>
    <row r="77" spans="1:5" ht="15.75" x14ac:dyDescent="0.25">
      <c r="A77" s="4">
        <v>5632</v>
      </c>
      <c r="B77" s="53" t="s">
        <v>30</v>
      </c>
      <c r="C77" s="5">
        <v>107871427</v>
      </c>
      <c r="D77" s="5">
        <v>107879722</v>
      </c>
      <c r="E77" s="53" t="s">
        <v>159</v>
      </c>
    </row>
    <row r="78" spans="1:5" ht="15.75" x14ac:dyDescent="0.25">
      <c r="A78" s="4">
        <v>5290</v>
      </c>
      <c r="B78" s="53" t="s">
        <v>30</v>
      </c>
      <c r="C78" s="5">
        <v>4540122</v>
      </c>
      <c r="D78" s="5">
        <v>4546198</v>
      </c>
      <c r="E78" s="53"/>
    </row>
    <row r="79" spans="1:5" ht="16.5" thickBot="1" x14ac:dyDescent="0.3">
      <c r="A79" s="50">
        <v>5387</v>
      </c>
      <c r="B79" s="51" t="s">
        <v>30</v>
      </c>
      <c r="C79" s="52">
        <v>53160068</v>
      </c>
      <c r="D79" s="52">
        <v>53162218</v>
      </c>
      <c r="E79" s="51" t="s">
        <v>160</v>
      </c>
    </row>
  </sheetData>
  <conditionalFormatting sqref="K1:K46">
    <cfRule type="duplicateValues" dxfId="20" priority="8"/>
  </conditionalFormatting>
  <conditionalFormatting sqref="B80:B1048576">
    <cfRule type="duplicateValues" dxfId="19" priority="3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0"/>
  <sheetViews>
    <sheetView workbookViewId="0">
      <selection activeCell="G31" sqref="G31:G32"/>
    </sheetView>
  </sheetViews>
  <sheetFormatPr baseColWidth="10" defaultRowHeight="15" x14ac:dyDescent="0.25"/>
  <sheetData>
    <row r="1" spans="1:23" ht="16.5" thickBot="1" x14ac:dyDescent="0.3">
      <c r="A1" s="2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161</v>
      </c>
      <c r="I1" s="33"/>
      <c r="J1" s="26"/>
      <c r="N1" s="11" t="s">
        <v>50</v>
      </c>
      <c r="R1" s="8"/>
      <c r="W1" s="12" t="s">
        <v>94</v>
      </c>
    </row>
    <row r="2" spans="1:23" ht="25.5" x14ac:dyDescent="0.25">
      <c r="A2" s="7">
        <v>6068</v>
      </c>
      <c r="B2" s="7">
        <v>1</v>
      </c>
      <c r="C2" s="7">
        <v>154671474</v>
      </c>
      <c r="D2" s="7">
        <v>154677936</v>
      </c>
      <c r="E2" s="7" t="s">
        <v>5</v>
      </c>
      <c r="F2" s="10" t="s">
        <v>32</v>
      </c>
      <c r="I2" s="33"/>
      <c r="J2" s="26"/>
      <c r="R2" s="8"/>
      <c r="W2" s="12" t="s">
        <v>98</v>
      </c>
    </row>
    <row r="3" spans="1:23" x14ac:dyDescent="0.25">
      <c r="A3" s="7">
        <v>5882</v>
      </c>
      <c r="B3" s="7">
        <v>1</v>
      </c>
      <c r="C3" s="7">
        <v>48208955</v>
      </c>
      <c r="D3" s="7">
        <v>48214821</v>
      </c>
      <c r="E3" s="7"/>
      <c r="I3" s="33"/>
      <c r="J3" s="26"/>
      <c r="N3" t="s">
        <v>51</v>
      </c>
      <c r="R3" s="8"/>
      <c r="W3" s="12" t="s">
        <v>95</v>
      </c>
    </row>
    <row r="4" spans="1:23" x14ac:dyDescent="0.25">
      <c r="A4" s="7">
        <v>6148</v>
      </c>
      <c r="B4" s="7">
        <v>1</v>
      </c>
      <c r="C4" s="7">
        <v>195732185</v>
      </c>
      <c r="D4" s="7">
        <v>195738786</v>
      </c>
      <c r="E4" s="7"/>
      <c r="I4" s="33"/>
      <c r="J4" s="26"/>
      <c r="R4" s="8"/>
      <c r="W4" s="12" t="s">
        <v>96</v>
      </c>
    </row>
    <row r="5" spans="1:23" x14ac:dyDescent="0.25">
      <c r="A5" s="7" t="s">
        <v>6</v>
      </c>
      <c r="B5" s="7">
        <v>2</v>
      </c>
      <c r="C5" s="7">
        <v>231401094</v>
      </c>
      <c r="D5" s="7">
        <v>231409097</v>
      </c>
      <c r="E5" s="7"/>
      <c r="I5" s="33"/>
      <c r="J5" s="26"/>
      <c r="N5" t="s">
        <v>52</v>
      </c>
      <c r="R5" s="8"/>
      <c r="W5" s="12" t="s">
        <v>97</v>
      </c>
    </row>
    <row r="6" spans="1:23" ht="25.5" x14ac:dyDescent="0.25">
      <c r="A6" s="7">
        <v>713</v>
      </c>
      <c r="B6" s="7">
        <v>2</v>
      </c>
      <c r="C6" s="7">
        <v>152175876</v>
      </c>
      <c r="D6" s="7">
        <v>152180478</v>
      </c>
      <c r="E6" s="7" t="s">
        <v>7</v>
      </c>
      <c r="F6" s="10" t="s">
        <v>33</v>
      </c>
      <c r="I6" s="33"/>
      <c r="J6" s="26"/>
      <c r="N6" t="s">
        <v>53</v>
      </c>
      <c r="R6" s="8"/>
      <c r="W6" s="12"/>
    </row>
    <row r="7" spans="1:23" x14ac:dyDescent="0.25">
      <c r="A7" s="7">
        <v>513</v>
      </c>
      <c r="B7" s="7">
        <v>2</v>
      </c>
      <c r="C7" s="7">
        <v>38080799</v>
      </c>
      <c r="D7" s="7">
        <v>38086512</v>
      </c>
      <c r="E7" s="7" t="s">
        <v>8</v>
      </c>
      <c r="F7" s="10" t="s">
        <v>34</v>
      </c>
      <c r="I7" s="33"/>
      <c r="J7" s="26"/>
      <c r="N7" t="s">
        <v>54</v>
      </c>
      <c r="R7" s="8"/>
    </row>
    <row r="8" spans="1:23" x14ac:dyDescent="0.25">
      <c r="A8" s="7">
        <v>868</v>
      </c>
      <c r="B8" s="7">
        <v>3</v>
      </c>
      <c r="C8" s="7">
        <v>14039088</v>
      </c>
      <c r="D8" s="7">
        <v>14047393</v>
      </c>
      <c r="E8" s="7" t="s">
        <v>9</v>
      </c>
      <c r="F8" s="10" t="s">
        <v>35</v>
      </c>
      <c r="I8" s="33"/>
      <c r="J8" s="26"/>
      <c r="R8" s="8"/>
    </row>
    <row r="9" spans="1:23" x14ac:dyDescent="0.25">
      <c r="A9" s="7">
        <v>1342</v>
      </c>
      <c r="B9" s="7">
        <v>4</v>
      </c>
      <c r="C9" s="7">
        <v>23722376</v>
      </c>
      <c r="D9" s="7">
        <v>23727827</v>
      </c>
      <c r="E9" s="7" t="s">
        <v>10</v>
      </c>
      <c r="F9" s="10" t="s">
        <v>36</v>
      </c>
      <c r="I9" s="33"/>
      <c r="J9" s="26"/>
      <c r="N9" t="s">
        <v>55</v>
      </c>
      <c r="R9" s="8"/>
      <c r="W9" s="12"/>
    </row>
    <row r="10" spans="1:23" x14ac:dyDescent="0.25">
      <c r="A10" s="7" t="s">
        <v>11</v>
      </c>
      <c r="B10" s="7">
        <v>4</v>
      </c>
      <c r="C10" s="7">
        <v>68597989</v>
      </c>
      <c r="D10" s="7">
        <v>68603505</v>
      </c>
      <c r="E10" s="7"/>
      <c r="I10" s="33"/>
      <c r="J10" s="26"/>
      <c r="N10" t="s">
        <v>56</v>
      </c>
      <c r="R10" s="8"/>
      <c r="W10" s="12"/>
    </row>
    <row r="11" spans="1:23" x14ac:dyDescent="0.25">
      <c r="A11" s="7">
        <v>1520</v>
      </c>
      <c r="B11" s="7">
        <v>4</v>
      </c>
      <c r="C11" s="7">
        <v>94291863</v>
      </c>
      <c r="D11" s="7">
        <v>94299580</v>
      </c>
      <c r="E11" s="7" t="s">
        <v>12</v>
      </c>
      <c r="F11" s="10" t="s">
        <v>37</v>
      </c>
      <c r="I11" s="33"/>
      <c r="J11" s="26"/>
      <c r="N11" t="s">
        <v>57</v>
      </c>
      <c r="R11" s="8"/>
    </row>
    <row r="12" spans="1:23" x14ac:dyDescent="0.25">
      <c r="A12" s="7">
        <v>1443</v>
      </c>
      <c r="B12" s="7">
        <v>4</v>
      </c>
      <c r="C12" s="7">
        <v>68578240</v>
      </c>
      <c r="D12" s="7">
        <v>68581296</v>
      </c>
      <c r="E12" s="7"/>
      <c r="I12" s="26"/>
      <c r="J12" s="26"/>
      <c r="R12" s="8"/>
    </row>
    <row r="13" spans="1:23" x14ac:dyDescent="0.25">
      <c r="A13" s="7">
        <v>1444</v>
      </c>
      <c r="B13" s="7">
        <v>4</v>
      </c>
      <c r="C13" s="7">
        <v>68570071</v>
      </c>
      <c r="D13" s="7">
        <v>68576698</v>
      </c>
      <c r="E13" s="7" t="s">
        <v>13</v>
      </c>
      <c r="F13" s="10" t="s">
        <v>38</v>
      </c>
      <c r="I13" s="26"/>
      <c r="J13" s="26"/>
      <c r="N13" t="s">
        <v>58</v>
      </c>
      <c r="R13" s="8"/>
    </row>
    <row r="14" spans="1:23" ht="25.5" x14ac:dyDescent="0.25">
      <c r="A14" s="7">
        <v>1528</v>
      </c>
      <c r="B14" s="7">
        <v>4</v>
      </c>
      <c r="C14" s="7">
        <v>99171451</v>
      </c>
      <c r="D14" s="7">
        <v>99190269</v>
      </c>
      <c r="E14" s="7" t="s">
        <v>14</v>
      </c>
      <c r="F14" s="10" t="s">
        <v>33</v>
      </c>
      <c r="N14" t="s">
        <v>59</v>
      </c>
      <c r="R14" s="8"/>
    </row>
    <row r="15" spans="1:23" x14ac:dyDescent="0.25">
      <c r="A15" s="7">
        <v>2124</v>
      </c>
      <c r="B15" s="7">
        <v>6</v>
      </c>
      <c r="C15" s="7">
        <v>35561856</v>
      </c>
      <c r="D15" s="7">
        <v>35567823</v>
      </c>
      <c r="E15" s="7"/>
      <c r="N15" t="s">
        <v>60</v>
      </c>
      <c r="R15" s="8"/>
    </row>
    <row r="16" spans="1:23" x14ac:dyDescent="0.25">
      <c r="A16" s="7">
        <v>2674</v>
      </c>
      <c r="B16" s="7">
        <v>7</v>
      </c>
      <c r="C16" s="7">
        <v>150561604</v>
      </c>
      <c r="D16" s="7">
        <v>150565847</v>
      </c>
      <c r="E16" s="7"/>
      <c r="R16" s="8"/>
    </row>
    <row r="17" spans="1:18" x14ac:dyDescent="0.25">
      <c r="A17" s="7">
        <v>2417</v>
      </c>
      <c r="B17" s="7">
        <v>7</v>
      </c>
      <c r="C17" s="7">
        <v>6903781</v>
      </c>
      <c r="D17" s="7">
        <v>6912297</v>
      </c>
      <c r="E17" s="7"/>
      <c r="N17" t="s">
        <v>61</v>
      </c>
      <c r="R17" s="8"/>
    </row>
    <row r="18" spans="1:18" x14ac:dyDescent="0.25">
      <c r="A18" s="7">
        <v>2643</v>
      </c>
      <c r="B18" s="7">
        <v>7</v>
      </c>
      <c r="C18" s="7">
        <v>137262566</v>
      </c>
      <c r="D18" s="7">
        <v>137268697</v>
      </c>
      <c r="E18" s="7" t="s">
        <v>15</v>
      </c>
      <c r="F18" s="10" t="s">
        <v>39</v>
      </c>
      <c r="N18" t="s">
        <v>62</v>
      </c>
      <c r="R18" s="8"/>
    </row>
    <row r="19" spans="1:18" x14ac:dyDescent="0.25">
      <c r="A19" s="7">
        <v>2754</v>
      </c>
      <c r="B19" s="7">
        <v>8</v>
      </c>
      <c r="C19" s="7">
        <v>27491922</v>
      </c>
      <c r="D19" s="7">
        <v>27497770</v>
      </c>
      <c r="E19" s="7" t="s">
        <v>16</v>
      </c>
      <c r="F19" s="10" t="s">
        <v>40</v>
      </c>
      <c r="N19" t="s">
        <v>63</v>
      </c>
      <c r="R19" s="8"/>
    </row>
    <row r="20" spans="1:18" x14ac:dyDescent="0.25">
      <c r="A20" s="7">
        <v>2899</v>
      </c>
      <c r="B20" s="7">
        <v>8</v>
      </c>
      <c r="C20" s="7">
        <v>91947466</v>
      </c>
      <c r="D20" s="7">
        <v>91957477</v>
      </c>
      <c r="E20" s="7" t="s">
        <v>17</v>
      </c>
      <c r="F20" s="10" t="s">
        <v>41</v>
      </c>
      <c r="R20" s="8"/>
    </row>
    <row r="21" spans="1:18" ht="25.5" x14ac:dyDescent="0.25">
      <c r="A21" s="7" t="s">
        <v>18</v>
      </c>
      <c r="B21" s="7">
        <v>9</v>
      </c>
      <c r="C21" s="7">
        <v>22823028</v>
      </c>
      <c r="D21" s="7">
        <v>22823839</v>
      </c>
      <c r="E21" s="7" t="s">
        <v>19</v>
      </c>
      <c r="F21" s="10" t="s">
        <v>33</v>
      </c>
      <c r="R21" s="8"/>
    </row>
    <row r="22" spans="1:18" x14ac:dyDescent="0.25">
      <c r="A22" s="7">
        <v>3371</v>
      </c>
      <c r="B22" s="7">
        <v>10</v>
      </c>
      <c r="C22" s="7">
        <v>123814108</v>
      </c>
      <c r="D22" s="7">
        <v>123820319</v>
      </c>
      <c r="E22" s="7" t="s">
        <v>20</v>
      </c>
      <c r="F22" s="10" t="s">
        <v>42</v>
      </c>
      <c r="R22" s="8"/>
    </row>
    <row r="23" spans="1:18" ht="25.5" x14ac:dyDescent="0.25">
      <c r="A23" s="7">
        <v>3610</v>
      </c>
      <c r="B23" s="7">
        <v>11</v>
      </c>
      <c r="C23" s="7">
        <v>96587634</v>
      </c>
      <c r="D23" s="7">
        <v>96596463</v>
      </c>
      <c r="E23" s="7" t="s">
        <v>21</v>
      </c>
      <c r="F23" s="10" t="s">
        <v>33</v>
      </c>
      <c r="N23" s="11" t="s">
        <v>64</v>
      </c>
      <c r="R23" s="8"/>
    </row>
    <row r="24" spans="1:18" x14ac:dyDescent="0.25">
      <c r="A24" s="7">
        <v>3648</v>
      </c>
      <c r="B24" s="7">
        <v>11</v>
      </c>
      <c r="C24" s="7">
        <v>114588189</v>
      </c>
      <c r="D24" s="7">
        <v>114595876</v>
      </c>
      <c r="E24" s="7" t="s">
        <v>22</v>
      </c>
      <c r="F24" s="10" t="s">
        <v>43</v>
      </c>
      <c r="R24" s="8"/>
    </row>
    <row r="25" spans="1:18" x14ac:dyDescent="0.25">
      <c r="A25" s="7">
        <v>4185</v>
      </c>
      <c r="B25" s="7">
        <v>14</v>
      </c>
      <c r="C25" s="7">
        <v>75577963</v>
      </c>
      <c r="D25" s="7">
        <v>75587648</v>
      </c>
      <c r="E25" s="7" t="s">
        <v>23</v>
      </c>
      <c r="F25" s="10" t="s">
        <v>44</v>
      </c>
      <c r="N25" t="s">
        <v>65</v>
      </c>
      <c r="R25" s="8"/>
    </row>
    <row r="26" spans="1:18" x14ac:dyDescent="0.25">
      <c r="A26" s="7">
        <v>4138</v>
      </c>
      <c r="B26" s="7">
        <v>14</v>
      </c>
      <c r="C26" s="7">
        <v>46581309</v>
      </c>
      <c r="D26" s="7">
        <v>46589134</v>
      </c>
      <c r="E26" s="7"/>
      <c r="R26" s="8"/>
    </row>
    <row r="27" spans="1:18" x14ac:dyDescent="0.25">
      <c r="A27" s="7">
        <v>4152</v>
      </c>
      <c r="B27" s="7">
        <v>14</v>
      </c>
      <c r="C27" s="7">
        <v>52280716</v>
      </c>
      <c r="D27" s="7">
        <v>52286570</v>
      </c>
      <c r="E27" s="7"/>
      <c r="N27" t="s">
        <v>66</v>
      </c>
      <c r="R27" s="8"/>
    </row>
    <row r="28" spans="1:18" x14ac:dyDescent="0.25">
      <c r="A28" s="7">
        <v>4137</v>
      </c>
      <c r="B28" s="7">
        <v>14</v>
      </c>
      <c r="C28" s="7">
        <v>46544005</v>
      </c>
      <c r="D28" s="7">
        <v>46552096</v>
      </c>
      <c r="E28" s="7"/>
      <c r="N28" t="s">
        <v>67</v>
      </c>
      <c r="R28" s="8"/>
    </row>
    <row r="29" spans="1:18" ht="25.5" x14ac:dyDescent="0.25">
      <c r="A29" s="7" t="s">
        <v>24</v>
      </c>
      <c r="B29" s="7">
        <v>15</v>
      </c>
      <c r="C29" s="7">
        <v>53910768</v>
      </c>
      <c r="D29" s="7">
        <v>53914712</v>
      </c>
      <c r="E29" s="7" t="s">
        <v>25</v>
      </c>
      <c r="F29" s="10" t="s">
        <v>33</v>
      </c>
      <c r="N29" t="s">
        <v>68</v>
      </c>
      <c r="R29" s="8"/>
    </row>
    <row r="30" spans="1:18" x14ac:dyDescent="0.25">
      <c r="A30" s="7">
        <v>4464</v>
      </c>
      <c r="B30" s="7">
        <v>17</v>
      </c>
      <c r="C30" s="7">
        <v>50397814</v>
      </c>
      <c r="D30" s="7">
        <v>50405707</v>
      </c>
      <c r="E30" s="7" t="s">
        <v>26</v>
      </c>
      <c r="F30" s="10" t="s">
        <v>45</v>
      </c>
      <c r="R30" s="8"/>
    </row>
    <row r="31" spans="1:18" x14ac:dyDescent="0.25">
      <c r="A31" s="7">
        <v>4457</v>
      </c>
      <c r="B31" s="7">
        <v>17</v>
      </c>
      <c r="C31" s="7">
        <v>43872266</v>
      </c>
      <c r="D31" s="7">
        <v>43876352</v>
      </c>
      <c r="E31" s="7" t="s">
        <v>27</v>
      </c>
      <c r="F31" s="10" t="s">
        <v>46</v>
      </c>
      <c r="N31" t="s">
        <v>69</v>
      </c>
      <c r="R31" s="8"/>
    </row>
    <row r="32" spans="1:18" x14ac:dyDescent="0.25">
      <c r="A32" s="7">
        <v>4491</v>
      </c>
      <c r="B32" s="7">
        <v>18</v>
      </c>
      <c r="C32" s="7">
        <v>405895</v>
      </c>
      <c r="D32" s="7">
        <v>418808</v>
      </c>
      <c r="E32" s="7" t="s">
        <v>28</v>
      </c>
      <c r="F32" s="10" t="s">
        <v>47</v>
      </c>
      <c r="N32" t="s">
        <v>70</v>
      </c>
      <c r="R32" s="8"/>
    </row>
    <row r="33" spans="1:18" x14ac:dyDescent="0.25">
      <c r="A33" s="7">
        <v>4787</v>
      </c>
      <c r="B33" s="7">
        <v>19</v>
      </c>
      <c r="C33" s="7">
        <v>56494761</v>
      </c>
      <c r="D33" s="7">
        <v>56501703</v>
      </c>
      <c r="E33" s="7" t="s">
        <v>29</v>
      </c>
      <c r="F33" s="10" t="s">
        <v>48</v>
      </c>
      <c r="N33" t="s">
        <v>71</v>
      </c>
      <c r="R33" s="8"/>
    </row>
    <row r="34" spans="1:18" x14ac:dyDescent="0.25">
      <c r="A34" s="7">
        <v>5334</v>
      </c>
      <c r="B34" s="7" t="s">
        <v>30</v>
      </c>
      <c r="C34" s="7">
        <v>31377721</v>
      </c>
      <c r="D34" s="7">
        <v>31383372</v>
      </c>
      <c r="E34" s="7" t="s">
        <v>31</v>
      </c>
      <c r="F34" s="10" t="s">
        <v>49</v>
      </c>
      <c r="R34" s="8"/>
    </row>
    <row r="35" spans="1:18" x14ac:dyDescent="0.25">
      <c r="A35" s="5"/>
      <c r="B35" s="5"/>
      <c r="C35" s="5"/>
      <c r="D35" s="5"/>
      <c r="E35" s="5"/>
      <c r="N35" t="s">
        <v>72</v>
      </c>
      <c r="R35" s="8"/>
    </row>
    <row r="36" spans="1:18" x14ac:dyDescent="0.25">
      <c r="N36" t="s">
        <v>73</v>
      </c>
      <c r="R36" s="8"/>
    </row>
    <row r="37" spans="1:18" x14ac:dyDescent="0.25">
      <c r="N37" t="s">
        <v>74</v>
      </c>
      <c r="R37" s="8"/>
    </row>
    <row r="38" spans="1:18" x14ac:dyDescent="0.25">
      <c r="R38" s="8"/>
    </row>
    <row r="39" spans="1:18" x14ac:dyDescent="0.25">
      <c r="R39" s="8"/>
    </row>
    <row r="40" spans="1:18" x14ac:dyDescent="0.25">
      <c r="R40" s="8"/>
    </row>
    <row r="41" spans="1:18" x14ac:dyDescent="0.25">
      <c r="N41" s="11" t="s">
        <v>75</v>
      </c>
      <c r="R41" s="8"/>
    </row>
    <row r="42" spans="1:18" x14ac:dyDescent="0.25">
      <c r="R42" s="8"/>
    </row>
    <row r="43" spans="1:18" x14ac:dyDescent="0.25">
      <c r="N43" t="s">
        <v>76</v>
      </c>
      <c r="R43" s="8"/>
    </row>
    <row r="44" spans="1:18" x14ac:dyDescent="0.25">
      <c r="R44" s="8"/>
    </row>
    <row r="45" spans="1:18" x14ac:dyDescent="0.25">
      <c r="N45" t="s">
        <v>77</v>
      </c>
      <c r="R45" s="8"/>
    </row>
    <row r="46" spans="1:18" x14ac:dyDescent="0.25">
      <c r="N46" t="s">
        <v>78</v>
      </c>
      <c r="R46" s="8"/>
    </row>
    <row r="47" spans="1:18" x14ac:dyDescent="0.25">
      <c r="N47" t="s">
        <v>79</v>
      </c>
      <c r="R47" s="8"/>
    </row>
    <row r="48" spans="1:18" x14ac:dyDescent="0.25">
      <c r="R48" s="8"/>
    </row>
    <row r="49" spans="14:18" x14ac:dyDescent="0.25">
      <c r="N49" t="s">
        <v>80</v>
      </c>
      <c r="R49" s="8"/>
    </row>
    <row r="50" spans="14:18" x14ac:dyDescent="0.25">
      <c r="N50" t="s">
        <v>81</v>
      </c>
      <c r="R50" s="8"/>
    </row>
    <row r="51" spans="14:18" x14ac:dyDescent="0.25">
      <c r="N51" t="s">
        <v>82</v>
      </c>
      <c r="R51" s="8"/>
    </row>
    <row r="52" spans="14:18" x14ac:dyDescent="0.25">
      <c r="R52" s="8"/>
    </row>
    <row r="53" spans="14:18" x14ac:dyDescent="0.25">
      <c r="N53" t="s">
        <v>83</v>
      </c>
      <c r="R53" s="8"/>
    </row>
    <row r="54" spans="14:18" x14ac:dyDescent="0.25">
      <c r="N54" t="s">
        <v>84</v>
      </c>
      <c r="R54" s="8"/>
    </row>
    <row r="55" spans="14:18" x14ac:dyDescent="0.25">
      <c r="N55" t="s">
        <v>85</v>
      </c>
      <c r="R55" s="8"/>
    </row>
    <row r="56" spans="14:18" x14ac:dyDescent="0.25">
      <c r="R56" s="8"/>
    </row>
    <row r="57" spans="14:18" x14ac:dyDescent="0.25">
      <c r="R57" s="8"/>
    </row>
    <row r="58" spans="14:18" x14ac:dyDescent="0.25">
      <c r="R58" s="8"/>
    </row>
    <row r="59" spans="14:18" x14ac:dyDescent="0.25">
      <c r="N59" s="11" t="s">
        <v>86</v>
      </c>
      <c r="R59" s="8"/>
    </row>
    <row r="60" spans="14:18" x14ac:dyDescent="0.25">
      <c r="R60" s="8"/>
    </row>
    <row r="61" spans="14:18" x14ac:dyDescent="0.25">
      <c r="N61" t="s">
        <v>87</v>
      </c>
      <c r="R61" s="8"/>
    </row>
    <row r="62" spans="14:18" x14ac:dyDescent="0.25">
      <c r="R62" s="8"/>
    </row>
    <row r="63" spans="14:18" x14ac:dyDescent="0.25">
      <c r="N63" t="s">
        <v>88</v>
      </c>
      <c r="R63" s="8"/>
    </row>
    <row r="64" spans="14:18" x14ac:dyDescent="0.25">
      <c r="N64" t="s">
        <v>89</v>
      </c>
      <c r="R64" s="8"/>
    </row>
    <row r="65" spans="14:18" x14ac:dyDescent="0.25">
      <c r="N65" t="s">
        <v>90</v>
      </c>
      <c r="R65" s="8"/>
    </row>
    <row r="66" spans="14:18" x14ac:dyDescent="0.25">
      <c r="R66" s="8"/>
    </row>
    <row r="67" spans="14:18" x14ac:dyDescent="0.25">
      <c r="N67" t="s">
        <v>91</v>
      </c>
      <c r="R67" s="8"/>
    </row>
    <row r="68" spans="14:18" x14ac:dyDescent="0.25">
      <c r="N68" t="s">
        <v>92</v>
      </c>
      <c r="R68" s="8"/>
    </row>
    <row r="69" spans="14:18" x14ac:dyDescent="0.25">
      <c r="N69" t="s">
        <v>93</v>
      </c>
      <c r="R69" s="8"/>
    </row>
    <row r="70" spans="14:18" x14ac:dyDescent="0.25">
      <c r="R70" s="8"/>
    </row>
    <row r="71" spans="14:18" x14ac:dyDescent="0.25">
      <c r="R71" s="8"/>
    </row>
    <row r="72" spans="14:18" x14ac:dyDescent="0.25">
      <c r="R72" s="8"/>
    </row>
    <row r="73" spans="14:18" x14ac:dyDescent="0.25">
      <c r="R73" s="8"/>
    </row>
    <row r="74" spans="14:18" x14ac:dyDescent="0.25">
      <c r="R74" s="8"/>
    </row>
    <row r="75" spans="14:18" x14ac:dyDescent="0.25">
      <c r="R75" s="8"/>
    </row>
    <row r="76" spans="14:18" x14ac:dyDescent="0.25">
      <c r="R76" s="8"/>
    </row>
    <row r="77" spans="14:18" x14ac:dyDescent="0.25">
      <c r="R77" s="8"/>
    </row>
    <row r="78" spans="14:18" x14ac:dyDescent="0.25">
      <c r="R78" s="8"/>
    </row>
    <row r="79" spans="14:18" x14ac:dyDescent="0.25">
      <c r="R79" s="8"/>
    </row>
    <row r="80" spans="14:18" x14ac:dyDescent="0.25">
      <c r="R80" s="8"/>
    </row>
  </sheetData>
  <conditionalFormatting sqref="I12:I13">
    <cfRule type="duplicateValues" dxfId="18" priority="5" stopIfTrue="1"/>
  </conditionalFormatting>
  <conditionalFormatting sqref="I12:I13">
    <cfRule type="duplicateValues" dxfId="17" priority="4"/>
  </conditionalFormatting>
  <conditionalFormatting sqref="I12:I1048576 A1:A1048576">
    <cfRule type="duplicateValues" dxfId="16" priority="3"/>
  </conditionalFormatting>
  <conditionalFormatting sqref="I3:I11">
    <cfRule type="duplicateValues" dxfId="15" priority="2" stopIfTrue="1"/>
  </conditionalFormatting>
  <conditionalFormatting sqref="I3:I11">
    <cfRule type="duplicateValues" dxfId="14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O2845"/>
  <sheetViews>
    <sheetView zoomScaleNormal="100" workbookViewId="0">
      <pane xSplit="1" topLeftCell="B1" activePane="topRight" state="frozen"/>
      <selection pane="topRight" activeCell="C30" sqref="C30"/>
    </sheetView>
  </sheetViews>
  <sheetFormatPr baseColWidth="10" defaultColWidth="9.140625" defaultRowHeight="12.75" x14ac:dyDescent="0.2"/>
  <cols>
    <col min="1" max="1" width="12.42578125" style="33" customWidth="1"/>
    <col min="2" max="2" width="14.5703125" style="33" bestFit="1" customWidth="1"/>
    <col min="3" max="3" width="9.140625" style="33"/>
    <col min="4" max="4" width="10.85546875" style="33" bestFit="1" customWidth="1"/>
    <col min="5" max="6" width="9.140625" style="33"/>
    <col min="7" max="7" width="48" style="33" bestFit="1" customWidth="1"/>
    <col min="8" max="8" width="9.140625" style="33"/>
    <col min="9" max="9" width="29.5703125" style="34" bestFit="1" customWidth="1"/>
    <col min="10" max="10" width="21" style="33" customWidth="1"/>
    <col min="11" max="11" width="20" style="33" customWidth="1"/>
    <col min="12" max="15" width="9.140625" style="33"/>
    <col min="16" max="16" width="46.42578125" style="33" customWidth="1"/>
    <col min="17" max="17" width="14.28515625" style="33" customWidth="1"/>
    <col min="18" max="18" width="12.42578125" style="33" customWidth="1"/>
    <col min="19" max="19" width="12.140625" style="33" customWidth="1"/>
    <col min="20" max="20" width="9.140625" style="33"/>
    <col min="21" max="21" width="13.5703125" style="33" customWidth="1"/>
    <col min="22" max="52" width="9.140625" style="33"/>
    <col min="53" max="53" width="15.85546875" style="33" customWidth="1"/>
    <col min="54" max="54" width="12.42578125" style="33" customWidth="1"/>
    <col min="55" max="77" width="9.140625" style="33"/>
    <col min="78" max="78" width="24.28515625" style="33" customWidth="1"/>
    <col min="79" max="79" width="22.140625" style="33" customWidth="1"/>
    <col min="80" max="80" width="31.85546875" style="33" customWidth="1"/>
    <col min="81" max="81" width="18.28515625" style="33" customWidth="1"/>
    <col min="82" max="88" width="9.140625" style="33"/>
    <col min="89" max="89" width="88.85546875" style="33" bestFit="1" customWidth="1"/>
    <col min="90" max="116" width="9.140625" style="33"/>
    <col min="117" max="117" width="11.28515625" style="33" customWidth="1"/>
    <col min="118" max="16384" width="9.140625" style="33"/>
  </cols>
  <sheetData>
    <row r="1" spans="1:119" ht="15" x14ac:dyDescent="0.25">
      <c r="A1" s="29" t="s">
        <v>2433</v>
      </c>
      <c r="B1" s="30" t="s">
        <v>2434</v>
      </c>
      <c r="C1" s="31" t="s">
        <v>2435</v>
      </c>
      <c r="D1" s="32" t="s">
        <v>2436</v>
      </c>
      <c r="E1" s="33" t="s">
        <v>2437</v>
      </c>
      <c r="F1" s="33" t="s">
        <v>2438</v>
      </c>
      <c r="G1" s="33" t="s">
        <v>2439</v>
      </c>
      <c r="H1" s="33" t="s">
        <v>2440</v>
      </c>
      <c r="I1" s="34" t="s">
        <v>2441</v>
      </c>
      <c r="J1" s="33" t="s">
        <v>2442</v>
      </c>
      <c r="K1" s="33" t="s">
        <v>2443</v>
      </c>
      <c r="L1" s="33" t="s">
        <v>2444</v>
      </c>
      <c r="M1" s="33" t="s">
        <v>2445</v>
      </c>
      <c r="N1" s="33" t="s">
        <v>2446</v>
      </c>
      <c r="O1" s="33" t="s">
        <v>2447</v>
      </c>
      <c r="P1" s="33" t="s">
        <v>2448</v>
      </c>
      <c r="Q1" s="33" t="s">
        <v>2449</v>
      </c>
      <c r="R1" s="33" t="s">
        <v>2450</v>
      </c>
      <c r="S1" s="33" t="s">
        <v>2451</v>
      </c>
      <c r="T1" s="33" t="s">
        <v>2452</v>
      </c>
      <c r="U1" s="33" t="s">
        <v>2453</v>
      </c>
      <c r="V1" s="33" t="s">
        <v>2454</v>
      </c>
      <c r="W1" s="33" t="s">
        <v>2455</v>
      </c>
      <c r="X1" s="33" t="s">
        <v>2456</v>
      </c>
      <c r="Y1" s="33" t="s">
        <v>2457</v>
      </c>
      <c r="Z1" s="33" t="s">
        <v>2458</v>
      </c>
      <c r="AA1" s="33" t="s">
        <v>2459</v>
      </c>
      <c r="AB1" s="33" t="s">
        <v>2460</v>
      </c>
      <c r="AC1" s="33" t="s">
        <v>2461</v>
      </c>
      <c r="AD1" s="33" t="s">
        <v>2462</v>
      </c>
      <c r="AE1" s="33" t="s">
        <v>2463</v>
      </c>
      <c r="AF1" s="33" t="s">
        <v>2464</v>
      </c>
      <c r="AG1" s="33" t="s">
        <v>2465</v>
      </c>
      <c r="AH1" s="33" t="s">
        <v>2466</v>
      </c>
      <c r="AI1" s="33" t="s">
        <v>2467</v>
      </c>
      <c r="AJ1" s="33" t="s">
        <v>2468</v>
      </c>
      <c r="AK1" s="33" t="s">
        <v>2469</v>
      </c>
      <c r="AL1" s="33" t="s">
        <v>2470</v>
      </c>
      <c r="AM1" s="33" t="s">
        <v>2471</v>
      </c>
      <c r="AN1" s="33" t="s">
        <v>2472</v>
      </c>
      <c r="AO1" s="33" t="s">
        <v>2473</v>
      </c>
      <c r="AP1" s="33" t="s">
        <v>2474</v>
      </c>
      <c r="AQ1" s="33" t="s">
        <v>2475</v>
      </c>
      <c r="AR1" s="33" t="s">
        <v>2476</v>
      </c>
      <c r="AS1" s="33" t="s">
        <v>2477</v>
      </c>
      <c r="AT1" s="33" t="s">
        <v>2478</v>
      </c>
      <c r="AU1" s="33" t="s">
        <v>2479</v>
      </c>
      <c r="AV1" s="33" t="s">
        <v>2480</v>
      </c>
      <c r="AW1" s="33" t="s">
        <v>2481</v>
      </c>
      <c r="AX1" s="33" t="s">
        <v>2482</v>
      </c>
      <c r="AY1" s="33" t="s">
        <v>2483</v>
      </c>
      <c r="AZ1" s="33" t="s">
        <v>2484</v>
      </c>
      <c r="BA1" s="33" t="s">
        <v>2485</v>
      </c>
      <c r="BB1" s="33" t="s">
        <v>2486</v>
      </c>
      <c r="BC1" s="33" t="s">
        <v>2487</v>
      </c>
      <c r="BD1" s="33" t="s">
        <v>2488</v>
      </c>
      <c r="BE1" s="33" t="s">
        <v>2489</v>
      </c>
      <c r="BF1" s="33" t="s">
        <v>2490</v>
      </c>
      <c r="BG1" s="33" t="s">
        <v>2491</v>
      </c>
      <c r="BH1" s="33" t="s">
        <v>2492</v>
      </c>
      <c r="BI1" s="33" t="s">
        <v>2493</v>
      </c>
      <c r="BJ1" s="33" t="s">
        <v>2494</v>
      </c>
      <c r="BK1" s="33" t="s">
        <v>2495</v>
      </c>
      <c r="BL1" s="33" t="s">
        <v>2496</v>
      </c>
      <c r="BM1" s="33" t="s">
        <v>2497</v>
      </c>
      <c r="BN1" s="33" t="s">
        <v>2498</v>
      </c>
      <c r="BO1" s="33" t="s">
        <v>2499</v>
      </c>
      <c r="BP1" s="33" t="s">
        <v>2500</v>
      </c>
      <c r="BQ1" s="33" t="s">
        <v>2501</v>
      </c>
      <c r="BR1" s="33" t="s">
        <v>2502</v>
      </c>
      <c r="BS1" s="33" t="s">
        <v>2503</v>
      </c>
      <c r="BT1" s="33" t="s">
        <v>2504</v>
      </c>
      <c r="BU1" s="33" t="s">
        <v>2505</v>
      </c>
      <c r="BV1" s="33" t="s">
        <v>2506</v>
      </c>
      <c r="BW1" s="33" t="s">
        <v>2507</v>
      </c>
      <c r="BX1" s="33" t="s">
        <v>2508</v>
      </c>
      <c r="BY1" s="33" t="s">
        <v>2509</v>
      </c>
      <c r="BZ1" s="33" t="s">
        <v>2510</v>
      </c>
      <c r="CA1" s="33" t="s">
        <v>2511</v>
      </c>
      <c r="CB1" s="33" t="s">
        <v>2512</v>
      </c>
      <c r="CC1" s="33" t="s">
        <v>2513</v>
      </c>
      <c r="CD1" s="33" t="s">
        <v>2514</v>
      </c>
      <c r="CE1" s="33" t="s">
        <v>2515</v>
      </c>
      <c r="CF1" s="33" t="s">
        <v>2516</v>
      </c>
      <c r="CG1" s="33" t="s">
        <v>2517</v>
      </c>
      <c r="CH1" s="33" t="s">
        <v>2518</v>
      </c>
      <c r="CI1" s="33" t="s">
        <v>2519</v>
      </c>
      <c r="CJ1" s="33" t="s">
        <v>2520</v>
      </c>
      <c r="CK1" s="33" t="s">
        <v>2521</v>
      </c>
      <c r="CL1" s="33" t="s">
        <v>2522</v>
      </c>
      <c r="CM1" s="33" t="s">
        <v>2523</v>
      </c>
      <c r="CN1" s="33" t="s">
        <v>2524</v>
      </c>
      <c r="CO1" s="33" t="s">
        <v>2525</v>
      </c>
      <c r="CP1" s="33" t="s">
        <v>2526</v>
      </c>
      <c r="CQ1" s="33" t="s">
        <v>2527</v>
      </c>
      <c r="CR1" s="33" t="s">
        <v>2528</v>
      </c>
      <c r="CS1" s="33" t="s">
        <v>2529</v>
      </c>
      <c r="CT1" s="33" t="s">
        <v>2530</v>
      </c>
      <c r="CU1" s="33" t="s">
        <v>2531</v>
      </c>
      <c r="CV1" s="33" t="s">
        <v>2532</v>
      </c>
      <c r="CW1" s="33" t="s">
        <v>2533</v>
      </c>
      <c r="CX1" s="33" t="s">
        <v>2534</v>
      </c>
      <c r="CY1" s="33" t="s">
        <v>2535</v>
      </c>
      <c r="CZ1" s="33" t="s">
        <v>2536</v>
      </c>
      <c r="DA1" s="33" t="s">
        <v>2537</v>
      </c>
      <c r="DB1" s="33" t="s">
        <v>2538</v>
      </c>
      <c r="DC1" s="33" t="s">
        <v>2539</v>
      </c>
      <c r="DD1" s="33" t="s">
        <v>2540</v>
      </c>
      <c r="DE1" s="33" t="s">
        <v>2541</v>
      </c>
      <c r="DF1" s="33" t="s">
        <v>2542</v>
      </c>
      <c r="DG1" s="33" t="s">
        <v>2543</v>
      </c>
      <c r="DH1" s="33" t="s">
        <v>2544</v>
      </c>
      <c r="DI1" s="33" t="s">
        <v>2545</v>
      </c>
      <c r="DJ1" s="33" t="s">
        <v>2546</v>
      </c>
      <c r="DK1" s="33" t="s">
        <v>2547</v>
      </c>
      <c r="DL1" s="33" t="s">
        <v>2548</v>
      </c>
      <c r="DM1" s="33" t="s">
        <v>2549</v>
      </c>
      <c r="DN1" s="33" t="s">
        <v>2550</v>
      </c>
      <c r="DO1" s="33" t="s">
        <v>2551</v>
      </c>
    </row>
    <row r="2" spans="1:119" s="36" customFormat="1" ht="15" x14ac:dyDescent="0.25">
      <c r="A2" s="16">
        <v>3542</v>
      </c>
      <c r="B2" s="35">
        <v>1.8</v>
      </c>
      <c r="C2" s="32">
        <v>1.1000000000000001</v>
      </c>
      <c r="D2" s="16" t="s">
        <v>2552</v>
      </c>
      <c r="E2" s="36">
        <v>10210</v>
      </c>
      <c r="F2" s="36">
        <v>3542</v>
      </c>
      <c r="G2" s="37" t="s">
        <v>2553</v>
      </c>
      <c r="H2" s="36" t="s">
        <v>2554</v>
      </c>
      <c r="I2" s="38" t="s">
        <v>2555</v>
      </c>
      <c r="J2" s="36" t="s">
        <v>2556</v>
      </c>
      <c r="K2" s="36" t="s">
        <v>2557</v>
      </c>
      <c r="L2" s="36" t="s">
        <v>2558</v>
      </c>
      <c r="M2" s="36" t="s">
        <v>2559</v>
      </c>
      <c r="N2" s="36" t="s">
        <v>2560</v>
      </c>
      <c r="O2" s="36">
        <v>1</v>
      </c>
      <c r="P2" s="39" t="s">
        <v>2561</v>
      </c>
      <c r="Q2" s="36" t="s">
        <v>2562</v>
      </c>
      <c r="R2" s="36">
        <v>71451758</v>
      </c>
      <c r="S2" s="36">
        <v>71460920</v>
      </c>
      <c r="T2" s="36">
        <v>1672</v>
      </c>
      <c r="U2" s="36" t="s">
        <v>2563</v>
      </c>
      <c r="V2" s="36" t="s">
        <v>2559</v>
      </c>
      <c r="W2" s="36">
        <v>71451758</v>
      </c>
      <c r="X2" s="36">
        <v>71451862</v>
      </c>
      <c r="Y2" s="36">
        <v>46.67</v>
      </c>
      <c r="Z2" s="36">
        <v>86</v>
      </c>
      <c r="AA2" s="36" t="s">
        <v>2564</v>
      </c>
      <c r="AB2" s="36" t="s">
        <v>2565</v>
      </c>
      <c r="AC2" s="36" t="s">
        <v>2564</v>
      </c>
      <c r="AD2" s="36" t="s">
        <v>2566</v>
      </c>
      <c r="AE2" s="36" t="s">
        <v>2559</v>
      </c>
      <c r="AF2" s="36" t="s">
        <v>2559</v>
      </c>
      <c r="AG2" s="36" t="s">
        <v>2559</v>
      </c>
      <c r="AH2" s="36">
        <v>71452706</v>
      </c>
      <c r="AI2" s="36">
        <v>71454291</v>
      </c>
      <c r="AJ2" s="36">
        <v>0.9</v>
      </c>
      <c r="AK2" s="36">
        <v>3</v>
      </c>
      <c r="AL2" s="36">
        <v>3</v>
      </c>
      <c r="AM2" s="36">
        <v>3</v>
      </c>
      <c r="AN2" s="36">
        <v>0</v>
      </c>
      <c r="AO2" s="36" t="s">
        <v>2567</v>
      </c>
      <c r="AP2" s="36">
        <v>71</v>
      </c>
      <c r="AQ2" s="36" t="s">
        <v>2559</v>
      </c>
      <c r="AR2" s="36">
        <v>0</v>
      </c>
      <c r="AS2" s="36">
        <v>71454295</v>
      </c>
      <c r="AT2" s="36">
        <v>71454663</v>
      </c>
      <c r="AU2" s="36">
        <v>0.93</v>
      </c>
      <c r="AV2" s="36">
        <v>0</v>
      </c>
      <c r="AW2" s="36">
        <v>0</v>
      </c>
      <c r="AX2" s="36">
        <v>15</v>
      </c>
      <c r="AY2" s="36">
        <v>3</v>
      </c>
      <c r="AZ2" s="36">
        <v>-1</v>
      </c>
      <c r="BA2" s="36">
        <v>71454666</v>
      </c>
      <c r="BB2" s="36">
        <v>71457876</v>
      </c>
      <c r="BC2" s="36">
        <v>0.74</v>
      </c>
      <c r="BD2" s="36">
        <v>3</v>
      </c>
      <c r="BE2" s="36">
        <v>12</v>
      </c>
      <c r="BF2" s="36">
        <v>2</v>
      </c>
      <c r="BG2" s="36">
        <v>71457851</v>
      </c>
      <c r="BH2" s="36">
        <v>71459913</v>
      </c>
      <c r="BI2" s="36">
        <v>0.94</v>
      </c>
      <c r="BJ2" s="36">
        <v>1</v>
      </c>
      <c r="BK2" s="36">
        <v>9</v>
      </c>
      <c r="BL2" s="36">
        <v>71460789</v>
      </c>
      <c r="BM2" s="36">
        <v>71460920</v>
      </c>
      <c r="BN2" s="36">
        <v>29</v>
      </c>
      <c r="BO2" s="36">
        <v>25</v>
      </c>
      <c r="BP2" s="36">
        <v>23</v>
      </c>
      <c r="BQ2" s="36">
        <v>24</v>
      </c>
      <c r="BR2" s="36" t="s">
        <v>2568</v>
      </c>
      <c r="BS2" s="36">
        <v>0</v>
      </c>
      <c r="BT2" s="36">
        <v>0</v>
      </c>
      <c r="BU2" s="36">
        <v>0</v>
      </c>
      <c r="BV2" s="36">
        <v>0</v>
      </c>
      <c r="BW2" s="36">
        <v>0</v>
      </c>
      <c r="BX2" s="36">
        <v>81.81</v>
      </c>
      <c r="BY2" s="36" t="s">
        <v>2559</v>
      </c>
      <c r="BZ2" s="36" t="s">
        <v>2569</v>
      </c>
      <c r="CA2" s="36" t="s">
        <v>2570</v>
      </c>
      <c r="CB2" s="36" t="s">
        <v>2571</v>
      </c>
      <c r="CC2" s="36" t="s">
        <v>2572</v>
      </c>
      <c r="CD2" s="36" t="s">
        <v>2568</v>
      </c>
      <c r="CE2" s="36" t="s">
        <v>2559</v>
      </c>
      <c r="CF2" s="36" t="s">
        <v>2559</v>
      </c>
      <c r="CG2" s="36" t="s">
        <v>2559</v>
      </c>
      <c r="CH2" s="36" t="s">
        <v>2559</v>
      </c>
      <c r="CI2" s="36" t="s">
        <v>2573</v>
      </c>
      <c r="CJ2" s="36" t="s">
        <v>2574</v>
      </c>
      <c r="CK2" s="36" t="s">
        <v>2575</v>
      </c>
      <c r="CL2" s="36" t="s">
        <v>2576</v>
      </c>
      <c r="CM2" s="36" t="s">
        <v>2559</v>
      </c>
      <c r="CN2" s="36" t="s">
        <v>2559</v>
      </c>
      <c r="CO2" s="36" t="s">
        <v>2559</v>
      </c>
      <c r="CP2" s="36" t="s">
        <v>2559</v>
      </c>
      <c r="CQ2" s="36" t="s">
        <v>2577</v>
      </c>
      <c r="CR2" s="36" t="s">
        <v>2578</v>
      </c>
      <c r="CS2" s="36" t="s">
        <v>2579</v>
      </c>
      <c r="CT2" s="36" t="s">
        <v>2572</v>
      </c>
      <c r="CU2" s="36" t="s">
        <v>2580</v>
      </c>
      <c r="CV2" s="36" t="s">
        <v>2581</v>
      </c>
      <c r="CW2" s="36" t="s">
        <v>2582</v>
      </c>
      <c r="CX2" s="36" t="s">
        <v>2583</v>
      </c>
      <c r="CY2" s="36" t="s">
        <v>2584</v>
      </c>
      <c r="CZ2" s="36" t="s">
        <v>2585</v>
      </c>
      <c r="DA2" s="36" t="s">
        <v>2586</v>
      </c>
      <c r="DB2" s="36" t="s">
        <v>2587</v>
      </c>
      <c r="DC2" s="36" t="s">
        <v>2588</v>
      </c>
      <c r="DD2" s="36" t="s">
        <v>2589</v>
      </c>
      <c r="DE2" s="36" t="s">
        <v>2590</v>
      </c>
      <c r="DF2" s="36" t="s">
        <v>2591</v>
      </c>
      <c r="DG2" s="36" t="s">
        <v>2592</v>
      </c>
      <c r="DH2" s="36">
        <v>15</v>
      </c>
      <c r="DI2" s="36" t="s">
        <v>2593</v>
      </c>
      <c r="DJ2" s="36" t="s">
        <v>2594</v>
      </c>
      <c r="DK2" s="36" t="s">
        <v>2595</v>
      </c>
      <c r="DL2" s="36" t="s">
        <v>2596</v>
      </c>
      <c r="DM2" s="36" t="s">
        <v>2597</v>
      </c>
      <c r="DN2" s="36">
        <v>0</v>
      </c>
      <c r="DO2" s="36">
        <v>10</v>
      </c>
    </row>
    <row r="3" spans="1:119" s="36" customFormat="1" ht="15" x14ac:dyDescent="0.25">
      <c r="A3" s="16">
        <v>3593</v>
      </c>
      <c r="B3" s="35">
        <v>1.7</v>
      </c>
      <c r="C3" s="32">
        <v>2.4</v>
      </c>
      <c r="D3" s="16" t="s">
        <v>2552</v>
      </c>
      <c r="E3" s="36">
        <v>20070</v>
      </c>
      <c r="F3" s="36">
        <v>3593</v>
      </c>
      <c r="G3" s="37" t="s">
        <v>2598</v>
      </c>
      <c r="H3" s="36" t="s">
        <v>2554</v>
      </c>
      <c r="I3" s="38" t="s">
        <v>2599</v>
      </c>
      <c r="J3" s="36" t="s">
        <v>2600</v>
      </c>
      <c r="K3" s="36" t="s">
        <v>2601</v>
      </c>
      <c r="L3" s="36" t="s">
        <v>2559</v>
      </c>
      <c r="M3" s="36" t="s">
        <v>2602</v>
      </c>
      <c r="N3" s="36" t="s">
        <v>2603</v>
      </c>
      <c r="O3" s="36">
        <v>2</v>
      </c>
      <c r="P3" s="36" t="s">
        <v>2602</v>
      </c>
      <c r="Q3" s="36" t="s">
        <v>2604</v>
      </c>
      <c r="R3" s="36">
        <v>92683297</v>
      </c>
      <c r="S3" s="36">
        <v>92676735</v>
      </c>
      <c r="T3" s="36">
        <v>1205</v>
      </c>
      <c r="U3" s="36" t="s">
        <v>2605</v>
      </c>
      <c r="V3" s="36" t="s">
        <v>2559</v>
      </c>
      <c r="W3" s="36">
        <v>92683297</v>
      </c>
      <c r="X3" s="36">
        <v>92682401</v>
      </c>
      <c r="Y3" s="36">
        <v>2.0099999999999998</v>
      </c>
      <c r="AA3" s="36" t="s">
        <v>2559</v>
      </c>
      <c r="AB3" s="36" t="s">
        <v>2559</v>
      </c>
      <c r="AC3" s="36" t="s">
        <v>2559</v>
      </c>
      <c r="AD3" s="36" t="s">
        <v>2559</v>
      </c>
      <c r="AE3" s="36" t="s">
        <v>2559</v>
      </c>
      <c r="AF3" s="36" t="s">
        <v>2559</v>
      </c>
      <c r="AG3" s="36" t="s">
        <v>2559</v>
      </c>
      <c r="AH3" s="36">
        <v>0</v>
      </c>
      <c r="AI3" s="36">
        <v>0</v>
      </c>
      <c r="AJ3" s="36">
        <v>0</v>
      </c>
      <c r="AK3" s="36">
        <v>0</v>
      </c>
      <c r="AL3" s="36">
        <v>0</v>
      </c>
      <c r="AM3" s="36">
        <v>0</v>
      </c>
      <c r="AN3" s="36">
        <v>0</v>
      </c>
      <c r="AO3" s="36" t="s">
        <v>2559</v>
      </c>
      <c r="AP3" s="36">
        <v>0</v>
      </c>
      <c r="AQ3" s="36" t="s">
        <v>2559</v>
      </c>
      <c r="AR3" s="36">
        <v>0</v>
      </c>
      <c r="AS3" s="36">
        <v>0</v>
      </c>
      <c r="AT3" s="36">
        <v>0</v>
      </c>
      <c r="AU3" s="36">
        <v>0</v>
      </c>
      <c r="AV3" s="36">
        <v>0</v>
      </c>
      <c r="AW3" s="36">
        <v>0</v>
      </c>
      <c r="AX3" s="36">
        <v>2</v>
      </c>
      <c r="AY3" s="36">
        <v>0</v>
      </c>
      <c r="AZ3" s="36">
        <v>0</v>
      </c>
      <c r="BA3" s="36">
        <v>92681580</v>
      </c>
      <c r="BB3" s="36">
        <v>92679753</v>
      </c>
      <c r="BC3" s="36">
        <v>0.89</v>
      </c>
      <c r="BD3" s="36">
        <v>1</v>
      </c>
      <c r="BE3" s="36">
        <v>1</v>
      </c>
      <c r="BF3" s="36">
        <v>0</v>
      </c>
      <c r="BG3" s="36">
        <v>92679580</v>
      </c>
      <c r="BH3" s="36">
        <v>92677591</v>
      </c>
      <c r="BI3" s="36">
        <v>0.87</v>
      </c>
      <c r="BJ3" s="36">
        <v>1</v>
      </c>
      <c r="BK3" s="36">
        <v>5</v>
      </c>
      <c r="BL3" s="36">
        <v>92677631</v>
      </c>
      <c r="BM3" s="36">
        <v>92676735</v>
      </c>
      <c r="BN3" s="36">
        <v>28</v>
      </c>
      <c r="BO3" s="36">
        <v>31</v>
      </c>
      <c r="BP3" s="36">
        <v>18</v>
      </c>
      <c r="BQ3" s="36">
        <v>22</v>
      </c>
      <c r="BR3" s="36" t="s">
        <v>2568</v>
      </c>
      <c r="BS3" s="36">
        <v>95</v>
      </c>
      <c r="BT3" s="36">
        <v>0</v>
      </c>
      <c r="BU3" s="36">
        <v>0</v>
      </c>
      <c r="BV3" s="36">
        <v>93.1</v>
      </c>
      <c r="BW3" s="36">
        <v>93.6</v>
      </c>
      <c r="BX3" s="36">
        <v>93.51</v>
      </c>
      <c r="BY3" s="36" t="s">
        <v>2559</v>
      </c>
      <c r="BZ3" s="36" t="s">
        <v>2606</v>
      </c>
      <c r="CA3" s="36" t="s">
        <v>2607</v>
      </c>
      <c r="CB3" s="36" t="s">
        <v>2608</v>
      </c>
      <c r="CC3" s="36" t="s">
        <v>2572</v>
      </c>
      <c r="CD3" s="36" t="s">
        <v>2568</v>
      </c>
      <c r="CE3" s="36" t="s">
        <v>2609</v>
      </c>
      <c r="CF3" s="36" t="s">
        <v>2610</v>
      </c>
      <c r="CG3" s="36" t="s">
        <v>2611</v>
      </c>
      <c r="CH3" s="36" t="s">
        <v>2572</v>
      </c>
      <c r="CI3" s="36" t="s">
        <v>2612</v>
      </c>
      <c r="CJ3" s="36" t="s">
        <v>2613</v>
      </c>
      <c r="CK3" s="36" t="s">
        <v>2614</v>
      </c>
      <c r="CL3" s="36" t="s">
        <v>2615</v>
      </c>
      <c r="CM3" s="36" t="s">
        <v>2609</v>
      </c>
      <c r="CN3" s="36" t="s">
        <v>2616</v>
      </c>
      <c r="CO3" s="36" t="s">
        <v>2617</v>
      </c>
      <c r="CP3" s="36" t="s">
        <v>2572</v>
      </c>
      <c r="CQ3" s="36" t="s">
        <v>2618</v>
      </c>
      <c r="CR3" s="36" t="s">
        <v>2619</v>
      </c>
      <c r="CS3" s="36" t="s">
        <v>2620</v>
      </c>
      <c r="CT3" s="36" t="s">
        <v>2621</v>
      </c>
      <c r="CU3" s="36" t="s">
        <v>2622</v>
      </c>
      <c r="CV3" s="36" t="s">
        <v>2559</v>
      </c>
      <c r="CW3" s="36" t="s">
        <v>2559</v>
      </c>
      <c r="CX3" s="36" t="s">
        <v>2559</v>
      </c>
      <c r="CY3" s="36" t="s">
        <v>2559</v>
      </c>
      <c r="CZ3" s="36" t="s">
        <v>2559</v>
      </c>
      <c r="DA3" s="36" t="s">
        <v>2559</v>
      </c>
      <c r="DB3" s="36" t="s">
        <v>2559</v>
      </c>
      <c r="DC3" s="36" t="s">
        <v>2559</v>
      </c>
      <c r="DD3" s="36" t="s">
        <v>2623</v>
      </c>
      <c r="DE3" s="36" t="s">
        <v>2624</v>
      </c>
      <c r="DF3" s="36" t="s">
        <v>2625</v>
      </c>
      <c r="DG3" s="36" t="s">
        <v>2626</v>
      </c>
      <c r="DH3" s="36">
        <v>29</v>
      </c>
      <c r="DI3" s="36" t="s">
        <v>2627</v>
      </c>
      <c r="DJ3" s="36" t="s">
        <v>2628</v>
      </c>
      <c r="DK3" s="36" t="s">
        <v>2629</v>
      </c>
      <c r="DL3" s="36" t="s">
        <v>2630</v>
      </c>
      <c r="DM3" s="36" t="s">
        <v>2631</v>
      </c>
      <c r="DN3" s="36">
        <v>0</v>
      </c>
      <c r="DO3" s="36">
        <v>12</v>
      </c>
    </row>
    <row r="4" spans="1:119" s="36" customFormat="1" ht="15" x14ac:dyDescent="0.25">
      <c r="A4" s="16">
        <v>6073</v>
      </c>
      <c r="B4" s="35">
        <v>2</v>
      </c>
      <c r="C4" s="32">
        <v>1</v>
      </c>
      <c r="D4" s="16" t="s">
        <v>2552</v>
      </c>
      <c r="E4" s="36">
        <v>20100</v>
      </c>
      <c r="F4" s="36">
        <v>6073</v>
      </c>
      <c r="G4" s="37" t="s">
        <v>2632</v>
      </c>
      <c r="H4" s="36" t="s">
        <v>2633</v>
      </c>
      <c r="I4" s="38" t="s">
        <v>2634</v>
      </c>
      <c r="J4" s="36" t="s">
        <v>2635</v>
      </c>
      <c r="K4" s="36" t="s">
        <v>2636</v>
      </c>
      <c r="L4" s="36" t="s">
        <v>2637</v>
      </c>
      <c r="M4" s="36" t="s">
        <v>2559</v>
      </c>
      <c r="N4" s="36" t="s">
        <v>2603</v>
      </c>
      <c r="O4" s="36">
        <v>2</v>
      </c>
      <c r="P4" s="36" t="s">
        <v>2559</v>
      </c>
      <c r="Q4" s="36" t="s">
        <v>2638</v>
      </c>
      <c r="R4" s="36">
        <v>155669313</v>
      </c>
      <c r="S4" s="36">
        <v>155661620</v>
      </c>
      <c r="T4" s="36">
        <v>622</v>
      </c>
      <c r="U4" s="36" t="s">
        <v>2605</v>
      </c>
      <c r="V4" s="36" t="s">
        <v>2559</v>
      </c>
      <c r="W4" s="36">
        <v>155669313</v>
      </c>
      <c r="X4" s="36">
        <v>155668769</v>
      </c>
      <c r="Y4" s="36">
        <v>6.07</v>
      </c>
      <c r="Z4" s="36">
        <v>31</v>
      </c>
      <c r="AA4" s="36" t="s">
        <v>2639</v>
      </c>
      <c r="AB4" s="36" t="s">
        <v>2640</v>
      </c>
      <c r="AC4" s="36" t="s">
        <v>2559</v>
      </c>
      <c r="AD4" s="36" t="s">
        <v>2559</v>
      </c>
      <c r="AE4" s="36" t="s">
        <v>2559</v>
      </c>
      <c r="AF4" s="36" t="s">
        <v>2559</v>
      </c>
      <c r="AG4" s="36" t="s">
        <v>2559</v>
      </c>
      <c r="AH4" s="36">
        <v>0</v>
      </c>
      <c r="AI4" s="36">
        <v>0</v>
      </c>
      <c r="AJ4" s="36">
        <v>0</v>
      </c>
      <c r="AK4" s="36">
        <v>0</v>
      </c>
      <c r="AL4" s="36">
        <v>0</v>
      </c>
      <c r="AM4" s="36">
        <v>0</v>
      </c>
      <c r="AN4" s="36">
        <v>0</v>
      </c>
      <c r="AO4" s="36" t="s">
        <v>2559</v>
      </c>
      <c r="AP4" s="36">
        <v>0</v>
      </c>
      <c r="AQ4" s="36" t="s">
        <v>2559</v>
      </c>
      <c r="AR4" s="36">
        <v>0</v>
      </c>
      <c r="AS4" s="36">
        <v>0</v>
      </c>
      <c r="AT4" s="36">
        <v>0</v>
      </c>
      <c r="AU4" s="36">
        <v>0</v>
      </c>
      <c r="AV4" s="36">
        <v>0</v>
      </c>
      <c r="AW4" s="36">
        <v>0</v>
      </c>
      <c r="AX4" s="36">
        <v>7</v>
      </c>
      <c r="AY4" s="36">
        <v>0</v>
      </c>
      <c r="AZ4" s="36">
        <v>0</v>
      </c>
      <c r="BA4" s="36">
        <v>155666838</v>
      </c>
      <c r="BB4" s="36">
        <v>155664488</v>
      </c>
      <c r="BC4" s="36">
        <v>0.91</v>
      </c>
      <c r="BD4" s="36">
        <v>3</v>
      </c>
      <c r="BE4" s="36">
        <v>4</v>
      </c>
      <c r="BF4" s="36">
        <v>0</v>
      </c>
      <c r="BG4" s="36">
        <v>155664402</v>
      </c>
      <c r="BH4" s="36">
        <v>155662123</v>
      </c>
      <c r="BI4" s="36">
        <v>0.88</v>
      </c>
      <c r="BJ4" s="36">
        <v>3</v>
      </c>
      <c r="BK4" s="36">
        <v>3</v>
      </c>
      <c r="BL4" s="36">
        <v>155662163</v>
      </c>
      <c r="BM4" s="36">
        <v>155661620</v>
      </c>
      <c r="BN4" s="36">
        <v>30</v>
      </c>
      <c r="BO4" s="36">
        <v>28</v>
      </c>
      <c r="BP4" s="36">
        <v>20</v>
      </c>
      <c r="BQ4" s="36">
        <v>22</v>
      </c>
      <c r="BR4" s="36" t="s">
        <v>2568</v>
      </c>
      <c r="BS4" s="36">
        <v>0</v>
      </c>
      <c r="BT4" s="36">
        <v>0</v>
      </c>
      <c r="BU4" s="36">
        <v>0</v>
      </c>
      <c r="BV4" s="36">
        <v>0</v>
      </c>
      <c r="BW4" s="36">
        <v>0</v>
      </c>
      <c r="BX4" s="36">
        <v>86.78</v>
      </c>
      <c r="BY4" s="36" t="s">
        <v>2559</v>
      </c>
      <c r="BZ4" s="36" t="s">
        <v>2641</v>
      </c>
      <c r="CA4" s="36" t="s">
        <v>2642</v>
      </c>
      <c r="CB4" s="36" t="s">
        <v>2643</v>
      </c>
      <c r="CC4" s="36" t="s">
        <v>2572</v>
      </c>
      <c r="CD4" s="36" t="s">
        <v>2568</v>
      </c>
      <c r="CE4" s="36" t="s">
        <v>2644</v>
      </c>
      <c r="CF4" s="36" t="s">
        <v>2645</v>
      </c>
      <c r="CG4" s="36" t="s">
        <v>2646</v>
      </c>
      <c r="CH4" s="36" t="s">
        <v>2647</v>
      </c>
      <c r="CI4" s="36" t="s">
        <v>2648</v>
      </c>
      <c r="CJ4" s="36" t="s">
        <v>2649</v>
      </c>
      <c r="CK4" s="36" t="s">
        <v>2650</v>
      </c>
      <c r="CL4" s="36" t="s">
        <v>2647</v>
      </c>
      <c r="CM4" s="36" t="s">
        <v>2651</v>
      </c>
      <c r="CN4" s="36" t="s">
        <v>2652</v>
      </c>
      <c r="CO4" s="36" t="s">
        <v>2653</v>
      </c>
      <c r="CP4" s="36" t="s">
        <v>2647</v>
      </c>
      <c r="CQ4" s="36" t="s">
        <v>2654</v>
      </c>
      <c r="CR4" s="36" t="s">
        <v>2655</v>
      </c>
      <c r="CS4" s="36" t="s">
        <v>2656</v>
      </c>
      <c r="CT4" s="36" t="s">
        <v>2647</v>
      </c>
      <c r="CU4" s="36" t="s">
        <v>2657</v>
      </c>
      <c r="CV4" s="36" t="s">
        <v>2559</v>
      </c>
      <c r="CW4" s="36" t="s">
        <v>2559</v>
      </c>
      <c r="CX4" s="36" t="s">
        <v>2559</v>
      </c>
      <c r="CY4" s="36" t="s">
        <v>2559</v>
      </c>
      <c r="CZ4" s="36" t="s">
        <v>2559</v>
      </c>
      <c r="DA4" s="36" t="s">
        <v>2559</v>
      </c>
      <c r="DB4" s="36" t="s">
        <v>2559</v>
      </c>
      <c r="DC4" s="36" t="s">
        <v>2559</v>
      </c>
      <c r="DD4" s="36" t="s">
        <v>2658</v>
      </c>
      <c r="DE4" s="36" t="s">
        <v>2659</v>
      </c>
      <c r="DF4" s="36" t="s">
        <v>2660</v>
      </c>
      <c r="DG4" s="36" t="s">
        <v>2661</v>
      </c>
      <c r="DH4" s="36">
        <v>38</v>
      </c>
      <c r="DI4" s="36" t="s">
        <v>2662</v>
      </c>
      <c r="DJ4" s="36" t="s">
        <v>2663</v>
      </c>
      <c r="DK4" s="36" t="s">
        <v>2664</v>
      </c>
      <c r="DL4" s="36" t="s">
        <v>2665</v>
      </c>
      <c r="DM4" s="36" t="s">
        <v>2666</v>
      </c>
      <c r="DN4" s="36">
        <v>0</v>
      </c>
      <c r="DO4" s="36">
        <v>14</v>
      </c>
    </row>
    <row r="5" spans="1:119" s="36" customFormat="1" ht="15" x14ac:dyDescent="0.25">
      <c r="A5" s="16">
        <v>1805</v>
      </c>
      <c r="B5" s="35">
        <v>1.5</v>
      </c>
      <c r="C5" s="32">
        <v>1.9</v>
      </c>
      <c r="D5" s="16" t="s">
        <v>2552</v>
      </c>
      <c r="E5" s="36">
        <v>20070</v>
      </c>
      <c r="F5" s="36">
        <v>1805</v>
      </c>
      <c r="G5" s="37" t="s">
        <v>2667</v>
      </c>
      <c r="H5" s="36" t="s">
        <v>2668</v>
      </c>
      <c r="I5" s="38" t="s">
        <v>2669</v>
      </c>
      <c r="J5" s="36" t="s">
        <v>2670</v>
      </c>
      <c r="K5" s="36" t="s">
        <v>2671</v>
      </c>
      <c r="L5" s="36" t="s">
        <v>2559</v>
      </c>
      <c r="M5" s="36" t="s">
        <v>2602</v>
      </c>
      <c r="N5" s="36" t="s">
        <v>2603</v>
      </c>
      <c r="O5" s="36">
        <v>2</v>
      </c>
      <c r="P5" s="36" t="s">
        <v>2602</v>
      </c>
      <c r="Q5" s="36" t="s">
        <v>2604</v>
      </c>
      <c r="R5" s="36">
        <v>34468535</v>
      </c>
      <c r="S5" s="36">
        <v>34461164</v>
      </c>
      <c r="T5" s="36">
        <v>1308</v>
      </c>
      <c r="U5" s="36" t="s">
        <v>2605</v>
      </c>
      <c r="V5" s="36" t="s">
        <v>2672</v>
      </c>
      <c r="W5" s="36">
        <v>0</v>
      </c>
      <c r="X5" s="36">
        <v>0</v>
      </c>
      <c r="AA5" s="36" t="s">
        <v>2559</v>
      </c>
      <c r="AB5" s="36" t="s">
        <v>2559</v>
      </c>
      <c r="AC5" s="36" t="s">
        <v>2559</v>
      </c>
      <c r="AD5" s="36" t="s">
        <v>2559</v>
      </c>
      <c r="AE5" s="36" t="s">
        <v>2559</v>
      </c>
      <c r="AF5" s="36" t="s">
        <v>2559</v>
      </c>
      <c r="AG5" s="36" t="s">
        <v>2559</v>
      </c>
      <c r="AH5" s="36">
        <v>0</v>
      </c>
      <c r="AI5" s="36">
        <v>0</v>
      </c>
      <c r="AJ5" s="36">
        <v>0</v>
      </c>
      <c r="AK5" s="36">
        <v>0</v>
      </c>
      <c r="AL5" s="36">
        <v>0</v>
      </c>
      <c r="AM5" s="36">
        <v>0</v>
      </c>
      <c r="AN5" s="36">
        <v>0</v>
      </c>
      <c r="AO5" s="36" t="s">
        <v>2559</v>
      </c>
      <c r="AP5" s="36">
        <v>0</v>
      </c>
      <c r="AQ5" s="36" t="s">
        <v>2673</v>
      </c>
      <c r="AR5" s="36">
        <v>18</v>
      </c>
      <c r="AS5" s="36">
        <v>0</v>
      </c>
      <c r="AT5" s="36">
        <v>0</v>
      </c>
      <c r="AU5" s="36">
        <v>0</v>
      </c>
      <c r="AV5" s="36">
        <v>0</v>
      </c>
      <c r="AW5" s="36">
        <v>0</v>
      </c>
      <c r="AX5" s="36">
        <v>9</v>
      </c>
      <c r="AY5" s="36">
        <v>0</v>
      </c>
      <c r="AZ5" s="36">
        <v>0</v>
      </c>
      <c r="BA5" s="36">
        <v>34466769</v>
      </c>
      <c r="BB5" s="36">
        <v>34464297</v>
      </c>
      <c r="BC5" s="36">
        <v>0.88</v>
      </c>
      <c r="BD5" s="36">
        <v>4</v>
      </c>
      <c r="BE5" s="36">
        <v>5</v>
      </c>
      <c r="BF5" s="36">
        <v>0</v>
      </c>
      <c r="BG5" s="36">
        <v>34464289</v>
      </c>
      <c r="BH5" s="36">
        <v>34461882</v>
      </c>
      <c r="BI5" s="36">
        <v>0.86</v>
      </c>
      <c r="BJ5" s="36">
        <v>1</v>
      </c>
      <c r="BK5" s="36">
        <v>1</v>
      </c>
      <c r="BL5" s="36">
        <v>34461363</v>
      </c>
      <c r="BM5" s="36">
        <v>34461164</v>
      </c>
      <c r="BN5" s="36">
        <v>29</v>
      </c>
      <c r="BO5" s="36">
        <v>32</v>
      </c>
      <c r="BP5" s="36">
        <v>17</v>
      </c>
      <c r="BQ5" s="36">
        <v>22</v>
      </c>
      <c r="BR5" s="36" t="s">
        <v>2568</v>
      </c>
      <c r="BS5" s="36">
        <v>94.8</v>
      </c>
      <c r="BT5" s="36">
        <v>0</v>
      </c>
      <c r="BU5" s="36">
        <v>0</v>
      </c>
      <c r="BV5" s="36">
        <v>93</v>
      </c>
      <c r="BW5" s="36">
        <v>92.4</v>
      </c>
      <c r="BX5" s="36">
        <v>91.24</v>
      </c>
      <c r="BY5" s="36" t="s">
        <v>2559</v>
      </c>
      <c r="BZ5" s="36" t="s">
        <v>2674</v>
      </c>
      <c r="CA5" s="36" t="s">
        <v>2675</v>
      </c>
      <c r="CB5" s="36" t="s">
        <v>2608</v>
      </c>
      <c r="CC5" s="36" t="s">
        <v>2572</v>
      </c>
      <c r="CD5" s="36" t="s">
        <v>2568</v>
      </c>
      <c r="CE5" s="36" t="s">
        <v>2609</v>
      </c>
      <c r="CF5" s="36" t="s">
        <v>2676</v>
      </c>
      <c r="CG5" s="36" t="s">
        <v>2611</v>
      </c>
      <c r="CH5" s="36" t="s">
        <v>2572</v>
      </c>
      <c r="CI5" s="36" t="s">
        <v>2677</v>
      </c>
      <c r="CJ5" s="36" t="s">
        <v>2678</v>
      </c>
      <c r="CK5" s="36" t="s">
        <v>2679</v>
      </c>
      <c r="CL5" s="36" t="s">
        <v>2680</v>
      </c>
      <c r="CM5" s="36" t="s">
        <v>2609</v>
      </c>
      <c r="CN5" s="36" t="s">
        <v>2610</v>
      </c>
      <c r="CO5" s="36" t="s">
        <v>2617</v>
      </c>
      <c r="CP5" s="36" t="s">
        <v>2572</v>
      </c>
      <c r="CQ5" s="36" t="s">
        <v>2681</v>
      </c>
      <c r="CR5" s="36" t="s">
        <v>2682</v>
      </c>
      <c r="CS5" s="36" t="s">
        <v>2683</v>
      </c>
      <c r="CT5" s="36" t="s">
        <v>2684</v>
      </c>
      <c r="CU5" s="36" t="s">
        <v>2685</v>
      </c>
      <c r="CV5" s="36" t="s">
        <v>2559</v>
      </c>
      <c r="CW5" s="36" t="s">
        <v>2559</v>
      </c>
      <c r="CX5" s="36" t="s">
        <v>2559</v>
      </c>
      <c r="CY5" s="36" t="s">
        <v>2559</v>
      </c>
      <c r="CZ5" s="36" t="s">
        <v>2559</v>
      </c>
      <c r="DA5" s="36" t="s">
        <v>2559</v>
      </c>
      <c r="DB5" s="36" t="s">
        <v>2559</v>
      </c>
      <c r="DC5" s="36" t="s">
        <v>2559</v>
      </c>
      <c r="DD5" s="36" t="s">
        <v>2686</v>
      </c>
      <c r="DE5" s="36" t="s">
        <v>2687</v>
      </c>
      <c r="DF5" s="36" t="s">
        <v>2688</v>
      </c>
      <c r="DG5" s="36" t="s">
        <v>2689</v>
      </c>
      <c r="DH5" s="36">
        <v>30</v>
      </c>
      <c r="DI5" s="36" t="s">
        <v>2690</v>
      </c>
      <c r="DJ5" s="36" t="s">
        <v>2628</v>
      </c>
      <c r="DK5" s="36" t="s">
        <v>2691</v>
      </c>
      <c r="DL5" s="36" t="s">
        <v>2692</v>
      </c>
      <c r="DM5" s="36" t="s">
        <v>2693</v>
      </c>
      <c r="DN5" s="36">
        <v>0</v>
      </c>
      <c r="DO5" s="36">
        <v>16</v>
      </c>
    </row>
    <row r="6" spans="1:119" s="36" customFormat="1" ht="15" x14ac:dyDescent="0.25">
      <c r="A6" s="16">
        <v>2048</v>
      </c>
      <c r="B6" s="35">
        <v>1.6</v>
      </c>
      <c r="C6" s="32">
        <v>1.1000000000000001</v>
      </c>
      <c r="D6" s="16" t="s">
        <v>2552</v>
      </c>
      <c r="E6" s="36">
        <v>20080</v>
      </c>
      <c r="F6" s="36">
        <v>2048</v>
      </c>
      <c r="G6" s="37" t="s">
        <v>2694</v>
      </c>
      <c r="H6" s="36" t="s">
        <v>2668</v>
      </c>
      <c r="I6" s="38" t="s">
        <v>2695</v>
      </c>
      <c r="J6" s="36" t="s">
        <v>2696</v>
      </c>
      <c r="K6" s="36" t="s">
        <v>2697</v>
      </c>
      <c r="L6" s="36" t="s">
        <v>2559</v>
      </c>
      <c r="M6" s="36" t="s">
        <v>2698</v>
      </c>
      <c r="N6" s="36" t="s">
        <v>2603</v>
      </c>
      <c r="O6" s="36">
        <v>2</v>
      </c>
      <c r="P6" s="36" t="s">
        <v>2698</v>
      </c>
      <c r="Q6" s="36" t="s">
        <v>2699</v>
      </c>
      <c r="R6" s="36">
        <v>171824497</v>
      </c>
      <c r="S6" s="36">
        <v>171828613</v>
      </c>
      <c r="T6" s="36">
        <v>932</v>
      </c>
      <c r="U6" s="36" t="s">
        <v>2605</v>
      </c>
      <c r="V6" s="36" t="s">
        <v>2559</v>
      </c>
      <c r="W6" s="36">
        <v>0</v>
      </c>
      <c r="X6" s="36">
        <v>0</v>
      </c>
      <c r="AA6" s="36" t="s">
        <v>2559</v>
      </c>
      <c r="AB6" s="36" t="s">
        <v>2559</v>
      </c>
      <c r="AC6" s="36" t="s">
        <v>2559</v>
      </c>
      <c r="AD6" s="36" t="s">
        <v>2559</v>
      </c>
      <c r="AE6" s="36" t="s">
        <v>2559</v>
      </c>
      <c r="AF6" s="36" t="s">
        <v>2559</v>
      </c>
      <c r="AG6" s="36" t="s">
        <v>2559</v>
      </c>
      <c r="AH6" s="36">
        <v>0</v>
      </c>
      <c r="AI6" s="36">
        <v>0</v>
      </c>
      <c r="AJ6" s="36">
        <v>0</v>
      </c>
      <c r="AK6" s="36">
        <v>0</v>
      </c>
      <c r="AL6" s="36">
        <v>0</v>
      </c>
      <c r="AM6" s="36">
        <v>2</v>
      </c>
      <c r="AN6" s="36">
        <v>0</v>
      </c>
      <c r="AO6" s="36" t="s">
        <v>2559</v>
      </c>
      <c r="AP6" s="36">
        <v>0</v>
      </c>
      <c r="AQ6" s="36" t="s">
        <v>2559</v>
      </c>
      <c r="AR6" s="36">
        <v>0</v>
      </c>
      <c r="AS6" s="36">
        <v>0</v>
      </c>
      <c r="AT6" s="36">
        <v>0</v>
      </c>
      <c r="AU6" s="36">
        <v>0</v>
      </c>
      <c r="AV6" s="36">
        <v>0</v>
      </c>
      <c r="AW6" s="36">
        <v>0</v>
      </c>
      <c r="AX6" s="36">
        <v>3</v>
      </c>
      <c r="AY6" s="36">
        <v>0</v>
      </c>
      <c r="AZ6" s="36">
        <v>0</v>
      </c>
      <c r="BA6" s="36">
        <v>171824925</v>
      </c>
      <c r="BB6" s="36">
        <v>171825853</v>
      </c>
      <c r="BC6" s="36">
        <v>0.89</v>
      </c>
      <c r="BD6" s="36">
        <v>2</v>
      </c>
      <c r="BE6" s="36">
        <v>1</v>
      </c>
      <c r="BF6" s="36">
        <v>1</v>
      </c>
      <c r="BG6" s="36">
        <v>171826710</v>
      </c>
      <c r="BH6" s="36">
        <v>171828424</v>
      </c>
      <c r="BI6" s="36">
        <v>0.91</v>
      </c>
      <c r="BJ6" s="36">
        <v>1</v>
      </c>
      <c r="BK6" s="36">
        <v>0</v>
      </c>
      <c r="BL6" s="36">
        <v>0</v>
      </c>
      <c r="BM6" s="36">
        <v>0</v>
      </c>
      <c r="BN6" s="36">
        <v>28</v>
      </c>
      <c r="BO6" s="36">
        <v>31</v>
      </c>
      <c r="BP6" s="36">
        <v>19</v>
      </c>
      <c r="BQ6" s="36">
        <v>22</v>
      </c>
      <c r="BR6" s="36" t="s">
        <v>2568</v>
      </c>
      <c r="BS6" s="36">
        <v>91.5</v>
      </c>
      <c r="BT6" s="36">
        <v>0</v>
      </c>
      <c r="BU6" s="36">
        <v>0</v>
      </c>
      <c r="BV6" s="36">
        <v>91.6</v>
      </c>
      <c r="BW6" s="36">
        <v>92.6</v>
      </c>
      <c r="BX6" s="36">
        <v>92.82</v>
      </c>
      <c r="BY6" s="36" t="s">
        <v>2559</v>
      </c>
      <c r="BZ6" s="36" t="s">
        <v>2700</v>
      </c>
      <c r="CA6" s="36" t="s">
        <v>2701</v>
      </c>
      <c r="CB6" s="36" t="s">
        <v>2702</v>
      </c>
      <c r="CC6" s="36" t="s">
        <v>2572</v>
      </c>
      <c r="CD6" s="36" t="s">
        <v>2568</v>
      </c>
      <c r="CE6" s="36" t="s">
        <v>2609</v>
      </c>
      <c r="CF6" s="36" t="s">
        <v>2703</v>
      </c>
      <c r="CG6" s="36" t="s">
        <v>2704</v>
      </c>
      <c r="CH6" s="36" t="s">
        <v>2572</v>
      </c>
      <c r="CI6" s="36" t="s">
        <v>2705</v>
      </c>
      <c r="CJ6" s="36" t="s">
        <v>2706</v>
      </c>
      <c r="CK6" s="36" t="s">
        <v>2707</v>
      </c>
      <c r="CL6" s="36" t="s">
        <v>2708</v>
      </c>
      <c r="CM6" s="36" t="s">
        <v>2609</v>
      </c>
      <c r="CN6" s="36" t="s">
        <v>2709</v>
      </c>
      <c r="CO6" s="36" t="s">
        <v>2710</v>
      </c>
      <c r="CP6" s="36" t="s">
        <v>2572</v>
      </c>
      <c r="CQ6" s="36" t="s">
        <v>2711</v>
      </c>
      <c r="CR6" s="36" t="s">
        <v>2712</v>
      </c>
      <c r="CS6" s="36" t="s">
        <v>2713</v>
      </c>
      <c r="CT6" s="36" t="s">
        <v>2714</v>
      </c>
      <c r="CU6" s="36" t="s">
        <v>2715</v>
      </c>
      <c r="CV6" s="36" t="s">
        <v>2559</v>
      </c>
      <c r="CW6" s="36" t="s">
        <v>2559</v>
      </c>
      <c r="CX6" s="36" t="s">
        <v>2559</v>
      </c>
      <c r="CY6" s="36" t="s">
        <v>2559</v>
      </c>
      <c r="CZ6" s="36" t="s">
        <v>2559</v>
      </c>
      <c r="DA6" s="36" t="s">
        <v>2559</v>
      </c>
      <c r="DB6" s="36" t="s">
        <v>2559</v>
      </c>
      <c r="DC6" s="36" t="s">
        <v>2559</v>
      </c>
      <c r="DD6" s="36" t="s">
        <v>2716</v>
      </c>
      <c r="DE6" s="36" t="s">
        <v>2717</v>
      </c>
      <c r="DF6" s="36" t="s">
        <v>2718</v>
      </c>
      <c r="DG6" s="36" t="s">
        <v>2719</v>
      </c>
      <c r="DH6" s="36">
        <v>33</v>
      </c>
      <c r="DI6" s="36" t="s">
        <v>2720</v>
      </c>
      <c r="DJ6" s="36" t="s">
        <v>2721</v>
      </c>
      <c r="DK6" s="36" t="s">
        <v>2722</v>
      </c>
      <c r="DL6" s="36" t="s">
        <v>2723</v>
      </c>
      <c r="DM6" s="36" t="s">
        <v>2724</v>
      </c>
      <c r="DN6" s="36">
        <v>0</v>
      </c>
      <c r="DO6" s="36">
        <v>16</v>
      </c>
    </row>
    <row r="7" spans="1:119" s="36" customFormat="1" ht="15" x14ac:dyDescent="0.25">
      <c r="A7" s="16">
        <v>704</v>
      </c>
      <c r="B7" s="35">
        <v>1.7</v>
      </c>
      <c r="C7" s="32">
        <v>2.1</v>
      </c>
      <c r="D7" s="16" t="s">
        <v>2552</v>
      </c>
      <c r="E7" s="36">
        <v>30200</v>
      </c>
      <c r="F7" s="36">
        <v>704</v>
      </c>
      <c r="G7" s="37" t="s">
        <v>2725</v>
      </c>
      <c r="H7" s="36" t="s">
        <v>2726</v>
      </c>
      <c r="I7" s="38" t="s">
        <v>2727</v>
      </c>
      <c r="J7" s="36" t="s">
        <v>2559</v>
      </c>
      <c r="K7" s="36" t="s">
        <v>2728</v>
      </c>
      <c r="L7" s="36" t="s">
        <v>2559</v>
      </c>
      <c r="M7" s="36" t="s">
        <v>2729</v>
      </c>
      <c r="N7" s="36" t="s">
        <v>2730</v>
      </c>
      <c r="O7" s="36">
        <v>3</v>
      </c>
      <c r="P7" s="36" t="s">
        <v>2559</v>
      </c>
      <c r="Q7" s="36" t="s">
        <v>2731</v>
      </c>
      <c r="R7" s="36">
        <v>149017451</v>
      </c>
      <c r="S7" s="36">
        <v>149011214</v>
      </c>
      <c r="T7" s="36">
        <v>437</v>
      </c>
      <c r="U7" s="36" t="s">
        <v>2563</v>
      </c>
      <c r="V7" s="36" t="s">
        <v>2559</v>
      </c>
      <c r="W7" s="36">
        <v>149017451</v>
      </c>
      <c r="X7" s="36">
        <v>149017113</v>
      </c>
      <c r="Y7" s="36">
        <v>15.39</v>
      </c>
      <c r="Z7" s="36">
        <v>0</v>
      </c>
      <c r="AA7" s="36" t="s">
        <v>2732</v>
      </c>
      <c r="AB7" s="36" t="s">
        <v>2733</v>
      </c>
      <c r="AC7" s="36" t="s">
        <v>2559</v>
      </c>
      <c r="AD7" s="36" t="s">
        <v>2559</v>
      </c>
      <c r="AE7" s="36" t="s">
        <v>2559</v>
      </c>
      <c r="AF7" s="36" t="s">
        <v>2559</v>
      </c>
      <c r="AG7" s="36" t="s">
        <v>2559</v>
      </c>
      <c r="AH7" s="36">
        <v>0</v>
      </c>
      <c r="AI7" s="36">
        <v>0</v>
      </c>
      <c r="AJ7" s="36">
        <v>0</v>
      </c>
      <c r="AK7" s="36">
        <v>0</v>
      </c>
      <c r="AL7" s="36">
        <v>0</v>
      </c>
      <c r="AM7" s="36">
        <v>3</v>
      </c>
      <c r="AN7" s="36">
        <v>1</v>
      </c>
      <c r="AO7" s="36" t="s">
        <v>2559</v>
      </c>
      <c r="AP7" s="36">
        <v>0</v>
      </c>
      <c r="AQ7" s="36" t="s">
        <v>2559</v>
      </c>
      <c r="AR7" s="36">
        <v>0</v>
      </c>
      <c r="AS7" s="36">
        <v>149016431</v>
      </c>
      <c r="AT7" s="36">
        <v>149015745</v>
      </c>
      <c r="AU7" s="36">
        <v>0.52</v>
      </c>
      <c r="AV7" s="36">
        <v>2</v>
      </c>
      <c r="AW7" s="36">
        <v>0</v>
      </c>
      <c r="AX7" s="36">
        <v>14</v>
      </c>
      <c r="AY7" s="36">
        <v>1</v>
      </c>
      <c r="AZ7" s="36">
        <v>-1</v>
      </c>
      <c r="BA7" s="36">
        <v>149015742</v>
      </c>
      <c r="BB7" s="36">
        <v>149013109</v>
      </c>
      <c r="BC7" s="36">
        <v>0.63</v>
      </c>
      <c r="BD7" s="36">
        <v>3</v>
      </c>
      <c r="BE7" s="36">
        <v>11</v>
      </c>
      <c r="BF7" s="36">
        <v>3</v>
      </c>
      <c r="BG7" s="36">
        <v>149012805</v>
      </c>
      <c r="BH7" s="36">
        <v>149011566</v>
      </c>
      <c r="BI7" s="36">
        <v>0.85</v>
      </c>
      <c r="BJ7" s="36">
        <v>5</v>
      </c>
      <c r="BK7" s="36">
        <v>4</v>
      </c>
      <c r="BL7" s="36">
        <v>149011552</v>
      </c>
      <c r="BM7" s="36">
        <v>149011214</v>
      </c>
      <c r="BN7" s="36">
        <v>25</v>
      </c>
      <c r="BO7" s="36">
        <v>24</v>
      </c>
      <c r="BP7" s="36">
        <v>27</v>
      </c>
      <c r="BQ7" s="36">
        <v>24</v>
      </c>
      <c r="BR7" s="36" t="s">
        <v>2568</v>
      </c>
      <c r="BS7" s="36">
        <v>83</v>
      </c>
      <c r="BT7" s="36">
        <v>0</v>
      </c>
      <c r="BU7" s="36">
        <v>77.099999999999994</v>
      </c>
      <c r="BV7" s="36">
        <v>76.5</v>
      </c>
      <c r="BW7" s="36">
        <v>70.8</v>
      </c>
      <c r="BX7" s="36">
        <v>66.67</v>
      </c>
      <c r="BY7" s="36" t="s">
        <v>2559</v>
      </c>
      <c r="BZ7" s="36" t="s">
        <v>2734</v>
      </c>
      <c r="CA7" s="36" t="s">
        <v>2735</v>
      </c>
      <c r="CB7" s="36" t="s">
        <v>2736</v>
      </c>
      <c r="CC7" s="36" t="s">
        <v>2572</v>
      </c>
      <c r="CD7" s="36" t="s">
        <v>2568</v>
      </c>
      <c r="CE7" s="36" t="s">
        <v>2559</v>
      </c>
      <c r="CF7" s="36" t="s">
        <v>2559</v>
      </c>
      <c r="CG7" s="36" t="s">
        <v>2559</v>
      </c>
      <c r="CH7" s="36" t="s">
        <v>2559</v>
      </c>
      <c r="CI7" s="36" t="s">
        <v>2609</v>
      </c>
      <c r="CJ7" s="36" t="s">
        <v>2737</v>
      </c>
      <c r="CK7" s="36" t="s">
        <v>2738</v>
      </c>
      <c r="CL7" s="36" t="s">
        <v>2572</v>
      </c>
      <c r="CM7" s="36" t="s">
        <v>2609</v>
      </c>
      <c r="CN7" s="36" t="s">
        <v>2739</v>
      </c>
      <c r="CO7" s="36" t="s">
        <v>2740</v>
      </c>
      <c r="CP7" s="36" t="s">
        <v>2572</v>
      </c>
      <c r="CQ7" s="36" t="s">
        <v>2609</v>
      </c>
      <c r="CR7" s="36" t="s">
        <v>2741</v>
      </c>
      <c r="CS7" s="36" t="s">
        <v>2742</v>
      </c>
      <c r="CT7" s="36" t="s">
        <v>2572</v>
      </c>
      <c r="CU7" s="36" t="s">
        <v>2743</v>
      </c>
      <c r="CV7" s="36" t="s">
        <v>2559</v>
      </c>
      <c r="CW7" s="36" t="s">
        <v>2559</v>
      </c>
      <c r="CX7" s="36" t="s">
        <v>2559</v>
      </c>
      <c r="CY7" s="36" t="s">
        <v>2559</v>
      </c>
      <c r="CZ7" s="36" t="s">
        <v>2559</v>
      </c>
      <c r="DA7" s="36" t="s">
        <v>2559</v>
      </c>
      <c r="DB7" s="36" t="s">
        <v>2559</v>
      </c>
      <c r="DC7" s="36" t="s">
        <v>2559</v>
      </c>
      <c r="DD7" s="36" t="s">
        <v>2744</v>
      </c>
      <c r="DE7" s="36" t="s">
        <v>2745</v>
      </c>
      <c r="DF7" s="36" t="s">
        <v>2746</v>
      </c>
      <c r="DG7" s="36" t="s">
        <v>2747</v>
      </c>
      <c r="DH7" s="36">
        <v>25</v>
      </c>
      <c r="DI7" s="36" t="s">
        <v>2559</v>
      </c>
      <c r="DJ7" s="36" t="s">
        <v>2559</v>
      </c>
      <c r="DK7" s="36" t="s">
        <v>2559</v>
      </c>
      <c r="DL7" s="36" t="s">
        <v>2559</v>
      </c>
      <c r="DM7" s="36" t="s">
        <v>2559</v>
      </c>
      <c r="DN7" s="36">
        <v>0</v>
      </c>
      <c r="DO7" s="36">
        <v>9</v>
      </c>
    </row>
    <row r="8" spans="1:119" s="36" customFormat="1" ht="15" x14ac:dyDescent="0.25">
      <c r="A8" s="16">
        <v>510</v>
      </c>
      <c r="B8" s="35">
        <v>1.8</v>
      </c>
      <c r="C8" s="32">
        <v>1</v>
      </c>
      <c r="D8" s="16" t="s">
        <v>2552</v>
      </c>
      <c r="E8" s="36">
        <v>10630</v>
      </c>
      <c r="F8" s="36">
        <v>510</v>
      </c>
      <c r="G8" s="37" t="s">
        <v>2748</v>
      </c>
      <c r="H8" s="36" t="s">
        <v>2726</v>
      </c>
      <c r="I8" s="38" t="s">
        <v>2749</v>
      </c>
      <c r="J8" s="36" t="s">
        <v>2750</v>
      </c>
      <c r="K8" s="36" t="s">
        <v>2751</v>
      </c>
      <c r="L8" s="36" t="s">
        <v>2752</v>
      </c>
      <c r="M8" s="36" t="s">
        <v>2559</v>
      </c>
      <c r="N8" s="36" t="s">
        <v>2753</v>
      </c>
      <c r="O8" s="36">
        <v>1</v>
      </c>
      <c r="P8" s="36" t="s">
        <v>2559</v>
      </c>
      <c r="Q8" s="36" t="s">
        <v>2754</v>
      </c>
      <c r="R8" s="36">
        <v>37352066</v>
      </c>
      <c r="S8" s="36">
        <v>37364770</v>
      </c>
      <c r="T8" s="36">
        <v>1001</v>
      </c>
      <c r="U8" s="36" t="s">
        <v>2563</v>
      </c>
      <c r="V8" s="36" t="s">
        <v>2559</v>
      </c>
      <c r="W8" s="36">
        <v>37352066</v>
      </c>
      <c r="X8" s="36">
        <v>37352487</v>
      </c>
      <c r="Y8" s="36">
        <v>40.65</v>
      </c>
      <c r="Z8" s="36">
        <v>0</v>
      </c>
      <c r="AA8" s="36" t="s">
        <v>2755</v>
      </c>
      <c r="AB8" s="36" t="s">
        <v>2756</v>
      </c>
      <c r="AC8" s="36" t="s">
        <v>2559</v>
      </c>
      <c r="AD8" s="36" t="s">
        <v>2559</v>
      </c>
      <c r="AE8" s="36" t="s">
        <v>2559</v>
      </c>
      <c r="AF8" s="36" t="s">
        <v>2559</v>
      </c>
      <c r="AG8" s="36" t="s">
        <v>2559</v>
      </c>
      <c r="AH8" s="36">
        <v>37355463</v>
      </c>
      <c r="AI8" s="36">
        <v>37356642</v>
      </c>
      <c r="AJ8" s="36">
        <v>0.83</v>
      </c>
      <c r="AK8" s="36">
        <v>4</v>
      </c>
      <c r="AL8" s="36">
        <v>4</v>
      </c>
      <c r="AM8" s="36">
        <v>3</v>
      </c>
      <c r="AN8" s="36">
        <v>0</v>
      </c>
      <c r="AO8" s="36" t="s">
        <v>2757</v>
      </c>
      <c r="AP8" s="36">
        <v>32</v>
      </c>
      <c r="AQ8" s="36" t="s">
        <v>2758</v>
      </c>
      <c r="AR8" s="36">
        <v>29</v>
      </c>
      <c r="AS8" s="36">
        <v>37356646</v>
      </c>
      <c r="AT8" s="36">
        <v>37357101</v>
      </c>
      <c r="AU8" s="36">
        <v>0.75</v>
      </c>
      <c r="AV8" s="36">
        <v>0</v>
      </c>
      <c r="AW8" s="36">
        <v>0</v>
      </c>
      <c r="AX8" s="36">
        <v>15</v>
      </c>
      <c r="AY8" s="36">
        <v>3</v>
      </c>
      <c r="AZ8" s="36">
        <v>0</v>
      </c>
      <c r="BA8" s="36">
        <v>37357104</v>
      </c>
      <c r="BB8" s="36">
        <v>37360902</v>
      </c>
      <c r="BC8" s="36">
        <v>0.69</v>
      </c>
      <c r="BD8" s="36">
        <v>7</v>
      </c>
      <c r="BE8" s="36">
        <v>8</v>
      </c>
      <c r="BF8" s="36">
        <v>3</v>
      </c>
      <c r="BG8" s="36">
        <v>37360939</v>
      </c>
      <c r="BH8" s="36">
        <v>37362554</v>
      </c>
      <c r="BI8" s="36">
        <v>0.89</v>
      </c>
      <c r="BJ8" s="36">
        <v>3</v>
      </c>
      <c r="BK8" s="36">
        <v>2</v>
      </c>
      <c r="BL8" s="36">
        <v>37364634</v>
      </c>
      <c r="BM8" s="36">
        <v>37364770</v>
      </c>
      <c r="BN8" s="36">
        <v>29</v>
      </c>
      <c r="BO8" s="36">
        <v>29</v>
      </c>
      <c r="BP8" s="36">
        <v>15</v>
      </c>
      <c r="BQ8" s="36">
        <v>27</v>
      </c>
      <c r="BR8" s="36" t="s">
        <v>2568</v>
      </c>
      <c r="BS8" s="36">
        <v>0</v>
      </c>
      <c r="BT8" s="36">
        <v>0</v>
      </c>
      <c r="BU8" s="36">
        <v>0</v>
      </c>
      <c r="BV8" s="36">
        <v>0</v>
      </c>
      <c r="BW8" s="36">
        <v>0</v>
      </c>
      <c r="BX8" s="36">
        <v>84.49</v>
      </c>
      <c r="BY8" s="36" t="s">
        <v>2559</v>
      </c>
      <c r="BZ8" s="36" t="s">
        <v>2759</v>
      </c>
      <c r="CA8" s="36" t="s">
        <v>2760</v>
      </c>
      <c r="CB8" s="36" t="s">
        <v>2761</v>
      </c>
      <c r="CC8" s="36" t="s">
        <v>2762</v>
      </c>
      <c r="CD8" s="36" t="s">
        <v>2568</v>
      </c>
      <c r="CE8" s="36" t="s">
        <v>2559</v>
      </c>
      <c r="CF8" s="36" t="s">
        <v>2559</v>
      </c>
      <c r="CG8" s="36" t="s">
        <v>2559</v>
      </c>
      <c r="CH8" s="36" t="s">
        <v>2559</v>
      </c>
      <c r="CI8" s="36" t="s">
        <v>2763</v>
      </c>
      <c r="CJ8" s="36" t="s">
        <v>2764</v>
      </c>
      <c r="CK8" s="36" t="s">
        <v>2765</v>
      </c>
      <c r="CL8" s="36" t="s">
        <v>2766</v>
      </c>
      <c r="CM8" s="36" t="s">
        <v>2763</v>
      </c>
      <c r="CN8" s="36" t="s">
        <v>2767</v>
      </c>
      <c r="CO8" s="36" t="s">
        <v>2768</v>
      </c>
      <c r="CP8" s="36" t="s">
        <v>2766</v>
      </c>
      <c r="CQ8" s="36" t="s">
        <v>2763</v>
      </c>
      <c r="CR8" s="36" t="s">
        <v>2767</v>
      </c>
      <c r="CS8" s="36" t="s">
        <v>2769</v>
      </c>
      <c r="CT8" s="36" t="s">
        <v>2766</v>
      </c>
      <c r="CU8" s="36" t="s">
        <v>2770</v>
      </c>
      <c r="CV8" s="36" t="s">
        <v>2771</v>
      </c>
      <c r="CW8" s="36" t="s">
        <v>2772</v>
      </c>
      <c r="CX8" s="36" t="s">
        <v>2773</v>
      </c>
      <c r="CY8" s="36" t="s">
        <v>2774</v>
      </c>
      <c r="CZ8" s="36" t="s">
        <v>2559</v>
      </c>
      <c r="DA8" s="36" t="s">
        <v>2559</v>
      </c>
      <c r="DB8" s="36" t="s">
        <v>2559</v>
      </c>
      <c r="DC8" s="36" t="s">
        <v>2559</v>
      </c>
      <c r="DD8" s="36" t="s">
        <v>2775</v>
      </c>
      <c r="DE8" s="36" t="s">
        <v>2776</v>
      </c>
      <c r="DF8" s="36" t="s">
        <v>2777</v>
      </c>
      <c r="DG8" s="36" t="s">
        <v>2778</v>
      </c>
      <c r="DH8" s="36">
        <v>12</v>
      </c>
      <c r="DI8" s="36" t="s">
        <v>2559</v>
      </c>
      <c r="DJ8" s="36" t="s">
        <v>2559</v>
      </c>
      <c r="DK8" s="36" t="s">
        <v>2559</v>
      </c>
      <c r="DL8" s="36" t="s">
        <v>2559</v>
      </c>
      <c r="DM8" s="36" t="s">
        <v>2559</v>
      </c>
      <c r="DN8" s="36">
        <v>0</v>
      </c>
      <c r="DO8" s="36">
        <v>11</v>
      </c>
    </row>
    <row r="9" spans="1:119" s="36" customFormat="1" ht="15" x14ac:dyDescent="0.25">
      <c r="A9" s="16">
        <v>3165</v>
      </c>
      <c r="B9" s="35">
        <v>2.5</v>
      </c>
      <c r="C9" s="32">
        <v>3.9</v>
      </c>
      <c r="D9" s="16" t="s">
        <v>2552</v>
      </c>
      <c r="E9" s="36">
        <v>10630</v>
      </c>
      <c r="F9" s="36">
        <v>3165</v>
      </c>
      <c r="G9" s="37" t="s">
        <v>2779</v>
      </c>
      <c r="H9" s="36" t="s">
        <v>2780</v>
      </c>
      <c r="I9" s="38" t="s">
        <v>2781</v>
      </c>
      <c r="J9" s="36" t="s">
        <v>2782</v>
      </c>
      <c r="K9" s="36" t="s">
        <v>2783</v>
      </c>
      <c r="L9" s="36" t="s">
        <v>2752</v>
      </c>
      <c r="M9" s="36" t="s">
        <v>2559</v>
      </c>
      <c r="N9" s="36" t="s">
        <v>2753</v>
      </c>
      <c r="O9" s="36">
        <v>1</v>
      </c>
      <c r="P9" s="36" t="s">
        <v>2559</v>
      </c>
      <c r="Q9" s="36" t="s">
        <v>2754</v>
      </c>
      <c r="R9" s="36">
        <v>132358842</v>
      </c>
      <c r="S9" s="36">
        <v>132349503</v>
      </c>
      <c r="T9" s="36">
        <v>430</v>
      </c>
      <c r="U9" s="36" t="s">
        <v>2563</v>
      </c>
      <c r="V9" s="36" t="s">
        <v>2559</v>
      </c>
      <c r="W9" s="36">
        <v>0</v>
      </c>
      <c r="X9" s="36">
        <v>0</v>
      </c>
      <c r="AA9" s="36" t="s">
        <v>2559</v>
      </c>
      <c r="AB9" s="36" t="s">
        <v>2559</v>
      </c>
      <c r="AC9" s="36" t="s">
        <v>2559</v>
      </c>
      <c r="AD9" s="36" t="s">
        <v>2559</v>
      </c>
      <c r="AE9" s="36" t="s">
        <v>2559</v>
      </c>
      <c r="AF9" s="36" t="s">
        <v>2559</v>
      </c>
      <c r="AG9" s="36" t="s">
        <v>2559</v>
      </c>
      <c r="AH9" s="36">
        <v>0</v>
      </c>
      <c r="AI9" s="36">
        <v>0</v>
      </c>
      <c r="AJ9" s="36">
        <v>0</v>
      </c>
      <c r="AK9" s="36">
        <v>0</v>
      </c>
      <c r="AL9" s="36">
        <v>0</v>
      </c>
      <c r="AM9" s="36">
        <v>0</v>
      </c>
      <c r="AN9" s="36">
        <v>0</v>
      </c>
      <c r="AO9" s="36" t="s">
        <v>2559</v>
      </c>
      <c r="AP9" s="36">
        <v>0</v>
      </c>
      <c r="AQ9" s="36" t="s">
        <v>2559</v>
      </c>
      <c r="AR9" s="36">
        <v>0</v>
      </c>
      <c r="AS9" s="36">
        <v>0</v>
      </c>
      <c r="AT9" s="36">
        <v>0</v>
      </c>
      <c r="AU9" s="36">
        <v>0</v>
      </c>
      <c r="AV9" s="36">
        <v>0</v>
      </c>
      <c r="AW9" s="36">
        <v>0</v>
      </c>
      <c r="AX9" s="36">
        <v>19</v>
      </c>
      <c r="AY9" s="36">
        <v>0</v>
      </c>
      <c r="AZ9" s="36">
        <v>0</v>
      </c>
      <c r="BA9" s="36">
        <v>132356950</v>
      </c>
      <c r="BB9" s="36">
        <v>132352852</v>
      </c>
      <c r="BC9" s="36">
        <v>0.63</v>
      </c>
      <c r="BD9" s="36">
        <v>11</v>
      </c>
      <c r="BE9" s="36">
        <v>8</v>
      </c>
      <c r="BF9" s="36">
        <v>1</v>
      </c>
      <c r="BG9" s="36">
        <v>132352452</v>
      </c>
      <c r="BH9" s="36">
        <v>132350495</v>
      </c>
      <c r="BI9" s="36">
        <v>0.89</v>
      </c>
      <c r="BJ9" s="36">
        <v>7</v>
      </c>
      <c r="BK9" s="36">
        <v>1</v>
      </c>
      <c r="BL9" s="36">
        <v>132349895</v>
      </c>
      <c r="BM9" s="36">
        <v>132349503</v>
      </c>
      <c r="BN9" s="36">
        <v>25</v>
      </c>
      <c r="BO9" s="36">
        <v>26</v>
      </c>
      <c r="BP9" s="36">
        <v>17</v>
      </c>
      <c r="BQ9" s="36">
        <v>32</v>
      </c>
      <c r="BR9" s="36" t="s">
        <v>2568</v>
      </c>
      <c r="BS9" s="36">
        <v>0</v>
      </c>
      <c r="BT9" s="36">
        <v>0</v>
      </c>
      <c r="BU9" s="36">
        <v>0</v>
      </c>
      <c r="BV9" s="36">
        <v>0</v>
      </c>
      <c r="BW9" s="36">
        <v>0</v>
      </c>
      <c r="BX9" s="36">
        <v>64.23</v>
      </c>
      <c r="BY9" s="36" t="s">
        <v>2559</v>
      </c>
      <c r="BZ9" s="36" t="s">
        <v>2784</v>
      </c>
      <c r="CA9" s="36" t="s">
        <v>2785</v>
      </c>
      <c r="CB9" s="36" t="s">
        <v>2786</v>
      </c>
      <c r="CC9" s="36" t="s">
        <v>2787</v>
      </c>
      <c r="CD9" s="36" t="s">
        <v>2568</v>
      </c>
      <c r="CE9" s="36" t="s">
        <v>2559</v>
      </c>
      <c r="CF9" s="36" t="s">
        <v>2559</v>
      </c>
      <c r="CG9" s="36" t="s">
        <v>2559</v>
      </c>
      <c r="CH9" s="36" t="s">
        <v>2559</v>
      </c>
      <c r="CI9" s="36" t="s">
        <v>2788</v>
      </c>
      <c r="CJ9" s="36" t="s">
        <v>2789</v>
      </c>
      <c r="CK9" s="36" t="s">
        <v>2765</v>
      </c>
      <c r="CL9" s="36" t="s">
        <v>2790</v>
      </c>
      <c r="CM9" s="36" t="s">
        <v>2791</v>
      </c>
      <c r="CN9" s="36" t="s">
        <v>2792</v>
      </c>
      <c r="CO9" s="36" t="s">
        <v>2768</v>
      </c>
      <c r="CP9" s="36" t="s">
        <v>2793</v>
      </c>
      <c r="CQ9" s="36" t="s">
        <v>2794</v>
      </c>
      <c r="CR9" s="36" t="s">
        <v>2795</v>
      </c>
      <c r="CS9" s="36" t="s">
        <v>2796</v>
      </c>
      <c r="CT9" s="36" t="s">
        <v>2797</v>
      </c>
      <c r="CU9" s="36" t="s">
        <v>2798</v>
      </c>
      <c r="CV9" s="36" t="s">
        <v>2559</v>
      </c>
      <c r="CW9" s="36" t="s">
        <v>2559</v>
      </c>
      <c r="CX9" s="36" t="s">
        <v>2559</v>
      </c>
      <c r="CY9" s="36" t="s">
        <v>2559</v>
      </c>
      <c r="CZ9" s="36" t="s">
        <v>2559</v>
      </c>
      <c r="DA9" s="36" t="s">
        <v>2559</v>
      </c>
      <c r="DB9" s="36" t="s">
        <v>2559</v>
      </c>
      <c r="DC9" s="36" t="s">
        <v>2559</v>
      </c>
      <c r="DD9" s="36" t="s">
        <v>2559</v>
      </c>
      <c r="DE9" s="36" t="s">
        <v>2559</v>
      </c>
      <c r="DF9" s="36" t="s">
        <v>2559</v>
      </c>
      <c r="DG9" s="36" t="s">
        <v>2559</v>
      </c>
      <c r="DH9" s="36">
        <v>26</v>
      </c>
      <c r="DI9" s="36" t="s">
        <v>2799</v>
      </c>
      <c r="DJ9" s="36" t="s">
        <v>2800</v>
      </c>
      <c r="DK9" s="36" t="s">
        <v>2801</v>
      </c>
      <c r="DL9" s="36" t="s">
        <v>2802</v>
      </c>
      <c r="DM9" s="36" t="s">
        <v>2803</v>
      </c>
      <c r="DN9" s="36">
        <v>0</v>
      </c>
      <c r="DO9" s="36">
        <v>14</v>
      </c>
    </row>
    <row r="10" spans="1:119" s="36" customFormat="1" ht="15" x14ac:dyDescent="0.25">
      <c r="A10" s="16">
        <v>906</v>
      </c>
      <c r="B10" s="32">
        <v>1.3</v>
      </c>
      <c r="C10" s="32">
        <v>1.2</v>
      </c>
      <c r="D10" s="16" t="s">
        <v>2552</v>
      </c>
      <c r="E10" s="36">
        <v>10610</v>
      </c>
      <c r="F10" s="36">
        <v>906</v>
      </c>
      <c r="G10" s="37" t="s">
        <v>2804</v>
      </c>
      <c r="H10" s="36" t="s">
        <v>2805</v>
      </c>
      <c r="I10" s="38" t="s">
        <v>2806</v>
      </c>
      <c r="J10" s="36" t="s">
        <v>2807</v>
      </c>
      <c r="K10" s="36" t="s">
        <v>2808</v>
      </c>
      <c r="L10" s="36" t="s">
        <v>2809</v>
      </c>
      <c r="M10" s="36" t="s">
        <v>2559</v>
      </c>
      <c r="N10" s="36" t="s">
        <v>2753</v>
      </c>
      <c r="O10" s="36">
        <v>1</v>
      </c>
      <c r="P10" s="36" t="s">
        <v>2810</v>
      </c>
      <c r="Q10" s="36" t="s">
        <v>2811</v>
      </c>
      <c r="R10" s="36">
        <v>32108959</v>
      </c>
      <c r="S10" s="36">
        <v>32117996</v>
      </c>
      <c r="T10" s="36">
        <v>1460</v>
      </c>
      <c r="U10" s="36" t="s">
        <v>2563</v>
      </c>
      <c r="V10" s="36" t="s">
        <v>2559</v>
      </c>
      <c r="W10" s="36">
        <v>32108959</v>
      </c>
      <c r="X10" s="36">
        <v>32109420</v>
      </c>
      <c r="Y10" s="36">
        <v>6.71</v>
      </c>
      <c r="Z10" s="36">
        <v>0</v>
      </c>
      <c r="AA10" s="36" t="s">
        <v>2812</v>
      </c>
      <c r="AB10" s="36" t="s">
        <v>2813</v>
      </c>
      <c r="AC10" s="36" t="s">
        <v>2559</v>
      </c>
      <c r="AD10" s="36" t="s">
        <v>2559</v>
      </c>
      <c r="AE10" s="36" t="s">
        <v>2814</v>
      </c>
      <c r="AF10" s="36" t="s">
        <v>2812</v>
      </c>
      <c r="AG10" s="36" t="s">
        <v>2815</v>
      </c>
      <c r="AH10" s="36">
        <v>32109956</v>
      </c>
      <c r="AI10" s="36">
        <v>32111620</v>
      </c>
      <c r="AJ10" s="36">
        <v>0.89</v>
      </c>
      <c r="AK10" s="36">
        <v>4</v>
      </c>
      <c r="AL10" s="36">
        <v>4</v>
      </c>
      <c r="AM10" s="36">
        <v>1</v>
      </c>
      <c r="AN10" s="36">
        <v>0</v>
      </c>
      <c r="AO10" s="36" t="s">
        <v>2816</v>
      </c>
      <c r="AP10" s="36">
        <v>57</v>
      </c>
      <c r="AQ10" s="36" t="s">
        <v>2559</v>
      </c>
      <c r="AR10" s="36">
        <v>0</v>
      </c>
      <c r="AS10" s="36">
        <v>32111624</v>
      </c>
      <c r="AT10" s="36">
        <v>32111968</v>
      </c>
      <c r="AU10" s="36">
        <v>0.74</v>
      </c>
      <c r="AV10" s="36">
        <v>0</v>
      </c>
      <c r="AW10" s="36">
        <v>0</v>
      </c>
      <c r="AX10" s="36">
        <v>8</v>
      </c>
      <c r="AY10" s="36">
        <v>1</v>
      </c>
      <c r="AZ10" s="36">
        <v>1</v>
      </c>
      <c r="BA10" s="36">
        <v>32111970</v>
      </c>
      <c r="BB10" s="36">
        <v>32115027</v>
      </c>
      <c r="BC10" s="36">
        <v>0.73</v>
      </c>
      <c r="BD10" s="36">
        <v>2</v>
      </c>
      <c r="BE10" s="36">
        <v>6</v>
      </c>
      <c r="BF10" s="36">
        <v>2</v>
      </c>
      <c r="BG10" s="36">
        <v>32115354</v>
      </c>
      <c r="BH10" s="36">
        <v>32117103</v>
      </c>
      <c r="BI10" s="36">
        <v>0.93</v>
      </c>
      <c r="BJ10" s="36">
        <v>1</v>
      </c>
      <c r="BK10" s="36">
        <v>3</v>
      </c>
      <c r="BL10" s="36">
        <v>32117268</v>
      </c>
      <c r="BM10" s="36">
        <v>32117996</v>
      </c>
      <c r="BN10" s="36">
        <v>25</v>
      </c>
      <c r="BO10" s="36">
        <v>29</v>
      </c>
      <c r="BP10" s="36">
        <v>15</v>
      </c>
      <c r="BQ10" s="36">
        <v>32</v>
      </c>
      <c r="BR10" s="36" t="s">
        <v>2568</v>
      </c>
      <c r="BS10" s="36">
        <v>0</v>
      </c>
      <c r="BT10" s="36">
        <v>0</v>
      </c>
      <c r="BU10" s="36">
        <v>0</v>
      </c>
      <c r="BV10" s="36">
        <v>0</v>
      </c>
      <c r="BW10" s="36">
        <v>0</v>
      </c>
      <c r="BX10" s="36">
        <v>80.099999999999994</v>
      </c>
      <c r="BY10" s="36" t="s">
        <v>2559</v>
      </c>
      <c r="BZ10" s="36" t="s">
        <v>2817</v>
      </c>
      <c r="CA10" s="36" t="s">
        <v>2818</v>
      </c>
      <c r="CB10" s="36" t="s">
        <v>2819</v>
      </c>
      <c r="CC10" s="36" t="s">
        <v>2572</v>
      </c>
      <c r="CD10" s="36" t="s">
        <v>2568</v>
      </c>
      <c r="CE10" s="36" t="s">
        <v>2559</v>
      </c>
      <c r="CF10" s="36" t="s">
        <v>2559</v>
      </c>
      <c r="CG10" s="36" t="s">
        <v>2559</v>
      </c>
      <c r="CH10" s="36" t="s">
        <v>2559</v>
      </c>
      <c r="CI10" s="36" t="s">
        <v>2820</v>
      </c>
      <c r="CJ10" s="36" t="s">
        <v>2821</v>
      </c>
      <c r="CK10" s="36" t="s">
        <v>2822</v>
      </c>
      <c r="CL10" s="36" t="s">
        <v>2572</v>
      </c>
      <c r="CM10" s="36" t="s">
        <v>2823</v>
      </c>
      <c r="CN10" s="36" t="s">
        <v>2824</v>
      </c>
      <c r="CO10" s="36" t="s">
        <v>2825</v>
      </c>
      <c r="CP10" s="36" t="s">
        <v>2572</v>
      </c>
      <c r="CQ10" s="36" t="s">
        <v>2826</v>
      </c>
      <c r="CR10" s="36" t="s">
        <v>2827</v>
      </c>
      <c r="CS10" s="36" t="s">
        <v>2828</v>
      </c>
      <c r="CT10" s="36" t="s">
        <v>2572</v>
      </c>
      <c r="CU10" s="36" t="s">
        <v>2829</v>
      </c>
      <c r="CV10" s="36" t="s">
        <v>2830</v>
      </c>
      <c r="CW10" s="36" t="s">
        <v>2831</v>
      </c>
      <c r="CX10" s="36" t="s">
        <v>2832</v>
      </c>
      <c r="CY10" s="36" t="s">
        <v>2833</v>
      </c>
      <c r="CZ10" s="36" t="s">
        <v>2834</v>
      </c>
      <c r="DA10" s="36" t="s">
        <v>2835</v>
      </c>
      <c r="DB10" s="36" t="s">
        <v>2836</v>
      </c>
      <c r="DC10" s="36" t="s">
        <v>2837</v>
      </c>
      <c r="DD10" s="36" t="s">
        <v>2838</v>
      </c>
      <c r="DE10" s="36" t="s">
        <v>2839</v>
      </c>
      <c r="DF10" s="36" t="s">
        <v>2840</v>
      </c>
      <c r="DG10" s="36" t="s">
        <v>2841</v>
      </c>
      <c r="DH10" s="36">
        <v>13</v>
      </c>
      <c r="DI10" s="36" t="s">
        <v>2842</v>
      </c>
      <c r="DJ10" s="36" t="s">
        <v>2843</v>
      </c>
      <c r="DK10" s="36" t="s">
        <v>2844</v>
      </c>
      <c r="DL10" s="36" t="s">
        <v>2845</v>
      </c>
      <c r="DM10" s="36" t="s">
        <v>2846</v>
      </c>
      <c r="DN10" s="36">
        <v>0</v>
      </c>
      <c r="DO10" s="36">
        <v>10</v>
      </c>
    </row>
    <row r="11" spans="1:119" s="36" customFormat="1" ht="15" x14ac:dyDescent="0.25">
      <c r="A11" s="16">
        <v>5480</v>
      </c>
      <c r="B11" s="35">
        <v>2.4</v>
      </c>
      <c r="C11" s="32">
        <v>2</v>
      </c>
      <c r="D11" s="16" t="s">
        <v>2552</v>
      </c>
      <c r="E11" s="36">
        <v>10610</v>
      </c>
      <c r="F11" s="36">
        <v>5480</v>
      </c>
      <c r="G11" s="37" t="s">
        <v>2804</v>
      </c>
      <c r="H11" s="36" t="s">
        <v>2847</v>
      </c>
      <c r="I11" s="38" t="s">
        <v>2848</v>
      </c>
      <c r="J11" s="36" t="s">
        <v>2849</v>
      </c>
      <c r="K11" s="36" t="s">
        <v>2850</v>
      </c>
      <c r="L11" s="36" t="s">
        <v>2559</v>
      </c>
      <c r="M11" s="36" t="s">
        <v>2809</v>
      </c>
      <c r="N11" s="36" t="s">
        <v>2753</v>
      </c>
      <c r="O11" s="36">
        <v>1</v>
      </c>
      <c r="P11" s="36" t="s">
        <v>2559</v>
      </c>
      <c r="Q11" s="36" t="s">
        <v>2811</v>
      </c>
      <c r="R11" s="36">
        <v>73350390</v>
      </c>
      <c r="S11" s="36">
        <v>73341434</v>
      </c>
      <c r="T11" s="36">
        <v>1375</v>
      </c>
      <c r="U11" s="36" t="s">
        <v>2563</v>
      </c>
      <c r="V11" s="36" t="s">
        <v>2559</v>
      </c>
      <c r="W11" s="36">
        <v>73350390</v>
      </c>
      <c r="X11" s="36">
        <v>73350038</v>
      </c>
      <c r="Y11" s="36">
        <v>5.38</v>
      </c>
      <c r="Z11" s="36">
        <v>0</v>
      </c>
      <c r="AA11" s="36" t="s">
        <v>2812</v>
      </c>
      <c r="AB11" s="36" t="s">
        <v>2851</v>
      </c>
      <c r="AC11" s="36" t="s">
        <v>2812</v>
      </c>
      <c r="AD11" s="36" t="s">
        <v>2815</v>
      </c>
      <c r="AE11" s="36" t="s">
        <v>2559</v>
      </c>
      <c r="AF11" s="36" t="s">
        <v>2559</v>
      </c>
      <c r="AG11" s="36" t="s">
        <v>2559</v>
      </c>
      <c r="AH11" s="36">
        <v>73349497</v>
      </c>
      <c r="AI11" s="36">
        <v>73347985</v>
      </c>
      <c r="AJ11" s="36">
        <v>0.92</v>
      </c>
      <c r="AK11" s="36">
        <v>1</v>
      </c>
      <c r="AL11" s="36">
        <v>6</v>
      </c>
      <c r="AM11" s="36">
        <v>2</v>
      </c>
      <c r="AN11" s="36">
        <v>0</v>
      </c>
      <c r="AO11" s="36" t="s">
        <v>2816</v>
      </c>
      <c r="AP11" s="36">
        <v>58</v>
      </c>
      <c r="AQ11" s="36" t="s">
        <v>2852</v>
      </c>
      <c r="AR11" s="36">
        <v>7</v>
      </c>
      <c r="AS11" s="36">
        <v>73347933</v>
      </c>
      <c r="AT11" s="36">
        <v>73347532</v>
      </c>
      <c r="AU11" s="36">
        <v>0.8</v>
      </c>
      <c r="AV11" s="36">
        <v>0</v>
      </c>
      <c r="AW11" s="36">
        <v>1</v>
      </c>
      <c r="AX11" s="36">
        <v>17</v>
      </c>
      <c r="AY11" s="36">
        <v>2</v>
      </c>
      <c r="AZ11" s="36">
        <v>0</v>
      </c>
      <c r="BA11" s="36">
        <v>73347531</v>
      </c>
      <c r="BB11" s="36">
        <v>73344045</v>
      </c>
      <c r="BC11" s="36">
        <v>0.73</v>
      </c>
      <c r="BD11" s="36">
        <v>10</v>
      </c>
      <c r="BE11" s="36">
        <v>7</v>
      </c>
      <c r="BF11" s="36">
        <v>2</v>
      </c>
      <c r="BG11" s="36">
        <v>73343697</v>
      </c>
      <c r="BH11" s="36">
        <v>73341994</v>
      </c>
      <c r="BI11" s="36">
        <v>0.94</v>
      </c>
      <c r="BJ11" s="36">
        <v>2</v>
      </c>
      <c r="BK11" s="36">
        <v>4</v>
      </c>
      <c r="BL11" s="36">
        <v>73341829</v>
      </c>
      <c r="BM11" s="36">
        <v>73341434</v>
      </c>
      <c r="BN11" s="36">
        <v>24</v>
      </c>
      <c r="BO11" s="36">
        <v>29</v>
      </c>
      <c r="BP11" s="36">
        <v>15</v>
      </c>
      <c r="BQ11" s="36">
        <v>32</v>
      </c>
      <c r="BR11" s="36" t="s">
        <v>2568</v>
      </c>
      <c r="BS11" s="36">
        <v>0</v>
      </c>
      <c r="BT11" s="36">
        <v>78.8</v>
      </c>
      <c r="BU11" s="36">
        <v>84.2</v>
      </c>
      <c r="BV11" s="36">
        <v>67.8</v>
      </c>
      <c r="BW11" s="36">
        <v>83.2</v>
      </c>
      <c r="BX11" s="36">
        <v>81.48</v>
      </c>
      <c r="BY11" s="36" t="s">
        <v>2559</v>
      </c>
      <c r="BZ11" s="36" t="s">
        <v>2734</v>
      </c>
      <c r="CA11" s="36" t="s">
        <v>2853</v>
      </c>
      <c r="CB11" s="36" t="s">
        <v>2854</v>
      </c>
      <c r="CC11" s="36" t="s">
        <v>2572</v>
      </c>
      <c r="CD11" s="36" t="s">
        <v>2568</v>
      </c>
      <c r="CE11" s="36" t="s">
        <v>2559</v>
      </c>
      <c r="CF11" s="36" t="s">
        <v>2559</v>
      </c>
      <c r="CG11" s="36" t="s">
        <v>2559</v>
      </c>
      <c r="CH11" s="36" t="s">
        <v>2559</v>
      </c>
      <c r="CI11" s="36" t="s">
        <v>2855</v>
      </c>
      <c r="CJ11" s="36" t="s">
        <v>2856</v>
      </c>
      <c r="CK11" s="36" t="s">
        <v>2857</v>
      </c>
      <c r="CL11" s="36" t="s">
        <v>2572</v>
      </c>
      <c r="CM11" s="36" t="s">
        <v>2858</v>
      </c>
      <c r="CN11" s="36" t="s">
        <v>2859</v>
      </c>
      <c r="CO11" s="36" t="s">
        <v>2860</v>
      </c>
      <c r="CP11" s="36" t="s">
        <v>2572</v>
      </c>
      <c r="CQ11" s="36" t="s">
        <v>2861</v>
      </c>
      <c r="CR11" s="36" t="s">
        <v>2862</v>
      </c>
      <c r="CS11" s="36" t="s">
        <v>2863</v>
      </c>
      <c r="CT11" s="36" t="s">
        <v>2864</v>
      </c>
      <c r="CU11" s="36" t="s">
        <v>2865</v>
      </c>
      <c r="CV11" s="36" t="s">
        <v>2866</v>
      </c>
      <c r="CW11" s="36" t="s">
        <v>2867</v>
      </c>
      <c r="CX11" s="36" t="s">
        <v>2868</v>
      </c>
      <c r="CY11" s="36" t="s">
        <v>2869</v>
      </c>
      <c r="CZ11" s="36" t="s">
        <v>2870</v>
      </c>
      <c r="DA11" s="36" t="s">
        <v>2871</v>
      </c>
      <c r="DB11" s="36" t="s">
        <v>2872</v>
      </c>
      <c r="DC11" s="36" t="s">
        <v>2873</v>
      </c>
      <c r="DD11" s="36" t="s">
        <v>2874</v>
      </c>
      <c r="DE11" s="36" t="s">
        <v>2875</v>
      </c>
      <c r="DF11" s="36" t="s">
        <v>2876</v>
      </c>
      <c r="DG11" s="36" t="s">
        <v>2877</v>
      </c>
      <c r="DH11" s="36">
        <v>13</v>
      </c>
      <c r="DI11" s="36" t="s">
        <v>2878</v>
      </c>
      <c r="DJ11" s="36" t="s">
        <v>2800</v>
      </c>
      <c r="DK11" s="36" t="s">
        <v>2879</v>
      </c>
      <c r="DL11" s="36" t="s">
        <v>2880</v>
      </c>
      <c r="DM11" s="36" t="s">
        <v>2881</v>
      </c>
      <c r="DN11" s="36">
        <v>0</v>
      </c>
      <c r="DO11" s="36">
        <v>7</v>
      </c>
    </row>
    <row r="12" spans="1:119" s="36" customFormat="1" ht="15" x14ac:dyDescent="0.25">
      <c r="A12" s="16">
        <v>765</v>
      </c>
      <c r="B12" s="35">
        <v>1.7</v>
      </c>
      <c r="C12" s="32">
        <v>1.1000000000000001</v>
      </c>
      <c r="D12" s="16" t="s">
        <v>2552</v>
      </c>
      <c r="E12" s="36">
        <v>30200</v>
      </c>
      <c r="F12" s="36">
        <v>765</v>
      </c>
      <c r="G12" s="37" t="s">
        <v>2725</v>
      </c>
      <c r="H12" s="36" t="s">
        <v>2726</v>
      </c>
      <c r="I12" s="38" t="s">
        <v>2882</v>
      </c>
      <c r="J12" s="36" t="s">
        <v>2559</v>
      </c>
      <c r="K12" s="36" t="s">
        <v>2883</v>
      </c>
      <c r="L12" s="36" t="s">
        <v>2559</v>
      </c>
      <c r="M12" s="36" t="s">
        <v>2729</v>
      </c>
      <c r="N12" s="36" t="s">
        <v>2730</v>
      </c>
      <c r="O12" s="36">
        <v>3</v>
      </c>
      <c r="P12" s="36" t="s">
        <v>2559</v>
      </c>
      <c r="Q12" s="36" t="s">
        <v>2731</v>
      </c>
      <c r="R12" s="36">
        <v>187296113</v>
      </c>
      <c r="S12" s="36">
        <v>187302881</v>
      </c>
      <c r="T12" s="36">
        <v>379</v>
      </c>
      <c r="U12" s="36" t="s">
        <v>2563</v>
      </c>
      <c r="V12" s="36" t="s">
        <v>2559</v>
      </c>
      <c r="W12" s="36">
        <v>187296113</v>
      </c>
      <c r="X12" s="36">
        <v>187296451</v>
      </c>
      <c r="Y12" s="36">
        <v>17.399999999999999</v>
      </c>
      <c r="Z12" s="36">
        <v>0</v>
      </c>
      <c r="AA12" s="36" t="s">
        <v>2884</v>
      </c>
      <c r="AB12" s="36" t="s">
        <v>2885</v>
      </c>
      <c r="AC12" s="36" t="s">
        <v>2559</v>
      </c>
      <c r="AD12" s="36" t="s">
        <v>2559</v>
      </c>
      <c r="AE12" s="36" t="s">
        <v>2559</v>
      </c>
      <c r="AF12" s="36" t="s">
        <v>2559</v>
      </c>
      <c r="AG12" s="36" t="s">
        <v>2559</v>
      </c>
      <c r="AH12" s="36">
        <v>0</v>
      </c>
      <c r="AI12" s="36">
        <v>0</v>
      </c>
      <c r="AJ12" s="36">
        <v>0</v>
      </c>
      <c r="AK12" s="36">
        <v>0</v>
      </c>
      <c r="AL12" s="36">
        <v>0</v>
      </c>
      <c r="AM12" s="36">
        <v>3</v>
      </c>
      <c r="AN12" s="36">
        <v>1</v>
      </c>
      <c r="AO12" s="36" t="s">
        <v>2559</v>
      </c>
      <c r="AP12" s="36">
        <v>0</v>
      </c>
      <c r="AQ12" s="36" t="s">
        <v>2559</v>
      </c>
      <c r="AR12" s="36">
        <v>0</v>
      </c>
      <c r="AS12" s="36">
        <v>187297981</v>
      </c>
      <c r="AT12" s="36">
        <v>187298304</v>
      </c>
      <c r="AU12" s="36">
        <v>0.69</v>
      </c>
      <c r="AV12" s="36">
        <v>0</v>
      </c>
      <c r="AW12" s="36">
        <v>1</v>
      </c>
      <c r="AX12" s="36">
        <v>13</v>
      </c>
      <c r="AY12" s="36">
        <v>1</v>
      </c>
      <c r="AZ12" s="36">
        <v>0</v>
      </c>
      <c r="BA12" s="36">
        <v>187298305</v>
      </c>
      <c r="BB12" s="36">
        <v>187301132</v>
      </c>
      <c r="BC12" s="36">
        <v>0.66</v>
      </c>
      <c r="BD12" s="36">
        <v>7</v>
      </c>
      <c r="BE12" s="36">
        <v>6</v>
      </c>
      <c r="BF12" s="36">
        <v>1</v>
      </c>
      <c r="BG12" s="36">
        <v>187301235</v>
      </c>
      <c r="BH12" s="36">
        <v>187302530</v>
      </c>
      <c r="BI12" s="36">
        <v>0.84</v>
      </c>
      <c r="BJ12" s="36">
        <v>3</v>
      </c>
      <c r="BK12" s="36">
        <v>10</v>
      </c>
      <c r="BL12" s="36">
        <v>187302543</v>
      </c>
      <c r="BM12" s="36">
        <v>187302881</v>
      </c>
      <c r="BN12" s="36">
        <v>26</v>
      </c>
      <c r="BO12" s="36">
        <v>24</v>
      </c>
      <c r="BP12" s="36">
        <v>26</v>
      </c>
      <c r="BQ12" s="36">
        <v>24</v>
      </c>
      <c r="BR12" s="36" t="s">
        <v>2568</v>
      </c>
      <c r="BS12" s="36">
        <v>85</v>
      </c>
      <c r="BT12" s="36">
        <v>0</v>
      </c>
      <c r="BU12" s="36">
        <v>81.5</v>
      </c>
      <c r="BV12" s="36">
        <v>72.5</v>
      </c>
      <c r="BW12" s="36">
        <v>64.099999999999994</v>
      </c>
      <c r="BX12" s="36">
        <v>62.24</v>
      </c>
      <c r="BY12" s="36" t="s">
        <v>2559</v>
      </c>
      <c r="BZ12" s="36" t="s">
        <v>2734</v>
      </c>
      <c r="CA12" s="36" t="s">
        <v>2886</v>
      </c>
      <c r="CB12" s="36" t="s">
        <v>2736</v>
      </c>
      <c r="CC12" s="36" t="s">
        <v>2572</v>
      </c>
      <c r="CD12" s="36" t="s">
        <v>2568</v>
      </c>
      <c r="CE12" s="36" t="s">
        <v>2559</v>
      </c>
      <c r="CF12" s="36" t="s">
        <v>2559</v>
      </c>
      <c r="CG12" s="36" t="s">
        <v>2559</v>
      </c>
      <c r="CH12" s="36" t="s">
        <v>2559</v>
      </c>
      <c r="CI12" s="36" t="s">
        <v>2609</v>
      </c>
      <c r="CJ12" s="36" t="s">
        <v>2887</v>
      </c>
      <c r="CK12" s="36" t="s">
        <v>2738</v>
      </c>
      <c r="CL12" s="36" t="s">
        <v>2572</v>
      </c>
      <c r="CM12" s="36" t="s">
        <v>2609</v>
      </c>
      <c r="CN12" s="36" t="s">
        <v>2888</v>
      </c>
      <c r="CO12" s="36" t="s">
        <v>2740</v>
      </c>
      <c r="CP12" s="36" t="s">
        <v>2572</v>
      </c>
      <c r="CQ12" s="36" t="s">
        <v>2609</v>
      </c>
      <c r="CR12" s="36" t="s">
        <v>2889</v>
      </c>
      <c r="CS12" s="36" t="s">
        <v>2742</v>
      </c>
      <c r="CT12" s="36" t="s">
        <v>2572</v>
      </c>
      <c r="CU12" s="36" t="s">
        <v>2890</v>
      </c>
      <c r="CV12" s="36" t="s">
        <v>2559</v>
      </c>
      <c r="CW12" s="36" t="s">
        <v>2559</v>
      </c>
      <c r="CX12" s="36" t="s">
        <v>2559</v>
      </c>
      <c r="CY12" s="36" t="s">
        <v>2559</v>
      </c>
      <c r="CZ12" s="36" t="s">
        <v>2559</v>
      </c>
      <c r="DA12" s="36" t="s">
        <v>2559</v>
      </c>
      <c r="DB12" s="36" t="s">
        <v>2559</v>
      </c>
      <c r="DC12" s="36" t="s">
        <v>2559</v>
      </c>
      <c r="DD12" s="36" t="s">
        <v>2744</v>
      </c>
      <c r="DE12" s="36" t="s">
        <v>2745</v>
      </c>
      <c r="DF12" s="36" t="s">
        <v>2746</v>
      </c>
      <c r="DG12" s="36" t="s">
        <v>2891</v>
      </c>
      <c r="DH12" s="36">
        <v>26</v>
      </c>
      <c r="DI12" s="36" t="s">
        <v>2892</v>
      </c>
      <c r="DJ12" s="36" t="s">
        <v>2893</v>
      </c>
      <c r="DK12" s="36" t="s">
        <v>2894</v>
      </c>
      <c r="DL12" s="36" t="s">
        <v>2895</v>
      </c>
      <c r="DM12" s="36" t="s">
        <v>2896</v>
      </c>
      <c r="DN12" s="36">
        <v>0</v>
      </c>
      <c r="DO12" s="36">
        <v>12</v>
      </c>
    </row>
    <row r="13" spans="1:119" s="36" customFormat="1" ht="15" x14ac:dyDescent="0.25">
      <c r="A13" s="16">
        <v>4475</v>
      </c>
      <c r="B13" s="35">
        <v>2.2999999999999998</v>
      </c>
      <c r="C13" s="32">
        <v>4.4000000000000004</v>
      </c>
      <c r="D13" s="16" t="s">
        <v>2552</v>
      </c>
      <c r="E13" s="36">
        <v>10610</v>
      </c>
      <c r="F13" s="36">
        <v>4475</v>
      </c>
      <c r="G13" s="37" t="s">
        <v>2897</v>
      </c>
      <c r="H13" s="36" t="s">
        <v>2898</v>
      </c>
      <c r="I13" s="38" t="s">
        <v>2899</v>
      </c>
      <c r="J13" s="36" t="s">
        <v>2900</v>
      </c>
      <c r="K13" s="36" t="s">
        <v>2901</v>
      </c>
      <c r="L13" s="36" t="s">
        <v>2809</v>
      </c>
      <c r="M13" s="36" t="s">
        <v>2559</v>
      </c>
      <c r="N13" s="36" t="s">
        <v>2753</v>
      </c>
      <c r="O13" s="36">
        <v>1</v>
      </c>
      <c r="P13" s="36" t="s">
        <v>2902</v>
      </c>
      <c r="Q13" s="36" t="s">
        <v>2903</v>
      </c>
      <c r="R13" s="36">
        <v>53545255</v>
      </c>
      <c r="S13" s="36">
        <v>53553883</v>
      </c>
      <c r="T13" s="36">
        <v>1062</v>
      </c>
      <c r="U13" s="36" t="s">
        <v>2563</v>
      </c>
      <c r="V13" s="36" t="s">
        <v>2559</v>
      </c>
      <c r="W13" s="36">
        <v>53545255</v>
      </c>
      <c r="X13" s="36">
        <v>53545547</v>
      </c>
      <c r="Y13" s="36">
        <v>10.56</v>
      </c>
      <c r="Z13" s="36">
        <v>0</v>
      </c>
      <c r="AA13" s="36" t="s">
        <v>2812</v>
      </c>
      <c r="AB13" s="36" t="s">
        <v>2904</v>
      </c>
      <c r="AC13" s="36" t="s">
        <v>2559</v>
      </c>
      <c r="AD13" s="36" t="s">
        <v>2559</v>
      </c>
      <c r="AE13" s="36" t="s">
        <v>2559</v>
      </c>
      <c r="AF13" s="36" t="s">
        <v>2559</v>
      </c>
      <c r="AG13" s="36" t="s">
        <v>2559</v>
      </c>
      <c r="AH13" s="36">
        <v>53546221</v>
      </c>
      <c r="AI13" s="36">
        <v>53547672</v>
      </c>
      <c r="AJ13" s="36">
        <v>0.86</v>
      </c>
      <c r="AK13" s="36">
        <v>4</v>
      </c>
      <c r="AL13" s="36">
        <v>2</v>
      </c>
      <c r="AM13" s="36">
        <v>3</v>
      </c>
      <c r="AN13" s="36">
        <v>1</v>
      </c>
      <c r="AO13" s="36" t="s">
        <v>2905</v>
      </c>
      <c r="AP13" s="36">
        <v>51</v>
      </c>
      <c r="AQ13" s="36" t="s">
        <v>2559</v>
      </c>
      <c r="AR13" s="36">
        <v>0</v>
      </c>
      <c r="AS13" s="36">
        <v>53547716</v>
      </c>
      <c r="AT13" s="36">
        <v>53547928</v>
      </c>
      <c r="AU13" s="36">
        <v>0.73</v>
      </c>
      <c r="AV13" s="36">
        <v>0</v>
      </c>
      <c r="AW13" s="36">
        <v>1</v>
      </c>
      <c r="AX13" s="36">
        <v>11</v>
      </c>
      <c r="AY13" s="36">
        <v>1</v>
      </c>
      <c r="AZ13" s="36">
        <v>-1</v>
      </c>
      <c r="BA13" s="36">
        <v>53547931</v>
      </c>
      <c r="BB13" s="36">
        <v>53551297</v>
      </c>
      <c r="BC13" s="36">
        <v>0.72</v>
      </c>
      <c r="BD13" s="36">
        <v>3</v>
      </c>
      <c r="BE13" s="36">
        <v>8</v>
      </c>
      <c r="BF13" s="36">
        <v>3</v>
      </c>
      <c r="BG13" s="36">
        <v>53551318</v>
      </c>
      <c r="BH13" s="36">
        <v>53553195</v>
      </c>
      <c r="BI13" s="36">
        <v>0.8</v>
      </c>
      <c r="BJ13" s="36">
        <v>8</v>
      </c>
      <c r="BK13" s="36">
        <v>4</v>
      </c>
      <c r="BL13" s="36">
        <v>53553587</v>
      </c>
      <c r="BM13" s="36">
        <v>53553883</v>
      </c>
      <c r="BN13" s="36">
        <v>24</v>
      </c>
      <c r="BO13" s="36">
        <v>29</v>
      </c>
      <c r="BP13" s="36">
        <v>17</v>
      </c>
      <c r="BQ13" s="36">
        <v>30</v>
      </c>
      <c r="BR13" s="36" t="s">
        <v>2568</v>
      </c>
      <c r="BS13" s="36">
        <v>0</v>
      </c>
      <c r="BT13" s="36">
        <v>0</v>
      </c>
      <c r="BU13" s="36">
        <v>0</v>
      </c>
      <c r="BV13" s="36">
        <v>0</v>
      </c>
      <c r="BW13" s="36">
        <v>0</v>
      </c>
      <c r="BX13" s="36">
        <v>60.25</v>
      </c>
      <c r="BY13" s="36" t="s">
        <v>2559</v>
      </c>
      <c r="BZ13" s="36" t="s">
        <v>2906</v>
      </c>
      <c r="CA13" s="36" t="s">
        <v>2907</v>
      </c>
      <c r="CB13" s="36" t="s">
        <v>2908</v>
      </c>
      <c r="CC13" s="36" t="s">
        <v>2572</v>
      </c>
      <c r="CD13" s="36" t="s">
        <v>2568</v>
      </c>
      <c r="CE13" s="36" t="s">
        <v>2559</v>
      </c>
      <c r="CF13" s="36" t="s">
        <v>2559</v>
      </c>
      <c r="CG13" s="36" t="s">
        <v>2559</v>
      </c>
      <c r="CH13" s="36" t="s">
        <v>2559</v>
      </c>
      <c r="CI13" s="36" t="s">
        <v>2909</v>
      </c>
      <c r="CJ13" s="36" t="s">
        <v>2910</v>
      </c>
      <c r="CK13" s="36" t="s">
        <v>2911</v>
      </c>
      <c r="CL13" s="36" t="s">
        <v>2572</v>
      </c>
      <c r="CM13" s="36" t="s">
        <v>2912</v>
      </c>
      <c r="CN13" s="36" t="s">
        <v>2913</v>
      </c>
      <c r="CO13" s="36" t="s">
        <v>2914</v>
      </c>
      <c r="CP13" s="36" t="s">
        <v>2915</v>
      </c>
      <c r="CQ13" s="36" t="s">
        <v>2916</v>
      </c>
      <c r="CR13" s="36" t="s">
        <v>2917</v>
      </c>
      <c r="CS13" s="36" t="s">
        <v>2579</v>
      </c>
      <c r="CT13" s="36" t="s">
        <v>2572</v>
      </c>
      <c r="CU13" s="36" t="s">
        <v>2918</v>
      </c>
      <c r="CV13" s="36" t="s">
        <v>2919</v>
      </c>
      <c r="CW13" s="36" t="s">
        <v>2920</v>
      </c>
      <c r="CX13" s="36" t="s">
        <v>2921</v>
      </c>
      <c r="CY13" s="36" t="s">
        <v>2922</v>
      </c>
      <c r="CZ13" s="36" t="s">
        <v>2559</v>
      </c>
      <c r="DA13" s="36" t="s">
        <v>2559</v>
      </c>
      <c r="DB13" s="36" t="s">
        <v>2559</v>
      </c>
      <c r="DC13" s="36" t="s">
        <v>2559</v>
      </c>
      <c r="DD13" s="36" t="s">
        <v>2923</v>
      </c>
      <c r="DE13" s="36" t="s">
        <v>2924</v>
      </c>
      <c r="DF13" s="36" t="s">
        <v>2925</v>
      </c>
      <c r="DG13" s="36" t="s">
        <v>2926</v>
      </c>
      <c r="DH13" s="36">
        <v>26</v>
      </c>
      <c r="DI13" s="36" t="s">
        <v>2927</v>
      </c>
      <c r="DJ13" s="36" t="s">
        <v>2928</v>
      </c>
      <c r="DK13" s="36" t="s">
        <v>2929</v>
      </c>
      <c r="DL13" s="36" t="s">
        <v>2930</v>
      </c>
      <c r="DM13" s="36" t="s">
        <v>2931</v>
      </c>
      <c r="DN13" s="36">
        <v>0</v>
      </c>
      <c r="DO13" s="36">
        <v>10</v>
      </c>
    </row>
    <row r="14" spans="1:119" s="36" customFormat="1" ht="15" x14ac:dyDescent="0.25">
      <c r="A14" s="16">
        <v>2518</v>
      </c>
      <c r="B14" s="35">
        <v>1.3</v>
      </c>
      <c r="C14" s="32">
        <v>1.1000000000000001</v>
      </c>
      <c r="D14" s="16" t="s">
        <v>2552</v>
      </c>
      <c r="E14" s="36">
        <v>10610</v>
      </c>
      <c r="F14" s="36">
        <v>2518</v>
      </c>
      <c r="G14" s="37" t="s">
        <v>2932</v>
      </c>
      <c r="H14" s="36" t="s">
        <v>2933</v>
      </c>
      <c r="I14" s="38" t="s">
        <v>2934</v>
      </c>
      <c r="J14" s="36" t="s">
        <v>2935</v>
      </c>
      <c r="K14" s="36" t="s">
        <v>2936</v>
      </c>
      <c r="L14" s="36" t="s">
        <v>2559</v>
      </c>
      <c r="M14" s="36" t="s">
        <v>2809</v>
      </c>
      <c r="N14" s="36" t="s">
        <v>2753</v>
      </c>
      <c r="O14" s="36">
        <v>1</v>
      </c>
      <c r="P14" s="36" t="s">
        <v>2559</v>
      </c>
      <c r="Q14" s="36" t="s">
        <v>2811</v>
      </c>
      <c r="R14" s="36">
        <v>64140373</v>
      </c>
      <c r="S14" s="36">
        <v>64146939</v>
      </c>
      <c r="T14" s="36">
        <v>667</v>
      </c>
      <c r="U14" s="36" t="s">
        <v>2563</v>
      </c>
      <c r="V14" s="36" t="s">
        <v>2937</v>
      </c>
      <c r="W14" s="36">
        <v>0</v>
      </c>
      <c r="X14" s="36">
        <v>0</v>
      </c>
      <c r="AA14" s="36" t="s">
        <v>2559</v>
      </c>
      <c r="AB14" s="36" t="s">
        <v>2559</v>
      </c>
      <c r="AC14" s="36" t="s">
        <v>2559</v>
      </c>
      <c r="AD14" s="36" t="s">
        <v>2559</v>
      </c>
      <c r="AE14" s="36" t="s">
        <v>2559</v>
      </c>
      <c r="AF14" s="36" t="s">
        <v>2559</v>
      </c>
      <c r="AG14" s="36" t="s">
        <v>2559</v>
      </c>
      <c r="AH14" s="36">
        <v>64139985</v>
      </c>
      <c r="AI14" s="36">
        <v>64141471</v>
      </c>
      <c r="AJ14" s="36">
        <v>0.91</v>
      </c>
      <c r="AK14" s="36">
        <v>4</v>
      </c>
      <c r="AL14" s="36">
        <v>1</v>
      </c>
      <c r="AM14" s="36">
        <v>1</v>
      </c>
      <c r="AN14" s="36">
        <v>-1</v>
      </c>
      <c r="AO14" s="36" t="s">
        <v>2938</v>
      </c>
      <c r="AP14" s="36">
        <v>35</v>
      </c>
      <c r="AQ14" s="36" t="s">
        <v>2939</v>
      </c>
      <c r="AR14" s="36">
        <v>1</v>
      </c>
      <c r="AS14" s="36">
        <v>64141528</v>
      </c>
      <c r="AT14" s="36">
        <v>64141776</v>
      </c>
      <c r="AU14" s="36">
        <v>0.77</v>
      </c>
      <c r="AV14" s="36">
        <v>0</v>
      </c>
      <c r="AW14" s="36">
        <v>0</v>
      </c>
      <c r="AX14" s="36">
        <v>19</v>
      </c>
      <c r="AY14" s="36">
        <v>3</v>
      </c>
      <c r="AZ14" s="36">
        <v>0</v>
      </c>
      <c r="BA14" s="36">
        <v>64141779</v>
      </c>
      <c r="BB14" s="36">
        <v>64144984</v>
      </c>
      <c r="BC14" s="36">
        <v>0.7</v>
      </c>
      <c r="BD14" s="36">
        <v>12</v>
      </c>
      <c r="BE14" s="36">
        <v>7</v>
      </c>
      <c r="BF14" s="36">
        <v>3</v>
      </c>
      <c r="BG14" s="36">
        <v>64145103</v>
      </c>
      <c r="BH14" s="36">
        <v>64146767</v>
      </c>
      <c r="BI14" s="36">
        <v>0.89</v>
      </c>
      <c r="BJ14" s="36">
        <v>2</v>
      </c>
      <c r="BK14" s="36">
        <v>2</v>
      </c>
      <c r="BL14" s="36">
        <v>0</v>
      </c>
      <c r="BM14" s="36">
        <v>0</v>
      </c>
      <c r="BN14" s="36">
        <v>24</v>
      </c>
      <c r="BO14" s="36">
        <v>27</v>
      </c>
      <c r="BP14" s="36">
        <v>16</v>
      </c>
      <c r="BQ14" s="36">
        <v>33</v>
      </c>
      <c r="BR14" s="36" t="s">
        <v>2568</v>
      </c>
      <c r="BS14" s="36">
        <v>0</v>
      </c>
      <c r="BT14" s="36">
        <v>68.8</v>
      </c>
      <c r="BU14" s="36">
        <v>71.099999999999994</v>
      </c>
      <c r="BV14" s="36">
        <v>65.099999999999994</v>
      </c>
      <c r="BW14" s="36">
        <v>58.5</v>
      </c>
      <c r="BX14" s="36">
        <v>59.02</v>
      </c>
      <c r="BY14" s="36" t="s">
        <v>2559</v>
      </c>
      <c r="BZ14" s="36" t="s">
        <v>2940</v>
      </c>
      <c r="CA14" s="36" t="s">
        <v>2941</v>
      </c>
      <c r="CB14" s="36" t="s">
        <v>2942</v>
      </c>
      <c r="CC14" s="36" t="s">
        <v>2943</v>
      </c>
      <c r="CD14" s="36" t="s">
        <v>2568</v>
      </c>
      <c r="CE14" s="36" t="s">
        <v>2559</v>
      </c>
      <c r="CF14" s="36" t="s">
        <v>2559</v>
      </c>
      <c r="CG14" s="36" t="s">
        <v>2559</v>
      </c>
      <c r="CH14" s="36" t="s">
        <v>2559</v>
      </c>
      <c r="CI14" s="36" t="s">
        <v>2944</v>
      </c>
      <c r="CJ14" s="36" t="s">
        <v>2945</v>
      </c>
      <c r="CK14" s="36" t="s">
        <v>2946</v>
      </c>
      <c r="CL14" s="36" t="s">
        <v>2947</v>
      </c>
      <c r="CM14" s="36" t="s">
        <v>2559</v>
      </c>
      <c r="CN14" s="36" t="s">
        <v>2559</v>
      </c>
      <c r="CO14" s="36" t="s">
        <v>2559</v>
      </c>
      <c r="CP14" s="36" t="s">
        <v>2559</v>
      </c>
      <c r="CQ14" s="36" t="s">
        <v>2948</v>
      </c>
      <c r="CR14" s="36" t="s">
        <v>2949</v>
      </c>
      <c r="CS14" s="36" t="s">
        <v>2950</v>
      </c>
      <c r="CT14" s="36" t="s">
        <v>2951</v>
      </c>
      <c r="CU14" s="36" t="s">
        <v>2952</v>
      </c>
      <c r="CV14" s="36" t="s">
        <v>2953</v>
      </c>
      <c r="CW14" s="36" t="s">
        <v>2954</v>
      </c>
      <c r="CX14" s="36" t="s">
        <v>2955</v>
      </c>
      <c r="CY14" s="36" t="s">
        <v>2956</v>
      </c>
      <c r="CZ14" s="36" t="s">
        <v>2957</v>
      </c>
      <c r="DA14" s="36" t="s">
        <v>2958</v>
      </c>
      <c r="DB14" s="36" t="s">
        <v>2959</v>
      </c>
      <c r="DC14" s="36" t="s">
        <v>2960</v>
      </c>
      <c r="DD14" s="36" t="s">
        <v>2961</v>
      </c>
      <c r="DE14" s="36" t="s">
        <v>2962</v>
      </c>
      <c r="DF14" s="36" t="s">
        <v>2963</v>
      </c>
      <c r="DG14" s="36" t="s">
        <v>2964</v>
      </c>
      <c r="DH14" s="36">
        <v>24</v>
      </c>
      <c r="DI14" s="36" t="s">
        <v>2965</v>
      </c>
      <c r="DJ14" s="36" t="s">
        <v>2800</v>
      </c>
      <c r="DK14" s="36" t="s">
        <v>2966</v>
      </c>
      <c r="DL14" s="36" t="s">
        <v>2967</v>
      </c>
      <c r="DM14" s="36" t="s">
        <v>2968</v>
      </c>
      <c r="DN14" s="36">
        <v>0</v>
      </c>
      <c r="DO14" s="36">
        <v>12</v>
      </c>
    </row>
    <row r="15" spans="1:119" s="36" customFormat="1" ht="15" x14ac:dyDescent="0.25">
      <c r="A15" s="16">
        <v>3698</v>
      </c>
      <c r="B15" s="35">
        <v>2.8</v>
      </c>
      <c r="C15" s="32">
        <v>1.1000000000000001</v>
      </c>
      <c r="D15" s="16" t="s">
        <v>2552</v>
      </c>
      <c r="E15" s="36">
        <v>10610</v>
      </c>
      <c r="F15" s="36">
        <v>3698</v>
      </c>
      <c r="G15" s="37" t="s">
        <v>2969</v>
      </c>
      <c r="H15" s="36" t="s">
        <v>2970</v>
      </c>
      <c r="I15" s="38" t="s">
        <v>2971</v>
      </c>
      <c r="J15" s="36" t="s">
        <v>2972</v>
      </c>
      <c r="K15" s="36" t="s">
        <v>2559</v>
      </c>
      <c r="L15" s="36" t="s">
        <v>2809</v>
      </c>
      <c r="M15" s="36" t="s">
        <v>2559</v>
      </c>
      <c r="N15" s="36" t="s">
        <v>2753</v>
      </c>
      <c r="O15" s="36">
        <v>1</v>
      </c>
      <c r="P15" s="36" t="s">
        <v>2559</v>
      </c>
      <c r="Q15" s="36" t="s">
        <v>2811</v>
      </c>
      <c r="R15" s="36">
        <v>9990398</v>
      </c>
      <c r="S15" s="36">
        <v>9985547</v>
      </c>
      <c r="T15" s="36">
        <v>333</v>
      </c>
      <c r="U15" s="36" t="s">
        <v>2563</v>
      </c>
      <c r="V15" s="36" t="s">
        <v>2559</v>
      </c>
      <c r="W15" s="36">
        <v>0</v>
      </c>
      <c r="X15" s="36">
        <v>0</v>
      </c>
      <c r="AA15" s="36" t="s">
        <v>2559</v>
      </c>
      <c r="AB15" s="36" t="s">
        <v>2559</v>
      </c>
      <c r="AC15" s="36" t="s">
        <v>2559</v>
      </c>
      <c r="AD15" s="36" t="s">
        <v>2559</v>
      </c>
      <c r="AE15" s="36" t="s">
        <v>2559</v>
      </c>
      <c r="AF15" s="36" t="s">
        <v>2559</v>
      </c>
      <c r="AG15" s="36" t="s">
        <v>2559</v>
      </c>
      <c r="AH15" s="36">
        <v>0</v>
      </c>
      <c r="AI15" s="36">
        <v>0</v>
      </c>
      <c r="AJ15" s="36">
        <v>0</v>
      </c>
      <c r="AK15" s="36">
        <v>0</v>
      </c>
      <c r="AL15" s="36">
        <v>0</v>
      </c>
      <c r="AM15" s="36">
        <v>0</v>
      </c>
      <c r="AN15" s="36">
        <v>0</v>
      </c>
      <c r="AO15" s="36" t="s">
        <v>2559</v>
      </c>
      <c r="AP15" s="36">
        <v>0</v>
      </c>
      <c r="AQ15" s="36" t="s">
        <v>2559</v>
      </c>
      <c r="AR15" s="36">
        <v>0</v>
      </c>
      <c r="AS15" s="36">
        <v>0</v>
      </c>
      <c r="AT15" s="36">
        <v>0</v>
      </c>
      <c r="AU15" s="36">
        <v>0</v>
      </c>
      <c r="AV15" s="36">
        <v>0</v>
      </c>
      <c r="AW15" s="36">
        <v>0</v>
      </c>
      <c r="AX15" s="36">
        <v>-1</v>
      </c>
      <c r="AY15" s="36">
        <v>0</v>
      </c>
      <c r="AZ15" s="36">
        <v>0</v>
      </c>
      <c r="BA15" s="36">
        <v>0</v>
      </c>
      <c r="BB15" s="36">
        <v>0</v>
      </c>
      <c r="BC15" s="36">
        <v>0</v>
      </c>
      <c r="BD15" s="36">
        <v>0</v>
      </c>
      <c r="BE15" s="36">
        <v>0</v>
      </c>
      <c r="BF15" s="36">
        <v>0</v>
      </c>
      <c r="BG15" s="36">
        <v>9988634</v>
      </c>
      <c r="BH15" s="36">
        <v>9987109</v>
      </c>
      <c r="BI15" s="36">
        <v>0.97</v>
      </c>
      <c r="BJ15" s="36">
        <v>1</v>
      </c>
      <c r="BK15" s="36">
        <v>2</v>
      </c>
      <c r="BL15" s="36">
        <v>9987334</v>
      </c>
      <c r="BM15" s="36">
        <v>9985547</v>
      </c>
      <c r="BN15" s="36">
        <v>31</v>
      </c>
      <c r="BO15" s="36">
        <v>29</v>
      </c>
      <c r="BP15" s="36">
        <v>16</v>
      </c>
      <c r="BQ15" s="36">
        <v>23</v>
      </c>
      <c r="BR15" s="36" t="s">
        <v>2568</v>
      </c>
      <c r="BS15" s="36">
        <v>0</v>
      </c>
      <c r="BT15" s="36">
        <v>0</v>
      </c>
      <c r="BU15" s="36">
        <v>0</v>
      </c>
      <c r="BV15" s="36">
        <v>0</v>
      </c>
      <c r="BW15" s="36">
        <v>0</v>
      </c>
      <c r="BX15" s="36">
        <v>92.51</v>
      </c>
      <c r="BY15" s="36" t="s">
        <v>2973</v>
      </c>
      <c r="BZ15" s="36" t="s">
        <v>2974</v>
      </c>
      <c r="CA15" s="36" t="s">
        <v>2975</v>
      </c>
      <c r="CB15" s="36" t="s">
        <v>2976</v>
      </c>
      <c r="CC15" s="36" t="s">
        <v>2977</v>
      </c>
      <c r="CD15" s="36" t="s">
        <v>2568</v>
      </c>
      <c r="CE15" s="36" t="s">
        <v>2559</v>
      </c>
      <c r="CF15" s="36" t="s">
        <v>2559</v>
      </c>
      <c r="CG15" s="36" t="s">
        <v>2559</v>
      </c>
      <c r="CH15" s="36" t="s">
        <v>2559</v>
      </c>
      <c r="CI15" s="36" t="s">
        <v>2978</v>
      </c>
      <c r="CJ15" s="36" t="s">
        <v>2979</v>
      </c>
      <c r="CK15" s="36" t="s">
        <v>2980</v>
      </c>
      <c r="CL15" s="36" t="s">
        <v>2977</v>
      </c>
      <c r="CM15" s="36" t="s">
        <v>2559</v>
      </c>
      <c r="CN15" s="36" t="s">
        <v>2559</v>
      </c>
      <c r="CO15" s="36" t="s">
        <v>2559</v>
      </c>
      <c r="CP15" s="36" t="s">
        <v>2559</v>
      </c>
      <c r="CQ15" s="36" t="s">
        <v>2981</v>
      </c>
      <c r="CR15" s="36" t="s">
        <v>2982</v>
      </c>
      <c r="CS15" s="36" t="s">
        <v>2983</v>
      </c>
      <c r="CT15" s="36" t="s">
        <v>2984</v>
      </c>
      <c r="CU15" s="36" t="s">
        <v>2985</v>
      </c>
      <c r="CV15" s="36" t="s">
        <v>2559</v>
      </c>
      <c r="CW15" s="36" t="s">
        <v>2559</v>
      </c>
      <c r="CX15" s="36" t="s">
        <v>2559</v>
      </c>
      <c r="CY15" s="36" t="s">
        <v>2559</v>
      </c>
      <c r="CZ15" s="36" t="s">
        <v>2559</v>
      </c>
      <c r="DA15" s="36" t="s">
        <v>2559</v>
      </c>
      <c r="DB15" s="36" t="s">
        <v>2559</v>
      </c>
      <c r="DC15" s="36" t="s">
        <v>2559</v>
      </c>
      <c r="DD15" s="36" t="s">
        <v>2559</v>
      </c>
      <c r="DE15" s="36" t="s">
        <v>2559</v>
      </c>
      <c r="DF15" s="36" t="s">
        <v>2559</v>
      </c>
      <c r="DG15" s="36" t="s">
        <v>2559</v>
      </c>
      <c r="DH15" s="36">
        <v>15</v>
      </c>
      <c r="DI15" s="36" t="s">
        <v>2986</v>
      </c>
      <c r="DJ15" s="36" t="s">
        <v>2800</v>
      </c>
      <c r="DK15" s="36" t="s">
        <v>2987</v>
      </c>
      <c r="DL15" s="36" t="s">
        <v>2988</v>
      </c>
      <c r="DM15" s="36" t="s">
        <v>2989</v>
      </c>
      <c r="DN15" s="36">
        <v>0</v>
      </c>
      <c r="DO15" s="36">
        <v>13</v>
      </c>
    </row>
    <row r="16" spans="1:119" s="36" customFormat="1" ht="15" x14ac:dyDescent="0.25">
      <c r="A16" s="16">
        <v>4489</v>
      </c>
      <c r="B16" s="35">
        <v>2.5</v>
      </c>
      <c r="C16" s="32">
        <v>1.2</v>
      </c>
      <c r="D16" s="16" t="s">
        <v>2552</v>
      </c>
      <c r="E16" s="36">
        <v>10610</v>
      </c>
      <c r="F16" s="36">
        <v>4489</v>
      </c>
      <c r="G16" s="37" t="s">
        <v>2990</v>
      </c>
      <c r="H16" s="36" t="s">
        <v>2898</v>
      </c>
      <c r="I16" s="38" t="s">
        <v>2991</v>
      </c>
      <c r="J16" s="36" t="s">
        <v>2992</v>
      </c>
      <c r="K16" s="36" t="s">
        <v>2993</v>
      </c>
      <c r="L16" s="36" t="s">
        <v>2559</v>
      </c>
      <c r="M16" s="36" t="s">
        <v>2809</v>
      </c>
      <c r="N16" s="36" t="s">
        <v>2753</v>
      </c>
      <c r="O16" s="36">
        <v>1</v>
      </c>
      <c r="P16" s="36" t="s">
        <v>2559</v>
      </c>
      <c r="Q16" s="36" t="s">
        <v>2811</v>
      </c>
      <c r="R16" s="36">
        <v>78373594</v>
      </c>
      <c r="S16" s="36">
        <v>78381986</v>
      </c>
      <c r="T16" s="36">
        <v>1046</v>
      </c>
      <c r="U16" s="36" t="s">
        <v>2563</v>
      </c>
      <c r="V16" s="36" t="s">
        <v>2559</v>
      </c>
      <c r="W16" s="36">
        <v>78373594</v>
      </c>
      <c r="X16" s="36">
        <v>78374040</v>
      </c>
      <c r="Y16" s="36">
        <v>4.72</v>
      </c>
      <c r="Z16" s="36">
        <v>0</v>
      </c>
      <c r="AA16" s="36" t="s">
        <v>2559</v>
      </c>
      <c r="AB16" s="36" t="s">
        <v>2994</v>
      </c>
      <c r="AC16" s="36" t="s">
        <v>2559</v>
      </c>
      <c r="AD16" s="36" t="s">
        <v>2559</v>
      </c>
      <c r="AE16" s="36" t="s">
        <v>2559</v>
      </c>
      <c r="AF16" s="36" t="s">
        <v>2559</v>
      </c>
      <c r="AG16" s="36" t="s">
        <v>2559</v>
      </c>
      <c r="AH16" s="36">
        <v>78374110</v>
      </c>
      <c r="AI16" s="36">
        <v>78376050</v>
      </c>
      <c r="AJ16" s="36">
        <v>0.76</v>
      </c>
      <c r="AK16" s="36">
        <v>7</v>
      </c>
      <c r="AL16" s="36">
        <v>3</v>
      </c>
      <c r="AM16" s="36">
        <v>3</v>
      </c>
      <c r="AN16" s="36">
        <v>-1</v>
      </c>
      <c r="AO16" s="36" t="s">
        <v>2995</v>
      </c>
      <c r="AP16" s="36">
        <v>60</v>
      </c>
      <c r="AQ16" s="36" t="s">
        <v>2559</v>
      </c>
      <c r="AR16" s="36">
        <v>0</v>
      </c>
      <c r="AS16" s="36">
        <v>0</v>
      </c>
      <c r="AT16" s="36">
        <v>0</v>
      </c>
      <c r="AU16" s="36">
        <v>0</v>
      </c>
      <c r="AV16" s="36">
        <v>0</v>
      </c>
      <c r="AW16" s="36">
        <v>0</v>
      </c>
      <c r="AX16" s="36">
        <v>12</v>
      </c>
      <c r="AY16" s="36">
        <v>2</v>
      </c>
      <c r="AZ16" s="36">
        <v>1</v>
      </c>
      <c r="BA16" s="36">
        <v>78376590</v>
      </c>
      <c r="BB16" s="36">
        <v>78379371</v>
      </c>
      <c r="BC16" s="36">
        <v>0.71</v>
      </c>
      <c r="BD16" s="36">
        <v>8</v>
      </c>
      <c r="BE16" s="36">
        <v>4</v>
      </c>
      <c r="BF16" s="36">
        <v>3</v>
      </c>
      <c r="BG16" s="36">
        <v>78379666</v>
      </c>
      <c r="BH16" s="36">
        <v>78381340</v>
      </c>
      <c r="BI16" s="36">
        <v>0.95</v>
      </c>
      <c r="BJ16" s="36">
        <v>2</v>
      </c>
      <c r="BK16" s="36">
        <v>1</v>
      </c>
      <c r="BL16" s="36">
        <v>78381563</v>
      </c>
      <c r="BM16" s="36">
        <v>78381986</v>
      </c>
      <c r="BN16" s="36">
        <v>25</v>
      </c>
      <c r="BO16" s="36">
        <v>28</v>
      </c>
      <c r="BP16" s="36">
        <v>16</v>
      </c>
      <c r="BQ16" s="36">
        <v>32</v>
      </c>
      <c r="BR16" s="36" t="s">
        <v>2568</v>
      </c>
      <c r="BS16" s="36">
        <v>0</v>
      </c>
      <c r="BT16" s="36">
        <v>65.2</v>
      </c>
      <c r="BU16" s="36">
        <v>0</v>
      </c>
      <c r="BV16" s="36">
        <v>66</v>
      </c>
      <c r="BW16" s="36">
        <v>88.2</v>
      </c>
      <c r="BX16" s="36">
        <v>85.46</v>
      </c>
      <c r="BY16" s="36" t="s">
        <v>2559</v>
      </c>
      <c r="BZ16" s="36" t="s">
        <v>2996</v>
      </c>
      <c r="CA16" s="36" t="s">
        <v>2997</v>
      </c>
      <c r="CB16" s="36" t="s">
        <v>2998</v>
      </c>
      <c r="CC16" s="36" t="s">
        <v>2572</v>
      </c>
      <c r="CD16" s="36" t="s">
        <v>2568</v>
      </c>
      <c r="CE16" s="36" t="s">
        <v>2559</v>
      </c>
      <c r="CF16" s="36" t="s">
        <v>2559</v>
      </c>
      <c r="CG16" s="36" t="s">
        <v>2559</v>
      </c>
      <c r="CH16" s="36" t="s">
        <v>2559</v>
      </c>
      <c r="CI16" s="36" t="s">
        <v>2999</v>
      </c>
      <c r="CJ16" s="36" t="s">
        <v>3000</v>
      </c>
      <c r="CK16" s="36" t="s">
        <v>3001</v>
      </c>
      <c r="CL16" s="36" t="s">
        <v>2572</v>
      </c>
      <c r="CM16" s="36" t="s">
        <v>3002</v>
      </c>
      <c r="CN16" s="36" t="s">
        <v>3003</v>
      </c>
      <c r="CO16" s="36" t="s">
        <v>2825</v>
      </c>
      <c r="CP16" s="36" t="s">
        <v>2572</v>
      </c>
      <c r="CQ16" s="36" t="s">
        <v>3004</v>
      </c>
      <c r="CR16" s="36" t="s">
        <v>3005</v>
      </c>
      <c r="CS16" s="36" t="s">
        <v>3006</v>
      </c>
      <c r="CT16" s="36" t="s">
        <v>2951</v>
      </c>
      <c r="CU16" s="36" t="s">
        <v>3007</v>
      </c>
      <c r="CV16" s="36" t="s">
        <v>3008</v>
      </c>
      <c r="CW16" s="36" t="s">
        <v>3009</v>
      </c>
      <c r="CX16" s="36" t="s">
        <v>3010</v>
      </c>
      <c r="CY16" s="36" t="s">
        <v>3011</v>
      </c>
      <c r="CZ16" s="36" t="s">
        <v>2559</v>
      </c>
      <c r="DA16" s="36" t="s">
        <v>2559</v>
      </c>
      <c r="DB16" s="36" t="s">
        <v>2559</v>
      </c>
      <c r="DC16" s="36" t="s">
        <v>2559</v>
      </c>
      <c r="DD16" s="36" t="s">
        <v>3012</v>
      </c>
      <c r="DE16" s="36" t="s">
        <v>3013</v>
      </c>
      <c r="DF16" s="36" t="s">
        <v>3014</v>
      </c>
      <c r="DG16" s="36" t="s">
        <v>3015</v>
      </c>
      <c r="DH16" s="36">
        <v>32</v>
      </c>
      <c r="DI16" s="36" t="s">
        <v>3016</v>
      </c>
      <c r="DJ16" s="36" t="s">
        <v>2800</v>
      </c>
      <c r="DK16" s="36" t="s">
        <v>3017</v>
      </c>
      <c r="DL16" s="36" t="s">
        <v>3018</v>
      </c>
      <c r="DM16" s="36" t="s">
        <v>3019</v>
      </c>
      <c r="DN16" s="36">
        <v>0</v>
      </c>
      <c r="DO16" s="36">
        <v>12</v>
      </c>
    </row>
    <row r="17" spans="1:119" s="36" customFormat="1" ht="15" x14ac:dyDescent="0.25">
      <c r="A17" s="16">
        <v>3016</v>
      </c>
      <c r="B17" s="35">
        <v>1.5</v>
      </c>
      <c r="C17" s="32">
        <v>1.9</v>
      </c>
      <c r="D17" s="16" t="s">
        <v>2552</v>
      </c>
      <c r="E17" s="36">
        <v>10710</v>
      </c>
      <c r="F17" s="36">
        <v>3016</v>
      </c>
      <c r="G17" s="37" t="s">
        <v>2553</v>
      </c>
      <c r="H17" s="36" t="s">
        <v>2780</v>
      </c>
      <c r="I17" s="38" t="s">
        <v>3020</v>
      </c>
      <c r="J17" s="36" t="s">
        <v>2559</v>
      </c>
      <c r="K17" s="36" t="s">
        <v>3021</v>
      </c>
      <c r="L17" s="36" t="s">
        <v>3022</v>
      </c>
      <c r="M17" s="36" t="s">
        <v>2559</v>
      </c>
      <c r="N17" s="36" t="s">
        <v>3023</v>
      </c>
      <c r="O17" s="36">
        <v>1</v>
      </c>
      <c r="P17" s="36" t="s">
        <v>2559</v>
      </c>
      <c r="Q17" s="36" t="s">
        <v>3024</v>
      </c>
      <c r="R17" s="36">
        <v>21922275</v>
      </c>
      <c r="S17" s="36">
        <v>21931724</v>
      </c>
      <c r="T17" s="36">
        <v>741</v>
      </c>
      <c r="U17" s="36" t="s">
        <v>3025</v>
      </c>
      <c r="V17" s="36" t="s">
        <v>2559</v>
      </c>
      <c r="W17" s="36">
        <v>21922275</v>
      </c>
      <c r="X17" s="36">
        <v>21922375</v>
      </c>
      <c r="Y17" s="36">
        <v>12.87</v>
      </c>
      <c r="Z17" s="36">
        <v>0</v>
      </c>
      <c r="AA17" s="36" t="s">
        <v>2559</v>
      </c>
      <c r="AB17" s="36" t="s">
        <v>3026</v>
      </c>
      <c r="AC17" s="36" t="s">
        <v>2559</v>
      </c>
      <c r="AD17" s="36" t="s">
        <v>2559</v>
      </c>
      <c r="AE17" s="36" t="s">
        <v>2559</v>
      </c>
      <c r="AF17" s="36" t="s">
        <v>2559</v>
      </c>
      <c r="AG17" s="36" t="s">
        <v>2559</v>
      </c>
      <c r="AH17" s="36">
        <v>21923995</v>
      </c>
      <c r="AI17" s="36">
        <v>21925692</v>
      </c>
      <c r="AJ17" s="36">
        <v>0.78</v>
      </c>
      <c r="AK17" s="36">
        <v>9</v>
      </c>
      <c r="AL17" s="36">
        <v>6</v>
      </c>
      <c r="AM17" s="36">
        <v>2</v>
      </c>
      <c r="AN17" s="36">
        <v>0</v>
      </c>
      <c r="AO17" s="36" t="s">
        <v>3027</v>
      </c>
      <c r="AP17" s="36">
        <v>31</v>
      </c>
      <c r="AQ17" s="36" t="s">
        <v>3028</v>
      </c>
      <c r="AR17" s="36">
        <v>45</v>
      </c>
      <c r="AS17" s="36">
        <v>21925773</v>
      </c>
      <c r="AT17" s="36">
        <v>21926100</v>
      </c>
      <c r="AU17" s="36">
        <v>0.74</v>
      </c>
      <c r="AV17" s="36">
        <v>1</v>
      </c>
      <c r="AW17" s="36">
        <v>1</v>
      </c>
      <c r="AX17" s="36">
        <v>22</v>
      </c>
      <c r="AY17" s="36">
        <v>0</v>
      </c>
      <c r="AZ17" s="36">
        <v>0</v>
      </c>
      <c r="BA17" s="36">
        <v>21926049</v>
      </c>
      <c r="BB17" s="36">
        <v>21929032</v>
      </c>
      <c r="BC17" s="36">
        <v>0.65</v>
      </c>
      <c r="BD17" s="36">
        <v>11</v>
      </c>
      <c r="BE17" s="36">
        <v>11</v>
      </c>
      <c r="BF17" s="36">
        <v>2</v>
      </c>
      <c r="BG17" s="36">
        <v>21929454</v>
      </c>
      <c r="BH17" s="36">
        <v>21930970</v>
      </c>
      <c r="BI17" s="36">
        <v>0.86</v>
      </c>
      <c r="BJ17" s="36">
        <v>4</v>
      </c>
      <c r="BK17" s="36">
        <v>6</v>
      </c>
      <c r="BL17" s="36">
        <v>21931624</v>
      </c>
      <c r="BM17" s="36">
        <v>21931724</v>
      </c>
      <c r="BN17" s="36">
        <v>29</v>
      </c>
      <c r="BO17" s="36">
        <v>26</v>
      </c>
      <c r="BP17" s="36">
        <v>20</v>
      </c>
      <c r="BQ17" s="36">
        <v>24</v>
      </c>
      <c r="BR17" s="36" t="s">
        <v>2568</v>
      </c>
      <c r="BS17" s="36">
        <v>0</v>
      </c>
      <c r="BT17" s="36">
        <v>0</v>
      </c>
      <c r="BU17" s="36">
        <v>0</v>
      </c>
      <c r="BV17" s="36">
        <v>0</v>
      </c>
      <c r="BW17" s="36">
        <v>0</v>
      </c>
      <c r="BX17" s="36">
        <v>73.36</v>
      </c>
      <c r="BY17" s="36" t="s">
        <v>2559</v>
      </c>
      <c r="BZ17" s="36" t="s">
        <v>3029</v>
      </c>
      <c r="CA17" s="36" t="s">
        <v>3030</v>
      </c>
      <c r="CB17" s="36" t="s">
        <v>3031</v>
      </c>
      <c r="CC17" s="36" t="s">
        <v>3032</v>
      </c>
      <c r="CD17" s="36" t="s">
        <v>2568</v>
      </c>
      <c r="CE17" s="36" t="s">
        <v>2559</v>
      </c>
      <c r="CF17" s="36" t="s">
        <v>2559</v>
      </c>
      <c r="CG17" s="36" t="s">
        <v>2559</v>
      </c>
      <c r="CH17" s="36" t="s">
        <v>2559</v>
      </c>
      <c r="CI17" s="36" t="s">
        <v>3033</v>
      </c>
      <c r="CJ17" s="36" t="s">
        <v>3034</v>
      </c>
      <c r="CK17" s="36" t="s">
        <v>3035</v>
      </c>
      <c r="CL17" s="36" t="s">
        <v>3036</v>
      </c>
      <c r="CM17" s="36" t="s">
        <v>2559</v>
      </c>
      <c r="CN17" s="36" t="s">
        <v>2559</v>
      </c>
      <c r="CO17" s="36" t="s">
        <v>2559</v>
      </c>
      <c r="CP17" s="36" t="s">
        <v>2559</v>
      </c>
      <c r="CQ17" s="36" t="s">
        <v>3037</v>
      </c>
      <c r="CR17" s="36" t="s">
        <v>3038</v>
      </c>
      <c r="CS17" s="36" t="s">
        <v>3039</v>
      </c>
      <c r="CT17" s="36" t="s">
        <v>3040</v>
      </c>
      <c r="CU17" s="36" t="s">
        <v>3041</v>
      </c>
      <c r="CV17" s="36" t="s">
        <v>3042</v>
      </c>
      <c r="CW17" s="36" t="s">
        <v>3043</v>
      </c>
      <c r="CX17" s="36" t="s">
        <v>3044</v>
      </c>
      <c r="CY17" s="36" t="s">
        <v>3045</v>
      </c>
      <c r="CZ17" s="36" t="s">
        <v>2559</v>
      </c>
      <c r="DA17" s="36" t="s">
        <v>2559</v>
      </c>
      <c r="DB17" s="36" t="s">
        <v>2559</v>
      </c>
      <c r="DC17" s="36" t="s">
        <v>2559</v>
      </c>
      <c r="DD17" s="36" t="s">
        <v>3046</v>
      </c>
      <c r="DE17" s="36" t="s">
        <v>3047</v>
      </c>
      <c r="DF17" s="36" t="s">
        <v>3048</v>
      </c>
      <c r="DG17" s="36" t="s">
        <v>3049</v>
      </c>
      <c r="DH17" s="36">
        <v>27</v>
      </c>
      <c r="DI17" s="36" t="s">
        <v>3050</v>
      </c>
      <c r="DJ17" s="36" t="s">
        <v>2800</v>
      </c>
      <c r="DK17" s="36" t="s">
        <v>3051</v>
      </c>
      <c r="DL17" s="36" t="s">
        <v>3052</v>
      </c>
      <c r="DM17" s="36" t="s">
        <v>3053</v>
      </c>
      <c r="DN17" s="36">
        <v>0</v>
      </c>
      <c r="DO17" s="36">
        <v>12</v>
      </c>
    </row>
    <row r="18" spans="1:119" s="36" customFormat="1" ht="15" x14ac:dyDescent="0.25">
      <c r="A18" s="27">
        <v>2643</v>
      </c>
      <c r="B18" s="32">
        <v>1.6</v>
      </c>
      <c r="C18" s="34">
        <v>-1.4</v>
      </c>
      <c r="D18" s="17" t="s">
        <v>3054</v>
      </c>
      <c r="E18" s="36">
        <v>10220</v>
      </c>
      <c r="F18" s="36">
        <v>2643</v>
      </c>
      <c r="G18" s="37" t="s">
        <v>3055</v>
      </c>
      <c r="H18" s="36" t="s">
        <v>2933</v>
      </c>
      <c r="I18" s="38" t="s">
        <v>3056</v>
      </c>
      <c r="J18" s="36" t="s">
        <v>3057</v>
      </c>
      <c r="K18" s="36" t="s">
        <v>2559</v>
      </c>
      <c r="L18" s="36" t="s">
        <v>3058</v>
      </c>
      <c r="M18" s="36" t="s">
        <v>2559</v>
      </c>
      <c r="N18" s="36" t="s">
        <v>2560</v>
      </c>
      <c r="O18" s="36">
        <v>1</v>
      </c>
      <c r="P18" s="36" t="s">
        <v>3058</v>
      </c>
      <c r="Q18" s="36" t="s">
        <v>3059</v>
      </c>
      <c r="R18" s="36">
        <v>136953444</v>
      </c>
      <c r="S18" s="36">
        <v>136947314</v>
      </c>
      <c r="T18" s="36">
        <v>380</v>
      </c>
      <c r="U18" s="36" t="s">
        <v>3060</v>
      </c>
      <c r="V18" s="36" t="s">
        <v>3061</v>
      </c>
      <c r="W18" s="36">
        <v>136953444</v>
      </c>
      <c r="X18" s="36">
        <v>136953147</v>
      </c>
      <c r="Y18" s="36">
        <v>4.45</v>
      </c>
      <c r="Z18" s="36">
        <v>43</v>
      </c>
      <c r="AA18" s="36" t="s">
        <v>2564</v>
      </c>
      <c r="AB18" s="36" t="s">
        <v>3062</v>
      </c>
      <c r="AC18" s="36" t="s">
        <v>2559</v>
      </c>
      <c r="AD18" s="36" t="s">
        <v>2559</v>
      </c>
      <c r="AE18" s="36" t="s">
        <v>3063</v>
      </c>
      <c r="AF18" s="36" t="s">
        <v>2564</v>
      </c>
      <c r="AG18" s="36" t="s">
        <v>2566</v>
      </c>
      <c r="AH18" s="36">
        <v>0</v>
      </c>
      <c r="AI18" s="36">
        <v>0</v>
      </c>
      <c r="AJ18" s="36">
        <v>0</v>
      </c>
      <c r="AK18" s="36">
        <v>0</v>
      </c>
      <c r="AL18" s="36">
        <v>0</v>
      </c>
      <c r="AM18" s="36">
        <v>0</v>
      </c>
      <c r="AN18" s="36">
        <v>0</v>
      </c>
      <c r="AO18" s="36" t="s">
        <v>2559</v>
      </c>
      <c r="AP18" s="36">
        <v>0</v>
      </c>
      <c r="AQ18" s="36" t="s">
        <v>2559</v>
      </c>
      <c r="AR18" s="36">
        <v>0</v>
      </c>
      <c r="AS18" s="36">
        <v>0</v>
      </c>
      <c r="AT18" s="36">
        <v>0</v>
      </c>
      <c r="AU18" s="36">
        <v>0</v>
      </c>
      <c r="AV18" s="36">
        <v>0</v>
      </c>
      <c r="AW18" s="36">
        <v>0</v>
      </c>
      <c r="AX18" s="36">
        <v>-1</v>
      </c>
      <c r="AY18" s="36">
        <v>0</v>
      </c>
      <c r="AZ18" s="36">
        <v>0</v>
      </c>
      <c r="BA18" s="36">
        <v>0</v>
      </c>
      <c r="BB18" s="36">
        <v>0</v>
      </c>
      <c r="BC18" s="36">
        <v>0</v>
      </c>
      <c r="BD18" s="36">
        <v>0</v>
      </c>
      <c r="BE18" s="36">
        <v>0</v>
      </c>
      <c r="BF18" s="36">
        <v>0</v>
      </c>
      <c r="BG18" s="36">
        <v>136949231</v>
      </c>
      <c r="BH18" s="36">
        <v>136947810</v>
      </c>
      <c r="BI18" s="36">
        <v>0.89</v>
      </c>
      <c r="BJ18" s="36">
        <v>0</v>
      </c>
      <c r="BK18" s="36">
        <v>10</v>
      </c>
      <c r="BL18" s="36">
        <v>136947605</v>
      </c>
      <c r="BM18" s="36">
        <v>136947314</v>
      </c>
      <c r="BN18" s="36">
        <v>32</v>
      </c>
      <c r="BO18" s="36">
        <v>26</v>
      </c>
      <c r="BP18" s="36">
        <v>21</v>
      </c>
      <c r="BQ18" s="36">
        <v>21</v>
      </c>
      <c r="BR18" s="36" t="s">
        <v>2568</v>
      </c>
      <c r="BS18" s="36">
        <v>0</v>
      </c>
      <c r="BT18" s="36">
        <v>0</v>
      </c>
      <c r="BU18" s="36">
        <v>0</v>
      </c>
      <c r="BV18" s="36">
        <v>0</v>
      </c>
      <c r="BW18" s="36">
        <v>0</v>
      </c>
      <c r="BX18" s="36">
        <v>84.04</v>
      </c>
      <c r="BY18" s="36" t="s">
        <v>2559</v>
      </c>
      <c r="BZ18" s="36" t="s">
        <v>3064</v>
      </c>
      <c r="CA18" s="36" t="s">
        <v>3065</v>
      </c>
      <c r="CB18" s="36" t="s">
        <v>3066</v>
      </c>
      <c r="CC18" s="36" t="s">
        <v>2572</v>
      </c>
      <c r="CD18" s="36" t="s">
        <v>2568</v>
      </c>
      <c r="CE18" s="36" t="s">
        <v>2559</v>
      </c>
      <c r="CF18" s="36" t="s">
        <v>2559</v>
      </c>
      <c r="CG18" s="36" t="s">
        <v>2559</v>
      </c>
      <c r="CH18" s="36" t="s">
        <v>2559</v>
      </c>
      <c r="CI18" s="36" t="s">
        <v>3067</v>
      </c>
      <c r="CJ18" s="36" t="s">
        <v>3068</v>
      </c>
      <c r="CK18" s="36" t="s">
        <v>2575</v>
      </c>
      <c r="CL18" s="36" t="s">
        <v>3069</v>
      </c>
      <c r="CM18" s="36" t="s">
        <v>3070</v>
      </c>
      <c r="CN18" s="36" t="s">
        <v>3071</v>
      </c>
      <c r="CO18" s="36" t="s">
        <v>3072</v>
      </c>
      <c r="CP18" s="36" t="s">
        <v>3073</v>
      </c>
      <c r="CQ18" s="36" t="s">
        <v>3074</v>
      </c>
      <c r="CR18" s="36" t="s">
        <v>3075</v>
      </c>
      <c r="CS18" s="36" t="s">
        <v>3076</v>
      </c>
      <c r="CT18" s="36" t="s">
        <v>3077</v>
      </c>
      <c r="CU18" s="36" t="s">
        <v>3078</v>
      </c>
      <c r="CV18" s="36" t="s">
        <v>2559</v>
      </c>
      <c r="CW18" s="36" t="s">
        <v>2559</v>
      </c>
      <c r="CX18" s="36" t="s">
        <v>2559</v>
      </c>
      <c r="CY18" s="36" t="s">
        <v>2559</v>
      </c>
      <c r="CZ18" s="36" t="s">
        <v>2559</v>
      </c>
      <c r="DA18" s="36" t="s">
        <v>2559</v>
      </c>
      <c r="DB18" s="36" t="s">
        <v>2559</v>
      </c>
      <c r="DC18" s="36" t="s">
        <v>2559</v>
      </c>
      <c r="DD18" s="36" t="s">
        <v>2559</v>
      </c>
      <c r="DE18" s="36" t="s">
        <v>2559</v>
      </c>
      <c r="DF18" s="36" t="s">
        <v>2559</v>
      </c>
      <c r="DG18" s="36" t="s">
        <v>2559</v>
      </c>
      <c r="DH18" s="36">
        <v>26</v>
      </c>
      <c r="DI18" s="36" t="s">
        <v>3079</v>
      </c>
      <c r="DJ18" s="36" t="s">
        <v>2928</v>
      </c>
      <c r="DK18" s="36" t="s">
        <v>3080</v>
      </c>
      <c r="DL18" s="36" t="s">
        <v>3081</v>
      </c>
      <c r="DM18" s="36" t="s">
        <v>3082</v>
      </c>
      <c r="DN18" s="36">
        <v>0</v>
      </c>
      <c r="DO18" s="36">
        <v>11</v>
      </c>
    </row>
    <row r="19" spans="1:119" s="36" customFormat="1" ht="15" x14ac:dyDescent="0.25">
      <c r="A19" s="27">
        <v>868</v>
      </c>
      <c r="B19" s="32">
        <v>2.4</v>
      </c>
      <c r="C19" s="34">
        <v>-2</v>
      </c>
      <c r="D19" s="17" t="s">
        <v>3054</v>
      </c>
      <c r="E19" s="36">
        <v>10410</v>
      </c>
      <c r="F19" s="36">
        <v>868</v>
      </c>
      <c r="G19" s="37" t="s">
        <v>2897</v>
      </c>
      <c r="H19" s="36" t="s">
        <v>2805</v>
      </c>
      <c r="I19" s="38" t="s">
        <v>3083</v>
      </c>
      <c r="J19" s="36" t="s">
        <v>3084</v>
      </c>
      <c r="K19" s="36" t="s">
        <v>3085</v>
      </c>
      <c r="L19" s="36" t="s">
        <v>2559</v>
      </c>
      <c r="M19" s="36" t="s">
        <v>3086</v>
      </c>
      <c r="N19" s="36" t="s">
        <v>3087</v>
      </c>
      <c r="O19" s="36">
        <v>1</v>
      </c>
      <c r="P19" s="36" t="s">
        <v>2559</v>
      </c>
      <c r="Q19" s="36" t="s">
        <v>3088</v>
      </c>
      <c r="R19" s="36">
        <v>14088893</v>
      </c>
      <c r="S19" s="36">
        <v>14080589</v>
      </c>
      <c r="T19" s="36">
        <v>1073</v>
      </c>
      <c r="U19" s="36" t="s">
        <v>2563</v>
      </c>
      <c r="V19" s="36" t="s">
        <v>2559</v>
      </c>
      <c r="W19" s="36">
        <v>14088893</v>
      </c>
      <c r="X19" s="36">
        <v>14088533</v>
      </c>
      <c r="Y19" s="36">
        <v>9.24</v>
      </c>
      <c r="Z19" s="36">
        <v>104</v>
      </c>
      <c r="AA19" s="36" t="s">
        <v>3089</v>
      </c>
      <c r="AB19" s="36" t="s">
        <v>3090</v>
      </c>
      <c r="AC19" s="36" t="s">
        <v>2559</v>
      </c>
      <c r="AD19" s="36" t="s">
        <v>2559</v>
      </c>
      <c r="AE19" s="36" t="s">
        <v>3091</v>
      </c>
      <c r="AF19" s="36" t="s">
        <v>3089</v>
      </c>
      <c r="AG19" s="36" t="s">
        <v>3092</v>
      </c>
      <c r="AH19" s="36">
        <v>14087943</v>
      </c>
      <c r="AI19" s="36">
        <v>14086350</v>
      </c>
      <c r="AJ19" s="36">
        <v>0.81</v>
      </c>
      <c r="AK19" s="36">
        <v>4</v>
      </c>
      <c r="AL19" s="36">
        <v>6</v>
      </c>
      <c r="AM19" s="36">
        <v>1</v>
      </c>
      <c r="AN19" s="36">
        <v>0</v>
      </c>
      <c r="AO19" s="36" t="s">
        <v>3093</v>
      </c>
      <c r="AP19" s="36">
        <v>32</v>
      </c>
      <c r="AQ19" s="36" t="s">
        <v>2559</v>
      </c>
      <c r="AR19" s="36">
        <v>0</v>
      </c>
      <c r="AS19" s="36">
        <v>14086295</v>
      </c>
      <c r="AT19" s="36">
        <v>14085917</v>
      </c>
      <c r="AU19" s="36">
        <v>0.66</v>
      </c>
      <c r="AV19" s="36">
        <v>1</v>
      </c>
      <c r="AW19" s="36">
        <v>0</v>
      </c>
      <c r="AX19" s="36">
        <v>14</v>
      </c>
      <c r="AY19" s="36">
        <v>1</v>
      </c>
      <c r="AZ19" s="36">
        <v>0</v>
      </c>
      <c r="BA19" s="36">
        <v>14085916</v>
      </c>
      <c r="BB19" s="36">
        <v>14082853</v>
      </c>
      <c r="BC19" s="36">
        <v>0.71</v>
      </c>
      <c r="BD19" s="36">
        <v>4</v>
      </c>
      <c r="BE19" s="36">
        <v>10</v>
      </c>
      <c r="BF19" s="36">
        <v>1</v>
      </c>
      <c r="BG19" s="36">
        <v>14082465</v>
      </c>
      <c r="BH19" s="36">
        <v>14080964</v>
      </c>
      <c r="BI19" s="36">
        <v>0.84</v>
      </c>
      <c r="BJ19" s="36">
        <v>1</v>
      </c>
      <c r="BK19" s="36">
        <v>4</v>
      </c>
      <c r="BL19" s="36">
        <v>14080947</v>
      </c>
      <c r="BM19" s="36">
        <v>14080589</v>
      </c>
      <c r="BN19" s="36">
        <v>32</v>
      </c>
      <c r="BO19" s="36">
        <v>25</v>
      </c>
      <c r="BP19" s="36">
        <v>20</v>
      </c>
      <c r="BQ19" s="36">
        <v>23</v>
      </c>
      <c r="BR19" s="36" t="s">
        <v>2568</v>
      </c>
      <c r="BS19" s="36">
        <v>72.900000000000006</v>
      </c>
      <c r="BT19" s="36">
        <v>65.400000000000006</v>
      </c>
      <c r="BU19" s="36">
        <v>75.400000000000006</v>
      </c>
      <c r="BV19" s="36">
        <v>78.2</v>
      </c>
      <c r="BW19" s="36">
        <v>75.599999999999994</v>
      </c>
      <c r="BX19" s="36">
        <v>71.400000000000006</v>
      </c>
      <c r="BY19" s="36" t="s">
        <v>2559</v>
      </c>
      <c r="BZ19" s="36" t="s">
        <v>3094</v>
      </c>
      <c r="CA19" s="36" t="s">
        <v>3095</v>
      </c>
      <c r="CB19" s="36" t="s">
        <v>3096</v>
      </c>
      <c r="CC19" s="36" t="s">
        <v>2572</v>
      </c>
      <c r="CD19" s="36" t="s">
        <v>2568</v>
      </c>
      <c r="CE19" s="36" t="s">
        <v>2559</v>
      </c>
      <c r="CF19" s="36" t="s">
        <v>2559</v>
      </c>
      <c r="CG19" s="36" t="s">
        <v>2559</v>
      </c>
      <c r="CH19" s="36" t="s">
        <v>2559</v>
      </c>
      <c r="CI19" s="36" t="s">
        <v>3097</v>
      </c>
      <c r="CJ19" s="36" t="s">
        <v>3098</v>
      </c>
      <c r="CK19" s="36" t="s">
        <v>3099</v>
      </c>
      <c r="CL19" s="36" t="s">
        <v>2947</v>
      </c>
      <c r="CM19" s="36" t="s">
        <v>2559</v>
      </c>
      <c r="CN19" s="36" t="s">
        <v>2559</v>
      </c>
      <c r="CO19" s="36" t="s">
        <v>2559</v>
      </c>
      <c r="CP19" s="36" t="s">
        <v>2559</v>
      </c>
      <c r="CQ19" s="36" t="s">
        <v>3100</v>
      </c>
      <c r="CR19" s="36" t="s">
        <v>3101</v>
      </c>
      <c r="CS19" s="36" t="s">
        <v>3102</v>
      </c>
      <c r="CT19" s="36" t="s">
        <v>3103</v>
      </c>
      <c r="CU19" s="36" t="s">
        <v>3104</v>
      </c>
      <c r="CV19" s="36" t="s">
        <v>3105</v>
      </c>
      <c r="CW19" s="36" t="s">
        <v>3106</v>
      </c>
      <c r="CX19" s="36" t="s">
        <v>3107</v>
      </c>
      <c r="CY19" s="36" t="s">
        <v>3108</v>
      </c>
      <c r="CZ19" s="36" t="s">
        <v>3109</v>
      </c>
      <c r="DA19" s="36" t="s">
        <v>2659</v>
      </c>
      <c r="DB19" s="36" t="s">
        <v>3110</v>
      </c>
      <c r="DC19" s="36" t="s">
        <v>3111</v>
      </c>
      <c r="DD19" s="36" t="s">
        <v>3112</v>
      </c>
      <c r="DE19" s="36" t="s">
        <v>3113</v>
      </c>
      <c r="DF19" s="36" t="s">
        <v>3114</v>
      </c>
      <c r="DG19" s="36" t="s">
        <v>3115</v>
      </c>
      <c r="DH19" s="36">
        <v>28</v>
      </c>
      <c r="DI19" s="36" t="s">
        <v>3116</v>
      </c>
      <c r="DJ19" s="36" t="s">
        <v>3117</v>
      </c>
      <c r="DK19" s="36" t="s">
        <v>3118</v>
      </c>
      <c r="DL19" s="36" t="s">
        <v>3119</v>
      </c>
      <c r="DM19" s="36" t="s">
        <v>3120</v>
      </c>
      <c r="DN19" s="36">
        <v>0</v>
      </c>
      <c r="DO19" s="36">
        <v>13</v>
      </c>
    </row>
    <row r="20" spans="1:119" s="36" customFormat="1" ht="15" x14ac:dyDescent="0.25">
      <c r="A20" s="27">
        <v>2124</v>
      </c>
      <c r="B20" s="32">
        <v>1.5</v>
      </c>
      <c r="C20" s="34">
        <v>-2.5</v>
      </c>
      <c r="D20" s="17" t="s">
        <v>3054</v>
      </c>
      <c r="E20" s="36">
        <v>10410</v>
      </c>
      <c r="F20" s="36">
        <v>2124</v>
      </c>
      <c r="G20" s="37" t="s">
        <v>3121</v>
      </c>
      <c r="H20" s="36" t="s">
        <v>3122</v>
      </c>
      <c r="I20" s="38" t="s">
        <v>3123</v>
      </c>
      <c r="J20" s="36" t="s">
        <v>3124</v>
      </c>
      <c r="K20" s="36" t="s">
        <v>2559</v>
      </c>
      <c r="L20" s="36" t="s">
        <v>3086</v>
      </c>
      <c r="M20" s="36" t="s">
        <v>2559</v>
      </c>
      <c r="N20" s="36" t="s">
        <v>3087</v>
      </c>
      <c r="O20" s="36">
        <v>1</v>
      </c>
      <c r="P20" s="36" t="s">
        <v>2559</v>
      </c>
      <c r="Q20" s="36" t="s">
        <v>3088</v>
      </c>
      <c r="R20" s="36">
        <v>35535600</v>
      </c>
      <c r="S20" s="36">
        <v>35529634</v>
      </c>
      <c r="T20" s="36">
        <v>326</v>
      </c>
      <c r="U20" s="36" t="s">
        <v>2563</v>
      </c>
      <c r="V20" s="36" t="s">
        <v>2559</v>
      </c>
      <c r="W20" s="36">
        <v>35535600</v>
      </c>
      <c r="X20" s="36">
        <v>35534485</v>
      </c>
      <c r="Z20" s="36">
        <v>0</v>
      </c>
      <c r="AA20" s="36" t="s">
        <v>2559</v>
      </c>
      <c r="AB20" s="36" t="s">
        <v>3125</v>
      </c>
      <c r="AC20" s="36" t="s">
        <v>2559</v>
      </c>
      <c r="AD20" s="36" t="s">
        <v>2559</v>
      </c>
      <c r="AE20" s="36" t="s">
        <v>2559</v>
      </c>
      <c r="AF20" s="36" t="s">
        <v>2559</v>
      </c>
      <c r="AG20" s="36" t="s">
        <v>2559</v>
      </c>
      <c r="AH20" s="36">
        <v>35533852</v>
      </c>
      <c r="AI20" s="36">
        <v>35532472</v>
      </c>
      <c r="AJ20" s="36">
        <v>0.85</v>
      </c>
      <c r="AK20" s="36">
        <v>4</v>
      </c>
      <c r="AL20" s="36">
        <v>3</v>
      </c>
      <c r="AM20" s="36">
        <v>0</v>
      </c>
      <c r="AN20" s="36">
        <v>0</v>
      </c>
      <c r="AO20" s="36" t="s">
        <v>3126</v>
      </c>
      <c r="AP20" s="36">
        <v>61</v>
      </c>
      <c r="AQ20" s="36" t="s">
        <v>2559</v>
      </c>
      <c r="AR20" s="36">
        <v>0</v>
      </c>
      <c r="AS20" s="36">
        <v>0</v>
      </c>
      <c r="AT20" s="36">
        <v>0</v>
      </c>
      <c r="AU20" s="36">
        <v>0</v>
      </c>
      <c r="AV20" s="36">
        <v>0</v>
      </c>
      <c r="AW20" s="36">
        <v>0</v>
      </c>
      <c r="AX20" s="36">
        <v>-1</v>
      </c>
      <c r="AY20" s="36">
        <v>0</v>
      </c>
      <c r="AZ20" s="36">
        <v>0</v>
      </c>
      <c r="BA20" s="36">
        <v>0</v>
      </c>
      <c r="BB20" s="36">
        <v>0</v>
      </c>
      <c r="BC20" s="36">
        <v>0</v>
      </c>
      <c r="BD20" s="36">
        <v>0</v>
      </c>
      <c r="BE20" s="36">
        <v>0</v>
      </c>
      <c r="BF20" s="36">
        <v>0</v>
      </c>
      <c r="BG20" s="36">
        <v>35530636</v>
      </c>
      <c r="BH20" s="36">
        <v>35528583</v>
      </c>
      <c r="BI20" s="36">
        <v>0.76</v>
      </c>
      <c r="BJ20" s="36">
        <v>4</v>
      </c>
      <c r="BK20" s="36">
        <v>2</v>
      </c>
      <c r="BL20" s="36">
        <v>0</v>
      </c>
      <c r="BM20" s="36">
        <v>0</v>
      </c>
      <c r="BN20" s="36">
        <v>32</v>
      </c>
      <c r="BO20" s="36">
        <v>23</v>
      </c>
      <c r="BP20" s="36">
        <v>21</v>
      </c>
      <c r="BQ20" s="36">
        <v>24</v>
      </c>
      <c r="BR20" s="36" t="s">
        <v>2568</v>
      </c>
      <c r="BS20" s="36">
        <v>0</v>
      </c>
      <c r="BT20" s="36">
        <v>0</v>
      </c>
      <c r="BU20" s="36">
        <v>0</v>
      </c>
      <c r="BV20" s="36">
        <v>0</v>
      </c>
      <c r="BW20" s="36">
        <v>0</v>
      </c>
      <c r="BX20" s="36">
        <v>54.5</v>
      </c>
      <c r="BY20" s="36" t="s">
        <v>2559</v>
      </c>
      <c r="BZ20" s="36" t="s">
        <v>3127</v>
      </c>
      <c r="CA20" s="36" t="s">
        <v>3128</v>
      </c>
      <c r="CB20" s="36" t="s">
        <v>3129</v>
      </c>
      <c r="CC20" s="36" t="s">
        <v>3130</v>
      </c>
      <c r="CD20" s="36" t="s">
        <v>2568</v>
      </c>
      <c r="CE20" s="36" t="s">
        <v>2559</v>
      </c>
      <c r="CF20" s="36" t="s">
        <v>2559</v>
      </c>
      <c r="CG20" s="36" t="s">
        <v>2559</v>
      </c>
      <c r="CH20" s="36" t="s">
        <v>2559</v>
      </c>
      <c r="CI20" s="36" t="s">
        <v>3131</v>
      </c>
      <c r="CJ20" s="36" t="s">
        <v>3132</v>
      </c>
      <c r="CK20" s="36" t="s">
        <v>3133</v>
      </c>
      <c r="CL20" s="36" t="s">
        <v>3134</v>
      </c>
      <c r="CM20" s="36" t="s">
        <v>3135</v>
      </c>
      <c r="CN20" s="36" t="s">
        <v>3136</v>
      </c>
      <c r="CO20" s="36" t="s">
        <v>3137</v>
      </c>
      <c r="CP20" s="36" t="s">
        <v>3138</v>
      </c>
      <c r="CQ20" s="36" t="s">
        <v>3139</v>
      </c>
      <c r="CR20" s="36" t="s">
        <v>3140</v>
      </c>
      <c r="CS20" s="36" t="s">
        <v>3141</v>
      </c>
      <c r="CT20" s="36" t="s">
        <v>3142</v>
      </c>
      <c r="CU20" s="36" t="s">
        <v>3143</v>
      </c>
      <c r="CV20" s="36" t="s">
        <v>3144</v>
      </c>
      <c r="CW20" s="36" t="s">
        <v>3145</v>
      </c>
      <c r="CX20" s="36" t="s">
        <v>3146</v>
      </c>
      <c r="CY20" s="36" t="s">
        <v>3147</v>
      </c>
      <c r="CZ20" s="36" t="s">
        <v>2559</v>
      </c>
      <c r="DA20" s="36" t="s">
        <v>2559</v>
      </c>
      <c r="DB20" s="36" t="s">
        <v>2559</v>
      </c>
      <c r="DC20" s="36" t="s">
        <v>2559</v>
      </c>
      <c r="DD20" s="36" t="s">
        <v>2559</v>
      </c>
      <c r="DE20" s="36" t="s">
        <v>2559</v>
      </c>
      <c r="DF20" s="36" t="s">
        <v>2559</v>
      </c>
      <c r="DG20" s="36" t="s">
        <v>2559</v>
      </c>
      <c r="DH20" s="36">
        <v>24</v>
      </c>
      <c r="DI20" s="36" t="s">
        <v>3148</v>
      </c>
      <c r="DJ20" s="36" t="s">
        <v>3117</v>
      </c>
      <c r="DK20" s="36" t="s">
        <v>3149</v>
      </c>
      <c r="DL20" s="36" t="s">
        <v>3150</v>
      </c>
      <c r="DM20" s="36" t="s">
        <v>3151</v>
      </c>
      <c r="DN20" s="36">
        <v>0</v>
      </c>
      <c r="DO20" s="36">
        <v>13</v>
      </c>
    </row>
    <row r="21" spans="1:119" s="36" customFormat="1" ht="15" x14ac:dyDescent="0.25">
      <c r="A21" s="27">
        <v>2754</v>
      </c>
      <c r="B21" s="32">
        <v>2.8</v>
      </c>
      <c r="C21" s="34">
        <v>-1.2</v>
      </c>
      <c r="D21" s="17" t="s">
        <v>3054</v>
      </c>
      <c r="E21" s="36">
        <v>10320</v>
      </c>
      <c r="F21" s="36">
        <v>2754</v>
      </c>
      <c r="G21" s="37" t="s">
        <v>3152</v>
      </c>
      <c r="H21" s="36" t="s">
        <v>3153</v>
      </c>
      <c r="I21" s="38" t="s">
        <v>3154</v>
      </c>
      <c r="J21" s="36" t="s">
        <v>3155</v>
      </c>
      <c r="K21" s="36" t="s">
        <v>3156</v>
      </c>
      <c r="L21" s="36" t="s">
        <v>2559</v>
      </c>
      <c r="M21" s="36" t="s">
        <v>3157</v>
      </c>
      <c r="N21" s="36" t="s">
        <v>3158</v>
      </c>
      <c r="O21" s="36">
        <v>1</v>
      </c>
      <c r="P21" s="36" t="s">
        <v>2559</v>
      </c>
      <c r="Q21" s="36" t="s">
        <v>3159</v>
      </c>
      <c r="R21" s="36">
        <v>27355287</v>
      </c>
      <c r="S21" s="36">
        <v>27349440</v>
      </c>
      <c r="T21" s="36">
        <v>840</v>
      </c>
      <c r="U21" s="36" t="s">
        <v>2563</v>
      </c>
      <c r="V21" s="36" t="s">
        <v>2559</v>
      </c>
      <c r="W21" s="36">
        <v>0</v>
      </c>
      <c r="X21" s="36">
        <v>0</v>
      </c>
      <c r="AA21" s="36" t="s">
        <v>2559</v>
      </c>
      <c r="AB21" s="36" t="s">
        <v>2559</v>
      </c>
      <c r="AC21" s="36" t="s">
        <v>2559</v>
      </c>
      <c r="AD21" s="36" t="s">
        <v>2559</v>
      </c>
      <c r="AE21" s="36" t="s">
        <v>2559</v>
      </c>
      <c r="AF21" s="36" t="s">
        <v>2559</v>
      </c>
      <c r="AG21" s="36" t="s">
        <v>2559</v>
      </c>
      <c r="AH21" s="36">
        <v>27356036</v>
      </c>
      <c r="AI21" s="36">
        <v>27354742</v>
      </c>
      <c r="AJ21" s="36">
        <v>0.87</v>
      </c>
      <c r="AK21" s="36">
        <v>5</v>
      </c>
      <c r="AL21" s="36">
        <v>4</v>
      </c>
      <c r="AM21" s="36">
        <v>2</v>
      </c>
      <c r="AN21" s="36">
        <v>0</v>
      </c>
      <c r="AO21" s="36" t="s">
        <v>3160</v>
      </c>
      <c r="AP21" s="36">
        <v>85</v>
      </c>
      <c r="AQ21" s="36" t="s">
        <v>2559</v>
      </c>
      <c r="AR21" s="36">
        <v>0</v>
      </c>
      <c r="AS21" s="36">
        <v>27354738</v>
      </c>
      <c r="AT21" s="36">
        <v>27354253</v>
      </c>
      <c r="AU21" s="36">
        <v>0.72</v>
      </c>
      <c r="AV21" s="36">
        <v>0</v>
      </c>
      <c r="AW21" s="36">
        <v>0</v>
      </c>
      <c r="AX21" s="36">
        <v>7</v>
      </c>
      <c r="AY21" s="36">
        <v>2</v>
      </c>
      <c r="AZ21" s="36">
        <v>-1</v>
      </c>
      <c r="BA21" s="36">
        <v>27354247</v>
      </c>
      <c r="BB21" s="36">
        <v>27351980</v>
      </c>
      <c r="BC21" s="36">
        <v>0.75</v>
      </c>
      <c r="BD21" s="36">
        <v>4</v>
      </c>
      <c r="BE21" s="36">
        <v>3</v>
      </c>
      <c r="BF21" s="36">
        <v>1</v>
      </c>
      <c r="BG21" s="36">
        <v>27351891</v>
      </c>
      <c r="BH21" s="36">
        <v>27350454</v>
      </c>
      <c r="BI21" s="36">
        <v>0.89</v>
      </c>
      <c r="BJ21" s="36">
        <v>6</v>
      </c>
      <c r="BK21" s="36">
        <v>3</v>
      </c>
      <c r="BL21" s="36">
        <v>0</v>
      </c>
      <c r="BM21" s="36">
        <v>0</v>
      </c>
      <c r="BN21" s="36">
        <v>29</v>
      </c>
      <c r="BO21" s="36">
        <v>24</v>
      </c>
      <c r="BP21" s="36">
        <v>21</v>
      </c>
      <c r="BQ21" s="36">
        <v>26</v>
      </c>
      <c r="BR21" s="36" t="s">
        <v>2568</v>
      </c>
      <c r="BS21" s="36">
        <v>0</v>
      </c>
      <c r="BT21" s="36">
        <v>78.2</v>
      </c>
      <c r="BU21" s="36">
        <v>84</v>
      </c>
      <c r="BV21" s="36">
        <v>87.1</v>
      </c>
      <c r="BW21" s="36">
        <v>66.599999999999994</v>
      </c>
      <c r="BX21" s="36">
        <v>67.02</v>
      </c>
      <c r="BY21" s="36" t="s">
        <v>2559</v>
      </c>
      <c r="BZ21" s="36" t="s">
        <v>3161</v>
      </c>
      <c r="CA21" s="36" t="s">
        <v>3162</v>
      </c>
      <c r="CB21" s="36" t="s">
        <v>3163</v>
      </c>
      <c r="CC21" s="36" t="s">
        <v>2576</v>
      </c>
      <c r="CD21" s="36" t="s">
        <v>2568</v>
      </c>
      <c r="CE21" s="36" t="s">
        <v>2559</v>
      </c>
      <c r="CF21" s="36" t="s">
        <v>2559</v>
      </c>
      <c r="CG21" s="36" t="s">
        <v>2559</v>
      </c>
      <c r="CH21" s="36" t="s">
        <v>2559</v>
      </c>
      <c r="CI21" s="36" t="s">
        <v>3164</v>
      </c>
      <c r="CJ21" s="36" t="s">
        <v>3165</v>
      </c>
      <c r="CK21" s="36" t="s">
        <v>3166</v>
      </c>
      <c r="CL21" s="36" t="s">
        <v>3167</v>
      </c>
      <c r="CM21" s="36" t="s">
        <v>3168</v>
      </c>
      <c r="CN21" s="36" t="s">
        <v>3169</v>
      </c>
      <c r="CO21" s="36" t="s">
        <v>3170</v>
      </c>
      <c r="CP21" s="36" t="s">
        <v>2576</v>
      </c>
      <c r="CQ21" s="36" t="s">
        <v>3168</v>
      </c>
      <c r="CR21" s="36" t="s">
        <v>3171</v>
      </c>
      <c r="CS21" s="36" t="s">
        <v>3172</v>
      </c>
      <c r="CT21" s="36" t="s">
        <v>2576</v>
      </c>
      <c r="CU21" s="36" t="s">
        <v>3173</v>
      </c>
      <c r="CV21" s="36" t="s">
        <v>3174</v>
      </c>
      <c r="CW21" s="36" t="s">
        <v>3175</v>
      </c>
      <c r="CX21" s="36" t="s">
        <v>3176</v>
      </c>
      <c r="CY21" s="36" t="s">
        <v>3177</v>
      </c>
      <c r="CZ21" s="36" t="s">
        <v>3178</v>
      </c>
      <c r="DA21" s="36" t="s">
        <v>3179</v>
      </c>
      <c r="DB21" s="36" t="s">
        <v>3180</v>
      </c>
      <c r="DC21" s="36" t="s">
        <v>3181</v>
      </c>
      <c r="DD21" s="36" t="s">
        <v>3182</v>
      </c>
      <c r="DE21" s="36" t="s">
        <v>3183</v>
      </c>
      <c r="DF21" s="36" t="s">
        <v>3184</v>
      </c>
      <c r="DG21" s="36" t="s">
        <v>3185</v>
      </c>
      <c r="DH21" s="36">
        <v>27</v>
      </c>
      <c r="DI21" s="36" t="s">
        <v>3186</v>
      </c>
      <c r="DJ21" s="36" t="s">
        <v>2800</v>
      </c>
      <c r="DK21" s="36" t="s">
        <v>3187</v>
      </c>
      <c r="DL21" s="36" t="s">
        <v>3188</v>
      </c>
      <c r="DM21" s="36" t="s">
        <v>3189</v>
      </c>
      <c r="DN21" s="36">
        <v>0</v>
      </c>
      <c r="DO21" s="36">
        <v>13</v>
      </c>
    </row>
    <row r="22" spans="1:119" s="36" customFormat="1" ht="15" x14ac:dyDescent="0.25">
      <c r="A22" s="27">
        <v>2674</v>
      </c>
      <c r="B22" s="32">
        <v>2.4</v>
      </c>
      <c r="C22" s="34">
        <v>-2.5</v>
      </c>
      <c r="D22" s="17" t="s">
        <v>3054</v>
      </c>
      <c r="E22" s="36">
        <v>20090</v>
      </c>
      <c r="F22" s="36">
        <v>2674</v>
      </c>
      <c r="G22" s="37" t="s">
        <v>3190</v>
      </c>
      <c r="H22" s="36" t="s">
        <v>2933</v>
      </c>
      <c r="I22" s="38" t="s">
        <v>3191</v>
      </c>
      <c r="J22" s="36" t="s">
        <v>3192</v>
      </c>
      <c r="K22" s="36" t="s">
        <v>3193</v>
      </c>
      <c r="L22" s="36" t="s">
        <v>2559</v>
      </c>
      <c r="M22" s="36" t="s">
        <v>3194</v>
      </c>
      <c r="N22" s="36" t="s">
        <v>2603</v>
      </c>
      <c r="O22" s="36">
        <v>2</v>
      </c>
      <c r="P22" s="36" t="s">
        <v>3194</v>
      </c>
      <c r="Q22" s="36" t="s">
        <v>3195</v>
      </c>
      <c r="R22" s="36">
        <v>150262935</v>
      </c>
      <c r="S22" s="36">
        <v>150258693</v>
      </c>
      <c r="T22" s="36">
        <v>730</v>
      </c>
      <c r="U22" s="36" t="s">
        <v>2605</v>
      </c>
      <c r="V22" s="36" t="s">
        <v>3196</v>
      </c>
      <c r="W22" s="36">
        <v>0</v>
      </c>
      <c r="X22" s="36">
        <v>0</v>
      </c>
      <c r="AA22" s="36" t="s">
        <v>2559</v>
      </c>
      <c r="AB22" s="36" t="s">
        <v>2559</v>
      </c>
      <c r="AC22" s="36" t="s">
        <v>2559</v>
      </c>
      <c r="AD22" s="36" t="s">
        <v>2559</v>
      </c>
      <c r="AE22" s="36" t="s">
        <v>2559</v>
      </c>
      <c r="AF22" s="36" t="s">
        <v>2559</v>
      </c>
      <c r="AG22" s="36" t="s">
        <v>2559</v>
      </c>
      <c r="AH22" s="36">
        <v>0</v>
      </c>
      <c r="AI22" s="36">
        <v>0</v>
      </c>
      <c r="AJ22" s="36">
        <v>0</v>
      </c>
      <c r="AK22" s="36">
        <v>0</v>
      </c>
      <c r="AL22" s="36">
        <v>0</v>
      </c>
      <c r="AM22" s="36">
        <v>0</v>
      </c>
      <c r="AN22" s="36">
        <v>0</v>
      </c>
      <c r="AO22" s="36" t="s">
        <v>2559</v>
      </c>
      <c r="AP22" s="36">
        <v>0</v>
      </c>
      <c r="AQ22" s="36" t="s">
        <v>2559</v>
      </c>
      <c r="AR22" s="36">
        <v>0</v>
      </c>
      <c r="AS22" s="36">
        <v>0</v>
      </c>
      <c r="AT22" s="36">
        <v>0</v>
      </c>
      <c r="AU22" s="36">
        <v>0</v>
      </c>
      <c r="AV22" s="36">
        <v>0</v>
      </c>
      <c r="AW22" s="36">
        <v>0</v>
      </c>
      <c r="AX22" s="36">
        <v>12</v>
      </c>
      <c r="AY22" s="36">
        <v>0</v>
      </c>
      <c r="AZ22" s="36">
        <v>0</v>
      </c>
      <c r="BA22" s="36">
        <v>150262971</v>
      </c>
      <c r="BB22" s="36">
        <v>150260628</v>
      </c>
      <c r="BC22" s="36">
        <v>0.83</v>
      </c>
      <c r="BD22" s="36">
        <v>8</v>
      </c>
      <c r="BE22" s="36">
        <v>4</v>
      </c>
      <c r="BF22" s="36">
        <v>0</v>
      </c>
      <c r="BG22" s="36">
        <v>150260622</v>
      </c>
      <c r="BH22" s="36">
        <v>150258682</v>
      </c>
      <c r="BI22" s="36">
        <v>0.89</v>
      </c>
      <c r="BJ22" s="36">
        <v>3</v>
      </c>
      <c r="BK22" s="36">
        <v>8</v>
      </c>
      <c r="BL22" s="36">
        <v>0</v>
      </c>
      <c r="BM22" s="36">
        <v>0</v>
      </c>
      <c r="BN22" s="36">
        <v>32</v>
      </c>
      <c r="BO22" s="36">
        <v>28</v>
      </c>
      <c r="BP22" s="36">
        <v>20</v>
      </c>
      <c r="BQ22" s="36">
        <v>20</v>
      </c>
      <c r="BR22" s="36" t="s">
        <v>2568</v>
      </c>
      <c r="BS22" s="36">
        <v>73.2</v>
      </c>
      <c r="BT22" s="36">
        <v>0</v>
      </c>
      <c r="BU22" s="36">
        <v>0</v>
      </c>
      <c r="BV22" s="36">
        <v>61.9</v>
      </c>
      <c r="BW22" s="36">
        <v>79.5</v>
      </c>
      <c r="BX22" s="36">
        <v>79.19</v>
      </c>
      <c r="BY22" s="36" t="s">
        <v>2559</v>
      </c>
      <c r="BZ22" s="36" t="s">
        <v>3197</v>
      </c>
      <c r="CA22" s="36" t="s">
        <v>3198</v>
      </c>
      <c r="CB22" s="36" t="s">
        <v>3199</v>
      </c>
      <c r="CC22" s="36" t="s">
        <v>3130</v>
      </c>
      <c r="CD22" s="36" t="s">
        <v>2568</v>
      </c>
      <c r="CE22" s="36" t="s">
        <v>2559</v>
      </c>
      <c r="CF22" s="36" t="s">
        <v>2559</v>
      </c>
      <c r="CG22" s="36" t="s">
        <v>2559</v>
      </c>
      <c r="CH22" s="36" t="s">
        <v>2559</v>
      </c>
      <c r="CI22" s="36" t="s">
        <v>3200</v>
      </c>
      <c r="CJ22" s="36" t="s">
        <v>3201</v>
      </c>
      <c r="CK22" s="36" t="s">
        <v>3202</v>
      </c>
      <c r="CL22" s="36" t="s">
        <v>3203</v>
      </c>
      <c r="CM22" s="36" t="s">
        <v>3197</v>
      </c>
      <c r="CN22" s="36" t="s">
        <v>3204</v>
      </c>
      <c r="CO22" s="36" t="s">
        <v>3205</v>
      </c>
      <c r="CP22" s="36" t="s">
        <v>3130</v>
      </c>
      <c r="CQ22" s="36" t="s">
        <v>3206</v>
      </c>
      <c r="CR22" s="36" t="s">
        <v>3207</v>
      </c>
      <c r="CS22" s="36" t="s">
        <v>3208</v>
      </c>
      <c r="CT22" s="36" t="s">
        <v>3130</v>
      </c>
      <c r="CU22" s="36" t="s">
        <v>3209</v>
      </c>
      <c r="CV22" s="36" t="s">
        <v>2559</v>
      </c>
      <c r="CW22" s="36" t="s">
        <v>2559</v>
      </c>
      <c r="CX22" s="36" t="s">
        <v>2559</v>
      </c>
      <c r="CY22" s="36" t="s">
        <v>2559</v>
      </c>
      <c r="CZ22" s="36" t="s">
        <v>2559</v>
      </c>
      <c r="DA22" s="36" t="s">
        <v>2559</v>
      </c>
      <c r="DB22" s="36" t="s">
        <v>2559</v>
      </c>
      <c r="DC22" s="36" t="s">
        <v>2559</v>
      </c>
      <c r="DD22" s="36" t="s">
        <v>2559</v>
      </c>
      <c r="DE22" s="36" t="s">
        <v>2559</v>
      </c>
      <c r="DF22" s="36" t="s">
        <v>2559</v>
      </c>
      <c r="DG22" s="36" t="s">
        <v>2559</v>
      </c>
      <c r="DH22" s="36">
        <v>33</v>
      </c>
      <c r="DI22" s="36" t="s">
        <v>3210</v>
      </c>
      <c r="DJ22" s="36" t="s">
        <v>2663</v>
      </c>
      <c r="DK22" s="36" t="s">
        <v>3211</v>
      </c>
      <c r="DL22" s="36" t="s">
        <v>3212</v>
      </c>
      <c r="DM22" s="36" t="s">
        <v>3213</v>
      </c>
      <c r="DN22" s="36">
        <v>0</v>
      </c>
      <c r="DO22" s="36">
        <v>13</v>
      </c>
    </row>
    <row r="23" spans="1:119" ht="15" x14ac:dyDescent="0.25">
      <c r="A23" s="16">
        <v>490</v>
      </c>
      <c r="B23" s="35">
        <v>2.2000000000000002</v>
      </c>
      <c r="C23" s="32">
        <v>1.4</v>
      </c>
      <c r="D23" s="16" t="s">
        <v>2552</v>
      </c>
      <c r="E23" s="33">
        <v>20030</v>
      </c>
      <c r="F23" s="33">
        <v>490</v>
      </c>
      <c r="G23" s="33" t="s">
        <v>3214</v>
      </c>
      <c r="H23" s="33" t="s">
        <v>2726</v>
      </c>
      <c r="I23" s="34" t="s">
        <v>2559</v>
      </c>
      <c r="J23" s="33" t="s">
        <v>3215</v>
      </c>
      <c r="K23" s="33" t="s">
        <v>3216</v>
      </c>
      <c r="L23" s="33" t="s">
        <v>3217</v>
      </c>
      <c r="M23" s="33" t="s">
        <v>2559</v>
      </c>
      <c r="N23" s="33" t="s">
        <v>2603</v>
      </c>
      <c r="O23" s="33">
        <v>2</v>
      </c>
      <c r="P23" s="33" t="s">
        <v>3218</v>
      </c>
      <c r="Q23" s="33" t="s">
        <v>2559</v>
      </c>
      <c r="R23" s="33">
        <v>20122508</v>
      </c>
      <c r="S23" s="33">
        <v>20129562</v>
      </c>
      <c r="T23" s="33">
        <v>850</v>
      </c>
      <c r="U23" s="33" t="s">
        <v>2605</v>
      </c>
      <c r="V23" s="33" t="s">
        <v>2559</v>
      </c>
      <c r="W23" s="33">
        <v>20122508</v>
      </c>
      <c r="X23" s="33">
        <v>20123020</v>
      </c>
      <c r="Z23" s="33">
        <v>22</v>
      </c>
      <c r="AA23" s="33" t="s">
        <v>2639</v>
      </c>
      <c r="AB23" s="33" t="s">
        <v>3219</v>
      </c>
      <c r="AC23" s="33" t="s">
        <v>2559</v>
      </c>
      <c r="AD23" s="33" t="s">
        <v>2559</v>
      </c>
      <c r="AE23" s="33" t="s">
        <v>2559</v>
      </c>
      <c r="AF23" s="33" t="s">
        <v>2559</v>
      </c>
      <c r="AG23" s="33" t="s">
        <v>2559</v>
      </c>
      <c r="AH23" s="33">
        <v>20123460</v>
      </c>
      <c r="AI23" s="33">
        <v>20124860</v>
      </c>
      <c r="AJ23" s="33">
        <v>0.95</v>
      </c>
      <c r="AK23" s="33">
        <v>2</v>
      </c>
      <c r="AL23" s="33">
        <v>1</v>
      </c>
      <c r="AM23" s="33">
        <v>3</v>
      </c>
      <c r="AN23" s="33">
        <v>1</v>
      </c>
      <c r="AO23" s="33" t="s">
        <v>3220</v>
      </c>
      <c r="AP23" s="33">
        <v>68</v>
      </c>
      <c r="AQ23" s="33" t="s">
        <v>3221</v>
      </c>
      <c r="AR23" s="33">
        <v>0</v>
      </c>
      <c r="AS23" s="33">
        <v>20124773</v>
      </c>
      <c r="AT23" s="33">
        <v>20125653</v>
      </c>
      <c r="AU23" s="33">
        <v>0.86</v>
      </c>
      <c r="AV23" s="33">
        <v>4</v>
      </c>
      <c r="AW23" s="33">
        <v>2</v>
      </c>
      <c r="AX23" s="33">
        <v>20</v>
      </c>
      <c r="AY23" s="33">
        <v>1</v>
      </c>
      <c r="AZ23" s="33">
        <v>-1</v>
      </c>
      <c r="BA23" s="33">
        <v>20125623</v>
      </c>
      <c r="BB23" s="33">
        <v>20128928</v>
      </c>
      <c r="BC23" s="33">
        <v>0.66</v>
      </c>
      <c r="BD23" s="33">
        <v>8</v>
      </c>
      <c r="BE23" s="33">
        <v>12</v>
      </c>
      <c r="BF23" s="33">
        <v>3</v>
      </c>
      <c r="BG23" s="33">
        <v>0</v>
      </c>
      <c r="BH23" s="33">
        <v>0</v>
      </c>
      <c r="BI23" s="33">
        <v>0</v>
      </c>
      <c r="BJ23" s="33">
        <v>0</v>
      </c>
      <c r="BK23" s="33">
        <v>0</v>
      </c>
      <c r="BL23" s="33">
        <v>0</v>
      </c>
      <c r="BM23" s="33">
        <v>0</v>
      </c>
      <c r="BN23" s="33">
        <v>32</v>
      </c>
      <c r="BO23" s="33">
        <v>27</v>
      </c>
      <c r="BP23" s="33">
        <v>21</v>
      </c>
      <c r="BQ23" s="33">
        <v>20</v>
      </c>
      <c r="BR23" s="33" t="s">
        <v>3222</v>
      </c>
      <c r="BS23" s="33">
        <v>0</v>
      </c>
      <c r="BT23" s="33">
        <v>0</v>
      </c>
      <c r="BU23" s="33">
        <v>0</v>
      </c>
      <c r="BV23" s="33">
        <v>0</v>
      </c>
      <c r="BW23" s="33">
        <v>0</v>
      </c>
      <c r="BX23" s="33">
        <v>0</v>
      </c>
      <c r="BY23" s="33" t="s">
        <v>2559</v>
      </c>
      <c r="BZ23" s="33" t="s">
        <v>3223</v>
      </c>
      <c r="CA23" s="33" t="s">
        <v>3224</v>
      </c>
      <c r="CB23" s="33" t="s">
        <v>3225</v>
      </c>
      <c r="CC23" s="33" t="s">
        <v>3226</v>
      </c>
      <c r="CD23" s="33" t="s">
        <v>2568</v>
      </c>
      <c r="CE23" s="33" t="s">
        <v>3227</v>
      </c>
      <c r="CF23" s="33" t="s">
        <v>3228</v>
      </c>
      <c r="CG23" s="33" t="s">
        <v>3229</v>
      </c>
      <c r="CH23" s="33" t="s">
        <v>3226</v>
      </c>
      <c r="CI23" s="33" t="s">
        <v>3230</v>
      </c>
      <c r="CJ23" s="33" t="s">
        <v>3231</v>
      </c>
      <c r="CK23" s="33" t="s">
        <v>3232</v>
      </c>
      <c r="CL23" s="33" t="s">
        <v>3233</v>
      </c>
      <c r="CM23" s="33" t="s">
        <v>3227</v>
      </c>
      <c r="CN23" s="33" t="s">
        <v>3234</v>
      </c>
      <c r="CO23" s="33" t="s">
        <v>3235</v>
      </c>
      <c r="CP23" s="33" t="s">
        <v>3226</v>
      </c>
      <c r="CQ23" s="33" t="s">
        <v>3236</v>
      </c>
      <c r="CR23" s="33" t="s">
        <v>3237</v>
      </c>
      <c r="CS23" s="33" t="s">
        <v>3238</v>
      </c>
      <c r="CT23" s="33" t="s">
        <v>3226</v>
      </c>
      <c r="CU23" s="33" t="s">
        <v>3239</v>
      </c>
      <c r="CV23" s="33" t="s">
        <v>3240</v>
      </c>
      <c r="CW23" s="33" t="s">
        <v>3241</v>
      </c>
      <c r="CX23" s="33" t="s">
        <v>3242</v>
      </c>
      <c r="CY23" s="33" t="s">
        <v>3243</v>
      </c>
      <c r="CZ23" s="33" t="s">
        <v>2559</v>
      </c>
      <c r="DA23" s="33" t="s">
        <v>2559</v>
      </c>
      <c r="DB23" s="33" t="s">
        <v>2559</v>
      </c>
      <c r="DC23" s="33" t="s">
        <v>2559</v>
      </c>
      <c r="DD23" s="33" t="s">
        <v>2559</v>
      </c>
      <c r="DE23" s="33" t="s">
        <v>2559</v>
      </c>
      <c r="DF23" s="33" t="s">
        <v>2559</v>
      </c>
      <c r="DG23" s="33" t="s">
        <v>2559</v>
      </c>
      <c r="DH23" s="33">
        <v>0</v>
      </c>
      <c r="DI23" s="33" t="s">
        <v>2559</v>
      </c>
      <c r="DJ23" s="33" t="s">
        <v>2559</v>
      </c>
      <c r="DK23" s="33" t="s">
        <v>2559</v>
      </c>
      <c r="DL23" s="33" t="s">
        <v>2559</v>
      </c>
      <c r="DM23" s="33" t="s">
        <v>2559</v>
      </c>
      <c r="DN23" s="33">
        <v>0</v>
      </c>
      <c r="DO23" s="33">
        <v>0</v>
      </c>
    </row>
    <row r="24" spans="1:119" ht="15" x14ac:dyDescent="0.25">
      <c r="A24" s="16">
        <v>546</v>
      </c>
      <c r="B24" s="35">
        <v>1.4</v>
      </c>
      <c r="C24" s="32">
        <v>1.3</v>
      </c>
      <c r="D24" s="16" t="s">
        <v>2552</v>
      </c>
      <c r="E24" s="33">
        <v>10610</v>
      </c>
      <c r="F24" s="33">
        <v>546</v>
      </c>
      <c r="G24" s="33" t="s">
        <v>3244</v>
      </c>
      <c r="H24" s="33" t="s">
        <v>2726</v>
      </c>
      <c r="I24" s="34" t="s">
        <v>2559</v>
      </c>
      <c r="J24" s="33" t="s">
        <v>3245</v>
      </c>
      <c r="K24" s="33" t="s">
        <v>3246</v>
      </c>
      <c r="L24" s="33" t="s">
        <v>2559</v>
      </c>
      <c r="M24" s="33" t="s">
        <v>2809</v>
      </c>
      <c r="N24" s="33" t="s">
        <v>2753</v>
      </c>
      <c r="O24" s="33">
        <v>1</v>
      </c>
      <c r="P24" s="33" t="s">
        <v>2559</v>
      </c>
      <c r="Q24" s="33" t="s">
        <v>2559</v>
      </c>
      <c r="R24" s="33">
        <v>58346265</v>
      </c>
      <c r="S24" s="33">
        <v>58340567</v>
      </c>
      <c r="T24" s="33">
        <v>707</v>
      </c>
      <c r="U24" s="33" t="s">
        <v>2563</v>
      </c>
      <c r="V24" s="33" t="s">
        <v>2559</v>
      </c>
      <c r="W24" s="33">
        <v>58346265</v>
      </c>
      <c r="X24" s="33">
        <v>58345833</v>
      </c>
      <c r="Y24" s="33">
        <v>4.67</v>
      </c>
      <c r="Z24" s="33">
        <v>39</v>
      </c>
      <c r="AA24" s="33" t="s">
        <v>3247</v>
      </c>
      <c r="AB24" s="33" t="s">
        <v>3248</v>
      </c>
      <c r="AC24" s="33" t="s">
        <v>3247</v>
      </c>
      <c r="AD24" s="33" t="s">
        <v>3249</v>
      </c>
      <c r="AE24" s="33" t="s">
        <v>2559</v>
      </c>
      <c r="AF24" s="33" t="s">
        <v>2559</v>
      </c>
      <c r="AG24" s="33" t="s">
        <v>2559</v>
      </c>
      <c r="AH24" s="33">
        <v>58345761</v>
      </c>
      <c r="AI24" s="33">
        <v>58343830</v>
      </c>
      <c r="AJ24" s="33">
        <v>0.72</v>
      </c>
      <c r="AK24" s="33">
        <v>5</v>
      </c>
      <c r="AL24" s="33">
        <v>3</v>
      </c>
      <c r="AM24" s="33">
        <v>1</v>
      </c>
      <c r="AN24" s="33">
        <v>-1</v>
      </c>
      <c r="AO24" s="33" t="s">
        <v>3250</v>
      </c>
      <c r="AP24" s="33">
        <v>53</v>
      </c>
      <c r="AQ24" s="33" t="s">
        <v>2559</v>
      </c>
      <c r="AR24" s="33">
        <v>0</v>
      </c>
      <c r="AS24" s="33">
        <v>58343782</v>
      </c>
      <c r="AT24" s="33">
        <v>58343477</v>
      </c>
      <c r="AU24" s="33">
        <v>0.78</v>
      </c>
      <c r="AV24" s="33">
        <v>0</v>
      </c>
      <c r="AW24" s="33">
        <v>1</v>
      </c>
      <c r="AX24" s="33">
        <v>24</v>
      </c>
      <c r="AY24" s="33">
        <v>3</v>
      </c>
      <c r="AZ24" s="33">
        <v>0</v>
      </c>
      <c r="BA24" s="33">
        <v>58343475</v>
      </c>
      <c r="BB24" s="33">
        <v>58339899</v>
      </c>
      <c r="BC24" s="33">
        <v>0.6</v>
      </c>
      <c r="BD24" s="33">
        <v>10</v>
      </c>
      <c r="BE24" s="33">
        <v>14</v>
      </c>
      <c r="BF24" s="33">
        <v>3</v>
      </c>
      <c r="BG24" s="33">
        <v>0</v>
      </c>
      <c r="BH24" s="33">
        <v>0</v>
      </c>
      <c r="BI24" s="33">
        <v>0</v>
      </c>
      <c r="BJ24" s="33">
        <v>0</v>
      </c>
      <c r="BK24" s="33">
        <v>0</v>
      </c>
      <c r="BL24" s="33">
        <v>58340995</v>
      </c>
      <c r="BM24" s="33">
        <v>58340567</v>
      </c>
      <c r="BN24" s="33">
        <v>24</v>
      </c>
      <c r="BO24" s="33">
        <v>28</v>
      </c>
      <c r="BP24" s="33">
        <v>15</v>
      </c>
      <c r="BQ24" s="33">
        <v>33</v>
      </c>
      <c r="BR24" s="33" t="s">
        <v>2568</v>
      </c>
      <c r="BS24" s="33">
        <v>0</v>
      </c>
      <c r="BT24" s="33">
        <v>66.900000000000006</v>
      </c>
      <c r="BU24" s="33">
        <v>96.1</v>
      </c>
      <c r="BV24" s="33">
        <v>66.7</v>
      </c>
      <c r="BW24" s="33">
        <v>0</v>
      </c>
      <c r="BX24" s="33">
        <v>0</v>
      </c>
      <c r="BY24" s="33" t="s">
        <v>2559</v>
      </c>
      <c r="BZ24" s="33" t="s">
        <v>3251</v>
      </c>
      <c r="CA24" s="33" t="s">
        <v>3252</v>
      </c>
      <c r="CB24" s="33" t="s">
        <v>3253</v>
      </c>
      <c r="CC24" s="33" t="s">
        <v>2572</v>
      </c>
      <c r="CD24" s="33" t="s">
        <v>2568</v>
      </c>
      <c r="CE24" s="33" t="s">
        <v>2559</v>
      </c>
      <c r="CF24" s="33" t="s">
        <v>2559</v>
      </c>
      <c r="CG24" s="33" t="s">
        <v>2559</v>
      </c>
      <c r="CH24" s="33" t="s">
        <v>2559</v>
      </c>
      <c r="CI24" s="33" t="s">
        <v>3254</v>
      </c>
      <c r="CJ24" s="33" t="s">
        <v>3255</v>
      </c>
      <c r="CK24" s="33" t="s">
        <v>3256</v>
      </c>
      <c r="CL24" s="33" t="s">
        <v>2572</v>
      </c>
      <c r="CM24" s="33" t="s">
        <v>2609</v>
      </c>
      <c r="CN24" s="33" t="s">
        <v>3257</v>
      </c>
      <c r="CO24" s="33" t="s">
        <v>2914</v>
      </c>
      <c r="CP24" s="33" t="s">
        <v>2572</v>
      </c>
      <c r="CQ24" s="33" t="s">
        <v>3258</v>
      </c>
      <c r="CR24" s="33" t="s">
        <v>3259</v>
      </c>
      <c r="CS24" s="33" t="s">
        <v>2579</v>
      </c>
      <c r="CT24" s="33" t="s">
        <v>2572</v>
      </c>
      <c r="CU24" s="33" t="s">
        <v>3260</v>
      </c>
      <c r="CV24" s="33" t="s">
        <v>3261</v>
      </c>
      <c r="CW24" s="33" t="s">
        <v>3262</v>
      </c>
      <c r="CX24" s="33" t="s">
        <v>3263</v>
      </c>
      <c r="CY24" s="33" t="s">
        <v>3264</v>
      </c>
      <c r="CZ24" s="33" t="s">
        <v>2559</v>
      </c>
      <c r="DA24" s="33" t="s">
        <v>2559</v>
      </c>
      <c r="DB24" s="33" t="s">
        <v>2559</v>
      </c>
      <c r="DC24" s="33" t="s">
        <v>2559</v>
      </c>
      <c r="DD24" s="33" t="s">
        <v>3265</v>
      </c>
      <c r="DE24" s="33" t="s">
        <v>3266</v>
      </c>
      <c r="DF24" s="33" t="s">
        <v>3267</v>
      </c>
      <c r="DG24" s="33" t="s">
        <v>3268</v>
      </c>
      <c r="DH24" s="33">
        <v>0</v>
      </c>
      <c r="DI24" s="33" t="s">
        <v>2559</v>
      </c>
      <c r="DJ24" s="33" t="s">
        <v>2559</v>
      </c>
      <c r="DK24" s="33" t="s">
        <v>2559</v>
      </c>
      <c r="DL24" s="33" t="s">
        <v>2559</v>
      </c>
      <c r="DM24" s="33" t="s">
        <v>2559</v>
      </c>
      <c r="DN24" s="33">
        <v>0</v>
      </c>
      <c r="DO24" s="33">
        <v>0</v>
      </c>
    </row>
    <row r="25" spans="1:119" ht="15" x14ac:dyDescent="0.25">
      <c r="A25" s="16">
        <v>557</v>
      </c>
      <c r="B25" s="35">
        <v>1.5</v>
      </c>
      <c r="C25" s="32">
        <v>2.2000000000000002</v>
      </c>
      <c r="D25" s="16" t="s">
        <v>2552</v>
      </c>
      <c r="E25" s="33">
        <v>10610</v>
      </c>
      <c r="F25" s="33">
        <v>557</v>
      </c>
      <c r="G25" s="33" t="s">
        <v>3269</v>
      </c>
      <c r="H25" s="33" t="s">
        <v>2726</v>
      </c>
      <c r="I25" s="34" t="s">
        <v>2559</v>
      </c>
      <c r="J25" s="33" t="s">
        <v>3270</v>
      </c>
      <c r="K25" s="33" t="s">
        <v>3271</v>
      </c>
      <c r="L25" s="33" t="s">
        <v>2809</v>
      </c>
      <c r="M25" s="33" t="s">
        <v>2559</v>
      </c>
      <c r="N25" s="33" t="s">
        <v>2753</v>
      </c>
      <c r="O25" s="33">
        <v>1</v>
      </c>
      <c r="P25" s="33" t="s">
        <v>2559</v>
      </c>
      <c r="Q25" s="33" t="s">
        <v>2559</v>
      </c>
      <c r="R25" s="33">
        <v>64307578</v>
      </c>
      <c r="S25" s="33">
        <v>64300401</v>
      </c>
      <c r="T25" s="33">
        <v>535</v>
      </c>
      <c r="U25" s="33" t="s">
        <v>2563</v>
      </c>
      <c r="V25" s="33" t="s">
        <v>2559</v>
      </c>
      <c r="W25" s="33">
        <v>64307578</v>
      </c>
      <c r="X25" s="33">
        <v>64307487</v>
      </c>
      <c r="Y25" s="33">
        <v>45.65</v>
      </c>
      <c r="Z25" s="33">
        <v>0</v>
      </c>
      <c r="AA25" s="33" t="s">
        <v>3272</v>
      </c>
      <c r="AB25" s="33" t="s">
        <v>3273</v>
      </c>
      <c r="AC25" s="33" t="s">
        <v>2559</v>
      </c>
      <c r="AD25" s="33" t="s">
        <v>2559</v>
      </c>
      <c r="AE25" s="33" t="s">
        <v>2559</v>
      </c>
      <c r="AF25" s="33" t="s">
        <v>2559</v>
      </c>
      <c r="AG25" s="33" t="s">
        <v>2559</v>
      </c>
      <c r="AH25" s="33">
        <v>64306811</v>
      </c>
      <c r="AI25" s="33">
        <v>64305318</v>
      </c>
      <c r="AJ25" s="33">
        <v>0.74</v>
      </c>
      <c r="AK25" s="33">
        <v>4</v>
      </c>
      <c r="AL25" s="33">
        <v>7</v>
      </c>
      <c r="AM25" s="33">
        <v>1</v>
      </c>
      <c r="AN25" s="33">
        <v>0</v>
      </c>
      <c r="AO25" s="33" t="s">
        <v>3274</v>
      </c>
      <c r="AP25" s="33">
        <v>56</v>
      </c>
      <c r="AQ25" s="33" t="s">
        <v>2559</v>
      </c>
      <c r="AR25" s="33">
        <v>0</v>
      </c>
      <c r="AS25" s="33">
        <v>64305297</v>
      </c>
      <c r="AT25" s="33">
        <v>64305094</v>
      </c>
      <c r="AU25" s="33">
        <v>0.49</v>
      </c>
      <c r="AV25" s="33">
        <v>0</v>
      </c>
      <c r="AW25" s="33">
        <v>0</v>
      </c>
      <c r="AX25" s="33">
        <v>21</v>
      </c>
      <c r="AY25" s="33">
        <v>0</v>
      </c>
      <c r="AZ25" s="33">
        <v>0</v>
      </c>
      <c r="BA25" s="33">
        <v>64305088</v>
      </c>
      <c r="BB25" s="33">
        <v>64301908</v>
      </c>
      <c r="BC25" s="33">
        <v>0.59</v>
      </c>
      <c r="BD25" s="33">
        <v>9</v>
      </c>
      <c r="BE25" s="33">
        <v>12</v>
      </c>
      <c r="BF25" s="33">
        <v>3</v>
      </c>
      <c r="BG25" s="33">
        <v>0</v>
      </c>
      <c r="BH25" s="33">
        <v>0</v>
      </c>
      <c r="BI25" s="33">
        <v>0</v>
      </c>
      <c r="BJ25" s="33">
        <v>0</v>
      </c>
      <c r="BK25" s="33">
        <v>0</v>
      </c>
      <c r="BL25" s="33">
        <v>64300513</v>
      </c>
      <c r="BM25" s="33">
        <v>64300401</v>
      </c>
      <c r="BN25" s="33">
        <v>26</v>
      </c>
      <c r="BO25" s="33">
        <v>29</v>
      </c>
      <c r="BP25" s="33">
        <v>17</v>
      </c>
      <c r="BQ25" s="33">
        <v>28</v>
      </c>
      <c r="BR25" s="33" t="s">
        <v>2568</v>
      </c>
      <c r="BS25" s="33">
        <v>0</v>
      </c>
      <c r="BT25" s="33">
        <v>0</v>
      </c>
      <c r="BU25" s="33">
        <v>0</v>
      </c>
      <c r="BV25" s="33">
        <v>0</v>
      </c>
      <c r="BW25" s="33">
        <v>0</v>
      </c>
      <c r="BX25" s="33">
        <v>0</v>
      </c>
      <c r="BY25" s="33" t="s">
        <v>3275</v>
      </c>
      <c r="BZ25" s="33" t="s">
        <v>3276</v>
      </c>
      <c r="CA25" s="33" t="s">
        <v>3277</v>
      </c>
      <c r="CB25" s="33" t="s">
        <v>3278</v>
      </c>
      <c r="CC25" s="33" t="s">
        <v>3279</v>
      </c>
      <c r="CD25" s="33" t="s">
        <v>2568</v>
      </c>
      <c r="CE25" s="33" t="s">
        <v>2559</v>
      </c>
      <c r="CF25" s="33" t="s">
        <v>2559</v>
      </c>
      <c r="CG25" s="33" t="s">
        <v>2559</v>
      </c>
      <c r="CH25" s="33" t="s">
        <v>2559</v>
      </c>
      <c r="CI25" s="33" t="s">
        <v>3280</v>
      </c>
      <c r="CJ25" s="33" t="s">
        <v>3281</v>
      </c>
      <c r="CK25" s="33" t="s">
        <v>3282</v>
      </c>
      <c r="CL25" s="33" t="s">
        <v>3283</v>
      </c>
      <c r="CM25" s="33" t="s">
        <v>3284</v>
      </c>
      <c r="CN25" s="33" t="s">
        <v>3285</v>
      </c>
      <c r="CO25" s="33" t="s">
        <v>2914</v>
      </c>
      <c r="CP25" s="33" t="s">
        <v>3286</v>
      </c>
      <c r="CQ25" s="33" t="s">
        <v>3287</v>
      </c>
      <c r="CR25" s="33" t="s">
        <v>3288</v>
      </c>
      <c r="CS25" s="33" t="s">
        <v>2983</v>
      </c>
      <c r="CT25" s="33" t="s">
        <v>3289</v>
      </c>
      <c r="CU25" s="33" t="s">
        <v>3290</v>
      </c>
      <c r="CV25" s="33" t="s">
        <v>3291</v>
      </c>
      <c r="CW25" s="33" t="s">
        <v>3292</v>
      </c>
      <c r="CX25" s="33" t="s">
        <v>3293</v>
      </c>
      <c r="CY25" s="33" t="s">
        <v>3294</v>
      </c>
      <c r="CZ25" s="33" t="s">
        <v>2559</v>
      </c>
      <c r="DA25" s="33" t="s">
        <v>2559</v>
      </c>
      <c r="DB25" s="33" t="s">
        <v>2559</v>
      </c>
      <c r="DC25" s="33" t="s">
        <v>2559</v>
      </c>
      <c r="DD25" s="33" t="s">
        <v>2559</v>
      </c>
      <c r="DE25" s="33" t="s">
        <v>2559</v>
      </c>
      <c r="DF25" s="33" t="s">
        <v>2559</v>
      </c>
      <c r="DG25" s="33" t="s">
        <v>2559</v>
      </c>
      <c r="DH25" s="33">
        <v>0</v>
      </c>
      <c r="DI25" s="33" t="s">
        <v>2559</v>
      </c>
      <c r="DJ25" s="33" t="s">
        <v>2559</v>
      </c>
      <c r="DK25" s="33" t="s">
        <v>2559</v>
      </c>
      <c r="DL25" s="33" t="s">
        <v>2559</v>
      </c>
      <c r="DM25" s="33" t="s">
        <v>2559</v>
      </c>
      <c r="DN25" s="33">
        <v>0</v>
      </c>
      <c r="DO25" s="33">
        <v>0</v>
      </c>
    </row>
    <row r="26" spans="1:119" ht="15" x14ac:dyDescent="0.25">
      <c r="A26" s="16">
        <v>699</v>
      </c>
      <c r="B26" s="35">
        <v>1.4</v>
      </c>
      <c r="C26" s="32">
        <v>2.5</v>
      </c>
      <c r="D26" s="16" t="s">
        <v>2552</v>
      </c>
      <c r="E26" s="33">
        <v>10620</v>
      </c>
      <c r="F26" s="33">
        <v>699</v>
      </c>
      <c r="G26" s="33" t="s">
        <v>3295</v>
      </c>
      <c r="H26" s="33" t="s">
        <v>2726</v>
      </c>
      <c r="I26" s="34" t="s">
        <v>2559</v>
      </c>
      <c r="J26" s="33" t="s">
        <v>2559</v>
      </c>
      <c r="K26" s="33" t="s">
        <v>3296</v>
      </c>
      <c r="L26" s="33" t="s">
        <v>3297</v>
      </c>
      <c r="M26" s="33" t="s">
        <v>2559</v>
      </c>
      <c r="N26" s="33" t="s">
        <v>2753</v>
      </c>
      <c r="O26" s="33">
        <v>1</v>
      </c>
      <c r="P26" s="33" t="s">
        <v>3298</v>
      </c>
      <c r="Q26" s="33" t="s">
        <v>2559</v>
      </c>
      <c r="R26" s="33">
        <v>143694860</v>
      </c>
      <c r="S26" s="33">
        <v>143686613</v>
      </c>
      <c r="T26" s="33">
        <v>537</v>
      </c>
      <c r="U26" s="33" t="s">
        <v>2563</v>
      </c>
      <c r="V26" s="33" t="s">
        <v>2559</v>
      </c>
      <c r="W26" s="33">
        <v>143694860</v>
      </c>
      <c r="X26" s="33">
        <v>143694461</v>
      </c>
      <c r="Z26" s="33">
        <v>58</v>
      </c>
      <c r="AA26" s="33" t="s">
        <v>2812</v>
      </c>
      <c r="AB26" s="33" t="s">
        <v>3299</v>
      </c>
      <c r="AC26" s="33" t="s">
        <v>2812</v>
      </c>
      <c r="AD26" s="33" t="s">
        <v>2815</v>
      </c>
      <c r="AE26" s="33" t="s">
        <v>2559</v>
      </c>
      <c r="AF26" s="33" t="s">
        <v>2559</v>
      </c>
      <c r="AG26" s="33" t="s">
        <v>2559</v>
      </c>
      <c r="AH26" s="33">
        <v>143694054</v>
      </c>
      <c r="AI26" s="33">
        <v>143692432</v>
      </c>
      <c r="AJ26" s="33">
        <v>0.84</v>
      </c>
      <c r="AK26" s="33">
        <v>2</v>
      </c>
      <c r="AL26" s="33">
        <v>3</v>
      </c>
      <c r="AM26" s="33">
        <v>3</v>
      </c>
      <c r="AN26" s="33">
        <v>1</v>
      </c>
      <c r="AO26" s="33" t="s">
        <v>3300</v>
      </c>
      <c r="AP26" s="33">
        <v>53</v>
      </c>
      <c r="AQ26" s="33" t="s">
        <v>2559</v>
      </c>
      <c r="AR26" s="33">
        <v>0</v>
      </c>
      <c r="AS26" s="33">
        <v>0</v>
      </c>
      <c r="AT26" s="33">
        <v>0</v>
      </c>
      <c r="AU26" s="33">
        <v>0</v>
      </c>
      <c r="AV26" s="33">
        <v>0</v>
      </c>
      <c r="AW26" s="33">
        <v>0</v>
      </c>
      <c r="AX26" s="33">
        <v>22</v>
      </c>
      <c r="AY26" s="33">
        <v>1</v>
      </c>
      <c r="AZ26" s="33">
        <v>-1</v>
      </c>
      <c r="BA26" s="33">
        <v>143691854</v>
      </c>
      <c r="BB26" s="33">
        <v>143688867</v>
      </c>
      <c r="BC26" s="33">
        <v>0.71</v>
      </c>
      <c r="BD26" s="33">
        <v>15</v>
      </c>
      <c r="BE26" s="33">
        <v>7</v>
      </c>
      <c r="BF26" s="33">
        <v>3</v>
      </c>
      <c r="BG26" s="33">
        <v>0</v>
      </c>
      <c r="BH26" s="33">
        <v>0</v>
      </c>
      <c r="BI26" s="33">
        <v>0</v>
      </c>
      <c r="BJ26" s="33">
        <v>0</v>
      </c>
      <c r="BK26" s="33">
        <v>0</v>
      </c>
      <c r="BL26" s="33">
        <v>0</v>
      </c>
      <c r="BM26" s="33">
        <v>0</v>
      </c>
      <c r="BN26" s="33">
        <v>27</v>
      </c>
      <c r="BO26" s="33">
        <v>27</v>
      </c>
      <c r="BP26" s="33">
        <v>16</v>
      </c>
      <c r="BQ26" s="33">
        <v>29</v>
      </c>
      <c r="BR26" s="33" t="s">
        <v>2568</v>
      </c>
      <c r="BS26" s="33">
        <v>0</v>
      </c>
      <c r="BT26" s="33">
        <v>0</v>
      </c>
      <c r="BU26" s="33">
        <v>0</v>
      </c>
      <c r="BV26" s="33">
        <v>0</v>
      </c>
      <c r="BW26" s="33">
        <v>0</v>
      </c>
      <c r="BX26" s="33">
        <v>0</v>
      </c>
      <c r="BY26" s="33" t="s">
        <v>2559</v>
      </c>
      <c r="BZ26" s="33" t="s">
        <v>3301</v>
      </c>
      <c r="CA26" s="33" t="s">
        <v>3302</v>
      </c>
      <c r="CB26" s="33" t="s">
        <v>3303</v>
      </c>
      <c r="CC26" s="33" t="s">
        <v>3304</v>
      </c>
      <c r="CD26" s="33" t="s">
        <v>2568</v>
      </c>
      <c r="CE26" s="33" t="s">
        <v>2559</v>
      </c>
      <c r="CF26" s="33" t="s">
        <v>2559</v>
      </c>
      <c r="CG26" s="33" t="s">
        <v>2559</v>
      </c>
      <c r="CH26" s="33" t="s">
        <v>2559</v>
      </c>
      <c r="CI26" s="33" t="s">
        <v>3305</v>
      </c>
      <c r="CJ26" s="33" t="s">
        <v>3305</v>
      </c>
      <c r="CK26" s="33" t="s">
        <v>3306</v>
      </c>
      <c r="CL26" s="33" t="s">
        <v>3307</v>
      </c>
      <c r="CM26" s="33" t="s">
        <v>3308</v>
      </c>
      <c r="CN26" s="33" t="s">
        <v>3309</v>
      </c>
      <c r="CO26" s="33" t="s">
        <v>3310</v>
      </c>
      <c r="CP26" s="33" t="s">
        <v>3311</v>
      </c>
      <c r="CQ26" s="33" t="s">
        <v>3312</v>
      </c>
      <c r="CR26" s="33" t="s">
        <v>3313</v>
      </c>
      <c r="CS26" s="33" t="s">
        <v>3314</v>
      </c>
      <c r="CT26" s="33" t="s">
        <v>3315</v>
      </c>
      <c r="CU26" s="33" t="s">
        <v>3316</v>
      </c>
      <c r="CV26" s="33" t="s">
        <v>3317</v>
      </c>
      <c r="CW26" s="33" t="s">
        <v>3318</v>
      </c>
      <c r="CX26" s="33" t="s">
        <v>3319</v>
      </c>
      <c r="CY26" s="33" t="s">
        <v>3320</v>
      </c>
      <c r="CZ26" s="33" t="s">
        <v>2559</v>
      </c>
      <c r="DA26" s="33" t="s">
        <v>2559</v>
      </c>
      <c r="DB26" s="33" t="s">
        <v>2559</v>
      </c>
      <c r="DC26" s="33" t="s">
        <v>2559</v>
      </c>
      <c r="DD26" s="33" t="s">
        <v>3321</v>
      </c>
      <c r="DE26" s="33" t="s">
        <v>3322</v>
      </c>
      <c r="DF26" s="33" t="s">
        <v>3323</v>
      </c>
      <c r="DG26" s="33" t="s">
        <v>3324</v>
      </c>
      <c r="DH26" s="33">
        <v>0</v>
      </c>
      <c r="DI26" s="33" t="s">
        <v>2559</v>
      </c>
      <c r="DJ26" s="33" t="s">
        <v>2559</v>
      </c>
      <c r="DK26" s="33" t="s">
        <v>2559</v>
      </c>
      <c r="DL26" s="33" t="s">
        <v>2559</v>
      </c>
      <c r="DM26" s="33" t="s">
        <v>2559</v>
      </c>
      <c r="DN26" s="33">
        <v>0</v>
      </c>
      <c r="DO26" s="33">
        <v>0</v>
      </c>
    </row>
    <row r="27" spans="1:119" ht="15" x14ac:dyDescent="0.25">
      <c r="A27" s="16">
        <v>915</v>
      </c>
      <c r="B27" s="35">
        <v>2.2000000000000002</v>
      </c>
      <c r="C27" s="32">
        <v>4.0999999999999996</v>
      </c>
      <c r="D27" s="16" t="s">
        <v>2552</v>
      </c>
      <c r="E27" s="33">
        <v>10240</v>
      </c>
      <c r="F27" s="33">
        <v>915</v>
      </c>
      <c r="G27" s="33" t="s">
        <v>3325</v>
      </c>
      <c r="H27" s="33" t="s">
        <v>2805</v>
      </c>
      <c r="I27" s="34" t="s">
        <v>2559</v>
      </c>
      <c r="J27" s="33" t="s">
        <v>2559</v>
      </c>
      <c r="K27" s="33" t="s">
        <v>3326</v>
      </c>
      <c r="L27" s="33" t="s">
        <v>3327</v>
      </c>
      <c r="M27" s="33" t="s">
        <v>2559</v>
      </c>
      <c r="N27" s="33" t="s">
        <v>2560</v>
      </c>
      <c r="O27" s="33">
        <v>1</v>
      </c>
      <c r="P27" s="33" t="s">
        <v>2559</v>
      </c>
      <c r="Q27" s="33" t="s">
        <v>2559</v>
      </c>
      <c r="R27" s="33">
        <v>34722358</v>
      </c>
      <c r="S27" s="33">
        <v>34726578</v>
      </c>
      <c r="T27" s="33">
        <v>478</v>
      </c>
      <c r="U27" s="33" t="s">
        <v>2563</v>
      </c>
      <c r="V27" s="33" t="s">
        <v>2559</v>
      </c>
      <c r="W27" s="33">
        <v>0</v>
      </c>
      <c r="X27" s="33">
        <v>0</v>
      </c>
      <c r="AA27" s="33" t="s">
        <v>2559</v>
      </c>
      <c r="AB27" s="33" t="s">
        <v>2559</v>
      </c>
      <c r="AC27" s="33" t="s">
        <v>2559</v>
      </c>
      <c r="AD27" s="33" t="s">
        <v>2559</v>
      </c>
      <c r="AE27" s="33" t="s">
        <v>2559</v>
      </c>
      <c r="AF27" s="33" t="s">
        <v>2559</v>
      </c>
      <c r="AG27" s="33" t="s">
        <v>2559</v>
      </c>
      <c r="AH27" s="33">
        <v>34722344</v>
      </c>
      <c r="AI27" s="33">
        <v>34723453</v>
      </c>
      <c r="AJ27" s="33">
        <v>0.88</v>
      </c>
      <c r="AK27" s="33">
        <v>2</v>
      </c>
      <c r="AL27" s="33">
        <v>1</v>
      </c>
      <c r="AM27" s="33">
        <v>2</v>
      </c>
      <c r="AN27" s="33">
        <v>1</v>
      </c>
      <c r="AO27" s="33" t="s">
        <v>3328</v>
      </c>
      <c r="AP27" s="33">
        <v>51</v>
      </c>
      <c r="AQ27" s="33" t="s">
        <v>2559</v>
      </c>
      <c r="AR27" s="33">
        <v>0</v>
      </c>
      <c r="AS27" s="33">
        <v>34723497</v>
      </c>
      <c r="AT27" s="33">
        <v>34723793</v>
      </c>
      <c r="AU27" s="33">
        <v>0.9</v>
      </c>
      <c r="AV27" s="33">
        <v>0</v>
      </c>
      <c r="AW27" s="33">
        <v>0</v>
      </c>
      <c r="AX27" s="33">
        <v>15</v>
      </c>
      <c r="AY27" s="33">
        <v>3</v>
      </c>
      <c r="AZ27" s="33">
        <v>1</v>
      </c>
      <c r="BA27" s="33">
        <v>34723797</v>
      </c>
      <c r="BB27" s="33">
        <v>34727129</v>
      </c>
      <c r="BC27" s="33">
        <v>0.73</v>
      </c>
      <c r="BD27" s="33">
        <v>6</v>
      </c>
      <c r="BE27" s="33">
        <v>9</v>
      </c>
      <c r="BF27" s="33">
        <v>1</v>
      </c>
      <c r="BG27" s="33">
        <v>0</v>
      </c>
      <c r="BH27" s="33">
        <v>0</v>
      </c>
      <c r="BI27" s="33">
        <v>0</v>
      </c>
      <c r="BJ27" s="33">
        <v>0</v>
      </c>
      <c r="BK27" s="33">
        <v>0</v>
      </c>
      <c r="BL27" s="33">
        <v>0</v>
      </c>
      <c r="BM27" s="33">
        <v>0</v>
      </c>
      <c r="BN27" s="33">
        <v>30</v>
      </c>
      <c r="BO27" s="33">
        <v>24</v>
      </c>
      <c r="BP27" s="33">
        <v>25</v>
      </c>
      <c r="BQ27" s="33">
        <v>21</v>
      </c>
      <c r="BR27" s="33" t="s">
        <v>2568</v>
      </c>
      <c r="BS27" s="33">
        <v>0</v>
      </c>
      <c r="BT27" s="33">
        <v>0</v>
      </c>
      <c r="BU27" s="33">
        <v>0</v>
      </c>
      <c r="BV27" s="33">
        <v>0</v>
      </c>
      <c r="BW27" s="33">
        <v>0</v>
      </c>
      <c r="BX27" s="33">
        <v>0</v>
      </c>
      <c r="BY27" s="33" t="s">
        <v>2559</v>
      </c>
      <c r="BZ27" s="33" t="s">
        <v>3329</v>
      </c>
      <c r="CA27" s="33" t="s">
        <v>3330</v>
      </c>
      <c r="CB27" s="33" t="s">
        <v>3331</v>
      </c>
      <c r="CC27" s="33" t="s">
        <v>2572</v>
      </c>
      <c r="CD27" s="33" t="s">
        <v>2568</v>
      </c>
      <c r="CE27" s="33" t="s">
        <v>2559</v>
      </c>
      <c r="CF27" s="33" t="s">
        <v>2559</v>
      </c>
      <c r="CG27" s="33" t="s">
        <v>2559</v>
      </c>
      <c r="CH27" s="33" t="s">
        <v>2559</v>
      </c>
      <c r="CI27" s="33" t="s">
        <v>3332</v>
      </c>
      <c r="CJ27" s="33" t="s">
        <v>3333</v>
      </c>
      <c r="CK27" s="33" t="s">
        <v>3334</v>
      </c>
      <c r="CL27" s="33" t="s">
        <v>3335</v>
      </c>
      <c r="CM27" s="33" t="s">
        <v>3336</v>
      </c>
      <c r="CN27" s="33" t="s">
        <v>3337</v>
      </c>
      <c r="CO27" s="33" t="s">
        <v>3338</v>
      </c>
      <c r="CP27" s="33" t="s">
        <v>3339</v>
      </c>
      <c r="CQ27" s="33" t="s">
        <v>3340</v>
      </c>
      <c r="CR27" s="33" t="s">
        <v>3341</v>
      </c>
      <c r="CS27" s="33" t="s">
        <v>3342</v>
      </c>
      <c r="CT27" s="33" t="s">
        <v>2572</v>
      </c>
      <c r="CU27" s="33" t="s">
        <v>3343</v>
      </c>
      <c r="CV27" s="33" t="s">
        <v>3344</v>
      </c>
      <c r="CW27" s="33" t="s">
        <v>3345</v>
      </c>
      <c r="CX27" s="33" t="s">
        <v>3346</v>
      </c>
      <c r="CY27" s="33" t="s">
        <v>3347</v>
      </c>
      <c r="CZ27" s="33" t="s">
        <v>3348</v>
      </c>
      <c r="DA27" s="33" t="s">
        <v>2659</v>
      </c>
      <c r="DB27" s="33" t="s">
        <v>3349</v>
      </c>
      <c r="DC27" s="33" t="s">
        <v>3350</v>
      </c>
      <c r="DD27" s="33" t="s">
        <v>3351</v>
      </c>
      <c r="DE27" s="33" t="s">
        <v>3352</v>
      </c>
      <c r="DF27" s="33" t="s">
        <v>3353</v>
      </c>
      <c r="DG27" s="33" t="s">
        <v>3354</v>
      </c>
      <c r="DH27" s="33">
        <v>0</v>
      </c>
      <c r="DI27" s="33" t="s">
        <v>2559</v>
      </c>
      <c r="DJ27" s="33" t="s">
        <v>2559</v>
      </c>
      <c r="DK27" s="33" t="s">
        <v>2559</v>
      </c>
      <c r="DL27" s="33" t="s">
        <v>2559</v>
      </c>
      <c r="DM27" s="33" t="s">
        <v>2559</v>
      </c>
      <c r="DN27" s="33">
        <v>0</v>
      </c>
      <c r="DO27" s="33">
        <v>0</v>
      </c>
    </row>
    <row r="28" spans="1:119" ht="15" x14ac:dyDescent="0.25">
      <c r="A28" s="16">
        <v>1119</v>
      </c>
      <c r="B28" s="35">
        <v>1.8</v>
      </c>
      <c r="C28" s="32">
        <v>1.5</v>
      </c>
      <c r="D28" s="16" t="s">
        <v>2552</v>
      </c>
      <c r="E28" s="33">
        <v>10110</v>
      </c>
      <c r="F28" s="33">
        <v>1119</v>
      </c>
      <c r="G28" s="16" t="s">
        <v>3355</v>
      </c>
      <c r="H28" s="33" t="s">
        <v>2805</v>
      </c>
      <c r="I28" s="34" t="s">
        <v>2559</v>
      </c>
      <c r="J28" s="33" t="s">
        <v>2559</v>
      </c>
      <c r="K28" s="33" t="s">
        <v>3356</v>
      </c>
      <c r="L28" s="33" t="s">
        <v>2559</v>
      </c>
      <c r="M28" s="33" t="s">
        <v>3357</v>
      </c>
      <c r="N28" s="33" t="s">
        <v>3358</v>
      </c>
      <c r="O28" s="33">
        <v>1</v>
      </c>
      <c r="P28" s="33" t="s">
        <v>2559</v>
      </c>
      <c r="Q28" s="33" t="s">
        <v>2559</v>
      </c>
      <c r="R28" s="33">
        <v>129902952</v>
      </c>
      <c r="S28" s="33">
        <v>129895505</v>
      </c>
      <c r="T28" s="33">
        <v>386</v>
      </c>
      <c r="U28" s="33" t="s">
        <v>2563</v>
      </c>
      <c r="V28" s="33" t="s">
        <v>2559</v>
      </c>
      <c r="W28" s="33">
        <v>129902952</v>
      </c>
      <c r="X28" s="33">
        <v>129902380</v>
      </c>
      <c r="Y28" s="33">
        <v>10.11</v>
      </c>
      <c r="Z28" s="33">
        <v>38</v>
      </c>
      <c r="AA28" s="33" t="s">
        <v>2732</v>
      </c>
      <c r="AB28" s="33" t="s">
        <v>3359</v>
      </c>
      <c r="AC28" s="33" t="s">
        <v>2559</v>
      </c>
      <c r="AD28" s="33" t="s">
        <v>2559</v>
      </c>
      <c r="AE28" s="33" t="s">
        <v>2559</v>
      </c>
      <c r="AF28" s="33" t="s">
        <v>2559</v>
      </c>
      <c r="AG28" s="33" t="s">
        <v>2559</v>
      </c>
      <c r="AH28" s="33">
        <v>129900536</v>
      </c>
      <c r="AI28" s="33">
        <v>129899237</v>
      </c>
      <c r="AJ28" s="33">
        <v>0.92</v>
      </c>
      <c r="AK28" s="33">
        <v>1</v>
      </c>
      <c r="AL28" s="33">
        <v>4</v>
      </c>
      <c r="AM28" s="33">
        <v>0</v>
      </c>
      <c r="AN28" s="33">
        <v>0</v>
      </c>
      <c r="AO28" s="33" t="s">
        <v>2559</v>
      </c>
      <c r="AP28" s="33">
        <v>0</v>
      </c>
      <c r="AQ28" s="33" t="s">
        <v>2559</v>
      </c>
      <c r="AR28" s="33">
        <v>0</v>
      </c>
      <c r="AS28" s="33">
        <v>0</v>
      </c>
      <c r="AT28" s="33">
        <v>0</v>
      </c>
      <c r="AU28" s="33">
        <v>0</v>
      </c>
      <c r="AV28" s="33">
        <v>0</v>
      </c>
      <c r="AW28" s="33">
        <v>0</v>
      </c>
      <c r="AX28" s="33">
        <v>14</v>
      </c>
      <c r="AY28" s="33">
        <v>0</v>
      </c>
      <c r="AZ28" s="33">
        <v>0</v>
      </c>
      <c r="BA28" s="33">
        <v>129899202</v>
      </c>
      <c r="BB28" s="33">
        <v>129897345</v>
      </c>
      <c r="BC28" s="33">
        <v>0.71</v>
      </c>
      <c r="BD28" s="33">
        <v>5</v>
      </c>
      <c r="BE28" s="33">
        <v>9</v>
      </c>
      <c r="BF28" s="33">
        <v>0</v>
      </c>
      <c r="BG28" s="33">
        <v>0</v>
      </c>
      <c r="BH28" s="33">
        <v>0</v>
      </c>
      <c r="BI28" s="33">
        <v>0</v>
      </c>
      <c r="BJ28" s="33">
        <v>0</v>
      </c>
      <c r="BK28" s="33">
        <v>0</v>
      </c>
      <c r="BL28" s="33">
        <v>129896073</v>
      </c>
      <c r="BM28" s="33">
        <v>129895505</v>
      </c>
      <c r="BN28" s="33">
        <v>29</v>
      </c>
      <c r="BO28" s="33">
        <v>27</v>
      </c>
      <c r="BP28" s="33">
        <v>17</v>
      </c>
      <c r="BQ28" s="33">
        <v>26</v>
      </c>
      <c r="BR28" s="33" t="s">
        <v>2568</v>
      </c>
      <c r="BS28" s="33">
        <v>84.2</v>
      </c>
      <c r="BT28" s="33">
        <v>81.900000000000006</v>
      </c>
      <c r="BU28" s="33">
        <v>0</v>
      </c>
      <c r="BV28" s="33">
        <v>62.1</v>
      </c>
      <c r="BW28" s="33">
        <v>0</v>
      </c>
      <c r="BX28" s="33">
        <v>0</v>
      </c>
      <c r="BY28" s="33" t="s">
        <v>2559</v>
      </c>
      <c r="BZ28" s="33" t="s">
        <v>2734</v>
      </c>
      <c r="CA28" s="33" t="s">
        <v>3360</v>
      </c>
      <c r="CB28" s="33" t="s">
        <v>3361</v>
      </c>
      <c r="CC28" s="33" t="s">
        <v>2572</v>
      </c>
      <c r="CD28" s="33" t="s">
        <v>2568</v>
      </c>
      <c r="CE28" s="33" t="s">
        <v>2559</v>
      </c>
      <c r="CF28" s="33" t="s">
        <v>2559</v>
      </c>
      <c r="CG28" s="33" t="s">
        <v>2559</v>
      </c>
      <c r="CH28" s="33" t="s">
        <v>2559</v>
      </c>
      <c r="CI28" s="33" t="s">
        <v>3362</v>
      </c>
      <c r="CJ28" s="33" t="s">
        <v>3363</v>
      </c>
      <c r="CK28" s="33" t="s">
        <v>3364</v>
      </c>
      <c r="CL28" s="33" t="s">
        <v>2572</v>
      </c>
      <c r="CM28" s="33" t="s">
        <v>2609</v>
      </c>
      <c r="CN28" s="33" t="s">
        <v>3365</v>
      </c>
      <c r="CO28" s="33" t="s">
        <v>3366</v>
      </c>
      <c r="CP28" s="33" t="s">
        <v>2572</v>
      </c>
      <c r="CQ28" s="33" t="s">
        <v>2609</v>
      </c>
      <c r="CR28" s="33" t="s">
        <v>3367</v>
      </c>
      <c r="CS28" s="33" t="s">
        <v>3368</v>
      </c>
      <c r="CT28" s="33" t="s">
        <v>2572</v>
      </c>
      <c r="CU28" s="33" t="s">
        <v>3369</v>
      </c>
      <c r="CV28" s="33" t="s">
        <v>3370</v>
      </c>
      <c r="CW28" s="33" t="s">
        <v>3371</v>
      </c>
      <c r="CX28" s="33" t="s">
        <v>3372</v>
      </c>
      <c r="CY28" s="33" t="s">
        <v>3373</v>
      </c>
      <c r="CZ28" s="33" t="s">
        <v>2559</v>
      </c>
      <c r="DA28" s="33" t="s">
        <v>2559</v>
      </c>
      <c r="DB28" s="33" t="s">
        <v>2559</v>
      </c>
      <c r="DC28" s="33" t="s">
        <v>2559</v>
      </c>
      <c r="DD28" s="33" t="s">
        <v>2559</v>
      </c>
      <c r="DE28" s="33" t="s">
        <v>2559</v>
      </c>
      <c r="DF28" s="33" t="s">
        <v>2559</v>
      </c>
      <c r="DG28" s="33" t="s">
        <v>2559</v>
      </c>
      <c r="DH28" s="33">
        <v>0</v>
      </c>
      <c r="DI28" s="33" t="s">
        <v>2559</v>
      </c>
      <c r="DJ28" s="33" t="s">
        <v>2559</v>
      </c>
      <c r="DK28" s="33" t="s">
        <v>2559</v>
      </c>
      <c r="DL28" s="33" t="s">
        <v>2559</v>
      </c>
      <c r="DM28" s="33" t="s">
        <v>2559</v>
      </c>
      <c r="DN28" s="33">
        <v>0</v>
      </c>
      <c r="DO28" s="33">
        <v>0</v>
      </c>
    </row>
    <row r="29" spans="1:119" ht="15" x14ac:dyDescent="0.25">
      <c r="A29" s="16">
        <v>1475</v>
      </c>
      <c r="B29" s="35">
        <v>1.5</v>
      </c>
      <c r="C29" s="32">
        <v>2.8</v>
      </c>
      <c r="D29" s="16" t="s">
        <v>2552</v>
      </c>
      <c r="E29" s="33">
        <v>30200</v>
      </c>
      <c r="F29" s="33">
        <v>1475</v>
      </c>
      <c r="G29" s="16" t="s">
        <v>3374</v>
      </c>
      <c r="H29" s="33" t="s">
        <v>3375</v>
      </c>
      <c r="I29" s="34" t="s">
        <v>2559</v>
      </c>
      <c r="J29" s="33" t="s">
        <v>3376</v>
      </c>
      <c r="K29" s="33" t="s">
        <v>3377</v>
      </c>
      <c r="L29" s="33" t="s">
        <v>2559</v>
      </c>
      <c r="M29" s="33" t="s">
        <v>2729</v>
      </c>
      <c r="N29" s="33" t="s">
        <v>2730</v>
      </c>
      <c r="O29" s="33">
        <v>3</v>
      </c>
      <c r="P29" s="33" t="s">
        <v>2559</v>
      </c>
      <c r="Q29" s="33" t="s">
        <v>2731</v>
      </c>
      <c r="R29" s="33">
        <v>78558169</v>
      </c>
      <c r="S29" s="33">
        <v>78551737</v>
      </c>
      <c r="T29" s="33">
        <v>586</v>
      </c>
      <c r="U29" s="33" t="s">
        <v>2563</v>
      </c>
      <c r="V29" s="33" t="s">
        <v>2559</v>
      </c>
      <c r="W29" s="33">
        <v>78558169</v>
      </c>
      <c r="X29" s="33">
        <v>78558034</v>
      </c>
      <c r="Y29" s="33">
        <v>8.09</v>
      </c>
      <c r="Z29" s="33">
        <v>145</v>
      </c>
      <c r="AA29" s="33" t="s">
        <v>2755</v>
      </c>
      <c r="AB29" s="33" t="s">
        <v>3378</v>
      </c>
      <c r="AC29" s="33" t="s">
        <v>2559</v>
      </c>
      <c r="AD29" s="33" t="s">
        <v>2559</v>
      </c>
      <c r="AE29" s="33" t="s">
        <v>2559</v>
      </c>
      <c r="AF29" s="33" t="s">
        <v>2559</v>
      </c>
      <c r="AG29" s="33" t="s">
        <v>2559</v>
      </c>
      <c r="AH29" s="33">
        <v>0</v>
      </c>
      <c r="AI29" s="33">
        <v>0</v>
      </c>
      <c r="AJ29" s="33">
        <v>0</v>
      </c>
      <c r="AK29" s="33">
        <v>0</v>
      </c>
      <c r="AL29" s="33">
        <v>0</v>
      </c>
      <c r="AM29" s="33">
        <v>0</v>
      </c>
      <c r="AN29" s="33">
        <v>0</v>
      </c>
      <c r="AO29" s="33" t="s">
        <v>2559</v>
      </c>
      <c r="AP29" s="33">
        <v>0</v>
      </c>
      <c r="AQ29" s="33" t="s">
        <v>2559</v>
      </c>
      <c r="AR29" s="33">
        <v>0</v>
      </c>
      <c r="AS29" s="33">
        <v>78556477</v>
      </c>
      <c r="AT29" s="33">
        <v>78555926</v>
      </c>
      <c r="AU29" s="33">
        <v>0.55000000000000004</v>
      </c>
      <c r="AV29" s="33">
        <v>0</v>
      </c>
      <c r="AW29" s="33">
        <v>1</v>
      </c>
      <c r="AX29" s="33">
        <v>17</v>
      </c>
      <c r="AY29" s="33">
        <v>2</v>
      </c>
      <c r="AZ29" s="33">
        <v>-1</v>
      </c>
      <c r="BA29" s="33">
        <v>78555923</v>
      </c>
      <c r="BB29" s="33">
        <v>78553456</v>
      </c>
      <c r="BC29" s="33">
        <v>0.63</v>
      </c>
      <c r="BD29" s="33">
        <v>10</v>
      </c>
      <c r="BE29" s="33">
        <v>7</v>
      </c>
      <c r="BF29" s="33">
        <v>1</v>
      </c>
      <c r="BG29" s="33">
        <v>78553586</v>
      </c>
      <c r="BH29" s="33">
        <v>78551952</v>
      </c>
      <c r="BI29" s="33">
        <v>0.81</v>
      </c>
      <c r="BJ29" s="33">
        <v>8</v>
      </c>
      <c r="BK29" s="33">
        <v>4</v>
      </c>
      <c r="BL29" s="33">
        <v>78551877</v>
      </c>
      <c r="BM29" s="33">
        <v>78551737</v>
      </c>
      <c r="BN29" s="33">
        <v>25</v>
      </c>
      <c r="BO29" s="33">
        <v>24</v>
      </c>
      <c r="BP29" s="33">
        <v>27</v>
      </c>
      <c r="BQ29" s="33">
        <v>24</v>
      </c>
      <c r="BR29" s="33" t="s">
        <v>2568</v>
      </c>
      <c r="BS29" s="33">
        <v>86.2</v>
      </c>
      <c r="BT29" s="33">
        <v>0</v>
      </c>
      <c r="BU29" s="33">
        <v>72.2</v>
      </c>
      <c r="BV29" s="33">
        <v>55.3</v>
      </c>
      <c r="BW29" s="33">
        <v>62.3</v>
      </c>
      <c r="BX29" s="33">
        <v>62.55</v>
      </c>
      <c r="BY29" s="33" t="s">
        <v>2559</v>
      </c>
      <c r="BZ29" s="33" t="s">
        <v>2734</v>
      </c>
      <c r="CA29" s="33" t="s">
        <v>3379</v>
      </c>
      <c r="CB29" s="33" t="s">
        <v>3380</v>
      </c>
      <c r="CC29" s="33" t="s">
        <v>2572</v>
      </c>
      <c r="CD29" s="33" t="s">
        <v>2568</v>
      </c>
      <c r="CE29" s="33" t="s">
        <v>2559</v>
      </c>
      <c r="CF29" s="33" t="s">
        <v>2559</v>
      </c>
      <c r="CG29" s="33" t="s">
        <v>2559</v>
      </c>
      <c r="CH29" s="33" t="s">
        <v>2559</v>
      </c>
      <c r="CI29" s="33" t="s">
        <v>2609</v>
      </c>
      <c r="CJ29" s="33" t="s">
        <v>3381</v>
      </c>
      <c r="CK29" s="33" t="s">
        <v>2738</v>
      </c>
      <c r="CL29" s="33" t="s">
        <v>2572</v>
      </c>
      <c r="CM29" s="33" t="s">
        <v>2609</v>
      </c>
      <c r="CN29" s="33" t="s">
        <v>3382</v>
      </c>
      <c r="CO29" s="33" t="s">
        <v>2740</v>
      </c>
      <c r="CP29" s="33" t="s">
        <v>2572</v>
      </c>
      <c r="CQ29" s="33" t="s">
        <v>2609</v>
      </c>
      <c r="CR29" s="33" t="s">
        <v>3383</v>
      </c>
      <c r="CS29" s="33" t="s">
        <v>2742</v>
      </c>
      <c r="CT29" s="33" t="s">
        <v>2572</v>
      </c>
      <c r="CU29" s="33" t="s">
        <v>3384</v>
      </c>
      <c r="CV29" s="33" t="s">
        <v>2559</v>
      </c>
      <c r="CW29" s="33" t="s">
        <v>2559</v>
      </c>
      <c r="CX29" s="33" t="s">
        <v>2559</v>
      </c>
      <c r="CY29" s="33" t="s">
        <v>2559</v>
      </c>
      <c r="CZ29" s="33" t="s">
        <v>3385</v>
      </c>
      <c r="DA29" s="33" t="s">
        <v>3386</v>
      </c>
      <c r="DB29" s="33" t="s">
        <v>3387</v>
      </c>
      <c r="DC29" s="33" t="s">
        <v>3388</v>
      </c>
      <c r="DD29" s="33" t="s">
        <v>2559</v>
      </c>
      <c r="DE29" s="33" t="s">
        <v>2559</v>
      </c>
      <c r="DF29" s="33" t="s">
        <v>2559</v>
      </c>
      <c r="DG29" s="33" t="s">
        <v>2559</v>
      </c>
      <c r="DH29" s="33">
        <v>0</v>
      </c>
      <c r="DI29" s="33" t="s">
        <v>3389</v>
      </c>
      <c r="DJ29" s="33" t="s">
        <v>3390</v>
      </c>
      <c r="DK29" s="33" t="s">
        <v>3391</v>
      </c>
      <c r="DL29" s="33" t="s">
        <v>3392</v>
      </c>
      <c r="DM29" s="33" t="s">
        <v>3393</v>
      </c>
      <c r="DN29" s="33">
        <v>0</v>
      </c>
      <c r="DO29" s="33">
        <v>5</v>
      </c>
    </row>
    <row r="30" spans="1:119" ht="15" x14ac:dyDescent="0.25">
      <c r="A30" s="16">
        <v>1908</v>
      </c>
      <c r="B30" s="35">
        <v>2.2999999999999998</v>
      </c>
      <c r="C30" s="32">
        <v>4.0999999999999996</v>
      </c>
      <c r="D30" s="16" t="s">
        <v>2552</v>
      </c>
      <c r="E30" s="33">
        <v>10610</v>
      </c>
      <c r="F30" s="33">
        <v>1908</v>
      </c>
      <c r="G30" s="16" t="s">
        <v>3394</v>
      </c>
      <c r="H30" s="33" t="s">
        <v>2668</v>
      </c>
      <c r="I30" s="34" t="s">
        <v>2559</v>
      </c>
      <c r="J30" s="33" t="s">
        <v>3395</v>
      </c>
      <c r="K30" s="33" t="s">
        <v>3396</v>
      </c>
      <c r="L30" s="33" t="s">
        <v>2809</v>
      </c>
      <c r="M30" s="33" t="s">
        <v>2559</v>
      </c>
      <c r="N30" s="33" t="s">
        <v>2753</v>
      </c>
      <c r="O30" s="33">
        <v>1</v>
      </c>
      <c r="P30" s="33" t="s">
        <v>2559</v>
      </c>
      <c r="Q30" s="33" t="s">
        <v>2559</v>
      </c>
      <c r="R30" s="33">
        <v>95507881</v>
      </c>
      <c r="S30" s="33">
        <v>95500514</v>
      </c>
      <c r="T30" s="33">
        <v>646</v>
      </c>
      <c r="U30" s="33" t="s">
        <v>2563</v>
      </c>
      <c r="V30" s="33" t="s">
        <v>2559</v>
      </c>
      <c r="W30" s="33">
        <v>95507881</v>
      </c>
      <c r="X30" s="33">
        <v>95507015</v>
      </c>
      <c r="Z30" s="33">
        <v>82</v>
      </c>
      <c r="AA30" s="33" t="s">
        <v>3247</v>
      </c>
      <c r="AB30" s="33" t="s">
        <v>3397</v>
      </c>
      <c r="AC30" s="33" t="s">
        <v>3247</v>
      </c>
      <c r="AD30" s="33" t="s">
        <v>3249</v>
      </c>
      <c r="AE30" s="33" t="s">
        <v>2559</v>
      </c>
      <c r="AF30" s="33" t="s">
        <v>2559</v>
      </c>
      <c r="AG30" s="33" t="s">
        <v>2559</v>
      </c>
      <c r="AH30" s="33">
        <v>95507093</v>
      </c>
      <c r="AI30" s="33">
        <v>95505822</v>
      </c>
      <c r="AJ30" s="33">
        <v>0.89</v>
      </c>
      <c r="AK30" s="33">
        <v>5</v>
      </c>
      <c r="AL30" s="33">
        <v>2</v>
      </c>
      <c r="AM30" s="33">
        <v>2</v>
      </c>
      <c r="AN30" s="33">
        <v>1</v>
      </c>
      <c r="AO30" s="33" t="s">
        <v>3398</v>
      </c>
      <c r="AP30" s="33">
        <v>52</v>
      </c>
      <c r="AQ30" s="33" t="s">
        <v>2559</v>
      </c>
      <c r="AR30" s="33">
        <v>0</v>
      </c>
      <c r="AS30" s="33">
        <v>0</v>
      </c>
      <c r="AT30" s="33">
        <v>0</v>
      </c>
      <c r="AU30" s="33">
        <v>0</v>
      </c>
      <c r="AV30" s="33">
        <v>0</v>
      </c>
      <c r="AW30" s="33">
        <v>0</v>
      </c>
      <c r="AX30" s="33">
        <v>10</v>
      </c>
      <c r="AY30" s="33">
        <v>3</v>
      </c>
      <c r="AZ30" s="33">
        <v>-1</v>
      </c>
      <c r="BA30" s="33">
        <v>95505462</v>
      </c>
      <c r="BB30" s="33">
        <v>95502911</v>
      </c>
      <c r="BC30" s="33">
        <v>0.74</v>
      </c>
      <c r="BD30" s="33">
        <v>5</v>
      </c>
      <c r="BE30" s="33">
        <v>5</v>
      </c>
      <c r="BF30" s="33">
        <v>2</v>
      </c>
      <c r="BG30" s="33">
        <v>0</v>
      </c>
      <c r="BH30" s="33">
        <v>0</v>
      </c>
      <c r="BI30" s="33">
        <v>0</v>
      </c>
      <c r="BJ30" s="33">
        <v>0</v>
      </c>
      <c r="BK30" s="33">
        <v>0</v>
      </c>
      <c r="BL30" s="33">
        <v>0</v>
      </c>
      <c r="BM30" s="33">
        <v>0</v>
      </c>
      <c r="BN30" s="33">
        <v>26</v>
      </c>
      <c r="BO30" s="33">
        <v>29</v>
      </c>
      <c r="BP30" s="33">
        <v>15</v>
      </c>
      <c r="BQ30" s="33">
        <v>29</v>
      </c>
      <c r="BR30" s="33" t="s">
        <v>2568</v>
      </c>
      <c r="BS30" s="33">
        <v>0</v>
      </c>
      <c r="BT30" s="33">
        <v>0</v>
      </c>
      <c r="BU30" s="33">
        <v>0</v>
      </c>
      <c r="BV30" s="33">
        <v>0</v>
      </c>
      <c r="BW30" s="33">
        <v>0</v>
      </c>
      <c r="BX30" s="33">
        <v>0</v>
      </c>
      <c r="BY30" s="33" t="s">
        <v>2559</v>
      </c>
      <c r="BZ30" s="33" t="s">
        <v>3399</v>
      </c>
      <c r="CA30" s="33" t="s">
        <v>3400</v>
      </c>
      <c r="CB30" s="33" t="s">
        <v>3401</v>
      </c>
      <c r="CC30" s="33" t="s">
        <v>3402</v>
      </c>
      <c r="CD30" s="33" t="s">
        <v>2568</v>
      </c>
      <c r="CE30" s="33" t="s">
        <v>2559</v>
      </c>
      <c r="CF30" s="33" t="s">
        <v>2559</v>
      </c>
      <c r="CG30" s="33" t="s">
        <v>2559</v>
      </c>
      <c r="CH30" s="33" t="s">
        <v>2559</v>
      </c>
      <c r="CI30" s="33" t="s">
        <v>3403</v>
      </c>
      <c r="CJ30" s="33" t="s">
        <v>3404</v>
      </c>
      <c r="CK30" s="33" t="s">
        <v>3405</v>
      </c>
      <c r="CL30" s="33" t="s">
        <v>3402</v>
      </c>
      <c r="CM30" s="33" t="s">
        <v>3406</v>
      </c>
      <c r="CN30" s="33" t="s">
        <v>3407</v>
      </c>
      <c r="CO30" s="33" t="s">
        <v>2825</v>
      </c>
      <c r="CP30" s="33" t="s">
        <v>3402</v>
      </c>
      <c r="CQ30" s="33" t="s">
        <v>3408</v>
      </c>
      <c r="CR30" s="33" t="s">
        <v>3409</v>
      </c>
      <c r="CS30" s="33" t="s">
        <v>2579</v>
      </c>
      <c r="CT30" s="33" t="s">
        <v>3402</v>
      </c>
      <c r="CU30" s="33" t="s">
        <v>3410</v>
      </c>
      <c r="CV30" s="33" t="s">
        <v>3411</v>
      </c>
      <c r="CW30" s="33" t="s">
        <v>3412</v>
      </c>
      <c r="CX30" s="33" t="s">
        <v>3413</v>
      </c>
      <c r="CY30" s="33" t="s">
        <v>3414</v>
      </c>
      <c r="CZ30" s="33" t="s">
        <v>2559</v>
      </c>
      <c r="DA30" s="33" t="s">
        <v>2559</v>
      </c>
      <c r="DB30" s="33" t="s">
        <v>2559</v>
      </c>
      <c r="DC30" s="33" t="s">
        <v>2559</v>
      </c>
      <c r="DD30" s="33" t="s">
        <v>3415</v>
      </c>
      <c r="DE30" s="33" t="s">
        <v>3416</v>
      </c>
      <c r="DF30" s="33" t="s">
        <v>3417</v>
      </c>
      <c r="DG30" s="33" t="s">
        <v>3418</v>
      </c>
      <c r="DH30" s="33">
        <v>0</v>
      </c>
      <c r="DI30" s="33" t="s">
        <v>2559</v>
      </c>
      <c r="DJ30" s="33" t="s">
        <v>2559</v>
      </c>
      <c r="DK30" s="33" t="s">
        <v>2559</v>
      </c>
      <c r="DL30" s="33" t="s">
        <v>2559</v>
      </c>
      <c r="DM30" s="33" t="s">
        <v>2559</v>
      </c>
      <c r="DN30" s="33">
        <v>0</v>
      </c>
      <c r="DO30" s="33">
        <v>0</v>
      </c>
    </row>
    <row r="31" spans="1:119" ht="15" x14ac:dyDescent="0.25">
      <c r="A31" s="16">
        <v>1982</v>
      </c>
      <c r="B31" s="35">
        <v>2.1</v>
      </c>
      <c r="C31" s="32">
        <v>1.4</v>
      </c>
      <c r="D31" s="16" t="s">
        <v>2552</v>
      </c>
      <c r="E31" s="33">
        <v>10610</v>
      </c>
      <c r="F31" s="33">
        <v>1982</v>
      </c>
      <c r="G31" s="33" t="s">
        <v>3419</v>
      </c>
      <c r="H31" s="33" t="s">
        <v>2668</v>
      </c>
      <c r="I31" s="34" t="s">
        <v>2559</v>
      </c>
      <c r="J31" s="33" t="s">
        <v>3420</v>
      </c>
      <c r="K31" s="33" t="s">
        <v>3421</v>
      </c>
      <c r="L31" s="33" t="s">
        <v>2559</v>
      </c>
      <c r="M31" s="33" t="s">
        <v>2809</v>
      </c>
      <c r="N31" s="33" t="s">
        <v>2753</v>
      </c>
      <c r="O31" s="33">
        <v>1</v>
      </c>
      <c r="P31" s="33" t="s">
        <v>2559</v>
      </c>
      <c r="Q31" s="33" t="s">
        <v>2559</v>
      </c>
      <c r="R31" s="33">
        <v>126181186</v>
      </c>
      <c r="S31" s="33">
        <v>126174254</v>
      </c>
      <c r="T31" s="33">
        <v>639</v>
      </c>
      <c r="U31" s="33" t="s">
        <v>2563</v>
      </c>
      <c r="V31" s="33" t="s">
        <v>3422</v>
      </c>
      <c r="W31" s="33">
        <v>126181186</v>
      </c>
      <c r="X31" s="33">
        <v>126180937</v>
      </c>
      <c r="Z31" s="33">
        <v>101</v>
      </c>
      <c r="AA31" s="33" t="s">
        <v>3247</v>
      </c>
      <c r="AB31" s="33" t="s">
        <v>3397</v>
      </c>
      <c r="AC31" s="33" t="s">
        <v>3247</v>
      </c>
      <c r="AD31" s="33" t="s">
        <v>3249</v>
      </c>
      <c r="AE31" s="33" t="s">
        <v>2559</v>
      </c>
      <c r="AF31" s="33" t="s">
        <v>2559</v>
      </c>
      <c r="AG31" s="33" t="s">
        <v>2559</v>
      </c>
      <c r="AH31" s="33">
        <v>126179733</v>
      </c>
      <c r="AI31" s="33">
        <v>126178516</v>
      </c>
      <c r="AJ31" s="33">
        <v>0.89</v>
      </c>
      <c r="AK31" s="33">
        <v>4</v>
      </c>
      <c r="AL31" s="33">
        <v>3</v>
      </c>
      <c r="AM31" s="33">
        <v>1</v>
      </c>
      <c r="AN31" s="33">
        <v>-1</v>
      </c>
      <c r="AO31" s="33" t="s">
        <v>3423</v>
      </c>
      <c r="AP31" s="33">
        <v>47</v>
      </c>
      <c r="AQ31" s="33" t="s">
        <v>2559</v>
      </c>
      <c r="AR31" s="33">
        <v>0</v>
      </c>
      <c r="AS31" s="33">
        <v>126178476</v>
      </c>
      <c r="AT31" s="33">
        <v>126178027</v>
      </c>
      <c r="AU31" s="33">
        <v>0.63</v>
      </c>
      <c r="AV31" s="33">
        <v>0</v>
      </c>
      <c r="AW31" s="33">
        <v>1</v>
      </c>
      <c r="AX31" s="33">
        <v>16</v>
      </c>
      <c r="AY31" s="33">
        <v>3</v>
      </c>
      <c r="AZ31" s="33">
        <v>0</v>
      </c>
      <c r="BA31" s="33">
        <v>126178021</v>
      </c>
      <c r="BB31" s="33">
        <v>126175593</v>
      </c>
      <c r="BC31" s="33">
        <v>0.65</v>
      </c>
      <c r="BD31" s="33">
        <v>8</v>
      </c>
      <c r="BE31" s="33">
        <v>8</v>
      </c>
      <c r="BF31" s="33">
        <v>3</v>
      </c>
      <c r="BG31" s="33">
        <v>0</v>
      </c>
      <c r="BH31" s="33">
        <v>0</v>
      </c>
      <c r="BI31" s="33">
        <v>0</v>
      </c>
      <c r="BJ31" s="33">
        <v>0</v>
      </c>
      <c r="BK31" s="33">
        <v>0</v>
      </c>
      <c r="BL31" s="33">
        <v>0</v>
      </c>
      <c r="BM31" s="33">
        <v>0</v>
      </c>
      <c r="BN31" s="33">
        <v>26</v>
      </c>
      <c r="BO31" s="33">
        <v>27</v>
      </c>
      <c r="BP31" s="33">
        <v>15</v>
      </c>
      <c r="BQ31" s="33">
        <v>32</v>
      </c>
      <c r="BR31" s="33" t="s">
        <v>2568</v>
      </c>
      <c r="BS31" s="33">
        <v>0</v>
      </c>
      <c r="BT31" s="33">
        <v>84.4</v>
      </c>
      <c r="BU31" s="33">
        <v>80.7</v>
      </c>
      <c r="BV31" s="33">
        <v>75.099999999999994</v>
      </c>
      <c r="BW31" s="33">
        <v>0</v>
      </c>
      <c r="BX31" s="33">
        <v>0</v>
      </c>
      <c r="BY31" s="33" t="s">
        <v>2559</v>
      </c>
      <c r="BZ31" s="33" t="s">
        <v>3424</v>
      </c>
      <c r="CA31" s="33" t="s">
        <v>3425</v>
      </c>
      <c r="CB31" s="33" t="s">
        <v>3426</v>
      </c>
      <c r="CC31" s="33" t="s">
        <v>3311</v>
      </c>
      <c r="CD31" s="33" t="s">
        <v>2568</v>
      </c>
      <c r="CE31" s="33" t="s">
        <v>2559</v>
      </c>
      <c r="CF31" s="33" t="s">
        <v>2559</v>
      </c>
      <c r="CG31" s="33" t="s">
        <v>2559</v>
      </c>
      <c r="CH31" s="33" t="s">
        <v>2559</v>
      </c>
      <c r="CI31" s="33" t="s">
        <v>3427</v>
      </c>
      <c r="CJ31" s="33" t="s">
        <v>3428</v>
      </c>
      <c r="CK31" s="33" t="s">
        <v>3429</v>
      </c>
      <c r="CL31" s="33" t="s">
        <v>3311</v>
      </c>
      <c r="CM31" s="33" t="s">
        <v>3430</v>
      </c>
      <c r="CN31" s="33" t="s">
        <v>3431</v>
      </c>
      <c r="CO31" s="33" t="s">
        <v>2825</v>
      </c>
      <c r="CP31" s="33" t="s">
        <v>3311</v>
      </c>
      <c r="CQ31" s="33" t="s">
        <v>3432</v>
      </c>
      <c r="CR31" s="33" t="s">
        <v>3433</v>
      </c>
      <c r="CS31" s="33" t="s">
        <v>2579</v>
      </c>
      <c r="CT31" s="33" t="s">
        <v>3311</v>
      </c>
      <c r="CU31" s="33" t="s">
        <v>3434</v>
      </c>
      <c r="CV31" s="33" t="s">
        <v>3435</v>
      </c>
      <c r="CW31" s="33" t="s">
        <v>3436</v>
      </c>
      <c r="CX31" s="33" t="s">
        <v>3437</v>
      </c>
      <c r="CY31" s="33" t="s">
        <v>3438</v>
      </c>
      <c r="CZ31" s="33" t="s">
        <v>3439</v>
      </c>
      <c r="DA31" s="33" t="s">
        <v>3440</v>
      </c>
      <c r="DB31" s="33" t="s">
        <v>3441</v>
      </c>
      <c r="DC31" s="33" t="s">
        <v>3442</v>
      </c>
      <c r="DD31" s="33" t="s">
        <v>3443</v>
      </c>
      <c r="DE31" s="33" t="s">
        <v>3444</v>
      </c>
      <c r="DF31" s="33" t="s">
        <v>3445</v>
      </c>
      <c r="DG31" s="33" t="s">
        <v>3446</v>
      </c>
      <c r="DH31" s="33">
        <v>0</v>
      </c>
      <c r="DI31" s="33" t="s">
        <v>2559</v>
      </c>
      <c r="DJ31" s="33" t="s">
        <v>2559</v>
      </c>
      <c r="DK31" s="33" t="s">
        <v>2559</v>
      </c>
      <c r="DL31" s="33" t="s">
        <v>2559</v>
      </c>
      <c r="DM31" s="33" t="s">
        <v>2559</v>
      </c>
      <c r="DN31" s="33">
        <v>0</v>
      </c>
      <c r="DO31" s="33">
        <v>0</v>
      </c>
    </row>
    <row r="32" spans="1:119" ht="15" x14ac:dyDescent="0.25">
      <c r="A32" s="16">
        <v>2003</v>
      </c>
      <c r="B32" s="35">
        <v>1.6</v>
      </c>
      <c r="C32" s="32">
        <v>4</v>
      </c>
      <c r="D32" s="16" t="s">
        <v>2552</v>
      </c>
      <c r="E32" s="33">
        <v>10320</v>
      </c>
      <c r="F32" s="33">
        <v>2003</v>
      </c>
      <c r="G32" s="16" t="s">
        <v>2748</v>
      </c>
      <c r="H32" s="33" t="s">
        <v>2668</v>
      </c>
      <c r="I32" s="34" t="s">
        <v>2559</v>
      </c>
      <c r="J32" s="33" t="s">
        <v>3447</v>
      </c>
      <c r="K32" s="33" t="s">
        <v>3448</v>
      </c>
      <c r="L32" s="33" t="s">
        <v>2559</v>
      </c>
      <c r="M32" s="33" t="s">
        <v>3157</v>
      </c>
      <c r="N32" s="33" t="s">
        <v>3158</v>
      </c>
      <c r="O32" s="33">
        <v>1</v>
      </c>
      <c r="P32" s="33" t="s">
        <v>2559</v>
      </c>
      <c r="Q32" s="33" t="s">
        <v>3159</v>
      </c>
      <c r="R32" s="33">
        <v>138882528</v>
      </c>
      <c r="S32" s="33">
        <v>138891987</v>
      </c>
      <c r="T32" s="33">
        <v>1024</v>
      </c>
      <c r="U32" s="33" t="s">
        <v>2563</v>
      </c>
      <c r="V32" s="33" t="s">
        <v>2559</v>
      </c>
      <c r="W32" s="33">
        <v>138882528</v>
      </c>
      <c r="X32" s="33">
        <v>138883358</v>
      </c>
      <c r="Y32" s="33">
        <v>9.27</v>
      </c>
      <c r="Z32" s="33">
        <v>0</v>
      </c>
      <c r="AA32" s="33" t="s">
        <v>3449</v>
      </c>
      <c r="AB32" s="33" t="s">
        <v>3450</v>
      </c>
      <c r="AC32" s="33" t="s">
        <v>2559</v>
      </c>
      <c r="AD32" s="33" t="s">
        <v>2559</v>
      </c>
      <c r="AE32" s="33" t="s">
        <v>2559</v>
      </c>
      <c r="AF32" s="33" t="s">
        <v>2559</v>
      </c>
      <c r="AG32" s="33" t="s">
        <v>2559</v>
      </c>
      <c r="AH32" s="33">
        <v>138884654</v>
      </c>
      <c r="AI32" s="33">
        <v>138885973</v>
      </c>
      <c r="AJ32" s="33">
        <v>0.9</v>
      </c>
      <c r="AK32" s="33">
        <v>2</v>
      </c>
      <c r="AL32" s="33">
        <v>4</v>
      </c>
      <c r="AM32" s="33">
        <v>1</v>
      </c>
      <c r="AN32" s="33">
        <v>-1</v>
      </c>
      <c r="AO32" s="33" t="s">
        <v>3451</v>
      </c>
      <c r="AP32" s="33">
        <v>32</v>
      </c>
      <c r="AQ32" s="33" t="s">
        <v>3452</v>
      </c>
      <c r="AR32" s="33">
        <v>13</v>
      </c>
      <c r="AS32" s="33">
        <v>138886281</v>
      </c>
      <c r="AT32" s="33">
        <v>138886580</v>
      </c>
      <c r="AU32" s="33">
        <v>0.66</v>
      </c>
      <c r="AV32" s="33">
        <v>0</v>
      </c>
      <c r="AW32" s="33">
        <v>0</v>
      </c>
      <c r="AX32" s="33">
        <v>7</v>
      </c>
      <c r="AY32" s="33">
        <v>3</v>
      </c>
      <c r="AZ32" s="33">
        <v>0</v>
      </c>
      <c r="BA32" s="33">
        <v>138886581</v>
      </c>
      <c r="BB32" s="33">
        <v>138889440</v>
      </c>
      <c r="BC32" s="33">
        <v>0.75</v>
      </c>
      <c r="BD32" s="33">
        <v>2</v>
      </c>
      <c r="BE32" s="33">
        <v>5</v>
      </c>
      <c r="BF32" s="33">
        <v>3</v>
      </c>
      <c r="BG32" s="33">
        <v>138889466</v>
      </c>
      <c r="BH32" s="33">
        <v>138890792</v>
      </c>
      <c r="BI32" s="33">
        <v>0.9</v>
      </c>
      <c r="BJ32" s="33">
        <v>2</v>
      </c>
      <c r="BK32" s="33">
        <v>5</v>
      </c>
      <c r="BL32" s="33">
        <v>138890852</v>
      </c>
      <c r="BM32" s="33">
        <v>138891987</v>
      </c>
      <c r="BN32" s="33">
        <v>29</v>
      </c>
      <c r="BO32" s="33">
        <v>24</v>
      </c>
      <c r="BP32" s="33">
        <v>21</v>
      </c>
      <c r="BQ32" s="33">
        <v>25</v>
      </c>
      <c r="BR32" s="33" t="s">
        <v>2568</v>
      </c>
      <c r="BS32" s="33">
        <v>79.099999999999994</v>
      </c>
      <c r="BT32" s="33">
        <v>90.4</v>
      </c>
      <c r="BU32" s="33">
        <v>78</v>
      </c>
      <c r="BV32" s="33">
        <v>93</v>
      </c>
      <c r="BW32" s="33">
        <v>68</v>
      </c>
      <c r="BX32" s="33">
        <v>62.13</v>
      </c>
      <c r="BY32" s="33" t="s">
        <v>2559</v>
      </c>
      <c r="BZ32" s="33" t="s">
        <v>3453</v>
      </c>
      <c r="CA32" s="33" t="s">
        <v>3454</v>
      </c>
      <c r="CB32" s="33" t="s">
        <v>3455</v>
      </c>
      <c r="CC32" s="33" t="s">
        <v>2572</v>
      </c>
      <c r="CD32" s="33" t="s">
        <v>2568</v>
      </c>
      <c r="CE32" s="33" t="s">
        <v>2559</v>
      </c>
      <c r="CF32" s="33" t="s">
        <v>2559</v>
      </c>
      <c r="CG32" s="33" t="s">
        <v>2559</v>
      </c>
      <c r="CH32" s="33" t="s">
        <v>2559</v>
      </c>
      <c r="CI32" s="33" t="s">
        <v>3456</v>
      </c>
      <c r="CJ32" s="33" t="s">
        <v>3457</v>
      </c>
      <c r="CK32" s="33" t="s">
        <v>3458</v>
      </c>
      <c r="CL32" s="33" t="s">
        <v>2572</v>
      </c>
      <c r="CM32" s="33" t="s">
        <v>2609</v>
      </c>
      <c r="CN32" s="33" t="s">
        <v>3459</v>
      </c>
      <c r="CO32" s="33" t="s">
        <v>3170</v>
      </c>
      <c r="CP32" s="33" t="s">
        <v>2572</v>
      </c>
      <c r="CQ32" s="33" t="s">
        <v>2609</v>
      </c>
      <c r="CR32" s="33" t="s">
        <v>3460</v>
      </c>
      <c r="CS32" s="33" t="s">
        <v>3172</v>
      </c>
      <c r="CT32" s="33" t="s">
        <v>2572</v>
      </c>
      <c r="CU32" s="33" t="s">
        <v>3461</v>
      </c>
      <c r="CV32" s="33" t="s">
        <v>3462</v>
      </c>
      <c r="CW32" s="33" t="s">
        <v>3463</v>
      </c>
      <c r="CX32" s="33" t="s">
        <v>3464</v>
      </c>
      <c r="CY32" s="33" t="s">
        <v>3465</v>
      </c>
      <c r="CZ32" s="33" t="s">
        <v>3466</v>
      </c>
      <c r="DA32" s="33" t="s">
        <v>3467</v>
      </c>
      <c r="DB32" s="33" t="s">
        <v>3468</v>
      </c>
      <c r="DC32" s="33" t="s">
        <v>3469</v>
      </c>
      <c r="DD32" s="33" t="s">
        <v>3470</v>
      </c>
      <c r="DE32" s="33" t="s">
        <v>3471</v>
      </c>
      <c r="DF32" s="33" t="s">
        <v>3472</v>
      </c>
      <c r="DG32" s="33" t="s">
        <v>3473</v>
      </c>
      <c r="DH32" s="33">
        <v>0</v>
      </c>
      <c r="DI32" s="33" t="s">
        <v>3474</v>
      </c>
      <c r="DJ32" s="33" t="s">
        <v>2800</v>
      </c>
      <c r="DK32" s="33" t="s">
        <v>3475</v>
      </c>
      <c r="DL32" s="33" t="s">
        <v>3476</v>
      </c>
      <c r="DM32" s="33" t="s">
        <v>3477</v>
      </c>
      <c r="DN32" s="33">
        <v>0</v>
      </c>
      <c r="DO32" s="33">
        <v>9</v>
      </c>
    </row>
    <row r="33" spans="1:119" ht="15" x14ac:dyDescent="0.25">
      <c r="A33" s="16">
        <v>2035</v>
      </c>
      <c r="B33" s="35">
        <v>2</v>
      </c>
      <c r="C33" s="32">
        <v>4.2</v>
      </c>
      <c r="D33" s="16" t="s">
        <v>2552</v>
      </c>
      <c r="E33" s="33">
        <v>10610</v>
      </c>
      <c r="F33" s="33">
        <v>2035</v>
      </c>
      <c r="G33" s="33" t="s">
        <v>3478</v>
      </c>
      <c r="H33" s="33" t="s">
        <v>2668</v>
      </c>
      <c r="I33" s="34" t="s">
        <v>2559</v>
      </c>
      <c r="J33" s="33" t="s">
        <v>3479</v>
      </c>
      <c r="K33" s="33" t="s">
        <v>3480</v>
      </c>
      <c r="L33" s="33" t="s">
        <v>2809</v>
      </c>
      <c r="M33" s="33" t="s">
        <v>2559</v>
      </c>
      <c r="N33" s="33" t="s">
        <v>2753</v>
      </c>
      <c r="O33" s="33">
        <v>1</v>
      </c>
      <c r="P33" s="33" t="s">
        <v>2559</v>
      </c>
      <c r="Q33" s="33" t="s">
        <v>2559</v>
      </c>
      <c r="R33" s="33">
        <v>161708166</v>
      </c>
      <c r="S33" s="33">
        <v>161700725</v>
      </c>
      <c r="T33" s="33">
        <v>511</v>
      </c>
      <c r="U33" s="33" t="s">
        <v>3025</v>
      </c>
      <c r="V33" s="33" t="s">
        <v>3481</v>
      </c>
      <c r="W33" s="33">
        <v>161708166</v>
      </c>
      <c r="X33" s="33">
        <v>161707755</v>
      </c>
      <c r="Z33" s="33">
        <v>97</v>
      </c>
      <c r="AA33" s="33" t="s">
        <v>3247</v>
      </c>
      <c r="AB33" s="33" t="s">
        <v>3482</v>
      </c>
      <c r="AC33" s="33" t="s">
        <v>2559</v>
      </c>
      <c r="AD33" s="33" t="s">
        <v>2559</v>
      </c>
      <c r="AE33" s="33" t="s">
        <v>3483</v>
      </c>
      <c r="AF33" s="33" t="s">
        <v>3247</v>
      </c>
      <c r="AG33" s="33" t="s">
        <v>3249</v>
      </c>
      <c r="AH33" s="33">
        <v>161706864</v>
      </c>
      <c r="AI33" s="33">
        <v>161705672</v>
      </c>
      <c r="AJ33" s="33">
        <v>0.9</v>
      </c>
      <c r="AK33" s="33">
        <v>3</v>
      </c>
      <c r="AL33" s="33">
        <v>3</v>
      </c>
      <c r="AM33" s="33">
        <v>2</v>
      </c>
      <c r="AN33" s="33">
        <v>0</v>
      </c>
      <c r="AO33" s="33" t="s">
        <v>3484</v>
      </c>
      <c r="AP33" s="33">
        <v>41</v>
      </c>
      <c r="AQ33" s="33" t="s">
        <v>3485</v>
      </c>
      <c r="AR33" s="33">
        <v>6</v>
      </c>
      <c r="AS33" s="33">
        <v>161705631</v>
      </c>
      <c r="AT33" s="33">
        <v>161705336</v>
      </c>
      <c r="AU33" s="33">
        <v>0.8</v>
      </c>
      <c r="AV33" s="33">
        <v>1</v>
      </c>
      <c r="AW33" s="33">
        <v>0</v>
      </c>
      <c r="AX33" s="33">
        <v>12</v>
      </c>
      <c r="AY33" s="33">
        <v>2</v>
      </c>
      <c r="AZ33" s="33">
        <v>0</v>
      </c>
      <c r="BA33" s="33">
        <v>161705335</v>
      </c>
      <c r="BB33" s="33">
        <v>161703216</v>
      </c>
      <c r="BC33" s="33">
        <v>0.72</v>
      </c>
      <c r="BD33" s="33">
        <v>6</v>
      </c>
      <c r="BE33" s="33">
        <v>6</v>
      </c>
      <c r="BF33" s="33">
        <v>0</v>
      </c>
      <c r="BG33" s="33">
        <v>0</v>
      </c>
      <c r="BH33" s="33">
        <v>0</v>
      </c>
      <c r="BI33" s="33">
        <v>0</v>
      </c>
      <c r="BJ33" s="33">
        <v>0</v>
      </c>
      <c r="BK33" s="33">
        <v>0</v>
      </c>
      <c r="BL33" s="33">
        <v>0</v>
      </c>
      <c r="BM33" s="33">
        <v>0</v>
      </c>
      <c r="BN33" s="33">
        <v>25</v>
      </c>
      <c r="BO33" s="33">
        <v>29</v>
      </c>
      <c r="BP33" s="33">
        <v>15</v>
      </c>
      <c r="BQ33" s="33">
        <v>30</v>
      </c>
      <c r="BR33" s="33" t="s">
        <v>2568</v>
      </c>
      <c r="BS33" s="33">
        <v>0</v>
      </c>
      <c r="BT33" s="33">
        <v>0</v>
      </c>
      <c r="BU33" s="33">
        <v>0</v>
      </c>
      <c r="BV33" s="33">
        <v>0</v>
      </c>
      <c r="BW33" s="33">
        <v>0</v>
      </c>
      <c r="BX33" s="33">
        <v>0</v>
      </c>
      <c r="BY33" s="33" t="s">
        <v>3486</v>
      </c>
      <c r="BZ33" s="33" t="s">
        <v>3487</v>
      </c>
      <c r="CA33" s="33" t="s">
        <v>3488</v>
      </c>
      <c r="CB33" s="33" t="s">
        <v>3489</v>
      </c>
      <c r="CC33" s="33" t="s">
        <v>3490</v>
      </c>
      <c r="CD33" s="33" t="s">
        <v>2568</v>
      </c>
      <c r="CE33" s="33" t="s">
        <v>2559</v>
      </c>
      <c r="CF33" s="33" t="s">
        <v>2559</v>
      </c>
      <c r="CG33" s="33" t="s">
        <v>2559</v>
      </c>
      <c r="CH33" s="33" t="s">
        <v>2559</v>
      </c>
      <c r="CI33" s="33" t="s">
        <v>3491</v>
      </c>
      <c r="CJ33" s="33" t="s">
        <v>3492</v>
      </c>
      <c r="CK33" s="33" t="s">
        <v>3493</v>
      </c>
      <c r="CL33" s="33" t="s">
        <v>3494</v>
      </c>
      <c r="CM33" s="33" t="s">
        <v>3495</v>
      </c>
      <c r="CN33" s="33" t="s">
        <v>3496</v>
      </c>
      <c r="CO33" s="33" t="s">
        <v>2914</v>
      </c>
      <c r="CP33" s="33" t="s">
        <v>3494</v>
      </c>
      <c r="CQ33" s="33" t="s">
        <v>3495</v>
      </c>
      <c r="CR33" s="33" t="s">
        <v>3497</v>
      </c>
      <c r="CS33" s="33" t="s">
        <v>2983</v>
      </c>
      <c r="CT33" s="33" t="s">
        <v>3494</v>
      </c>
      <c r="CU33" s="33" t="s">
        <v>3498</v>
      </c>
      <c r="CV33" s="33" t="s">
        <v>2559</v>
      </c>
      <c r="CW33" s="33" t="s">
        <v>3499</v>
      </c>
      <c r="CX33" s="33" t="s">
        <v>2559</v>
      </c>
      <c r="CY33" s="33" t="s">
        <v>3499</v>
      </c>
      <c r="CZ33" s="33" t="s">
        <v>3500</v>
      </c>
      <c r="DA33" s="33" t="s">
        <v>3501</v>
      </c>
      <c r="DB33" s="33" t="s">
        <v>3502</v>
      </c>
      <c r="DC33" s="33" t="s">
        <v>3503</v>
      </c>
      <c r="DD33" s="33" t="s">
        <v>3504</v>
      </c>
      <c r="DE33" s="33" t="s">
        <v>3505</v>
      </c>
      <c r="DF33" s="33" t="s">
        <v>3506</v>
      </c>
      <c r="DG33" s="33" t="s">
        <v>3507</v>
      </c>
      <c r="DH33" s="33">
        <v>0</v>
      </c>
      <c r="DI33" s="33" t="s">
        <v>2559</v>
      </c>
      <c r="DJ33" s="33" t="s">
        <v>2559</v>
      </c>
      <c r="DK33" s="33" t="s">
        <v>2559</v>
      </c>
      <c r="DL33" s="33" t="s">
        <v>2559</v>
      </c>
      <c r="DM33" s="33" t="s">
        <v>2559</v>
      </c>
      <c r="DN33" s="33">
        <v>0</v>
      </c>
      <c r="DO33" s="33">
        <v>0</v>
      </c>
    </row>
    <row r="34" spans="1:119" ht="15" x14ac:dyDescent="0.25">
      <c r="A34" s="16">
        <v>2046</v>
      </c>
      <c r="B34" s="35">
        <v>3.3</v>
      </c>
      <c r="C34" s="32">
        <v>1.4</v>
      </c>
      <c r="D34" s="16" t="s">
        <v>2552</v>
      </c>
      <c r="E34" s="33">
        <v>10610</v>
      </c>
      <c r="F34" s="33">
        <v>2046</v>
      </c>
      <c r="G34" s="33" t="s">
        <v>3508</v>
      </c>
      <c r="H34" s="33" t="s">
        <v>2668</v>
      </c>
      <c r="I34" s="34" t="s">
        <v>2559</v>
      </c>
      <c r="J34" s="33" t="s">
        <v>3509</v>
      </c>
      <c r="K34" s="33" t="s">
        <v>3510</v>
      </c>
      <c r="L34" s="33" t="s">
        <v>2809</v>
      </c>
      <c r="M34" s="33" t="s">
        <v>2559</v>
      </c>
      <c r="N34" s="33" t="s">
        <v>2753</v>
      </c>
      <c r="O34" s="33">
        <v>1</v>
      </c>
      <c r="P34" s="33" t="s">
        <v>2559</v>
      </c>
      <c r="Q34" s="33" t="s">
        <v>2559</v>
      </c>
      <c r="R34" s="33">
        <v>170435720</v>
      </c>
      <c r="S34" s="33">
        <v>170427088</v>
      </c>
      <c r="T34" s="33">
        <v>735</v>
      </c>
      <c r="U34" s="33" t="s">
        <v>2563</v>
      </c>
      <c r="V34" s="33" t="s">
        <v>2559</v>
      </c>
      <c r="W34" s="33">
        <v>170435720</v>
      </c>
      <c r="X34" s="33">
        <v>170435408</v>
      </c>
      <c r="Z34" s="33">
        <v>0</v>
      </c>
      <c r="AA34" s="33" t="s">
        <v>2812</v>
      </c>
      <c r="AB34" s="33" t="s">
        <v>3511</v>
      </c>
      <c r="AC34" s="33" t="s">
        <v>2559</v>
      </c>
      <c r="AD34" s="33" t="s">
        <v>2559</v>
      </c>
      <c r="AE34" s="33" t="s">
        <v>3512</v>
      </c>
      <c r="AF34" s="33" t="s">
        <v>2812</v>
      </c>
      <c r="AG34" s="33" t="s">
        <v>2815</v>
      </c>
      <c r="AH34" s="33">
        <v>170435336</v>
      </c>
      <c r="AI34" s="33">
        <v>170433734</v>
      </c>
      <c r="AJ34" s="33">
        <v>0.74</v>
      </c>
      <c r="AK34" s="33">
        <v>4</v>
      </c>
      <c r="AL34" s="33">
        <v>4</v>
      </c>
      <c r="AM34" s="33">
        <v>0</v>
      </c>
      <c r="AN34" s="33">
        <v>1</v>
      </c>
      <c r="AO34" s="33" t="s">
        <v>2559</v>
      </c>
      <c r="AP34" s="33">
        <v>0</v>
      </c>
      <c r="AQ34" s="33" t="s">
        <v>2559</v>
      </c>
      <c r="AR34" s="33">
        <v>0</v>
      </c>
      <c r="AS34" s="33">
        <v>170431655</v>
      </c>
      <c r="AT34" s="33">
        <v>170431356</v>
      </c>
      <c r="AU34" s="33">
        <v>0.76</v>
      </c>
      <c r="AV34" s="33">
        <v>0</v>
      </c>
      <c r="AW34" s="33">
        <v>1</v>
      </c>
      <c r="AX34" s="33">
        <v>11</v>
      </c>
      <c r="AY34" s="33">
        <v>3</v>
      </c>
      <c r="AZ34" s="33">
        <v>-1</v>
      </c>
      <c r="BA34" s="33">
        <v>170431353</v>
      </c>
      <c r="BB34" s="33">
        <v>170427929</v>
      </c>
      <c r="BC34" s="33">
        <v>0.68</v>
      </c>
      <c r="BD34" s="33">
        <v>4</v>
      </c>
      <c r="BE34" s="33">
        <v>7</v>
      </c>
      <c r="BF34" s="33">
        <v>2</v>
      </c>
      <c r="BG34" s="33">
        <v>0</v>
      </c>
      <c r="BH34" s="33">
        <v>0</v>
      </c>
      <c r="BI34" s="33">
        <v>0</v>
      </c>
      <c r="BJ34" s="33">
        <v>0</v>
      </c>
      <c r="BK34" s="33">
        <v>0</v>
      </c>
      <c r="BL34" s="33">
        <v>0</v>
      </c>
      <c r="BM34" s="33">
        <v>0</v>
      </c>
      <c r="BN34" s="33">
        <v>25</v>
      </c>
      <c r="BO34" s="33">
        <v>29</v>
      </c>
      <c r="BP34" s="33">
        <v>16</v>
      </c>
      <c r="BQ34" s="33">
        <v>30</v>
      </c>
      <c r="BR34" s="33" t="s">
        <v>2568</v>
      </c>
      <c r="BS34" s="33">
        <v>0</v>
      </c>
      <c r="BT34" s="33">
        <v>0</v>
      </c>
      <c r="BU34" s="33">
        <v>0</v>
      </c>
      <c r="BV34" s="33">
        <v>0</v>
      </c>
      <c r="BW34" s="33">
        <v>0</v>
      </c>
      <c r="BX34" s="33">
        <v>0</v>
      </c>
      <c r="BY34" s="33" t="s">
        <v>2559</v>
      </c>
      <c r="BZ34" s="33" t="s">
        <v>3513</v>
      </c>
      <c r="CA34" s="33" t="s">
        <v>3514</v>
      </c>
      <c r="CB34" s="33" t="s">
        <v>3515</v>
      </c>
      <c r="CC34" s="33" t="s">
        <v>3516</v>
      </c>
      <c r="CD34" s="33" t="s">
        <v>2568</v>
      </c>
      <c r="CE34" s="33" t="s">
        <v>2559</v>
      </c>
      <c r="CF34" s="33" t="s">
        <v>2559</v>
      </c>
      <c r="CG34" s="33" t="s">
        <v>2559</v>
      </c>
      <c r="CH34" s="33" t="s">
        <v>2559</v>
      </c>
      <c r="CI34" s="33" t="s">
        <v>3517</v>
      </c>
      <c r="CJ34" s="33" t="s">
        <v>3518</v>
      </c>
      <c r="CK34" s="33" t="s">
        <v>3519</v>
      </c>
      <c r="CL34" s="33" t="s">
        <v>3520</v>
      </c>
      <c r="CM34" s="33" t="s">
        <v>3521</v>
      </c>
      <c r="CN34" s="33" t="s">
        <v>3522</v>
      </c>
      <c r="CO34" s="33" t="s">
        <v>3523</v>
      </c>
      <c r="CP34" s="33" t="s">
        <v>3524</v>
      </c>
      <c r="CQ34" s="33" t="s">
        <v>3525</v>
      </c>
      <c r="CR34" s="33" t="s">
        <v>3526</v>
      </c>
      <c r="CS34" s="33" t="s">
        <v>3527</v>
      </c>
      <c r="CT34" s="33" t="s">
        <v>2572</v>
      </c>
      <c r="CU34" s="33" t="s">
        <v>3528</v>
      </c>
      <c r="CV34" s="33" t="s">
        <v>3529</v>
      </c>
      <c r="CW34" s="33" t="s">
        <v>3530</v>
      </c>
      <c r="CX34" s="33" t="s">
        <v>3531</v>
      </c>
      <c r="CY34" s="33" t="s">
        <v>3532</v>
      </c>
      <c r="CZ34" s="33" t="s">
        <v>2559</v>
      </c>
      <c r="DA34" s="33" t="s">
        <v>2559</v>
      </c>
      <c r="DB34" s="33" t="s">
        <v>2559</v>
      </c>
      <c r="DC34" s="33" t="s">
        <v>2559</v>
      </c>
      <c r="DD34" s="33" t="s">
        <v>3533</v>
      </c>
      <c r="DE34" s="33" t="s">
        <v>3534</v>
      </c>
      <c r="DF34" s="33" t="s">
        <v>3535</v>
      </c>
      <c r="DG34" s="33" t="s">
        <v>3536</v>
      </c>
      <c r="DH34" s="33">
        <v>0</v>
      </c>
      <c r="DI34" s="33" t="s">
        <v>2559</v>
      </c>
      <c r="DJ34" s="33" t="s">
        <v>2559</v>
      </c>
      <c r="DK34" s="33" t="s">
        <v>2559</v>
      </c>
      <c r="DL34" s="33" t="s">
        <v>2559</v>
      </c>
      <c r="DM34" s="33" t="s">
        <v>2559</v>
      </c>
      <c r="DN34" s="33">
        <v>0</v>
      </c>
      <c r="DO34" s="33">
        <v>0</v>
      </c>
    </row>
    <row r="35" spans="1:119" ht="15" x14ac:dyDescent="0.25">
      <c r="A35" s="16">
        <v>2306</v>
      </c>
      <c r="B35" s="35">
        <v>2.2000000000000002</v>
      </c>
      <c r="C35" s="32">
        <v>1.2</v>
      </c>
      <c r="D35" s="16" t="s">
        <v>2552</v>
      </c>
      <c r="E35" s="33">
        <v>10410</v>
      </c>
      <c r="F35" s="33">
        <v>2306</v>
      </c>
      <c r="G35" s="16" t="s">
        <v>3537</v>
      </c>
      <c r="H35" s="33" t="s">
        <v>3122</v>
      </c>
      <c r="I35" s="34" t="s">
        <v>2559</v>
      </c>
      <c r="J35" s="33" t="s">
        <v>3538</v>
      </c>
      <c r="K35" s="33" t="s">
        <v>3539</v>
      </c>
      <c r="L35" s="33" t="s">
        <v>3086</v>
      </c>
      <c r="M35" s="33" t="s">
        <v>2559</v>
      </c>
      <c r="N35" s="33" t="s">
        <v>3087</v>
      </c>
      <c r="O35" s="33">
        <v>1</v>
      </c>
      <c r="P35" s="33" t="s">
        <v>2559</v>
      </c>
      <c r="Q35" s="33" t="s">
        <v>2559</v>
      </c>
      <c r="R35" s="33">
        <v>118895219</v>
      </c>
      <c r="S35" s="33">
        <v>118899454</v>
      </c>
      <c r="T35" s="33">
        <v>301</v>
      </c>
      <c r="U35" s="33" t="s">
        <v>3060</v>
      </c>
      <c r="V35" s="33" t="s">
        <v>3540</v>
      </c>
      <c r="W35" s="33">
        <v>118895219</v>
      </c>
      <c r="X35" s="33">
        <v>118895384</v>
      </c>
      <c r="Y35" s="33">
        <v>10.3</v>
      </c>
      <c r="AA35" s="33" t="s">
        <v>2559</v>
      </c>
      <c r="AB35" s="33" t="s">
        <v>2559</v>
      </c>
      <c r="AC35" s="33" t="s">
        <v>2559</v>
      </c>
      <c r="AD35" s="33" t="s">
        <v>2559</v>
      </c>
      <c r="AE35" s="33" t="s">
        <v>2559</v>
      </c>
      <c r="AF35" s="33" t="s">
        <v>2559</v>
      </c>
      <c r="AG35" s="33" t="s">
        <v>2559</v>
      </c>
      <c r="AH35" s="33">
        <v>0</v>
      </c>
      <c r="AI35" s="33">
        <v>0</v>
      </c>
      <c r="AJ35" s="33">
        <v>0</v>
      </c>
      <c r="AK35" s="33">
        <v>0</v>
      </c>
      <c r="AL35" s="33">
        <v>0</v>
      </c>
      <c r="AM35" s="33">
        <v>0</v>
      </c>
      <c r="AN35" s="33">
        <v>0</v>
      </c>
      <c r="AO35" s="33" t="s">
        <v>2559</v>
      </c>
      <c r="AP35" s="33">
        <v>0</v>
      </c>
      <c r="AQ35" s="33" t="s">
        <v>2559</v>
      </c>
      <c r="AR35" s="33">
        <v>0</v>
      </c>
      <c r="AS35" s="33">
        <v>0</v>
      </c>
      <c r="AT35" s="33">
        <v>0</v>
      </c>
      <c r="AU35" s="33">
        <v>0</v>
      </c>
      <c r="AV35" s="33">
        <v>0</v>
      </c>
      <c r="AW35" s="33">
        <v>0</v>
      </c>
      <c r="AX35" s="33">
        <v>18</v>
      </c>
      <c r="AY35" s="33">
        <v>0</v>
      </c>
      <c r="AZ35" s="33">
        <v>0</v>
      </c>
      <c r="BA35" s="33">
        <v>118895451</v>
      </c>
      <c r="BB35" s="33">
        <v>118897561</v>
      </c>
      <c r="BC35" s="33">
        <v>0.69</v>
      </c>
      <c r="BD35" s="33">
        <v>8</v>
      </c>
      <c r="BE35" s="33">
        <v>10</v>
      </c>
      <c r="BF35" s="33">
        <v>0</v>
      </c>
      <c r="BG35" s="33">
        <v>0</v>
      </c>
      <c r="BH35" s="33">
        <v>0</v>
      </c>
      <c r="BI35" s="33">
        <v>0</v>
      </c>
      <c r="BJ35" s="33">
        <v>0</v>
      </c>
      <c r="BK35" s="33">
        <v>0</v>
      </c>
      <c r="BL35" s="33">
        <v>118899286</v>
      </c>
      <c r="BM35" s="33">
        <v>118899454</v>
      </c>
      <c r="BN35" s="33">
        <v>31</v>
      </c>
      <c r="BO35" s="33">
        <v>24</v>
      </c>
      <c r="BP35" s="33">
        <v>20</v>
      </c>
      <c r="BQ35" s="33">
        <v>24</v>
      </c>
      <c r="BR35" s="33" t="s">
        <v>2568</v>
      </c>
      <c r="BS35" s="33">
        <v>0</v>
      </c>
      <c r="BT35" s="33">
        <v>0</v>
      </c>
      <c r="BU35" s="33">
        <v>0</v>
      </c>
      <c r="BV35" s="33">
        <v>0</v>
      </c>
      <c r="BW35" s="33">
        <v>0</v>
      </c>
      <c r="BX35" s="33">
        <v>0</v>
      </c>
      <c r="BY35" s="33" t="s">
        <v>2559</v>
      </c>
      <c r="BZ35" s="33" t="s">
        <v>3541</v>
      </c>
      <c r="CA35" s="33" t="s">
        <v>3542</v>
      </c>
      <c r="CB35" s="33" t="s">
        <v>3543</v>
      </c>
      <c r="CC35" s="33" t="s">
        <v>2576</v>
      </c>
      <c r="CD35" s="33" t="s">
        <v>2568</v>
      </c>
      <c r="CE35" s="33" t="s">
        <v>2559</v>
      </c>
      <c r="CF35" s="33" t="s">
        <v>2559</v>
      </c>
      <c r="CG35" s="33" t="s">
        <v>2559</v>
      </c>
      <c r="CH35" s="33" t="s">
        <v>2559</v>
      </c>
      <c r="CI35" s="33" t="s">
        <v>3544</v>
      </c>
      <c r="CJ35" s="33" t="s">
        <v>3545</v>
      </c>
      <c r="CK35" s="33" t="s">
        <v>3546</v>
      </c>
      <c r="CL35" s="33" t="s">
        <v>3547</v>
      </c>
      <c r="CM35" s="33" t="s">
        <v>2559</v>
      </c>
      <c r="CN35" s="33" t="s">
        <v>2559</v>
      </c>
      <c r="CO35" s="33" t="s">
        <v>2559</v>
      </c>
      <c r="CP35" s="33" t="s">
        <v>2559</v>
      </c>
      <c r="CQ35" s="33" t="s">
        <v>3548</v>
      </c>
      <c r="CR35" s="33" t="s">
        <v>3549</v>
      </c>
      <c r="CS35" s="33" t="s">
        <v>3550</v>
      </c>
      <c r="CT35" s="33" t="s">
        <v>3551</v>
      </c>
      <c r="CU35" s="33" t="s">
        <v>3552</v>
      </c>
      <c r="CV35" s="33" t="s">
        <v>2559</v>
      </c>
      <c r="CW35" s="33" t="s">
        <v>2559</v>
      </c>
      <c r="CX35" s="33" t="s">
        <v>2559</v>
      </c>
      <c r="CY35" s="33" t="s">
        <v>2559</v>
      </c>
      <c r="CZ35" s="33" t="s">
        <v>2559</v>
      </c>
      <c r="DA35" s="33" t="s">
        <v>2559</v>
      </c>
      <c r="DB35" s="33" t="s">
        <v>2559</v>
      </c>
      <c r="DC35" s="33" t="s">
        <v>2559</v>
      </c>
      <c r="DD35" s="33" t="s">
        <v>2559</v>
      </c>
      <c r="DE35" s="33" t="s">
        <v>2559</v>
      </c>
      <c r="DF35" s="33" t="s">
        <v>2559</v>
      </c>
      <c r="DG35" s="33" t="s">
        <v>2559</v>
      </c>
      <c r="DH35" s="33">
        <v>0</v>
      </c>
      <c r="DI35" s="33" t="s">
        <v>2559</v>
      </c>
      <c r="DJ35" s="33" t="s">
        <v>2559</v>
      </c>
      <c r="DK35" s="33" t="s">
        <v>2559</v>
      </c>
      <c r="DL35" s="33" t="s">
        <v>2559</v>
      </c>
      <c r="DM35" s="33" t="s">
        <v>2559</v>
      </c>
      <c r="DN35" s="33">
        <v>0</v>
      </c>
      <c r="DO35" s="33">
        <v>0</v>
      </c>
    </row>
    <row r="36" spans="1:119" ht="15" x14ac:dyDescent="0.25">
      <c r="A36" s="16">
        <v>2307</v>
      </c>
      <c r="B36" s="35">
        <v>1.4</v>
      </c>
      <c r="C36" s="32">
        <v>1.3</v>
      </c>
      <c r="D36" s="16" t="s">
        <v>2552</v>
      </c>
      <c r="E36" s="33">
        <v>10320</v>
      </c>
      <c r="F36" s="33">
        <v>2307</v>
      </c>
      <c r="G36" s="16" t="s">
        <v>2553</v>
      </c>
      <c r="H36" s="33" t="s">
        <v>3122</v>
      </c>
      <c r="I36" s="34" t="s">
        <v>2559</v>
      </c>
      <c r="J36" s="33" t="s">
        <v>3553</v>
      </c>
      <c r="K36" s="33" t="s">
        <v>3554</v>
      </c>
      <c r="L36" s="33" t="s">
        <v>2559</v>
      </c>
      <c r="M36" s="33" t="s">
        <v>3157</v>
      </c>
      <c r="N36" s="33" t="s">
        <v>3158</v>
      </c>
      <c r="O36" s="33">
        <v>1</v>
      </c>
      <c r="P36" s="33" t="s">
        <v>2559</v>
      </c>
      <c r="Q36" s="33" t="s">
        <v>2559</v>
      </c>
      <c r="R36" s="33">
        <v>118938265</v>
      </c>
      <c r="S36" s="33">
        <v>118947973</v>
      </c>
      <c r="T36" s="33">
        <v>913</v>
      </c>
      <c r="U36" s="33" t="s">
        <v>2563</v>
      </c>
      <c r="V36" s="33" t="s">
        <v>2559</v>
      </c>
      <c r="W36" s="33">
        <v>118938265</v>
      </c>
      <c r="X36" s="33">
        <v>118938966</v>
      </c>
      <c r="Y36" s="33">
        <v>7.37</v>
      </c>
      <c r="Z36" s="33">
        <v>84</v>
      </c>
      <c r="AA36" s="33" t="s">
        <v>3272</v>
      </c>
      <c r="AB36" s="33" t="s">
        <v>3555</v>
      </c>
      <c r="AC36" s="33" t="s">
        <v>2559</v>
      </c>
      <c r="AD36" s="33" t="s">
        <v>2559</v>
      </c>
      <c r="AE36" s="33" t="s">
        <v>2559</v>
      </c>
      <c r="AF36" s="33" t="s">
        <v>2559</v>
      </c>
      <c r="AG36" s="33" t="s">
        <v>2559</v>
      </c>
      <c r="AH36" s="33">
        <v>118940355</v>
      </c>
      <c r="AI36" s="33">
        <v>118941767</v>
      </c>
      <c r="AJ36" s="33">
        <v>0.91</v>
      </c>
      <c r="AK36" s="33">
        <v>2</v>
      </c>
      <c r="AL36" s="33">
        <v>0</v>
      </c>
      <c r="AM36" s="33">
        <v>2</v>
      </c>
      <c r="AN36" s="33">
        <v>0</v>
      </c>
      <c r="AO36" s="33" t="s">
        <v>3556</v>
      </c>
      <c r="AP36" s="33">
        <v>58</v>
      </c>
      <c r="AQ36" s="33" t="s">
        <v>3557</v>
      </c>
      <c r="AR36" s="33">
        <v>5</v>
      </c>
      <c r="AS36" s="33">
        <v>0</v>
      </c>
      <c r="AT36" s="33">
        <v>0</v>
      </c>
      <c r="AU36" s="33">
        <v>0</v>
      </c>
      <c r="AV36" s="33">
        <v>0</v>
      </c>
      <c r="AW36" s="33">
        <v>0</v>
      </c>
      <c r="AX36" s="33">
        <v>10</v>
      </c>
      <c r="AY36" s="33">
        <v>2</v>
      </c>
      <c r="AZ36" s="33">
        <v>1</v>
      </c>
      <c r="BA36" s="33">
        <v>118941775</v>
      </c>
      <c r="BB36" s="33">
        <v>118945248</v>
      </c>
      <c r="BC36" s="33">
        <v>0.72</v>
      </c>
      <c r="BD36" s="33">
        <v>7</v>
      </c>
      <c r="BE36" s="33">
        <v>3</v>
      </c>
      <c r="BF36" s="33">
        <v>3</v>
      </c>
      <c r="BG36" s="33">
        <v>0</v>
      </c>
      <c r="BH36" s="33">
        <v>0</v>
      </c>
      <c r="BI36" s="33">
        <v>0</v>
      </c>
      <c r="BJ36" s="33">
        <v>0</v>
      </c>
      <c r="BK36" s="33">
        <v>0</v>
      </c>
      <c r="BL36" s="33">
        <v>118947268</v>
      </c>
      <c r="BM36" s="33">
        <v>118947973</v>
      </c>
      <c r="BN36" s="33">
        <v>29</v>
      </c>
      <c r="BO36" s="33">
        <v>25</v>
      </c>
      <c r="BP36" s="33">
        <v>21</v>
      </c>
      <c r="BQ36" s="33">
        <v>26</v>
      </c>
      <c r="BR36" s="33" t="s">
        <v>2568</v>
      </c>
      <c r="BS36" s="33">
        <v>66.2</v>
      </c>
      <c r="BT36" s="33">
        <v>73.400000000000006</v>
      </c>
      <c r="BU36" s="33">
        <v>0</v>
      </c>
      <c r="BV36" s="33">
        <v>82.4</v>
      </c>
      <c r="BW36" s="33">
        <v>0</v>
      </c>
      <c r="BX36" s="33">
        <v>0</v>
      </c>
      <c r="BY36" s="33" t="s">
        <v>2559</v>
      </c>
      <c r="BZ36" s="33" t="s">
        <v>3558</v>
      </c>
      <c r="CA36" s="33" t="s">
        <v>3559</v>
      </c>
      <c r="CB36" s="33" t="s">
        <v>3560</v>
      </c>
      <c r="CC36" s="33" t="s">
        <v>2572</v>
      </c>
      <c r="CD36" s="33" t="s">
        <v>2568</v>
      </c>
      <c r="CE36" s="33" t="s">
        <v>2559</v>
      </c>
      <c r="CF36" s="33" t="s">
        <v>2559</v>
      </c>
      <c r="CG36" s="33" t="s">
        <v>2559</v>
      </c>
      <c r="CH36" s="33" t="s">
        <v>2559</v>
      </c>
      <c r="CI36" s="33" t="s">
        <v>3561</v>
      </c>
      <c r="CJ36" s="33" t="s">
        <v>3562</v>
      </c>
      <c r="CK36" s="33" t="s">
        <v>3563</v>
      </c>
      <c r="CL36" s="33" t="s">
        <v>3203</v>
      </c>
      <c r="CM36" s="33" t="s">
        <v>3564</v>
      </c>
      <c r="CN36" s="33" t="s">
        <v>3565</v>
      </c>
      <c r="CO36" s="33" t="s">
        <v>3170</v>
      </c>
      <c r="CP36" s="33" t="s">
        <v>3566</v>
      </c>
      <c r="CQ36" s="33" t="s">
        <v>3567</v>
      </c>
      <c r="CR36" s="33" t="s">
        <v>3568</v>
      </c>
      <c r="CS36" s="33" t="s">
        <v>3569</v>
      </c>
      <c r="CT36" s="33" t="s">
        <v>3570</v>
      </c>
      <c r="CU36" s="33" t="s">
        <v>3571</v>
      </c>
      <c r="CV36" s="33" t="s">
        <v>3572</v>
      </c>
      <c r="CW36" s="33" t="s">
        <v>3573</v>
      </c>
      <c r="CX36" s="33" t="s">
        <v>3574</v>
      </c>
      <c r="CY36" s="33" t="s">
        <v>3575</v>
      </c>
      <c r="CZ36" s="33" t="s">
        <v>2559</v>
      </c>
      <c r="DA36" s="33" t="s">
        <v>2559</v>
      </c>
      <c r="DB36" s="33" t="s">
        <v>2559</v>
      </c>
      <c r="DC36" s="33" t="s">
        <v>2559</v>
      </c>
      <c r="DD36" s="33" t="s">
        <v>3470</v>
      </c>
      <c r="DE36" s="33" t="s">
        <v>3576</v>
      </c>
      <c r="DF36" s="33" t="s">
        <v>3472</v>
      </c>
      <c r="DG36" s="33" t="s">
        <v>3577</v>
      </c>
      <c r="DH36" s="33">
        <v>0</v>
      </c>
      <c r="DI36" s="33" t="s">
        <v>2559</v>
      </c>
      <c r="DJ36" s="33" t="s">
        <v>2559</v>
      </c>
      <c r="DK36" s="33" t="s">
        <v>2559</v>
      </c>
      <c r="DL36" s="33" t="s">
        <v>2559</v>
      </c>
      <c r="DM36" s="33" t="s">
        <v>2559</v>
      </c>
      <c r="DN36" s="33">
        <v>0</v>
      </c>
      <c r="DO36" s="33">
        <v>0</v>
      </c>
    </row>
    <row r="37" spans="1:119" ht="15" x14ac:dyDescent="0.25">
      <c r="A37" s="16">
        <v>2457</v>
      </c>
      <c r="B37" s="35">
        <v>1.6</v>
      </c>
      <c r="C37" s="32">
        <v>1.1000000000000001</v>
      </c>
      <c r="D37" s="16" t="s">
        <v>2552</v>
      </c>
      <c r="E37" s="33">
        <v>10610</v>
      </c>
      <c r="F37" s="33">
        <v>2457</v>
      </c>
      <c r="G37" s="16" t="s">
        <v>2804</v>
      </c>
      <c r="H37" s="33" t="s">
        <v>2933</v>
      </c>
      <c r="I37" s="34" t="s">
        <v>2559</v>
      </c>
      <c r="J37" s="33" t="s">
        <v>3578</v>
      </c>
      <c r="K37" s="33" t="s">
        <v>3579</v>
      </c>
      <c r="L37" s="33" t="s">
        <v>2809</v>
      </c>
      <c r="M37" s="33" t="s">
        <v>2559</v>
      </c>
      <c r="N37" s="33" t="s">
        <v>2753</v>
      </c>
      <c r="O37" s="33">
        <v>1</v>
      </c>
      <c r="P37" s="33" t="s">
        <v>2559</v>
      </c>
      <c r="Q37" s="33" t="s">
        <v>2559</v>
      </c>
      <c r="R37" s="33">
        <v>32883277</v>
      </c>
      <c r="S37" s="33">
        <v>32871638</v>
      </c>
      <c r="T37" s="33">
        <v>567</v>
      </c>
      <c r="U37" s="33" t="s">
        <v>2563</v>
      </c>
      <c r="V37" s="33" t="s">
        <v>2559</v>
      </c>
      <c r="W37" s="33">
        <v>32883277</v>
      </c>
      <c r="X37" s="33">
        <v>32883147</v>
      </c>
      <c r="Y37" s="33">
        <v>48.46</v>
      </c>
      <c r="Z37" s="33">
        <v>16</v>
      </c>
      <c r="AA37" s="33" t="s">
        <v>3247</v>
      </c>
      <c r="AB37" s="33" t="s">
        <v>3580</v>
      </c>
      <c r="AC37" s="33" t="s">
        <v>3247</v>
      </c>
      <c r="AD37" s="33" t="s">
        <v>3249</v>
      </c>
      <c r="AE37" s="33" t="s">
        <v>2559</v>
      </c>
      <c r="AF37" s="33" t="s">
        <v>2559</v>
      </c>
      <c r="AG37" s="33" t="s">
        <v>2559</v>
      </c>
      <c r="AH37" s="33">
        <v>32881981</v>
      </c>
      <c r="AI37" s="33">
        <v>32880799</v>
      </c>
      <c r="AJ37" s="33">
        <v>0.87</v>
      </c>
      <c r="AK37" s="33">
        <v>5</v>
      </c>
      <c r="AL37" s="33">
        <v>2</v>
      </c>
      <c r="AM37" s="33">
        <v>1</v>
      </c>
      <c r="AN37" s="33">
        <v>-1</v>
      </c>
      <c r="AO37" s="33" t="s">
        <v>3484</v>
      </c>
      <c r="AP37" s="33">
        <v>41</v>
      </c>
      <c r="AQ37" s="33" t="s">
        <v>3581</v>
      </c>
      <c r="AR37" s="33">
        <v>4</v>
      </c>
      <c r="AS37" s="33">
        <v>32880751</v>
      </c>
      <c r="AT37" s="33">
        <v>32880457</v>
      </c>
      <c r="AU37" s="33">
        <v>0.85</v>
      </c>
      <c r="AV37" s="33">
        <v>1</v>
      </c>
      <c r="AW37" s="33">
        <v>0</v>
      </c>
      <c r="AX37" s="33">
        <v>41</v>
      </c>
      <c r="AY37" s="33">
        <v>3</v>
      </c>
      <c r="AZ37" s="33">
        <v>1</v>
      </c>
      <c r="BA37" s="33">
        <v>32880456</v>
      </c>
      <c r="BB37" s="33">
        <v>32876344</v>
      </c>
      <c r="BC37" s="33">
        <v>0.45</v>
      </c>
      <c r="BD37" s="33">
        <v>18</v>
      </c>
      <c r="BE37" s="33">
        <v>23</v>
      </c>
      <c r="BF37" s="33">
        <v>1</v>
      </c>
      <c r="BG37" s="33">
        <v>0</v>
      </c>
      <c r="BH37" s="33">
        <v>0</v>
      </c>
      <c r="BI37" s="33">
        <v>0</v>
      </c>
      <c r="BJ37" s="33">
        <v>0</v>
      </c>
      <c r="BK37" s="33">
        <v>0</v>
      </c>
      <c r="BL37" s="33">
        <v>32871769</v>
      </c>
      <c r="BM37" s="33">
        <v>32871638</v>
      </c>
      <c r="BN37" s="33">
        <v>27</v>
      </c>
      <c r="BO37" s="33">
        <v>27</v>
      </c>
      <c r="BP37" s="33">
        <v>23</v>
      </c>
      <c r="BQ37" s="33">
        <v>23</v>
      </c>
      <c r="BR37" s="33" t="s">
        <v>2568</v>
      </c>
      <c r="BS37" s="33">
        <v>0</v>
      </c>
      <c r="BT37" s="33">
        <v>0</v>
      </c>
      <c r="BU37" s="33">
        <v>0</v>
      </c>
      <c r="BV37" s="33">
        <v>0</v>
      </c>
      <c r="BW37" s="33">
        <v>0</v>
      </c>
      <c r="BX37" s="33">
        <v>0</v>
      </c>
      <c r="BY37" s="33" t="s">
        <v>3582</v>
      </c>
      <c r="BZ37" s="33" t="s">
        <v>3583</v>
      </c>
      <c r="CA37" s="33" t="s">
        <v>3584</v>
      </c>
      <c r="CB37" s="33" t="s">
        <v>3585</v>
      </c>
      <c r="CC37" s="33" t="s">
        <v>3586</v>
      </c>
      <c r="CD37" s="33" t="s">
        <v>2568</v>
      </c>
      <c r="CE37" s="33" t="s">
        <v>2559</v>
      </c>
      <c r="CF37" s="33" t="s">
        <v>2559</v>
      </c>
      <c r="CG37" s="33" t="s">
        <v>2559</v>
      </c>
      <c r="CH37" s="33" t="s">
        <v>2559</v>
      </c>
      <c r="CI37" s="33" t="s">
        <v>3587</v>
      </c>
      <c r="CJ37" s="33" t="s">
        <v>3588</v>
      </c>
      <c r="CK37" s="33" t="s">
        <v>3589</v>
      </c>
      <c r="CL37" s="33" t="s">
        <v>3586</v>
      </c>
      <c r="CM37" s="33" t="s">
        <v>3590</v>
      </c>
      <c r="CN37" s="33" t="s">
        <v>3591</v>
      </c>
      <c r="CO37" s="33" t="s">
        <v>2825</v>
      </c>
      <c r="CP37" s="33" t="s">
        <v>3586</v>
      </c>
      <c r="CQ37" s="33" t="s">
        <v>2609</v>
      </c>
      <c r="CR37" s="33" t="s">
        <v>3592</v>
      </c>
      <c r="CS37" s="33" t="s">
        <v>2983</v>
      </c>
      <c r="CT37" s="33" t="s">
        <v>3586</v>
      </c>
      <c r="CU37" s="33" t="s">
        <v>3593</v>
      </c>
      <c r="CV37" s="33" t="s">
        <v>3594</v>
      </c>
      <c r="CW37" s="33" t="s">
        <v>3595</v>
      </c>
      <c r="CX37" s="33" t="s">
        <v>3596</v>
      </c>
      <c r="CY37" s="33" t="s">
        <v>3597</v>
      </c>
      <c r="CZ37" s="33" t="s">
        <v>3598</v>
      </c>
      <c r="DA37" s="33" t="s">
        <v>3599</v>
      </c>
      <c r="DB37" s="33" t="s">
        <v>3600</v>
      </c>
      <c r="DC37" s="33" t="s">
        <v>3601</v>
      </c>
      <c r="DD37" s="33" t="s">
        <v>3602</v>
      </c>
      <c r="DE37" s="33" t="s">
        <v>3603</v>
      </c>
      <c r="DF37" s="33" t="s">
        <v>3604</v>
      </c>
      <c r="DG37" s="33" t="s">
        <v>3605</v>
      </c>
      <c r="DH37" s="33">
        <v>0</v>
      </c>
      <c r="DI37" s="33" t="s">
        <v>2559</v>
      </c>
      <c r="DJ37" s="33" t="s">
        <v>2559</v>
      </c>
      <c r="DK37" s="33" t="s">
        <v>2559</v>
      </c>
      <c r="DL37" s="33" t="s">
        <v>2559</v>
      </c>
      <c r="DM37" s="33" t="s">
        <v>2559</v>
      </c>
      <c r="DN37" s="33">
        <v>0</v>
      </c>
      <c r="DO37" s="33">
        <v>0</v>
      </c>
    </row>
    <row r="38" spans="1:119" ht="15" x14ac:dyDescent="0.25">
      <c r="A38" s="16">
        <v>2533</v>
      </c>
      <c r="B38" s="35">
        <v>1.7</v>
      </c>
      <c r="C38" s="32">
        <v>2.1</v>
      </c>
      <c r="D38" s="16" t="s">
        <v>2552</v>
      </c>
      <c r="E38" s="33">
        <v>10610</v>
      </c>
      <c r="F38" s="33">
        <v>2533</v>
      </c>
      <c r="G38" s="33" t="s">
        <v>3419</v>
      </c>
      <c r="H38" s="33" t="s">
        <v>2933</v>
      </c>
      <c r="I38" s="34" t="s">
        <v>2559</v>
      </c>
      <c r="J38" s="33" t="s">
        <v>3606</v>
      </c>
      <c r="K38" s="33" t="s">
        <v>3607</v>
      </c>
      <c r="L38" s="33" t="s">
        <v>2559</v>
      </c>
      <c r="M38" s="33" t="s">
        <v>2809</v>
      </c>
      <c r="N38" s="33" t="s">
        <v>2753</v>
      </c>
      <c r="O38" s="33">
        <v>1</v>
      </c>
      <c r="P38" s="33" t="s">
        <v>2559</v>
      </c>
      <c r="Q38" s="33" t="s">
        <v>2559</v>
      </c>
      <c r="R38" s="33">
        <v>75410830</v>
      </c>
      <c r="S38" s="33">
        <v>75418829</v>
      </c>
      <c r="T38" s="33">
        <v>749</v>
      </c>
      <c r="U38" s="33" t="s">
        <v>2563</v>
      </c>
      <c r="V38" s="33" t="s">
        <v>2559</v>
      </c>
      <c r="W38" s="33">
        <v>75410830</v>
      </c>
      <c r="X38" s="33">
        <v>75412181</v>
      </c>
      <c r="Z38" s="33">
        <v>0</v>
      </c>
      <c r="AA38" s="33" t="s">
        <v>3608</v>
      </c>
      <c r="AB38" s="33" t="s">
        <v>3609</v>
      </c>
      <c r="AC38" s="33" t="s">
        <v>2559</v>
      </c>
      <c r="AD38" s="33" t="s">
        <v>2559</v>
      </c>
      <c r="AE38" s="33" t="s">
        <v>2559</v>
      </c>
      <c r="AF38" s="33" t="s">
        <v>2559</v>
      </c>
      <c r="AG38" s="33" t="s">
        <v>2559</v>
      </c>
      <c r="AH38" s="33">
        <v>75411830</v>
      </c>
      <c r="AI38" s="33">
        <v>75413719</v>
      </c>
      <c r="AJ38" s="33">
        <v>0.87</v>
      </c>
      <c r="AK38" s="33">
        <v>7</v>
      </c>
      <c r="AL38" s="33">
        <v>5</v>
      </c>
      <c r="AM38" s="33">
        <v>1</v>
      </c>
      <c r="AN38" s="33">
        <v>0</v>
      </c>
      <c r="AO38" s="33" t="s">
        <v>3610</v>
      </c>
      <c r="AP38" s="33">
        <v>46</v>
      </c>
      <c r="AQ38" s="33" t="s">
        <v>3611</v>
      </c>
      <c r="AR38" s="33">
        <v>6</v>
      </c>
      <c r="AS38" s="33">
        <v>0</v>
      </c>
      <c r="AT38" s="33">
        <v>0</v>
      </c>
      <c r="AU38" s="33">
        <v>0</v>
      </c>
      <c r="AV38" s="33">
        <v>0</v>
      </c>
      <c r="AW38" s="33">
        <v>0</v>
      </c>
      <c r="AX38" s="33">
        <v>12</v>
      </c>
      <c r="AY38" s="33">
        <v>1</v>
      </c>
      <c r="AZ38" s="33">
        <v>0</v>
      </c>
      <c r="BA38" s="33">
        <v>75414104</v>
      </c>
      <c r="BB38" s="33">
        <v>75417579</v>
      </c>
      <c r="BC38" s="33">
        <v>0.71</v>
      </c>
      <c r="BD38" s="33">
        <v>7</v>
      </c>
      <c r="BE38" s="33">
        <v>5</v>
      </c>
      <c r="BF38" s="33">
        <v>1</v>
      </c>
      <c r="BG38" s="33">
        <v>0</v>
      </c>
      <c r="BH38" s="33">
        <v>0</v>
      </c>
      <c r="BI38" s="33">
        <v>0</v>
      </c>
      <c r="BJ38" s="33">
        <v>0</v>
      </c>
      <c r="BK38" s="33">
        <v>0</v>
      </c>
      <c r="BL38" s="33">
        <v>0</v>
      </c>
      <c r="BM38" s="33">
        <v>0</v>
      </c>
      <c r="BN38" s="33">
        <v>25</v>
      </c>
      <c r="BO38" s="33">
        <v>29</v>
      </c>
      <c r="BP38" s="33">
        <v>16</v>
      </c>
      <c r="BQ38" s="33">
        <v>31</v>
      </c>
      <c r="BR38" s="33" t="s">
        <v>2568</v>
      </c>
      <c r="BS38" s="33">
        <v>0</v>
      </c>
      <c r="BT38" s="33">
        <v>79.5</v>
      </c>
      <c r="BU38" s="33">
        <v>0</v>
      </c>
      <c r="BV38" s="33">
        <v>71</v>
      </c>
      <c r="BW38" s="33">
        <v>0</v>
      </c>
      <c r="BX38" s="33">
        <v>0</v>
      </c>
      <c r="BY38" s="33" t="s">
        <v>2559</v>
      </c>
      <c r="BZ38" s="33" t="s">
        <v>3612</v>
      </c>
      <c r="CA38" s="33" t="s">
        <v>3613</v>
      </c>
      <c r="CB38" s="33" t="s">
        <v>3614</v>
      </c>
      <c r="CC38" s="33" t="s">
        <v>2576</v>
      </c>
      <c r="CD38" s="33" t="s">
        <v>2568</v>
      </c>
      <c r="CE38" s="33" t="s">
        <v>2559</v>
      </c>
      <c r="CF38" s="33" t="s">
        <v>2559</v>
      </c>
      <c r="CG38" s="33" t="s">
        <v>2559</v>
      </c>
      <c r="CH38" s="33" t="s">
        <v>2559</v>
      </c>
      <c r="CI38" s="33" t="s">
        <v>3615</v>
      </c>
      <c r="CJ38" s="33" t="s">
        <v>3616</v>
      </c>
      <c r="CK38" s="33" t="s">
        <v>3405</v>
      </c>
      <c r="CL38" s="33" t="s">
        <v>2576</v>
      </c>
      <c r="CM38" s="33" t="s">
        <v>3617</v>
      </c>
      <c r="CN38" s="33" t="s">
        <v>3618</v>
      </c>
      <c r="CO38" s="33" t="s">
        <v>2825</v>
      </c>
      <c r="CP38" s="33" t="s">
        <v>2576</v>
      </c>
      <c r="CQ38" s="33" t="s">
        <v>3168</v>
      </c>
      <c r="CR38" s="33" t="s">
        <v>3619</v>
      </c>
      <c r="CS38" s="33" t="s">
        <v>2983</v>
      </c>
      <c r="CT38" s="33" t="s">
        <v>2576</v>
      </c>
      <c r="CU38" s="33" t="s">
        <v>3620</v>
      </c>
      <c r="CV38" s="33" t="s">
        <v>3621</v>
      </c>
      <c r="CW38" s="33" t="s">
        <v>3622</v>
      </c>
      <c r="CX38" s="33" t="s">
        <v>3623</v>
      </c>
      <c r="CY38" s="33" t="s">
        <v>3624</v>
      </c>
      <c r="CZ38" s="33" t="s">
        <v>2559</v>
      </c>
      <c r="DA38" s="33" t="s">
        <v>2559</v>
      </c>
      <c r="DB38" s="33" t="s">
        <v>2559</v>
      </c>
      <c r="DC38" s="33" t="s">
        <v>2559</v>
      </c>
      <c r="DD38" s="33" t="s">
        <v>3625</v>
      </c>
      <c r="DE38" s="33" t="s">
        <v>3626</v>
      </c>
      <c r="DF38" s="33" t="s">
        <v>3535</v>
      </c>
      <c r="DG38" s="33" t="s">
        <v>3627</v>
      </c>
      <c r="DH38" s="33">
        <v>0</v>
      </c>
      <c r="DI38" s="33" t="s">
        <v>2559</v>
      </c>
      <c r="DJ38" s="33" t="s">
        <v>2559</v>
      </c>
      <c r="DK38" s="33" t="s">
        <v>2559</v>
      </c>
      <c r="DL38" s="33" t="s">
        <v>2559</v>
      </c>
      <c r="DM38" s="33" t="s">
        <v>2559</v>
      </c>
      <c r="DN38" s="33">
        <v>0</v>
      </c>
      <c r="DO38" s="33">
        <v>0</v>
      </c>
    </row>
    <row r="39" spans="1:119" ht="15" x14ac:dyDescent="0.25">
      <c r="A39" s="16">
        <v>2581</v>
      </c>
      <c r="B39" s="35">
        <v>1.3</v>
      </c>
      <c r="C39" s="32">
        <v>2.2000000000000002</v>
      </c>
      <c r="D39" s="16" t="s">
        <v>2552</v>
      </c>
      <c r="E39" s="33">
        <v>10620</v>
      </c>
      <c r="F39" s="33">
        <v>2581</v>
      </c>
      <c r="G39" s="16" t="s">
        <v>3628</v>
      </c>
      <c r="H39" s="33" t="s">
        <v>2933</v>
      </c>
      <c r="I39" s="34" t="s">
        <v>2559</v>
      </c>
      <c r="J39" s="33" t="s">
        <v>3629</v>
      </c>
      <c r="K39" s="33" t="s">
        <v>3630</v>
      </c>
      <c r="L39" s="33" t="s">
        <v>3297</v>
      </c>
      <c r="M39" s="33" t="s">
        <v>2559</v>
      </c>
      <c r="N39" s="33" t="s">
        <v>2753</v>
      </c>
      <c r="O39" s="33">
        <v>1</v>
      </c>
      <c r="P39" s="33" t="s">
        <v>2559</v>
      </c>
      <c r="Q39" s="33" t="s">
        <v>2559</v>
      </c>
      <c r="R39" s="33">
        <v>102611035</v>
      </c>
      <c r="S39" s="33">
        <v>102623583</v>
      </c>
      <c r="T39" s="33">
        <v>724</v>
      </c>
      <c r="U39" s="33" t="s">
        <v>2563</v>
      </c>
      <c r="V39" s="33" t="s">
        <v>2559</v>
      </c>
      <c r="W39" s="33">
        <v>102611035</v>
      </c>
      <c r="X39" s="33">
        <v>102613968</v>
      </c>
      <c r="Z39" s="33">
        <v>151</v>
      </c>
      <c r="AA39" s="33" t="s">
        <v>2812</v>
      </c>
      <c r="AB39" s="33" t="s">
        <v>3631</v>
      </c>
      <c r="AC39" s="33" t="s">
        <v>2559</v>
      </c>
      <c r="AD39" s="33" t="s">
        <v>2559</v>
      </c>
      <c r="AE39" s="33" t="s">
        <v>3632</v>
      </c>
      <c r="AF39" s="33" t="s">
        <v>2812</v>
      </c>
      <c r="AG39" s="33" t="s">
        <v>2815</v>
      </c>
      <c r="AH39" s="33">
        <v>102614486</v>
      </c>
      <c r="AI39" s="33">
        <v>102616484</v>
      </c>
      <c r="AJ39" s="33">
        <v>0.83</v>
      </c>
      <c r="AK39" s="33">
        <v>3</v>
      </c>
      <c r="AL39" s="33">
        <v>3</v>
      </c>
      <c r="AM39" s="33">
        <v>2</v>
      </c>
      <c r="AN39" s="33">
        <v>0</v>
      </c>
      <c r="AO39" s="33" t="s">
        <v>3633</v>
      </c>
      <c r="AP39" s="33">
        <v>53</v>
      </c>
      <c r="AQ39" s="33" t="s">
        <v>2559</v>
      </c>
      <c r="AR39" s="33">
        <v>0</v>
      </c>
      <c r="AS39" s="33">
        <v>0</v>
      </c>
      <c r="AT39" s="33">
        <v>0</v>
      </c>
      <c r="AU39" s="33">
        <v>0</v>
      </c>
      <c r="AV39" s="33">
        <v>0</v>
      </c>
      <c r="AW39" s="33">
        <v>0</v>
      </c>
      <c r="AX39" s="33">
        <v>34</v>
      </c>
      <c r="AY39" s="33">
        <v>2</v>
      </c>
      <c r="AZ39" s="33">
        <v>-1</v>
      </c>
      <c r="BA39" s="33">
        <v>102617042</v>
      </c>
      <c r="BB39" s="33">
        <v>102621246</v>
      </c>
      <c r="BC39" s="33">
        <v>0.51</v>
      </c>
      <c r="BD39" s="33">
        <v>18</v>
      </c>
      <c r="BE39" s="33">
        <v>16</v>
      </c>
      <c r="BF39" s="33">
        <v>1</v>
      </c>
      <c r="BG39" s="33">
        <v>0</v>
      </c>
      <c r="BH39" s="33">
        <v>0</v>
      </c>
      <c r="BI39" s="33">
        <v>0</v>
      </c>
      <c r="BJ39" s="33">
        <v>0</v>
      </c>
      <c r="BK39" s="33">
        <v>0</v>
      </c>
      <c r="BL39" s="33">
        <v>0</v>
      </c>
      <c r="BM39" s="33">
        <v>0</v>
      </c>
      <c r="BN39" s="33">
        <v>32</v>
      </c>
      <c r="BO39" s="33">
        <v>27</v>
      </c>
      <c r="BP39" s="33">
        <v>18</v>
      </c>
      <c r="BQ39" s="33">
        <v>23</v>
      </c>
      <c r="BR39" s="33" t="s">
        <v>2568</v>
      </c>
      <c r="BS39" s="33">
        <v>0</v>
      </c>
      <c r="BT39" s="33">
        <v>0</v>
      </c>
      <c r="BU39" s="33">
        <v>0</v>
      </c>
      <c r="BV39" s="33">
        <v>0</v>
      </c>
      <c r="BW39" s="33">
        <v>0</v>
      </c>
      <c r="BX39" s="33">
        <v>0</v>
      </c>
      <c r="BY39" s="33" t="s">
        <v>3634</v>
      </c>
      <c r="BZ39" s="33" t="s">
        <v>3635</v>
      </c>
      <c r="CA39" s="33" t="s">
        <v>3636</v>
      </c>
      <c r="CB39" s="33" t="s">
        <v>3637</v>
      </c>
      <c r="CC39" s="33" t="s">
        <v>3638</v>
      </c>
      <c r="CD39" s="33" t="s">
        <v>3222</v>
      </c>
      <c r="CE39" s="33" t="s">
        <v>2559</v>
      </c>
      <c r="CF39" s="33" t="s">
        <v>2559</v>
      </c>
      <c r="CG39" s="33" t="s">
        <v>2559</v>
      </c>
      <c r="CH39" s="33" t="s">
        <v>2559</v>
      </c>
      <c r="CI39" s="33" t="s">
        <v>2559</v>
      </c>
      <c r="CJ39" s="33" t="s">
        <v>2559</v>
      </c>
      <c r="CK39" s="33" t="s">
        <v>2559</v>
      </c>
      <c r="CL39" s="33" t="s">
        <v>2559</v>
      </c>
      <c r="CM39" s="33" t="s">
        <v>3639</v>
      </c>
      <c r="CN39" s="33" t="s">
        <v>3640</v>
      </c>
      <c r="CO39" s="33" t="s">
        <v>3310</v>
      </c>
      <c r="CP39" s="33" t="s">
        <v>3641</v>
      </c>
      <c r="CQ39" s="33" t="s">
        <v>3642</v>
      </c>
      <c r="CR39" s="33" t="s">
        <v>3643</v>
      </c>
      <c r="CS39" s="33" t="s">
        <v>3644</v>
      </c>
      <c r="CT39" s="33" t="s">
        <v>3645</v>
      </c>
      <c r="CU39" s="33" t="s">
        <v>3646</v>
      </c>
      <c r="CV39" s="33" t="s">
        <v>3647</v>
      </c>
      <c r="CW39" s="33" t="s">
        <v>3648</v>
      </c>
      <c r="CX39" s="33" t="s">
        <v>3649</v>
      </c>
      <c r="CY39" s="33" t="s">
        <v>3650</v>
      </c>
      <c r="CZ39" s="33" t="s">
        <v>2559</v>
      </c>
      <c r="DA39" s="33" t="s">
        <v>2559</v>
      </c>
      <c r="DB39" s="33" t="s">
        <v>2559</v>
      </c>
      <c r="DC39" s="33" t="s">
        <v>2559</v>
      </c>
      <c r="DD39" s="33" t="s">
        <v>3651</v>
      </c>
      <c r="DE39" s="33" t="s">
        <v>3652</v>
      </c>
      <c r="DF39" s="33" t="s">
        <v>3653</v>
      </c>
      <c r="DG39" s="33" t="s">
        <v>3654</v>
      </c>
      <c r="DH39" s="33">
        <v>0</v>
      </c>
      <c r="DI39" s="33" t="s">
        <v>2559</v>
      </c>
      <c r="DJ39" s="33" t="s">
        <v>2559</v>
      </c>
      <c r="DK39" s="33" t="s">
        <v>2559</v>
      </c>
      <c r="DL39" s="33" t="s">
        <v>2559</v>
      </c>
      <c r="DM39" s="33" t="s">
        <v>2559</v>
      </c>
      <c r="DN39" s="33">
        <v>0</v>
      </c>
      <c r="DO39" s="33">
        <v>0</v>
      </c>
    </row>
    <row r="40" spans="1:119" ht="15" x14ac:dyDescent="0.25">
      <c r="A40" s="16">
        <v>2692</v>
      </c>
      <c r="B40" s="35">
        <v>2.5</v>
      </c>
      <c r="C40" s="32">
        <v>7.2</v>
      </c>
      <c r="D40" s="16" t="s">
        <v>2552</v>
      </c>
      <c r="E40" s="33">
        <v>30300</v>
      </c>
      <c r="F40" s="33">
        <v>2692</v>
      </c>
      <c r="G40" s="16" t="s">
        <v>3655</v>
      </c>
      <c r="H40" s="33" t="s">
        <v>3153</v>
      </c>
      <c r="I40" s="34" t="s">
        <v>2559</v>
      </c>
      <c r="J40" s="33" t="s">
        <v>2559</v>
      </c>
      <c r="K40" s="33" t="s">
        <v>2559</v>
      </c>
      <c r="L40" s="33" t="s">
        <v>3656</v>
      </c>
      <c r="M40" s="33" t="s">
        <v>2559</v>
      </c>
      <c r="N40" s="33" t="s">
        <v>2730</v>
      </c>
      <c r="O40" s="33">
        <v>3</v>
      </c>
      <c r="P40" s="33" t="s">
        <v>2559</v>
      </c>
      <c r="Q40" s="33" t="s">
        <v>2559</v>
      </c>
      <c r="R40" s="33">
        <v>6782403</v>
      </c>
      <c r="S40" s="33">
        <v>6793851</v>
      </c>
      <c r="T40" s="33">
        <v>350</v>
      </c>
      <c r="U40" s="33" t="s">
        <v>3025</v>
      </c>
      <c r="V40" s="33" t="s">
        <v>2559</v>
      </c>
      <c r="W40" s="33">
        <v>6782403</v>
      </c>
      <c r="X40" s="33">
        <v>6782639</v>
      </c>
      <c r="Y40" s="33">
        <v>24.24</v>
      </c>
      <c r="Z40" s="33">
        <v>0</v>
      </c>
      <c r="AA40" s="33" t="s">
        <v>3608</v>
      </c>
      <c r="AB40" s="33" t="s">
        <v>3657</v>
      </c>
      <c r="AC40" s="33" t="s">
        <v>2559</v>
      </c>
      <c r="AD40" s="33" t="s">
        <v>2559</v>
      </c>
      <c r="AE40" s="33" t="s">
        <v>2559</v>
      </c>
      <c r="AF40" s="33" t="s">
        <v>2559</v>
      </c>
      <c r="AG40" s="33" t="s">
        <v>2559</v>
      </c>
      <c r="AH40" s="33">
        <v>6784121</v>
      </c>
      <c r="AI40" s="33">
        <v>6785351</v>
      </c>
      <c r="AJ40" s="33">
        <v>0.76</v>
      </c>
      <c r="AK40" s="33">
        <v>3</v>
      </c>
      <c r="AL40" s="33">
        <v>8</v>
      </c>
      <c r="AM40" s="33">
        <v>0</v>
      </c>
      <c r="AN40" s="33">
        <v>0</v>
      </c>
      <c r="AO40" s="33" t="s">
        <v>2559</v>
      </c>
      <c r="AP40" s="33">
        <v>0</v>
      </c>
      <c r="AQ40" s="33" t="s">
        <v>2559</v>
      </c>
      <c r="AR40" s="33">
        <v>0</v>
      </c>
      <c r="AS40" s="33">
        <v>0</v>
      </c>
      <c r="AT40" s="33">
        <v>0</v>
      </c>
      <c r="AU40" s="33">
        <v>0</v>
      </c>
      <c r="AV40" s="33">
        <v>0</v>
      </c>
      <c r="AW40" s="33">
        <v>0</v>
      </c>
      <c r="AX40" s="33">
        <v>-1</v>
      </c>
      <c r="AY40" s="33">
        <v>0</v>
      </c>
      <c r="AZ40" s="33">
        <v>0</v>
      </c>
      <c r="BA40" s="33">
        <v>0</v>
      </c>
      <c r="BB40" s="33">
        <v>0</v>
      </c>
      <c r="BC40" s="33">
        <v>0</v>
      </c>
      <c r="BD40" s="33">
        <v>0</v>
      </c>
      <c r="BE40" s="33">
        <v>0</v>
      </c>
      <c r="BF40" s="33">
        <v>2</v>
      </c>
      <c r="BG40" s="33">
        <v>0</v>
      </c>
      <c r="BH40" s="33">
        <v>0</v>
      </c>
      <c r="BI40" s="33">
        <v>0</v>
      </c>
      <c r="BJ40" s="33">
        <v>0</v>
      </c>
      <c r="BK40" s="33">
        <v>0</v>
      </c>
      <c r="BL40" s="33">
        <v>6793528</v>
      </c>
      <c r="BM40" s="33">
        <v>6793851</v>
      </c>
      <c r="BN40" s="33">
        <v>26</v>
      </c>
      <c r="BO40" s="33">
        <v>28</v>
      </c>
      <c r="BP40" s="33">
        <v>24</v>
      </c>
      <c r="BQ40" s="33">
        <v>22</v>
      </c>
      <c r="BR40" s="33" t="s">
        <v>2568</v>
      </c>
      <c r="BS40" s="33">
        <v>0</v>
      </c>
      <c r="BT40" s="33">
        <v>0</v>
      </c>
      <c r="BU40" s="33">
        <v>0</v>
      </c>
      <c r="BV40" s="33">
        <v>0</v>
      </c>
      <c r="BW40" s="33">
        <v>0</v>
      </c>
      <c r="BX40" s="33">
        <v>0</v>
      </c>
      <c r="BY40" s="33" t="s">
        <v>3658</v>
      </c>
      <c r="BZ40" s="33" t="s">
        <v>3659</v>
      </c>
      <c r="CA40" s="33" t="s">
        <v>3660</v>
      </c>
      <c r="CB40" s="33" t="s">
        <v>3661</v>
      </c>
      <c r="CC40" s="33" t="s">
        <v>3662</v>
      </c>
      <c r="CD40" s="33" t="s">
        <v>3222</v>
      </c>
      <c r="CE40" s="33" t="s">
        <v>2559</v>
      </c>
      <c r="CF40" s="33" t="s">
        <v>2559</v>
      </c>
      <c r="CG40" s="33" t="s">
        <v>2559</v>
      </c>
      <c r="CH40" s="33" t="s">
        <v>2559</v>
      </c>
      <c r="CI40" s="33" t="s">
        <v>2559</v>
      </c>
      <c r="CJ40" s="33" t="s">
        <v>2559</v>
      </c>
      <c r="CK40" s="33" t="s">
        <v>2559</v>
      </c>
      <c r="CL40" s="33" t="s">
        <v>2559</v>
      </c>
      <c r="CM40" s="33" t="s">
        <v>2559</v>
      </c>
      <c r="CN40" s="33" t="s">
        <v>2559</v>
      </c>
      <c r="CO40" s="33" t="s">
        <v>2559</v>
      </c>
      <c r="CP40" s="33" t="s">
        <v>2559</v>
      </c>
      <c r="CQ40" s="33" t="s">
        <v>3663</v>
      </c>
      <c r="CR40" s="33" t="s">
        <v>3664</v>
      </c>
      <c r="CS40" s="33" t="s">
        <v>3665</v>
      </c>
      <c r="CT40" s="33" t="s">
        <v>3666</v>
      </c>
      <c r="CU40" s="33" t="s">
        <v>3667</v>
      </c>
      <c r="CV40" s="33" t="s">
        <v>2559</v>
      </c>
      <c r="CW40" s="33" t="s">
        <v>2559</v>
      </c>
      <c r="CX40" s="33" t="s">
        <v>2559</v>
      </c>
      <c r="CY40" s="33" t="s">
        <v>2559</v>
      </c>
      <c r="CZ40" s="33" t="s">
        <v>2559</v>
      </c>
      <c r="DA40" s="33" t="s">
        <v>2559</v>
      </c>
      <c r="DB40" s="33" t="s">
        <v>2559</v>
      </c>
      <c r="DC40" s="33" t="s">
        <v>2559</v>
      </c>
      <c r="DD40" s="33" t="s">
        <v>2559</v>
      </c>
      <c r="DE40" s="33" t="s">
        <v>2559</v>
      </c>
      <c r="DF40" s="33" t="s">
        <v>2559</v>
      </c>
      <c r="DG40" s="33" t="s">
        <v>2559</v>
      </c>
      <c r="DH40" s="33">
        <v>0</v>
      </c>
      <c r="DI40" s="33" t="s">
        <v>2559</v>
      </c>
      <c r="DJ40" s="33" t="s">
        <v>2559</v>
      </c>
      <c r="DK40" s="33" t="s">
        <v>2559</v>
      </c>
      <c r="DL40" s="33" t="s">
        <v>2559</v>
      </c>
      <c r="DM40" s="33" t="s">
        <v>2559</v>
      </c>
      <c r="DN40" s="33">
        <v>0</v>
      </c>
      <c r="DO40" s="33">
        <v>0</v>
      </c>
    </row>
    <row r="41" spans="1:119" ht="15" x14ac:dyDescent="0.25">
      <c r="A41" s="16">
        <v>2926</v>
      </c>
      <c r="B41" s="35">
        <v>1.6</v>
      </c>
      <c r="C41" s="32">
        <v>1</v>
      </c>
      <c r="D41" s="16" t="s">
        <v>2552</v>
      </c>
      <c r="E41" s="33">
        <v>10610</v>
      </c>
      <c r="F41" s="33">
        <v>2926</v>
      </c>
      <c r="G41" s="16" t="s">
        <v>2897</v>
      </c>
      <c r="H41" s="33" t="s">
        <v>3153</v>
      </c>
      <c r="I41" s="34" t="s">
        <v>2559</v>
      </c>
      <c r="J41" s="33" t="s">
        <v>3668</v>
      </c>
      <c r="K41" s="33" t="s">
        <v>3669</v>
      </c>
      <c r="L41" s="33" t="s">
        <v>2559</v>
      </c>
      <c r="M41" s="33" t="s">
        <v>2809</v>
      </c>
      <c r="N41" s="33" t="s">
        <v>2753</v>
      </c>
      <c r="O41" s="33">
        <v>1</v>
      </c>
      <c r="P41" s="33" t="s">
        <v>2559</v>
      </c>
      <c r="Q41" s="33" t="s">
        <v>2559</v>
      </c>
      <c r="R41" s="33">
        <v>110313306</v>
      </c>
      <c r="S41" s="33">
        <v>110319688</v>
      </c>
      <c r="T41" s="33">
        <v>674</v>
      </c>
      <c r="U41" s="33" t="s">
        <v>2563</v>
      </c>
      <c r="V41" s="33" t="s">
        <v>2559</v>
      </c>
      <c r="W41" s="33">
        <v>110313306</v>
      </c>
      <c r="X41" s="33">
        <v>110313726</v>
      </c>
      <c r="Y41" s="33">
        <v>7.13</v>
      </c>
      <c r="Z41" s="33">
        <v>0</v>
      </c>
      <c r="AA41" s="33" t="s">
        <v>2812</v>
      </c>
      <c r="AB41" s="33" t="s">
        <v>3670</v>
      </c>
      <c r="AC41" s="33" t="s">
        <v>2559</v>
      </c>
      <c r="AD41" s="33" t="s">
        <v>2559</v>
      </c>
      <c r="AE41" s="33" t="s">
        <v>3671</v>
      </c>
      <c r="AF41" s="33" t="s">
        <v>2812</v>
      </c>
      <c r="AG41" s="33" t="s">
        <v>2815</v>
      </c>
      <c r="AH41" s="33">
        <v>110314292</v>
      </c>
      <c r="AI41" s="33">
        <v>110315434</v>
      </c>
      <c r="AJ41" s="33">
        <v>0.85</v>
      </c>
      <c r="AK41" s="33">
        <v>2</v>
      </c>
      <c r="AL41" s="33">
        <v>5</v>
      </c>
      <c r="AM41" s="33">
        <v>3</v>
      </c>
      <c r="AN41" s="33">
        <v>0</v>
      </c>
      <c r="AO41" s="33" t="s">
        <v>3672</v>
      </c>
      <c r="AP41" s="33">
        <v>33</v>
      </c>
      <c r="AQ41" s="33" t="s">
        <v>3673</v>
      </c>
      <c r="AR41" s="33">
        <v>1</v>
      </c>
      <c r="AS41" s="33">
        <v>0</v>
      </c>
      <c r="AT41" s="33">
        <v>0</v>
      </c>
      <c r="AU41" s="33">
        <v>0</v>
      </c>
      <c r="AV41" s="33">
        <v>0</v>
      </c>
      <c r="AW41" s="33">
        <v>0</v>
      </c>
      <c r="AX41" s="33">
        <v>13</v>
      </c>
      <c r="AY41" s="33">
        <v>0</v>
      </c>
      <c r="AZ41" s="33">
        <v>0</v>
      </c>
      <c r="BA41" s="33">
        <v>110315443</v>
      </c>
      <c r="BB41" s="33">
        <v>110318064</v>
      </c>
      <c r="BC41" s="33">
        <v>0.7</v>
      </c>
      <c r="BD41" s="33">
        <v>8</v>
      </c>
      <c r="BE41" s="33">
        <v>5</v>
      </c>
      <c r="BF41" s="33">
        <v>1</v>
      </c>
      <c r="BG41" s="33">
        <v>0</v>
      </c>
      <c r="BH41" s="33">
        <v>0</v>
      </c>
      <c r="BI41" s="33">
        <v>0</v>
      </c>
      <c r="BJ41" s="33">
        <v>0</v>
      </c>
      <c r="BK41" s="33">
        <v>0</v>
      </c>
      <c r="BL41" s="33">
        <v>110319263</v>
      </c>
      <c r="BM41" s="33">
        <v>110319688</v>
      </c>
      <c r="BN41" s="33">
        <v>25</v>
      </c>
      <c r="BO41" s="33">
        <v>29</v>
      </c>
      <c r="BP41" s="33">
        <v>15</v>
      </c>
      <c r="BQ41" s="33">
        <v>32</v>
      </c>
      <c r="BR41" s="33" t="s">
        <v>2568</v>
      </c>
      <c r="BS41" s="33">
        <v>0</v>
      </c>
      <c r="BT41" s="33">
        <v>68.2</v>
      </c>
      <c r="BU41" s="33">
        <v>0</v>
      </c>
      <c r="BV41" s="33">
        <v>67</v>
      </c>
      <c r="BW41" s="33">
        <v>0</v>
      </c>
      <c r="BX41" s="33">
        <v>0</v>
      </c>
      <c r="BY41" s="33" t="s">
        <v>2559</v>
      </c>
      <c r="BZ41" s="33" t="s">
        <v>3674</v>
      </c>
      <c r="CA41" s="33" t="s">
        <v>3675</v>
      </c>
      <c r="CB41" s="33" t="s">
        <v>3515</v>
      </c>
      <c r="CC41" s="33" t="s">
        <v>2572</v>
      </c>
      <c r="CD41" s="33" t="s">
        <v>2568</v>
      </c>
      <c r="CE41" s="33" t="s">
        <v>2559</v>
      </c>
      <c r="CF41" s="33" t="s">
        <v>2559</v>
      </c>
      <c r="CG41" s="33" t="s">
        <v>2559</v>
      </c>
      <c r="CH41" s="33" t="s">
        <v>2559</v>
      </c>
      <c r="CI41" s="33" t="s">
        <v>3676</v>
      </c>
      <c r="CJ41" s="33" t="s">
        <v>3677</v>
      </c>
      <c r="CK41" s="33" t="s">
        <v>2857</v>
      </c>
      <c r="CL41" s="33" t="s">
        <v>2572</v>
      </c>
      <c r="CM41" s="33" t="s">
        <v>3678</v>
      </c>
      <c r="CN41" s="33" t="s">
        <v>3679</v>
      </c>
      <c r="CO41" s="33" t="s">
        <v>3680</v>
      </c>
      <c r="CP41" s="33" t="s">
        <v>3681</v>
      </c>
      <c r="CQ41" s="33" t="s">
        <v>3682</v>
      </c>
      <c r="CR41" s="33" t="s">
        <v>3683</v>
      </c>
      <c r="CS41" s="33" t="s">
        <v>2579</v>
      </c>
      <c r="CT41" s="33" t="s">
        <v>3684</v>
      </c>
      <c r="CU41" s="33" t="s">
        <v>3685</v>
      </c>
      <c r="CV41" s="33" t="s">
        <v>3686</v>
      </c>
      <c r="CW41" s="33" t="s">
        <v>3687</v>
      </c>
      <c r="CX41" s="33" t="s">
        <v>3688</v>
      </c>
      <c r="CY41" s="33" t="s">
        <v>3689</v>
      </c>
      <c r="CZ41" s="33" t="s">
        <v>2559</v>
      </c>
      <c r="DA41" s="33" t="s">
        <v>2559</v>
      </c>
      <c r="DB41" s="33" t="s">
        <v>2559</v>
      </c>
      <c r="DC41" s="33" t="s">
        <v>2559</v>
      </c>
      <c r="DD41" s="33" t="s">
        <v>3533</v>
      </c>
      <c r="DE41" s="33" t="s">
        <v>3690</v>
      </c>
      <c r="DF41" s="33" t="s">
        <v>3691</v>
      </c>
      <c r="DG41" s="33" t="s">
        <v>3692</v>
      </c>
      <c r="DH41" s="33">
        <v>0</v>
      </c>
      <c r="DI41" s="33" t="s">
        <v>2559</v>
      </c>
      <c r="DJ41" s="33" t="s">
        <v>2559</v>
      </c>
      <c r="DK41" s="33" t="s">
        <v>2559</v>
      </c>
      <c r="DL41" s="33" t="s">
        <v>2559</v>
      </c>
      <c r="DM41" s="33" t="s">
        <v>2559</v>
      </c>
      <c r="DN41" s="33">
        <v>0</v>
      </c>
      <c r="DO41" s="33">
        <v>0</v>
      </c>
    </row>
    <row r="42" spans="1:119" ht="15" x14ac:dyDescent="0.25">
      <c r="A42" s="16">
        <v>2955</v>
      </c>
      <c r="B42" s="35">
        <v>1.5</v>
      </c>
      <c r="C42" s="32">
        <v>1.7</v>
      </c>
      <c r="D42" s="16" t="s">
        <v>2552</v>
      </c>
      <c r="E42" s="33">
        <v>10610</v>
      </c>
      <c r="F42" s="33">
        <v>2955</v>
      </c>
      <c r="G42" s="33" t="s">
        <v>3419</v>
      </c>
      <c r="H42" s="33" t="s">
        <v>3153</v>
      </c>
      <c r="I42" s="34" t="s">
        <v>2559</v>
      </c>
      <c r="J42" s="33" t="s">
        <v>3693</v>
      </c>
      <c r="K42" s="33" t="s">
        <v>3694</v>
      </c>
      <c r="L42" s="33" t="s">
        <v>2809</v>
      </c>
      <c r="M42" s="33" t="s">
        <v>2559</v>
      </c>
      <c r="N42" s="33" t="s">
        <v>2753</v>
      </c>
      <c r="O42" s="33">
        <v>1</v>
      </c>
      <c r="P42" s="33" t="s">
        <v>2559</v>
      </c>
      <c r="Q42" s="33" t="s">
        <v>2559</v>
      </c>
      <c r="R42" s="33">
        <v>128443946</v>
      </c>
      <c r="S42" s="33">
        <v>128453151</v>
      </c>
      <c r="T42" s="33">
        <v>568</v>
      </c>
      <c r="U42" s="33" t="s">
        <v>2563</v>
      </c>
      <c r="V42" s="33" t="s">
        <v>2559</v>
      </c>
      <c r="W42" s="33">
        <v>128443946</v>
      </c>
      <c r="X42" s="33">
        <v>128444397</v>
      </c>
      <c r="Z42" s="33">
        <v>40</v>
      </c>
      <c r="AA42" s="33" t="s">
        <v>3247</v>
      </c>
      <c r="AB42" s="33" t="s">
        <v>3695</v>
      </c>
      <c r="AC42" s="33" t="s">
        <v>2559</v>
      </c>
      <c r="AD42" s="33" t="s">
        <v>2559</v>
      </c>
      <c r="AE42" s="33" t="s">
        <v>3696</v>
      </c>
      <c r="AF42" s="33" t="s">
        <v>3247</v>
      </c>
      <c r="AG42" s="33" t="s">
        <v>3249</v>
      </c>
      <c r="AH42" s="33">
        <v>128444466</v>
      </c>
      <c r="AI42" s="33">
        <v>128446483</v>
      </c>
      <c r="AJ42" s="33">
        <v>0.69</v>
      </c>
      <c r="AK42" s="33">
        <v>12</v>
      </c>
      <c r="AL42" s="33">
        <v>3</v>
      </c>
      <c r="AM42" s="33">
        <v>1</v>
      </c>
      <c r="AN42" s="33">
        <v>0</v>
      </c>
      <c r="AO42" s="33" t="s">
        <v>3697</v>
      </c>
      <c r="AP42" s="33">
        <v>51</v>
      </c>
      <c r="AQ42" s="33" t="s">
        <v>2559</v>
      </c>
      <c r="AR42" s="33">
        <v>0</v>
      </c>
      <c r="AS42" s="33">
        <v>0</v>
      </c>
      <c r="AT42" s="33">
        <v>0</v>
      </c>
      <c r="AU42" s="33">
        <v>0</v>
      </c>
      <c r="AV42" s="33">
        <v>0</v>
      </c>
      <c r="AW42" s="33">
        <v>0</v>
      </c>
      <c r="AX42" s="33">
        <v>19</v>
      </c>
      <c r="AY42" s="33">
        <v>0</v>
      </c>
      <c r="AZ42" s="33">
        <v>0</v>
      </c>
      <c r="BA42" s="33">
        <v>128446605</v>
      </c>
      <c r="BB42" s="33">
        <v>128449333</v>
      </c>
      <c r="BC42" s="33">
        <v>0.63</v>
      </c>
      <c r="BD42" s="33">
        <v>8</v>
      </c>
      <c r="BE42" s="33">
        <v>11</v>
      </c>
      <c r="BF42" s="33">
        <v>1</v>
      </c>
      <c r="BG42" s="33">
        <v>0</v>
      </c>
      <c r="BH42" s="33">
        <v>0</v>
      </c>
      <c r="BI42" s="33">
        <v>0</v>
      </c>
      <c r="BJ42" s="33">
        <v>0</v>
      </c>
      <c r="BK42" s="33">
        <v>0</v>
      </c>
      <c r="BL42" s="33">
        <v>0</v>
      </c>
      <c r="BM42" s="33">
        <v>0</v>
      </c>
      <c r="BN42" s="33">
        <v>26</v>
      </c>
      <c r="BO42" s="33">
        <v>28</v>
      </c>
      <c r="BP42" s="33">
        <v>16</v>
      </c>
      <c r="BQ42" s="33">
        <v>30</v>
      </c>
      <c r="BR42" s="33" t="s">
        <v>2568</v>
      </c>
      <c r="BS42" s="33">
        <v>0</v>
      </c>
      <c r="BT42" s="33">
        <v>0</v>
      </c>
      <c r="BU42" s="33">
        <v>0</v>
      </c>
      <c r="BV42" s="33">
        <v>0</v>
      </c>
      <c r="BW42" s="33">
        <v>0</v>
      </c>
      <c r="BX42" s="33">
        <v>0</v>
      </c>
      <c r="BY42" s="33" t="s">
        <v>2559</v>
      </c>
      <c r="BZ42" s="33" t="s">
        <v>3698</v>
      </c>
      <c r="CA42" s="33" t="s">
        <v>3699</v>
      </c>
      <c r="CB42" s="33" t="s">
        <v>3700</v>
      </c>
      <c r="CC42" s="33" t="s">
        <v>3311</v>
      </c>
      <c r="CD42" s="33" t="s">
        <v>2568</v>
      </c>
      <c r="CE42" s="33" t="s">
        <v>2559</v>
      </c>
      <c r="CF42" s="33" t="s">
        <v>2559</v>
      </c>
      <c r="CG42" s="33" t="s">
        <v>2559</v>
      </c>
      <c r="CH42" s="33" t="s">
        <v>2559</v>
      </c>
      <c r="CI42" s="33" t="s">
        <v>3701</v>
      </c>
      <c r="CJ42" s="33" t="s">
        <v>3702</v>
      </c>
      <c r="CK42" s="33" t="s">
        <v>3703</v>
      </c>
      <c r="CL42" s="33" t="s">
        <v>3311</v>
      </c>
      <c r="CM42" s="33" t="s">
        <v>3308</v>
      </c>
      <c r="CN42" s="33" t="s">
        <v>3704</v>
      </c>
      <c r="CO42" s="33" t="s">
        <v>2914</v>
      </c>
      <c r="CP42" s="33" t="s">
        <v>3311</v>
      </c>
      <c r="CQ42" s="33" t="s">
        <v>3705</v>
      </c>
      <c r="CR42" s="33" t="s">
        <v>3706</v>
      </c>
      <c r="CS42" s="33" t="s">
        <v>2579</v>
      </c>
      <c r="CT42" s="33" t="s">
        <v>2576</v>
      </c>
      <c r="CU42" s="33" t="s">
        <v>3707</v>
      </c>
      <c r="CV42" s="33" t="s">
        <v>3708</v>
      </c>
      <c r="CW42" s="33" t="s">
        <v>3709</v>
      </c>
      <c r="CX42" s="33" t="s">
        <v>3710</v>
      </c>
      <c r="CY42" s="33" t="s">
        <v>3711</v>
      </c>
      <c r="CZ42" s="33" t="s">
        <v>2559</v>
      </c>
      <c r="DA42" s="33" t="s">
        <v>2559</v>
      </c>
      <c r="DB42" s="33" t="s">
        <v>2559</v>
      </c>
      <c r="DC42" s="33" t="s">
        <v>2559</v>
      </c>
      <c r="DD42" s="33" t="s">
        <v>3712</v>
      </c>
      <c r="DE42" s="33" t="s">
        <v>3713</v>
      </c>
      <c r="DF42" s="33" t="s">
        <v>3714</v>
      </c>
      <c r="DG42" s="33" t="s">
        <v>3715</v>
      </c>
      <c r="DH42" s="33">
        <v>0</v>
      </c>
      <c r="DI42" s="33" t="s">
        <v>2559</v>
      </c>
      <c r="DJ42" s="33" t="s">
        <v>2559</v>
      </c>
      <c r="DK42" s="33" t="s">
        <v>2559</v>
      </c>
      <c r="DL42" s="33" t="s">
        <v>2559</v>
      </c>
      <c r="DM42" s="33" t="s">
        <v>2559</v>
      </c>
      <c r="DN42" s="33">
        <v>0</v>
      </c>
      <c r="DO42" s="33">
        <v>0</v>
      </c>
    </row>
    <row r="43" spans="1:119" ht="15" x14ac:dyDescent="0.25">
      <c r="A43" s="16">
        <v>2986</v>
      </c>
      <c r="B43" s="35">
        <v>1.8</v>
      </c>
      <c r="C43" s="32">
        <v>1.4</v>
      </c>
      <c r="D43" s="16" t="s">
        <v>2552</v>
      </c>
      <c r="E43" s="33">
        <v>20090</v>
      </c>
      <c r="F43" s="33">
        <v>2986</v>
      </c>
      <c r="G43" s="16" t="s">
        <v>3716</v>
      </c>
      <c r="H43" s="33" t="s">
        <v>3153</v>
      </c>
      <c r="I43" s="34" t="s">
        <v>2559</v>
      </c>
      <c r="J43" s="33" t="s">
        <v>3717</v>
      </c>
      <c r="K43" s="33" t="s">
        <v>3718</v>
      </c>
      <c r="L43" s="33" t="s">
        <v>2559</v>
      </c>
      <c r="M43" s="33" t="s">
        <v>3194</v>
      </c>
      <c r="N43" s="33" t="s">
        <v>2603</v>
      </c>
      <c r="O43" s="33">
        <v>2</v>
      </c>
      <c r="P43" s="33" t="s">
        <v>3194</v>
      </c>
      <c r="Q43" s="33" t="s">
        <v>3195</v>
      </c>
      <c r="R43" s="33">
        <v>146254332</v>
      </c>
      <c r="S43" s="33">
        <v>146257548</v>
      </c>
      <c r="T43" s="33">
        <v>591</v>
      </c>
      <c r="U43" s="33" t="s">
        <v>2605</v>
      </c>
      <c r="V43" s="33" t="s">
        <v>2559</v>
      </c>
      <c r="W43" s="33">
        <v>0</v>
      </c>
      <c r="X43" s="33">
        <v>0</v>
      </c>
      <c r="AA43" s="33" t="s">
        <v>2559</v>
      </c>
      <c r="AB43" s="33" t="s">
        <v>2559</v>
      </c>
      <c r="AC43" s="33" t="s">
        <v>2559</v>
      </c>
      <c r="AD43" s="33" t="s">
        <v>2559</v>
      </c>
      <c r="AE43" s="33" t="s">
        <v>2559</v>
      </c>
      <c r="AF43" s="33" t="s">
        <v>2559</v>
      </c>
      <c r="AG43" s="33" t="s">
        <v>2559</v>
      </c>
      <c r="AH43" s="33">
        <v>0</v>
      </c>
      <c r="AI43" s="33">
        <v>0</v>
      </c>
      <c r="AJ43" s="33">
        <v>0</v>
      </c>
      <c r="AK43" s="33">
        <v>0</v>
      </c>
      <c r="AL43" s="33">
        <v>0</v>
      </c>
      <c r="AM43" s="33">
        <v>0</v>
      </c>
      <c r="AN43" s="33">
        <v>0</v>
      </c>
      <c r="AO43" s="33" t="s">
        <v>2559</v>
      </c>
      <c r="AP43" s="33">
        <v>0</v>
      </c>
      <c r="AQ43" s="33" t="s">
        <v>2559</v>
      </c>
      <c r="AR43" s="33">
        <v>0</v>
      </c>
      <c r="AS43" s="33">
        <v>0</v>
      </c>
      <c r="AT43" s="33">
        <v>0</v>
      </c>
      <c r="AU43" s="33">
        <v>0</v>
      </c>
      <c r="AV43" s="33">
        <v>0</v>
      </c>
      <c r="AW43" s="33">
        <v>0</v>
      </c>
      <c r="AX43" s="33">
        <v>9</v>
      </c>
      <c r="AY43" s="33">
        <v>0</v>
      </c>
      <c r="AZ43" s="33">
        <v>0</v>
      </c>
      <c r="BA43" s="33">
        <v>146253393</v>
      </c>
      <c r="BB43" s="33">
        <v>146255587</v>
      </c>
      <c r="BC43" s="33">
        <v>0.84</v>
      </c>
      <c r="BD43" s="33">
        <v>8</v>
      </c>
      <c r="BE43" s="33">
        <v>1</v>
      </c>
      <c r="BF43" s="33">
        <v>0</v>
      </c>
      <c r="BG43" s="33">
        <v>146255574</v>
      </c>
      <c r="BH43" s="33">
        <v>146257489</v>
      </c>
      <c r="BI43" s="33">
        <v>0.89</v>
      </c>
      <c r="BJ43" s="33">
        <v>2</v>
      </c>
      <c r="BK43" s="33">
        <v>3</v>
      </c>
      <c r="BL43" s="33">
        <v>0</v>
      </c>
      <c r="BM43" s="33">
        <v>0</v>
      </c>
      <c r="BN43" s="33">
        <v>32</v>
      </c>
      <c r="BO43" s="33">
        <v>28</v>
      </c>
      <c r="BP43" s="33">
        <v>20</v>
      </c>
      <c r="BQ43" s="33">
        <v>20</v>
      </c>
      <c r="BR43" s="33" t="s">
        <v>2568</v>
      </c>
      <c r="BS43" s="33">
        <v>95.2</v>
      </c>
      <c r="BT43" s="33">
        <v>0</v>
      </c>
      <c r="BU43" s="33">
        <v>0</v>
      </c>
      <c r="BV43" s="33">
        <v>65.5</v>
      </c>
      <c r="BW43" s="33">
        <v>89</v>
      </c>
      <c r="BX43" s="33">
        <v>88.87</v>
      </c>
      <c r="BY43" s="33" t="s">
        <v>2559</v>
      </c>
      <c r="BZ43" s="33" t="s">
        <v>2609</v>
      </c>
      <c r="CA43" s="33" t="s">
        <v>2610</v>
      </c>
      <c r="CB43" s="33" t="s">
        <v>3199</v>
      </c>
      <c r="CC43" s="33" t="s">
        <v>2572</v>
      </c>
      <c r="CD43" s="33" t="s">
        <v>2568</v>
      </c>
      <c r="CE43" s="33" t="s">
        <v>2559</v>
      </c>
      <c r="CF43" s="33" t="s">
        <v>2559</v>
      </c>
      <c r="CG43" s="33" t="s">
        <v>2559</v>
      </c>
      <c r="CH43" s="33" t="s">
        <v>2559</v>
      </c>
      <c r="CI43" s="33" t="s">
        <v>3719</v>
      </c>
      <c r="CJ43" s="33" t="s">
        <v>3720</v>
      </c>
      <c r="CK43" s="33" t="s">
        <v>3721</v>
      </c>
      <c r="CL43" s="33" t="s">
        <v>2572</v>
      </c>
      <c r="CM43" s="33" t="s">
        <v>2609</v>
      </c>
      <c r="CN43" s="33" t="s">
        <v>3722</v>
      </c>
      <c r="CO43" s="33" t="s">
        <v>3205</v>
      </c>
      <c r="CP43" s="33" t="s">
        <v>2572</v>
      </c>
      <c r="CQ43" s="33" t="s">
        <v>3723</v>
      </c>
      <c r="CR43" s="33" t="s">
        <v>3724</v>
      </c>
      <c r="CS43" s="33" t="s">
        <v>3725</v>
      </c>
      <c r="CT43" s="33" t="s">
        <v>3726</v>
      </c>
      <c r="CU43" s="33" t="s">
        <v>3727</v>
      </c>
      <c r="CV43" s="33" t="s">
        <v>2559</v>
      </c>
      <c r="CW43" s="33" t="s">
        <v>2559</v>
      </c>
      <c r="CX43" s="33" t="s">
        <v>2559</v>
      </c>
      <c r="CY43" s="33" t="s">
        <v>2559</v>
      </c>
      <c r="CZ43" s="33" t="s">
        <v>2559</v>
      </c>
      <c r="DA43" s="33" t="s">
        <v>2559</v>
      </c>
      <c r="DB43" s="33" t="s">
        <v>2559</v>
      </c>
      <c r="DC43" s="33" t="s">
        <v>2559</v>
      </c>
      <c r="DD43" s="33" t="s">
        <v>2559</v>
      </c>
      <c r="DE43" s="33" t="s">
        <v>2559</v>
      </c>
      <c r="DF43" s="33" t="s">
        <v>2559</v>
      </c>
      <c r="DG43" s="33" t="s">
        <v>2559</v>
      </c>
      <c r="DH43" s="33">
        <v>31</v>
      </c>
      <c r="DI43" s="33" t="s">
        <v>3728</v>
      </c>
      <c r="DJ43" s="33" t="s">
        <v>2663</v>
      </c>
      <c r="DK43" s="33" t="s">
        <v>3729</v>
      </c>
      <c r="DL43" s="33" t="s">
        <v>3730</v>
      </c>
      <c r="DM43" s="33" t="s">
        <v>3731</v>
      </c>
      <c r="DN43" s="33">
        <v>0</v>
      </c>
      <c r="DO43" s="33">
        <v>15</v>
      </c>
    </row>
    <row r="44" spans="1:119" ht="15" x14ac:dyDescent="0.25">
      <c r="A44" s="16">
        <v>3031</v>
      </c>
      <c r="B44" s="35">
        <v>2.5</v>
      </c>
      <c r="C44" s="32">
        <v>1.2</v>
      </c>
      <c r="D44" s="16" t="s">
        <v>2552</v>
      </c>
      <c r="E44" s="33">
        <v>10410</v>
      </c>
      <c r="F44" s="33">
        <v>3031</v>
      </c>
      <c r="G44" s="33" t="s">
        <v>3732</v>
      </c>
      <c r="H44" s="33" t="s">
        <v>2780</v>
      </c>
      <c r="I44" s="34" t="s">
        <v>2559</v>
      </c>
      <c r="J44" s="33" t="s">
        <v>3733</v>
      </c>
      <c r="K44" s="33" t="s">
        <v>3734</v>
      </c>
      <c r="L44" s="33" t="s">
        <v>2559</v>
      </c>
      <c r="M44" s="33" t="s">
        <v>3086</v>
      </c>
      <c r="N44" s="33" t="s">
        <v>3087</v>
      </c>
      <c r="O44" s="33">
        <v>1</v>
      </c>
      <c r="P44" s="33" t="s">
        <v>2559</v>
      </c>
      <c r="Q44" s="33" t="s">
        <v>2559</v>
      </c>
      <c r="R44" s="33">
        <v>26978131</v>
      </c>
      <c r="S44" s="33">
        <v>26970919</v>
      </c>
      <c r="T44" s="33">
        <v>678</v>
      </c>
      <c r="U44" s="33" t="s">
        <v>2563</v>
      </c>
      <c r="V44" s="33" t="s">
        <v>2559</v>
      </c>
      <c r="W44" s="33">
        <v>26978131</v>
      </c>
      <c r="X44" s="33">
        <v>26976211</v>
      </c>
      <c r="Z44" s="33">
        <v>110</v>
      </c>
      <c r="AA44" s="33" t="s">
        <v>3089</v>
      </c>
      <c r="AB44" s="33" t="s">
        <v>3735</v>
      </c>
      <c r="AC44" s="33" t="s">
        <v>2559</v>
      </c>
      <c r="AD44" s="33" t="s">
        <v>2559</v>
      </c>
      <c r="AE44" s="33" t="s">
        <v>2559</v>
      </c>
      <c r="AF44" s="33" t="s">
        <v>2559</v>
      </c>
      <c r="AG44" s="33" t="s">
        <v>2559</v>
      </c>
      <c r="AH44" s="33">
        <v>26975613</v>
      </c>
      <c r="AI44" s="33">
        <v>26973920</v>
      </c>
      <c r="AJ44" s="33">
        <v>0.81</v>
      </c>
      <c r="AK44" s="33">
        <v>4</v>
      </c>
      <c r="AL44" s="33">
        <v>4</v>
      </c>
      <c r="AM44" s="33">
        <v>0</v>
      </c>
      <c r="AN44" s="33">
        <v>0</v>
      </c>
      <c r="AO44" s="33" t="s">
        <v>2559</v>
      </c>
      <c r="AP44" s="33">
        <v>0</v>
      </c>
      <c r="AQ44" s="33" t="s">
        <v>2559</v>
      </c>
      <c r="AR44" s="33">
        <v>0</v>
      </c>
      <c r="AS44" s="33">
        <v>0</v>
      </c>
      <c r="AT44" s="33">
        <v>0</v>
      </c>
      <c r="AU44" s="33">
        <v>0</v>
      </c>
      <c r="AV44" s="33">
        <v>0</v>
      </c>
      <c r="AW44" s="33">
        <v>0</v>
      </c>
      <c r="AX44" s="33">
        <v>14</v>
      </c>
      <c r="AY44" s="33">
        <v>3</v>
      </c>
      <c r="AZ44" s="33">
        <v>-1</v>
      </c>
      <c r="BA44" s="33">
        <v>26973769</v>
      </c>
      <c r="BB44" s="33">
        <v>26970641</v>
      </c>
      <c r="BC44" s="33">
        <v>0.69</v>
      </c>
      <c r="BD44" s="33">
        <v>6</v>
      </c>
      <c r="BE44" s="33">
        <v>8</v>
      </c>
      <c r="BF44" s="33">
        <v>2</v>
      </c>
      <c r="BG44" s="33">
        <v>0</v>
      </c>
      <c r="BH44" s="33">
        <v>0</v>
      </c>
      <c r="BI44" s="33">
        <v>0</v>
      </c>
      <c r="BJ44" s="33">
        <v>0</v>
      </c>
      <c r="BK44" s="33">
        <v>0</v>
      </c>
      <c r="BL44" s="33">
        <v>0</v>
      </c>
      <c r="BM44" s="33">
        <v>0</v>
      </c>
      <c r="BN44" s="33">
        <v>33</v>
      </c>
      <c r="BO44" s="33">
        <v>26</v>
      </c>
      <c r="BP44" s="33">
        <v>19</v>
      </c>
      <c r="BQ44" s="33">
        <v>21</v>
      </c>
      <c r="BR44" s="33" t="s">
        <v>2568</v>
      </c>
      <c r="BS44" s="33">
        <v>80.900000000000006</v>
      </c>
      <c r="BT44" s="33">
        <v>71.400000000000006</v>
      </c>
      <c r="BU44" s="33">
        <v>0</v>
      </c>
      <c r="BV44" s="33">
        <v>75.7</v>
      </c>
      <c r="BW44" s="33">
        <v>0</v>
      </c>
      <c r="BX44" s="33">
        <v>0</v>
      </c>
      <c r="BY44" s="33" t="s">
        <v>2559</v>
      </c>
      <c r="BZ44" s="33" t="s">
        <v>3736</v>
      </c>
      <c r="CA44" s="33" t="s">
        <v>3737</v>
      </c>
      <c r="CB44" s="33" t="s">
        <v>3738</v>
      </c>
      <c r="CC44" s="33" t="s">
        <v>3739</v>
      </c>
      <c r="CD44" s="33" t="s">
        <v>2568</v>
      </c>
      <c r="CE44" s="33" t="s">
        <v>2559</v>
      </c>
      <c r="CF44" s="33" t="s">
        <v>2559</v>
      </c>
      <c r="CG44" s="33" t="s">
        <v>2559</v>
      </c>
      <c r="CH44" s="33" t="s">
        <v>2559</v>
      </c>
      <c r="CI44" s="33" t="s">
        <v>3740</v>
      </c>
      <c r="CJ44" s="33" t="s">
        <v>3741</v>
      </c>
      <c r="CK44" s="33" t="s">
        <v>3133</v>
      </c>
      <c r="CL44" s="33" t="s">
        <v>3739</v>
      </c>
      <c r="CM44" s="33" t="s">
        <v>2559</v>
      </c>
      <c r="CN44" s="33" t="s">
        <v>2559</v>
      </c>
      <c r="CO44" s="33" t="s">
        <v>2559</v>
      </c>
      <c r="CP44" s="33" t="s">
        <v>2559</v>
      </c>
      <c r="CQ44" s="33" t="s">
        <v>3742</v>
      </c>
      <c r="CR44" s="33" t="s">
        <v>3743</v>
      </c>
      <c r="CS44" s="33" t="s">
        <v>3102</v>
      </c>
      <c r="CT44" s="33" t="s">
        <v>3744</v>
      </c>
      <c r="CU44" s="33" t="s">
        <v>3745</v>
      </c>
      <c r="CV44" s="33" t="s">
        <v>3746</v>
      </c>
      <c r="CW44" s="33" t="s">
        <v>3747</v>
      </c>
      <c r="CX44" s="33" t="s">
        <v>3748</v>
      </c>
      <c r="CY44" s="33" t="s">
        <v>3749</v>
      </c>
      <c r="CZ44" s="33" t="s">
        <v>2559</v>
      </c>
      <c r="DA44" s="33" t="s">
        <v>2559</v>
      </c>
      <c r="DB44" s="33" t="s">
        <v>2559</v>
      </c>
      <c r="DC44" s="33" t="s">
        <v>2559</v>
      </c>
      <c r="DD44" s="33" t="s">
        <v>3750</v>
      </c>
      <c r="DE44" s="33" t="s">
        <v>3751</v>
      </c>
      <c r="DF44" s="33" t="s">
        <v>3752</v>
      </c>
      <c r="DG44" s="33" t="s">
        <v>3753</v>
      </c>
      <c r="DH44" s="33">
        <v>0</v>
      </c>
      <c r="DI44" s="33" t="s">
        <v>2559</v>
      </c>
      <c r="DJ44" s="33" t="s">
        <v>2559</v>
      </c>
      <c r="DK44" s="33" t="s">
        <v>2559</v>
      </c>
      <c r="DL44" s="33" t="s">
        <v>2559</v>
      </c>
      <c r="DM44" s="33" t="s">
        <v>2559</v>
      </c>
      <c r="DN44" s="33">
        <v>0</v>
      </c>
      <c r="DO44" s="33">
        <v>0</v>
      </c>
    </row>
    <row r="45" spans="1:119" ht="15" x14ac:dyDescent="0.25">
      <c r="A45" s="16">
        <v>3064</v>
      </c>
      <c r="B45" s="35">
        <v>1.6</v>
      </c>
      <c r="C45" s="32">
        <v>1.7</v>
      </c>
      <c r="D45" s="16" t="s">
        <v>2552</v>
      </c>
      <c r="E45" s="33">
        <v>10410</v>
      </c>
      <c r="F45" s="33">
        <v>3064</v>
      </c>
      <c r="G45" s="16" t="s">
        <v>2897</v>
      </c>
      <c r="H45" s="33" t="s">
        <v>2780</v>
      </c>
      <c r="I45" s="34" t="s">
        <v>2559</v>
      </c>
      <c r="J45" s="33" t="s">
        <v>3754</v>
      </c>
      <c r="K45" s="33" t="s">
        <v>3755</v>
      </c>
      <c r="L45" s="33" t="s">
        <v>2559</v>
      </c>
      <c r="M45" s="33" t="s">
        <v>3086</v>
      </c>
      <c r="N45" s="33" t="s">
        <v>3087</v>
      </c>
      <c r="O45" s="33">
        <v>1</v>
      </c>
      <c r="P45" s="33" t="s">
        <v>2559</v>
      </c>
      <c r="Q45" s="33" t="s">
        <v>2559</v>
      </c>
      <c r="R45" s="33">
        <v>66708357</v>
      </c>
      <c r="S45" s="33">
        <v>66700034</v>
      </c>
      <c r="T45" s="33">
        <v>784</v>
      </c>
      <c r="U45" s="33" t="s">
        <v>2563</v>
      </c>
      <c r="V45" s="33" t="s">
        <v>3756</v>
      </c>
      <c r="W45" s="33">
        <v>66708357</v>
      </c>
      <c r="X45" s="33">
        <v>66708048</v>
      </c>
      <c r="Y45" s="33">
        <v>14.89</v>
      </c>
      <c r="Z45" s="33">
        <v>41</v>
      </c>
      <c r="AA45" s="33" t="s">
        <v>2732</v>
      </c>
      <c r="AB45" s="33" t="s">
        <v>3757</v>
      </c>
      <c r="AC45" s="33" t="s">
        <v>2559</v>
      </c>
      <c r="AD45" s="33" t="s">
        <v>2559</v>
      </c>
      <c r="AE45" s="33" t="s">
        <v>2559</v>
      </c>
      <c r="AF45" s="33" t="s">
        <v>2559</v>
      </c>
      <c r="AG45" s="33" t="s">
        <v>2559</v>
      </c>
      <c r="AH45" s="33">
        <v>66707200</v>
      </c>
      <c r="AI45" s="33">
        <v>66705199</v>
      </c>
      <c r="AJ45" s="33">
        <v>0.79</v>
      </c>
      <c r="AK45" s="33">
        <v>5</v>
      </c>
      <c r="AL45" s="33">
        <v>5</v>
      </c>
      <c r="AM45" s="33">
        <v>1</v>
      </c>
      <c r="AN45" s="33">
        <v>0</v>
      </c>
      <c r="AO45" s="33" t="s">
        <v>3758</v>
      </c>
      <c r="AP45" s="33">
        <v>36</v>
      </c>
      <c r="AQ45" s="33" t="s">
        <v>2559</v>
      </c>
      <c r="AR45" s="33">
        <v>0</v>
      </c>
      <c r="AS45" s="33">
        <v>66705195</v>
      </c>
      <c r="AT45" s="33">
        <v>66704788</v>
      </c>
      <c r="AU45" s="33">
        <v>0.66</v>
      </c>
      <c r="AV45" s="33">
        <v>0</v>
      </c>
      <c r="AW45" s="33">
        <v>1</v>
      </c>
      <c r="AX45" s="33">
        <v>18</v>
      </c>
      <c r="AY45" s="33">
        <v>0</v>
      </c>
      <c r="AZ45" s="33">
        <v>0</v>
      </c>
      <c r="BA45" s="33">
        <v>66704785</v>
      </c>
      <c r="BB45" s="33">
        <v>66702018</v>
      </c>
      <c r="BC45" s="33">
        <v>0.69</v>
      </c>
      <c r="BD45" s="33">
        <v>5</v>
      </c>
      <c r="BE45" s="33">
        <v>13</v>
      </c>
      <c r="BF45" s="33">
        <v>3</v>
      </c>
      <c r="BG45" s="33">
        <v>0</v>
      </c>
      <c r="BH45" s="33">
        <v>0</v>
      </c>
      <c r="BI45" s="33">
        <v>0</v>
      </c>
      <c r="BJ45" s="33">
        <v>0</v>
      </c>
      <c r="BK45" s="33">
        <v>0</v>
      </c>
      <c r="BL45" s="33">
        <v>66700342</v>
      </c>
      <c r="BM45" s="33">
        <v>66700034</v>
      </c>
      <c r="BN45" s="33">
        <v>31</v>
      </c>
      <c r="BO45" s="33">
        <v>27</v>
      </c>
      <c r="BP45" s="33">
        <v>20</v>
      </c>
      <c r="BQ45" s="33">
        <v>22</v>
      </c>
      <c r="BR45" s="33" t="s">
        <v>2568</v>
      </c>
      <c r="BS45" s="33">
        <v>83.7</v>
      </c>
      <c r="BT45" s="33">
        <v>70.7</v>
      </c>
      <c r="BU45" s="33">
        <v>87.5</v>
      </c>
      <c r="BV45" s="33">
        <v>78.5</v>
      </c>
      <c r="BW45" s="33">
        <v>0</v>
      </c>
      <c r="BX45" s="33">
        <v>0</v>
      </c>
      <c r="BY45" s="33" t="s">
        <v>2559</v>
      </c>
      <c r="BZ45" s="33" t="s">
        <v>3759</v>
      </c>
      <c r="CA45" s="33" t="s">
        <v>3760</v>
      </c>
      <c r="CB45" s="33" t="s">
        <v>3761</v>
      </c>
      <c r="CC45" s="33" t="s">
        <v>2572</v>
      </c>
      <c r="CD45" s="33" t="s">
        <v>2568</v>
      </c>
      <c r="CE45" s="33" t="s">
        <v>2559</v>
      </c>
      <c r="CF45" s="33" t="s">
        <v>2559</v>
      </c>
      <c r="CG45" s="33" t="s">
        <v>2559</v>
      </c>
      <c r="CH45" s="33" t="s">
        <v>2559</v>
      </c>
      <c r="CI45" s="33" t="s">
        <v>3762</v>
      </c>
      <c r="CJ45" s="33" t="s">
        <v>3763</v>
      </c>
      <c r="CK45" s="33" t="s">
        <v>3099</v>
      </c>
      <c r="CL45" s="33" t="s">
        <v>2572</v>
      </c>
      <c r="CM45" s="33" t="s">
        <v>3764</v>
      </c>
      <c r="CN45" s="33" t="s">
        <v>3765</v>
      </c>
      <c r="CO45" s="33" t="s">
        <v>3766</v>
      </c>
      <c r="CP45" s="33" t="s">
        <v>3767</v>
      </c>
      <c r="CQ45" s="33" t="s">
        <v>2609</v>
      </c>
      <c r="CR45" s="33" t="s">
        <v>3768</v>
      </c>
      <c r="CS45" s="33" t="s">
        <v>3769</v>
      </c>
      <c r="CT45" s="33" t="s">
        <v>2572</v>
      </c>
      <c r="CU45" s="33" t="s">
        <v>3770</v>
      </c>
      <c r="CV45" s="33" t="s">
        <v>3771</v>
      </c>
      <c r="CW45" s="33" t="s">
        <v>3772</v>
      </c>
      <c r="CX45" s="33" t="s">
        <v>3773</v>
      </c>
      <c r="CY45" s="33" t="s">
        <v>3774</v>
      </c>
      <c r="CZ45" s="33" t="s">
        <v>3775</v>
      </c>
      <c r="DA45" s="33" t="s">
        <v>3776</v>
      </c>
      <c r="DB45" s="33" t="s">
        <v>3777</v>
      </c>
      <c r="DC45" s="33" t="s">
        <v>3778</v>
      </c>
      <c r="DD45" s="33" t="s">
        <v>3779</v>
      </c>
      <c r="DE45" s="33" t="s">
        <v>3780</v>
      </c>
      <c r="DF45" s="33" t="s">
        <v>3781</v>
      </c>
      <c r="DG45" s="33" t="s">
        <v>3782</v>
      </c>
      <c r="DH45" s="33">
        <v>0</v>
      </c>
      <c r="DI45" s="33" t="s">
        <v>2559</v>
      </c>
      <c r="DJ45" s="33" t="s">
        <v>2559</v>
      </c>
      <c r="DK45" s="33" t="s">
        <v>2559</v>
      </c>
      <c r="DL45" s="33" t="s">
        <v>2559</v>
      </c>
      <c r="DM45" s="33" t="s">
        <v>2559</v>
      </c>
      <c r="DN45" s="33">
        <v>0</v>
      </c>
      <c r="DO45" s="33">
        <v>0</v>
      </c>
    </row>
    <row r="46" spans="1:119" ht="15" x14ac:dyDescent="0.25">
      <c r="A46" s="16">
        <v>3326</v>
      </c>
      <c r="B46" s="35">
        <v>2.2000000000000002</v>
      </c>
      <c r="C46" s="32">
        <v>2.2999999999999998</v>
      </c>
      <c r="D46" s="16" t="s">
        <v>2552</v>
      </c>
      <c r="E46" s="33">
        <v>10320</v>
      </c>
      <c r="F46" s="33">
        <v>3326</v>
      </c>
      <c r="G46" s="16" t="s">
        <v>2553</v>
      </c>
      <c r="H46" s="33" t="s">
        <v>3783</v>
      </c>
      <c r="I46" s="34" t="s">
        <v>2559</v>
      </c>
      <c r="J46" s="33" t="s">
        <v>3784</v>
      </c>
      <c r="K46" s="33" t="s">
        <v>3785</v>
      </c>
      <c r="L46" s="33" t="s">
        <v>2559</v>
      </c>
      <c r="M46" s="33" t="s">
        <v>3157</v>
      </c>
      <c r="N46" s="33" t="s">
        <v>3158</v>
      </c>
      <c r="O46" s="33">
        <v>1</v>
      </c>
      <c r="P46" s="33" t="s">
        <v>2559</v>
      </c>
      <c r="Q46" s="33" t="s">
        <v>3159</v>
      </c>
      <c r="R46" s="33">
        <v>96533750</v>
      </c>
      <c r="S46" s="33">
        <v>96523655</v>
      </c>
      <c r="T46" s="33">
        <v>1110</v>
      </c>
      <c r="U46" s="33" t="s">
        <v>2563</v>
      </c>
      <c r="V46" s="33" t="s">
        <v>2559</v>
      </c>
      <c r="W46" s="33">
        <v>96533750</v>
      </c>
      <c r="X46" s="33">
        <v>96533327</v>
      </c>
      <c r="Y46" s="33">
        <v>9.91</v>
      </c>
      <c r="Z46" s="33">
        <v>37</v>
      </c>
      <c r="AA46" s="33" t="s">
        <v>3272</v>
      </c>
      <c r="AB46" s="33" t="s">
        <v>3786</v>
      </c>
      <c r="AC46" s="33" t="s">
        <v>2559</v>
      </c>
      <c r="AD46" s="33" t="s">
        <v>2559</v>
      </c>
      <c r="AE46" s="33" t="s">
        <v>3787</v>
      </c>
      <c r="AF46" s="33" t="s">
        <v>3449</v>
      </c>
      <c r="AG46" s="33" t="s">
        <v>3788</v>
      </c>
      <c r="AH46" s="33">
        <v>96531967</v>
      </c>
      <c r="AI46" s="33">
        <v>96530001</v>
      </c>
      <c r="AJ46" s="33">
        <v>0.77</v>
      </c>
      <c r="AK46" s="33">
        <v>5</v>
      </c>
      <c r="AL46" s="33">
        <v>8</v>
      </c>
      <c r="AM46" s="33">
        <v>2</v>
      </c>
      <c r="AN46" s="33">
        <v>-1</v>
      </c>
      <c r="AO46" s="33" t="s">
        <v>3789</v>
      </c>
      <c r="AP46" s="33">
        <v>40</v>
      </c>
      <c r="AQ46" s="33" t="s">
        <v>3790</v>
      </c>
      <c r="AR46" s="33">
        <v>7</v>
      </c>
      <c r="AS46" s="33">
        <v>96529942</v>
      </c>
      <c r="AT46" s="33">
        <v>96529796</v>
      </c>
      <c r="AU46" s="33">
        <v>0.76</v>
      </c>
      <c r="AV46" s="33">
        <v>0</v>
      </c>
      <c r="AW46" s="33">
        <v>1</v>
      </c>
      <c r="AX46" s="33">
        <v>14</v>
      </c>
      <c r="AY46" s="33">
        <v>1</v>
      </c>
      <c r="AZ46" s="33">
        <v>0</v>
      </c>
      <c r="BA46" s="33">
        <v>96529795</v>
      </c>
      <c r="BB46" s="33">
        <v>96526358</v>
      </c>
      <c r="BC46" s="33">
        <v>0.69</v>
      </c>
      <c r="BD46" s="33">
        <v>4</v>
      </c>
      <c r="BE46" s="33">
        <v>10</v>
      </c>
      <c r="BF46" s="33">
        <v>1</v>
      </c>
      <c r="BG46" s="33">
        <v>96526162</v>
      </c>
      <c r="BH46" s="33">
        <v>96524341</v>
      </c>
      <c r="BI46" s="33">
        <v>0.87</v>
      </c>
      <c r="BJ46" s="33">
        <v>7</v>
      </c>
      <c r="BK46" s="33">
        <v>4</v>
      </c>
      <c r="BL46" s="33">
        <v>96524121</v>
      </c>
      <c r="BM46" s="33">
        <v>96523655</v>
      </c>
      <c r="BN46" s="33">
        <v>29</v>
      </c>
      <c r="BO46" s="33">
        <v>25</v>
      </c>
      <c r="BP46" s="33">
        <v>20</v>
      </c>
      <c r="BQ46" s="33">
        <v>26</v>
      </c>
      <c r="BR46" s="33" t="s">
        <v>2568</v>
      </c>
      <c r="BS46" s="33">
        <v>91.6</v>
      </c>
      <c r="BT46" s="33">
        <v>73.8</v>
      </c>
      <c r="BU46" s="33">
        <v>89.8</v>
      </c>
      <c r="BV46" s="33">
        <v>87.7</v>
      </c>
      <c r="BW46" s="33">
        <v>81.8</v>
      </c>
      <c r="BX46" s="33">
        <v>81.290000000000006</v>
      </c>
      <c r="BY46" s="33" t="s">
        <v>2559</v>
      </c>
      <c r="BZ46" s="33" t="s">
        <v>3791</v>
      </c>
      <c r="CA46" s="33" t="s">
        <v>3792</v>
      </c>
      <c r="CB46" s="33" t="s">
        <v>3455</v>
      </c>
      <c r="CC46" s="33" t="s">
        <v>2572</v>
      </c>
      <c r="CD46" s="33" t="s">
        <v>2568</v>
      </c>
      <c r="CE46" s="33" t="s">
        <v>2559</v>
      </c>
      <c r="CF46" s="33" t="s">
        <v>2559</v>
      </c>
      <c r="CG46" s="33" t="s">
        <v>2559</v>
      </c>
      <c r="CH46" s="33" t="s">
        <v>2559</v>
      </c>
      <c r="CI46" s="33" t="s">
        <v>3793</v>
      </c>
      <c r="CJ46" s="33" t="s">
        <v>3794</v>
      </c>
      <c r="CK46" s="33" t="s">
        <v>3166</v>
      </c>
      <c r="CL46" s="33" t="s">
        <v>2947</v>
      </c>
      <c r="CM46" s="33" t="s">
        <v>2609</v>
      </c>
      <c r="CN46" s="33" t="s">
        <v>3795</v>
      </c>
      <c r="CO46" s="33" t="s">
        <v>3170</v>
      </c>
      <c r="CP46" s="33" t="s">
        <v>2572</v>
      </c>
      <c r="CQ46" s="33" t="s">
        <v>2609</v>
      </c>
      <c r="CR46" s="33" t="s">
        <v>3796</v>
      </c>
      <c r="CS46" s="33" t="s">
        <v>3172</v>
      </c>
      <c r="CT46" s="33" t="s">
        <v>2572</v>
      </c>
      <c r="CU46" s="33" t="s">
        <v>3797</v>
      </c>
      <c r="CV46" s="33" t="s">
        <v>3798</v>
      </c>
      <c r="CW46" s="33" t="s">
        <v>3799</v>
      </c>
      <c r="CX46" s="33" t="s">
        <v>3800</v>
      </c>
      <c r="CY46" s="33" t="s">
        <v>3801</v>
      </c>
      <c r="CZ46" s="33" t="s">
        <v>2559</v>
      </c>
      <c r="DA46" s="33" t="s">
        <v>2559</v>
      </c>
      <c r="DB46" s="33" t="s">
        <v>2559</v>
      </c>
      <c r="DC46" s="33" t="s">
        <v>2559</v>
      </c>
      <c r="DD46" s="33" t="s">
        <v>3802</v>
      </c>
      <c r="DE46" s="33" t="s">
        <v>3803</v>
      </c>
      <c r="DF46" s="33" t="s">
        <v>3472</v>
      </c>
      <c r="DG46" s="33" t="s">
        <v>3804</v>
      </c>
      <c r="DH46" s="33">
        <v>4</v>
      </c>
      <c r="DI46" s="33" t="s">
        <v>3805</v>
      </c>
      <c r="DJ46" s="33" t="s">
        <v>2800</v>
      </c>
      <c r="DK46" s="33" t="s">
        <v>3806</v>
      </c>
      <c r="DL46" s="33" t="s">
        <v>3807</v>
      </c>
      <c r="DM46" s="33" t="s">
        <v>3808</v>
      </c>
      <c r="DN46" s="33">
        <v>0</v>
      </c>
      <c r="DO46" s="33">
        <v>12</v>
      </c>
    </row>
    <row r="47" spans="1:119" ht="15" x14ac:dyDescent="0.25">
      <c r="A47" s="16">
        <v>3508</v>
      </c>
      <c r="B47" s="35">
        <v>1.3</v>
      </c>
      <c r="C47" s="32">
        <v>1.6</v>
      </c>
      <c r="D47" s="16" t="s">
        <v>2552</v>
      </c>
      <c r="E47" s="33">
        <v>20030</v>
      </c>
      <c r="F47" s="33">
        <v>3508</v>
      </c>
      <c r="G47" s="33" t="s">
        <v>3809</v>
      </c>
      <c r="H47" s="33" t="s">
        <v>2554</v>
      </c>
      <c r="I47" s="34" t="s">
        <v>2559</v>
      </c>
      <c r="J47" s="33" t="s">
        <v>3810</v>
      </c>
      <c r="K47" s="33" t="s">
        <v>3811</v>
      </c>
      <c r="L47" s="33" t="s">
        <v>3217</v>
      </c>
      <c r="M47" s="33" t="s">
        <v>2559</v>
      </c>
      <c r="N47" s="33" t="s">
        <v>2603</v>
      </c>
      <c r="O47" s="33">
        <v>2</v>
      </c>
      <c r="P47" s="33" t="s">
        <v>3217</v>
      </c>
      <c r="Q47" s="33" t="s">
        <v>2559</v>
      </c>
      <c r="R47" s="33">
        <v>59691401</v>
      </c>
      <c r="S47" s="33">
        <v>59698868</v>
      </c>
      <c r="T47" s="33">
        <v>1551</v>
      </c>
      <c r="U47" s="33" t="s">
        <v>2605</v>
      </c>
      <c r="V47" s="33" t="s">
        <v>2559</v>
      </c>
      <c r="W47" s="33">
        <v>59691401</v>
      </c>
      <c r="X47" s="33">
        <v>59691506</v>
      </c>
      <c r="Y47" s="33">
        <v>49.06</v>
      </c>
      <c r="Z47" s="33">
        <v>113</v>
      </c>
      <c r="AA47" s="33" t="s">
        <v>2639</v>
      </c>
      <c r="AB47" s="33" t="s">
        <v>3812</v>
      </c>
      <c r="AC47" s="33" t="s">
        <v>2559</v>
      </c>
      <c r="AD47" s="33" t="s">
        <v>2559</v>
      </c>
      <c r="AE47" s="33" t="s">
        <v>3813</v>
      </c>
      <c r="AF47" s="33" t="s">
        <v>2639</v>
      </c>
      <c r="AG47" s="33" t="s">
        <v>3814</v>
      </c>
      <c r="AH47" s="33">
        <v>59691667</v>
      </c>
      <c r="AI47" s="33">
        <v>59693015</v>
      </c>
      <c r="AJ47" s="33">
        <v>0.95</v>
      </c>
      <c r="AK47" s="33">
        <v>2</v>
      </c>
      <c r="AL47" s="33">
        <v>4</v>
      </c>
      <c r="AM47" s="33">
        <v>1</v>
      </c>
      <c r="AN47" s="33">
        <v>-1</v>
      </c>
      <c r="AO47" s="33" t="s">
        <v>3220</v>
      </c>
      <c r="AP47" s="33">
        <v>67</v>
      </c>
      <c r="AQ47" s="33" t="s">
        <v>3815</v>
      </c>
      <c r="AR47" s="33">
        <v>43</v>
      </c>
      <c r="AS47" s="33">
        <v>59692804</v>
      </c>
      <c r="AT47" s="33">
        <v>59693859</v>
      </c>
      <c r="AU47" s="33">
        <v>0.8</v>
      </c>
      <c r="AV47" s="33">
        <v>2</v>
      </c>
      <c r="AW47" s="33">
        <v>2</v>
      </c>
      <c r="AX47" s="33">
        <v>15</v>
      </c>
      <c r="AY47" s="33">
        <v>3</v>
      </c>
      <c r="AZ47" s="33">
        <v>1</v>
      </c>
      <c r="BA47" s="33">
        <v>59693829</v>
      </c>
      <c r="BB47" s="33">
        <v>59696556</v>
      </c>
      <c r="BC47" s="33">
        <v>0.79</v>
      </c>
      <c r="BD47" s="33">
        <v>8</v>
      </c>
      <c r="BE47" s="33">
        <v>7</v>
      </c>
      <c r="BF47" s="33">
        <v>1</v>
      </c>
      <c r="BG47" s="33">
        <v>0</v>
      </c>
      <c r="BH47" s="33">
        <v>0</v>
      </c>
      <c r="BI47" s="33">
        <v>0</v>
      </c>
      <c r="BJ47" s="33">
        <v>0</v>
      </c>
      <c r="BK47" s="33">
        <v>0</v>
      </c>
      <c r="BL47" s="33">
        <v>59698750</v>
      </c>
      <c r="BM47" s="33">
        <v>59698868</v>
      </c>
      <c r="BN47" s="33">
        <v>32</v>
      </c>
      <c r="BO47" s="33">
        <v>28</v>
      </c>
      <c r="BP47" s="33">
        <v>21</v>
      </c>
      <c r="BQ47" s="33">
        <v>20</v>
      </c>
      <c r="BR47" s="33" t="s">
        <v>2568</v>
      </c>
      <c r="BS47" s="33">
        <v>0</v>
      </c>
      <c r="BT47" s="33">
        <v>0</v>
      </c>
      <c r="BU47" s="33">
        <v>0</v>
      </c>
      <c r="BV47" s="33">
        <v>0</v>
      </c>
      <c r="BW47" s="33">
        <v>0</v>
      </c>
      <c r="BX47" s="33">
        <v>0</v>
      </c>
      <c r="BY47" s="33" t="s">
        <v>2559</v>
      </c>
      <c r="BZ47" s="33" t="s">
        <v>3816</v>
      </c>
      <c r="CA47" s="33" t="s">
        <v>3817</v>
      </c>
      <c r="CB47" s="33" t="s">
        <v>3818</v>
      </c>
      <c r="CC47" s="33" t="s">
        <v>3226</v>
      </c>
      <c r="CD47" s="33" t="s">
        <v>2568</v>
      </c>
      <c r="CE47" s="33" t="s">
        <v>3227</v>
      </c>
      <c r="CF47" s="33" t="s">
        <v>3819</v>
      </c>
      <c r="CG47" s="33" t="s">
        <v>3229</v>
      </c>
      <c r="CH47" s="33" t="s">
        <v>3226</v>
      </c>
      <c r="CI47" s="33" t="s">
        <v>3820</v>
      </c>
      <c r="CJ47" s="33" t="s">
        <v>3821</v>
      </c>
      <c r="CK47" s="33" t="s">
        <v>3822</v>
      </c>
      <c r="CL47" s="33" t="s">
        <v>3823</v>
      </c>
      <c r="CM47" s="33" t="s">
        <v>3227</v>
      </c>
      <c r="CN47" s="33" t="s">
        <v>3824</v>
      </c>
      <c r="CO47" s="33" t="s">
        <v>3235</v>
      </c>
      <c r="CP47" s="33" t="s">
        <v>3226</v>
      </c>
      <c r="CQ47" s="33" t="s">
        <v>3825</v>
      </c>
      <c r="CR47" s="33" t="s">
        <v>3826</v>
      </c>
      <c r="CS47" s="33" t="s">
        <v>3238</v>
      </c>
      <c r="CT47" s="33" t="s">
        <v>3226</v>
      </c>
      <c r="CU47" s="33" t="s">
        <v>3827</v>
      </c>
      <c r="CV47" s="33" t="s">
        <v>3828</v>
      </c>
      <c r="CW47" s="33" t="s">
        <v>3829</v>
      </c>
      <c r="CX47" s="33" t="s">
        <v>3830</v>
      </c>
      <c r="CY47" s="33" t="s">
        <v>3831</v>
      </c>
      <c r="CZ47" s="33" t="s">
        <v>3832</v>
      </c>
      <c r="DA47" s="33" t="s">
        <v>3833</v>
      </c>
      <c r="DB47" s="33" t="s">
        <v>3834</v>
      </c>
      <c r="DC47" s="33" t="s">
        <v>3835</v>
      </c>
      <c r="DD47" s="33" t="s">
        <v>3836</v>
      </c>
      <c r="DE47" s="33" t="s">
        <v>3837</v>
      </c>
      <c r="DF47" s="33" t="s">
        <v>3838</v>
      </c>
      <c r="DG47" s="33" t="s">
        <v>3839</v>
      </c>
      <c r="DH47" s="33">
        <v>0</v>
      </c>
      <c r="DI47" s="33" t="s">
        <v>2559</v>
      </c>
      <c r="DJ47" s="33" t="s">
        <v>2559</v>
      </c>
      <c r="DK47" s="33" t="s">
        <v>2559</v>
      </c>
      <c r="DL47" s="33" t="s">
        <v>2559</v>
      </c>
      <c r="DM47" s="33" t="s">
        <v>2559</v>
      </c>
      <c r="DN47" s="33">
        <v>0</v>
      </c>
      <c r="DO47" s="33">
        <v>0</v>
      </c>
    </row>
    <row r="48" spans="1:119" ht="15" x14ac:dyDescent="0.25">
      <c r="A48" s="16">
        <v>3577</v>
      </c>
      <c r="B48" s="35">
        <v>1.7</v>
      </c>
      <c r="C48" s="32">
        <v>1</v>
      </c>
      <c r="D48" s="16" t="s">
        <v>2552</v>
      </c>
      <c r="E48" s="33">
        <v>10310</v>
      </c>
      <c r="F48" s="33">
        <v>3577</v>
      </c>
      <c r="G48" s="33" t="s">
        <v>3840</v>
      </c>
      <c r="H48" s="33" t="s">
        <v>2554</v>
      </c>
      <c r="I48" s="34" t="s">
        <v>2559</v>
      </c>
      <c r="J48" s="33" t="s">
        <v>3841</v>
      </c>
      <c r="K48" s="33" t="s">
        <v>3842</v>
      </c>
      <c r="L48" s="33" t="s">
        <v>3843</v>
      </c>
      <c r="M48" s="33" t="s">
        <v>2559</v>
      </c>
      <c r="N48" s="33" t="s">
        <v>3158</v>
      </c>
      <c r="O48" s="33">
        <v>1</v>
      </c>
      <c r="P48" s="33" t="s">
        <v>2559</v>
      </c>
      <c r="Q48" s="33" t="s">
        <v>2559</v>
      </c>
      <c r="R48" s="33">
        <v>86548521</v>
      </c>
      <c r="S48" s="33">
        <v>86545163</v>
      </c>
      <c r="T48" s="33">
        <v>566</v>
      </c>
      <c r="U48" s="33" t="s">
        <v>2563</v>
      </c>
      <c r="V48" s="33" t="s">
        <v>2559</v>
      </c>
      <c r="W48" s="33">
        <v>0</v>
      </c>
      <c r="X48" s="33">
        <v>0</v>
      </c>
      <c r="AA48" s="33" t="s">
        <v>2559</v>
      </c>
      <c r="AB48" s="33" t="s">
        <v>2559</v>
      </c>
      <c r="AC48" s="33" t="s">
        <v>2559</v>
      </c>
      <c r="AD48" s="33" t="s">
        <v>2559</v>
      </c>
      <c r="AE48" s="33" t="s">
        <v>2559</v>
      </c>
      <c r="AF48" s="33" t="s">
        <v>2559</v>
      </c>
      <c r="AG48" s="33" t="s">
        <v>2559</v>
      </c>
      <c r="AH48" s="33">
        <v>0</v>
      </c>
      <c r="AI48" s="33">
        <v>0</v>
      </c>
      <c r="AJ48" s="33">
        <v>0</v>
      </c>
      <c r="AK48" s="33">
        <v>0</v>
      </c>
      <c r="AL48" s="33">
        <v>0</v>
      </c>
      <c r="AM48" s="33">
        <v>0</v>
      </c>
      <c r="AN48" s="33">
        <v>0</v>
      </c>
      <c r="AO48" s="33" t="s">
        <v>2559</v>
      </c>
      <c r="AP48" s="33">
        <v>0</v>
      </c>
      <c r="AQ48" s="33" t="s">
        <v>2559</v>
      </c>
      <c r="AR48" s="33">
        <v>0</v>
      </c>
      <c r="AS48" s="33">
        <v>86547805</v>
      </c>
      <c r="AT48" s="33">
        <v>86547446</v>
      </c>
      <c r="AU48" s="33">
        <v>0.64</v>
      </c>
      <c r="AV48" s="33">
        <v>0</v>
      </c>
      <c r="AW48" s="33">
        <v>1</v>
      </c>
      <c r="AX48" s="33">
        <v>12</v>
      </c>
      <c r="AY48" s="33">
        <v>3</v>
      </c>
      <c r="AZ48" s="33">
        <v>1</v>
      </c>
      <c r="BA48" s="33">
        <v>86547444</v>
      </c>
      <c r="BB48" s="33">
        <v>86544684</v>
      </c>
      <c r="BC48" s="33">
        <v>0.72</v>
      </c>
      <c r="BD48" s="33">
        <v>3</v>
      </c>
      <c r="BE48" s="33">
        <v>9</v>
      </c>
      <c r="BF48" s="33">
        <v>1</v>
      </c>
      <c r="BG48" s="33">
        <v>0</v>
      </c>
      <c r="BH48" s="33">
        <v>0</v>
      </c>
      <c r="BI48" s="33">
        <v>0</v>
      </c>
      <c r="BJ48" s="33">
        <v>0</v>
      </c>
      <c r="BK48" s="33">
        <v>0</v>
      </c>
      <c r="BL48" s="33">
        <v>0</v>
      </c>
      <c r="BM48" s="33">
        <v>0</v>
      </c>
      <c r="BN48" s="33">
        <v>32</v>
      </c>
      <c r="BO48" s="33">
        <v>26</v>
      </c>
      <c r="BP48" s="33">
        <v>21</v>
      </c>
      <c r="BQ48" s="33">
        <v>22</v>
      </c>
      <c r="BR48" s="33" t="s">
        <v>2568</v>
      </c>
      <c r="BS48" s="33">
        <v>0</v>
      </c>
      <c r="BT48" s="33">
        <v>0</v>
      </c>
      <c r="BU48" s="33">
        <v>0</v>
      </c>
      <c r="BV48" s="33">
        <v>0</v>
      </c>
      <c r="BW48" s="33">
        <v>0</v>
      </c>
      <c r="BX48" s="33">
        <v>0</v>
      </c>
      <c r="BY48" s="33" t="s">
        <v>2559</v>
      </c>
      <c r="BZ48" s="33" t="s">
        <v>3844</v>
      </c>
      <c r="CA48" s="33" t="s">
        <v>3845</v>
      </c>
      <c r="CB48" s="33" t="s">
        <v>3846</v>
      </c>
      <c r="CC48" s="33" t="s">
        <v>3739</v>
      </c>
      <c r="CD48" s="33" t="s">
        <v>2568</v>
      </c>
      <c r="CE48" s="33" t="s">
        <v>2559</v>
      </c>
      <c r="CF48" s="33" t="s">
        <v>2559</v>
      </c>
      <c r="CG48" s="33" t="s">
        <v>2559</v>
      </c>
      <c r="CH48" s="33" t="s">
        <v>2559</v>
      </c>
      <c r="CI48" s="33" t="s">
        <v>3740</v>
      </c>
      <c r="CJ48" s="33" t="s">
        <v>3847</v>
      </c>
      <c r="CK48" s="33" t="s">
        <v>3848</v>
      </c>
      <c r="CL48" s="33" t="s">
        <v>3739</v>
      </c>
      <c r="CM48" s="33" t="s">
        <v>3740</v>
      </c>
      <c r="CN48" s="33" t="s">
        <v>3849</v>
      </c>
      <c r="CO48" s="33" t="s">
        <v>3850</v>
      </c>
      <c r="CP48" s="33" t="s">
        <v>3739</v>
      </c>
      <c r="CQ48" s="33" t="s">
        <v>3851</v>
      </c>
      <c r="CR48" s="33" t="s">
        <v>3852</v>
      </c>
      <c r="CS48" s="33" t="s">
        <v>3569</v>
      </c>
      <c r="CT48" s="33" t="s">
        <v>3853</v>
      </c>
      <c r="CU48" s="33" t="s">
        <v>3854</v>
      </c>
      <c r="CV48" s="33" t="s">
        <v>2559</v>
      </c>
      <c r="CW48" s="33" t="s">
        <v>2559</v>
      </c>
      <c r="CX48" s="33" t="s">
        <v>2559</v>
      </c>
      <c r="CY48" s="33" t="s">
        <v>2559</v>
      </c>
      <c r="CZ48" s="33" t="s">
        <v>3855</v>
      </c>
      <c r="DA48" s="33" t="s">
        <v>3856</v>
      </c>
      <c r="DB48" s="33" t="s">
        <v>3857</v>
      </c>
      <c r="DC48" s="33" t="s">
        <v>3858</v>
      </c>
      <c r="DD48" s="33" t="s">
        <v>3859</v>
      </c>
      <c r="DE48" s="33" t="s">
        <v>3860</v>
      </c>
      <c r="DF48" s="33" t="s">
        <v>3861</v>
      </c>
      <c r="DG48" s="33" t="s">
        <v>3862</v>
      </c>
      <c r="DH48" s="33">
        <v>0</v>
      </c>
      <c r="DI48" s="33" t="s">
        <v>2559</v>
      </c>
      <c r="DJ48" s="33" t="s">
        <v>2559</v>
      </c>
      <c r="DK48" s="33" t="s">
        <v>2559</v>
      </c>
      <c r="DL48" s="33" t="s">
        <v>2559</v>
      </c>
      <c r="DM48" s="33" t="s">
        <v>2559</v>
      </c>
      <c r="DN48" s="33">
        <v>0</v>
      </c>
      <c r="DO48" s="33">
        <v>0</v>
      </c>
    </row>
    <row r="49" spans="1:119" ht="15" x14ac:dyDescent="0.25">
      <c r="A49" s="16">
        <v>3600</v>
      </c>
      <c r="B49" s="35">
        <v>1.4</v>
      </c>
      <c r="C49" s="32">
        <v>3</v>
      </c>
      <c r="D49" s="16" t="s">
        <v>2552</v>
      </c>
      <c r="E49" s="33">
        <v>10760</v>
      </c>
      <c r="F49" s="33">
        <v>3600</v>
      </c>
      <c r="G49" s="16" t="s">
        <v>3394</v>
      </c>
      <c r="H49" s="33" t="s">
        <v>2554</v>
      </c>
      <c r="I49" s="34" t="s">
        <v>2559</v>
      </c>
      <c r="J49" s="33" t="s">
        <v>2559</v>
      </c>
      <c r="K49" s="33" t="s">
        <v>3863</v>
      </c>
      <c r="L49" s="33" t="s">
        <v>2559</v>
      </c>
      <c r="M49" s="33" t="s">
        <v>3864</v>
      </c>
      <c r="N49" s="33" t="s">
        <v>3023</v>
      </c>
      <c r="O49" s="33">
        <v>1</v>
      </c>
      <c r="P49" s="33" t="s">
        <v>2559</v>
      </c>
      <c r="Q49" s="33" t="s">
        <v>2559</v>
      </c>
      <c r="R49" s="33">
        <v>94383197</v>
      </c>
      <c r="S49" s="33">
        <v>94390996</v>
      </c>
      <c r="T49" s="33">
        <v>780</v>
      </c>
      <c r="U49" s="33" t="s">
        <v>2563</v>
      </c>
      <c r="V49" s="33" t="s">
        <v>2559</v>
      </c>
      <c r="W49" s="33">
        <v>94383197</v>
      </c>
      <c r="X49" s="33">
        <v>94383665</v>
      </c>
      <c r="Z49" s="33">
        <v>99</v>
      </c>
      <c r="AA49" s="33" t="s">
        <v>3272</v>
      </c>
      <c r="AB49" s="33" t="s">
        <v>3865</v>
      </c>
      <c r="AC49" s="33" t="s">
        <v>2559</v>
      </c>
      <c r="AD49" s="33" t="s">
        <v>2559</v>
      </c>
      <c r="AE49" s="33" t="s">
        <v>3866</v>
      </c>
      <c r="AF49" s="33" t="s">
        <v>3272</v>
      </c>
      <c r="AG49" s="33" t="s">
        <v>3867</v>
      </c>
      <c r="AH49" s="33">
        <v>94384206</v>
      </c>
      <c r="AI49" s="33">
        <v>94386231</v>
      </c>
      <c r="AJ49" s="33">
        <v>0.72</v>
      </c>
      <c r="AK49" s="33">
        <v>8</v>
      </c>
      <c r="AL49" s="33">
        <v>5</v>
      </c>
      <c r="AM49" s="33">
        <v>1</v>
      </c>
      <c r="AN49" s="33">
        <v>0</v>
      </c>
      <c r="AO49" s="33" t="s">
        <v>3868</v>
      </c>
      <c r="AP49" s="33">
        <v>10</v>
      </c>
      <c r="AQ49" s="33" t="s">
        <v>3869</v>
      </c>
      <c r="AR49" s="33">
        <v>5</v>
      </c>
      <c r="AS49" s="33">
        <v>0</v>
      </c>
      <c r="AT49" s="33">
        <v>0</v>
      </c>
      <c r="AU49" s="33">
        <v>0</v>
      </c>
      <c r="AV49" s="33">
        <v>0</v>
      </c>
      <c r="AW49" s="33">
        <v>0</v>
      </c>
      <c r="AX49" s="33">
        <v>19</v>
      </c>
      <c r="AY49" s="33">
        <v>0</v>
      </c>
      <c r="AZ49" s="33">
        <v>0</v>
      </c>
      <c r="BA49" s="33">
        <v>94386260</v>
      </c>
      <c r="BB49" s="33">
        <v>94389732</v>
      </c>
      <c r="BC49" s="33">
        <v>0.7</v>
      </c>
      <c r="BD49" s="33">
        <v>10</v>
      </c>
      <c r="BE49" s="33">
        <v>9</v>
      </c>
      <c r="BF49" s="33">
        <v>1</v>
      </c>
      <c r="BG49" s="33">
        <v>0</v>
      </c>
      <c r="BH49" s="33">
        <v>0</v>
      </c>
      <c r="BI49" s="33">
        <v>0</v>
      </c>
      <c r="BJ49" s="33">
        <v>0</v>
      </c>
      <c r="BK49" s="33">
        <v>0</v>
      </c>
      <c r="BL49" s="33">
        <v>0</v>
      </c>
      <c r="BM49" s="33">
        <v>0</v>
      </c>
      <c r="BN49" s="33">
        <v>30</v>
      </c>
      <c r="BO49" s="33">
        <v>25</v>
      </c>
      <c r="BP49" s="33">
        <v>21</v>
      </c>
      <c r="BQ49" s="33">
        <v>24</v>
      </c>
      <c r="BR49" s="33" t="s">
        <v>2568</v>
      </c>
      <c r="BS49" s="33">
        <v>80.2</v>
      </c>
      <c r="BT49" s="33">
        <v>67.2</v>
      </c>
      <c r="BU49" s="33">
        <v>0</v>
      </c>
      <c r="BV49" s="33">
        <v>83.1</v>
      </c>
      <c r="BW49" s="33">
        <v>0</v>
      </c>
      <c r="BX49" s="33">
        <v>0</v>
      </c>
      <c r="BY49" s="33" t="s">
        <v>2559</v>
      </c>
      <c r="BZ49" s="33" t="s">
        <v>3870</v>
      </c>
      <c r="CA49" s="33" t="s">
        <v>3871</v>
      </c>
      <c r="CB49" s="33" t="s">
        <v>3872</v>
      </c>
      <c r="CC49" s="33" t="s">
        <v>2572</v>
      </c>
      <c r="CD49" s="33" t="s">
        <v>2568</v>
      </c>
      <c r="CE49" s="33" t="s">
        <v>2559</v>
      </c>
      <c r="CF49" s="33" t="s">
        <v>2559</v>
      </c>
      <c r="CG49" s="33" t="s">
        <v>2559</v>
      </c>
      <c r="CH49" s="33" t="s">
        <v>2559</v>
      </c>
      <c r="CI49" s="33" t="s">
        <v>3873</v>
      </c>
      <c r="CJ49" s="33" t="s">
        <v>3873</v>
      </c>
      <c r="CK49" s="33" t="s">
        <v>3306</v>
      </c>
      <c r="CL49" s="33" t="s">
        <v>3874</v>
      </c>
      <c r="CM49" s="33" t="s">
        <v>3168</v>
      </c>
      <c r="CN49" s="33" t="s">
        <v>3875</v>
      </c>
      <c r="CO49" s="33" t="s">
        <v>3876</v>
      </c>
      <c r="CP49" s="33" t="s">
        <v>2576</v>
      </c>
      <c r="CQ49" s="33" t="s">
        <v>3168</v>
      </c>
      <c r="CR49" s="33" t="s">
        <v>3877</v>
      </c>
      <c r="CS49" s="33" t="s">
        <v>3878</v>
      </c>
      <c r="CT49" s="33" t="s">
        <v>2576</v>
      </c>
      <c r="CU49" s="33" t="s">
        <v>3879</v>
      </c>
      <c r="CV49" s="33" t="s">
        <v>3880</v>
      </c>
      <c r="CW49" s="33" t="s">
        <v>3881</v>
      </c>
      <c r="CX49" s="33" t="s">
        <v>3882</v>
      </c>
      <c r="CY49" s="33" t="s">
        <v>3883</v>
      </c>
      <c r="CZ49" s="33" t="s">
        <v>2559</v>
      </c>
      <c r="DA49" s="33" t="s">
        <v>2559</v>
      </c>
      <c r="DB49" s="33" t="s">
        <v>2559</v>
      </c>
      <c r="DC49" s="33" t="s">
        <v>2559</v>
      </c>
      <c r="DD49" s="33" t="s">
        <v>3884</v>
      </c>
      <c r="DE49" s="33" t="s">
        <v>3885</v>
      </c>
      <c r="DF49" s="33" t="s">
        <v>3886</v>
      </c>
      <c r="DG49" s="33" t="s">
        <v>3887</v>
      </c>
      <c r="DH49" s="33">
        <v>0</v>
      </c>
      <c r="DI49" s="33" t="s">
        <v>2559</v>
      </c>
      <c r="DJ49" s="33" t="s">
        <v>2559</v>
      </c>
      <c r="DK49" s="33" t="s">
        <v>2559</v>
      </c>
      <c r="DL49" s="33" t="s">
        <v>2559</v>
      </c>
      <c r="DM49" s="33" t="s">
        <v>2559</v>
      </c>
      <c r="DN49" s="33">
        <v>0</v>
      </c>
      <c r="DO49" s="33">
        <v>0</v>
      </c>
    </row>
    <row r="50" spans="1:119" ht="15" x14ac:dyDescent="0.25">
      <c r="A50" s="16">
        <v>3711</v>
      </c>
      <c r="B50" s="35">
        <v>1.3</v>
      </c>
      <c r="C50" s="32">
        <v>1.3</v>
      </c>
      <c r="D50" s="16" t="s">
        <v>2552</v>
      </c>
      <c r="E50" s="33">
        <v>10610</v>
      </c>
      <c r="F50" s="33">
        <v>3711</v>
      </c>
      <c r="G50" s="16" t="s">
        <v>3394</v>
      </c>
      <c r="H50" s="33" t="s">
        <v>2970</v>
      </c>
      <c r="I50" s="34" t="s">
        <v>2559</v>
      </c>
      <c r="J50" s="33" t="s">
        <v>3888</v>
      </c>
      <c r="K50" s="33" t="s">
        <v>3889</v>
      </c>
      <c r="L50" s="33" t="s">
        <v>2809</v>
      </c>
      <c r="M50" s="33" t="s">
        <v>2559</v>
      </c>
      <c r="N50" s="33" t="s">
        <v>2753</v>
      </c>
      <c r="O50" s="33">
        <v>1</v>
      </c>
      <c r="P50" s="33" t="s">
        <v>2559</v>
      </c>
      <c r="Q50" s="33" t="s">
        <v>2559</v>
      </c>
      <c r="R50" s="33">
        <v>11768067</v>
      </c>
      <c r="S50" s="33">
        <v>11759688</v>
      </c>
      <c r="T50" s="33">
        <v>721</v>
      </c>
      <c r="U50" s="33" t="s">
        <v>2563</v>
      </c>
      <c r="V50" s="33" t="s">
        <v>2559</v>
      </c>
      <c r="W50" s="33">
        <v>11768067</v>
      </c>
      <c r="X50" s="33">
        <v>11767778</v>
      </c>
      <c r="Z50" s="33">
        <v>86</v>
      </c>
      <c r="AA50" s="33" t="s">
        <v>3247</v>
      </c>
      <c r="AB50" s="33" t="s">
        <v>3890</v>
      </c>
      <c r="AC50" s="33" t="s">
        <v>2559</v>
      </c>
      <c r="AD50" s="33" t="s">
        <v>2559</v>
      </c>
      <c r="AE50" s="33" t="s">
        <v>3891</v>
      </c>
      <c r="AF50" s="33" t="s">
        <v>3247</v>
      </c>
      <c r="AG50" s="33" t="s">
        <v>3249</v>
      </c>
      <c r="AH50" s="33">
        <v>11767682</v>
      </c>
      <c r="AI50" s="33">
        <v>11765885</v>
      </c>
      <c r="AJ50" s="33">
        <v>0.72</v>
      </c>
      <c r="AK50" s="33">
        <v>8</v>
      </c>
      <c r="AL50" s="33">
        <v>5</v>
      </c>
      <c r="AM50" s="33">
        <v>3</v>
      </c>
      <c r="AN50" s="33">
        <v>-1</v>
      </c>
      <c r="AO50" s="33" t="s">
        <v>3484</v>
      </c>
      <c r="AP50" s="33">
        <v>41</v>
      </c>
      <c r="AQ50" s="33" t="s">
        <v>3892</v>
      </c>
      <c r="AR50" s="33">
        <v>5</v>
      </c>
      <c r="AS50" s="33">
        <v>11765840</v>
      </c>
      <c r="AT50" s="33">
        <v>11765477</v>
      </c>
      <c r="AU50" s="33">
        <v>0.66</v>
      </c>
      <c r="AV50" s="33">
        <v>1</v>
      </c>
      <c r="AW50" s="33">
        <v>0</v>
      </c>
      <c r="AX50" s="33">
        <v>31</v>
      </c>
      <c r="AY50" s="33">
        <v>2</v>
      </c>
      <c r="AZ50" s="33">
        <v>1</v>
      </c>
      <c r="BA50" s="33">
        <v>11765476</v>
      </c>
      <c r="BB50" s="33">
        <v>11762040</v>
      </c>
      <c r="BC50" s="33">
        <v>0.55000000000000004</v>
      </c>
      <c r="BD50" s="33">
        <v>12</v>
      </c>
      <c r="BE50" s="33">
        <v>19</v>
      </c>
      <c r="BF50" s="33">
        <v>3</v>
      </c>
      <c r="BG50" s="33">
        <v>0</v>
      </c>
      <c r="BH50" s="33">
        <v>0</v>
      </c>
      <c r="BI50" s="33">
        <v>0</v>
      </c>
      <c r="BJ50" s="33">
        <v>0</v>
      </c>
      <c r="BK50" s="33">
        <v>0</v>
      </c>
      <c r="BL50" s="33">
        <v>0</v>
      </c>
      <c r="BM50" s="33">
        <v>0</v>
      </c>
      <c r="BN50" s="33">
        <v>26</v>
      </c>
      <c r="BO50" s="33">
        <v>30</v>
      </c>
      <c r="BP50" s="33">
        <v>16</v>
      </c>
      <c r="BQ50" s="33">
        <v>28</v>
      </c>
      <c r="BR50" s="33" t="s">
        <v>2568</v>
      </c>
      <c r="BS50" s="33">
        <v>0</v>
      </c>
      <c r="BT50" s="33">
        <v>0</v>
      </c>
      <c r="BU50" s="33">
        <v>0</v>
      </c>
      <c r="BV50" s="33">
        <v>0</v>
      </c>
      <c r="BW50" s="33">
        <v>0</v>
      </c>
      <c r="BX50" s="33">
        <v>0</v>
      </c>
      <c r="BY50" s="33" t="s">
        <v>3893</v>
      </c>
      <c r="BZ50" s="33" t="s">
        <v>3894</v>
      </c>
      <c r="CA50" s="33" t="s">
        <v>3895</v>
      </c>
      <c r="CB50" s="33" t="s">
        <v>3896</v>
      </c>
      <c r="CC50" s="33" t="s">
        <v>3897</v>
      </c>
      <c r="CD50" s="33" t="s">
        <v>2568</v>
      </c>
      <c r="CE50" s="33" t="s">
        <v>2559</v>
      </c>
      <c r="CF50" s="33" t="s">
        <v>2559</v>
      </c>
      <c r="CG50" s="33" t="s">
        <v>2559</v>
      </c>
      <c r="CH50" s="33" t="s">
        <v>2559</v>
      </c>
      <c r="CI50" s="33" t="s">
        <v>3898</v>
      </c>
      <c r="CJ50" s="33" t="s">
        <v>3899</v>
      </c>
      <c r="CK50" s="33" t="s">
        <v>3900</v>
      </c>
      <c r="CL50" s="33" t="s">
        <v>3901</v>
      </c>
      <c r="CM50" s="33" t="s">
        <v>3902</v>
      </c>
      <c r="CN50" s="33" t="s">
        <v>3903</v>
      </c>
      <c r="CO50" s="33" t="s">
        <v>2914</v>
      </c>
      <c r="CP50" s="33" t="s">
        <v>3901</v>
      </c>
      <c r="CQ50" s="33" t="s">
        <v>3904</v>
      </c>
      <c r="CR50" s="33" t="s">
        <v>3905</v>
      </c>
      <c r="CS50" s="33" t="s">
        <v>2983</v>
      </c>
      <c r="CT50" s="33" t="s">
        <v>3402</v>
      </c>
      <c r="CU50" s="33" t="s">
        <v>3906</v>
      </c>
      <c r="CV50" s="33" t="s">
        <v>3907</v>
      </c>
      <c r="CW50" s="33" t="s">
        <v>3908</v>
      </c>
      <c r="CX50" s="33" t="s">
        <v>3909</v>
      </c>
      <c r="CY50" s="33" t="s">
        <v>3910</v>
      </c>
      <c r="CZ50" s="33" t="s">
        <v>2559</v>
      </c>
      <c r="DA50" s="33" t="s">
        <v>2559</v>
      </c>
      <c r="DB50" s="33" t="s">
        <v>2559</v>
      </c>
      <c r="DC50" s="33" t="s">
        <v>2559</v>
      </c>
      <c r="DD50" s="33" t="s">
        <v>3911</v>
      </c>
      <c r="DE50" s="33" t="s">
        <v>3912</v>
      </c>
      <c r="DF50" s="33" t="s">
        <v>3267</v>
      </c>
      <c r="DG50" s="33" t="s">
        <v>3913</v>
      </c>
      <c r="DH50" s="33">
        <v>0</v>
      </c>
      <c r="DI50" s="33" t="s">
        <v>2559</v>
      </c>
      <c r="DJ50" s="33" t="s">
        <v>2559</v>
      </c>
      <c r="DK50" s="33" t="s">
        <v>2559</v>
      </c>
      <c r="DL50" s="33" t="s">
        <v>2559</v>
      </c>
      <c r="DM50" s="33" t="s">
        <v>2559</v>
      </c>
      <c r="DN50" s="33">
        <v>0</v>
      </c>
      <c r="DO50" s="33">
        <v>0</v>
      </c>
    </row>
    <row r="51" spans="1:119" ht="15" x14ac:dyDescent="0.25">
      <c r="A51" s="16">
        <v>3832</v>
      </c>
      <c r="B51" s="35">
        <v>1.5</v>
      </c>
      <c r="C51" s="32">
        <v>1.8</v>
      </c>
      <c r="D51" s="16" t="s">
        <v>2552</v>
      </c>
      <c r="E51" s="33">
        <v>10610</v>
      </c>
      <c r="F51" s="33">
        <v>3832</v>
      </c>
      <c r="G51" s="33" t="s">
        <v>3914</v>
      </c>
      <c r="H51" s="33" t="s">
        <v>2970</v>
      </c>
      <c r="I51" s="34" t="s">
        <v>2559</v>
      </c>
      <c r="J51" s="33" t="s">
        <v>3915</v>
      </c>
      <c r="K51" s="33" t="s">
        <v>3916</v>
      </c>
      <c r="L51" s="33" t="s">
        <v>2809</v>
      </c>
      <c r="M51" s="33" t="s">
        <v>2559</v>
      </c>
      <c r="N51" s="33" t="s">
        <v>2753</v>
      </c>
      <c r="O51" s="33">
        <v>1</v>
      </c>
      <c r="P51" s="33" t="s">
        <v>2559</v>
      </c>
      <c r="Q51" s="33" t="s">
        <v>2559</v>
      </c>
      <c r="R51" s="33">
        <v>70479070</v>
      </c>
      <c r="S51" s="33">
        <v>70485749</v>
      </c>
      <c r="T51" s="33">
        <v>483</v>
      </c>
      <c r="U51" s="33" t="s">
        <v>2563</v>
      </c>
      <c r="V51" s="33" t="s">
        <v>2559</v>
      </c>
      <c r="W51" s="33">
        <v>70479070</v>
      </c>
      <c r="X51" s="33">
        <v>70479307</v>
      </c>
      <c r="Z51" s="33">
        <v>47</v>
      </c>
      <c r="AA51" s="33" t="s">
        <v>3247</v>
      </c>
      <c r="AB51" s="33" t="s">
        <v>3248</v>
      </c>
      <c r="AC51" s="33" t="s">
        <v>3247</v>
      </c>
      <c r="AD51" s="33" t="s">
        <v>3249</v>
      </c>
      <c r="AE51" s="33" t="s">
        <v>2559</v>
      </c>
      <c r="AF51" s="33" t="s">
        <v>2559</v>
      </c>
      <c r="AG51" s="33" t="s">
        <v>2559</v>
      </c>
      <c r="AH51" s="33">
        <v>70479587</v>
      </c>
      <c r="AI51" s="33">
        <v>70481655</v>
      </c>
      <c r="AJ51" s="33">
        <v>0.69</v>
      </c>
      <c r="AK51" s="33">
        <v>4</v>
      </c>
      <c r="AL51" s="33">
        <v>5</v>
      </c>
      <c r="AM51" s="33">
        <v>1</v>
      </c>
      <c r="AN51" s="33">
        <v>0</v>
      </c>
      <c r="AO51" s="33" t="s">
        <v>3917</v>
      </c>
      <c r="AP51" s="33">
        <v>53</v>
      </c>
      <c r="AQ51" s="33" t="s">
        <v>2559</v>
      </c>
      <c r="AR51" s="33">
        <v>0</v>
      </c>
      <c r="AS51" s="33">
        <v>70481659</v>
      </c>
      <c r="AT51" s="33">
        <v>70481985</v>
      </c>
      <c r="AU51" s="33">
        <v>0.79</v>
      </c>
      <c r="AV51" s="33">
        <v>0</v>
      </c>
      <c r="AW51" s="33">
        <v>0</v>
      </c>
      <c r="AX51" s="33">
        <v>20</v>
      </c>
      <c r="AY51" s="33">
        <v>0</v>
      </c>
      <c r="AZ51" s="33">
        <v>0</v>
      </c>
      <c r="BA51" s="33">
        <v>70481986</v>
      </c>
      <c r="BB51" s="33">
        <v>70484420</v>
      </c>
      <c r="BC51" s="33">
        <v>0.66</v>
      </c>
      <c r="BD51" s="33">
        <v>8</v>
      </c>
      <c r="BE51" s="33">
        <v>12</v>
      </c>
      <c r="BF51" s="33">
        <v>1</v>
      </c>
      <c r="BG51" s="33">
        <v>0</v>
      </c>
      <c r="BH51" s="33">
        <v>0</v>
      </c>
      <c r="BI51" s="33">
        <v>0</v>
      </c>
      <c r="BJ51" s="33">
        <v>0</v>
      </c>
      <c r="BK51" s="33">
        <v>0</v>
      </c>
      <c r="BL51" s="33">
        <v>0</v>
      </c>
      <c r="BM51" s="33">
        <v>0</v>
      </c>
      <c r="BN51" s="33">
        <v>26</v>
      </c>
      <c r="BO51" s="33">
        <v>27</v>
      </c>
      <c r="BP51" s="33">
        <v>16</v>
      </c>
      <c r="BQ51" s="33">
        <v>30</v>
      </c>
      <c r="BR51" s="33" t="s">
        <v>2568</v>
      </c>
      <c r="BS51" s="33">
        <v>0</v>
      </c>
      <c r="BT51" s="33">
        <v>0</v>
      </c>
      <c r="BU51" s="33">
        <v>0</v>
      </c>
      <c r="BV51" s="33">
        <v>0</v>
      </c>
      <c r="BW51" s="33">
        <v>0</v>
      </c>
      <c r="BX51" s="33">
        <v>0</v>
      </c>
      <c r="BY51" s="33" t="s">
        <v>3918</v>
      </c>
      <c r="BZ51" s="33" t="s">
        <v>3919</v>
      </c>
      <c r="CA51" s="33" t="s">
        <v>3920</v>
      </c>
      <c r="CB51" s="33" t="s">
        <v>3921</v>
      </c>
      <c r="CC51" s="33" t="s">
        <v>3922</v>
      </c>
      <c r="CD51" s="33" t="s">
        <v>2568</v>
      </c>
      <c r="CE51" s="33" t="s">
        <v>2559</v>
      </c>
      <c r="CF51" s="33" t="s">
        <v>2559</v>
      </c>
      <c r="CG51" s="33" t="s">
        <v>2559</v>
      </c>
      <c r="CH51" s="33" t="s">
        <v>2559</v>
      </c>
      <c r="CI51" s="33" t="s">
        <v>3923</v>
      </c>
      <c r="CJ51" s="33" t="s">
        <v>3924</v>
      </c>
      <c r="CK51" s="33" t="s">
        <v>3925</v>
      </c>
      <c r="CL51" s="33" t="s">
        <v>3402</v>
      </c>
      <c r="CM51" s="33" t="s">
        <v>3904</v>
      </c>
      <c r="CN51" s="33" t="s">
        <v>3926</v>
      </c>
      <c r="CO51" s="33" t="s">
        <v>2914</v>
      </c>
      <c r="CP51" s="33" t="s">
        <v>3402</v>
      </c>
      <c r="CQ51" s="33" t="s">
        <v>3927</v>
      </c>
      <c r="CR51" s="33" t="s">
        <v>3928</v>
      </c>
      <c r="CS51" s="33" t="s">
        <v>3929</v>
      </c>
      <c r="CT51" s="33" t="s">
        <v>3930</v>
      </c>
      <c r="CU51" s="33" t="s">
        <v>3931</v>
      </c>
      <c r="CV51" s="33" t="s">
        <v>3932</v>
      </c>
      <c r="CW51" s="33" t="s">
        <v>3933</v>
      </c>
      <c r="CX51" s="33" t="s">
        <v>3934</v>
      </c>
      <c r="CY51" s="33" t="s">
        <v>3935</v>
      </c>
      <c r="CZ51" s="33" t="s">
        <v>3936</v>
      </c>
      <c r="DA51" s="33" t="s">
        <v>3937</v>
      </c>
      <c r="DB51" s="33" t="s">
        <v>3938</v>
      </c>
      <c r="DC51" s="33" t="s">
        <v>3939</v>
      </c>
      <c r="DD51" s="33" t="s">
        <v>2559</v>
      </c>
      <c r="DE51" s="33" t="s">
        <v>2559</v>
      </c>
      <c r="DF51" s="33" t="s">
        <v>2559</v>
      </c>
      <c r="DG51" s="33" t="s">
        <v>2559</v>
      </c>
      <c r="DH51" s="33">
        <v>0</v>
      </c>
      <c r="DI51" s="33" t="s">
        <v>2559</v>
      </c>
      <c r="DJ51" s="33" t="s">
        <v>2559</v>
      </c>
      <c r="DK51" s="33" t="s">
        <v>2559</v>
      </c>
      <c r="DL51" s="33" t="s">
        <v>2559</v>
      </c>
      <c r="DM51" s="33" t="s">
        <v>2559</v>
      </c>
      <c r="DN51" s="33">
        <v>0</v>
      </c>
      <c r="DO51" s="33">
        <v>0</v>
      </c>
    </row>
    <row r="52" spans="1:119" ht="15" x14ac:dyDescent="0.25">
      <c r="A52" s="16">
        <v>3842</v>
      </c>
      <c r="B52" s="35">
        <v>2.6</v>
      </c>
      <c r="C52" s="32">
        <v>1.1000000000000001</v>
      </c>
      <c r="D52" s="16" t="s">
        <v>2552</v>
      </c>
      <c r="E52" s="33">
        <v>30010</v>
      </c>
      <c r="F52" s="33">
        <v>3842</v>
      </c>
      <c r="G52" s="33" t="s">
        <v>3940</v>
      </c>
      <c r="H52" s="33" t="s">
        <v>2970</v>
      </c>
      <c r="I52" s="34" t="s">
        <v>2559</v>
      </c>
      <c r="J52" s="33" t="s">
        <v>3941</v>
      </c>
      <c r="K52" s="33" t="s">
        <v>3942</v>
      </c>
      <c r="L52" s="33" t="s">
        <v>2559</v>
      </c>
      <c r="M52" s="33" t="s">
        <v>3943</v>
      </c>
      <c r="N52" s="33" t="s">
        <v>2730</v>
      </c>
      <c r="O52" s="33">
        <v>3</v>
      </c>
      <c r="P52" s="33" t="s">
        <v>2559</v>
      </c>
      <c r="Q52" s="33" t="s">
        <v>2559</v>
      </c>
      <c r="R52" s="33">
        <v>75771532</v>
      </c>
      <c r="S52" s="33">
        <v>75764871</v>
      </c>
      <c r="T52" s="33">
        <v>311</v>
      </c>
      <c r="U52" s="33" t="s">
        <v>3944</v>
      </c>
      <c r="V52" s="33" t="s">
        <v>2559</v>
      </c>
      <c r="W52" s="33">
        <v>75771532</v>
      </c>
      <c r="X52" s="33">
        <v>75771170</v>
      </c>
      <c r="Y52" s="33">
        <v>15.45</v>
      </c>
      <c r="Z52" s="33">
        <v>0</v>
      </c>
      <c r="AA52" s="33" t="s">
        <v>3945</v>
      </c>
      <c r="AB52" s="33" t="s">
        <v>3946</v>
      </c>
      <c r="AC52" s="33" t="s">
        <v>2559</v>
      </c>
      <c r="AD52" s="33" t="s">
        <v>2559</v>
      </c>
      <c r="AE52" s="33" t="s">
        <v>2559</v>
      </c>
      <c r="AF52" s="33" t="s">
        <v>2559</v>
      </c>
      <c r="AG52" s="33" t="s">
        <v>2559</v>
      </c>
      <c r="AH52" s="33">
        <v>0</v>
      </c>
      <c r="AI52" s="33">
        <v>0</v>
      </c>
      <c r="AJ52" s="33">
        <v>0</v>
      </c>
      <c r="AK52" s="33">
        <v>0</v>
      </c>
      <c r="AL52" s="33">
        <v>0</v>
      </c>
      <c r="AM52" s="33">
        <v>0</v>
      </c>
      <c r="AN52" s="33">
        <v>0</v>
      </c>
      <c r="AO52" s="33" t="s">
        <v>2559</v>
      </c>
      <c r="AP52" s="33">
        <v>0</v>
      </c>
      <c r="AQ52" s="33" t="s">
        <v>2559</v>
      </c>
      <c r="AR52" s="33">
        <v>0</v>
      </c>
      <c r="AS52" s="33">
        <v>0</v>
      </c>
      <c r="AT52" s="33">
        <v>0</v>
      </c>
      <c r="AU52" s="33">
        <v>0</v>
      </c>
      <c r="AV52" s="33">
        <v>0</v>
      </c>
      <c r="AW52" s="33">
        <v>0</v>
      </c>
      <c r="AX52" s="33">
        <v>14</v>
      </c>
      <c r="AY52" s="33">
        <v>1</v>
      </c>
      <c r="AZ52" s="33">
        <v>0</v>
      </c>
      <c r="BA52" s="33">
        <v>75768905</v>
      </c>
      <c r="BB52" s="33">
        <v>75766672</v>
      </c>
      <c r="BC52" s="33">
        <v>0.87</v>
      </c>
      <c r="BD52" s="33">
        <v>7</v>
      </c>
      <c r="BE52" s="33">
        <v>7</v>
      </c>
      <c r="BF52" s="33">
        <v>1</v>
      </c>
      <c r="BG52" s="33">
        <v>0</v>
      </c>
      <c r="BH52" s="33">
        <v>0</v>
      </c>
      <c r="BI52" s="33">
        <v>0</v>
      </c>
      <c r="BJ52" s="33">
        <v>0</v>
      </c>
      <c r="BK52" s="33">
        <v>0</v>
      </c>
      <c r="BL52" s="33">
        <v>75765231</v>
      </c>
      <c r="BM52" s="33">
        <v>75764871</v>
      </c>
      <c r="BN52" s="33">
        <v>28</v>
      </c>
      <c r="BO52" s="33">
        <v>28</v>
      </c>
      <c r="BP52" s="33">
        <v>23</v>
      </c>
      <c r="BQ52" s="33">
        <v>21</v>
      </c>
      <c r="BR52" s="33" t="s">
        <v>2568</v>
      </c>
      <c r="BS52" s="33">
        <v>86.9</v>
      </c>
      <c r="BT52" s="33">
        <v>0</v>
      </c>
      <c r="BU52" s="33">
        <v>0</v>
      </c>
      <c r="BV52" s="33">
        <v>61.4</v>
      </c>
      <c r="BW52" s="33">
        <v>0</v>
      </c>
      <c r="BX52" s="33">
        <v>0</v>
      </c>
      <c r="BY52" s="33" t="s">
        <v>2559</v>
      </c>
      <c r="BZ52" s="33" t="s">
        <v>3947</v>
      </c>
      <c r="CA52" s="33" t="s">
        <v>3948</v>
      </c>
      <c r="CB52" s="33" t="s">
        <v>3949</v>
      </c>
      <c r="CC52" s="33" t="s">
        <v>2572</v>
      </c>
      <c r="CD52" s="33" t="s">
        <v>2568</v>
      </c>
      <c r="CE52" s="33" t="s">
        <v>2559</v>
      </c>
      <c r="CF52" s="33" t="s">
        <v>2559</v>
      </c>
      <c r="CG52" s="33" t="s">
        <v>2559</v>
      </c>
      <c r="CH52" s="33" t="s">
        <v>2559</v>
      </c>
      <c r="CI52" s="33" t="s">
        <v>2559</v>
      </c>
      <c r="CJ52" s="33" t="s">
        <v>2559</v>
      </c>
      <c r="CK52" s="33" t="s">
        <v>2559</v>
      </c>
      <c r="CL52" s="33" t="s">
        <v>2559</v>
      </c>
      <c r="CM52" s="33" t="s">
        <v>2609</v>
      </c>
      <c r="CN52" s="33" t="s">
        <v>3950</v>
      </c>
      <c r="CO52" s="33" t="s">
        <v>3951</v>
      </c>
      <c r="CP52" s="33" t="s">
        <v>2572</v>
      </c>
      <c r="CQ52" s="33" t="s">
        <v>2609</v>
      </c>
      <c r="CR52" s="33" t="s">
        <v>3952</v>
      </c>
      <c r="CS52" s="33" t="s">
        <v>3953</v>
      </c>
      <c r="CT52" s="33" t="s">
        <v>2572</v>
      </c>
      <c r="CU52" s="33" t="s">
        <v>3954</v>
      </c>
      <c r="CV52" s="33" t="s">
        <v>2559</v>
      </c>
      <c r="CW52" s="33" t="s">
        <v>2559</v>
      </c>
      <c r="CX52" s="33" t="s">
        <v>2559</v>
      </c>
      <c r="CY52" s="33" t="s">
        <v>2559</v>
      </c>
      <c r="CZ52" s="33" t="s">
        <v>2559</v>
      </c>
      <c r="DA52" s="33" t="s">
        <v>2559</v>
      </c>
      <c r="DB52" s="33" t="s">
        <v>2559</v>
      </c>
      <c r="DC52" s="33" t="s">
        <v>2559</v>
      </c>
      <c r="DD52" s="33" t="s">
        <v>2559</v>
      </c>
      <c r="DE52" s="33" t="s">
        <v>2559</v>
      </c>
      <c r="DF52" s="33" t="s">
        <v>2559</v>
      </c>
      <c r="DG52" s="33" t="s">
        <v>2559</v>
      </c>
      <c r="DH52" s="33">
        <v>0</v>
      </c>
      <c r="DI52" s="33" t="s">
        <v>2559</v>
      </c>
      <c r="DJ52" s="33" t="s">
        <v>2559</v>
      </c>
      <c r="DK52" s="33" t="s">
        <v>2559</v>
      </c>
      <c r="DL52" s="33" t="s">
        <v>2559</v>
      </c>
      <c r="DM52" s="33" t="s">
        <v>2559</v>
      </c>
      <c r="DN52" s="33">
        <v>0</v>
      </c>
      <c r="DO52" s="33">
        <v>0</v>
      </c>
    </row>
    <row r="53" spans="1:119" ht="15" x14ac:dyDescent="0.25">
      <c r="A53" s="16">
        <v>3901</v>
      </c>
      <c r="B53" s="35">
        <v>2.1</v>
      </c>
      <c r="C53" s="32">
        <v>1.1000000000000001</v>
      </c>
      <c r="D53" s="16" t="s">
        <v>2552</v>
      </c>
      <c r="E53" s="33">
        <v>10610</v>
      </c>
      <c r="F53" s="33">
        <v>3901</v>
      </c>
      <c r="G53" s="16" t="s">
        <v>3394</v>
      </c>
      <c r="H53" s="33" t="s">
        <v>2970</v>
      </c>
      <c r="I53" s="34" t="s">
        <v>2559</v>
      </c>
      <c r="J53" s="33" t="s">
        <v>3955</v>
      </c>
      <c r="K53" s="33" t="s">
        <v>3956</v>
      </c>
      <c r="L53" s="33" t="s">
        <v>2809</v>
      </c>
      <c r="M53" s="33" t="s">
        <v>2559</v>
      </c>
      <c r="N53" s="33" t="s">
        <v>2753</v>
      </c>
      <c r="O53" s="33">
        <v>1</v>
      </c>
      <c r="P53" s="33" t="s">
        <v>2559</v>
      </c>
      <c r="Q53" s="33" t="s">
        <v>2559</v>
      </c>
      <c r="R53" s="33">
        <v>110848873</v>
      </c>
      <c r="S53" s="33">
        <v>110841084</v>
      </c>
      <c r="T53" s="33">
        <v>868</v>
      </c>
      <c r="U53" s="33" t="s">
        <v>2563</v>
      </c>
      <c r="V53" s="33" t="s">
        <v>2559</v>
      </c>
      <c r="W53" s="33">
        <v>110848873</v>
      </c>
      <c r="X53" s="33">
        <v>110848761</v>
      </c>
      <c r="Z53" s="33">
        <v>141</v>
      </c>
      <c r="AA53" s="33" t="s">
        <v>2812</v>
      </c>
      <c r="AB53" s="33" t="s">
        <v>3957</v>
      </c>
      <c r="AC53" s="33" t="s">
        <v>2812</v>
      </c>
      <c r="AD53" s="33" t="s">
        <v>2815</v>
      </c>
      <c r="AE53" s="33" t="s">
        <v>2559</v>
      </c>
      <c r="AF53" s="33" t="s">
        <v>2559</v>
      </c>
      <c r="AG53" s="33" t="s">
        <v>2559</v>
      </c>
      <c r="AH53" s="33">
        <v>110848437</v>
      </c>
      <c r="AI53" s="33">
        <v>110846455</v>
      </c>
      <c r="AJ53" s="33">
        <v>0.71</v>
      </c>
      <c r="AK53" s="33">
        <v>7</v>
      </c>
      <c r="AL53" s="33">
        <v>4</v>
      </c>
      <c r="AM53" s="33">
        <v>3</v>
      </c>
      <c r="AN53" s="33">
        <v>0</v>
      </c>
      <c r="AO53" s="33" t="s">
        <v>3958</v>
      </c>
      <c r="AP53" s="33">
        <v>61</v>
      </c>
      <c r="AQ53" s="33" t="s">
        <v>2559</v>
      </c>
      <c r="AR53" s="33">
        <v>0</v>
      </c>
      <c r="AS53" s="33">
        <v>0</v>
      </c>
      <c r="AT53" s="33">
        <v>0</v>
      </c>
      <c r="AU53" s="33">
        <v>0</v>
      </c>
      <c r="AV53" s="33">
        <v>0</v>
      </c>
      <c r="AW53" s="33">
        <v>0</v>
      </c>
      <c r="AX53" s="33">
        <v>10</v>
      </c>
      <c r="AY53" s="33">
        <v>3</v>
      </c>
      <c r="AZ53" s="33">
        <v>1</v>
      </c>
      <c r="BA53" s="33">
        <v>110845944</v>
      </c>
      <c r="BB53" s="33">
        <v>110843192</v>
      </c>
      <c r="BC53" s="33">
        <v>0.72</v>
      </c>
      <c r="BD53" s="33">
        <v>6</v>
      </c>
      <c r="BE53" s="33">
        <v>4</v>
      </c>
      <c r="BF53" s="33">
        <v>1</v>
      </c>
      <c r="BG53" s="33">
        <v>0</v>
      </c>
      <c r="BH53" s="33">
        <v>0</v>
      </c>
      <c r="BI53" s="33">
        <v>0</v>
      </c>
      <c r="BJ53" s="33">
        <v>0</v>
      </c>
      <c r="BK53" s="33">
        <v>0</v>
      </c>
      <c r="BL53" s="33">
        <v>0</v>
      </c>
      <c r="BM53" s="33">
        <v>0</v>
      </c>
      <c r="BN53" s="33">
        <v>25</v>
      </c>
      <c r="BO53" s="33">
        <v>27</v>
      </c>
      <c r="BP53" s="33">
        <v>19</v>
      </c>
      <c r="BQ53" s="33">
        <v>29</v>
      </c>
      <c r="BR53" s="33" t="s">
        <v>2568</v>
      </c>
      <c r="BS53" s="33">
        <v>0</v>
      </c>
      <c r="BT53" s="33">
        <v>0</v>
      </c>
      <c r="BU53" s="33">
        <v>0</v>
      </c>
      <c r="BV53" s="33">
        <v>0</v>
      </c>
      <c r="BW53" s="33">
        <v>0</v>
      </c>
      <c r="BX53" s="33">
        <v>0</v>
      </c>
      <c r="BY53" s="33" t="s">
        <v>3959</v>
      </c>
      <c r="BZ53" s="33" t="s">
        <v>3960</v>
      </c>
      <c r="CA53" s="33" t="s">
        <v>3961</v>
      </c>
      <c r="CB53" s="33" t="s">
        <v>3962</v>
      </c>
      <c r="CC53" s="33" t="s">
        <v>3963</v>
      </c>
      <c r="CD53" s="33" t="s">
        <v>2568</v>
      </c>
      <c r="CE53" s="33" t="s">
        <v>2559</v>
      </c>
      <c r="CF53" s="33" t="s">
        <v>2559</v>
      </c>
      <c r="CG53" s="33" t="s">
        <v>2559</v>
      </c>
      <c r="CH53" s="33" t="s">
        <v>2559</v>
      </c>
      <c r="CI53" s="33" t="s">
        <v>3964</v>
      </c>
      <c r="CJ53" s="33" t="s">
        <v>3965</v>
      </c>
      <c r="CK53" s="33" t="s">
        <v>3493</v>
      </c>
      <c r="CL53" s="33" t="s">
        <v>3963</v>
      </c>
      <c r="CM53" s="33" t="s">
        <v>3966</v>
      </c>
      <c r="CN53" s="33" t="s">
        <v>3967</v>
      </c>
      <c r="CO53" s="33" t="s">
        <v>3680</v>
      </c>
      <c r="CP53" s="33" t="s">
        <v>3968</v>
      </c>
      <c r="CQ53" s="33" t="s">
        <v>3969</v>
      </c>
      <c r="CR53" s="33" t="s">
        <v>3970</v>
      </c>
      <c r="CS53" s="33" t="s">
        <v>3971</v>
      </c>
      <c r="CT53" s="33" t="s">
        <v>3963</v>
      </c>
      <c r="CU53" s="33" t="s">
        <v>3972</v>
      </c>
      <c r="CV53" s="33" t="s">
        <v>3973</v>
      </c>
      <c r="CW53" s="33" t="s">
        <v>3974</v>
      </c>
      <c r="CX53" s="33" t="s">
        <v>3975</v>
      </c>
      <c r="CY53" s="33" t="s">
        <v>3976</v>
      </c>
      <c r="CZ53" s="33" t="s">
        <v>2559</v>
      </c>
      <c r="DA53" s="33" t="s">
        <v>2559</v>
      </c>
      <c r="DB53" s="33" t="s">
        <v>2559</v>
      </c>
      <c r="DC53" s="33" t="s">
        <v>2559</v>
      </c>
      <c r="DD53" s="33" t="s">
        <v>3443</v>
      </c>
      <c r="DE53" s="33" t="s">
        <v>3977</v>
      </c>
      <c r="DF53" s="33" t="s">
        <v>3978</v>
      </c>
      <c r="DG53" s="33" t="s">
        <v>3979</v>
      </c>
      <c r="DH53" s="33">
        <v>0</v>
      </c>
      <c r="DI53" s="33" t="s">
        <v>2559</v>
      </c>
      <c r="DJ53" s="33" t="s">
        <v>2559</v>
      </c>
      <c r="DK53" s="33" t="s">
        <v>2559</v>
      </c>
      <c r="DL53" s="33" t="s">
        <v>2559</v>
      </c>
      <c r="DM53" s="33" t="s">
        <v>2559</v>
      </c>
      <c r="DN53" s="33">
        <v>0</v>
      </c>
      <c r="DO53" s="33">
        <v>0</v>
      </c>
    </row>
    <row r="54" spans="1:119" ht="15" x14ac:dyDescent="0.25">
      <c r="A54" s="16">
        <v>4050</v>
      </c>
      <c r="B54" s="35">
        <v>1.4</v>
      </c>
      <c r="C54" s="32">
        <v>1.4</v>
      </c>
      <c r="D54" s="16" t="s">
        <v>2552</v>
      </c>
      <c r="E54" s="33">
        <v>10320</v>
      </c>
      <c r="F54" s="33">
        <v>4050</v>
      </c>
      <c r="G54" s="33" t="s">
        <v>3980</v>
      </c>
      <c r="H54" s="33" t="s">
        <v>3981</v>
      </c>
      <c r="I54" s="34" t="s">
        <v>2559</v>
      </c>
      <c r="J54" s="33" t="s">
        <v>2559</v>
      </c>
      <c r="K54" s="33" t="s">
        <v>3982</v>
      </c>
      <c r="L54" s="33" t="s">
        <v>3157</v>
      </c>
      <c r="M54" s="33" t="s">
        <v>2559</v>
      </c>
      <c r="N54" s="33" t="s">
        <v>3158</v>
      </c>
      <c r="O54" s="33">
        <v>1</v>
      </c>
      <c r="P54" s="33" t="s">
        <v>2559</v>
      </c>
      <c r="Q54" s="33" t="s">
        <v>2559</v>
      </c>
      <c r="R54" s="33">
        <v>100149006</v>
      </c>
      <c r="S54" s="33">
        <v>100140878</v>
      </c>
      <c r="T54" s="33">
        <v>600</v>
      </c>
      <c r="U54" s="33" t="s">
        <v>2563</v>
      </c>
      <c r="V54" s="33" t="s">
        <v>2559</v>
      </c>
      <c r="W54" s="33">
        <v>100149006</v>
      </c>
      <c r="X54" s="33">
        <v>100148728</v>
      </c>
      <c r="Z54" s="33">
        <v>0</v>
      </c>
      <c r="AA54" s="33" t="s">
        <v>3983</v>
      </c>
      <c r="AB54" s="33" t="s">
        <v>3984</v>
      </c>
      <c r="AC54" s="33" t="s">
        <v>2559</v>
      </c>
      <c r="AD54" s="33" t="s">
        <v>2559</v>
      </c>
      <c r="AE54" s="33" t="s">
        <v>2559</v>
      </c>
      <c r="AF54" s="33" t="s">
        <v>2559</v>
      </c>
      <c r="AG54" s="33" t="s">
        <v>2559</v>
      </c>
      <c r="AH54" s="33">
        <v>100146277</v>
      </c>
      <c r="AI54" s="33">
        <v>100144823</v>
      </c>
      <c r="AJ54" s="33">
        <v>0.86</v>
      </c>
      <c r="AK54" s="33">
        <v>5</v>
      </c>
      <c r="AL54" s="33">
        <v>2</v>
      </c>
      <c r="AM54" s="33">
        <v>1</v>
      </c>
      <c r="AN54" s="33">
        <v>0</v>
      </c>
      <c r="AO54" s="33" t="s">
        <v>3985</v>
      </c>
      <c r="AP54" s="33">
        <v>50</v>
      </c>
      <c r="AQ54" s="33" t="s">
        <v>3986</v>
      </c>
      <c r="AR54" s="33">
        <v>12</v>
      </c>
      <c r="AS54" s="33">
        <v>100144762</v>
      </c>
      <c r="AT54" s="33">
        <v>100144123</v>
      </c>
      <c r="AU54" s="33">
        <v>0.49</v>
      </c>
      <c r="AV54" s="33">
        <v>2</v>
      </c>
      <c r="AW54" s="33">
        <v>3</v>
      </c>
      <c r="AX54" s="33">
        <v>27</v>
      </c>
      <c r="AY54" s="33">
        <v>1</v>
      </c>
      <c r="AZ54" s="33">
        <v>1</v>
      </c>
      <c r="BA54" s="33">
        <v>100144121</v>
      </c>
      <c r="BB54" s="33">
        <v>100140321</v>
      </c>
      <c r="BC54" s="33">
        <v>0.62</v>
      </c>
      <c r="BD54" s="33">
        <v>15</v>
      </c>
      <c r="BE54" s="33">
        <v>12</v>
      </c>
      <c r="BF54" s="33">
        <v>2</v>
      </c>
      <c r="BG54" s="33">
        <v>0</v>
      </c>
      <c r="BH54" s="33">
        <v>0</v>
      </c>
      <c r="BI54" s="33">
        <v>0</v>
      </c>
      <c r="BJ54" s="33">
        <v>0</v>
      </c>
      <c r="BK54" s="33">
        <v>0</v>
      </c>
      <c r="BL54" s="33">
        <v>0</v>
      </c>
      <c r="BM54" s="33">
        <v>0</v>
      </c>
      <c r="BN54" s="33">
        <v>28</v>
      </c>
      <c r="BO54" s="33">
        <v>27</v>
      </c>
      <c r="BP54" s="33">
        <v>22</v>
      </c>
      <c r="BQ54" s="33">
        <v>23</v>
      </c>
      <c r="BR54" s="33" t="s">
        <v>2568</v>
      </c>
      <c r="BS54" s="33">
        <v>0</v>
      </c>
      <c r="BT54" s="33">
        <v>0</v>
      </c>
      <c r="BU54" s="33">
        <v>0</v>
      </c>
      <c r="BV54" s="33">
        <v>0</v>
      </c>
      <c r="BW54" s="33">
        <v>0</v>
      </c>
      <c r="BX54" s="33">
        <v>0</v>
      </c>
      <c r="BY54" s="33" t="s">
        <v>2559</v>
      </c>
      <c r="BZ54" s="33" t="s">
        <v>3987</v>
      </c>
      <c r="CA54" s="33" t="s">
        <v>3988</v>
      </c>
      <c r="CB54" s="33" t="s">
        <v>3989</v>
      </c>
      <c r="CC54" s="33" t="s">
        <v>3726</v>
      </c>
      <c r="CD54" s="33" t="s">
        <v>2568</v>
      </c>
      <c r="CE54" s="33" t="s">
        <v>3990</v>
      </c>
      <c r="CF54" s="33" t="s">
        <v>3991</v>
      </c>
      <c r="CG54" s="33" t="s">
        <v>2704</v>
      </c>
      <c r="CH54" s="33" t="s">
        <v>3992</v>
      </c>
      <c r="CI54" s="33" t="s">
        <v>2559</v>
      </c>
      <c r="CJ54" s="33" t="s">
        <v>2559</v>
      </c>
      <c r="CK54" s="33" t="s">
        <v>2559</v>
      </c>
      <c r="CL54" s="33" t="s">
        <v>2559</v>
      </c>
      <c r="CM54" s="33" t="s">
        <v>3993</v>
      </c>
      <c r="CN54" s="33" t="s">
        <v>3994</v>
      </c>
      <c r="CO54" s="33" t="s">
        <v>3876</v>
      </c>
      <c r="CP54" s="33" t="s">
        <v>3995</v>
      </c>
      <c r="CQ54" s="33" t="s">
        <v>3996</v>
      </c>
      <c r="CR54" s="33" t="s">
        <v>3997</v>
      </c>
      <c r="CS54" s="33" t="s">
        <v>3998</v>
      </c>
      <c r="CT54" s="33" t="s">
        <v>2572</v>
      </c>
      <c r="CU54" s="33" t="s">
        <v>3999</v>
      </c>
      <c r="CV54" s="33" t="s">
        <v>4000</v>
      </c>
      <c r="CW54" s="33" t="s">
        <v>4001</v>
      </c>
      <c r="CX54" s="33" t="s">
        <v>4002</v>
      </c>
      <c r="CY54" s="33" t="s">
        <v>4003</v>
      </c>
      <c r="CZ54" s="33" t="s">
        <v>2559</v>
      </c>
      <c r="DA54" s="33" t="s">
        <v>2559</v>
      </c>
      <c r="DB54" s="33" t="s">
        <v>2559</v>
      </c>
      <c r="DC54" s="33" t="s">
        <v>2559</v>
      </c>
      <c r="DD54" s="33" t="s">
        <v>4004</v>
      </c>
      <c r="DE54" s="33" t="s">
        <v>4005</v>
      </c>
      <c r="DF54" s="33" t="s">
        <v>4006</v>
      </c>
      <c r="DG54" s="33" t="s">
        <v>4007</v>
      </c>
      <c r="DH54" s="33">
        <v>0</v>
      </c>
      <c r="DI54" s="33" t="s">
        <v>2559</v>
      </c>
      <c r="DJ54" s="33" t="s">
        <v>2559</v>
      </c>
      <c r="DK54" s="33" t="s">
        <v>2559</v>
      </c>
      <c r="DL54" s="33" t="s">
        <v>2559</v>
      </c>
      <c r="DM54" s="33" t="s">
        <v>2559</v>
      </c>
      <c r="DN54" s="33">
        <v>0</v>
      </c>
      <c r="DO54" s="33">
        <v>0</v>
      </c>
    </row>
    <row r="55" spans="1:119" ht="15" x14ac:dyDescent="0.25">
      <c r="A55" s="16">
        <v>4153</v>
      </c>
      <c r="B55" s="35">
        <v>2</v>
      </c>
      <c r="C55" s="32">
        <v>1.1000000000000001</v>
      </c>
      <c r="D55" s="16" t="s">
        <v>2552</v>
      </c>
      <c r="E55" s="33">
        <v>10610</v>
      </c>
      <c r="F55" s="33">
        <v>4153</v>
      </c>
      <c r="G55" s="16" t="s">
        <v>4008</v>
      </c>
      <c r="H55" s="33" t="s">
        <v>4009</v>
      </c>
      <c r="I55" s="34" t="s">
        <v>2559</v>
      </c>
      <c r="J55" s="33" t="s">
        <v>4010</v>
      </c>
      <c r="K55" s="33" t="s">
        <v>4011</v>
      </c>
      <c r="L55" s="33" t="s">
        <v>2559</v>
      </c>
      <c r="M55" s="33" t="s">
        <v>2809</v>
      </c>
      <c r="N55" s="33" t="s">
        <v>2753</v>
      </c>
      <c r="O55" s="33">
        <v>1</v>
      </c>
      <c r="P55" s="33" t="s">
        <v>2559</v>
      </c>
      <c r="Q55" s="33" t="s">
        <v>2811</v>
      </c>
      <c r="R55" s="33">
        <v>53595463</v>
      </c>
      <c r="S55" s="33">
        <v>53602225</v>
      </c>
      <c r="T55" s="33">
        <v>917</v>
      </c>
      <c r="U55" s="33" t="s">
        <v>2563</v>
      </c>
      <c r="V55" s="33" t="s">
        <v>2559</v>
      </c>
      <c r="W55" s="33">
        <v>53595463</v>
      </c>
      <c r="X55" s="33">
        <v>53595847</v>
      </c>
      <c r="Y55" s="33">
        <v>7.27</v>
      </c>
      <c r="Z55" s="33">
        <v>0</v>
      </c>
      <c r="AA55" s="33" t="s">
        <v>4012</v>
      </c>
      <c r="AB55" s="33" t="s">
        <v>4013</v>
      </c>
      <c r="AC55" s="33" t="s">
        <v>2559</v>
      </c>
      <c r="AD55" s="33" t="s">
        <v>2559</v>
      </c>
      <c r="AE55" s="33" t="s">
        <v>2559</v>
      </c>
      <c r="AF55" s="33" t="s">
        <v>2559</v>
      </c>
      <c r="AG55" s="33" t="s">
        <v>2559</v>
      </c>
      <c r="AH55" s="33">
        <v>53595978</v>
      </c>
      <c r="AI55" s="33">
        <v>53597571</v>
      </c>
      <c r="AJ55" s="33">
        <v>0.77</v>
      </c>
      <c r="AK55" s="33">
        <v>2</v>
      </c>
      <c r="AL55" s="33">
        <v>5</v>
      </c>
      <c r="AM55" s="33">
        <v>3</v>
      </c>
      <c r="AN55" s="33">
        <v>-1</v>
      </c>
      <c r="AO55" s="33" t="s">
        <v>4014</v>
      </c>
      <c r="AP55" s="33">
        <v>52</v>
      </c>
      <c r="AQ55" s="33" t="s">
        <v>4015</v>
      </c>
      <c r="AR55" s="33">
        <v>20</v>
      </c>
      <c r="AS55" s="33">
        <v>53597599</v>
      </c>
      <c r="AT55" s="33">
        <v>53598070</v>
      </c>
      <c r="AU55" s="33">
        <v>0.64</v>
      </c>
      <c r="AV55" s="33">
        <v>1</v>
      </c>
      <c r="AW55" s="33">
        <v>0</v>
      </c>
      <c r="AX55" s="33">
        <v>9</v>
      </c>
      <c r="AY55" s="33">
        <v>2</v>
      </c>
      <c r="AZ55" s="33">
        <v>-1</v>
      </c>
      <c r="BA55" s="33">
        <v>53598072</v>
      </c>
      <c r="BB55" s="33">
        <v>53600764</v>
      </c>
      <c r="BC55" s="33">
        <v>0.73</v>
      </c>
      <c r="BD55" s="33">
        <v>5</v>
      </c>
      <c r="BE55" s="33">
        <v>4</v>
      </c>
      <c r="BF55" s="33">
        <v>1</v>
      </c>
      <c r="BG55" s="33">
        <v>53601068</v>
      </c>
      <c r="BH55" s="33">
        <v>53601676</v>
      </c>
      <c r="BI55" s="33">
        <v>0.94</v>
      </c>
      <c r="BJ55" s="33">
        <v>3</v>
      </c>
      <c r="BK55" s="33">
        <v>1</v>
      </c>
      <c r="BL55" s="33">
        <v>53601841</v>
      </c>
      <c r="BM55" s="33">
        <v>53602225</v>
      </c>
      <c r="BN55" s="33">
        <v>24</v>
      </c>
      <c r="BO55" s="33">
        <v>29</v>
      </c>
      <c r="BP55" s="33">
        <v>15</v>
      </c>
      <c r="BQ55" s="33">
        <v>32</v>
      </c>
      <c r="BR55" s="33" t="s">
        <v>2568</v>
      </c>
      <c r="BS55" s="33">
        <v>0</v>
      </c>
      <c r="BT55" s="33">
        <v>53.8</v>
      </c>
      <c r="BU55" s="33">
        <v>73.900000000000006</v>
      </c>
      <c r="BV55" s="33">
        <v>67.599999999999994</v>
      </c>
      <c r="BW55" s="33">
        <v>73.599999999999994</v>
      </c>
      <c r="BX55" s="33">
        <v>0</v>
      </c>
      <c r="BY55" s="33" t="s">
        <v>2559</v>
      </c>
      <c r="BZ55" s="33" t="s">
        <v>4016</v>
      </c>
      <c r="CA55" s="33" t="s">
        <v>4017</v>
      </c>
      <c r="CB55" s="33" t="s">
        <v>2998</v>
      </c>
      <c r="CC55" s="33" t="s">
        <v>2572</v>
      </c>
      <c r="CD55" s="33" t="s">
        <v>2568</v>
      </c>
      <c r="CE55" s="33" t="s">
        <v>2559</v>
      </c>
      <c r="CF55" s="33" t="s">
        <v>2559</v>
      </c>
      <c r="CG55" s="33" t="s">
        <v>2559</v>
      </c>
      <c r="CH55" s="33" t="s">
        <v>2559</v>
      </c>
      <c r="CI55" s="33" t="s">
        <v>4018</v>
      </c>
      <c r="CJ55" s="33" t="s">
        <v>4019</v>
      </c>
      <c r="CK55" s="33" t="s">
        <v>4020</v>
      </c>
      <c r="CL55" s="33" t="s">
        <v>2572</v>
      </c>
      <c r="CM55" s="33" t="s">
        <v>4021</v>
      </c>
      <c r="CN55" s="33" t="s">
        <v>4022</v>
      </c>
      <c r="CO55" s="33" t="s">
        <v>2825</v>
      </c>
      <c r="CP55" s="33" t="s">
        <v>2572</v>
      </c>
      <c r="CQ55" s="33" t="s">
        <v>3793</v>
      </c>
      <c r="CR55" s="33" t="s">
        <v>4023</v>
      </c>
      <c r="CS55" s="33" t="s">
        <v>2983</v>
      </c>
      <c r="CT55" s="33" t="s">
        <v>2947</v>
      </c>
      <c r="CU55" s="33" t="s">
        <v>4024</v>
      </c>
      <c r="CV55" s="33" t="s">
        <v>4025</v>
      </c>
      <c r="CW55" s="33" t="s">
        <v>4026</v>
      </c>
      <c r="CX55" s="33" t="s">
        <v>4027</v>
      </c>
      <c r="CY55" s="33" t="s">
        <v>4028</v>
      </c>
      <c r="CZ55" s="33" t="s">
        <v>4029</v>
      </c>
      <c r="DA55" s="33" t="s">
        <v>4030</v>
      </c>
      <c r="DB55" s="33" t="s">
        <v>3714</v>
      </c>
      <c r="DC55" s="33" t="s">
        <v>4031</v>
      </c>
      <c r="DD55" s="33" t="s">
        <v>4032</v>
      </c>
      <c r="DE55" s="33" t="s">
        <v>4033</v>
      </c>
      <c r="DF55" s="33" t="s">
        <v>4034</v>
      </c>
      <c r="DG55" s="33" t="s">
        <v>4035</v>
      </c>
      <c r="DH55" s="33">
        <v>0</v>
      </c>
      <c r="DI55" s="33" t="s">
        <v>4036</v>
      </c>
      <c r="DJ55" s="33" t="s">
        <v>4037</v>
      </c>
      <c r="DK55" s="33" t="s">
        <v>4038</v>
      </c>
      <c r="DL55" s="33" t="s">
        <v>4039</v>
      </c>
      <c r="DM55" s="33" t="s">
        <v>4040</v>
      </c>
      <c r="DN55" s="33">
        <v>0</v>
      </c>
      <c r="DO55" s="33">
        <v>-3</v>
      </c>
    </row>
    <row r="56" spans="1:119" ht="15" x14ac:dyDescent="0.25">
      <c r="A56" s="16">
        <v>4340</v>
      </c>
      <c r="B56" s="35">
        <v>1.5</v>
      </c>
      <c r="C56" s="32">
        <v>1.8</v>
      </c>
      <c r="D56" s="16" t="s">
        <v>2552</v>
      </c>
      <c r="E56" s="33">
        <v>20030</v>
      </c>
      <c r="F56" s="33">
        <v>4340</v>
      </c>
      <c r="G56" s="33" t="s">
        <v>4041</v>
      </c>
      <c r="H56" s="33" t="s">
        <v>4042</v>
      </c>
      <c r="I56" s="34" t="s">
        <v>2559</v>
      </c>
      <c r="J56" s="33" t="s">
        <v>4043</v>
      </c>
      <c r="K56" s="33" t="s">
        <v>4044</v>
      </c>
      <c r="L56" s="33" t="s">
        <v>3217</v>
      </c>
      <c r="M56" s="33" t="s">
        <v>2559</v>
      </c>
      <c r="N56" s="33" t="s">
        <v>2603</v>
      </c>
      <c r="O56" s="33">
        <v>2</v>
      </c>
      <c r="P56" s="33" t="s">
        <v>4045</v>
      </c>
      <c r="Q56" s="33" t="s">
        <v>4046</v>
      </c>
      <c r="R56" s="33">
        <v>10518024</v>
      </c>
      <c r="S56" s="33">
        <v>10513231</v>
      </c>
      <c r="T56" s="33">
        <v>1082</v>
      </c>
      <c r="U56" s="33" t="s">
        <v>2605</v>
      </c>
      <c r="V56" s="33" t="s">
        <v>2559</v>
      </c>
      <c r="W56" s="33">
        <v>0</v>
      </c>
      <c r="X56" s="33">
        <v>0</v>
      </c>
      <c r="AA56" s="33" t="s">
        <v>2559</v>
      </c>
      <c r="AB56" s="33" t="s">
        <v>2559</v>
      </c>
      <c r="AC56" s="33" t="s">
        <v>2559</v>
      </c>
      <c r="AD56" s="33" t="s">
        <v>2559</v>
      </c>
      <c r="AE56" s="33" t="s">
        <v>2559</v>
      </c>
      <c r="AF56" s="33" t="s">
        <v>2559</v>
      </c>
      <c r="AG56" s="33" t="s">
        <v>2559</v>
      </c>
      <c r="AH56" s="33">
        <v>0</v>
      </c>
      <c r="AI56" s="33">
        <v>0</v>
      </c>
      <c r="AJ56" s="33">
        <v>0</v>
      </c>
      <c r="AK56" s="33">
        <v>0</v>
      </c>
      <c r="AL56" s="33">
        <v>0</v>
      </c>
      <c r="AM56" s="33">
        <v>0</v>
      </c>
      <c r="AN56" s="33">
        <v>0</v>
      </c>
      <c r="AO56" s="33" t="s">
        <v>2559</v>
      </c>
      <c r="AP56" s="33">
        <v>0</v>
      </c>
      <c r="AQ56" s="33" t="s">
        <v>2559</v>
      </c>
      <c r="AR56" s="33">
        <v>0</v>
      </c>
      <c r="AS56" s="33">
        <v>10517289</v>
      </c>
      <c r="AT56" s="33">
        <v>10516144</v>
      </c>
      <c r="AU56" s="33">
        <v>0.82</v>
      </c>
      <c r="AV56" s="33">
        <v>1</v>
      </c>
      <c r="AW56" s="33">
        <v>1</v>
      </c>
      <c r="AX56" s="33">
        <v>10</v>
      </c>
      <c r="AY56" s="33">
        <v>1</v>
      </c>
      <c r="AZ56" s="33">
        <v>-1</v>
      </c>
      <c r="BA56" s="33">
        <v>10516154</v>
      </c>
      <c r="BB56" s="33">
        <v>10513406</v>
      </c>
      <c r="BC56" s="33">
        <v>0.85</v>
      </c>
      <c r="BD56" s="33">
        <v>8</v>
      </c>
      <c r="BE56" s="33">
        <v>2</v>
      </c>
      <c r="BF56" s="33">
        <v>3</v>
      </c>
      <c r="BG56" s="33">
        <v>10513548</v>
      </c>
      <c r="BH56" s="33">
        <v>10511811</v>
      </c>
      <c r="BI56" s="33">
        <v>0.86</v>
      </c>
      <c r="BJ56" s="33">
        <v>4</v>
      </c>
      <c r="BK56" s="33">
        <v>3</v>
      </c>
      <c r="BL56" s="33">
        <v>0</v>
      </c>
      <c r="BM56" s="33">
        <v>0</v>
      </c>
      <c r="BN56" s="33">
        <v>31</v>
      </c>
      <c r="BO56" s="33">
        <v>28</v>
      </c>
      <c r="BP56" s="33">
        <v>20</v>
      </c>
      <c r="BQ56" s="33">
        <v>20</v>
      </c>
      <c r="BR56" s="33" t="s">
        <v>2568</v>
      </c>
      <c r="BS56" s="33">
        <v>0</v>
      </c>
      <c r="BT56" s="33">
        <v>0</v>
      </c>
      <c r="BU56" s="33">
        <v>0</v>
      </c>
      <c r="BV56" s="33">
        <v>0</v>
      </c>
      <c r="BW56" s="33">
        <v>0</v>
      </c>
      <c r="BX56" s="33">
        <v>82.3</v>
      </c>
      <c r="BY56" s="33" t="s">
        <v>2559</v>
      </c>
      <c r="BZ56" s="33" t="s">
        <v>4047</v>
      </c>
      <c r="CA56" s="33" t="s">
        <v>4048</v>
      </c>
      <c r="CB56" s="33" t="s">
        <v>4049</v>
      </c>
      <c r="CC56" s="33" t="s">
        <v>2572</v>
      </c>
      <c r="CD56" s="33" t="s">
        <v>2568</v>
      </c>
      <c r="CE56" s="33" t="s">
        <v>2609</v>
      </c>
      <c r="CF56" s="33" t="s">
        <v>4050</v>
      </c>
      <c r="CG56" s="33" t="s">
        <v>3229</v>
      </c>
      <c r="CH56" s="33" t="s">
        <v>2572</v>
      </c>
      <c r="CI56" s="33" t="s">
        <v>4051</v>
      </c>
      <c r="CJ56" s="33" t="s">
        <v>4052</v>
      </c>
      <c r="CK56" s="33" t="s">
        <v>4053</v>
      </c>
      <c r="CL56" s="33" t="s">
        <v>4054</v>
      </c>
      <c r="CM56" s="33" t="s">
        <v>2609</v>
      </c>
      <c r="CN56" s="33" t="s">
        <v>4055</v>
      </c>
      <c r="CO56" s="33" t="s">
        <v>3235</v>
      </c>
      <c r="CP56" s="33" t="s">
        <v>2572</v>
      </c>
      <c r="CQ56" s="33" t="s">
        <v>2609</v>
      </c>
      <c r="CR56" s="33" t="s">
        <v>4048</v>
      </c>
      <c r="CS56" s="33" t="s">
        <v>4056</v>
      </c>
      <c r="CT56" s="33" t="s">
        <v>2572</v>
      </c>
      <c r="CU56" s="33" t="s">
        <v>4057</v>
      </c>
      <c r="CV56" s="33" t="s">
        <v>2559</v>
      </c>
      <c r="CW56" s="33" t="s">
        <v>2559</v>
      </c>
      <c r="CX56" s="33" t="s">
        <v>2559</v>
      </c>
      <c r="CY56" s="33" t="s">
        <v>2559</v>
      </c>
      <c r="CZ56" s="33" t="s">
        <v>4058</v>
      </c>
      <c r="DA56" s="33" t="s">
        <v>4059</v>
      </c>
      <c r="DB56" s="33" t="s">
        <v>4060</v>
      </c>
      <c r="DC56" s="33" t="s">
        <v>4061</v>
      </c>
      <c r="DD56" s="33" t="s">
        <v>4062</v>
      </c>
      <c r="DE56" s="33" t="s">
        <v>4063</v>
      </c>
      <c r="DF56" s="33" t="s">
        <v>4064</v>
      </c>
      <c r="DG56" s="33" t="s">
        <v>4065</v>
      </c>
      <c r="DH56" s="33">
        <v>0</v>
      </c>
      <c r="DI56" s="33" t="s">
        <v>4066</v>
      </c>
      <c r="DJ56" s="33" t="s">
        <v>4067</v>
      </c>
      <c r="DK56" s="33" t="s">
        <v>4068</v>
      </c>
      <c r="DL56" s="33" t="s">
        <v>4069</v>
      </c>
      <c r="DM56" s="33" t="s">
        <v>4070</v>
      </c>
      <c r="DN56" s="33">
        <v>0</v>
      </c>
      <c r="DO56" s="33">
        <v>11</v>
      </c>
    </row>
    <row r="57" spans="1:119" ht="15" x14ac:dyDescent="0.25">
      <c r="A57" s="16">
        <v>4405</v>
      </c>
      <c r="B57" s="35">
        <v>1.5</v>
      </c>
      <c r="C57" s="32">
        <v>5.5</v>
      </c>
      <c r="D57" s="16" t="s">
        <v>2552</v>
      </c>
      <c r="E57" s="33">
        <v>10610</v>
      </c>
      <c r="F57" s="33">
        <v>4405</v>
      </c>
      <c r="G57" s="33" t="s">
        <v>4071</v>
      </c>
      <c r="H57" s="33" t="s">
        <v>4042</v>
      </c>
      <c r="I57" s="34" t="s">
        <v>2559</v>
      </c>
      <c r="J57" s="33" t="s">
        <v>4072</v>
      </c>
      <c r="K57" s="33" t="s">
        <v>4073</v>
      </c>
      <c r="L57" s="33" t="s">
        <v>2559</v>
      </c>
      <c r="M57" s="33" t="s">
        <v>2809</v>
      </c>
      <c r="N57" s="33" t="s">
        <v>2753</v>
      </c>
      <c r="O57" s="33">
        <v>1</v>
      </c>
      <c r="P57" s="33" t="s">
        <v>2559</v>
      </c>
      <c r="Q57" s="33" t="s">
        <v>2559</v>
      </c>
      <c r="R57" s="33">
        <v>65312847</v>
      </c>
      <c r="S57" s="33">
        <v>65308778</v>
      </c>
      <c r="T57" s="33">
        <v>327</v>
      </c>
      <c r="U57" s="33" t="s">
        <v>2563</v>
      </c>
      <c r="V57" s="33" t="s">
        <v>2559</v>
      </c>
      <c r="W57" s="33">
        <v>0</v>
      </c>
      <c r="X57" s="33">
        <v>0</v>
      </c>
      <c r="AA57" s="33" t="s">
        <v>2559</v>
      </c>
      <c r="AB57" s="33" t="s">
        <v>2559</v>
      </c>
      <c r="AC57" s="33" t="s">
        <v>2559</v>
      </c>
      <c r="AD57" s="33" t="s">
        <v>2559</v>
      </c>
      <c r="AE57" s="33" t="s">
        <v>2559</v>
      </c>
      <c r="AF57" s="33" t="s">
        <v>2559</v>
      </c>
      <c r="AG57" s="33" t="s">
        <v>2559</v>
      </c>
      <c r="AH57" s="33">
        <v>65313634</v>
      </c>
      <c r="AI57" s="33">
        <v>65312540</v>
      </c>
      <c r="AJ57" s="33">
        <v>0.86</v>
      </c>
      <c r="AK57" s="33">
        <v>6</v>
      </c>
      <c r="AL57" s="33">
        <v>2</v>
      </c>
      <c r="AM57" s="33">
        <v>2</v>
      </c>
      <c r="AN57" s="33">
        <v>-1</v>
      </c>
      <c r="AO57" s="33" t="s">
        <v>4074</v>
      </c>
      <c r="AP57" s="33">
        <v>51</v>
      </c>
      <c r="AQ57" s="33" t="s">
        <v>2559</v>
      </c>
      <c r="AR57" s="33">
        <v>0</v>
      </c>
      <c r="AS57" s="33">
        <v>0</v>
      </c>
      <c r="AT57" s="33">
        <v>0</v>
      </c>
      <c r="AU57" s="33">
        <v>0</v>
      </c>
      <c r="AV57" s="33">
        <v>0</v>
      </c>
      <c r="AW57" s="33">
        <v>0</v>
      </c>
      <c r="AX57" s="33">
        <v>19</v>
      </c>
      <c r="AY57" s="33">
        <v>1</v>
      </c>
      <c r="AZ57" s="33">
        <v>-1</v>
      </c>
      <c r="BA57" s="33">
        <v>65312048</v>
      </c>
      <c r="BB57" s="33">
        <v>65309519</v>
      </c>
      <c r="BC57" s="33">
        <v>0.65</v>
      </c>
      <c r="BD57" s="33">
        <v>7</v>
      </c>
      <c r="BE57" s="33">
        <v>12</v>
      </c>
      <c r="BF57" s="33">
        <v>3</v>
      </c>
      <c r="BG57" s="33">
        <v>0</v>
      </c>
      <c r="BH57" s="33">
        <v>0</v>
      </c>
      <c r="BI57" s="33">
        <v>0</v>
      </c>
      <c r="BJ57" s="33">
        <v>0</v>
      </c>
      <c r="BK57" s="33">
        <v>0</v>
      </c>
      <c r="BL57" s="33">
        <v>0</v>
      </c>
      <c r="BM57" s="33">
        <v>0</v>
      </c>
      <c r="BN57" s="33">
        <v>26</v>
      </c>
      <c r="BO57" s="33">
        <v>28</v>
      </c>
      <c r="BP57" s="33">
        <v>15</v>
      </c>
      <c r="BQ57" s="33">
        <v>31</v>
      </c>
      <c r="BR57" s="33" t="s">
        <v>2568</v>
      </c>
      <c r="BS57" s="33">
        <v>0</v>
      </c>
      <c r="BT57" s="33">
        <v>40.4</v>
      </c>
      <c r="BU57" s="33">
        <v>0</v>
      </c>
      <c r="BV57" s="33">
        <v>79.3</v>
      </c>
      <c r="BW57" s="33">
        <v>0</v>
      </c>
      <c r="BX57" s="33">
        <v>0</v>
      </c>
      <c r="BY57" s="33" t="s">
        <v>2559</v>
      </c>
      <c r="BZ57" s="33" t="s">
        <v>4075</v>
      </c>
      <c r="CA57" s="33" t="s">
        <v>4076</v>
      </c>
      <c r="CB57" s="33" t="s">
        <v>4077</v>
      </c>
      <c r="CC57" s="33" t="s">
        <v>2576</v>
      </c>
      <c r="CD57" s="33" t="s">
        <v>2568</v>
      </c>
      <c r="CE57" s="33" t="s">
        <v>2559</v>
      </c>
      <c r="CF57" s="33" t="s">
        <v>2559</v>
      </c>
      <c r="CG57" s="33" t="s">
        <v>2559</v>
      </c>
      <c r="CH57" s="33" t="s">
        <v>2559</v>
      </c>
      <c r="CI57" s="33" t="s">
        <v>4078</v>
      </c>
      <c r="CJ57" s="33" t="s">
        <v>4079</v>
      </c>
      <c r="CK57" s="33" t="s">
        <v>4080</v>
      </c>
      <c r="CL57" s="33" t="s">
        <v>2576</v>
      </c>
      <c r="CM57" s="33" t="s">
        <v>3168</v>
      </c>
      <c r="CN57" s="33" t="s">
        <v>4081</v>
      </c>
      <c r="CO57" s="33" t="s">
        <v>2914</v>
      </c>
      <c r="CP57" s="33" t="s">
        <v>2576</v>
      </c>
      <c r="CQ57" s="33" t="s">
        <v>4082</v>
      </c>
      <c r="CR57" s="33" t="s">
        <v>4083</v>
      </c>
      <c r="CS57" s="33" t="s">
        <v>2579</v>
      </c>
      <c r="CT57" s="33" t="s">
        <v>3311</v>
      </c>
      <c r="CU57" s="33" t="s">
        <v>4084</v>
      </c>
      <c r="CV57" s="33" t="s">
        <v>2559</v>
      </c>
      <c r="CW57" s="33" t="s">
        <v>3499</v>
      </c>
      <c r="CX57" s="33" t="s">
        <v>2559</v>
      </c>
      <c r="CY57" s="33" t="s">
        <v>3499</v>
      </c>
      <c r="CZ57" s="33" t="s">
        <v>2559</v>
      </c>
      <c r="DA57" s="33" t="s">
        <v>2559</v>
      </c>
      <c r="DB57" s="33" t="s">
        <v>2559</v>
      </c>
      <c r="DC57" s="33" t="s">
        <v>2559</v>
      </c>
      <c r="DD57" s="33" t="s">
        <v>4085</v>
      </c>
      <c r="DE57" s="33" t="s">
        <v>2745</v>
      </c>
      <c r="DF57" s="33" t="s">
        <v>3267</v>
      </c>
      <c r="DG57" s="33" t="s">
        <v>4086</v>
      </c>
      <c r="DH57" s="33">
        <v>0</v>
      </c>
      <c r="DI57" s="33" t="s">
        <v>2559</v>
      </c>
      <c r="DJ57" s="33" t="s">
        <v>2559</v>
      </c>
      <c r="DK57" s="33" t="s">
        <v>2559</v>
      </c>
      <c r="DL57" s="33" t="s">
        <v>2559</v>
      </c>
      <c r="DM57" s="33" t="s">
        <v>2559</v>
      </c>
      <c r="DN57" s="33">
        <v>0</v>
      </c>
      <c r="DO57" s="33">
        <v>0</v>
      </c>
    </row>
    <row r="58" spans="1:119" ht="15" x14ac:dyDescent="0.25">
      <c r="A58" s="16">
        <v>4607</v>
      </c>
      <c r="B58" s="35">
        <v>1.4</v>
      </c>
      <c r="C58" s="32">
        <v>2.1</v>
      </c>
      <c r="D58" s="16" t="s">
        <v>2552</v>
      </c>
      <c r="E58" s="33">
        <v>10610</v>
      </c>
      <c r="F58" s="33">
        <v>4607</v>
      </c>
      <c r="G58" s="16" t="s">
        <v>4087</v>
      </c>
      <c r="H58" s="33" t="s">
        <v>4088</v>
      </c>
      <c r="I58" s="34" t="s">
        <v>2559</v>
      </c>
      <c r="J58" s="33" t="s">
        <v>4089</v>
      </c>
      <c r="K58" s="33" t="s">
        <v>4090</v>
      </c>
      <c r="L58" s="33" t="s">
        <v>2809</v>
      </c>
      <c r="M58" s="33" t="s">
        <v>2559</v>
      </c>
      <c r="N58" s="33" t="s">
        <v>2753</v>
      </c>
      <c r="O58" s="33">
        <v>1</v>
      </c>
      <c r="P58" s="33" t="s">
        <v>2559</v>
      </c>
      <c r="Q58" s="33" t="s">
        <v>2811</v>
      </c>
      <c r="R58" s="33">
        <v>9650083</v>
      </c>
      <c r="S58" s="33">
        <v>9661231</v>
      </c>
      <c r="T58" s="33">
        <v>1123</v>
      </c>
      <c r="U58" s="33" t="s">
        <v>2563</v>
      </c>
      <c r="V58" s="33" t="s">
        <v>2559</v>
      </c>
      <c r="W58" s="33">
        <v>9650083</v>
      </c>
      <c r="X58" s="33">
        <v>9650432</v>
      </c>
      <c r="Y58" s="33">
        <v>5.71</v>
      </c>
      <c r="Z58" s="33">
        <v>47</v>
      </c>
      <c r="AA58" s="33" t="s">
        <v>2812</v>
      </c>
      <c r="AB58" s="33" t="s">
        <v>4091</v>
      </c>
      <c r="AC58" s="33" t="s">
        <v>2559</v>
      </c>
      <c r="AD58" s="33" t="s">
        <v>2559</v>
      </c>
      <c r="AE58" s="33" t="s">
        <v>4092</v>
      </c>
      <c r="AF58" s="33" t="s">
        <v>2812</v>
      </c>
      <c r="AG58" s="33" t="s">
        <v>2815</v>
      </c>
      <c r="AH58" s="33">
        <v>9650990</v>
      </c>
      <c r="AI58" s="33">
        <v>9653346</v>
      </c>
      <c r="AJ58" s="33">
        <v>0.69</v>
      </c>
      <c r="AK58" s="33">
        <v>9</v>
      </c>
      <c r="AL58" s="33">
        <v>6</v>
      </c>
      <c r="AM58" s="33">
        <v>2</v>
      </c>
      <c r="AN58" s="33">
        <v>1</v>
      </c>
      <c r="AO58" s="33" t="s">
        <v>3958</v>
      </c>
      <c r="AP58" s="33">
        <v>61</v>
      </c>
      <c r="AQ58" s="33" t="s">
        <v>4093</v>
      </c>
      <c r="AR58" s="33">
        <v>2</v>
      </c>
      <c r="AS58" s="33">
        <v>9653376</v>
      </c>
      <c r="AT58" s="33">
        <v>9653866</v>
      </c>
      <c r="AU58" s="33">
        <v>0.56000000000000005</v>
      </c>
      <c r="AV58" s="33">
        <v>1</v>
      </c>
      <c r="AW58" s="33">
        <v>1</v>
      </c>
      <c r="AX58" s="33">
        <v>5</v>
      </c>
      <c r="AY58" s="33">
        <v>3</v>
      </c>
      <c r="AZ58" s="33">
        <v>-1</v>
      </c>
      <c r="BA58" s="33">
        <v>9653872</v>
      </c>
      <c r="BB58" s="33">
        <v>9656895</v>
      </c>
      <c r="BC58" s="33">
        <v>0.72</v>
      </c>
      <c r="BD58" s="33">
        <v>2</v>
      </c>
      <c r="BE58" s="33">
        <v>3</v>
      </c>
      <c r="BF58" s="33">
        <v>2</v>
      </c>
      <c r="BG58" s="33">
        <v>9659303</v>
      </c>
      <c r="BH58" s="33">
        <v>9660647</v>
      </c>
      <c r="BI58" s="33">
        <v>0.88</v>
      </c>
      <c r="BJ58" s="33">
        <v>3</v>
      </c>
      <c r="BK58" s="33">
        <v>4</v>
      </c>
      <c r="BL58" s="33">
        <v>9660873</v>
      </c>
      <c r="BM58" s="33">
        <v>9661231</v>
      </c>
      <c r="BN58" s="33">
        <v>24</v>
      </c>
      <c r="BO58" s="33">
        <v>27</v>
      </c>
      <c r="BP58" s="33">
        <v>18</v>
      </c>
      <c r="BQ58" s="33">
        <v>31</v>
      </c>
      <c r="BR58" s="33" t="s">
        <v>2568</v>
      </c>
      <c r="BS58" s="33">
        <v>0</v>
      </c>
      <c r="BT58" s="33">
        <v>0</v>
      </c>
      <c r="BU58" s="33">
        <v>0</v>
      </c>
      <c r="BV58" s="33">
        <v>0</v>
      </c>
      <c r="BW58" s="33">
        <v>0</v>
      </c>
      <c r="BX58" s="33">
        <v>49.89</v>
      </c>
      <c r="BY58" s="33" t="s">
        <v>4094</v>
      </c>
      <c r="BZ58" s="33" t="s">
        <v>4095</v>
      </c>
      <c r="CA58" s="33" t="s">
        <v>4096</v>
      </c>
      <c r="CB58" s="33" t="s">
        <v>4097</v>
      </c>
      <c r="CC58" s="33" t="s">
        <v>4098</v>
      </c>
      <c r="CD58" s="33" t="s">
        <v>2568</v>
      </c>
      <c r="CE58" s="33" t="s">
        <v>2559</v>
      </c>
      <c r="CF58" s="33" t="s">
        <v>2559</v>
      </c>
      <c r="CG58" s="33" t="s">
        <v>2559</v>
      </c>
      <c r="CH58" s="33" t="s">
        <v>2559</v>
      </c>
      <c r="CI58" s="33" t="s">
        <v>4099</v>
      </c>
      <c r="CJ58" s="33" t="s">
        <v>4100</v>
      </c>
      <c r="CK58" s="33" t="s">
        <v>4101</v>
      </c>
      <c r="CL58" s="33" t="s">
        <v>4098</v>
      </c>
      <c r="CM58" s="33" t="s">
        <v>4102</v>
      </c>
      <c r="CN58" s="33" t="s">
        <v>4103</v>
      </c>
      <c r="CO58" s="33" t="s">
        <v>2825</v>
      </c>
      <c r="CP58" s="33" t="s">
        <v>4104</v>
      </c>
      <c r="CQ58" s="33" t="s">
        <v>4105</v>
      </c>
      <c r="CR58" s="33" t="s">
        <v>4106</v>
      </c>
      <c r="CS58" s="33" t="s">
        <v>4107</v>
      </c>
      <c r="CT58" s="33" t="s">
        <v>4098</v>
      </c>
      <c r="CU58" s="33" t="s">
        <v>4108</v>
      </c>
      <c r="CV58" s="33" t="s">
        <v>4109</v>
      </c>
      <c r="CW58" s="33" t="s">
        <v>4110</v>
      </c>
      <c r="CX58" s="33" t="s">
        <v>4111</v>
      </c>
      <c r="CY58" s="33" t="s">
        <v>4112</v>
      </c>
      <c r="CZ58" s="33" t="s">
        <v>4113</v>
      </c>
      <c r="DA58" s="33" t="s">
        <v>4114</v>
      </c>
      <c r="DB58" s="33" t="s">
        <v>4115</v>
      </c>
      <c r="DC58" s="33" t="s">
        <v>4116</v>
      </c>
      <c r="DD58" s="33" t="s">
        <v>4117</v>
      </c>
      <c r="DE58" s="33" t="s">
        <v>4118</v>
      </c>
      <c r="DF58" s="33" t="s">
        <v>4119</v>
      </c>
      <c r="DG58" s="33" t="s">
        <v>4120</v>
      </c>
      <c r="DH58" s="33">
        <v>0</v>
      </c>
      <c r="DI58" s="33" t="s">
        <v>4121</v>
      </c>
      <c r="DJ58" s="33" t="s">
        <v>4122</v>
      </c>
      <c r="DK58" s="33" t="s">
        <v>4123</v>
      </c>
      <c r="DL58" s="33" t="s">
        <v>4124</v>
      </c>
      <c r="DM58" s="33" t="s">
        <v>4125</v>
      </c>
      <c r="DN58" s="33">
        <v>0</v>
      </c>
      <c r="DO58" s="33">
        <v>8</v>
      </c>
    </row>
    <row r="59" spans="1:119" ht="15" x14ac:dyDescent="0.25">
      <c r="A59" s="16">
        <v>4696</v>
      </c>
      <c r="B59" s="35">
        <v>1.8</v>
      </c>
      <c r="C59" s="32">
        <v>1.3</v>
      </c>
      <c r="D59" s="16" t="s">
        <v>2552</v>
      </c>
      <c r="E59" s="33">
        <v>20050</v>
      </c>
      <c r="F59" s="33">
        <v>4696</v>
      </c>
      <c r="G59" s="33" t="s">
        <v>4126</v>
      </c>
      <c r="H59" s="33" t="s">
        <v>4088</v>
      </c>
      <c r="I59" s="34" t="s">
        <v>2559</v>
      </c>
      <c r="J59" s="33" t="s">
        <v>4127</v>
      </c>
      <c r="K59" s="33" t="s">
        <v>4128</v>
      </c>
      <c r="L59" s="33" t="s">
        <v>4129</v>
      </c>
      <c r="M59" s="33" t="s">
        <v>2559</v>
      </c>
      <c r="N59" s="33" t="s">
        <v>2603</v>
      </c>
      <c r="O59" s="33">
        <v>2</v>
      </c>
      <c r="P59" s="33" t="s">
        <v>4130</v>
      </c>
      <c r="Q59" s="33" t="s">
        <v>2559</v>
      </c>
      <c r="R59" s="33">
        <v>28236555</v>
      </c>
      <c r="S59" s="33">
        <v>28242272</v>
      </c>
      <c r="T59" s="33">
        <v>528</v>
      </c>
      <c r="U59" s="33" t="s">
        <v>2605</v>
      </c>
      <c r="V59" s="33" t="s">
        <v>2559</v>
      </c>
      <c r="W59" s="33">
        <v>0</v>
      </c>
      <c r="X59" s="33">
        <v>0</v>
      </c>
      <c r="AA59" s="33" t="s">
        <v>2559</v>
      </c>
      <c r="AB59" s="33" t="s">
        <v>2559</v>
      </c>
      <c r="AC59" s="33" t="s">
        <v>2559</v>
      </c>
      <c r="AD59" s="33" t="s">
        <v>2559</v>
      </c>
      <c r="AE59" s="33" t="s">
        <v>2559</v>
      </c>
      <c r="AF59" s="33" t="s">
        <v>2559</v>
      </c>
      <c r="AG59" s="33" t="s">
        <v>2559</v>
      </c>
      <c r="AH59" s="33">
        <v>0</v>
      </c>
      <c r="AI59" s="33">
        <v>0</v>
      </c>
      <c r="AJ59" s="33">
        <v>0</v>
      </c>
      <c r="AK59" s="33">
        <v>0</v>
      </c>
      <c r="AL59" s="33">
        <v>0</v>
      </c>
      <c r="AM59" s="33">
        <v>0</v>
      </c>
      <c r="AN59" s="33">
        <v>0</v>
      </c>
      <c r="AO59" s="33" t="s">
        <v>2559</v>
      </c>
      <c r="AP59" s="33">
        <v>0</v>
      </c>
      <c r="AQ59" s="33" t="s">
        <v>2559</v>
      </c>
      <c r="AR59" s="33">
        <v>0</v>
      </c>
      <c r="AS59" s="33">
        <v>0</v>
      </c>
      <c r="AT59" s="33">
        <v>0</v>
      </c>
      <c r="AU59" s="33">
        <v>0</v>
      </c>
      <c r="AV59" s="33">
        <v>0</v>
      </c>
      <c r="AW59" s="33">
        <v>0</v>
      </c>
      <c r="AX59" s="33">
        <v>19</v>
      </c>
      <c r="AY59" s="33">
        <v>0</v>
      </c>
      <c r="AZ59" s="33">
        <v>0</v>
      </c>
      <c r="BA59" s="33">
        <v>28238335</v>
      </c>
      <c r="BB59" s="33">
        <v>28241243</v>
      </c>
      <c r="BC59" s="33">
        <v>0.8</v>
      </c>
      <c r="BD59" s="33">
        <v>6</v>
      </c>
      <c r="BE59" s="33">
        <v>13</v>
      </c>
      <c r="BF59" s="33">
        <v>0</v>
      </c>
      <c r="BG59" s="33">
        <v>0</v>
      </c>
      <c r="BH59" s="33">
        <v>0</v>
      </c>
      <c r="BI59" s="33">
        <v>0</v>
      </c>
      <c r="BJ59" s="33">
        <v>0</v>
      </c>
      <c r="BK59" s="33">
        <v>0</v>
      </c>
      <c r="BL59" s="33">
        <v>28241895</v>
      </c>
      <c r="BM59" s="33">
        <v>28242272</v>
      </c>
      <c r="BN59" s="33">
        <v>31</v>
      </c>
      <c r="BO59" s="33">
        <v>26</v>
      </c>
      <c r="BP59" s="33">
        <v>20</v>
      </c>
      <c r="BQ59" s="33">
        <v>23</v>
      </c>
      <c r="BR59" s="33" t="s">
        <v>2568</v>
      </c>
      <c r="BS59" s="33">
        <v>0</v>
      </c>
      <c r="BT59" s="33">
        <v>0</v>
      </c>
      <c r="BU59" s="33">
        <v>0</v>
      </c>
      <c r="BV59" s="33">
        <v>0</v>
      </c>
      <c r="BW59" s="33">
        <v>0</v>
      </c>
      <c r="BX59" s="33">
        <v>0</v>
      </c>
      <c r="BY59" s="33" t="s">
        <v>2559</v>
      </c>
      <c r="BZ59" s="33" t="s">
        <v>4131</v>
      </c>
      <c r="CA59" s="33" t="s">
        <v>4132</v>
      </c>
      <c r="CB59" s="33" t="s">
        <v>4133</v>
      </c>
      <c r="CC59" s="33" t="s">
        <v>4134</v>
      </c>
      <c r="CD59" s="33" t="s">
        <v>2568</v>
      </c>
      <c r="CE59" s="33" t="s">
        <v>4135</v>
      </c>
      <c r="CF59" s="33" t="s">
        <v>4136</v>
      </c>
      <c r="CG59" s="33" t="s">
        <v>4137</v>
      </c>
      <c r="CH59" s="33" t="s">
        <v>4138</v>
      </c>
      <c r="CI59" s="33" t="s">
        <v>4139</v>
      </c>
      <c r="CJ59" s="33" t="s">
        <v>4140</v>
      </c>
      <c r="CK59" s="33" t="s">
        <v>4141</v>
      </c>
      <c r="CL59" s="33" t="s">
        <v>4142</v>
      </c>
      <c r="CM59" s="33" t="s">
        <v>4143</v>
      </c>
      <c r="CN59" s="33" t="s">
        <v>4144</v>
      </c>
      <c r="CO59" s="33" t="s">
        <v>4145</v>
      </c>
      <c r="CP59" s="33" t="s">
        <v>4134</v>
      </c>
      <c r="CQ59" s="33" t="s">
        <v>4146</v>
      </c>
      <c r="CR59" s="33" t="s">
        <v>4147</v>
      </c>
      <c r="CS59" s="33" t="s">
        <v>4148</v>
      </c>
      <c r="CT59" s="33" t="s">
        <v>4149</v>
      </c>
      <c r="CU59" s="33" t="s">
        <v>4150</v>
      </c>
      <c r="CV59" s="33" t="s">
        <v>2559</v>
      </c>
      <c r="CW59" s="33" t="s">
        <v>2559</v>
      </c>
      <c r="CX59" s="33" t="s">
        <v>2559</v>
      </c>
      <c r="CY59" s="33" t="s">
        <v>2559</v>
      </c>
      <c r="CZ59" s="33" t="s">
        <v>2559</v>
      </c>
      <c r="DA59" s="33" t="s">
        <v>2559</v>
      </c>
      <c r="DB59" s="33" t="s">
        <v>2559</v>
      </c>
      <c r="DC59" s="33" t="s">
        <v>2559</v>
      </c>
      <c r="DD59" s="33" t="s">
        <v>2559</v>
      </c>
      <c r="DE59" s="33" t="s">
        <v>2559</v>
      </c>
      <c r="DF59" s="33" t="s">
        <v>2559</v>
      </c>
      <c r="DG59" s="33" t="s">
        <v>2559</v>
      </c>
      <c r="DH59" s="33">
        <v>0</v>
      </c>
      <c r="DI59" s="33" t="s">
        <v>2559</v>
      </c>
      <c r="DJ59" s="33" t="s">
        <v>2559</v>
      </c>
      <c r="DK59" s="33" t="s">
        <v>2559</v>
      </c>
      <c r="DL59" s="33" t="s">
        <v>2559</v>
      </c>
      <c r="DM59" s="33" t="s">
        <v>2559</v>
      </c>
      <c r="DN59" s="33">
        <v>0</v>
      </c>
      <c r="DO59" s="33">
        <v>0</v>
      </c>
    </row>
    <row r="60" spans="1:119" ht="15" x14ac:dyDescent="0.25">
      <c r="A60" s="16">
        <v>4719</v>
      </c>
      <c r="B60" s="35">
        <v>1.7</v>
      </c>
      <c r="C60" s="32">
        <v>2.7</v>
      </c>
      <c r="D60" s="16" t="s">
        <v>2552</v>
      </c>
      <c r="E60" s="33">
        <v>10610</v>
      </c>
      <c r="F60" s="33">
        <v>4719</v>
      </c>
      <c r="G60" s="33" t="s">
        <v>4151</v>
      </c>
      <c r="H60" s="33" t="s">
        <v>4088</v>
      </c>
      <c r="I60" s="34" t="s">
        <v>2559</v>
      </c>
      <c r="J60" s="33" t="s">
        <v>4152</v>
      </c>
      <c r="K60" s="33" t="s">
        <v>4153</v>
      </c>
      <c r="L60" s="33" t="s">
        <v>2809</v>
      </c>
      <c r="M60" s="33" t="s">
        <v>2559</v>
      </c>
      <c r="N60" s="33" t="s">
        <v>2753</v>
      </c>
      <c r="O60" s="33">
        <v>1</v>
      </c>
      <c r="P60" s="33" t="s">
        <v>4154</v>
      </c>
      <c r="Q60" s="33" t="s">
        <v>2559</v>
      </c>
      <c r="R60" s="33">
        <v>39242521</v>
      </c>
      <c r="S60" s="33">
        <v>39257182</v>
      </c>
      <c r="T60" s="33">
        <v>303</v>
      </c>
      <c r="U60" s="33" t="s">
        <v>2563</v>
      </c>
      <c r="V60" s="33" t="s">
        <v>2559</v>
      </c>
      <c r="W60" s="33">
        <v>0</v>
      </c>
      <c r="X60" s="33">
        <v>0</v>
      </c>
      <c r="AA60" s="33" t="s">
        <v>2559</v>
      </c>
      <c r="AB60" s="33" t="s">
        <v>2559</v>
      </c>
      <c r="AC60" s="33" t="s">
        <v>2559</v>
      </c>
      <c r="AD60" s="33" t="s">
        <v>2559</v>
      </c>
      <c r="AE60" s="33" t="s">
        <v>2559</v>
      </c>
      <c r="AF60" s="33" t="s">
        <v>2559</v>
      </c>
      <c r="AG60" s="33" t="s">
        <v>2559</v>
      </c>
      <c r="AH60" s="33">
        <v>39241501</v>
      </c>
      <c r="AI60" s="33">
        <v>39242598</v>
      </c>
      <c r="AJ60" s="33">
        <v>0.9</v>
      </c>
      <c r="AK60" s="33">
        <v>4</v>
      </c>
      <c r="AL60" s="33">
        <v>5</v>
      </c>
      <c r="AM60" s="33">
        <v>3</v>
      </c>
      <c r="AN60" s="33">
        <v>0</v>
      </c>
      <c r="AO60" s="33" t="s">
        <v>3250</v>
      </c>
      <c r="AP60" s="33">
        <v>40</v>
      </c>
      <c r="AQ60" s="33" t="s">
        <v>2559</v>
      </c>
      <c r="AR60" s="33">
        <v>0</v>
      </c>
      <c r="AS60" s="33">
        <v>0</v>
      </c>
      <c r="AT60" s="33">
        <v>0</v>
      </c>
      <c r="AU60" s="33">
        <v>0</v>
      </c>
      <c r="AV60" s="33">
        <v>0</v>
      </c>
      <c r="AW60" s="33">
        <v>0</v>
      </c>
      <c r="AX60" s="33">
        <v>21</v>
      </c>
      <c r="AY60" s="33">
        <v>3</v>
      </c>
      <c r="AZ60" s="33">
        <v>1</v>
      </c>
      <c r="BA60" s="33">
        <v>39243113</v>
      </c>
      <c r="BB60" s="33">
        <v>39246539</v>
      </c>
      <c r="BC60" s="33">
        <v>0.57999999999999996</v>
      </c>
      <c r="BD60" s="33">
        <v>9</v>
      </c>
      <c r="BE60" s="33">
        <v>12</v>
      </c>
      <c r="BF60" s="33">
        <v>1</v>
      </c>
      <c r="BG60" s="33">
        <v>0</v>
      </c>
      <c r="BH60" s="33">
        <v>0</v>
      </c>
      <c r="BI60" s="33">
        <v>0</v>
      </c>
      <c r="BJ60" s="33">
        <v>0</v>
      </c>
      <c r="BK60" s="33">
        <v>0</v>
      </c>
      <c r="BL60" s="33">
        <v>39256804</v>
      </c>
      <c r="BM60" s="33">
        <v>39257182</v>
      </c>
      <c r="BN60" s="33">
        <v>34</v>
      </c>
      <c r="BO60" s="33">
        <v>27</v>
      </c>
      <c r="BP60" s="33">
        <v>16</v>
      </c>
      <c r="BQ60" s="33">
        <v>24</v>
      </c>
      <c r="BR60" s="33" t="s">
        <v>2568</v>
      </c>
      <c r="BS60" s="33">
        <v>0</v>
      </c>
      <c r="BT60" s="33">
        <v>0</v>
      </c>
      <c r="BU60" s="33">
        <v>0</v>
      </c>
      <c r="BV60" s="33">
        <v>0</v>
      </c>
      <c r="BW60" s="33">
        <v>0</v>
      </c>
      <c r="BX60" s="33">
        <v>0</v>
      </c>
      <c r="BY60" s="33" t="s">
        <v>2559</v>
      </c>
      <c r="BZ60" s="33" t="s">
        <v>4155</v>
      </c>
      <c r="CA60" s="33" t="s">
        <v>4156</v>
      </c>
      <c r="CB60" s="33" t="s">
        <v>4157</v>
      </c>
      <c r="CC60" s="33" t="s">
        <v>4158</v>
      </c>
      <c r="CD60" s="33" t="s">
        <v>2568</v>
      </c>
      <c r="CE60" s="33" t="s">
        <v>2559</v>
      </c>
      <c r="CF60" s="33" t="s">
        <v>2559</v>
      </c>
      <c r="CG60" s="33" t="s">
        <v>2559</v>
      </c>
      <c r="CH60" s="33" t="s">
        <v>2559</v>
      </c>
      <c r="CI60" s="33" t="s">
        <v>4159</v>
      </c>
      <c r="CJ60" s="33" t="s">
        <v>4160</v>
      </c>
      <c r="CK60" s="33" t="s">
        <v>4161</v>
      </c>
      <c r="CL60" s="33" t="s">
        <v>4162</v>
      </c>
      <c r="CM60" s="33" t="s">
        <v>4163</v>
      </c>
      <c r="CN60" s="33" t="s">
        <v>4164</v>
      </c>
      <c r="CO60" s="33" t="s">
        <v>2914</v>
      </c>
      <c r="CP60" s="33" t="s">
        <v>4162</v>
      </c>
      <c r="CQ60" s="33" t="s">
        <v>4165</v>
      </c>
      <c r="CR60" s="33" t="s">
        <v>4166</v>
      </c>
      <c r="CS60" s="33" t="s">
        <v>2983</v>
      </c>
      <c r="CT60" s="33" t="s">
        <v>4167</v>
      </c>
      <c r="CU60" s="33" t="s">
        <v>4168</v>
      </c>
      <c r="CV60" s="33" t="s">
        <v>2559</v>
      </c>
      <c r="CW60" s="33" t="s">
        <v>3499</v>
      </c>
      <c r="CX60" s="33" t="s">
        <v>2559</v>
      </c>
      <c r="CY60" s="33" t="s">
        <v>3499</v>
      </c>
      <c r="CZ60" s="33" t="s">
        <v>2559</v>
      </c>
      <c r="DA60" s="33" t="s">
        <v>2559</v>
      </c>
      <c r="DB60" s="33" t="s">
        <v>2559</v>
      </c>
      <c r="DC60" s="33" t="s">
        <v>2559</v>
      </c>
      <c r="DD60" s="33" t="s">
        <v>4169</v>
      </c>
      <c r="DE60" s="33" t="s">
        <v>4170</v>
      </c>
      <c r="DF60" s="33" t="s">
        <v>3506</v>
      </c>
      <c r="DG60" s="33" t="s">
        <v>4171</v>
      </c>
      <c r="DH60" s="33">
        <v>0</v>
      </c>
      <c r="DI60" s="33" t="s">
        <v>2559</v>
      </c>
      <c r="DJ60" s="33" t="s">
        <v>2559</v>
      </c>
      <c r="DK60" s="33" t="s">
        <v>2559</v>
      </c>
      <c r="DL60" s="33" t="s">
        <v>2559</v>
      </c>
      <c r="DM60" s="33" t="s">
        <v>2559</v>
      </c>
      <c r="DN60" s="33">
        <v>0</v>
      </c>
      <c r="DO60" s="33">
        <v>0</v>
      </c>
    </row>
    <row r="61" spans="1:119" ht="15" x14ac:dyDescent="0.25">
      <c r="A61" s="16">
        <v>4825</v>
      </c>
      <c r="B61" s="35">
        <v>1.5</v>
      </c>
      <c r="C61" s="32">
        <v>5.2</v>
      </c>
      <c r="D61" s="16" t="s">
        <v>2552</v>
      </c>
      <c r="E61" s="33">
        <v>10610</v>
      </c>
      <c r="F61" s="33">
        <v>4825</v>
      </c>
      <c r="G61" s="33" t="s">
        <v>4172</v>
      </c>
      <c r="H61" s="33" t="s">
        <v>4173</v>
      </c>
      <c r="I61" s="34" t="s">
        <v>2559</v>
      </c>
      <c r="J61" s="33" t="s">
        <v>4174</v>
      </c>
      <c r="K61" s="33" t="s">
        <v>4175</v>
      </c>
      <c r="L61" s="33" t="s">
        <v>2559</v>
      </c>
      <c r="M61" s="33" t="s">
        <v>2809</v>
      </c>
      <c r="N61" s="33" t="s">
        <v>2753</v>
      </c>
      <c r="O61" s="33">
        <v>1</v>
      </c>
      <c r="P61" s="33" t="s">
        <v>2559</v>
      </c>
      <c r="Q61" s="33" t="s">
        <v>2559</v>
      </c>
      <c r="R61" s="33">
        <v>19737424</v>
      </c>
      <c r="S61" s="33">
        <v>19732666</v>
      </c>
      <c r="T61" s="33">
        <v>763</v>
      </c>
      <c r="U61" s="33" t="s">
        <v>2563</v>
      </c>
      <c r="V61" s="33" t="s">
        <v>2559</v>
      </c>
      <c r="W61" s="33">
        <v>19737424</v>
      </c>
      <c r="X61" s="33">
        <v>19736971</v>
      </c>
      <c r="Y61" s="33">
        <v>3.1</v>
      </c>
      <c r="Z61" s="33">
        <v>87</v>
      </c>
      <c r="AA61" s="33" t="s">
        <v>3247</v>
      </c>
      <c r="AB61" s="33" t="s">
        <v>4176</v>
      </c>
      <c r="AC61" s="33" t="s">
        <v>2559</v>
      </c>
      <c r="AD61" s="33" t="s">
        <v>2559</v>
      </c>
      <c r="AE61" s="33" t="s">
        <v>4177</v>
      </c>
      <c r="AF61" s="33" t="s">
        <v>3247</v>
      </c>
      <c r="AG61" s="33" t="s">
        <v>3249</v>
      </c>
      <c r="AH61" s="33">
        <v>19736234</v>
      </c>
      <c r="AI61" s="33">
        <v>19735069</v>
      </c>
      <c r="AJ61" s="33">
        <v>0.9</v>
      </c>
      <c r="AK61" s="33">
        <v>3</v>
      </c>
      <c r="AL61" s="33">
        <v>4</v>
      </c>
      <c r="AM61" s="33">
        <v>1</v>
      </c>
      <c r="AN61" s="33">
        <v>0</v>
      </c>
      <c r="AO61" s="33" t="s">
        <v>4178</v>
      </c>
      <c r="AP61" s="33">
        <v>25</v>
      </c>
      <c r="AQ61" s="33" t="s">
        <v>2559</v>
      </c>
      <c r="AR61" s="33">
        <v>0</v>
      </c>
      <c r="AS61" s="33">
        <v>19735021</v>
      </c>
      <c r="AT61" s="33">
        <v>19734725</v>
      </c>
      <c r="AU61" s="33">
        <v>0.79</v>
      </c>
      <c r="AV61" s="33">
        <v>0</v>
      </c>
      <c r="AW61" s="33">
        <v>0</v>
      </c>
      <c r="AX61" s="33">
        <v>22</v>
      </c>
      <c r="AY61" s="33">
        <v>0</v>
      </c>
      <c r="AZ61" s="33">
        <v>0</v>
      </c>
      <c r="BA61" s="33">
        <v>19734724</v>
      </c>
      <c r="BB61" s="33">
        <v>19732317</v>
      </c>
      <c r="BC61" s="33">
        <v>0.65</v>
      </c>
      <c r="BD61" s="33">
        <v>12</v>
      </c>
      <c r="BE61" s="33">
        <v>10</v>
      </c>
      <c r="BF61" s="33">
        <v>1</v>
      </c>
      <c r="BG61" s="33">
        <v>0</v>
      </c>
      <c r="BH61" s="33">
        <v>0</v>
      </c>
      <c r="BI61" s="33">
        <v>0</v>
      </c>
      <c r="BJ61" s="33">
        <v>0</v>
      </c>
      <c r="BK61" s="33">
        <v>0</v>
      </c>
      <c r="BL61" s="33">
        <v>19733123</v>
      </c>
      <c r="BM61" s="33">
        <v>19732666</v>
      </c>
      <c r="BN61" s="33">
        <v>24</v>
      </c>
      <c r="BO61" s="33">
        <v>28</v>
      </c>
      <c r="BP61" s="33">
        <v>15</v>
      </c>
      <c r="BQ61" s="33">
        <v>33</v>
      </c>
      <c r="BR61" s="33" t="s">
        <v>2568</v>
      </c>
      <c r="BS61" s="33">
        <v>0</v>
      </c>
      <c r="BT61" s="33">
        <v>87.1</v>
      </c>
      <c r="BU61" s="33">
        <v>94.9</v>
      </c>
      <c r="BV61" s="33">
        <v>44.2</v>
      </c>
      <c r="BW61" s="33">
        <v>0</v>
      </c>
      <c r="BX61" s="33">
        <v>0</v>
      </c>
      <c r="BY61" s="33" t="s">
        <v>2559</v>
      </c>
      <c r="BZ61" s="33" t="s">
        <v>4179</v>
      </c>
      <c r="CA61" s="33" t="s">
        <v>4180</v>
      </c>
      <c r="CB61" s="33" t="s">
        <v>2998</v>
      </c>
      <c r="CC61" s="33" t="s">
        <v>2572</v>
      </c>
      <c r="CD61" s="33" t="s">
        <v>2568</v>
      </c>
      <c r="CE61" s="33" t="s">
        <v>2559</v>
      </c>
      <c r="CF61" s="33" t="s">
        <v>2559</v>
      </c>
      <c r="CG61" s="33" t="s">
        <v>2559</v>
      </c>
      <c r="CH61" s="33" t="s">
        <v>2559</v>
      </c>
      <c r="CI61" s="33" t="s">
        <v>4181</v>
      </c>
      <c r="CJ61" s="33" t="s">
        <v>4182</v>
      </c>
      <c r="CK61" s="33" t="s">
        <v>3589</v>
      </c>
      <c r="CL61" s="33" t="s">
        <v>2572</v>
      </c>
      <c r="CM61" s="33" t="s">
        <v>2609</v>
      </c>
      <c r="CN61" s="33" t="s">
        <v>4183</v>
      </c>
      <c r="CO61" s="33" t="s">
        <v>2914</v>
      </c>
      <c r="CP61" s="33" t="s">
        <v>2572</v>
      </c>
      <c r="CQ61" s="33" t="s">
        <v>2609</v>
      </c>
      <c r="CR61" s="33" t="s">
        <v>4184</v>
      </c>
      <c r="CS61" s="33" t="s">
        <v>2983</v>
      </c>
      <c r="CT61" s="33" t="s">
        <v>2572</v>
      </c>
      <c r="CU61" s="33" t="s">
        <v>4185</v>
      </c>
      <c r="CV61" s="33" t="s">
        <v>4186</v>
      </c>
      <c r="CW61" s="33" t="s">
        <v>4187</v>
      </c>
      <c r="CX61" s="33" t="s">
        <v>4188</v>
      </c>
      <c r="CY61" s="33" t="s">
        <v>4189</v>
      </c>
      <c r="CZ61" s="33" t="s">
        <v>4190</v>
      </c>
      <c r="DA61" s="33" t="s">
        <v>4191</v>
      </c>
      <c r="DB61" s="33" t="s">
        <v>4192</v>
      </c>
      <c r="DC61" s="33" t="s">
        <v>4193</v>
      </c>
      <c r="DD61" s="33" t="s">
        <v>2559</v>
      </c>
      <c r="DE61" s="33" t="s">
        <v>2559</v>
      </c>
      <c r="DF61" s="33" t="s">
        <v>2559</v>
      </c>
      <c r="DG61" s="33" t="s">
        <v>2559</v>
      </c>
      <c r="DH61" s="33">
        <v>0</v>
      </c>
      <c r="DI61" s="33" t="s">
        <v>2559</v>
      </c>
      <c r="DJ61" s="33" t="s">
        <v>2559</v>
      </c>
      <c r="DK61" s="33" t="s">
        <v>2559</v>
      </c>
      <c r="DL61" s="33" t="s">
        <v>2559</v>
      </c>
      <c r="DM61" s="33" t="s">
        <v>2559</v>
      </c>
      <c r="DN61" s="33">
        <v>0</v>
      </c>
      <c r="DO61" s="33">
        <v>0</v>
      </c>
    </row>
    <row r="62" spans="1:119" ht="15" x14ac:dyDescent="0.25">
      <c r="A62" s="16">
        <v>4847</v>
      </c>
      <c r="B62" s="35">
        <v>1.8</v>
      </c>
      <c r="C62" s="32">
        <v>2.1</v>
      </c>
      <c r="D62" s="16" t="s">
        <v>2552</v>
      </c>
      <c r="E62" s="33">
        <v>10610</v>
      </c>
      <c r="F62" s="33">
        <v>4847</v>
      </c>
      <c r="G62" s="16" t="s">
        <v>4194</v>
      </c>
      <c r="H62" s="33" t="s">
        <v>4173</v>
      </c>
      <c r="I62" s="34" t="s">
        <v>2559</v>
      </c>
      <c r="J62" s="33" t="s">
        <v>4195</v>
      </c>
      <c r="K62" s="33" t="s">
        <v>4196</v>
      </c>
      <c r="L62" s="33" t="s">
        <v>2559</v>
      </c>
      <c r="M62" s="33" t="s">
        <v>2809</v>
      </c>
      <c r="N62" s="33" t="s">
        <v>2753</v>
      </c>
      <c r="O62" s="33">
        <v>1</v>
      </c>
      <c r="P62" s="33" t="s">
        <v>2559</v>
      </c>
      <c r="Q62" s="33" t="s">
        <v>2559</v>
      </c>
      <c r="R62" s="33">
        <v>44387959</v>
      </c>
      <c r="S62" s="33">
        <v>44395137</v>
      </c>
      <c r="T62" s="33">
        <v>567</v>
      </c>
      <c r="U62" s="33" t="s">
        <v>2563</v>
      </c>
      <c r="V62" s="33" t="s">
        <v>2559</v>
      </c>
      <c r="W62" s="33">
        <v>44387959</v>
      </c>
      <c r="X62" s="33">
        <v>44388387</v>
      </c>
      <c r="Z62" s="33">
        <v>70</v>
      </c>
      <c r="AA62" s="33" t="s">
        <v>3247</v>
      </c>
      <c r="AB62" s="33" t="s">
        <v>3397</v>
      </c>
      <c r="AC62" s="33" t="s">
        <v>3247</v>
      </c>
      <c r="AD62" s="33" t="s">
        <v>3249</v>
      </c>
      <c r="AE62" s="33" t="s">
        <v>2559</v>
      </c>
      <c r="AF62" s="33" t="s">
        <v>2559</v>
      </c>
      <c r="AG62" s="33" t="s">
        <v>2559</v>
      </c>
      <c r="AH62" s="33">
        <v>44388481</v>
      </c>
      <c r="AI62" s="33">
        <v>44390795</v>
      </c>
      <c r="AJ62" s="33">
        <v>0.67</v>
      </c>
      <c r="AK62" s="33">
        <v>4</v>
      </c>
      <c r="AL62" s="33">
        <v>4</v>
      </c>
      <c r="AM62" s="33">
        <v>0</v>
      </c>
      <c r="AN62" s="33">
        <v>0</v>
      </c>
      <c r="AO62" s="33" t="s">
        <v>4197</v>
      </c>
      <c r="AP62" s="33">
        <v>61</v>
      </c>
      <c r="AQ62" s="33" t="s">
        <v>2559</v>
      </c>
      <c r="AR62" s="33">
        <v>0</v>
      </c>
      <c r="AS62" s="33">
        <v>44390799</v>
      </c>
      <c r="AT62" s="33">
        <v>44391035</v>
      </c>
      <c r="AU62" s="33">
        <v>0.46</v>
      </c>
      <c r="AV62" s="33">
        <v>0</v>
      </c>
      <c r="AW62" s="33">
        <v>1</v>
      </c>
      <c r="AX62" s="33">
        <v>13</v>
      </c>
      <c r="AY62" s="33">
        <v>3</v>
      </c>
      <c r="AZ62" s="33">
        <v>0</v>
      </c>
      <c r="BA62" s="33">
        <v>44391036</v>
      </c>
      <c r="BB62" s="33">
        <v>44393232</v>
      </c>
      <c r="BC62" s="33">
        <v>0.67</v>
      </c>
      <c r="BD62" s="33">
        <v>7</v>
      </c>
      <c r="BE62" s="33">
        <v>6</v>
      </c>
      <c r="BF62" s="33">
        <v>0</v>
      </c>
      <c r="BG62" s="33">
        <v>0</v>
      </c>
      <c r="BH62" s="33">
        <v>0</v>
      </c>
      <c r="BI62" s="33">
        <v>0</v>
      </c>
      <c r="BJ62" s="33">
        <v>0</v>
      </c>
      <c r="BK62" s="33">
        <v>0</v>
      </c>
      <c r="BL62" s="33">
        <v>0</v>
      </c>
      <c r="BM62" s="33">
        <v>0</v>
      </c>
      <c r="BN62" s="33">
        <v>25</v>
      </c>
      <c r="BO62" s="33">
        <v>28</v>
      </c>
      <c r="BP62" s="33">
        <v>16</v>
      </c>
      <c r="BQ62" s="33">
        <v>31</v>
      </c>
      <c r="BR62" s="33" t="s">
        <v>2568</v>
      </c>
      <c r="BS62" s="33">
        <v>0</v>
      </c>
      <c r="BT62" s="33">
        <v>55.1</v>
      </c>
      <c r="BU62" s="33">
        <v>70.900000000000006</v>
      </c>
      <c r="BV62" s="33">
        <v>75.2</v>
      </c>
      <c r="BW62" s="33">
        <v>0</v>
      </c>
      <c r="BX62" s="33">
        <v>0</v>
      </c>
      <c r="BY62" s="33" t="s">
        <v>2559</v>
      </c>
      <c r="BZ62" s="33" t="s">
        <v>4198</v>
      </c>
      <c r="CA62" s="33" t="s">
        <v>4199</v>
      </c>
      <c r="CB62" s="33" t="s">
        <v>4200</v>
      </c>
      <c r="CC62" s="33" t="s">
        <v>3226</v>
      </c>
      <c r="CD62" s="33" t="s">
        <v>2568</v>
      </c>
      <c r="CE62" s="33" t="s">
        <v>2559</v>
      </c>
      <c r="CF62" s="33" t="s">
        <v>2559</v>
      </c>
      <c r="CG62" s="33" t="s">
        <v>2559</v>
      </c>
      <c r="CH62" s="33" t="s">
        <v>2559</v>
      </c>
      <c r="CI62" s="33" t="s">
        <v>4201</v>
      </c>
      <c r="CJ62" s="33" t="s">
        <v>4202</v>
      </c>
      <c r="CK62" s="33" t="s">
        <v>3493</v>
      </c>
      <c r="CL62" s="33" t="s">
        <v>3226</v>
      </c>
      <c r="CM62" s="33" t="s">
        <v>3227</v>
      </c>
      <c r="CN62" s="33" t="s">
        <v>4203</v>
      </c>
      <c r="CO62" s="33" t="s">
        <v>2914</v>
      </c>
      <c r="CP62" s="33" t="s">
        <v>3226</v>
      </c>
      <c r="CQ62" s="33" t="s">
        <v>4204</v>
      </c>
      <c r="CR62" s="33" t="s">
        <v>4205</v>
      </c>
      <c r="CS62" s="33" t="s">
        <v>2579</v>
      </c>
      <c r="CT62" s="33" t="s">
        <v>3226</v>
      </c>
      <c r="CU62" s="33" t="s">
        <v>4206</v>
      </c>
      <c r="CV62" s="33" t="s">
        <v>4207</v>
      </c>
      <c r="CW62" s="33" t="s">
        <v>4208</v>
      </c>
      <c r="CX62" s="33" t="s">
        <v>4209</v>
      </c>
      <c r="CY62" s="33" t="s">
        <v>4210</v>
      </c>
      <c r="CZ62" s="33" t="s">
        <v>4211</v>
      </c>
      <c r="DA62" s="33" t="s">
        <v>4212</v>
      </c>
      <c r="DB62" s="33" t="s">
        <v>4213</v>
      </c>
      <c r="DC62" s="33" t="s">
        <v>4214</v>
      </c>
      <c r="DD62" s="33" t="s">
        <v>3602</v>
      </c>
      <c r="DE62" s="33" t="s">
        <v>3603</v>
      </c>
      <c r="DF62" s="33" t="s">
        <v>3714</v>
      </c>
      <c r="DG62" s="33" t="s">
        <v>4215</v>
      </c>
      <c r="DH62" s="33">
        <v>0</v>
      </c>
      <c r="DI62" s="33" t="s">
        <v>2559</v>
      </c>
      <c r="DJ62" s="33" t="s">
        <v>2559</v>
      </c>
      <c r="DK62" s="33" t="s">
        <v>2559</v>
      </c>
      <c r="DL62" s="33" t="s">
        <v>2559</v>
      </c>
      <c r="DM62" s="33" t="s">
        <v>2559</v>
      </c>
      <c r="DN62" s="33">
        <v>0</v>
      </c>
      <c r="DO62" s="33">
        <v>0</v>
      </c>
    </row>
    <row r="63" spans="1:119" ht="15" x14ac:dyDescent="0.25">
      <c r="A63" s="16">
        <v>4849</v>
      </c>
      <c r="B63" s="35">
        <v>2</v>
      </c>
      <c r="C63" s="32">
        <v>1.2</v>
      </c>
      <c r="D63" s="16" t="s">
        <v>2552</v>
      </c>
      <c r="E63" s="33">
        <v>10410</v>
      </c>
      <c r="F63" s="33">
        <v>4849</v>
      </c>
      <c r="G63" s="33" t="s">
        <v>4172</v>
      </c>
      <c r="H63" s="33" t="s">
        <v>4173</v>
      </c>
      <c r="I63" s="34" t="s">
        <v>2559</v>
      </c>
      <c r="J63" s="33" t="s">
        <v>4216</v>
      </c>
      <c r="K63" s="33" t="s">
        <v>4217</v>
      </c>
      <c r="L63" s="33" t="s">
        <v>2559</v>
      </c>
      <c r="M63" s="33" t="s">
        <v>3086</v>
      </c>
      <c r="N63" s="33" t="s">
        <v>3087</v>
      </c>
      <c r="O63" s="33">
        <v>1</v>
      </c>
      <c r="P63" s="33" t="s">
        <v>2559</v>
      </c>
      <c r="Q63" s="33" t="s">
        <v>2559</v>
      </c>
      <c r="R63" s="33">
        <v>47903880</v>
      </c>
      <c r="S63" s="33">
        <v>47897665</v>
      </c>
      <c r="T63" s="33">
        <v>627</v>
      </c>
      <c r="U63" s="33" t="s">
        <v>2563</v>
      </c>
      <c r="V63" s="33" t="s">
        <v>2559</v>
      </c>
      <c r="W63" s="33">
        <v>47903880</v>
      </c>
      <c r="X63" s="33">
        <v>47903624</v>
      </c>
      <c r="Y63" s="33">
        <v>13.17</v>
      </c>
      <c r="Z63" s="33">
        <v>37</v>
      </c>
      <c r="AA63" s="33" t="s">
        <v>3089</v>
      </c>
      <c r="AB63" s="33" t="s">
        <v>4218</v>
      </c>
      <c r="AC63" s="33" t="s">
        <v>2559</v>
      </c>
      <c r="AD63" s="33" t="s">
        <v>2559</v>
      </c>
      <c r="AE63" s="33" t="s">
        <v>4219</v>
      </c>
      <c r="AF63" s="33" t="s">
        <v>3089</v>
      </c>
      <c r="AG63" s="33" t="s">
        <v>3092</v>
      </c>
      <c r="AH63" s="33">
        <v>47903012</v>
      </c>
      <c r="AI63" s="33">
        <v>47901715</v>
      </c>
      <c r="AJ63" s="33">
        <v>0.82</v>
      </c>
      <c r="AK63" s="33">
        <v>4</v>
      </c>
      <c r="AL63" s="33">
        <v>6</v>
      </c>
      <c r="AM63" s="33">
        <v>3</v>
      </c>
      <c r="AN63" s="33">
        <v>0</v>
      </c>
      <c r="AO63" s="33" t="s">
        <v>4220</v>
      </c>
      <c r="AP63" s="33">
        <v>58</v>
      </c>
      <c r="AQ63" s="33" t="s">
        <v>2559</v>
      </c>
      <c r="AR63" s="33">
        <v>0</v>
      </c>
      <c r="AS63" s="33">
        <v>0</v>
      </c>
      <c r="AT63" s="33">
        <v>0</v>
      </c>
      <c r="AU63" s="33">
        <v>0</v>
      </c>
      <c r="AV63" s="33">
        <v>0</v>
      </c>
      <c r="AW63" s="33">
        <v>0</v>
      </c>
      <c r="AX63" s="33">
        <v>24</v>
      </c>
      <c r="AY63" s="33">
        <v>0</v>
      </c>
      <c r="AZ63" s="33">
        <v>0</v>
      </c>
      <c r="BA63" s="33">
        <v>47901461</v>
      </c>
      <c r="BB63" s="33">
        <v>47897613</v>
      </c>
      <c r="BC63" s="33">
        <v>0.57999999999999996</v>
      </c>
      <c r="BD63" s="33">
        <v>18</v>
      </c>
      <c r="BE63" s="33">
        <v>6</v>
      </c>
      <c r="BF63" s="33">
        <v>1</v>
      </c>
      <c r="BG63" s="33">
        <v>0</v>
      </c>
      <c r="BH63" s="33">
        <v>0</v>
      </c>
      <c r="BI63" s="33">
        <v>0</v>
      </c>
      <c r="BJ63" s="33">
        <v>0</v>
      </c>
      <c r="BK63" s="33">
        <v>0</v>
      </c>
      <c r="BL63" s="33">
        <v>47897922</v>
      </c>
      <c r="BM63" s="33">
        <v>47897665</v>
      </c>
      <c r="BN63" s="33">
        <v>31</v>
      </c>
      <c r="BO63" s="33">
        <v>24</v>
      </c>
      <c r="BP63" s="33">
        <v>20</v>
      </c>
      <c r="BQ63" s="33">
        <v>25</v>
      </c>
      <c r="BR63" s="33" t="s">
        <v>2568</v>
      </c>
      <c r="BS63" s="33">
        <v>67.900000000000006</v>
      </c>
      <c r="BT63" s="33">
        <v>45.8</v>
      </c>
      <c r="BU63" s="33">
        <v>0</v>
      </c>
      <c r="BV63" s="33">
        <v>32.5</v>
      </c>
      <c r="BW63" s="33">
        <v>0</v>
      </c>
      <c r="BX63" s="33">
        <v>0</v>
      </c>
      <c r="BY63" s="33" t="s">
        <v>2559</v>
      </c>
      <c r="BZ63" s="33" t="s">
        <v>4221</v>
      </c>
      <c r="CA63" s="33" t="s">
        <v>4222</v>
      </c>
      <c r="CB63" s="33" t="s">
        <v>4223</v>
      </c>
      <c r="CC63" s="33" t="s">
        <v>2572</v>
      </c>
      <c r="CD63" s="33" t="s">
        <v>2568</v>
      </c>
      <c r="CE63" s="33" t="s">
        <v>2559</v>
      </c>
      <c r="CF63" s="33" t="s">
        <v>2559</v>
      </c>
      <c r="CG63" s="33" t="s">
        <v>2559</v>
      </c>
      <c r="CH63" s="33" t="s">
        <v>2559</v>
      </c>
      <c r="CI63" s="33" t="s">
        <v>4224</v>
      </c>
      <c r="CJ63" s="33" t="s">
        <v>4225</v>
      </c>
      <c r="CK63" s="33" t="s">
        <v>4226</v>
      </c>
      <c r="CL63" s="33" t="s">
        <v>4227</v>
      </c>
      <c r="CM63" s="33" t="s">
        <v>2559</v>
      </c>
      <c r="CN63" s="33" t="s">
        <v>2559</v>
      </c>
      <c r="CO63" s="33" t="s">
        <v>2559</v>
      </c>
      <c r="CP63" s="33" t="s">
        <v>2559</v>
      </c>
      <c r="CQ63" s="33" t="s">
        <v>4228</v>
      </c>
      <c r="CR63" s="33" t="s">
        <v>4229</v>
      </c>
      <c r="CS63" s="33" t="s">
        <v>4230</v>
      </c>
      <c r="CT63" s="33" t="s">
        <v>4231</v>
      </c>
      <c r="CU63" s="33" t="s">
        <v>4232</v>
      </c>
      <c r="CV63" s="33" t="s">
        <v>4233</v>
      </c>
      <c r="CW63" s="33" t="s">
        <v>4234</v>
      </c>
      <c r="CX63" s="33" t="s">
        <v>4235</v>
      </c>
      <c r="CY63" s="33" t="s">
        <v>4236</v>
      </c>
      <c r="CZ63" s="33" t="s">
        <v>2559</v>
      </c>
      <c r="DA63" s="33" t="s">
        <v>2559</v>
      </c>
      <c r="DB63" s="33" t="s">
        <v>2559</v>
      </c>
      <c r="DC63" s="33" t="s">
        <v>2559</v>
      </c>
      <c r="DD63" s="33" t="s">
        <v>4237</v>
      </c>
      <c r="DE63" s="33" t="s">
        <v>3603</v>
      </c>
      <c r="DF63" s="33" t="s">
        <v>4238</v>
      </c>
      <c r="DG63" s="33" t="s">
        <v>4239</v>
      </c>
      <c r="DH63" s="33">
        <v>0</v>
      </c>
      <c r="DI63" s="33" t="s">
        <v>2559</v>
      </c>
      <c r="DJ63" s="33" t="s">
        <v>2559</v>
      </c>
      <c r="DK63" s="33" t="s">
        <v>2559</v>
      </c>
      <c r="DL63" s="33" t="s">
        <v>2559</v>
      </c>
      <c r="DM63" s="33" t="s">
        <v>2559</v>
      </c>
      <c r="DN63" s="33">
        <v>0</v>
      </c>
      <c r="DO63" s="33">
        <v>0</v>
      </c>
    </row>
    <row r="64" spans="1:119" ht="15" x14ac:dyDescent="0.25">
      <c r="A64" s="16">
        <v>4905</v>
      </c>
      <c r="B64" s="35">
        <v>1.4</v>
      </c>
      <c r="C64" s="32">
        <v>2.8</v>
      </c>
      <c r="D64" s="16" t="s">
        <v>2552</v>
      </c>
      <c r="E64" s="33">
        <v>10610</v>
      </c>
      <c r="F64" s="33">
        <v>4905</v>
      </c>
      <c r="G64" s="33" t="s">
        <v>4240</v>
      </c>
      <c r="H64" s="33" t="s">
        <v>4241</v>
      </c>
      <c r="I64" s="34" t="s">
        <v>2559</v>
      </c>
      <c r="J64" s="33" t="s">
        <v>4242</v>
      </c>
      <c r="K64" s="33" t="s">
        <v>4243</v>
      </c>
      <c r="L64" s="33" t="s">
        <v>2559</v>
      </c>
      <c r="M64" s="33" t="s">
        <v>2809</v>
      </c>
      <c r="N64" s="33" t="s">
        <v>2753</v>
      </c>
      <c r="O64" s="33">
        <v>1</v>
      </c>
      <c r="P64" s="33" t="s">
        <v>2559</v>
      </c>
      <c r="Q64" s="33" t="s">
        <v>2559</v>
      </c>
      <c r="R64" s="33">
        <v>44226688</v>
      </c>
      <c r="S64" s="33">
        <v>44220956</v>
      </c>
      <c r="T64" s="33">
        <v>656</v>
      </c>
      <c r="U64" s="33" t="s">
        <v>2563</v>
      </c>
      <c r="V64" s="33" t="s">
        <v>2559</v>
      </c>
      <c r="W64" s="33">
        <v>44226688</v>
      </c>
      <c r="X64" s="33">
        <v>44226241</v>
      </c>
      <c r="Y64" s="33">
        <v>4.24</v>
      </c>
      <c r="Z64" s="33">
        <v>0</v>
      </c>
      <c r="AA64" s="33" t="s">
        <v>3247</v>
      </c>
      <c r="AB64" s="33" t="s">
        <v>4244</v>
      </c>
      <c r="AC64" s="33" t="s">
        <v>2559</v>
      </c>
      <c r="AD64" s="33" t="s">
        <v>2559</v>
      </c>
      <c r="AE64" s="33" t="s">
        <v>4245</v>
      </c>
      <c r="AF64" s="33" t="s">
        <v>3247</v>
      </c>
      <c r="AG64" s="33" t="s">
        <v>3249</v>
      </c>
      <c r="AH64" s="33">
        <v>44225641</v>
      </c>
      <c r="AI64" s="33">
        <v>44224436</v>
      </c>
      <c r="AJ64" s="33">
        <v>0.89</v>
      </c>
      <c r="AK64" s="33">
        <v>6</v>
      </c>
      <c r="AL64" s="33">
        <v>5</v>
      </c>
      <c r="AM64" s="33">
        <v>1</v>
      </c>
      <c r="AN64" s="33">
        <v>0</v>
      </c>
      <c r="AO64" s="33" t="s">
        <v>4246</v>
      </c>
      <c r="AP64" s="33">
        <v>52</v>
      </c>
      <c r="AQ64" s="33" t="s">
        <v>2559</v>
      </c>
      <c r="AR64" s="33">
        <v>0</v>
      </c>
      <c r="AS64" s="33">
        <v>0</v>
      </c>
      <c r="AT64" s="33">
        <v>0</v>
      </c>
      <c r="AU64" s="33">
        <v>0</v>
      </c>
      <c r="AV64" s="33">
        <v>0</v>
      </c>
      <c r="AW64" s="33">
        <v>0</v>
      </c>
      <c r="AX64" s="33">
        <v>14</v>
      </c>
      <c r="AY64" s="33">
        <v>0</v>
      </c>
      <c r="AZ64" s="33">
        <v>0</v>
      </c>
      <c r="BA64" s="33">
        <v>44224242</v>
      </c>
      <c r="BB64" s="33">
        <v>44221825</v>
      </c>
      <c r="BC64" s="33">
        <v>0.66</v>
      </c>
      <c r="BD64" s="33">
        <v>7</v>
      </c>
      <c r="BE64" s="33">
        <v>7</v>
      </c>
      <c r="BF64" s="33">
        <v>3</v>
      </c>
      <c r="BG64" s="33">
        <v>0</v>
      </c>
      <c r="BH64" s="33">
        <v>0</v>
      </c>
      <c r="BI64" s="33">
        <v>0</v>
      </c>
      <c r="BJ64" s="33">
        <v>0</v>
      </c>
      <c r="BK64" s="33">
        <v>0</v>
      </c>
      <c r="BL64" s="33">
        <v>44221404</v>
      </c>
      <c r="BM64" s="33">
        <v>44220956</v>
      </c>
      <c r="BN64" s="33">
        <v>24</v>
      </c>
      <c r="BO64" s="33">
        <v>28</v>
      </c>
      <c r="BP64" s="33">
        <v>15</v>
      </c>
      <c r="BQ64" s="33">
        <v>32</v>
      </c>
      <c r="BR64" s="33" t="s">
        <v>2568</v>
      </c>
      <c r="BS64" s="33">
        <v>0</v>
      </c>
      <c r="BT64" s="33">
        <v>78.900000000000006</v>
      </c>
      <c r="BU64" s="33">
        <v>0</v>
      </c>
      <c r="BV64" s="33">
        <v>78.599999999999994</v>
      </c>
      <c r="BW64" s="33">
        <v>0</v>
      </c>
      <c r="BX64" s="33">
        <v>0</v>
      </c>
      <c r="BY64" s="33" t="s">
        <v>2559</v>
      </c>
      <c r="BZ64" s="33" t="s">
        <v>4247</v>
      </c>
      <c r="CA64" s="33" t="s">
        <v>4248</v>
      </c>
      <c r="CB64" s="33" t="s">
        <v>3700</v>
      </c>
      <c r="CC64" s="33" t="s">
        <v>2572</v>
      </c>
      <c r="CD64" s="33" t="s">
        <v>2568</v>
      </c>
      <c r="CE64" s="33" t="s">
        <v>2559</v>
      </c>
      <c r="CF64" s="33" t="s">
        <v>2559</v>
      </c>
      <c r="CG64" s="33" t="s">
        <v>2559</v>
      </c>
      <c r="CH64" s="33" t="s">
        <v>2559</v>
      </c>
      <c r="CI64" s="33" t="s">
        <v>4249</v>
      </c>
      <c r="CJ64" s="33" t="s">
        <v>3255</v>
      </c>
      <c r="CK64" s="33" t="s">
        <v>3429</v>
      </c>
      <c r="CL64" s="33" t="s">
        <v>2572</v>
      </c>
      <c r="CM64" s="33" t="s">
        <v>4250</v>
      </c>
      <c r="CN64" s="33" t="s">
        <v>4251</v>
      </c>
      <c r="CO64" s="33" t="s">
        <v>2825</v>
      </c>
      <c r="CP64" s="33" t="s">
        <v>2572</v>
      </c>
      <c r="CQ64" s="33" t="s">
        <v>3258</v>
      </c>
      <c r="CR64" s="33" t="s">
        <v>4252</v>
      </c>
      <c r="CS64" s="33" t="s">
        <v>2579</v>
      </c>
      <c r="CT64" s="33" t="s">
        <v>2572</v>
      </c>
      <c r="CU64" s="33" t="s">
        <v>4253</v>
      </c>
      <c r="CV64" s="33" t="s">
        <v>4254</v>
      </c>
      <c r="CW64" s="33" t="s">
        <v>4255</v>
      </c>
      <c r="CX64" s="33" t="s">
        <v>4256</v>
      </c>
      <c r="CY64" s="33" t="s">
        <v>4257</v>
      </c>
      <c r="CZ64" s="33" t="s">
        <v>2559</v>
      </c>
      <c r="DA64" s="33" t="s">
        <v>2559</v>
      </c>
      <c r="DB64" s="33" t="s">
        <v>2559</v>
      </c>
      <c r="DC64" s="33" t="s">
        <v>2559</v>
      </c>
      <c r="DD64" s="33" t="s">
        <v>3443</v>
      </c>
      <c r="DE64" s="33" t="s">
        <v>4258</v>
      </c>
      <c r="DF64" s="33" t="s">
        <v>3445</v>
      </c>
      <c r="DG64" s="33" t="s">
        <v>4259</v>
      </c>
      <c r="DH64" s="33">
        <v>0</v>
      </c>
      <c r="DI64" s="33" t="s">
        <v>2559</v>
      </c>
      <c r="DJ64" s="33" t="s">
        <v>2559</v>
      </c>
      <c r="DK64" s="33" t="s">
        <v>2559</v>
      </c>
      <c r="DL64" s="33" t="s">
        <v>2559</v>
      </c>
      <c r="DM64" s="33" t="s">
        <v>2559</v>
      </c>
      <c r="DN64" s="33">
        <v>0</v>
      </c>
      <c r="DO64" s="33">
        <v>0</v>
      </c>
    </row>
    <row r="65" spans="1:119" ht="15" x14ac:dyDescent="0.25">
      <c r="A65" s="16">
        <v>5290</v>
      </c>
      <c r="B65" s="35">
        <v>1.5</v>
      </c>
      <c r="C65" s="32">
        <v>0.8</v>
      </c>
      <c r="D65" s="16" t="s">
        <v>2552</v>
      </c>
      <c r="E65" s="33">
        <v>10610</v>
      </c>
      <c r="F65" s="33">
        <v>5290</v>
      </c>
      <c r="G65" s="33" t="s">
        <v>3980</v>
      </c>
      <c r="H65" s="33" t="s">
        <v>2847</v>
      </c>
      <c r="I65" s="34" t="s">
        <v>2559</v>
      </c>
      <c r="J65" s="33" t="s">
        <v>4260</v>
      </c>
      <c r="K65" s="33" t="s">
        <v>4261</v>
      </c>
      <c r="L65" s="33" t="s">
        <v>2809</v>
      </c>
      <c r="M65" s="33" t="s">
        <v>2559</v>
      </c>
      <c r="N65" s="33" t="s">
        <v>2753</v>
      </c>
      <c r="O65" s="33">
        <v>1</v>
      </c>
      <c r="P65" s="33" t="s">
        <v>2559</v>
      </c>
      <c r="Q65" s="33" t="s">
        <v>2559</v>
      </c>
      <c r="R65" s="33">
        <v>4464239</v>
      </c>
      <c r="S65" s="33">
        <v>4458164</v>
      </c>
      <c r="T65" s="33">
        <v>543</v>
      </c>
      <c r="U65" s="33" t="s">
        <v>2563</v>
      </c>
      <c r="V65" s="33" t="s">
        <v>2559</v>
      </c>
      <c r="W65" s="33">
        <v>4464239</v>
      </c>
      <c r="X65" s="33">
        <v>4463911</v>
      </c>
      <c r="Z65" s="33">
        <v>46</v>
      </c>
      <c r="AA65" s="33" t="s">
        <v>3247</v>
      </c>
      <c r="AB65" s="33" t="s">
        <v>3248</v>
      </c>
      <c r="AC65" s="33" t="s">
        <v>3247</v>
      </c>
      <c r="AD65" s="33" t="s">
        <v>3249</v>
      </c>
      <c r="AE65" s="33" t="s">
        <v>2559</v>
      </c>
      <c r="AF65" s="33" t="s">
        <v>2559</v>
      </c>
      <c r="AG65" s="33" t="s">
        <v>2559</v>
      </c>
      <c r="AH65" s="33">
        <v>4462991</v>
      </c>
      <c r="AI65" s="33">
        <v>4461754</v>
      </c>
      <c r="AJ65" s="33">
        <v>0.87</v>
      </c>
      <c r="AK65" s="33">
        <v>4</v>
      </c>
      <c r="AL65" s="33">
        <v>2</v>
      </c>
      <c r="AM65" s="33">
        <v>3</v>
      </c>
      <c r="AN65" s="33">
        <v>0</v>
      </c>
      <c r="AO65" s="33" t="s">
        <v>4262</v>
      </c>
      <c r="AP65" s="33">
        <v>47</v>
      </c>
      <c r="AQ65" s="33" t="s">
        <v>3892</v>
      </c>
      <c r="AR65" s="33">
        <v>0</v>
      </c>
      <c r="AS65" s="33">
        <v>4461726</v>
      </c>
      <c r="AT65" s="33">
        <v>4461358</v>
      </c>
      <c r="AU65" s="33">
        <v>0.65</v>
      </c>
      <c r="AV65" s="33">
        <v>0</v>
      </c>
      <c r="AW65" s="33">
        <v>1</v>
      </c>
      <c r="AX65" s="33">
        <v>37</v>
      </c>
      <c r="AY65" s="33">
        <v>0</v>
      </c>
      <c r="AZ65" s="33">
        <v>0</v>
      </c>
      <c r="BA65" s="33">
        <v>4461357</v>
      </c>
      <c r="BB65" s="33">
        <v>4457669</v>
      </c>
      <c r="BC65" s="33">
        <v>0.52</v>
      </c>
      <c r="BD65" s="33">
        <v>15</v>
      </c>
      <c r="BE65" s="33">
        <v>22</v>
      </c>
      <c r="BF65" s="33">
        <v>2</v>
      </c>
      <c r="BG65" s="33">
        <v>0</v>
      </c>
      <c r="BH65" s="33">
        <v>0</v>
      </c>
      <c r="BI65" s="33">
        <v>0</v>
      </c>
      <c r="BJ65" s="33">
        <v>0</v>
      </c>
      <c r="BK65" s="33">
        <v>0</v>
      </c>
      <c r="BL65" s="33">
        <v>0</v>
      </c>
      <c r="BM65" s="33">
        <v>0</v>
      </c>
      <c r="BN65" s="33">
        <v>25</v>
      </c>
      <c r="BO65" s="33">
        <v>28</v>
      </c>
      <c r="BP65" s="33">
        <v>15</v>
      </c>
      <c r="BQ65" s="33">
        <v>32</v>
      </c>
      <c r="BR65" s="33" t="s">
        <v>2568</v>
      </c>
      <c r="BS65" s="33">
        <v>0</v>
      </c>
      <c r="BT65" s="33">
        <v>0</v>
      </c>
      <c r="BU65" s="33">
        <v>0</v>
      </c>
      <c r="BV65" s="33">
        <v>0</v>
      </c>
      <c r="BW65" s="33">
        <v>0</v>
      </c>
      <c r="BX65" s="33">
        <v>0</v>
      </c>
      <c r="BY65" s="33" t="s">
        <v>4263</v>
      </c>
      <c r="BZ65" s="33" t="s">
        <v>4264</v>
      </c>
      <c r="CA65" s="33" t="s">
        <v>4265</v>
      </c>
      <c r="CB65" s="33" t="s">
        <v>4266</v>
      </c>
      <c r="CC65" s="33" t="s">
        <v>3520</v>
      </c>
      <c r="CD65" s="33" t="s">
        <v>2568</v>
      </c>
      <c r="CE65" s="33" t="s">
        <v>2559</v>
      </c>
      <c r="CF65" s="33" t="s">
        <v>2559</v>
      </c>
      <c r="CG65" s="33" t="s">
        <v>2559</v>
      </c>
      <c r="CH65" s="33" t="s">
        <v>2559</v>
      </c>
      <c r="CI65" s="33" t="s">
        <v>4267</v>
      </c>
      <c r="CJ65" s="33" t="s">
        <v>4268</v>
      </c>
      <c r="CK65" s="33" t="s">
        <v>4269</v>
      </c>
      <c r="CL65" s="33" t="s">
        <v>3520</v>
      </c>
      <c r="CM65" s="33" t="s">
        <v>3168</v>
      </c>
      <c r="CN65" s="33" t="s">
        <v>4270</v>
      </c>
      <c r="CO65" s="33" t="s">
        <v>2914</v>
      </c>
      <c r="CP65" s="33" t="s">
        <v>2576</v>
      </c>
      <c r="CQ65" s="33" t="s">
        <v>4271</v>
      </c>
      <c r="CR65" s="33" t="s">
        <v>4272</v>
      </c>
      <c r="CS65" s="33" t="s">
        <v>2579</v>
      </c>
      <c r="CT65" s="33" t="s">
        <v>2572</v>
      </c>
      <c r="CU65" s="33" t="s">
        <v>4273</v>
      </c>
      <c r="CV65" s="33" t="s">
        <v>4274</v>
      </c>
      <c r="CW65" s="33" t="s">
        <v>4275</v>
      </c>
      <c r="CX65" s="33" t="s">
        <v>4276</v>
      </c>
      <c r="CY65" s="33" t="s">
        <v>4277</v>
      </c>
      <c r="CZ65" s="33" t="s">
        <v>4278</v>
      </c>
      <c r="DA65" s="33" t="s">
        <v>4279</v>
      </c>
      <c r="DB65" s="33" t="s">
        <v>4280</v>
      </c>
      <c r="DC65" s="33" t="s">
        <v>4281</v>
      </c>
      <c r="DD65" s="33" t="s">
        <v>4282</v>
      </c>
      <c r="DE65" s="33" t="s">
        <v>4283</v>
      </c>
      <c r="DF65" s="33" t="s">
        <v>3506</v>
      </c>
      <c r="DG65" s="33" t="s">
        <v>4284</v>
      </c>
      <c r="DH65" s="33">
        <v>0</v>
      </c>
      <c r="DI65" s="33" t="s">
        <v>2559</v>
      </c>
      <c r="DJ65" s="33" t="s">
        <v>2559</v>
      </c>
      <c r="DK65" s="33" t="s">
        <v>2559</v>
      </c>
      <c r="DL65" s="33" t="s">
        <v>2559</v>
      </c>
      <c r="DM65" s="33" t="s">
        <v>2559</v>
      </c>
      <c r="DN65" s="33">
        <v>0</v>
      </c>
      <c r="DO65" s="33">
        <v>0</v>
      </c>
    </row>
    <row r="66" spans="1:119" ht="15" x14ac:dyDescent="0.25">
      <c r="A66" s="16">
        <v>5387</v>
      </c>
      <c r="B66" s="35">
        <v>1.5</v>
      </c>
      <c r="C66" s="32">
        <v>1.2</v>
      </c>
      <c r="D66" s="16" t="s">
        <v>2552</v>
      </c>
      <c r="E66" s="33">
        <v>20060</v>
      </c>
      <c r="F66" s="33">
        <v>5387</v>
      </c>
      <c r="G66" s="33" t="s">
        <v>4285</v>
      </c>
      <c r="H66" s="33" t="s">
        <v>2847</v>
      </c>
      <c r="I66" s="34" t="s">
        <v>2559</v>
      </c>
      <c r="J66" s="33" t="s">
        <v>4286</v>
      </c>
      <c r="K66" s="33" t="s">
        <v>4287</v>
      </c>
      <c r="L66" s="33" t="s">
        <v>4288</v>
      </c>
      <c r="M66" s="33" t="s">
        <v>2559</v>
      </c>
      <c r="N66" s="33" t="s">
        <v>2603</v>
      </c>
      <c r="O66" s="33">
        <v>2</v>
      </c>
      <c r="P66" s="33" t="s">
        <v>4288</v>
      </c>
      <c r="Q66" s="33" t="s">
        <v>2559</v>
      </c>
      <c r="R66" s="33">
        <v>53191400</v>
      </c>
      <c r="S66" s="33">
        <v>53189251</v>
      </c>
      <c r="T66" s="33">
        <v>535</v>
      </c>
      <c r="U66" s="33" t="s">
        <v>2605</v>
      </c>
      <c r="V66" s="33" t="s">
        <v>2559</v>
      </c>
      <c r="W66" s="33">
        <v>0</v>
      </c>
      <c r="X66" s="33">
        <v>0</v>
      </c>
      <c r="AA66" s="33" t="s">
        <v>2559</v>
      </c>
      <c r="AB66" s="33" t="s">
        <v>2559</v>
      </c>
      <c r="AC66" s="33" t="s">
        <v>2559</v>
      </c>
      <c r="AD66" s="33" t="s">
        <v>2559</v>
      </c>
      <c r="AE66" s="33" t="s">
        <v>2559</v>
      </c>
      <c r="AF66" s="33" t="s">
        <v>2559</v>
      </c>
      <c r="AG66" s="33" t="s">
        <v>2559</v>
      </c>
      <c r="AH66" s="33">
        <v>53192366</v>
      </c>
      <c r="AI66" s="33">
        <v>53191060</v>
      </c>
      <c r="AJ66" s="33">
        <v>0.93</v>
      </c>
      <c r="AK66" s="33">
        <v>4</v>
      </c>
      <c r="AL66" s="33">
        <v>2</v>
      </c>
      <c r="AM66" s="33">
        <v>0</v>
      </c>
      <c r="AN66" s="33">
        <v>0</v>
      </c>
      <c r="AO66" s="33" t="s">
        <v>4289</v>
      </c>
      <c r="AP66" s="33">
        <v>66</v>
      </c>
      <c r="AQ66" s="33" t="s">
        <v>4290</v>
      </c>
      <c r="AR66" s="33">
        <v>53</v>
      </c>
      <c r="AS66" s="33">
        <v>0</v>
      </c>
      <c r="AT66" s="33">
        <v>0</v>
      </c>
      <c r="AU66" s="33">
        <v>0</v>
      </c>
      <c r="AV66" s="33">
        <v>0</v>
      </c>
      <c r="AW66" s="33">
        <v>0</v>
      </c>
      <c r="AX66" s="33">
        <v>5</v>
      </c>
      <c r="AY66" s="33">
        <v>0</v>
      </c>
      <c r="AZ66" s="33">
        <v>0</v>
      </c>
      <c r="BA66" s="33">
        <v>53190087</v>
      </c>
      <c r="BB66" s="33">
        <v>53188905</v>
      </c>
      <c r="BC66" s="33">
        <v>0.89</v>
      </c>
      <c r="BD66" s="33">
        <v>3</v>
      </c>
      <c r="BE66" s="33">
        <v>2</v>
      </c>
      <c r="BF66" s="33">
        <v>0</v>
      </c>
      <c r="BG66" s="33">
        <v>0</v>
      </c>
      <c r="BH66" s="33">
        <v>0</v>
      </c>
      <c r="BI66" s="33">
        <v>0</v>
      </c>
      <c r="BJ66" s="33">
        <v>0</v>
      </c>
      <c r="BK66" s="33">
        <v>0</v>
      </c>
      <c r="BL66" s="33">
        <v>0</v>
      </c>
      <c r="BM66" s="33">
        <v>0</v>
      </c>
      <c r="BN66" s="33">
        <v>32</v>
      </c>
      <c r="BO66" s="33">
        <v>27</v>
      </c>
      <c r="BP66" s="33">
        <v>19</v>
      </c>
      <c r="BQ66" s="33">
        <v>22</v>
      </c>
      <c r="BR66" s="33" t="s">
        <v>2568</v>
      </c>
      <c r="BS66" s="33">
        <v>0</v>
      </c>
      <c r="BT66" s="33">
        <v>0</v>
      </c>
      <c r="BU66" s="33">
        <v>0</v>
      </c>
      <c r="BV66" s="33">
        <v>0</v>
      </c>
      <c r="BW66" s="33">
        <v>0</v>
      </c>
      <c r="BX66" s="33">
        <v>0</v>
      </c>
      <c r="BY66" s="33" t="s">
        <v>2559</v>
      </c>
      <c r="BZ66" s="33" t="s">
        <v>2609</v>
      </c>
      <c r="CA66" s="33" t="s">
        <v>4291</v>
      </c>
      <c r="CB66" s="33" t="s">
        <v>4292</v>
      </c>
      <c r="CC66" s="33" t="s">
        <v>2572</v>
      </c>
      <c r="CD66" s="33" t="s">
        <v>2568</v>
      </c>
      <c r="CE66" s="33" t="s">
        <v>2609</v>
      </c>
      <c r="CF66" s="33" t="s">
        <v>4293</v>
      </c>
      <c r="CG66" s="33" t="s">
        <v>4294</v>
      </c>
      <c r="CH66" s="33" t="s">
        <v>2572</v>
      </c>
      <c r="CI66" s="33" t="s">
        <v>4295</v>
      </c>
      <c r="CJ66" s="33" t="s">
        <v>4296</v>
      </c>
      <c r="CK66" s="33" t="s">
        <v>4297</v>
      </c>
      <c r="CL66" s="33" t="s">
        <v>2572</v>
      </c>
      <c r="CM66" s="33" t="s">
        <v>2609</v>
      </c>
      <c r="CN66" s="33" t="s">
        <v>4298</v>
      </c>
      <c r="CO66" s="33" t="s">
        <v>4299</v>
      </c>
      <c r="CP66" s="33" t="s">
        <v>2572</v>
      </c>
      <c r="CQ66" s="33" t="s">
        <v>2609</v>
      </c>
      <c r="CR66" s="33" t="s">
        <v>4300</v>
      </c>
      <c r="CS66" s="33" t="s">
        <v>4301</v>
      </c>
      <c r="CT66" s="33" t="s">
        <v>2572</v>
      </c>
      <c r="CU66" s="33" t="s">
        <v>4302</v>
      </c>
      <c r="CV66" s="33" t="s">
        <v>4303</v>
      </c>
      <c r="CW66" s="33" t="s">
        <v>4304</v>
      </c>
      <c r="CX66" s="33" t="s">
        <v>4305</v>
      </c>
      <c r="CY66" s="33" t="s">
        <v>4306</v>
      </c>
      <c r="CZ66" s="33" t="s">
        <v>2559</v>
      </c>
      <c r="DA66" s="33" t="s">
        <v>2559</v>
      </c>
      <c r="DB66" s="33" t="s">
        <v>2559</v>
      </c>
      <c r="DC66" s="33" t="s">
        <v>2559</v>
      </c>
      <c r="DD66" s="33" t="s">
        <v>2559</v>
      </c>
      <c r="DE66" s="33" t="s">
        <v>2559</v>
      </c>
      <c r="DF66" s="33" t="s">
        <v>2559</v>
      </c>
      <c r="DG66" s="33" t="s">
        <v>2559</v>
      </c>
      <c r="DH66" s="33">
        <v>0</v>
      </c>
      <c r="DI66" s="33" t="s">
        <v>2559</v>
      </c>
      <c r="DJ66" s="33" t="s">
        <v>2559</v>
      </c>
      <c r="DK66" s="33" t="s">
        <v>2559</v>
      </c>
      <c r="DL66" s="33" t="s">
        <v>2559</v>
      </c>
      <c r="DM66" s="33" t="s">
        <v>2559</v>
      </c>
      <c r="DN66" s="33">
        <v>0</v>
      </c>
      <c r="DO66" s="33">
        <v>0</v>
      </c>
    </row>
    <row r="67" spans="1:119" ht="15" x14ac:dyDescent="0.25">
      <c r="A67" s="16">
        <v>5397</v>
      </c>
      <c r="B67" s="35">
        <v>1.6</v>
      </c>
      <c r="C67" s="32">
        <v>1</v>
      </c>
      <c r="D67" s="16" t="s">
        <v>2552</v>
      </c>
      <c r="E67" s="33">
        <v>10210</v>
      </c>
      <c r="F67" s="33">
        <v>5397</v>
      </c>
      <c r="G67" s="33" t="s">
        <v>3244</v>
      </c>
      <c r="H67" s="33" t="s">
        <v>2847</v>
      </c>
      <c r="I67" s="34" t="s">
        <v>2559</v>
      </c>
      <c r="J67" s="33" t="s">
        <v>4307</v>
      </c>
      <c r="K67" s="33" t="s">
        <v>4308</v>
      </c>
      <c r="L67" s="33" t="s">
        <v>2559</v>
      </c>
      <c r="M67" s="33" t="s">
        <v>2558</v>
      </c>
      <c r="N67" s="33" t="s">
        <v>2560</v>
      </c>
      <c r="O67" s="33">
        <v>1</v>
      </c>
      <c r="P67" s="33" t="s">
        <v>2559</v>
      </c>
      <c r="Q67" s="33" t="s">
        <v>2559</v>
      </c>
      <c r="R67" s="33">
        <v>56058496</v>
      </c>
      <c r="S67" s="33">
        <v>56050630</v>
      </c>
      <c r="T67" s="33">
        <v>1062</v>
      </c>
      <c r="U67" s="33" t="s">
        <v>2563</v>
      </c>
      <c r="V67" s="33" t="s">
        <v>2559</v>
      </c>
      <c r="W67" s="33">
        <v>56058496</v>
      </c>
      <c r="X67" s="33">
        <v>56058166</v>
      </c>
      <c r="Y67" s="33">
        <v>7.55</v>
      </c>
      <c r="Z67" s="33">
        <v>0</v>
      </c>
      <c r="AA67" s="33" t="s">
        <v>4012</v>
      </c>
      <c r="AB67" s="33" t="s">
        <v>4309</v>
      </c>
      <c r="AC67" s="33" t="s">
        <v>2559</v>
      </c>
      <c r="AD67" s="33" t="s">
        <v>2559</v>
      </c>
      <c r="AE67" s="33" t="s">
        <v>4310</v>
      </c>
      <c r="AF67" s="33" t="s">
        <v>2564</v>
      </c>
      <c r="AG67" s="33" t="s">
        <v>2566</v>
      </c>
      <c r="AH67" s="33">
        <v>56057616</v>
      </c>
      <c r="AI67" s="33">
        <v>56055978</v>
      </c>
      <c r="AJ67" s="33">
        <v>0.93</v>
      </c>
      <c r="AK67" s="33">
        <v>1</v>
      </c>
      <c r="AL67" s="33">
        <v>2</v>
      </c>
      <c r="AM67" s="33">
        <v>3</v>
      </c>
      <c r="AN67" s="33">
        <v>0</v>
      </c>
      <c r="AO67" s="33" t="s">
        <v>4311</v>
      </c>
      <c r="AP67" s="33">
        <v>65</v>
      </c>
      <c r="AQ67" s="33" t="s">
        <v>2559</v>
      </c>
      <c r="AR67" s="33">
        <v>0</v>
      </c>
      <c r="AS67" s="33">
        <v>56055937</v>
      </c>
      <c r="AT67" s="33">
        <v>56055719</v>
      </c>
      <c r="AU67" s="33">
        <v>0.85</v>
      </c>
      <c r="AV67" s="33">
        <v>0</v>
      </c>
      <c r="AW67" s="33">
        <v>2</v>
      </c>
      <c r="AX67" s="33">
        <v>14</v>
      </c>
      <c r="AY67" s="33">
        <v>0</v>
      </c>
      <c r="AZ67" s="33">
        <v>0</v>
      </c>
      <c r="BA67" s="33">
        <v>56055716</v>
      </c>
      <c r="BB67" s="33">
        <v>56052492</v>
      </c>
      <c r="BC67" s="33">
        <v>0.76</v>
      </c>
      <c r="BD67" s="33">
        <v>4</v>
      </c>
      <c r="BE67" s="33">
        <v>10</v>
      </c>
      <c r="BF67" s="33">
        <v>1</v>
      </c>
      <c r="BG67" s="33">
        <v>0</v>
      </c>
      <c r="BH67" s="33">
        <v>0</v>
      </c>
      <c r="BI67" s="33">
        <v>0</v>
      </c>
      <c r="BJ67" s="33">
        <v>0</v>
      </c>
      <c r="BK67" s="33">
        <v>0</v>
      </c>
      <c r="BL67" s="33">
        <v>56051238</v>
      </c>
      <c r="BM67" s="33">
        <v>56050630</v>
      </c>
      <c r="BN67" s="33">
        <v>30</v>
      </c>
      <c r="BO67" s="33">
        <v>24</v>
      </c>
      <c r="BP67" s="33">
        <v>23</v>
      </c>
      <c r="BQ67" s="33">
        <v>23</v>
      </c>
      <c r="BR67" s="33" t="s">
        <v>2568</v>
      </c>
      <c r="BS67" s="33">
        <v>80.8</v>
      </c>
      <c r="BT67" s="33">
        <v>85.8</v>
      </c>
      <c r="BU67" s="33">
        <v>63</v>
      </c>
      <c r="BV67" s="33">
        <v>89.4</v>
      </c>
      <c r="BW67" s="33">
        <v>0</v>
      </c>
      <c r="BX67" s="33">
        <v>0</v>
      </c>
      <c r="BY67" s="33" t="s">
        <v>2559</v>
      </c>
      <c r="BZ67" s="33" t="s">
        <v>4312</v>
      </c>
      <c r="CA67" s="33" t="s">
        <v>4313</v>
      </c>
      <c r="CB67" s="33" t="s">
        <v>4314</v>
      </c>
      <c r="CC67" s="33" t="s">
        <v>2572</v>
      </c>
      <c r="CD67" s="33" t="s">
        <v>2568</v>
      </c>
      <c r="CE67" s="33" t="s">
        <v>2559</v>
      </c>
      <c r="CF67" s="33" t="s">
        <v>2559</v>
      </c>
      <c r="CG67" s="33" t="s">
        <v>2559</v>
      </c>
      <c r="CH67" s="33" t="s">
        <v>2559</v>
      </c>
      <c r="CI67" s="33" t="s">
        <v>4315</v>
      </c>
      <c r="CJ67" s="33" t="s">
        <v>4316</v>
      </c>
      <c r="CK67" s="33" t="s">
        <v>2575</v>
      </c>
      <c r="CL67" s="33" t="s">
        <v>2572</v>
      </c>
      <c r="CM67" s="33" t="s">
        <v>2559</v>
      </c>
      <c r="CN67" s="33" t="s">
        <v>2559</v>
      </c>
      <c r="CO67" s="33" t="s">
        <v>2559</v>
      </c>
      <c r="CP67" s="33" t="s">
        <v>2559</v>
      </c>
      <c r="CQ67" s="33" t="s">
        <v>4315</v>
      </c>
      <c r="CR67" s="33" t="s">
        <v>4317</v>
      </c>
      <c r="CS67" s="33" t="s">
        <v>4318</v>
      </c>
      <c r="CT67" s="33" t="s">
        <v>2572</v>
      </c>
      <c r="CU67" s="33" t="s">
        <v>4319</v>
      </c>
      <c r="CV67" s="33" t="s">
        <v>4320</v>
      </c>
      <c r="CW67" s="33" t="s">
        <v>4321</v>
      </c>
      <c r="CX67" s="33" t="s">
        <v>4322</v>
      </c>
      <c r="CY67" s="33" t="s">
        <v>4323</v>
      </c>
      <c r="CZ67" s="33" t="s">
        <v>4324</v>
      </c>
      <c r="DA67" s="33" t="s">
        <v>4325</v>
      </c>
      <c r="DB67" s="33" t="s">
        <v>4326</v>
      </c>
      <c r="DC67" s="33" t="s">
        <v>4327</v>
      </c>
      <c r="DD67" s="33" t="s">
        <v>4328</v>
      </c>
      <c r="DE67" s="33" t="s">
        <v>4329</v>
      </c>
      <c r="DF67" s="33" t="s">
        <v>4330</v>
      </c>
      <c r="DG67" s="33" t="s">
        <v>4331</v>
      </c>
      <c r="DH67" s="33">
        <v>0</v>
      </c>
      <c r="DI67" s="33" t="s">
        <v>2559</v>
      </c>
      <c r="DJ67" s="33" t="s">
        <v>2559</v>
      </c>
      <c r="DK67" s="33" t="s">
        <v>2559</v>
      </c>
      <c r="DL67" s="33" t="s">
        <v>2559</v>
      </c>
      <c r="DM67" s="33" t="s">
        <v>2559</v>
      </c>
      <c r="DN67" s="33">
        <v>0</v>
      </c>
      <c r="DO67" s="33">
        <v>0</v>
      </c>
    </row>
    <row r="68" spans="1:119" ht="15" x14ac:dyDescent="0.25">
      <c r="A68" s="16">
        <v>5427</v>
      </c>
      <c r="B68" s="35">
        <v>1.8</v>
      </c>
      <c r="C68" s="32">
        <v>1</v>
      </c>
      <c r="D68" s="16" t="s">
        <v>2552</v>
      </c>
      <c r="E68" s="33">
        <v>20050</v>
      </c>
      <c r="F68" s="33">
        <v>5427</v>
      </c>
      <c r="G68" s="16" t="s">
        <v>4332</v>
      </c>
      <c r="H68" s="33" t="s">
        <v>2847</v>
      </c>
      <c r="I68" s="34" t="s">
        <v>2559</v>
      </c>
      <c r="J68" s="33" t="s">
        <v>2559</v>
      </c>
      <c r="K68" s="33" t="s">
        <v>4333</v>
      </c>
      <c r="L68" s="33" t="s">
        <v>2559</v>
      </c>
      <c r="M68" s="33" t="s">
        <v>4129</v>
      </c>
      <c r="N68" s="33" t="s">
        <v>2603</v>
      </c>
      <c r="O68" s="33">
        <v>2</v>
      </c>
      <c r="P68" s="33" t="s">
        <v>4129</v>
      </c>
      <c r="Q68" s="33" t="s">
        <v>2559</v>
      </c>
      <c r="R68" s="33">
        <v>62584508</v>
      </c>
      <c r="S68" s="33">
        <v>62577889</v>
      </c>
      <c r="T68" s="33">
        <v>882</v>
      </c>
      <c r="U68" s="33" t="s">
        <v>2605</v>
      </c>
      <c r="V68" s="33" t="s">
        <v>2559</v>
      </c>
      <c r="W68" s="33">
        <v>62584508</v>
      </c>
      <c r="X68" s="33">
        <v>62584028</v>
      </c>
      <c r="Y68" s="33">
        <v>12.19</v>
      </c>
      <c r="Z68" s="33">
        <v>0</v>
      </c>
      <c r="AA68" s="33" t="s">
        <v>3945</v>
      </c>
      <c r="AB68" s="33" t="s">
        <v>4334</v>
      </c>
      <c r="AC68" s="33" t="s">
        <v>2559</v>
      </c>
      <c r="AD68" s="33" t="s">
        <v>2559</v>
      </c>
      <c r="AE68" s="33" t="s">
        <v>2559</v>
      </c>
      <c r="AF68" s="33" t="s">
        <v>2559</v>
      </c>
      <c r="AG68" s="33" t="s">
        <v>2559</v>
      </c>
      <c r="AH68" s="33">
        <v>0</v>
      </c>
      <c r="AI68" s="33">
        <v>0</v>
      </c>
      <c r="AJ68" s="33">
        <v>0</v>
      </c>
      <c r="AK68" s="33">
        <v>0</v>
      </c>
      <c r="AL68" s="33">
        <v>0</v>
      </c>
      <c r="AM68" s="33">
        <v>0</v>
      </c>
      <c r="AN68" s="33">
        <v>0</v>
      </c>
      <c r="AO68" s="33" t="s">
        <v>2559</v>
      </c>
      <c r="AP68" s="33">
        <v>0</v>
      </c>
      <c r="AQ68" s="33" t="s">
        <v>4335</v>
      </c>
      <c r="AR68" s="33">
        <v>14</v>
      </c>
      <c r="AS68" s="33">
        <v>0</v>
      </c>
      <c r="AT68" s="33">
        <v>0</v>
      </c>
      <c r="AU68" s="33">
        <v>0</v>
      </c>
      <c r="AV68" s="33">
        <v>0</v>
      </c>
      <c r="AW68" s="33">
        <v>0</v>
      </c>
      <c r="AX68" s="33">
        <v>11</v>
      </c>
      <c r="AY68" s="33">
        <v>0</v>
      </c>
      <c r="AZ68" s="33">
        <v>0</v>
      </c>
      <c r="BA68" s="33">
        <v>62582668</v>
      </c>
      <c r="BB68" s="33">
        <v>62580333</v>
      </c>
      <c r="BC68" s="33">
        <v>0.85</v>
      </c>
      <c r="BD68" s="33">
        <v>7</v>
      </c>
      <c r="BE68" s="33">
        <v>4</v>
      </c>
      <c r="BF68" s="33">
        <v>0</v>
      </c>
      <c r="BG68" s="33">
        <v>0</v>
      </c>
      <c r="BH68" s="33">
        <v>0</v>
      </c>
      <c r="BI68" s="33">
        <v>0</v>
      </c>
      <c r="BJ68" s="33">
        <v>0</v>
      </c>
      <c r="BK68" s="33">
        <v>0</v>
      </c>
      <c r="BL68" s="33">
        <v>62578364</v>
      </c>
      <c r="BM68" s="33">
        <v>62577889</v>
      </c>
      <c r="BN68" s="33">
        <v>30</v>
      </c>
      <c r="BO68" s="33">
        <v>27</v>
      </c>
      <c r="BP68" s="33">
        <v>21</v>
      </c>
      <c r="BQ68" s="33">
        <v>22</v>
      </c>
      <c r="BR68" s="33" t="s">
        <v>2568</v>
      </c>
      <c r="BS68" s="33">
        <v>74.8</v>
      </c>
      <c r="BT68" s="33">
        <v>0</v>
      </c>
      <c r="BU68" s="33">
        <v>0</v>
      </c>
      <c r="BV68" s="33">
        <v>88.4</v>
      </c>
      <c r="BW68" s="33">
        <v>0</v>
      </c>
      <c r="BX68" s="33">
        <v>0</v>
      </c>
      <c r="BY68" s="33" t="s">
        <v>2559</v>
      </c>
      <c r="BZ68" s="33" t="s">
        <v>4336</v>
      </c>
      <c r="CA68" s="33" t="s">
        <v>4337</v>
      </c>
      <c r="CB68" s="33" t="s">
        <v>4338</v>
      </c>
      <c r="CC68" s="33" t="s">
        <v>3339</v>
      </c>
      <c r="CD68" s="33" t="s">
        <v>2568</v>
      </c>
      <c r="CE68" s="33" t="s">
        <v>4339</v>
      </c>
      <c r="CF68" s="33" t="s">
        <v>4340</v>
      </c>
      <c r="CG68" s="33" t="s">
        <v>4137</v>
      </c>
      <c r="CH68" s="33" t="s">
        <v>4341</v>
      </c>
      <c r="CI68" s="33" t="s">
        <v>4342</v>
      </c>
      <c r="CJ68" s="33" t="s">
        <v>4343</v>
      </c>
      <c r="CK68" s="33" t="s">
        <v>4141</v>
      </c>
      <c r="CL68" s="33" t="s">
        <v>4344</v>
      </c>
      <c r="CM68" s="33" t="s">
        <v>3336</v>
      </c>
      <c r="CN68" s="33" t="s">
        <v>4345</v>
      </c>
      <c r="CO68" s="33" t="s">
        <v>4145</v>
      </c>
      <c r="CP68" s="33" t="s">
        <v>3339</v>
      </c>
      <c r="CQ68" s="33" t="s">
        <v>3336</v>
      </c>
      <c r="CR68" s="33" t="s">
        <v>4346</v>
      </c>
      <c r="CS68" s="33" t="s">
        <v>4347</v>
      </c>
      <c r="CT68" s="33" t="s">
        <v>3339</v>
      </c>
      <c r="CU68" s="33" t="s">
        <v>4348</v>
      </c>
      <c r="CV68" s="33" t="s">
        <v>2559</v>
      </c>
      <c r="CW68" s="33" t="s">
        <v>2559</v>
      </c>
      <c r="CX68" s="33" t="s">
        <v>2559</v>
      </c>
      <c r="CY68" s="33" t="s">
        <v>2559</v>
      </c>
      <c r="CZ68" s="33" t="s">
        <v>2559</v>
      </c>
      <c r="DA68" s="33" t="s">
        <v>2559</v>
      </c>
      <c r="DB68" s="33" t="s">
        <v>2559</v>
      </c>
      <c r="DC68" s="33" t="s">
        <v>2559</v>
      </c>
      <c r="DD68" s="33" t="s">
        <v>2559</v>
      </c>
      <c r="DE68" s="33" t="s">
        <v>2559</v>
      </c>
      <c r="DF68" s="33" t="s">
        <v>2559</v>
      </c>
      <c r="DG68" s="33" t="s">
        <v>2559</v>
      </c>
      <c r="DH68" s="33">
        <v>0</v>
      </c>
      <c r="DI68" s="33" t="s">
        <v>2559</v>
      </c>
      <c r="DJ68" s="33" t="s">
        <v>2559</v>
      </c>
      <c r="DK68" s="33" t="s">
        <v>2559</v>
      </c>
      <c r="DL68" s="33" t="s">
        <v>2559</v>
      </c>
      <c r="DM68" s="33" t="s">
        <v>2559</v>
      </c>
      <c r="DN68" s="33">
        <v>0</v>
      </c>
      <c r="DO68" s="33">
        <v>0</v>
      </c>
    </row>
    <row r="69" spans="1:119" ht="15" x14ac:dyDescent="0.25">
      <c r="A69" s="16">
        <v>5428</v>
      </c>
      <c r="B69" s="35">
        <v>1.6</v>
      </c>
      <c r="C69" s="32">
        <v>1.6</v>
      </c>
      <c r="D69" s="16" t="s">
        <v>2552</v>
      </c>
      <c r="E69" s="33">
        <v>30010</v>
      </c>
      <c r="F69" s="33">
        <v>5428</v>
      </c>
      <c r="G69" s="33" t="s">
        <v>4349</v>
      </c>
      <c r="H69" s="33" t="s">
        <v>2847</v>
      </c>
      <c r="I69" s="34" t="s">
        <v>2559</v>
      </c>
      <c r="J69" s="33" t="s">
        <v>4350</v>
      </c>
      <c r="K69" s="33" t="s">
        <v>4351</v>
      </c>
      <c r="L69" s="33" t="s">
        <v>3943</v>
      </c>
      <c r="M69" s="33" t="s">
        <v>2559</v>
      </c>
      <c r="N69" s="33" t="s">
        <v>2730</v>
      </c>
      <c r="O69" s="33">
        <v>3</v>
      </c>
      <c r="P69" s="33" t="s">
        <v>2559</v>
      </c>
      <c r="Q69" s="33" t="s">
        <v>2559</v>
      </c>
      <c r="R69" s="33">
        <v>62537487</v>
      </c>
      <c r="S69" s="33">
        <v>62547669</v>
      </c>
      <c r="T69" s="33">
        <v>317</v>
      </c>
      <c r="U69" s="33" t="s">
        <v>2563</v>
      </c>
      <c r="V69" s="33" t="s">
        <v>2559</v>
      </c>
      <c r="W69" s="33">
        <v>62537487</v>
      </c>
      <c r="X69" s="33">
        <v>62537681</v>
      </c>
      <c r="Y69" s="33">
        <v>24.21</v>
      </c>
      <c r="Z69" s="33">
        <v>0</v>
      </c>
      <c r="AA69" s="33" t="s">
        <v>3449</v>
      </c>
      <c r="AB69" s="33" t="s">
        <v>4352</v>
      </c>
      <c r="AC69" s="33" t="s">
        <v>2559</v>
      </c>
      <c r="AD69" s="33" t="s">
        <v>2559</v>
      </c>
      <c r="AE69" s="33" t="s">
        <v>2559</v>
      </c>
      <c r="AF69" s="33" t="s">
        <v>2559</v>
      </c>
      <c r="AG69" s="33" t="s">
        <v>2559</v>
      </c>
      <c r="AH69" s="33">
        <v>62538063</v>
      </c>
      <c r="AI69" s="33">
        <v>62541770</v>
      </c>
      <c r="AJ69" s="33">
        <v>0.87</v>
      </c>
      <c r="AK69" s="33">
        <v>8</v>
      </c>
      <c r="AL69" s="33">
        <v>0</v>
      </c>
      <c r="AM69" s="33">
        <v>0</v>
      </c>
      <c r="AN69" s="33">
        <v>-1</v>
      </c>
      <c r="AO69" s="33" t="s">
        <v>2559</v>
      </c>
      <c r="AP69" s="33">
        <v>0</v>
      </c>
      <c r="AQ69" s="33" t="s">
        <v>2559</v>
      </c>
      <c r="AR69" s="33">
        <v>0</v>
      </c>
      <c r="AS69" s="33">
        <v>0</v>
      </c>
      <c r="AT69" s="33">
        <v>0</v>
      </c>
      <c r="AU69" s="33">
        <v>0</v>
      </c>
      <c r="AV69" s="33">
        <v>0</v>
      </c>
      <c r="AW69" s="33">
        <v>0</v>
      </c>
      <c r="AX69" s="33">
        <v>22</v>
      </c>
      <c r="AY69" s="33">
        <v>3</v>
      </c>
      <c r="AZ69" s="33">
        <v>0</v>
      </c>
      <c r="BA69" s="33">
        <v>62543824</v>
      </c>
      <c r="BB69" s="33">
        <v>62546483</v>
      </c>
      <c r="BC69" s="33">
        <v>0.62</v>
      </c>
      <c r="BD69" s="33">
        <v>9</v>
      </c>
      <c r="BE69" s="33">
        <v>13</v>
      </c>
      <c r="BF69" s="33">
        <v>3</v>
      </c>
      <c r="BG69" s="33">
        <v>0</v>
      </c>
      <c r="BH69" s="33">
        <v>0</v>
      </c>
      <c r="BI69" s="33">
        <v>0</v>
      </c>
      <c r="BJ69" s="33">
        <v>0</v>
      </c>
      <c r="BK69" s="33">
        <v>0</v>
      </c>
      <c r="BL69" s="33">
        <v>62547477</v>
      </c>
      <c r="BM69" s="33">
        <v>62547669</v>
      </c>
      <c r="BN69" s="33">
        <v>31</v>
      </c>
      <c r="BO69" s="33">
        <v>29</v>
      </c>
      <c r="BP69" s="33">
        <v>20</v>
      </c>
      <c r="BQ69" s="33">
        <v>20</v>
      </c>
      <c r="BR69" s="33" t="s">
        <v>2568</v>
      </c>
      <c r="BS69" s="33">
        <v>0</v>
      </c>
      <c r="BT69" s="33">
        <v>0</v>
      </c>
      <c r="BU69" s="33">
        <v>0</v>
      </c>
      <c r="BV69" s="33">
        <v>0</v>
      </c>
      <c r="BW69" s="33">
        <v>0</v>
      </c>
      <c r="BX69" s="33">
        <v>0</v>
      </c>
      <c r="BY69" s="33" t="s">
        <v>2559</v>
      </c>
      <c r="BZ69" s="33" t="s">
        <v>4353</v>
      </c>
      <c r="CA69" s="33" t="s">
        <v>4354</v>
      </c>
      <c r="CB69" s="33" t="s">
        <v>4355</v>
      </c>
      <c r="CC69" s="33" t="s">
        <v>4054</v>
      </c>
      <c r="CD69" s="33" t="s">
        <v>2568</v>
      </c>
      <c r="CE69" s="33" t="s">
        <v>2559</v>
      </c>
      <c r="CF69" s="33" t="s">
        <v>2559</v>
      </c>
      <c r="CG69" s="33" t="s">
        <v>2559</v>
      </c>
      <c r="CH69" s="33" t="s">
        <v>2559</v>
      </c>
      <c r="CI69" s="33" t="s">
        <v>2559</v>
      </c>
      <c r="CJ69" s="33" t="s">
        <v>2559</v>
      </c>
      <c r="CK69" s="33" t="s">
        <v>2559</v>
      </c>
      <c r="CL69" s="33" t="s">
        <v>2559</v>
      </c>
      <c r="CM69" s="33" t="s">
        <v>2559</v>
      </c>
      <c r="CN69" s="33" t="s">
        <v>2559</v>
      </c>
      <c r="CO69" s="33" t="s">
        <v>2559</v>
      </c>
      <c r="CP69" s="33" t="s">
        <v>2559</v>
      </c>
      <c r="CQ69" s="33" t="s">
        <v>4356</v>
      </c>
      <c r="CR69" s="33" t="s">
        <v>4357</v>
      </c>
      <c r="CS69" s="33" t="s">
        <v>4358</v>
      </c>
      <c r="CT69" s="33" t="s">
        <v>4359</v>
      </c>
      <c r="CU69" s="33" t="s">
        <v>4360</v>
      </c>
      <c r="CV69" s="33" t="s">
        <v>2559</v>
      </c>
      <c r="CW69" s="33" t="s">
        <v>2559</v>
      </c>
      <c r="CX69" s="33" t="s">
        <v>2559</v>
      </c>
      <c r="CY69" s="33" t="s">
        <v>2559</v>
      </c>
      <c r="CZ69" s="33" t="s">
        <v>2559</v>
      </c>
      <c r="DA69" s="33" t="s">
        <v>2559</v>
      </c>
      <c r="DB69" s="33" t="s">
        <v>2559</v>
      </c>
      <c r="DC69" s="33" t="s">
        <v>2559</v>
      </c>
      <c r="DD69" s="33" t="s">
        <v>2559</v>
      </c>
      <c r="DE69" s="33" t="s">
        <v>2559</v>
      </c>
      <c r="DF69" s="33" t="s">
        <v>2559</v>
      </c>
      <c r="DG69" s="33" t="s">
        <v>2559</v>
      </c>
      <c r="DH69" s="33">
        <v>0</v>
      </c>
      <c r="DI69" s="33" t="s">
        <v>2559</v>
      </c>
      <c r="DJ69" s="33" t="s">
        <v>2559</v>
      </c>
      <c r="DK69" s="33" t="s">
        <v>2559</v>
      </c>
      <c r="DL69" s="33" t="s">
        <v>2559</v>
      </c>
      <c r="DM69" s="33" t="s">
        <v>2559</v>
      </c>
      <c r="DN69" s="33">
        <v>0</v>
      </c>
      <c r="DO69" s="33">
        <v>0</v>
      </c>
    </row>
    <row r="70" spans="1:119" ht="15" x14ac:dyDescent="0.25">
      <c r="A70" s="16">
        <v>5481</v>
      </c>
      <c r="B70" s="35">
        <v>2.2000000000000002</v>
      </c>
      <c r="C70" s="32">
        <v>1.4</v>
      </c>
      <c r="D70" s="16" t="s">
        <v>2552</v>
      </c>
      <c r="E70" s="33">
        <v>20060</v>
      </c>
      <c r="F70" s="33">
        <v>5481</v>
      </c>
      <c r="G70" s="16" t="s">
        <v>4361</v>
      </c>
      <c r="H70" s="33" t="s">
        <v>2847</v>
      </c>
      <c r="I70" s="34" t="s">
        <v>2559</v>
      </c>
      <c r="J70" s="33" t="s">
        <v>4362</v>
      </c>
      <c r="K70" s="33" t="s">
        <v>4363</v>
      </c>
      <c r="L70" s="33" t="s">
        <v>4288</v>
      </c>
      <c r="M70" s="33" t="s">
        <v>2559</v>
      </c>
      <c r="N70" s="33" t="s">
        <v>2603</v>
      </c>
      <c r="O70" s="33">
        <v>2</v>
      </c>
      <c r="P70" s="33" t="s">
        <v>4364</v>
      </c>
      <c r="Q70" s="33" t="s">
        <v>2559</v>
      </c>
      <c r="R70" s="33">
        <v>73388084</v>
      </c>
      <c r="S70" s="33">
        <v>73402825</v>
      </c>
      <c r="T70" s="33">
        <v>396</v>
      </c>
      <c r="U70" s="33" t="s">
        <v>2605</v>
      </c>
      <c r="V70" s="33" t="s">
        <v>2559</v>
      </c>
      <c r="W70" s="33">
        <v>73388084</v>
      </c>
      <c r="X70" s="33">
        <v>73388264</v>
      </c>
      <c r="Y70" s="33">
        <v>24.86</v>
      </c>
      <c r="Z70" s="33">
        <v>0</v>
      </c>
      <c r="AA70" s="33" t="s">
        <v>2424</v>
      </c>
      <c r="AB70" s="33" t="s">
        <v>4365</v>
      </c>
      <c r="AC70" s="33" t="s">
        <v>2559</v>
      </c>
      <c r="AD70" s="33" t="s">
        <v>2559</v>
      </c>
      <c r="AE70" s="33" t="s">
        <v>2559</v>
      </c>
      <c r="AF70" s="33" t="s">
        <v>2559</v>
      </c>
      <c r="AG70" s="33" t="s">
        <v>2559</v>
      </c>
      <c r="AH70" s="33">
        <v>0</v>
      </c>
      <c r="AI70" s="33">
        <v>0</v>
      </c>
      <c r="AJ70" s="33">
        <v>0</v>
      </c>
      <c r="AK70" s="33">
        <v>0</v>
      </c>
      <c r="AL70" s="33">
        <v>0</v>
      </c>
      <c r="AM70" s="33">
        <v>0</v>
      </c>
      <c r="AN70" s="33">
        <v>0</v>
      </c>
      <c r="AO70" s="33" t="s">
        <v>2559</v>
      </c>
      <c r="AP70" s="33">
        <v>0</v>
      </c>
      <c r="AQ70" s="33" t="s">
        <v>2559</v>
      </c>
      <c r="AR70" s="33">
        <v>0</v>
      </c>
      <c r="AS70" s="33">
        <v>0</v>
      </c>
      <c r="AT70" s="33">
        <v>0</v>
      </c>
      <c r="AU70" s="33">
        <v>0</v>
      </c>
      <c r="AV70" s="33">
        <v>0</v>
      </c>
      <c r="AW70" s="33">
        <v>0</v>
      </c>
      <c r="AX70" s="33">
        <v>32</v>
      </c>
      <c r="AY70" s="33">
        <v>3</v>
      </c>
      <c r="AZ70" s="33">
        <v>0</v>
      </c>
      <c r="BA70" s="33">
        <v>73397848</v>
      </c>
      <c r="BB70" s="33">
        <v>73400955</v>
      </c>
      <c r="BC70" s="33">
        <v>0.65</v>
      </c>
      <c r="BD70" s="33">
        <v>14</v>
      </c>
      <c r="BE70" s="33">
        <v>18</v>
      </c>
      <c r="BF70" s="33">
        <v>0</v>
      </c>
      <c r="BG70" s="33">
        <v>0</v>
      </c>
      <c r="BH70" s="33">
        <v>0</v>
      </c>
      <c r="BI70" s="33">
        <v>0</v>
      </c>
      <c r="BJ70" s="33">
        <v>0</v>
      </c>
      <c r="BK70" s="33">
        <v>0</v>
      </c>
      <c r="BL70" s="33">
        <v>73402653</v>
      </c>
      <c r="BM70" s="33">
        <v>73402825</v>
      </c>
      <c r="BN70" s="33">
        <v>36</v>
      </c>
      <c r="BO70" s="33">
        <v>27</v>
      </c>
      <c r="BP70" s="33">
        <v>18</v>
      </c>
      <c r="BQ70" s="33">
        <v>19</v>
      </c>
      <c r="BR70" s="33" t="s">
        <v>2568</v>
      </c>
      <c r="BS70" s="33">
        <v>0</v>
      </c>
      <c r="BT70" s="33">
        <v>0</v>
      </c>
      <c r="BU70" s="33">
        <v>0</v>
      </c>
      <c r="BV70" s="33">
        <v>0</v>
      </c>
      <c r="BW70" s="33">
        <v>0</v>
      </c>
      <c r="BX70" s="33">
        <v>0</v>
      </c>
      <c r="BY70" s="33" t="s">
        <v>2559</v>
      </c>
      <c r="BZ70" s="33" t="s">
        <v>4366</v>
      </c>
      <c r="CA70" s="33" t="s">
        <v>4367</v>
      </c>
      <c r="CB70" s="33" t="s">
        <v>4368</v>
      </c>
      <c r="CC70" s="33" t="s">
        <v>4369</v>
      </c>
      <c r="CD70" s="33" t="s">
        <v>2568</v>
      </c>
      <c r="CE70" s="33" t="s">
        <v>4370</v>
      </c>
      <c r="CF70" s="33" t="s">
        <v>4371</v>
      </c>
      <c r="CG70" s="33" t="s">
        <v>4294</v>
      </c>
      <c r="CH70" s="33" t="s">
        <v>4372</v>
      </c>
      <c r="CI70" s="33" t="s">
        <v>4373</v>
      </c>
      <c r="CJ70" s="33" t="s">
        <v>4374</v>
      </c>
      <c r="CK70" s="33" t="s">
        <v>4375</v>
      </c>
      <c r="CL70" s="33" t="s">
        <v>4376</v>
      </c>
      <c r="CM70" s="33" t="s">
        <v>4370</v>
      </c>
      <c r="CN70" s="33" t="s">
        <v>4377</v>
      </c>
      <c r="CO70" s="33" t="s">
        <v>4299</v>
      </c>
      <c r="CP70" s="33" t="s">
        <v>4372</v>
      </c>
      <c r="CQ70" s="33" t="s">
        <v>4378</v>
      </c>
      <c r="CR70" s="33" t="s">
        <v>4379</v>
      </c>
      <c r="CS70" s="33" t="s">
        <v>4380</v>
      </c>
      <c r="CT70" s="33" t="s">
        <v>4381</v>
      </c>
      <c r="CU70" s="33" t="s">
        <v>4382</v>
      </c>
      <c r="CV70" s="33" t="s">
        <v>2559</v>
      </c>
      <c r="CW70" s="33" t="s">
        <v>2559</v>
      </c>
      <c r="CX70" s="33" t="s">
        <v>2559</v>
      </c>
      <c r="CY70" s="33" t="s">
        <v>2559</v>
      </c>
      <c r="CZ70" s="33" t="s">
        <v>2559</v>
      </c>
      <c r="DA70" s="33" t="s">
        <v>2559</v>
      </c>
      <c r="DB70" s="33" t="s">
        <v>2559</v>
      </c>
      <c r="DC70" s="33" t="s">
        <v>2559</v>
      </c>
      <c r="DD70" s="33" t="s">
        <v>2559</v>
      </c>
      <c r="DE70" s="33" t="s">
        <v>2559</v>
      </c>
      <c r="DF70" s="33" t="s">
        <v>2559</v>
      </c>
      <c r="DG70" s="33" t="s">
        <v>2559</v>
      </c>
      <c r="DH70" s="33">
        <v>0</v>
      </c>
      <c r="DI70" s="33" t="s">
        <v>2559</v>
      </c>
      <c r="DJ70" s="33" t="s">
        <v>2559</v>
      </c>
      <c r="DK70" s="33" t="s">
        <v>2559</v>
      </c>
      <c r="DL70" s="33" t="s">
        <v>2559</v>
      </c>
      <c r="DM70" s="33" t="s">
        <v>2559</v>
      </c>
      <c r="DN70" s="33">
        <v>0</v>
      </c>
      <c r="DO70" s="33">
        <v>0</v>
      </c>
    </row>
    <row r="71" spans="1:119" ht="15" x14ac:dyDescent="0.25">
      <c r="A71" s="16">
        <v>5489</v>
      </c>
      <c r="B71" s="35">
        <v>2.7</v>
      </c>
      <c r="C71" s="32">
        <v>3.2</v>
      </c>
      <c r="D71" s="16" t="s">
        <v>2552</v>
      </c>
      <c r="E71" s="33">
        <v>10660</v>
      </c>
      <c r="F71" s="33">
        <v>5489</v>
      </c>
      <c r="G71" s="33" t="s">
        <v>3325</v>
      </c>
      <c r="H71" s="33" t="s">
        <v>2847</v>
      </c>
      <c r="I71" s="34" t="s">
        <v>2559</v>
      </c>
      <c r="J71" s="33" t="s">
        <v>2559</v>
      </c>
      <c r="K71" s="33" t="s">
        <v>4383</v>
      </c>
      <c r="L71" s="33" t="s">
        <v>4384</v>
      </c>
      <c r="M71" s="33" t="s">
        <v>2559</v>
      </c>
      <c r="N71" s="33" t="s">
        <v>2753</v>
      </c>
      <c r="O71" s="33">
        <v>1</v>
      </c>
      <c r="P71" s="33" t="s">
        <v>2559</v>
      </c>
      <c r="Q71" s="33" t="s">
        <v>2559</v>
      </c>
      <c r="R71" s="33">
        <v>74430464</v>
      </c>
      <c r="S71" s="33">
        <v>74425457</v>
      </c>
      <c r="T71" s="33">
        <v>638</v>
      </c>
      <c r="U71" s="33" t="s">
        <v>2563</v>
      </c>
      <c r="V71" s="33" t="s">
        <v>2559</v>
      </c>
      <c r="W71" s="33">
        <v>0</v>
      </c>
      <c r="X71" s="33">
        <v>0</v>
      </c>
      <c r="AA71" s="33" t="s">
        <v>2559</v>
      </c>
      <c r="AB71" s="33" t="s">
        <v>2559</v>
      </c>
      <c r="AC71" s="33" t="s">
        <v>2559</v>
      </c>
      <c r="AD71" s="33" t="s">
        <v>2559</v>
      </c>
      <c r="AE71" s="33" t="s">
        <v>2559</v>
      </c>
      <c r="AF71" s="33" t="s">
        <v>2559</v>
      </c>
      <c r="AG71" s="33" t="s">
        <v>2559</v>
      </c>
      <c r="AH71" s="33">
        <v>74430980</v>
      </c>
      <c r="AI71" s="33">
        <v>74429160</v>
      </c>
      <c r="AJ71" s="33">
        <v>0.83</v>
      </c>
      <c r="AK71" s="33">
        <v>3</v>
      </c>
      <c r="AL71" s="33">
        <v>4</v>
      </c>
      <c r="AM71" s="33">
        <v>1</v>
      </c>
      <c r="AN71" s="33">
        <v>0</v>
      </c>
      <c r="AO71" s="33" t="s">
        <v>4385</v>
      </c>
      <c r="AP71" s="33">
        <v>30</v>
      </c>
      <c r="AQ71" s="33" t="s">
        <v>4386</v>
      </c>
      <c r="AR71" s="33">
        <v>5</v>
      </c>
      <c r="AS71" s="33">
        <v>74429141</v>
      </c>
      <c r="AT71" s="33">
        <v>74428812</v>
      </c>
      <c r="AU71" s="33">
        <v>0.67</v>
      </c>
      <c r="AV71" s="33">
        <v>0</v>
      </c>
      <c r="AW71" s="33">
        <v>1</v>
      </c>
      <c r="AX71" s="33">
        <v>18</v>
      </c>
      <c r="AY71" s="33">
        <v>1</v>
      </c>
      <c r="AZ71" s="33">
        <v>0</v>
      </c>
      <c r="BA71" s="33">
        <v>74428811</v>
      </c>
      <c r="BB71" s="33">
        <v>74425262</v>
      </c>
      <c r="BC71" s="33">
        <v>0.67</v>
      </c>
      <c r="BD71" s="33">
        <v>8</v>
      </c>
      <c r="BE71" s="33">
        <v>10</v>
      </c>
      <c r="BF71" s="33">
        <v>1</v>
      </c>
      <c r="BG71" s="33">
        <v>0</v>
      </c>
      <c r="BH71" s="33">
        <v>0</v>
      </c>
      <c r="BI71" s="33">
        <v>0</v>
      </c>
      <c r="BJ71" s="33">
        <v>0</v>
      </c>
      <c r="BK71" s="33">
        <v>0</v>
      </c>
      <c r="BL71" s="33">
        <v>0</v>
      </c>
      <c r="BM71" s="33">
        <v>0</v>
      </c>
      <c r="BN71" s="33">
        <v>28</v>
      </c>
      <c r="BO71" s="33">
        <v>26</v>
      </c>
      <c r="BP71" s="33">
        <v>15</v>
      </c>
      <c r="BQ71" s="33">
        <v>31</v>
      </c>
      <c r="BR71" s="33" t="s">
        <v>2568</v>
      </c>
      <c r="BS71" s="33">
        <v>0</v>
      </c>
      <c r="BT71" s="33">
        <v>0</v>
      </c>
      <c r="BU71" s="33">
        <v>0</v>
      </c>
      <c r="BV71" s="33">
        <v>0</v>
      </c>
      <c r="BW71" s="33">
        <v>0</v>
      </c>
      <c r="BX71" s="33">
        <v>0</v>
      </c>
      <c r="BY71" s="33" t="s">
        <v>2559</v>
      </c>
      <c r="BZ71" s="33" t="s">
        <v>2609</v>
      </c>
      <c r="CA71" s="33" t="s">
        <v>4387</v>
      </c>
      <c r="CB71" s="33" t="s">
        <v>4388</v>
      </c>
      <c r="CC71" s="33" t="s">
        <v>2572</v>
      </c>
      <c r="CD71" s="33" t="s">
        <v>2568</v>
      </c>
      <c r="CE71" s="33" t="s">
        <v>2559</v>
      </c>
      <c r="CF71" s="33" t="s">
        <v>2559</v>
      </c>
      <c r="CG71" s="33" t="s">
        <v>2559</v>
      </c>
      <c r="CH71" s="33" t="s">
        <v>2559</v>
      </c>
      <c r="CI71" s="33" t="s">
        <v>2559</v>
      </c>
      <c r="CJ71" s="33" t="s">
        <v>2559</v>
      </c>
      <c r="CK71" s="33" t="s">
        <v>2559</v>
      </c>
      <c r="CL71" s="33" t="s">
        <v>2559</v>
      </c>
      <c r="CM71" s="33" t="s">
        <v>4389</v>
      </c>
      <c r="CN71" s="33" t="s">
        <v>4390</v>
      </c>
      <c r="CO71" s="33" t="s">
        <v>4391</v>
      </c>
      <c r="CP71" s="33" t="s">
        <v>2572</v>
      </c>
      <c r="CQ71" s="33" t="s">
        <v>4392</v>
      </c>
      <c r="CR71" s="33" t="s">
        <v>2610</v>
      </c>
      <c r="CS71" s="33" t="s">
        <v>4393</v>
      </c>
      <c r="CT71" s="33" t="s">
        <v>2572</v>
      </c>
      <c r="CU71" s="33" t="s">
        <v>4394</v>
      </c>
      <c r="CV71" s="33" t="s">
        <v>4395</v>
      </c>
      <c r="CW71" s="33" t="s">
        <v>4396</v>
      </c>
      <c r="CX71" s="33" t="s">
        <v>4397</v>
      </c>
      <c r="CY71" s="33" t="s">
        <v>4398</v>
      </c>
      <c r="CZ71" s="33" t="s">
        <v>4399</v>
      </c>
      <c r="DA71" s="33" t="s">
        <v>4400</v>
      </c>
      <c r="DB71" s="33" t="s">
        <v>4401</v>
      </c>
      <c r="DC71" s="33" t="s">
        <v>4402</v>
      </c>
      <c r="DD71" s="33" t="s">
        <v>4403</v>
      </c>
      <c r="DE71" s="33" t="s">
        <v>4404</v>
      </c>
      <c r="DF71" s="33" t="s">
        <v>4405</v>
      </c>
      <c r="DG71" s="33" t="s">
        <v>4406</v>
      </c>
      <c r="DH71" s="33">
        <v>0</v>
      </c>
      <c r="DI71" s="33" t="s">
        <v>2559</v>
      </c>
      <c r="DJ71" s="33" t="s">
        <v>2559</v>
      </c>
      <c r="DK71" s="33" t="s">
        <v>2559</v>
      </c>
      <c r="DL71" s="33" t="s">
        <v>2559</v>
      </c>
      <c r="DM71" s="33" t="s">
        <v>2559</v>
      </c>
      <c r="DN71" s="33">
        <v>0</v>
      </c>
      <c r="DO71" s="33">
        <v>0</v>
      </c>
    </row>
    <row r="72" spans="1:119" ht="15" x14ac:dyDescent="0.25">
      <c r="A72" s="16">
        <v>5618</v>
      </c>
      <c r="B72" s="35">
        <v>2.2000000000000002</v>
      </c>
      <c r="C72" s="32">
        <v>1.7</v>
      </c>
      <c r="D72" s="16" t="s">
        <v>2552</v>
      </c>
      <c r="E72" s="33">
        <v>10610</v>
      </c>
      <c r="F72" s="33">
        <v>5618</v>
      </c>
      <c r="G72" s="16" t="s">
        <v>2897</v>
      </c>
      <c r="H72" s="33" t="s">
        <v>2847</v>
      </c>
      <c r="I72" s="34" t="s">
        <v>2559</v>
      </c>
      <c r="J72" s="33" t="s">
        <v>4407</v>
      </c>
      <c r="K72" s="33" t="s">
        <v>4408</v>
      </c>
      <c r="L72" s="33" t="s">
        <v>2809</v>
      </c>
      <c r="M72" s="33" t="s">
        <v>2559</v>
      </c>
      <c r="N72" s="33" t="s">
        <v>2753</v>
      </c>
      <c r="O72" s="33">
        <v>1</v>
      </c>
      <c r="P72" s="33" t="s">
        <v>2559</v>
      </c>
      <c r="Q72" s="33" t="s">
        <v>2559</v>
      </c>
      <c r="R72" s="33">
        <v>102690919</v>
      </c>
      <c r="S72" s="33">
        <v>102681057</v>
      </c>
      <c r="T72" s="33">
        <v>793</v>
      </c>
      <c r="U72" s="33" t="s">
        <v>2563</v>
      </c>
      <c r="V72" s="33" t="s">
        <v>2559</v>
      </c>
      <c r="W72" s="33">
        <v>102690919</v>
      </c>
      <c r="X72" s="33">
        <v>102690751</v>
      </c>
      <c r="Y72" s="33">
        <v>46.88</v>
      </c>
      <c r="Z72" s="33">
        <v>68</v>
      </c>
      <c r="AA72" s="33" t="s">
        <v>3247</v>
      </c>
      <c r="AB72" s="33" t="s">
        <v>3397</v>
      </c>
      <c r="AC72" s="33" t="s">
        <v>3247</v>
      </c>
      <c r="AD72" s="33" t="s">
        <v>3249</v>
      </c>
      <c r="AE72" s="33" t="s">
        <v>2559</v>
      </c>
      <c r="AF72" s="33" t="s">
        <v>2559</v>
      </c>
      <c r="AG72" s="33" t="s">
        <v>2559</v>
      </c>
      <c r="AH72" s="33">
        <v>102689450</v>
      </c>
      <c r="AI72" s="33">
        <v>102687793</v>
      </c>
      <c r="AJ72" s="33">
        <v>0.81</v>
      </c>
      <c r="AK72" s="33">
        <v>6</v>
      </c>
      <c r="AL72" s="33">
        <v>4</v>
      </c>
      <c r="AM72" s="33">
        <v>1</v>
      </c>
      <c r="AN72" s="33">
        <v>-1</v>
      </c>
      <c r="AO72" s="33" t="s">
        <v>4197</v>
      </c>
      <c r="AP72" s="33">
        <v>52</v>
      </c>
      <c r="AQ72" s="33" t="s">
        <v>4409</v>
      </c>
      <c r="AR72" s="33">
        <v>5</v>
      </c>
      <c r="AS72" s="33">
        <v>0</v>
      </c>
      <c r="AT72" s="33">
        <v>0</v>
      </c>
      <c r="AU72" s="33">
        <v>0</v>
      </c>
      <c r="AV72" s="33">
        <v>0</v>
      </c>
      <c r="AW72" s="33">
        <v>0</v>
      </c>
      <c r="AX72" s="33">
        <v>10</v>
      </c>
      <c r="AY72" s="33">
        <v>3</v>
      </c>
      <c r="AZ72" s="33">
        <v>0</v>
      </c>
      <c r="BA72" s="33">
        <v>102687559</v>
      </c>
      <c r="BB72" s="33">
        <v>102684798</v>
      </c>
      <c r="BC72" s="33">
        <v>0.7</v>
      </c>
      <c r="BD72" s="33">
        <v>4</v>
      </c>
      <c r="BE72" s="33">
        <v>6</v>
      </c>
      <c r="BF72" s="33">
        <v>3</v>
      </c>
      <c r="BG72" s="33">
        <v>0</v>
      </c>
      <c r="BH72" s="33">
        <v>0</v>
      </c>
      <c r="BI72" s="33">
        <v>0</v>
      </c>
      <c r="BJ72" s="33">
        <v>0</v>
      </c>
      <c r="BK72" s="33">
        <v>0</v>
      </c>
      <c r="BL72" s="33">
        <v>102681228</v>
      </c>
      <c r="BM72" s="33">
        <v>102681057</v>
      </c>
      <c r="BN72" s="33">
        <v>27</v>
      </c>
      <c r="BO72" s="33">
        <v>29</v>
      </c>
      <c r="BP72" s="33">
        <v>17</v>
      </c>
      <c r="BQ72" s="33">
        <v>28</v>
      </c>
      <c r="BR72" s="33" t="s">
        <v>2568</v>
      </c>
      <c r="BS72" s="33">
        <v>0</v>
      </c>
      <c r="BT72" s="33">
        <v>0</v>
      </c>
      <c r="BU72" s="33">
        <v>0</v>
      </c>
      <c r="BV72" s="33">
        <v>0</v>
      </c>
      <c r="BW72" s="33">
        <v>0</v>
      </c>
      <c r="BX72" s="33">
        <v>0</v>
      </c>
      <c r="BY72" s="33" t="s">
        <v>2559</v>
      </c>
      <c r="BZ72" s="33" t="s">
        <v>4410</v>
      </c>
      <c r="CA72" s="33" t="s">
        <v>4411</v>
      </c>
      <c r="CB72" s="33" t="s">
        <v>4412</v>
      </c>
      <c r="CC72" s="33" t="s">
        <v>4413</v>
      </c>
      <c r="CD72" s="33" t="s">
        <v>2568</v>
      </c>
      <c r="CE72" s="33" t="s">
        <v>2559</v>
      </c>
      <c r="CF72" s="33" t="s">
        <v>2559</v>
      </c>
      <c r="CG72" s="33" t="s">
        <v>2559</v>
      </c>
      <c r="CH72" s="33" t="s">
        <v>2559</v>
      </c>
      <c r="CI72" s="33" t="s">
        <v>4414</v>
      </c>
      <c r="CJ72" s="33" t="s">
        <v>4415</v>
      </c>
      <c r="CK72" s="33" t="s">
        <v>3405</v>
      </c>
      <c r="CL72" s="33" t="s">
        <v>4416</v>
      </c>
      <c r="CM72" s="33" t="s">
        <v>4417</v>
      </c>
      <c r="CN72" s="33" t="s">
        <v>4418</v>
      </c>
      <c r="CO72" s="33" t="s">
        <v>3680</v>
      </c>
      <c r="CP72" s="33" t="s">
        <v>4419</v>
      </c>
      <c r="CQ72" s="33" t="s">
        <v>4420</v>
      </c>
      <c r="CR72" s="33" t="s">
        <v>4421</v>
      </c>
      <c r="CS72" s="33" t="s">
        <v>2983</v>
      </c>
      <c r="CT72" s="33" t="s">
        <v>4416</v>
      </c>
      <c r="CU72" s="33" t="s">
        <v>4422</v>
      </c>
      <c r="CV72" s="33" t="s">
        <v>4423</v>
      </c>
      <c r="CW72" s="33" t="s">
        <v>4424</v>
      </c>
      <c r="CX72" s="33" t="s">
        <v>4425</v>
      </c>
      <c r="CY72" s="33" t="s">
        <v>4426</v>
      </c>
      <c r="CZ72" s="33" t="s">
        <v>2559</v>
      </c>
      <c r="DA72" s="33" t="s">
        <v>2559</v>
      </c>
      <c r="DB72" s="33" t="s">
        <v>2559</v>
      </c>
      <c r="DC72" s="33" t="s">
        <v>2559</v>
      </c>
      <c r="DD72" s="33" t="s">
        <v>4427</v>
      </c>
      <c r="DE72" s="33" t="s">
        <v>4428</v>
      </c>
      <c r="DF72" s="33" t="s">
        <v>4429</v>
      </c>
      <c r="DG72" s="33" t="s">
        <v>4430</v>
      </c>
      <c r="DH72" s="33">
        <v>0</v>
      </c>
      <c r="DI72" s="33" t="s">
        <v>2559</v>
      </c>
      <c r="DJ72" s="33" t="s">
        <v>2559</v>
      </c>
      <c r="DK72" s="33" t="s">
        <v>2559</v>
      </c>
      <c r="DL72" s="33" t="s">
        <v>2559</v>
      </c>
      <c r="DM72" s="33" t="s">
        <v>2559</v>
      </c>
      <c r="DN72" s="33">
        <v>0</v>
      </c>
      <c r="DO72" s="33">
        <v>0</v>
      </c>
    </row>
    <row r="73" spans="1:119" ht="15" x14ac:dyDescent="0.25">
      <c r="A73" s="16">
        <v>5632</v>
      </c>
      <c r="B73" s="35">
        <v>1.5</v>
      </c>
      <c r="C73" s="32">
        <v>1.1000000000000001</v>
      </c>
      <c r="D73" s="16" t="s">
        <v>2552</v>
      </c>
      <c r="E73" s="33">
        <v>10920</v>
      </c>
      <c r="F73" s="33">
        <v>5632</v>
      </c>
      <c r="G73" s="33" t="s">
        <v>4431</v>
      </c>
      <c r="H73" s="33" t="s">
        <v>2847</v>
      </c>
      <c r="I73" s="34" t="s">
        <v>2559</v>
      </c>
      <c r="J73" s="33" t="s">
        <v>4432</v>
      </c>
      <c r="K73" s="33" t="s">
        <v>4433</v>
      </c>
      <c r="L73" s="33" t="s">
        <v>2559</v>
      </c>
      <c r="M73" s="33" t="s">
        <v>4434</v>
      </c>
      <c r="N73" s="33" t="s">
        <v>4435</v>
      </c>
      <c r="O73" s="33">
        <v>1</v>
      </c>
      <c r="P73" s="33" t="s">
        <v>2559</v>
      </c>
      <c r="Q73" s="33" t="s">
        <v>2559</v>
      </c>
      <c r="R73" s="33">
        <v>107122952</v>
      </c>
      <c r="S73" s="33">
        <v>107114658</v>
      </c>
      <c r="T73" s="33">
        <v>865</v>
      </c>
      <c r="U73" s="33" t="s">
        <v>2563</v>
      </c>
      <c r="V73" s="33" t="s">
        <v>2559</v>
      </c>
      <c r="W73" s="33">
        <v>107122952</v>
      </c>
      <c r="X73" s="33">
        <v>107122337</v>
      </c>
      <c r="Y73" s="33">
        <v>15.55</v>
      </c>
      <c r="Z73" s="33">
        <v>0</v>
      </c>
      <c r="AA73" s="33" t="s">
        <v>3089</v>
      </c>
      <c r="AB73" s="33" t="s">
        <v>4436</v>
      </c>
      <c r="AC73" s="33" t="s">
        <v>2559</v>
      </c>
      <c r="AD73" s="33" t="s">
        <v>2559</v>
      </c>
      <c r="AE73" s="33" t="s">
        <v>2559</v>
      </c>
      <c r="AF73" s="33" t="s">
        <v>2559</v>
      </c>
      <c r="AG73" s="33" t="s">
        <v>2559</v>
      </c>
      <c r="AH73" s="33">
        <v>107120988</v>
      </c>
      <c r="AI73" s="33">
        <v>107119030</v>
      </c>
      <c r="AJ73" s="33">
        <v>0.72</v>
      </c>
      <c r="AK73" s="33">
        <v>7</v>
      </c>
      <c r="AL73" s="33">
        <v>6</v>
      </c>
      <c r="AM73" s="33">
        <v>2</v>
      </c>
      <c r="AN73" s="33">
        <v>0</v>
      </c>
      <c r="AO73" s="33" t="s">
        <v>4437</v>
      </c>
      <c r="AP73" s="33">
        <v>54</v>
      </c>
      <c r="AQ73" s="33" t="s">
        <v>4438</v>
      </c>
      <c r="AR73" s="33">
        <v>1</v>
      </c>
      <c r="AS73" s="33">
        <v>0</v>
      </c>
      <c r="AT73" s="33">
        <v>0</v>
      </c>
      <c r="AU73" s="33">
        <v>0</v>
      </c>
      <c r="AV73" s="33">
        <v>0</v>
      </c>
      <c r="AW73" s="33">
        <v>0</v>
      </c>
      <c r="AX73" s="33">
        <v>14</v>
      </c>
      <c r="AY73" s="33">
        <v>2</v>
      </c>
      <c r="AZ73" s="33">
        <v>1</v>
      </c>
      <c r="BA73" s="33">
        <v>107118791</v>
      </c>
      <c r="BB73" s="33">
        <v>107115701</v>
      </c>
      <c r="BC73" s="33">
        <v>0.75</v>
      </c>
      <c r="BD73" s="33">
        <v>6</v>
      </c>
      <c r="BE73" s="33">
        <v>8</v>
      </c>
      <c r="BF73" s="33">
        <v>3</v>
      </c>
      <c r="BG73" s="33">
        <v>0</v>
      </c>
      <c r="BH73" s="33">
        <v>0</v>
      </c>
      <c r="BI73" s="33">
        <v>0</v>
      </c>
      <c r="BJ73" s="33">
        <v>0</v>
      </c>
      <c r="BK73" s="33">
        <v>0</v>
      </c>
      <c r="BL73" s="33">
        <v>107115268</v>
      </c>
      <c r="BM73" s="33">
        <v>107114658</v>
      </c>
      <c r="BN73" s="33">
        <v>27</v>
      </c>
      <c r="BO73" s="33">
        <v>25</v>
      </c>
      <c r="BP73" s="33">
        <v>22</v>
      </c>
      <c r="BQ73" s="33">
        <v>25</v>
      </c>
      <c r="BR73" s="33" t="s">
        <v>2568</v>
      </c>
      <c r="BS73" s="33">
        <v>84.8</v>
      </c>
      <c r="BT73" s="33">
        <v>69.8</v>
      </c>
      <c r="BU73" s="33">
        <v>0</v>
      </c>
      <c r="BV73" s="33">
        <v>85.7</v>
      </c>
      <c r="BW73" s="33">
        <v>0</v>
      </c>
      <c r="BX73" s="33">
        <v>0</v>
      </c>
      <c r="BY73" s="33" t="s">
        <v>2559</v>
      </c>
      <c r="BZ73" s="33" t="s">
        <v>4439</v>
      </c>
      <c r="CA73" s="33" t="s">
        <v>4440</v>
      </c>
      <c r="CB73" s="33" t="s">
        <v>4441</v>
      </c>
      <c r="CC73" s="33" t="s">
        <v>2572</v>
      </c>
      <c r="CD73" s="33" t="s">
        <v>2568</v>
      </c>
      <c r="CE73" s="33" t="s">
        <v>2559</v>
      </c>
      <c r="CF73" s="33" t="s">
        <v>2559</v>
      </c>
      <c r="CG73" s="33" t="s">
        <v>2559</v>
      </c>
      <c r="CH73" s="33" t="s">
        <v>2559</v>
      </c>
      <c r="CI73" s="33" t="s">
        <v>4442</v>
      </c>
      <c r="CJ73" s="33" t="s">
        <v>4443</v>
      </c>
      <c r="CK73" s="33" t="s">
        <v>4444</v>
      </c>
      <c r="CL73" s="33" t="s">
        <v>4445</v>
      </c>
      <c r="CM73" s="33" t="s">
        <v>4446</v>
      </c>
      <c r="CN73" s="33" t="s">
        <v>4447</v>
      </c>
      <c r="CO73" s="33" t="s">
        <v>4448</v>
      </c>
      <c r="CP73" s="33" t="s">
        <v>4449</v>
      </c>
      <c r="CQ73" s="33" t="s">
        <v>2609</v>
      </c>
      <c r="CR73" s="33" t="s">
        <v>4450</v>
      </c>
      <c r="CS73" s="33" t="s">
        <v>4451</v>
      </c>
      <c r="CT73" s="33" t="s">
        <v>2572</v>
      </c>
      <c r="CU73" s="33" t="s">
        <v>4452</v>
      </c>
      <c r="CV73" s="33" t="s">
        <v>4453</v>
      </c>
      <c r="CW73" s="33" t="s">
        <v>4454</v>
      </c>
      <c r="CX73" s="33" t="s">
        <v>4455</v>
      </c>
      <c r="CY73" s="33" t="s">
        <v>4456</v>
      </c>
      <c r="CZ73" s="33" t="s">
        <v>2559</v>
      </c>
      <c r="DA73" s="33" t="s">
        <v>2559</v>
      </c>
      <c r="DB73" s="33" t="s">
        <v>2559</v>
      </c>
      <c r="DC73" s="33" t="s">
        <v>2559</v>
      </c>
      <c r="DD73" s="33" t="s">
        <v>4457</v>
      </c>
      <c r="DE73" s="33" t="s">
        <v>4458</v>
      </c>
      <c r="DF73" s="33" t="s">
        <v>4459</v>
      </c>
      <c r="DG73" s="33" t="s">
        <v>4460</v>
      </c>
      <c r="DH73" s="33">
        <v>0</v>
      </c>
      <c r="DI73" s="33" t="s">
        <v>2559</v>
      </c>
      <c r="DJ73" s="33" t="s">
        <v>2559</v>
      </c>
      <c r="DK73" s="33" t="s">
        <v>2559</v>
      </c>
      <c r="DL73" s="33" t="s">
        <v>2559</v>
      </c>
      <c r="DM73" s="33" t="s">
        <v>2559</v>
      </c>
      <c r="DN73" s="33">
        <v>0</v>
      </c>
      <c r="DO73" s="33">
        <v>0</v>
      </c>
    </row>
    <row r="74" spans="1:119" ht="15" x14ac:dyDescent="0.25">
      <c r="A74" s="16">
        <v>5855</v>
      </c>
      <c r="B74" s="35">
        <v>1.5</v>
      </c>
      <c r="C74" s="32">
        <v>1.3</v>
      </c>
      <c r="D74" s="16" t="s">
        <v>2552</v>
      </c>
      <c r="E74" s="33">
        <v>10610</v>
      </c>
      <c r="F74" s="33">
        <v>5855</v>
      </c>
      <c r="G74" s="16" t="s">
        <v>4461</v>
      </c>
      <c r="H74" s="33" t="s">
        <v>2633</v>
      </c>
      <c r="I74" s="34" t="s">
        <v>2559</v>
      </c>
      <c r="J74" s="33" t="s">
        <v>4462</v>
      </c>
      <c r="K74" s="33" t="s">
        <v>4463</v>
      </c>
      <c r="L74" s="33" t="s">
        <v>2809</v>
      </c>
      <c r="M74" s="33" t="s">
        <v>2559</v>
      </c>
      <c r="N74" s="33" t="s">
        <v>2753</v>
      </c>
      <c r="O74" s="33">
        <v>1</v>
      </c>
      <c r="P74" s="33" t="s">
        <v>4464</v>
      </c>
      <c r="Q74" s="33" t="s">
        <v>2559</v>
      </c>
      <c r="R74" s="33">
        <v>35102814</v>
      </c>
      <c r="S74" s="33">
        <v>35096515</v>
      </c>
      <c r="T74" s="33">
        <v>361</v>
      </c>
      <c r="U74" s="33" t="s">
        <v>2563</v>
      </c>
      <c r="V74" s="33" t="s">
        <v>2559</v>
      </c>
      <c r="W74" s="33">
        <v>0</v>
      </c>
      <c r="X74" s="33">
        <v>0</v>
      </c>
      <c r="AA74" s="33" t="s">
        <v>2559</v>
      </c>
      <c r="AB74" s="33" t="s">
        <v>2559</v>
      </c>
      <c r="AC74" s="33" t="s">
        <v>2559</v>
      </c>
      <c r="AD74" s="33" t="s">
        <v>2559</v>
      </c>
      <c r="AE74" s="33" t="s">
        <v>2559</v>
      </c>
      <c r="AF74" s="33" t="s">
        <v>2559</v>
      </c>
      <c r="AG74" s="33" t="s">
        <v>2559</v>
      </c>
      <c r="AH74" s="33">
        <v>35102018</v>
      </c>
      <c r="AI74" s="33">
        <v>35100816</v>
      </c>
      <c r="AJ74" s="33">
        <v>0.87</v>
      </c>
      <c r="AK74" s="33">
        <v>2</v>
      </c>
      <c r="AL74" s="33">
        <v>5</v>
      </c>
      <c r="AM74" s="33">
        <v>2</v>
      </c>
      <c r="AN74" s="33">
        <v>0</v>
      </c>
      <c r="AO74" s="33" t="s">
        <v>4465</v>
      </c>
      <c r="AP74" s="33">
        <v>37</v>
      </c>
      <c r="AQ74" s="33" t="s">
        <v>2559</v>
      </c>
      <c r="AR74" s="33">
        <v>0</v>
      </c>
      <c r="AS74" s="33">
        <v>35100758</v>
      </c>
      <c r="AT74" s="33">
        <v>35100477</v>
      </c>
      <c r="AU74" s="33">
        <v>0.82</v>
      </c>
      <c r="AV74" s="33">
        <v>0</v>
      </c>
      <c r="AW74" s="33">
        <v>0</v>
      </c>
      <c r="AX74" s="33">
        <v>22</v>
      </c>
      <c r="AY74" s="33">
        <v>0</v>
      </c>
      <c r="AZ74" s="33">
        <v>0</v>
      </c>
      <c r="BA74" s="33">
        <v>35100476</v>
      </c>
      <c r="BB74" s="33">
        <v>35097877</v>
      </c>
      <c r="BC74" s="33">
        <v>0.62</v>
      </c>
      <c r="BD74" s="33">
        <v>9</v>
      </c>
      <c r="BE74" s="33">
        <v>13</v>
      </c>
      <c r="BF74" s="33">
        <v>2</v>
      </c>
      <c r="BG74" s="33">
        <v>0</v>
      </c>
      <c r="BH74" s="33">
        <v>0</v>
      </c>
      <c r="BI74" s="33">
        <v>0</v>
      </c>
      <c r="BJ74" s="33">
        <v>0</v>
      </c>
      <c r="BK74" s="33">
        <v>0</v>
      </c>
      <c r="BL74" s="33">
        <v>0</v>
      </c>
      <c r="BM74" s="33">
        <v>0</v>
      </c>
      <c r="BN74" s="33">
        <v>25</v>
      </c>
      <c r="BO74" s="33">
        <v>30</v>
      </c>
      <c r="BP74" s="33">
        <v>17</v>
      </c>
      <c r="BQ74" s="33">
        <v>29</v>
      </c>
      <c r="BR74" s="33" t="s">
        <v>2568</v>
      </c>
      <c r="BS74" s="33">
        <v>0</v>
      </c>
      <c r="BT74" s="33">
        <v>0</v>
      </c>
      <c r="BU74" s="33">
        <v>0</v>
      </c>
      <c r="BV74" s="33">
        <v>0</v>
      </c>
      <c r="BW74" s="33">
        <v>0</v>
      </c>
      <c r="BX74" s="33">
        <v>0</v>
      </c>
      <c r="BY74" s="33" t="s">
        <v>2559</v>
      </c>
      <c r="BZ74" s="33" t="s">
        <v>4466</v>
      </c>
      <c r="CA74" s="33" t="s">
        <v>4467</v>
      </c>
      <c r="CB74" s="33" t="s">
        <v>4468</v>
      </c>
      <c r="CC74" s="33" t="s">
        <v>4469</v>
      </c>
      <c r="CD74" s="33" t="s">
        <v>2568</v>
      </c>
      <c r="CE74" s="33" t="s">
        <v>2559</v>
      </c>
      <c r="CF74" s="33" t="s">
        <v>2559</v>
      </c>
      <c r="CG74" s="33" t="s">
        <v>2559</v>
      </c>
      <c r="CH74" s="33" t="s">
        <v>2559</v>
      </c>
      <c r="CI74" s="33" t="s">
        <v>4470</v>
      </c>
      <c r="CJ74" s="33" t="s">
        <v>4471</v>
      </c>
      <c r="CK74" s="33" t="s">
        <v>3493</v>
      </c>
      <c r="CL74" s="33" t="s">
        <v>4472</v>
      </c>
      <c r="CM74" s="33" t="s">
        <v>3284</v>
      </c>
      <c r="CN74" s="33" t="s">
        <v>4473</v>
      </c>
      <c r="CO74" s="33" t="s">
        <v>2914</v>
      </c>
      <c r="CP74" s="33" t="s">
        <v>4472</v>
      </c>
      <c r="CQ74" s="33" t="s">
        <v>4474</v>
      </c>
      <c r="CR74" s="33" t="s">
        <v>4475</v>
      </c>
      <c r="CS74" s="33" t="s">
        <v>2579</v>
      </c>
      <c r="CT74" s="33" t="s">
        <v>3226</v>
      </c>
      <c r="CU74" s="33" t="s">
        <v>4476</v>
      </c>
      <c r="CV74" s="33" t="s">
        <v>4477</v>
      </c>
      <c r="CW74" s="33" t="s">
        <v>4478</v>
      </c>
      <c r="CX74" s="33" t="s">
        <v>4479</v>
      </c>
      <c r="CY74" s="33" t="s">
        <v>4480</v>
      </c>
      <c r="CZ74" s="33" t="s">
        <v>4481</v>
      </c>
      <c r="DA74" s="33" t="s">
        <v>4482</v>
      </c>
      <c r="DB74" s="33" t="s">
        <v>4483</v>
      </c>
      <c r="DC74" s="33" t="s">
        <v>4484</v>
      </c>
      <c r="DD74" s="33" t="s">
        <v>2559</v>
      </c>
      <c r="DE74" s="33" t="s">
        <v>2559</v>
      </c>
      <c r="DF74" s="33" t="s">
        <v>2559</v>
      </c>
      <c r="DG74" s="33" t="s">
        <v>2559</v>
      </c>
      <c r="DH74" s="33">
        <v>0</v>
      </c>
      <c r="DI74" s="33" t="s">
        <v>2559</v>
      </c>
      <c r="DJ74" s="33" t="s">
        <v>2559</v>
      </c>
      <c r="DK74" s="33" t="s">
        <v>2559</v>
      </c>
      <c r="DL74" s="33" t="s">
        <v>2559</v>
      </c>
      <c r="DM74" s="33" t="s">
        <v>2559</v>
      </c>
      <c r="DN74" s="33">
        <v>0</v>
      </c>
      <c r="DO74" s="33">
        <v>0</v>
      </c>
    </row>
    <row r="75" spans="1:119" ht="15" x14ac:dyDescent="0.25">
      <c r="A75" s="16">
        <v>5903</v>
      </c>
      <c r="B75" s="35">
        <v>1.6</v>
      </c>
      <c r="C75" s="32">
        <v>1.5</v>
      </c>
      <c r="D75" s="16" t="s">
        <v>2552</v>
      </c>
      <c r="E75" s="33">
        <v>20010</v>
      </c>
      <c r="F75" s="33">
        <v>5903</v>
      </c>
      <c r="G75" s="33" t="s">
        <v>4485</v>
      </c>
      <c r="H75" s="33" t="s">
        <v>2633</v>
      </c>
      <c r="I75" s="34" t="s">
        <v>2559</v>
      </c>
      <c r="J75" s="33" t="s">
        <v>4486</v>
      </c>
      <c r="K75" s="33" t="s">
        <v>4487</v>
      </c>
      <c r="L75" s="33" t="s">
        <v>2559</v>
      </c>
      <c r="M75" s="33" t="s">
        <v>4488</v>
      </c>
      <c r="N75" s="33" t="s">
        <v>2603</v>
      </c>
      <c r="O75" s="33">
        <v>2</v>
      </c>
      <c r="P75" s="33" t="s">
        <v>4488</v>
      </c>
      <c r="Q75" s="33" t="s">
        <v>2559</v>
      </c>
      <c r="R75" s="33">
        <v>62649464</v>
      </c>
      <c r="S75" s="33">
        <v>62644136</v>
      </c>
      <c r="T75" s="33">
        <v>967</v>
      </c>
      <c r="U75" s="33" t="s">
        <v>2605</v>
      </c>
      <c r="V75" s="33" t="s">
        <v>2559</v>
      </c>
      <c r="W75" s="33">
        <v>62649464</v>
      </c>
      <c r="X75" s="33">
        <v>62649118</v>
      </c>
      <c r="Y75" s="33">
        <v>6.59</v>
      </c>
      <c r="Z75" s="33">
        <v>0</v>
      </c>
      <c r="AA75" s="33" t="s">
        <v>4489</v>
      </c>
      <c r="AB75" s="33" t="s">
        <v>4490</v>
      </c>
      <c r="AC75" s="33" t="s">
        <v>2559</v>
      </c>
      <c r="AD75" s="33" t="s">
        <v>2559</v>
      </c>
      <c r="AE75" s="33" t="s">
        <v>2559</v>
      </c>
      <c r="AF75" s="33" t="s">
        <v>2559</v>
      </c>
      <c r="AG75" s="33" t="s">
        <v>2559</v>
      </c>
      <c r="AH75" s="33">
        <v>62649005</v>
      </c>
      <c r="AI75" s="33">
        <v>62647411</v>
      </c>
      <c r="AJ75" s="33">
        <v>0.96</v>
      </c>
      <c r="AK75" s="33">
        <v>3</v>
      </c>
      <c r="AL75" s="33">
        <v>0</v>
      </c>
      <c r="AM75" s="33">
        <v>2</v>
      </c>
      <c r="AN75" s="33">
        <v>0</v>
      </c>
      <c r="AO75" s="33" t="s">
        <v>4491</v>
      </c>
      <c r="AP75" s="33">
        <v>60</v>
      </c>
      <c r="AQ75" s="33" t="s">
        <v>4492</v>
      </c>
      <c r="AR75" s="33">
        <v>46</v>
      </c>
      <c r="AS75" s="33">
        <v>62647489</v>
      </c>
      <c r="AT75" s="33">
        <v>62646627</v>
      </c>
      <c r="AU75" s="33">
        <v>0.92</v>
      </c>
      <c r="AV75" s="33">
        <v>2</v>
      </c>
      <c r="AW75" s="33">
        <v>0</v>
      </c>
      <c r="AX75" s="33">
        <v>31</v>
      </c>
      <c r="AY75" s="33">
        <v>2</v>
      </c>
      <c r="AZ75" s="33">
        <v>1</v>
      </c>
      <c r="BA75" s="33">
        <v>62646623</v>
      </c>
      <c r="BB75" s="33">
        <v>62642905</v>
      </c>
      <c r="BC75" s="33">
        <v>0.57999999999999996</v>
      </c>
      <c r="BD75" s="33">
        <v>12</v>
      </c>
      <c r="BE75" s="33">
        <v>19</v>
      </c>
      <c r="BF75" s="33">
        <v>3</v>
      </c>
      <c r="BG75" s="33">
        <v>0</v>
      </c>
      <c r="BH75" s="33">
        <v>0</v>
      </c>
      <c r="BI75" s="33">
        <v>0</v>
      </c>
      <c r="BJ75" s="33">
        <v>0</v>
      </c>
      <c r="BK75" s="33">
        <v>0</v>
      </c>
      <c r="BL75" s="33">
        <v>62644471</v>
      </c>
      <c r="BM75" s="33">
        <v>62644136</v>
      </c>
      <c r="BN75" s="33">
        <v>30</v>
      </c>
      <c r="BO75" s="33">
        <v>27</v>
      </c>
      <c r="BP75" s="33">
        <v>22</v>
      </c>
      <c r="BQ75" s="33">
        <v>21</v>
      </c>
      <c r="BR75" s="33" t="s">
        <v>2568</v>
      </c>
      <c r="BS75" s="33">
        <v>72.5</v>
      </c>
      <c r="BT75" s="33">
        <v>92.8</v>
      </c>
      <c r="BU75" s="33">
        <v>94.1</v>
      </c>
      <c r="BV75" s="33">
        <v>36.200000000000003</v>
      </c>
      <c r="BW75" s="33">
        <v>0</v>
      </c>
      <c r="BX75" s="33">
        <v>0</v>
      </c>
      <c r="BY75" s="33" t="s">
        <v>2559</v>
      </c>
      <c r="BZ75" s="33" t="s">
        <v>2734</v>
      </c>
      <c r="CA75" s="33" t="s">
        <v>4493</v>
      </c>
      <c r="CB75" s="33" t="s">
        <v>4494</v>
      </c>
      <c r="CC75" s="33" t="s">
        <v>2572</v>
      </c>
      <c r="CD75" s="33" t="s">
        <v>2568</v>
      </c>
      <c r="CE75" s="33" t="s">
        <v>4495</v>
      </c>
      <c r="CF75" s="33" t="s">
        <v>4496</v>
      </c>
      <c r="CG75" s="33" t="s">
        <v>4497</v>
      </c>
      <c r="CH75" s="33" t="s">
        <v>4498</v>
      </c>
      <c r="CI75" s="33" t="s">
        <v>4499</v>
      </c>
      <c r="CJ75" s="33" t="s">
        <v>4500</v>
      </c>
      <c r="CK75" s="33" t="s">
        <v>4501</v>
      </c>
      <c r="CL75" s="33" t="s">
        <v>4502</v>
      </c>
      <c r="CM75" s="33" t="s">
        <v>4495</v>
      </c>
      <c r="CN75" s="33" t="s">
        <v>4503</v>
      </c>
      <c r="CO75" s="33" t="s">
        <v>4504</v>
      </c>
      <c r="CP75" s="33" t="s">
        <v>4498</v>
      </c>
      <c r="CQ75" s="33" t="s">
        <v>4505</v>
      </c>
      <c r="CR75" s="33" t="s">
        <v>4506</v>
      </c>
      <c r="CS75" s="33" t="s">
        <v>4507</v>
      </c>
      <c r="CT75" s="33" t="s">
        <v>2572</v>
      </c>
      <c r="CU75" s="33" t="s">
        <v>4508</v>
      </c>
      <c r="CV75" s="33" t="s">
        <v>4509</v>
      </c>
      <c r="CW75" s="33" t="s">
        <v>4510</v>
      </c>
      <c r="CX75" s="33" t="s">
        <v>4511</v>
      </c>
      <c r="CY75" s="33" t="s">
        <v>4512</v>
      </c>
      <c r="CZ75" s="33" t="s">
        <v>4513</v>
      </c>
      <c r="DA75" s="33" t="s">
        <v>4514</v>
      </c>
      <c r="DB75" s="33" t="s">
        <v>4515</v>
      </c>
      <c r="DC75" s="33" t="s">
        <v>4516</v>
      </c>
      <c r="DD75" s="33" t="s">
        <v>2559</v>
      </c>
      <c r="DE75" s="33" t="s">
        <v>2559</v>
      </c>
      <c r="DF75" s="33" t="s">
        <v>2559</v>
      </c>
      <c r="DG75" s="33" t="s">
        <v>2559</v>
      </c>
      <c r="DH75" s="33">
        <v>0</v>
      </c>
      <c r="DI75" s="33" t="s">
        <v>2559</v>
      </c>
      <c r="DJ75" s="33" t="s">
        <v>2559</v>
      </c>
      <c r="DK75" s="33" t="s">
        <v>2559</v>
      </c>
      <c r="DL75" s="33" t="s">
        <v>2559</v>
      </c>
      <c r="DM75" s="33" t="s">
        <v>2559</v>
      </c>
      <c r="DN75" s="33">
        <v>0</v>
      </c>
      <c r="DO75" s="33">
        <v>0</v>
      </c>
    </row>
    <row r="76" spans="1:119" ht="15" x14ac:dyDescent="0.25">
      <c r="A76" s="16">
        <v>6118</v>
      </c>
      <c r="B76" s="35">
        <v>2</v>
      </c>
      <c r="C76" s="32">
        <v>4.4000000000000004</v>
      </c>
      <c r="D76" s="16" t="s">
        <v>2552</v>
      </c>
      <c r="E76" s="33">
        <v>10610</v>
      </c>
      <c r="F76" s="33">
        <v>6118</v>
      </c>
      <c r="G76" s="33" t="s">
        <v>4172</v>
      </c>
      <c r="H76" s="33" t="s">
        <v>2633</v>
      </c>
      <c r="I76" s="34" t="s">
        <v>2559</v>
      </c>
      <c r="J76" s="33" t="s">
        <v>4517</v>
      </c>
      <c r="K76" s="33" t="s">
        <v>4518</v>
      </c>
      <c r="L76" s="33" t="s">
        <v>2559</v>
      </c>
      <c r="M76" s="33" t="s">
        <v>2809</v>
      </c>
      <c r="N76" s="33" t="s">
        <v>2753</v>
      </c>
      <c r="O76" s="33">
        <v>1</v>
      </c>
      <c r="P76" s="33" t="s">
        <v>2559</v>
      </c>
      <c r="Q76" s="33" t="s">
        <v>2559</v>
      </c>
      <c r="R76" s="33">
        <v>178009498</v>
      </c>
      <c r="S76" s="33">
        <v>178015060</v>
      </c>
      <c r="T76" s="33">
        <v>631</v>
      </c>
      <c r="U76" s="33" t="s">
        <v>2563</v>
      </c>
      <c r="V76" s="33" t="s">
        <v>2559</v>
      </c>
      <c r="W76" s="33">
        <v>178009498</v>
      </c>
      <c r="X76" s="33">
        <v>178009803</v>
      </c>
      <c r="Y76" s="33">
        <v>9.0299999999999994</v>
      </c>
      <c r="Z76" s="33">
        <v>59</v>
      </c>
      <c r="AA76" s="33" t="s">
        <v>2812</v>
      </c>
      <c r="AB76" s="33" t="s">
        <v>4519</v>
      </c>
      <c r="AC76" s="33" t="s">
        <v>2559</v>
      </c>
      <c r="AD76" s="33" t="s">
        <v>2559</v>
      </c>
      <c r="AE76" s="33" t="s">
        <v>2559</v>
      </c>
      <c r="AF76" s="33" t="s">
        <v>2559</v>
      </c>
      <c r="AG76" s="33" t="s">
        <v>2559</v>
      </c>
      <c r="AH76" s="33">
        <v>178010342</v>
      </c>
      <c r="AI76" s="33">
        <v>178011628</v>
      </c>
      <c r="AJ76" s="33">
        <v>0.88</v>
      </c>
      <c r="AK76" s="33">
        <v>6</v>
      </c>
      <c r="AL76" s="33">
        <v>2</v>
      </c>
      <c r="AM76" s="33">
        <v>1</v>
      </c>
      <c r="AN76" s="33">
        <v>0</v>
      </c>
      <c r="AO76" s="33" t="s">
        <v>4520</v>
      </c>
      <c r="AP76" s="33">
        <v>45</v>
      </c>
      <c r="AQ76" s="33" t="s">
        <v>4521</v>
      </c>
      <c r="AR76" s="33">
        <v>0</v>
      </c>
      <c r="AS76" s="33">
        <v>0</v>
      </c>
      <c r="AT76" s="33">
        <v>0</v>
      </c>
      <c r="AU76" s="33">
        <v>0</v>
      </c>
      <c r="AV76" s="33">
        <v>0</v>
      </c>
      <c r="AW76" s="33">
        <v>0</v>
      </c>
      <c r="AX76" s="33">
        <v>14</v>
      </c>
      <c r="AY76" s="33">
        <v>1</v>
      </c>
      <c r="AZ76" s="33">
        <v>0</v>
      </c>
      <c r="BA76" s="33">
        <v>178011954</v>
      </c>
      <c r="BB76" s="33">
        <v>178014713</v>
      </c>
      <c r="BC76" s="33">
        <v>0.71</v>
      </c>
      <c r="BD76" s="33">
        <v>9</v>
      </c>
      <c r="BE76" s="33">
        <v>5</v>
      </c>
      <c r="BF76" s="33">
        <v>1</v>
      </c>
      <c r="BG76" s="33">
        <v>0</v>
      </c>
      <c r="BH76" s="33">
        <v>0</v>
      </c>
      <c r="BI76" s="33">
        <v>0</v>
      </c>
      <c r="BJ76" s="33">
        <v>0</v>
      </c>
      <c r="BK76" s="33">
        <v>0</v>
      </c>
      <c r="BL76" s="33">
        <v>178014761</v>
      </c>
      <c r="BM76" s="33">
        <v>178015060</v>
      </c>
      <c r="BN76" s="33">
        <v>25</v>
      </c>
      <c r="BO76" s="33">
        <v>28</v>
      </c>
      <c r="BP76" s="33">
        <v>15</v>
      </c>
      <c r="BQ76" s="33">
        <v>32</v>
      </c>
      <c r="BR76" s="33" t="s">
        <v>2568</v>
      </c>
      <c r="BS76" s="33">
        <v>0</v>
      </c>
      <c r="BT76" s="33">
        <v>75.400000000000006</v>
      </c>
      <c r="BU76" s="33">
        <v>0</v>
      </c>
      <c r="BV76" s="33">
        <v>68.599999999999994</v>
      </c>
      <c r="BW76" s="33">
        <v>0</v>
      </c>
      <c r="BX76" s="33">
        <v>0</v>
      </c>
      <c r="BY76" s="33" t="s">
        <v>2559</v>
      </c>
      <c r="BZ76" s="33" t="s">
        <v>4522</v>
      </c>
      <c r="CA76" s="33" t="s">
        <v>4523</v>
      </c>
      <c r="CB76" s="33" t="s">
        <v>2854</v>
      </c>
      <c r="CC76" s="33" t="s">
        <v>2572</v>
      </c>
      <c r="CD76" s="33" t="s">
        <v>2568</v>
      </c>
      <c r="CE76" s="33" t="s">
        <v>2559</v>
      </c>
      <c r="CF76" s="33" t="s">
        <v>2559</v>
      </c>
      <c r="CG76" s="33" t="s">
        <v>2559</v>
      </c>
      <c r="CH76" s="33" t="s">
        <v>2559</v>
      </c>
      <c r="CI76" s="33" t="s">
        <v>4524</v>
      </c>
      <c r="CJ76" s="33" t="s">
        <v>4525</v>
      </c>
      <c r="CK76" s="33" t="s">
        <v>3589</v>
      </c>
      <c r="CL76" s="33" t="s">
        <v>2572</v>
      </c>
      <c r="CM76" s="33" t="s">
        <v>4526</v>
      </c>
      <c r="CN76" s="33" t="s">
        <v>4527</v>
      </c>
      <c r="CO76" s="33" t="s">
        <v>3680</v>
      </c>
      <c r="CP76" s="33" t="s">
        <v>4528</v>
      </c>
      <c r="CQ76" s="33" t="s">
        <v>4529</v>
      </c>
      <c r="CR76" s="33" t="s">
        <v>4530</v>
      </c>
      <c r="CS76" s="33" t="s">
        <v>2983</v>
      </c>
      <c r="CT76" s="33" t="s">
        <v>4054</v>
      </c>
      <c r="CU76" s="33" t="s">
        <v>4531</v>
      </c>
      <c r="CV76" s="33" t="s">
        <v>4532</v>
      </c>
      <c r="CW76" s="33" t="s">
        <v>4533</v>
      </c>
      <c r="CX76" s="33" t="s">
        <v>4534</v>
      </c>
      <c r="CY76" s="33" t="s">
        <v>4535</v>
      </c>
      <c r="CZ76" s="33" t="s">
        <v>2559</v>
      </c>
      <c r="DA76" s="33" t="s">
        <v>2559</v>
      </c>
      <c r="DB76" s="33" t="s">
        <v>2559</v>
      </c>
      <c r="DC76" s="33" t="s">
        <v>2559</v>
      </c>
      <c r="DD76" s="33" t="s">
        <v>4536</v>
      </c>
      <c r="DE76" s="33" t="s">
        <v>4537</v>
      </c>
      <c r="DF76" s="33" t="s">
        <v>3978</v>
      </c>
      <c r="DG76" s="33" t="s">
        <v>4538</v>
      </c>
      <c r="DH76" s="33">
        <v>0</v>
      </c>
      <c r="DI76" s="33" t="s">
        <v>2559</v>
      </c>
      <c r="DJ76" s="33" t="s">
        <v>2559</v>
      </c>
      <c r="DK76" s="33" t="s">
        <v>2559</v>
      </c>
      <c r="DL76" s="33" t="s">
        <v>2559</v>
      </c>
      <c r="DM76" s="33" t="s">
        <v>2559</v>
      </c>
      <c r="DN76" s="33">
        <v>0</v>
      </c>
      <c r="DO76" s="33">
        <v>0</v>
      </c>
    </row>
    <row r="77" spans="1:119" ht="15" x14ac:dyDescent="0.25">
      <c r="A77" s="16">
        <v>6205</v>
      </c>
      <c r="B77" s="35">
        <v>1.7</v>
      </c>
      <c r="C77" s="32">
        <v>2.8</v>
      </c>
      <c r="D77" s="16" t="s">
        <v>2552</v>
      </c>
      <c r="E77" s="33">
        <v>20050</v>
      </c>
      <c r="F77" s="33">
        <v>6205</v>
      </c>
      <c r="G77" s="16" t="s">
        <v>4539</v>
      </c>
      <c r="H77" s="33" t="s">
        <v>2633</v>
      </c>
      <c r="I77" s="34" t="s">
        <v>2559</v>
      </c>
      <c r="J77" s="33" t="s">
        <v>4540</v>
      </c>
      <c r="K77" s="33" t="s">
        <v>4541</v>
      </c>
      <c r="L77" s="33" t="s">
        <v>4129</v>
      </c>
      <c r="M77" s="33" t="s">
        <v>2559</v>
      </c>
      <c r="N77" s="33" t="s">
        <v>2603</v>
      </c>
      <c r="O77" s="33">
        <v>2</v>
      </c>
      <c r="P77" s="33" t="s">
        <v>4542</v>
      </c>
      <c r="Q77" s="33" t="s">
        <v>4543</v>
      </c>
      <c r="R77" s="33">
        <v>225409471</v>
      </c>
      <c r="S77" s="33">
        <v>225416973</v>
      </c>
      <c r="T77" s="33">
        <v>1208</v>
      </c>
      <c r="U77" s="33" t="s">
        <v>2605</v>
      </c>
      <c r="V77" s="33" t="s">
        <v>2559</v>
      </c>
      <c r="W77" s="33">
        <v>0</v>
      </c>
      <c r="X77" s="33">
        <v>0</v>
      </c>
      <c r="AA77" s="33" t="s">
        <v>2559</v>
      </c>
      <c r="AB77" s="33" t="s">
        <v>2559</v>
      </c>
      <c r="AC77" s="33" t="s">
        <v>2559</v>
      </c>
      <c r="AD77" s="33" t="s">
        <v>2559</v>
      </c>
      <c r="AE77" s="33" t="s">
        <v>2559</v>
      </c>
      <c r="AF77" s="33" t="s">
        <v>2559</v>
      </c>
      <c r="AG77" s="33" t="s">
        <v>2559</v>
      </c>
      <c r="AH77" s="33">
        <v>0</v>
      </c>
      <c r="AI77" s="33">
        <v>0</v>
      </c>
      <c r="AJ77" s="33">
        <v>0</v>
      </c>
      <c r="AK77" s="33">
        <v>0</v>
      </c>
      <c r="AL77" s="33">
        <v>0</v>
      </c>
      <c r="AM77" s="33">
        <v>0</v>
      </c>
      <c r="AN77" s="33">
        <v>0</v>
      </c>
      <c r="AO77" s="33" t="s">
        <v>4544</v>
      </c>
      <c r="AP77" s="33">
        <v>15</v>
      </c>
      <c r="AQ77" s="33" t="s">
        <v>2559</v>
      </c>
      <c r="AR77" s="33">
        <v>0</v>
      </c>
      <c r="AS77" s="33">
        <v>0</v>
      </c>
      <c r="AT77" s="33">
        <v>0</v>
      </c>
      <c r="AU77" s="33">
        <v>0</v>
      </c>
      <c r="AV77" s="33">
        <v>0</v>
      </c>
      <c r="AW77" s="33">
        <v>0</v>
      </c>
      <c r="AX77" s="33">
        <v>15</v>
      </c>
      <c r="AY77" s="33">
        <v>0</v>
      </c>
      <c r="AZ77" s="33">
        <v>0</v>
      </c>
      <c r="BA77" s="33">
        <v>225411050</v>
      </c>
      <c r="BB77" s="33">
        <v>225413539</v>
      </c>
      <c r="BC77" s="33">
        <v>0.84</v>
      </c>
      <c r="BD77" s="33">
        <v>4</v>
      </c>
      <c r="BE77" s="33">
        <v>11</v>
      </c>
      <c r="BF77" s="33">
        <v>0</v>
      </c>
      <c r="BG77" s="33">
        <v>225414744</v>
      </c>
      <c r="BH77" s="33">
        <v>225416012</v>
      </c>
      <c r="BI77" s="33">
        <v>0.82</v>
      </c>
      <c r="BJ77" s="33">
        <v>5</v>
      </c>
      <c r="BK77" s="33">
        <v>5</v>
      </c>
      <c r="BL77" s="33">
        <v>225416500</v>
      </c>
      <c r="BM77" s="33">
        <v>225416973</v>
      </c>
      <c r="BN77" s="33">
        <v>29</v>
      </c>
      <c r="BO77" s="33">
        <v>28</v>
      </c>
      <c r="BP77" s="33">
        <v>20</v>
      </c>
      <c r="BQ77" s="33">
        <v>23</v>
      </c>
      <c r="BR77" s="33" t="s">
        <v>2568</v>
      </c>
      <c r="BS77" s="33">
        <v>0</v>
      </c>
      <c r="BT77" s="33">
        <v>0</v>
      </c>
      <c r="BU77" s="33">
        <v>0</v>
      </c>
      <c r="BV77" s="33">
        <v>0</v>
      </c>
      <c r="BW77" s="33">
        <v>0</v>
      </c>
      <c r="BX77" s="33">
        <v>54.76</v>
      </c>
      <c r="BY77" s="33" t="s">
        <v>4545</v>
      </c>
      <c r="BZ77" s="33" t="s">
        <v>4546</v>
      </c>
      <c r="CA77" s="33" t="s">
        <v>4547</v>
      </c>
      <c r="CB77" s="33" t="s">
        <v>4548</v>
      </c>
      <c r="CC77" s="33" t="s">
        <v>4549</v>
      </c>
      <c r="CD77" s="33" t="s">
        <v>2568</v>
      </c>
      <c r="CE77" s="33" t="s">
        <v>4550</v>
      </c>
      <c r="CF77" s="33" t="s">
        <v>4551</v>
      </c>
      <c r="CG77" s="33" t="s">
        <v>4137</v>
      </c>
      <c r="CH77" s="33" t="s">
        <v>4552</v>
      </c>
      <c r="CI77" s="33" t="s">
        <v>4553</v>
      </c>
      <c r="CJ77" s="33" t="s">
        <v>4554</v>
      </c>
      <c r="CK77" s="33" t="s">
        <v>4555</v>
      </c>
      <c r="CL77" s="33" t="s">
        <v>4556</v>
      </c>
      <c r="CM77" s="33" t="s">
        <v>4557</v>
      </c>
      <c r="CN77" s="33" t="s">
        <v>4558</v>
      </c>
      <c r="CO77" s="33" t="s">
        <v>4145</v>
      </c>
      <c r="CP77" s="33" t="s">
        <v>4559</v>
      </c>
      <c r="CQ77" s="33" t="s">
        <v>4560</v>
      </c>
      <c r="CR77" s="33" t="s">
        <v>4561</v>
      </c>
      <c r="CS77" s="33" t="s">
        <v>4562</v>
      </c>
      <c r="CT77" s="33" t="s">
        <v>4563</v>
      </c>
      <c r="CU77" s="33" t="s">
        <v>4564</v>
      </c>
      <c r="CV77" s="33" t="s">
        <v>2559</v>
      </c>
      <c r="CW77" s="33" t="s">
        <v>2559</v>
      </c>
      <c r="CX77" s="33" t="s">
        <v>2559</v>
      </c>
      <c r="CY77" s="33" t="s">
        <v>2559</v>
      </c>
      <c r="CZ77" s="33" t="s">
        <v>2559</v>
      </c>
      <c r="DA77" s="33" t="s">
        <v>2559</v>
      </c>
      <c r="DB77" s="33" t="s">
        <v>2559</v>
      </c>
      <c r="DC77" s="33" t="s">
        <v>2559</v>
      </c>
      <c r="DD77" s="33" t="s">
        <v>2559</v>
      </c>
      <c r="DE77" s="33" t="s">
        <v>2559</v>
      </c>
      <c r="DF77" s="33" t="s">
        <v>2559</v>
      </c>
      <c r="DG77" s="33" t="s">
        <v>2559</v>
      </c>
      <c r="DH77" s="33">
        <v>0</v>
      </c>
      <c r="DI77" s="33" t="s">
        <v>4565</v>
      </c>
      <c r="DJ77" s="33" t="s">
        <v>4566</v>
      </c>
      <c r="DK77" s="33" t="s">
        <v>4567</v>
      </c>
      <c r="DL77" s="33" t="s">
        <v>4568</v>
      </c>
      <c r="DM77" s="33" t="s">
        <v>4569</v>
      </c>
      <c r="DN77" s="33">
        <v>0</v>
      </c>
      <c r="DO77" s="33">
        <v>9</v>
      </c>
    </row>
    <row r="78" spans="1:119" ht="15" x14ac:dyDescent="0.25">
      <c r="A78" s="16">
        <v>6272</v>
      </c>
      <c r="B78" s="35">
        <v>1.4</v>
      </c>
      <c r="C78" s="32">
        <v>2.6</v>
      </c>
      <c r="D78" s="16" t="s">
        <v>2552</v>
      </c>
      <c r="E78" s="33">
        <v>20020</v>
      </c>
      <c r="F78" s="33">
        <v>6272</v>
      </c>
      <c r="G78" s="16" t="s">
        <v>4570</v>
      </c>
      <c r="H78" s="33" t="s">
        <v>4571</v>
      </c>
      <c r="I78" s="34" t="s">
        <v>2559</v>
      </c>
      <c r="J78" s="33" t="s">
        <v>4572</v>
      </c>
      <c r="K78" s="33" t="s">
        <v>4573</v>
      </c>
      <c r="L78" s="33" t="s">
        <v>4574</v>
      </c>
      <c r="M78" s="33" t="s">
        <v>2559</v>
      </c>
      <c r="N78" s="33" t="s">
        <v>2603</v>
      </c>
      <c r="O78" s="33">
        <v>2</v>
      </c>
      <c r="P78" s="33" t="s">
        <v>4575</v>
      </c>
      <c r="Q78" s="33" t="s">
        <v>4576</v>
      </c>
      <c r="R78" s="33">
        <v>23880503</v>
      </c>
      <c r="S78" s="33">
        <v>23890570</v>
      </c>
      <c r="T78" s="33">
        <v>2258</v>
      </c>
      <c r="U78" s="33" t="s">
        <v>2605</v>
      </c>
      <c r="V78" s="33" t="s">
        <v>2559</v>
      </c>
      <c r="W78" s="33">
        <v>23880503</v>
      </c>
      <c r="X78" s="33">
        <v>23880871</v>
      </c>
      <c r="Y78" s="33">
        <v>11.91</v>
      </c>
      <c r="Z78" s="33">
        <v>0</v>
      </c>
      <c r="AA78" s="33" t="s">
        <v>3449</v>
      </c>
      <c r="AB78" s="33" t="s">
        <v>4577</v>
      </c>
      <c r="AC78" s="33" t="s">
        <v>2559</v>
      </c>
      <c r="AD78" s="33" t="s">
        <v>2559</v>
      </c>
      <c r="AE78" s="33" t="s">
        <v>2559</v>
      </c>
      <c r="AF78" s="33" t="s">
        <v>2559</v>
      </c>
      <c r="AG78" s="33" t="s">
        <v>2559</v>
      </c>
      <c r="AH78" s="33">
        <v>23881061</v>
      </c>
      <c r="AI78" s="33">
        <v>23883206</v>
      </c>
      <c r="AJ78" s="33">
        <v>0.9</v>
      </c>
      <c r="AK78" s="33">
        <v>1</v>
      </c>
      <c r="AL78" s="33">
        <v>0</v>
      </c>
      <c r="AM78" s="33">
        <v>2</v>
      </c>
      <c r="AN78" s="33">
        <v>0</v>
      </c>
      <c r="AO78" s="33" t="s">
        <v>4578</v>
      </c>
      <c r="AP78" s="33">
        <v>65</v>
      </c>
      <c r="AQ78" s="33" t="s">
        <v>4579</v>
      </c>
      <c r="AR78" s="33">
        <v>62</v>
      </c>
      <c r="AS78" s="33">
        <v>23883122</v>
      </c>
      <c r="AT78" s="33">
        <v>23883920</v>
      </c>
      <c r="AU78" s="33">
        <v>0.91</v>
      </c>
      <c r="AV78" s="33">
        <v>2</v>
      </c>
      <c r="AW78" s="33">
        <v>2</v>
      </c>
      <c r="AX78" s="33">
        <v>9</v>
      </c>
      <c r="AY78" s="33">
        <v>2</v>
      </c>
      <c r="AZ78" s="33">
        <v>0</v>
      </c>
      <c r="BA78" s="33">
        <v>23883898</v>
      </c>
      <c r="BB78" s="33">
        <v>23886475</v>
      </c>
      <c r="BC78" s="33">
        <v>0.94</v>
      </c>
      <c r="BD78" s="33">
        <v>7</v>
      </c>
      <c r="BE78" s="33">
        <v>2</v>
      </c>
      <c r="BF78" s="33">
        <v>2</v>
      </c>
      <c r="BG78" s="33">
        <v>23886503</v>
      </c>
      <c r="BH78" s="33">
        <v>23888743</v>
      </c>
      <c r="BI78" s="33">
        <v>0.91</v>
      </c>
      <c r="BJ78" s="33">
        <v>5</v>
      </c>
      <c r="BK78" s="33">
        <v>4</v>
      </c>
      <c r="BL78" s="33">
        <v>23890188</v>
      </c>
      <c r="BM78" s="33">
        <v>23890570</v>
      </c>
      <c r="BN78" s="33">
        <v>31</v>
      </c>
      <c r="BO78" s="33">
        <v>27</v>
      </c>
      <c r="BP78" s="33">
        <v>21</v>
      </c>
      <c r="BQ78" s="33">
        <v>21</v>
      </c>
      <c r="BR78" s="33" t="s">
        <v>3222</v>
      </c>
      <c r="BS78" s="33">
        <v>0</v>
      </c>
      <c r="BT78" s="33">
        <v>0</v>
      </c>
      <c r="BU78" s="33">
        <v>0</v>
      </c>
      <c r="BV78" s="33">
        <v>0</v>
      </c>
      <c r="BW78" s="33">
        <v>0</v>
      </c>
      <c r="BX78" s="33">
        <v>83.49</v>
      </c>
      <c r="BY78" s="33" t="s">
        <v>2559</v>
      </c>
      <c r="BZ78" s="33" t="s">
        <v>4580</v>
      </c>
      <c r="CA78" s="33" t="s">
        <v>4581</v>
      </c>
      <c r="CB78" s="33" t="s">
        <v>4582</v>
      </c>
      <c r="CC78" s="33" t="s">
        <v>4583</v>
      </c>
      <c r="CD78" s="33" t="s">
        <v>2568</v>
      </c>
      <c r="CE78" s="33" t="s">
        <v>4584</v>
      </c>
      <c r="CF78" s="33" t="s">
        <v>4585</v>
      </c>
      <c r="CG78" s="33" t="s">
        <v>4586</v>
      </c>
      <c r="CH78" s="33" t="s">
        <v>4587</v>
      </c>
      <c r="CI78" s="33" t="s">
        <v>4588</v>
      </c>
      <c r="CJ78" s="33" t="s">
        <v>4589</v>
      </c>
      <c r="CK78" s="33" t="s">
        <v>4590</v>
      </c>
      <c r="CL78" s="33" t="s">
        <v>4591</v>
      </c>
      <c r="CM78" s="33" t="s">
        <v>4592</v>
      </c>
      <c r="CN78" s="33" t="s">
        <v>4593</v>
      </c>
      <c r="CO78" s="33" t="s">
        <v>4594</v>
      </c>
      <c r="CP78" s="33" t="s">
        <v>4591</v>
      </c>
      <c r="CQ78" s="33" t="s">
        <v>4592</v>
      </c>
      <c r="CR78" s="33" t="s">
        <v>4595</v>
      </c>
      <c r="CS78" s="33" t="s">
        <v>4596</v>
      </c>
      <c r="CT78" s="33" t="s">
        <v>4591</v>
      </c>
      <c r="CU78" s="33" t="s">
        <v>4597</v>
      </c>
      <c r="CV78" s="33" t="s">
        <v>4598</v>
      </c>
      <c r="CW78" s="33" t="s">
        <v>4599</v>
      </c>
      <c r="CX78" s="33" t="s">
        <v>4600</v>
      </c>
      <c r="CY78" s="33" t="s">
        <v>4601</v>
      </c>
      <c r="CZ78" s="33" t="s">
        <v>4602</v>
      </c>
      <c r="DA78" s="33" t="s">
        <v>4603</v>
      </c>
      <c r="DB78" s="33" t="s">
        <v>4604</v>
      </c>
      <c r="DC78" s="33" t="s">
        <v>4605</v>
      </c>
      <c r="DD78" s="33" t="s">
        <v>2658</v>
      </c>
      <c r="DE78" s="33" t="s">
        <v>2659</v>
      </c>
      <c r="DF78" s="33" t="s">
        <v>2660</v>
      </c>
      <c r="DG78" s="33" t="s">
        <v>4606</v>
      </c>
      <c r="DH78" s="33">
        <v>0</v>
      </c>
      <c r="DI78" s="33" t="s">
        <v>4607</v>
      </c>
      <c r="DJ78" s="33" t="s">
        <v>2663</v>
      </c>
      <c r="DK78" s="33" t="s">
        <v>4608</v>
      </c>
      <c r="DL78" s="33" t="s">
        <v>4609</v>
      </c>
      <c r="DM78" s="33" t="s">
        <v>4610</v>
      </c>
      <c r="DN78" s="33">
        <v>0</v>
      </c>
      <c r="DO78" s="33">
        <v>10</v>
      </c>
    </row>
    <row r="79" spans="1:119" ht="15" x14ac:dyDescent="0.25">
      <c r="A79" s="21" t="s">
        <v>118</v>
      </c>
      <c r="B79" s="35">
        <v>2.6</v>
      </c>
      <c r="C79" s="32">
        <v>1.1000000000000001</v>
      </c>
      <c r="D79" s="16" t="s">
        <v>2552</v>
      </c>
    </row>
    <row r="80" spans="1:119" ht="15" x14ac:dyDescent="0.25">
      <c r="A80" s="21" t="s">
        <v>113</v>
      </c>
      <c r="B80" s="35">
        <v>1.9</v>
      </c>
      <c r="C80" s="35">
        <v>4.5999999999999996</v>
      </c>
      <c r="D80" s="16" t="s">
        <v>2552</v>
      </c>
    </row>
    <row r="81" spans="1:119" ht="15" x14ac:dyDescent="0.25">
      <c r="A81" s="21" t="s">
        <v>140</v>
      </c>
      <c r="B81" s="35">
        <v>1.4</v>
      </c>
      <c r="C81" s="32">
        <v>1.1000000000000001</v>
      </c>
      <c r="D81" s="16" t="s">
        <v>2552</v>
      </c>
    </row>
    <row r="82" spans="1:119" ht="15" x14ac:dyDescent="0.25">
      <c r="A82" s="21" t="s">
        <v>102</v>
      </c>
      <c r="B82" s="35">
        <v>1.5</v>
      </c>
      <c r="C82" s="32">
        <v>1.4</v>
      </c>
      <c r="D82" s="16" t="s">
        <v>2552</v>
      </c>
    </row>
    <row r="83" spans="1:119" ht="15" x14ac:dyDescent="0.25">
      <c r="A83" s="21" t="s">
        <v>128</v>
      </c>
      <c r="B83" s="35">
        <v>1.4</v>
      </c>
      <c r="C83" s="32">
        <v>1.2</v>
      </c>
      <c r="D83" s="16" t="s">
        <v>2552</v>
      </c>
    </row>
    <row r="84" spans="1:119" ht="15" x14ac:dyDescent="0.25">
      <c r="A84" s="21" t="s">
        <v>146</v>
      </c>
      <c r="B84" s="35">
        <v>2.1</v>
      </c>
      <c r="C84" s="32">
        <v>1.3</v>
      </c>
      <c r="D84" s="16" t="s">
        <v>2552</v>
      </c>
    </row>
    <row r="85" spans="1:119" ht="15" x14ac:dyDescent="0.25">
      <c r="A85" s="27">
        <v>513</v>
      </c>
      <c r="B85" s="32">
        <v>1.7</v>
      </c>
      <c r="C85" s="34">
        <v>-2.1</v>
      </c>
      <c r="D85" s="17" t="s">
        <v>3054</v>
      </c>
      <c r="E85" s="33">
        <v>10610</v>
      </c>
      <c r="F85" s="33">
        <v>513</v>
      </c>
      <c r="G85" s="33" t="s">
        <v>3244</v>
      </c>
      <c r="H85" s="33" t="s">
        <v>2726</v>
      </c>
      <c r="I85" s="34" t="s">
        <v>2559</v>
      </c>
      <c r="J85" s="33" t="s">
        <v>4611</v>
      </c>
      <c r="K85" s="33" t="s">
        <v>4612</v>
      </c>
      <c r="L85" s="33" t="s">
        <v>2559</v>
      </c>
      <c r="M85" s="33" t="s">
        <v>2809</v>
      </c>
      <c r="N85" s="33" t="s">
        <v>2753</v>
      </c>
      <c r="O85" s="33">
        <v>1</v>
      </c>
      <c r="P85" s="33" t="s">
        <v>2559</v>
      </c>
      <c r="Q85" s="33" t="s">
        <v>2559</v>
      </c>
      <c r="R85" s="33">
        <v>38313654</v>
      </c>
      <c r="S85" s="33">
        <v>38307942</v>
      </c>
      <c r="T85" s="33">
        <v>573</v>
      </c>
      <c r="U85" s="33" t="s">
        <v>2563</v>
      </c>
      <c r="V85" s="33" t="s">
        <v>2559</v>
      </c>
      <c r="W85" s="33">
        <v>38313654</v>
      </c>
      <c r="X85" s="33">
        <v>38313255</v>
      </c>
      <c r="Y85" s="33">
        <v>4.75</v>
      </c>
      <c r="Z85" s="33">
        <v>0</v>
      </c>
      <c r="AA85" s="33" t="s">
        <v>2884</v>
      </c>
      <c r="AB85" s="33" t="s">
        <v>4613</v>
      </c>
      <c r="AC85" s="33" t="s">
        <v>2559</v>
      </c>
      <c r="AD85" s="33" t="s">
        <v>2559</v>
      </c>
      <c r="AE85" s="33" t="s">
        <v>4614</v>
      </c>
      <c r="AF85" s="33" t="s">
        <v>3247</v>
      </c>
      <c r="AG85" s="33" t="s">
        <v>3249</v>
      </c>
      <c r="AH85" s="33">
        <v>38312375</v>
      </c>
      <c r="AI85" s="33">
        <v>38311181</v>
      </c>
      <c r="AJ85" s="33">
        <v>0.88</v>
      </c>
      <c r="AK85" s="33">
        <v>3</v>
      </c>
      <c r="AL85" s="33">
        <v>4</v>
      </c>
      <c r="AM85" s="33">
        <v>2</v>
      </c>
      <c r="AN85" s="33">
        <v>-1</v>
      </c>
      <c r="AO85" s="33" t="s">
        <v>4615</v>
      </c>
      <c r="AP85" s="33">
        <v>50</v>
      </c>
      <c r="AQ85" s="33" t="s">
        <v>4616</v>
      </c>
      <c r="AR85" s="33">
        <v>4</v>
      </c>
      <c r="AS85" s="33">
        <v>38311133</v>
      </c>
      <c r="AT85" s="33">
        <v>38310742</v>
      </c>
      <c r="AU85" s="33">
        <v>0.62</v>
      </c>
      <c r="AV85" s="33">
        <v>1</v>
      </c>
      <c r="AW85" s="33">
        <v>0</v>
      </c>
      <c r="AX85" s="33">
        <v>14</v>
      </c>
      <c r="AY85" s="33">
        <v>1</v>
      </c>
      <c r="AZ85" s="33">
        <v>-1</v>
      </c>
      <c r="BA85" s="33">
        <v>38310741</v>
      </c>
      <c r="BB85" s="33">
        <v>38308715</v>
      </c>
      <c r="BC85" s="33">
        <v>0.68</v>
      </c>
      <c r="BD85" s="33">
        <v>4</v>
      </c>
      <c r="BE85" s="33">
        <v>10</v>
      </c>
      <c r="BF85" s="33">
        <v>3</v>
      </c>
      <c r="BG85" s="33">
        <v>0</v>
      </c>
      <c r="BH85" s="33">
        <v>0</v>
      </c>
      <c r="BI85" s="33">
        <v>0</v>
      </c>
      <c r="BJ85" s="33">
        <v>0</v>
      </c>
      <c r="BK85" s="33">
        <v>0</v>
      </c>
      <c r="BL85" s="33">
        <v>38308343</v>
      </c>
      <c r="BM85" s="33">
        <v>38307942</v>
      </c>
      <c r="BN85" s="33">
        <v>24</v>
      </c>
      <c r="BO85" s="33">
        <v>28</v>
      </c>
      <c r="BP85" s="33">
        <v>15</v>
      </c>
      <c r="BQ85" s="33">
        <v>33</v>
      </c>
      <c r="BR85" s="33" t="s">
        <v>2568</v>
      </c>
      <c r="BS85" s="33">
        <v>94.1</v>
      </c>
      <c r="BT85" s="33">
        <v>86.7</v>
      </c>
      <c r="BU85" s="33">
        <v>92.3</v>
      </c>
      <c r="BV85" s="33">
        <v>85.6</v>
      </c>
      <c r="BW85" s="33">
        <v>0</v>
      </c>
      <c r="BX85" s="33">
        <v>0</v>
      </c>
      <c r="BY85" s="33" t="s">
        <v>2559</v>
      </c>
      <c r="BZ85" s="33" t="s">
        <v>4617</v>
      </c>
      <c r="CA85" s="33" t="s">
        <v>4618</v>
      </c>
      <c r="CB85" s="33" t="s">
        <v>4200</v>
      </c>
      <c r="CC85" s="33" t="s">
        <v>2572</v>
      </c>
      <c r="CD85" s="33" t="s">
        <v>2568</v>
      </c>
      <c r="CE85" s="33" t="s">
        <v>2559</v>
      </c>
      <c r="CF85" s="33" t="s">
        <v>2559</v>
      </c>
      <c r="CG85" s="33" t="s">
        <v>2559</v>
      </c>
      <c r="CH85" s="33" t="s">
        <v>2559</v>
      </c>
      <c r="CI85" s="33" t="s">
        <v>4619</v>
      </c>
      <c r="CJ85" s="33" t="s">
        <v>3255</v>
      </c>
      <c r="CK85" s="33" t="s">
        <v>3429</v>
      </c>
      <c r="CL85" s="33" t="s">
        <v>2572</v>
      </c>
      <c r="CM85" s="33" t="s">
        <v>2609</v>
      </c>
      <c r="CN85" s="33" t="s">
        <v>4620</v>
      </c>
      <c r="CO85" s="33" t="s">
        <v>2914</v>
      </c>
      <c r="CP85" s="33" t="s">
        <v>2572</v>
      </c>
      <c r="CQ85" s="33" t="s">
        <v>3258</v>
      </c>
      <c r="CR85" s="33" t="s">
        <v>4621</v>
      </c>
      <c r="CS85" s="33" t="s">
        <v>2579</v>
      </c>
      <c r="CT85" s="33" t="s">
        <v>2572</v>
      </c>
      <c r="CU85" s="33" t="s">
        <v>4622</v>
      </c>
      <c r="CV85" s="33" t="s">
        <v>4623</v>
      </c>
      <c r="CW85" s="33" t="s">
        <v>4624</v>
      </c>
      <c r="CX85" s="33" t="s">
        <v>4625</v>
      </c>
      <c r="CY85" s="33" t="s">
        <v>4626</v>
      </c>
      <c r="CZ85" s="33" t="s">
        <v>2559</v>
      </c>
      <c r="DA85" s="33" t="s">
        <v>2559</v>
      </c>
      <c r="DB85" s="33" t="s">
        <v>2559</v>
      </c>
      <c r="DC85" s="33" t="s">
        <v>2559</v>
      </c>
      <c r="DD85" s="33" t="s">
        <v>2559</v>
      </c>
      <c r="DE85" s="33" t="s">
        <v>2559</v>
      </c>
      <c r="DF85" s="33" t="s">
        <v>2559</v>
      </c>
      <c r="DG85" s="33" t="s">
        <v>2559</v>
      </c>
      <c r="DH85" s="33">
        <v>0</v>
      </c>
      <c r="DI85" s="33" t="s">
        <v>2559</v>
      </c>
      <c r="DJ85" s="33" t="s">
        <v>2559</v>
      </c>
      <c r="DK85" s="33" t="s">
        <v>2559</v>
      </c>
      <c r="DL85" s="33" t="s">
        <v>2559</v>
      </c>
      <c r="DM85" s="33" t="s">
        <v>2559</v>
      </c>
      <c r="DN85" s="33">
        <v>0</v>
      </c>
      <c r="DO85" s="33">
        <v>0</v>
      </c>
    </row>
    <row r="86" spans="1:119" ht="15" x14ac:dyDescent="0.25">
      <c r="A86" s="27">
        <v>713</v>
      </c>
      <c r="B86" s="32">
        <v>2.2000000000000002</v>
      </c>
      <c r="C86" s="34">
        <v>-1.2</v>
      </c>
      <c r="D86" s="17" t="s">
        <v>3054</v>
      </c>
      <c r="E86" s="33">
        <v>20030</v>
      </c>
      <c r="F86" s="33">
        <v>713</v>
      </c>
      <c r="G86" s="33" t="s">
        <v>4627</v>
      </c>
      <c r="H86" s="33" t="s">
        <v>2726</v>
      </c>
      <c r="I86" s="34" t="s">
        <v>2559</v>
      </c>
      <c r="J86" s="33" t="s">
        <v>4628</v>
      </c>
      <c r="K86" s="33" t="s">
        <v>4629</v>
      </c>
      <c r="L86" s="33" t="s">
        <v>3217</v>
      </c>
      <c r="M86" s="33" t="s">
        <v>2559</v>
      </c>
      <c r="N86" s="33" t="s">
        <v>2603</v>
      </c>
      <c r="O86" s="33">
        <v>2</v>
      </c>
      <c r="P86" s="33" t="s">
        <v>3217</v>
      </c>
      <c r="Q86" s="33" t="s">
        <v>2559</v>
      </c>
      <c r="R86" s="33">
        <v>153036992</v>
      </c>
      <c r="S86" s="33">
        <v>153032391</v>
      </c>
      <c r="T86" s="33">
        <v>660</v>
      </c>
      <c r="U86" s="33" t="s">
        <v>2605</v>
      </c>
      <c r="V86" s="33" t="s">
        <v>2559</v>
      </c>
      <c r="W86" s="33">
        <v>0</v>
      </c>
      <c r="X86" s="33">
        <v>0</v>
      </c>
      <c r="AA86" s="33" t="s">
        <v>2559</v>
      </c>
      <c r="AB86" s="33" t="s">
        <v>2559</v>
      </c>
      <c r="AC86" s="33" t="s">
        <v>2559</v>
      </c>
      <c r="AD86" s="33" t="s">
        <v>2559</v>
      </c>
      <c r="AE86" s="33" t="s">
        <v>2559</v>
      </c>
      <c r="AF86" s="33" t="s">
        <v>2559</v>
      </c>
      <c r="AG86" s="33" t="s">
        <v>2559</v>
      </c>
      <c r="AH86" s="33">
        <v>0</v>
      </c>
      <c r="AI86" s="33">
        <v>0</v>
      </c>
      <c r="AJ86" s="33">
        <v>0</v>
      </c>
      <c r="AK86" s="33">
        <v>0</v>
      </c>
      <c r="AL86" s="33">
        <v>0</v>
      </c>
      <c r="AM86" s="33">
        <v>3</v>
      </c>
      <c r="AN86" s="33">
        <v>0</v>
      </c>
      <c r="AO86" s="33" t="s">
        <v>2559</v>
      </c>
      <c r="AP86" s="33">
        <v>0</v>
      </c>
      <c r="AQ86" s="33" t="s">
        <v>2559</v>
      </c>
      <c r="AR86" s="33">
        <v>0</v>
      </c>
      <c r="AS86" s="33">
        <v>153036872</v>
      </c>
      <c r="AT86" s="33">
        <v>153035919</v>
      </c>
      <c r="AU86" s="33">
        <v>0.87</v>
      </c>
      <c r="AV86" s="33">
        <v>0</v>
      </c>
      <c r="AW86" s="33">
        <v>0</v>
      </c>
      <c r="AX86" s="33">
        <v>25</v>
      </c>
      <c r="AY86" s="33">
        <v>3</v>
      </c>
      <c r="AZ86" s="33">
        <v>-1</v>
      </c>
      <c r="BA86" s="33">
        <v>153035949</v>
      </c>
      <c r="BB86" s="33">
        <v>153031910</v>
      </c>
      <c r="BC86" s="33">
        <v>0.56999999999999995</v>
      </c>
      <c r="BD86" s="33">
        <v>9</v>
      </c>
      <c r="BE86" s="33">
        <v>16</v>
      </c>
      <c r="BF86" s="33">
        <v>2</v>
      </c>
      <c r="BG86" s="33">
        <v>0</v>
      </c>
      <c r="BH86" s="33">
        <v>0</v>
      </c>
      <c r="BI86" s="33">
        <v>0</v>
      </c>
      <c r="BJ86" s="33">
        <v>0</v>
      </c>
      <c r="BK86" s="33">
        <v>0</v>
      </c>
      <c r="BL86" s="33">
        <v>0</v>
      </c>
      <c r="BM86" s="33">
        <v>0</v>
      </c>
      <c r="BN86" s="33">
        <v>31</v>
      </c>
      <c r="BO86" s="33">
        <v>26</v>
      </c>
      <c r="BP86" s="33">
        <v>22</v>
      </c>
      <c r="BQ86" s="33">
        <v>21</v>
      </c>
      <c r="BR86" s="33" t="s">
        <v>2568</v>
      </c>
      <c r="BS86" s="33">
        <v>0</v>
      </c>
      <c r="BT86" s="33">
        <v>0</v>
      </c>
      <c r="BU86" s="33">
        <v>0</v>
      </c>
      <c r="BV86" s="33">
        <v>0</v>
      </c>
      <c r="BW86" s="33">
        <v>0</v>
      </c>
      <c r="BX86" s="33">
        <v>0</v>
      </c>
      <c r="BY86" s="33" t="s">
        <v>4630</v>
      </c>
      <c r="BZ86" s="33" t="s">
        <v>4631</v>
      </c>
      <c r="CA86" s="33" t="s">
        <v>4632</v>
      </c>
      <c r="CB86" s="33" t="s">
        <v>4633</v>
      </c>
      <c r="CC86" s="33" t="s">
        <v>4634</v>
      </c>
      <c r="CD86" s="33" t="s">
        <v>2568</v>
      </c>
      <c r="CE86" s="33" t="s">
        <v>4635</v>
      </c>
      <c r="CF86" s="33" t="s">
        <v>4636</v>
      </c>
      <c r="CG86" s="33" t="s">
        <v>3229</v>
      </c>
      <c r="CH86" s="33" t="s">
        <v>4634</v>
      </c>
      <c r="CI86" s="33" t="s">
        <v>4637</v>
      </c>
      <c r="CJ86" s="33" t="s">
        <v>4638</v>
      </c>
      <c r="CK86" s="33" t="s">
        <v>4639</v>
      </c>
      <c r="CL86" s="33" t="s">
        <v>4640</v>
      </c>
      <c r="CM86" s="33" t="s">
        <v>2559</v>
      </c>
      <c r="CN86" s="33" t="s">
        <v>2559</v>
      </c>
      <c r="CO86" s="33" t="s">
        <v>2559</v>
      </c>
      <c r="CP86" s="33" t="s">
        <v>2559</v>
      </c>
      <c r="CQ86" s="33" t="s">
        <v>3902</v>
      </c>
      <c r="CR86" s="33" t="s">
        <v>4641</v>
      </c>
      <c r="CS86" s="33" t="s">
        <v>4056</v>
      </c>
      <c r="CT86" s="33" t="s">
        <v>4642</v>
      </c>
      <c r="CU86" s="33" t="s">
        <v>4643</v>
      </c>
      <c r="CV86" s="33" t="s">
        <v>2559</v>
      </c>
      <c r="CW86" s="33" t="s">
        <v>2559</v>
      </c>
      <c r="CX86" s="33" t="s">
        <v>2559</v>
      </c>
      <c r="CY86" s="33" t="s">
        <v>2559</v>
      </c>
      <c r="CZ86" s="33" t="s">
        <v>2559</v>
      </c>
      <c r="DA86" s="33" t="s">
        <v>2559</v>
      </c>
      <c r="DB86" s="33" t="s">
        <v>2559</v>
      </c>
      <c r="DC86" s="33" t="s">
        <v>2559</v>
      </c>
      <c r="DD86" s="33" t="s">
        <v>2559</v>
      </c>
      <c r="DE86" s="33" t="s">
        <v>2559</v>
      </c>
      <c r="DF86" s="33" t="s">
        <v>2559</v>
      </c>
      <c r="DG86" s="33" t="s">
        <v>2559</v>
      </c>
      <c r="DH86" s="33">
        <v>0</v>
      </c>
      <c r="DI86" s="33" t="s">
        <v>2559</v>
      </c>
      <c r="DJ86" s="33" t="s">
        <v>2559</v>
      </c>
      <c r="DK86" s="33" t="s">
        <v>2559</v>
      </c>
      <c r="DL86" s="33" t="s">
        <v>2559</v>
      </c>
      <c r="DM86" s="33" t="s">
        <v>2559</v>
      </c>
      <c r="DN86" s="33">
        <v>0</v>
      </c>
      <c r="DO86" s="33">
        <v>0</v>
      </c>
    </row>
    <row r="87" spans="1:119" s="40" customFormat="1" ht="15" x14ac:dyDescent="0.25">
      <c r="A87" s="27">
        <v>1342</v>
      </c>
      <c r="B87" s="32">
        <v>2.2999999999999998</v>
      </c>
      <c r="C87" s="34">
        <v>-2.6</v>
      </c>
      <c r="D87" s="17" t="s">
        <v>3054</v>
      </c>
      <c r="E87" s="33">
        <v>10610</v>
      </c>
      <c r="F87" s="33">
        <v>1342</v>
      </c>
      <c r="G87" s="33" t="s">
        <v>3980</v>
      </c>
      <c r="H87" s="33" t="s">
        <v>3375</v>
      </c>
      <c r="I87" s="34" t="s">
        <v>2559</v>
      </c>
      <c r="J87" s="33" t="s">
        <v>4644</v>
      </c>
      <c r="K87" s="33" t="s">
        <v>4645</v>
      </c>
      <c r="L87" s="33" t="s">
        <v>2809</v>
      </c>
      <c r="M87" s="33" t="s">
        <v>2559</v>
      </c>
      <c r="N87" s="33" t="s">
        <v>2753</v>
      </c>
      <c r="O87" s="33">
        <v>1</v>
      </c>
      <c r="P87" s="33" t="s">
        <v>2559</v>
      </c>
      <c r="Q87" s="33" t="s">
        <v>2559</v>
      </c>
      <c r="R87" s="33">
        <v>23729450</v>
      </c>
      <c r="S87" s="33">
        <v>23724000</v>
      </c>
      <c r="T87" s="33">
        <v>412</v>
      </c>
      <c r="U87" s="33" t="s">
        <v>2563</v>
      </c>
      <c r="V87" s="33" t="s">
        <v>4646</v>
      </c>
      <c r="W87" s="33">
        <v>23729450</v>
      </c>
      <c r="X87" s="33">
        <v>23728255</v>
      </c>
      <c r="Y87" s="33"/>
      <c r="Z87" s="33">
        <v>59</v>
      </c>
      <c r="AA87" s="33" t="s">
        <v>3247</v>
      </c>
      <c r="AB87" s="33" t="s">
        <v>4647</v>
      </c>
      <c r="AC87" s="33" t="s">
        <v>2559</v>
      </c>
      <c r="AD87" s="33" t="s">
        <v>2559</v>
      </c>
      <c r="AE87" s="33" t="s">
        <v>4648</v>
      </c>
      <c r="AF87" s="33" t="s">
        <v>3247</v>
      </c>
      <c r="AG87" s="33" t="s">
        <v>3249</v>
      </c>
      <c r="AH87" s="33">
        <v>23728619</v>
      </c>
      <c r="AI87" s="33">
        <v>23726905</v>
      </c>
      <c r="AJ87" s="33">
        <v>0.69</v>
      </c>
      <c r="AK87" s="33">
        <v>7</v>
      </c>
      <c r="AL87" s="33">
        <v>5</v>
      </c>
      <c r="AM87" s="33">
        <v>1</v>
      </c>
      <c r="AN87" s="33">
        <v>0</v>
      </c>
      <c r="AO87" s="33" t="s">
        <v>2559</v>
      </c>
      <c r="AP87" s="33">
        <v>0</v>
      </c>
      <c r="AQ87" s="33" t="s">
        <v>3484</v>
      </c>
      <c r="AR87" s="33">
        <v>53</v>
      </c>
      <c r="AS87" s="33">
        <v>0</v>
      </c>
      <c r="AT87" s="33">
        <v>0</v>
      </c>
      <c r="AU87" s="33">
        <v>0</v>
      </c>
      <c r="AV87" s="33">
        <v>0</v>
      </c>
      <c r="AW87" s="33">
        <v>0</v>
      </c>
      <c r="AX87" s="33">
        <v>33</v>
      </c>
      <c r="AY87" s="33">
        <v>0</v>
      </c>
      <c r="AZ87" s="33">
        <v>0</v>
      </c>
      <c r="BA87" s="33">
        <v>23726746</v>
      </c>
      <c r="BB87" s="33">
        <v>23722471</v>
      </c>
      <c r="BC87" s="33">
        <v>0.53</v>
      </c>
      <c r="BD87" s="33">
        <v>17</v>
      </c>
      <c r="BE87" s="33">
        <v>16</v>
      </c>
      <c r="BF87" s="33">
        <v>2</v>
      </c>
      <c r="BG87" s="33">
        <v>0</v>
      </c>
      <c r="BH87" s="33">
        <v>0</v>
      </c>
      <c r="BI87" s="33">
        <v>0</v>
      </c>
      <c r="BJ87" s="33">
        <v>0</v>
      </c>
      <c r="BK87" s="33">
        <v>0</v>
      </c>
      <c r="BL87" s="33">
        <v>0</v>
      </c>
      <c r="BM87" s="33">
        <v>0</v>
      </c>
      <c r="BN87" s="33">
        <v>24</v>
      </c>
      <c r="BO87" s="33">
        <v>28</v>
      </c>
      <c r="BP87" s="33">
        <v>16</v>
      </c>
      <c r="BQ87" s="33">
        <v>32</v>
      </c>
      <c r="BR87" s="33" t="s">
        <v>2568</v>
      </c>
      <c r="BS87" s="33">
        <v>0</v>
      </c>
      <c r="BT87" s="33">
        <v>0</v>
      </c>
      <c r="BU87" s="33">
        <v>0</v>
      </c>
      <c r="BV87" s="33">
        <v>0</v>
      </c>
      <c r="BW87" s="33">
        <v>0</v>
      </c>
      <c r="BX87" s="33">
        <v>0</v>
      </c>
      <c r="BY87" s="33" t="s">
        <v>2559</v>
      </c>
      <c r="BZ87" s="33" t="s">
        <v>4649</v>
      </c>
      <c r="CA87" s="33" t="s">
        <v>4650</v>
      </c>
      <c r="CB87" s="33" t="s">
        <v>3700</v>
      </c>
      <c r="CC87" s="33" t="s">
        <v>2576</v>
      </c>
      <c r="CD87" s="33" t="s">
        <v>2568</v>
      </c>
      <c r="CE87" s="33" t="s">
        <v>2559</v>
      </c>
      <c r="CF87" s="33" t="s">
        <v>2559</v>
      </c>
      <c r="CG87" s="33" t="s">
        <v>2559</v>
      </c>
      <c r="CH87" s="33" t="s">
        <v>2559</v>
      </c>
      <c r="CI87" s="33" t="s">
        <v>4651</v>
      </c>
      <c r="CJ87" s="33" t="s">
        <v>4652</v>
      </c>
      <c r="CK87" s="33" t="s">
        <v>3429</v>
      </c>
      <c r="CL87" s="33" t="s">
        <v>2576</v>
      </c>
      <c r="CM87" s="33" t="s">
        <v>3168</v>
      </c>
      <c r="CN87" s="33" t="s">
        <v>4653</v>
      </c>
      <c r="CO87" s="33" t="s">
        <v>2914</v>
      </c>
      <c r="CP87" s="33" t="s">
        <v>2576</v>
      </c>
      <c r="CQ87" s="33" t="s">
        <v>3168</v>
      </c>
      <c r="CR87" s="33" t="s">
        <v>4654</v>
      </c>
      <c r="CS87" s="33" t="s">
        <v>2983</v>
      </c>
      <c r="CT87" s="33" t="s">
        <v>2576</v>
      </c>
      <c r="CU87" s="33" t="s">
        <v>4655</v>
      </c>
      <c r="CV87" s="33" t="s">
        <v>4656</v>
      </c>
      <c r="CW87" s="33" t="s">
        <v>4657</v>
      </c>
      <c r="CX87" s="33" t="s">
        <v>4658</v>
      </c>
      <c r="CY87" s="33" t="s">
        <v>4659</v>
      </c>
      <c r="CZ87" s="33" t="s">
        <v>2559</v>
      </c>
      <c r="DA87" s="33" t="s">
        <v>2559</v>
      </c>
      <c r="DB87" s="33" t="s">
        <v>2559</v>
      </c>
      <c r="DC87" s="33" t="s">
        <v>2559</v>
      </c>
      <c r="DD87" s="33" t="s">
        <v>4660</v>
      </c>
      <c r="DE87" s="33" t="s">
        <v>4661</v>
      </c>
      <c r="DF87" s="33" t="s">
        <v>4662</v>
      </c>
      <c r="DG87" s="33" t="s">
        <v>4663</v>
      </c>
      <c r="DH87" s="33">
        <v>0</v>
      </c>
      <c r="DI87" s="33" t="s">
        <v>2559</v>
      </c>
      <c r="DJ87" s="33" t="s">
        <v>2559</v>
      </c>
      <c r="DK87" s="33" t="s">
        <v>2559</v>
      </c>
      <c r="DL87" s="33" t="s">
        <v>2559</v>
      </c>
      <c r="DM87" s="33" t="s">
        <v>2559</v>
      </c>
      <c r="DN87" s="33">
        <v>0</v>
      </c>
      <c r="DO87" s="33">
        <v>0</v>
      </c>
    </row>
    <row r="88" spans="1:119" ht="15" x14ac:dyDescent="0.25">
      <c r="A88" s="27">
        <v>1443</v>
      </c>
      <c r="B88" s="32">
        <v>1.6</v>
      </c>
      <c r="C88" s="34">
        <v>-3.5</v>
      </c>
      <c r="D88" s="17" t="s">
        <v>3054</v>
      </c>
      <c r="E88" s="33">
        <v>10610</v>
      </c>
      <c r="F88" s="33">
        <v>1443</v>
      </c>
      <c r="G88" s="33" t="s">
        <v>4664</v>
      </c>
      <c r="H88" s="33" t="s">
        <v>3375</v>
      </c>
      <c r="I88" s="34" t="s">
        <v>2559</v>
      </c>
      <c r="J88" s="33" t="s">
        <v>2559</v>
      </c>
      <c r="K88" s="33" t="s">
        <v>4665</v>
      </c>
      <c r="L88" s="33" t="s">
        <v>2809</v>
      </c>
      <c r="M88" s="33" t="s">
        <v>2559</v>
      </c>
      <c r="N88" s="33" t="s">
        <v>2753</v>
      </c>
      <c r="O88" s="33">
        <v>1</v>
      </c>
      <c r="P88" s="33" t="s">
        <v>2559</v>
      </c>
      <c r="Q88" s="33" t="s">
        <v>2559</v>
      </c>
      <c r="R88" s="33">
        <v>69443959</v>
      </c>
      <c r="S88" s="33">
        <v>69447014</v>
      </c>
      <c r="T88" s="33">
        <v>456</v>
      </c>
      <c r="U88" s="33" t="s">
        <v>2563</v>
      </c>
      <c r="V88" s="33" t="s">
        <v>2559</v>
      </c>
      <c r="W88" s="33">
        <v>0</v>
      </c>
      <c r="X88" s="33">
        <v>0</v>
      </c>
      <c r="AA88" s="33" t="s">
        <v>2559</v>
      </c>
      <c r="AB88" s="33" t="s">
        <v>2559</v>
      </c>
      <c r="AC88" s="33" t="s">
        <v>2559</v>
      </c>
      <c r="AD88" s="33" t="s">
        <v>2559</v>
      </c>
      <c r="AE88" s="33" t="s">
        <v>2559</v>
      </c>
      <c r="AF88" s="33" t="s">
        <v>2559</v>
      </c>
      <c r="AG88" s="33" t="s">
        <v>2559</v>
      </c>
      <c r="AH88" s="33">
        <v>69442715</v>
      </c>
      <c r="AI88" s="33">
        <v>69444494</v>
      </c>
      <c r="AJ88" s="33">
        <v>0.82</v>
      </c>
      <c r="AK88" s="33">
        <v>5</v>
      </c>
      <c r="AL88" s="33">
        <v>1</v>
      </c>
      <c r="AM88" s="33">
        <v>1</v>
      </c>
      <c r="AN88" s="33">
        <v>-1</v>
      </c>
      <c r="AO88" s="33" t="s">
        <v>4666</v>
      </c>
      <c r="AP88" s="33">
        <v>68</v>
      </c>
      <c r="AQ88" s="33" t="s">
        <v>2559</v>
      </c>
      <c r="AR88" s="33">
        <v>0</v>
      </c>
      <c r="AS88" s="33">
        <v>69444528</v>
      </c>
      <c r="AT88" s="33">
        <v>69444949</v>
      </c>
      <c r="AU88" s="33">
        <v>0.62</v>
      </c>
      <c r="AV88" s="33">
        <v>1</v>
      </c>
      <c r="AW88" s="33">
        <v>0</v>
      </c>
      <c r="AX88" s="33">
        <v>11</v>
      </c>
      <c r="AY88" s="33">
        <v>3</v>
      </c>
      <c r="AZ88" s="33">
        <v>1</v>
      </c>
      <c r="BA88" s="33">
        <v>69444952</v>
      </c>
      <c r="BB88" s="33">
        <v>69447455</v>
      </c>
      <c r="BC88" s="33">
        <v>0.72</v>
      </c>
      <c r="BD88" s="33">
        <v>7</v>
      </c>
      <c r="BE88" s="33">
        <v>4</v>
      </c>
      <c r="BF88" s="33">
        <v>1</v>
      </c>
      <c r="BG88" s="33">
        <v>0</v>
      </c>
      <c r="BH88" s="33">
        <v>0</v>
      </c>
      <c r="BI88" s="33">
        <v>0</v>
      </c>
      <c r="BJ88" s="33">
        <v>0</v>
      </c>
      <c r="BK88" s="33">
        <v>0</v>
      </c>
      <c r="BL88" s="33">
        <v>0</v>
      </c>
      <c r="BM88" s="33">
        <v>0</v>
      </c>
      <c r="BN88" s="33">
        <v>26</v>
      </c>
      <c r="BO88" s="33">
        <v>26</v>
      </c>
      <c r="BP88" s="33">
        <v>15</v>
      </c>
      <c r="BQ88" s="33">
        <v>33</v>
      </c>
      <c r="BR88" s="33" t="s">
        <v>2568</v>
      </c>
      <c r="BS88" s="33">
        <v>0</v>
      </c>
      <c r="BT88" s="33">
        <v>0</v>
      </c>
      <c r="BU88" s="33">
        <v>0</v>
      </c>
      <c r="BV88" s="33">
        <v>0</v>
      </c>
      <c r="BW88" s="33">
        <v>0</v>
      </c>
      <c r="BX88" s="33">
        <v>0</v>
      </c>
      <c r="BY88" s="33" t="s">
        <v>2559</v>
      </c>
      <c r="BZ88" s="33" t="s">
        <v>4667</v>
      </c>
      <c r="CA88" s="33" t="s">
        <v>4668</v>
      </c>
      <c r="CB88" s="33" t="s">
        <v>4669</v>
      </c>
      <c r="CC88" s="33" t="s">
        <v>2572</v>
      </c>
      <c r="CD88" s="33" t="s">
        <v>2568</v>
      </c>
      <c r="CE88" s="33" t="s">
        <v>2559</v>
      </c>
      <c r="CF88" s="33" t="s">
        <v>2559</v>
      </c>
      <c r="CG88" s="33" t="s">
        <v>2559</v>
      </c>
      <c r="CH88" s="33" t="s">
        <v>2559</v>
      </c>
      <c r="CI88" s="33" t="s">
        <v>4670</v>
      </c>
      <c r="CJ88" s="33" t="s">
        <v>4671</v>
      </c>
      <c r="CK88" s="33" t="s">
        <v>3306</v>
      </c>
      <c r="CL88" s="33" t="s">
        <v>4672</v>
      </c>
      <c r="CM88" s="33" t="s">
        <v>2609</v>
      </c>
      <c r="CN88" s="33" t="s">
        <v>4673</v>
      </c>
      <c r="CO88" s="33" t="s">
        <v>3310</v>
      </c>
      <c r="CP88" s="33" t="s">
        <v>2572</v>
      </c>
      <c r="CQ88" s="33" t="s">
        <v>4674</v>
      </c>
      <c r="CR88" s="33" t="s">
        <v>4675</v>
      </c>
      <c r="CS88" s="33" t="s">
        <v>4676</v>
      </c>
      <c r="CT88" s="33" t="s">
        <v>2572</v>
      </c>
      <c r="CU88" s="33" t="s">
        <v>4677</v>
      </c>
      <c r="CV88" s="33" t="s">
        <v>4678</v>
      </c>
      <c r="CW88" s="33" t="s">
        <v>4679</v>
      </c>
      <c r="CX88" s="33" t="s">
        <v>4680</v>
      </c>
      <c r="CY88" s="33" t="s">
        <v>4681</v>
      </c>
      <c r="CZ88" s="33" t="s">
        <v>4682</v>
      </c>
      <c r="DA88" s="33" t="s">
        <v>4683</v>
      </c>
      <c r="DB88" s="33" t="s">
        <v>4684</v>
      </c>
      <c r="DC88" s="33" t="s">
        <v>4685</v>
      </c>
      <c r="DD88" s="33" t="s">
        <v>4686</v>
      </c>
      <c r="DE88" s="33" t="s">
        <v>4687</v>
      </c>
      <c r="DF88" s="33" t="s">
        <v>4688</v>
      </c>
      <c r="DG88" s="33" t="s">
        <v>4689</v>
      </c>
      <c r="DH88" s="33">
        <v>0</v>
      </c>
      <c r="DI88" s="33" t="s">
        <v>2559</v>
      </c>
      <c r="DJ88" s="33" t="s">
        <v>2559</v>
      </c>
      <c r="DK88" s="33" t="s">
        <v>2559</v>
      </c>
      <c r="DL88" s="33" t="s">
        <v>2559</v>
      </c>
      <c r="DM88" s="33" t="s">
        <v>2559</v>
      </c>
      <c r="DN88" s="33">
        <v>0</v>
      </c>
      <c r="DO88" s="33">
        <v>0</v>
      </c>
    </row>
    <row r="89" spans="1:119" ht="15" x14ac:dyDescent="0.25">
      <c r="A89" s="27">
        <v>1444</v>
      </c>
      <c r="B89" s="32">
        <v>1.5</v>
      </c>
      <c r="C89" s="34">
        <v>-2.1</v>
      </c>
      <c r="D89" s="17" t="s">
        <v>3054</v>
      </c>
      <c r="E89" s="33">
        <v>10220</v>
      </c>
      <c r="F89" s="33">
        <v>1444</v>
      </c>
      <c r="G89" s="16" t="s">
        <v>4361</v>
      </c>
      <c r="H89" s="33" t="s">
        <v>3375</v>
      </c>
      <c r="I89" s="34" t="s">
        <v>2559</v>
      </c>
      <c r="J89" s="33" t="s">
        <v>4690</v>
      </c>
      <c r="K89" s="33" t="s">
        <v>2559</v>
      </c>
      <c r="L89" s="33" t="s">
        <v>3058</v>
      </c>
      <c r="M89" s="33" t="s">
        <v>2559</v>
      </c>
      <c r="N89" s="33" t="s">
        <v>2560</v>
      </c>
      <c r="O89" s="33">
        <v>1</v>
      </c>
      <c r="P89" s="33" t="s">
        <v>3058</v>
      </c>
      <c r="Q89" s="33" t="s">
        <v>3059</v>
      </c>
      <c r="R89" s="33">
        <v>69442416</v>
      </c>
      <c r="S89" s="33">
        <v>69435790</v>
      </c>
      <c r="T89" s="33">
        <v>308</v>
      </c>
      <c r="U89" s="33" t="s">
        <v>4691</v>
      </c>
      <c r="V89" s="33" t="s">
        <v>2559</v>
      </c>
      <c r="W89" s="33">
        <v>69442416</v>
      </c>
      <c r="X89" s="33">
        <v>69441934</v>
      </c>
      <c r="Y89" s="33">
        <v>8.9600000000000009</v>
      </c>
      <c r="Z89" s="33">
        <v>0</v>
      </c>
      <c r="AA89" s="33" t="s">
        <v>2564</v>
      </c>
      <c r="AB89" s="33" t="s">
        <v>4692</v>
      </c>
      <c r="AC89" s="33" t="s">
        <v>2559</v>
      </c>
      <c r="AD89" s="33" t="s">
        <v>2559</v>
      </c>
      <c r="AE89" s="33" t="s">
        <v>2559</v>
      </c>
      <c r="AF89" s="33" t="s">
        <v>2559</v>
      </c>
      <c r="AG89" s="33" t="s">
        <v>2559</v>
      </c>
      <c r="AH89" s="33">
        <v>0</v>
      </c>
      <c r="AI89" s="33">
        <v>0</v>
      </c>
      <c r="AJ89" s="33">
        <v>0</v>
      </c>
      <c r="AK89" s="33">
        <v>0</v>
      </c>
      <c r="AL89" s="33">
        <v>0</v>
      </c>
      <c r="AM89" s="33">
        <v>0</v>
      </c>
      <c r="AN89" s="33">
        <v>0</v>
      </c>
      <c r="AO89" s="33" t="s">
        <v>2559</v>
      </c>
      <c r="AP89" s="33">
        <v>0</v>
      </c>
      <c r="AQ89" s="33" t="s">
        <v>2559</v>
      </c>
      <c r="AR89" s="33">
        <v>0</v>
      </c>
      <c r="AS89" s="33">
        <v>0</v>
      </c>
      <c r="AT89" s="33">
        <v>0</v>
      </c>
      <c r="AU89" s="33">
        <v>0</v>
      </c>
      <c r="AV89" s="33">
        <v>0</v>
      </c>
      <c r="AW89" s="33">
        <v>0</v>
      </c>
      <c r="AX89" s="33">
        <v>-1</v>
      </c>
      <c r="AY89" s="33">
        <v>1</v>
      </c>
      <c r="AZ89" s="33">
        <v>0</v>
      </c>
      <c r="BA89" s="33">
        <v>0</v>
      </c>
      <c r="BB89" s="33">
        <v>0</v>
      </c>
      <c r="BC89" s="33">
        <v>0</v>
      </c>
      <c r="BD89" s="33">
        <v>0</v>
      </c>
      <c r="BE89" s="33">
        <v>0</v>
      </c>
      <c r="BF89" s="33">
        <v>0</v>
      </c>
      <c r="BG89" s="33">
        <v>69438573</v>
      </c>
      <c r="BH89" s="33">
        <v>69436336</v>
      </c>
      <c r="BI89" s="33">
        <v>0.83</v>
      </c>
      <c r="BJ89" s="33">
        <v>7</v>
      </c>
      <c r="BK89" s="33">
        <v>12</v>
      </c>
      <c r="BL89" s="33">
        <v>69436273</v>
      </c>
      <c r="BM89" s="33">
        <v>69435790</v>
      </c>
      <c r="BN89" s="33">
        <v>34</v>
      </c>
      <c r="BO89" s="33">
        <v>27</v>
      </c>
      <c r="BP89" s="33">
        <v>19</v>
      </c>
      <c r="BQ89" s="33">
        <v>20</v>
      </c>
      <c r="BR89" s="33" t="s">
        <v>2568</v>
      </c>
      <c r="BS89" s="33">
        <v>0</v>
      </c>
      <c r="BT89" s="33">
        <v>0</v>
      </c>
      <c r="BU89" s="33">
        <v>0</v>
      </c>
      <c r="BV89" s="33">
        <v>0</v>
      </c>
      <c r="BW89" s="33">
        <v>0</v>
      </c>
      <c r="BX89" s="33">
        <v>73.61</v>
      </c>
      <c r="BY89" s="33" t="s">
        <v>2559</v>
      </c>
      <c r="BZ89" s="33" t="s">
        <v>4693</v>
      </c>
      <c r="CA89" s="33" t="s">
        <v>4694</v>
      </c>
      <c r="CB89" s="33" t="s">
        <v>4695</v>
      </c>
      <c r="CC89" s="33" t="s">
        <v>2572</v>
      </c>
      <c r="CD89" s="33" t="s">
        <v>2568</v>
      </c>
      <c r="CE89" s="33" t="s">
        <v>2559</v>
      </c>
      <c r="CF89" s="33" t="s">
        <v>2559</v>
      </c>
      <c r="CG89" s="33" t="s">
        <v>2559</v>
      </c>
      <c r="CH89" s="33" t="s">
        <v>2559</v>
      </c>
      <c r="CI89" s="33" t="s">
        <v>4696</v>
      </c>
      <c r="CJ89" s="33" t="s">
        <v>4697</v>
      </c>
      <c r="CK89" s="33" t="s">
        <v>2575</v>
      </c>
      <c r="CL89" s="33" t="s">
        <v>4698</v>
      </c>
      <c r="CM89" s="33" t="s">
        <v>2559</v>
      </c>
      <c r="CN89" s="33" t="s">
        <v>2559</v>
      </c>
      <c r="CO89" s="33" t="s">
        <v>2559</v>
      </c>
      <c r="CP89" s="33" t="s">
        <v>2559</v>
      </c>
      <c r="CQ89" s="33" t="s">
        <v>4699</v>
      </c>
      <c r="CR89" s="33" t="s">
        <v>4700</v>
      </c>
      <c r="CS89" s="33" t="s">
        <v>4701</v>
      </c>
      <c r="CT89" s="33" t="s">
        <v>4702</v>
      </c>
      <c r="CU89" s="33" t="s">
        <v>4703</v>
      </c>
      <c r="CV89" s="33" t="s">
        <v>2559</v>
      </c>
      <c r="CW89" s="33" t="s">
        <v>2559</v>
      </c>
      <c r="CX89" s="33" t="s">
        <v>2559</v>
      </c>
      <c r="CY89" s="33" t="s">
        <v>2559</v>
      </c>
      <c r="CZ89" s="33" t="s">
        <v>2559</v>
      </c>
      <c r="DA89" s="33" t="s">
        <v>2559</v>
      </c>
      <c r="DB89" s="33" t="s">
        <v>2559</v>
      </c>
      <c r="DC89" s="33" t="s">
        <v>2559</v>
      </c>
      <c r="DD89" s="33" t="s">
        <v>2559</v>
      </c>
      <c r="DE89" s="33" t="s">
        <v>2559</v>
      </c>
      <c r="DF89" s="33" t="s">
        <v>2559</v>
      </c>
      <c r="DG89" s="33" t="s">
        <v>2559</v>
      </c>
      <c r="DH89" s="33">
        <v>0</v>
      </c>
      <c r="DI89" s="33" t="s">
        <v>4704</v>
      </c>
      <c r="DJ89" s="33" t="s">
        <v>2594</v>
      </c>
      <c r="DK89" s="33" t="s">
        <v>4705</v>
      </c>
      <c r="DL89" s="33" t="s">
        <v>4706</v>
      </c>
      <c r="DM89" s="33" t="s">
        <v>4707</v>
      </c>
      <c r="DN89" s="33">
        <v>0</v>
      </c>
      <c r="DO89" s="33">
        <v>8</v>
      </c>
    </row>
    <row r="90" spans="1:119" ht="15" x14ac:dyDescent="0.25">
      <c r="A90" s="27">
        <v>1520</v>
      </c>
      <c r="B90" s="32">
        <v>1.7</v>
      </c>
      <c r="C90" s="34">
        <v>-1.4</v>
      </c>
      <c r="D90" s="17" t="s">
        <v>3054</v>
      </c>
      <c r="E90" s="33">
        <v>10610</v>
      </c>
      <c r="F90" s="33">
        <v>1520</v>
      </c>
      <c r="G90" s="33" t="s">
        <v>3295</v>
      </c>
      <c r="H90" s="33" t="s">
        <v>3375</v>
      </c>
      <c r="I90" s="34" t="s">
        <v>2559</v>
      </c>
      <c r="J90" s="33" t="s">
        <v>4708</v>
      </c>
      <c r="K90" s="33" t="s">
        <v>4709</v>
      </c>
      <c r="L90" s="33" t="s">
        <v>2809</v>
      </c>
      <c r="M90" s="33" t="s">
        <v>2559</v>
      </c>
      <c r="N90" s="33" t="s">
        <v>2753</v>
      </c>
      <c r="O90" s="33">
        <v>1</v>
      </c>
      <c r="P90" s="33" t="s">
        <v>2559</v>
      </c>
      <c r="Q90" s="33" t="s">
        <v>2559</v>
      </c>
      <c r="R90" s="33">
        <v>95220731</v>
      </c>
      <c r="S90" s="33">
        <v>95213015</v>
      </c>
      <c r="T90" s="33">
        <v>494</v>
      </c>
      <c r="U90" s="33" t="s">
        <v>2563</v>
      </c>
      <c r="V90" s="33" t="s">
        <v>2559</v>
      </c>
      <c r="W90" s="33">
        <v>95220731</v>
      </c>
      <c r="X90" s="33">
        <v>95218738</v>
      </c>
      <c r="Z90" s="33">
        <v>95</v>
      </c>
      <c r="AA90" s="33" t="s">
        <v>3247</v>
      </c>
      <c r="AB90" s="33" t="s">
        <v>3397</v>
      </c>
      <c r="AC90" s="33" t="s">
        <v>3247</v>
      </c>
      <c r="AD90" s="33" t="s">
        <v>3249</v>
      </c>
      <c r="AE90" s="33" t="s">
        <v>2559</v>
      </c>
      <c r="AF90" s="33" t="s">
        <v>2559</v>
      </c>
      <c r="AG90" s="33" t="s">
        <v>2559</v>
      </c>
      <c r="AH90" s="33">
        <v>95218818</v>
      </c>
      <c r="AI90" s="33">
        <v>95217755</v>
      </c>
      <c r="AJ90" s="33">
        <v>0.91</v>
      </c>
      <c r="AK90" s="33">
        <v>3</v>
      </c>
      <c r="AL90" s="33">
        <v>4</v>
      </c>
      <c r="AM90" s="33">
        <v>1</v>
      </c>
      <c r="AN90" s="33">
        <v>1</v>
      </c>
      <c r="AO90" s="33" t="s">
        <v>4710</v>
      </c>
      <c r="AP90" s="33">
        <v>40</v>
      </c>
      <c r="AQ90" s="33" t="s">
        <v>2559</v>
      </c>
      <c r="AR90" s="33">
        <v>0</v>
      </c>
      <c r="AS90" s="33">
        <v>0</v>
      </c>
      <c r="AT90" s="33">
        <v>0</v>
      </c>
      <c r="AU90" s="33">
        <v>0</v>
      </c>
      <c r="AV90" s="33">
        <v>0</v>
      </c>
      <c r="AW90" s="33">
        <v>0</v>
      </c>
      <c r="AX90" s="33">
        <v>19</v>
      </c>
      <c r="AY90" s="33">
        <v>2</v>
      </c>
      <c r="AZ90" s="33">
        <v>-1</v>
      </c>
      <c r="BA90" s="33">
        <v>95217479</v>
      </c>
      <c r="BB90" s="33">
        <v>95214728</v>
      </c>
      <c r="BC90" s="33">
        <v>0.61</v>
      </c>
      <c r="BD90" s="33">
        <v>8</v>
      </c>
      <c r="BE90" s="33">
        <v>11</v>
      </c>
      <c r="BF90" s="33">
        <v>1</v>
      </c>
      <c r="BG90" s="33">
        <v>0</v>
      </c>
      <c r="BH90" s="33">
        <v>0</v>
      </c>
      <c r="BI90" s="33">
        <v>0</v>
      </c>
      <c r="BJ90" s="33">
        <v>0</v>
      </c>
      <c r="BK90" s="33">
        <v>0</v>
      </c>
      <c r="BL90" s="33">
        <v>0</v>
      </c>
      <c r="BM90" s="33">
        <v>0</v>
      </c>
      <c r="BN90" s="33">
        <v>28</v>
      </c>
      <c r="BO90" s="33">
        <v>28</v>
      </c>
      <c r="BP90" s="33">
        <v>15</v>
      </c>
      <c r="BQ90" s="33">
        <v>29</v>
      </c>
      <c r="BR90" s="33" t="s">
        <v>2568</v>
      </c>
      <c r="BS90" s="33">
        <v>0</v>
      </c>
      <c r="BT90" s="33">
        <v>0</v>
      </c>
      <c r="BU90" s="33">
        <v>0</v>
      </c>
      <c r="BV90" s="33">
        <v>0</v>
      </c>
      <c r="BW90" s="33">
        <v>0</v>
      </c>
      <c r="BX90" s="33">
        <v>0</v>
      </c>
      <c r="BY90" s="33" t="s">
        <v>2559</v>
      </c>
      <c r="BZ90" s="33" t="s">
        <v>4711</v>
      </c>
      <c r="CA90" s="33" t="s">
        <v>4712</v>
      </c>
      <c r="CB90" s="33" t="s">
        <v>4713</v>
      </c>
      <c r="CC90" s="33" t="s">
        <v>4714</v>
      </c>
      <c r="CD90" s="33" t="s">
        <v>2568</v>
      </c>
      <c r="CE90" s="33" t="s">
        <v>2559</v>
      </c>
      <c r="CF90" s="33" t="s">
        <v>2559</v>
      </c>
      <c r="CG90" s="33" t="s">
        <v>2559</v>
      </c>
      <c r="CH90" s="33" t="s">
        <v>2559</v>
      </c>
      <c r="CI90" s="33" t="s">
        <v>4715</v>
      </c>
      <c r="CJ90" s="33" t="s">
        <v>4716</v>
      </c>
      <c r="CK90" s="33" t="s">
        <v>3493</v>
      </c>
      <c r="CL90" s="33" t="s">
        <v>4714</v>
      </c>
      <c r="CM90" s="33" t="s">
        <v>4717</v>
      </c>
      <c r="CN90" s="33" t="s">
        <v>4718</v>
      </c>
      <c r="CO90" s="33" t="s">
        <v>2914</v>
      </c>
      <c r="CP90" s="33" t="s">
        <v>4714</v>
      </c>
      <c r="CQ90" s="33" t="s">
        <v>4719</v>
      </c>
      <c r="CR90" s="33" t="s">
        <v>4720</v>
      </c>
      <c r="CS90" s="33" t="s">
        <v>2579</v>
      </c>
      <c r="CT90" s="33" t="s">
        <v>4721</v>
      </c>
      <c r="CU90" s="33" t="s">
        <v>4722</v>
      </c>
      <c r="CV90" s="33" t="s">
        <v>4723</v>
      </c>
      <c r="CW90" s="33" t="s">
        <v>4724</v>
      </c>
      <c r="CX90" s="33" t="s">
        <v>4725</v>
      </c>
      <c r="CY90" s="33" t="s">
        <v>4726</v>
      </c>
      <c r="CZ90" s="33" t="s">
        <v>2559</v>
      </c>
      <c r="DA90" s="33" t="s">
        <v>2559</v>
      </c>
      <c r="DB90" s="33" t="s">
        <v>2559</v>
      </c>
      <c r="DC90" s="33" t="s">
        <v>2559</v>
      </c>
      <c r="DD90" s="33" t="s">
        <v>2559</v>
      </c>
      <c r="DE90" s="33" t="s">
        <v>2559</v>
      </c>
      <c r="DF90" s="33" t="s">
        <v>2559</v>
      </c>
      <c r="DG90" s="33" t="s">
        <v>2559</v>
      </c>
      <c r="DH90" s="33">
        <v>0</v>
      </c>
      <c r="DI90" s="33" t="s">
        <v>2559</v>
      </c>
      <c r="DJ90" s="33" t="s">
        <v>2559</v>
      </c>
      <c r="DK90" s="33" t="s">
        <v>2559</v>
      </c>
      <c r="DL90" s="33" t="s">
        <v>2559</v>
      </c>
      <c r="DM90" s="33" t="s">
        <v>2559</v>
      </c>
      <c r="DN90" s="33">
        <v>0</v>
      </c>
      <c r="DO90" s="33">
        <v>0</v>
      </c>
    </row>
    <row r="91" spans="1:119" ht="15" x14ac:dyDescent="0.25">
      <c r="A91" s="27">
        <v>1528</v>
      </c>
      <c r="B91" s="32">
        <v>1.5</v>
      </c>
      <c r="C91" s="34">
        <v>-1.6</v>
      </c>
      <c r="D91" s="17" t="s">
        <v>3054</v>
      </c>
      <c r="E91" s="33">
        <v>20030</v>
      </c>
      <c r="F91" s="33">
        <v>1528</v>
      </c>
      <c r="G91" s="33" t="s">
        <v>4727</v>
      </c>
      <c r="H91" s="33" t="s">
        <v>3375</v>
      </c>
      <c r="I91" s="34" t="s">
        <v>2559</v>
      </c>
      <c r="J91" s="33" t="s">
        <v>4728</v>
      </c>
      <c r="K91" s="33" t="s">
        <v>4729</v>
      </c>
      <c r="L91" s="33" t="s">
        <v>3217</v>
      </c>
      <c r="M91" s="33" t="s">
        <v>2559</v>
      </c>
      <c r="N91" s="33" t="s">
        <v>2603</v>
      </c>
      <c r="O91" s="33">
        <v>2</v>
      </c>
      <c r="P91" s="33" t="s">
        <v>4730</v>
      </c>
      <c r="Q91" s="33" t="s">
        <v>2559</v>
      </c>
      <c r="R91" s="33">
        <v>100111426</v>
      </c>
      <c r="S91" s="33">
        <v>100092609</v>
      </c>
      <c r="T91" s="33">
        <v>392</v>
      </c>
      <c r="U91" s="33" t="s">
        <v>2605</v>
      </c>
      <c r="V91" s="33" t="s">
        <v>2559</v>
      </c>
      <c r="W91" s="33">
        <v>0</v>
      </c>
      <c r="X91" s="33">
        <v>0</v>
      </c>
      <c r="AA91" s="33" t="s">
        <v>2559</v>
      </c>
      <c r="AB91" s="33" t="s">
        <v>2559</v>
      </c>
      <c r="AC91" s="33" t="s">
        <v>2559</v>
      </c>
      <c r="AD91" s="33" t="s">
        <v>2559</v>
      </c>
      <c r="AE91" s="33" t="s">
        <v>2559</v>
      </c>
      <c r="AF91" s="33" t="s">
        <v>2559</v>
      </c>
      <c r="AG91" s="33" t="s">
        <v>2559</v>
      </c>
      <c r="AH91" s="33">
        <v>0</v>
      </c>
      <c r="AI91" s="33">
        <v>0</v>
      </c>
      <c r="AJ91" s="33">
        <v>0</v>
      </c>
      <c r="AK91" s="33">
        <v>0</v>
      </c>
      <c r="AL91" s="33">
        <v>0</v>
      </c>
      <c r="AM91" s="33">
        <v>0</v>
      </c>
      <c r="AN91" s="33">
        <v>0</v>
      </c>
      <c r="AO91" s="33" t="s">
        <v>2559</v>
      </c>
      <c r="AP91" s="33">
        <v>0</v>
      </c>
      <c r="AQ91" s="33" t="s">
        <v>2559</v>
      </c>
      <c r="AR91" s="33">
        <v>0</v>
      </c>
      <c r="AS91" s="33">
        <v>100111630</v>
      </c>
      <c r="AT91" s="33">
        <v>100110704</v>
      </c>
      <c r="AU91" s="33">
        <v>0.86</v>
      </c>
      <c r="AV91" s="33">
        <v>0</v>
      </c>
      <c r="AW91" s="33">
        <v>3</v>
      </c>
      <c r="AX91" s="33">
        <v>37</v>
      </c>
      <c r="AY91" s="33">
        <v>0</v>
      </c>
      <c r="AZ91" s="33">
        <v>0</v>
      </c>
      <c r="BA91" s="33">
        <v>100109182</v>
      </c>
      <c r="BB91" s="33">
        <v>100103126</v>
      </c>
      <c r="BC91" s="33">
        <v>0.49</v>
      </c>
      <c r="BD91" s="33">
        <v>16</v>
      </c>
      <c r="BE91" s="33">
        <v>21</v>
      </c>
      <c r="BF91" s="33">
        <v>0</v>
      </c>
      <c r="BG91" s="33">
        <v>0</v>
      </c>
      <c r="BH91" s="33">
        <v>0</v>
      </c>
      <c r="BI91" s="33">
        <v>0</v>
      </c>
      <c r="BJ91" s="33">
        <v>0</v>
      </c>
      <c r="BK91" s="33">
        <v>0</v>
      </c>
      <c r="BL91" s="33">
        <v>100097610</v>
      </c>
      <c r="BM91" s="33">
        <v>100092609</v>
      </c>
      <c r="BN91" s="33">
        <v>36</v>
      </c>
      <c r="BO91" s="33">
        <v>24</v>
      </c>
      <c r="BP91" s="33">
        <v>20</v>
      </c>
      <c r="BQ91" s="33">
        <v>20</v>
      </c>
      <c r="BR91" s="33" t="s">
        <v>2568</v>
      </c>
      <c r="BS91" s="33">
        <v>0</v>
      </c>
      <c r="BT91" s="33">
        <v>0</v>
      </c>
      <c r="BU91" s="33">
        <v>0</v>
      </c>
      <c r="BV91" s="33">
        <v>0</v>
      </c>
      <c r="BW91" s="33">
        <v>0</v>
      </c>
      <c r="BX91" s="33">
        <v>0</v>
      </c>
      <c r="BY91" s="33" t="s">
        <v>4731</v>
      </c>
      <c r="BZ91" s="33" t="s">
        <v>4732</v>
      </c>
      <c r="CA91" s="33" t="s">
        <v>4733</v>
      </c>
      <c r="CB91" s="33" t="s">
        <v>4734</v>
      </c>
      <c r="CC91" s="33" t="s">
        <v>4735</v>
      </c>
      <c r="CD91" s="33" t="s">
        <v>2568</v>
      </c>
      <c r="CE91" s="33" t="s">
        <v>4736</v>
      </c>
      <c r="CF91" s="33" t="s">
        <v>4737</v>
      </c>
      <c r="CG91" s="33" t="s">
        <v>3229</v>
      </c>
      <c r="CH91" s="33" t="s">
        <v>4738</v>
      </c>
      <c r="CI91" s="33" t="s">
        <v>4739</v>
      </c>
      <c r="CJ91" s="33" t="s">
        <v>4740</v>
      </c>
      <c r="CK91" s="33" t="s">
        <v>4639</v>
      </c>
      <c r="CL91" s="33" t="s">
        <v>4741</v>
      </c>
      <c r="CM91" s="33" t="s">
        <v>4742</v>
      </c>
      <c r="CN91" s="33" t="s">
        <v>4743</v>
      </c>
      <c r="CO91" s="33" t="s">
        <v>3235</v>
      </c>
      <c r="CP91" s="33" t="s">
        <v>4744</v>
      </c>
      <c r="CQ91" s="33" t="s">
        <v>4745</v>
      </c>
      <c r="CR91" s="33" t="s">
        <v>4746</v>
      </c>
      <c r="CS91" s="33" t="s">
        <v>4747</v>
      </c>
      <c r="CT91" s="33" t="s">
        <v>4748</v>
      </c>
      <c r="CU91" s="33" t="s">
        <v>4749</v>
      </c>
      <c r="CV91" s="33" t="s">
        <v>2559</v>
      </c>
      <c r="CW91" s="33" t="s">
        <v>2559</v>
      </c>
      <c r="CX91" s="33" t="s">
        <v>2559</v>
      </c>
      <c r="CY91" s="33" t="s">
        <v>2559</v>
      </c>
      <c r="CZ91" s="33" t="s">
        <v>4750</v>
      </c>
      <c r="DA91" s="33" t="s">
        <v>4751</v>
      </c>
      <c r="DB91" s="33" t="s">
        <v>4752</v>
      </c>
      <c r="DC91" s="33" t="s">
        <v>4753</v>
      </c>
      <c r="DD91" s="33" t="s">
        <v>2559</v>
      </c>
      <c r="DE91" s="33" t="s">
        <v>2559</v>
      </c>
      <c r="DF91" s="33" t="s">
        <v>2559</v>
      </c>
      <c r="DG91" s="33" t="s">
        <v>2559</v>
      </c>
      <c r="DH91" s="33">
        <v>0</v>
      </c>
      <c r="DI91" s="33" t="s">
        <v>2559</v>
      </c>
      <c r="DJ91" s="33" t="s">
        <v>2559</v>
      </c>
      <c r="DK91" s="33" t="s">
        <v>2559</v>
      </c>
      <c r="DL91" s="33" t="s">
        <v>2559</v>
      </c>
      <c r="DM91" s="33" t="s">
        <v>2559</v>
      </c>
      <c r="DN91" s="33">
        <v>0</v>
      </c>
      <c r="DO91" s="33">
        <v>0</v>
      </c>
    </row>
    <row r="92" spans="1:119" ht="15" x14ac:dyDescent="0.25">
      <c r="A92" s="27">
        <v>2417</v>
      </c>
      <c r="B92" s="32">
        <v>2.4</v>
      </c>
      <c r="C92" s="34">
        <v>-2.7</v>
      </c>
      <c r="D92" s="17" t="s">
        <v>3054</v>
      </c>
      <c r="E92" s="33">
        <v>10610</v>
      </c>
      <c r="F92" s="33">
        <v>2417</v>
      </c>
      <c r="G92" s="33" t="s">
        <v>3419</v>
      </c>
      <c r="H92" s="33" t="s">
        <v>2933</v>
      </c>
      <c r="I92" s="34" t="s">
        <v>2559</v>
      </c>
      <c r="J92" s="33" t="s">
        <v>4754</v>
      </c>
      <c r="K92" s="33" t="s">
        <v>4755</v>
      </c>
      <c r="L92" s="33" t="s">
        <v>2809</v>
      </c>
      <c r="M92" s="33" t="s">
        <v>2559</v>
      </c>
      <c r="N92" s="33" t="s">
        <v>2753</v>
      </c>
      <c r="O92" s="33">
        <v>1</v>
      </c>
      <c r="P92" s="33" t="s">
        <v>2559</v>
      </c>
      <c r="Q92" s="33" t="s">
        <v>2559</v>
      </c>
      <c r="R92" s="33">
        <v>6943413</v>
      </c>
      <c r="S92" s="33">
        <v>6951928</v>
      </c>
      <c r="T92" s="33">
        <v>721</v>
      </c>
      <c r="U92" s="33" t="s">
        <v>2563</v>
      </c>
      <c r="V92" s="33" t="s">
        <v>2559</v>
      </c>
      <c r="W92" s="33">
        <v>6943413</v>
      </c>
      <c r="X92" s="33">
        <v>6943850</v>
      </c>
      <c r="Z92" s="33">
        <v>140</v>
      </c>
      <c r="AA92" s="33" t="s">
        <v>3247</v>
      </c>
      <c r="AB92" s="33" t="s">
        <v>4756</v>
      </c>
      <c r="AC92" s="33" t="s">
        <v>3247</v>
      </c>
      <c r="AD92" s="33" t="s">
        <v>3249</v>
      </c>
      <c r="AE92" s="33" t="s">
        <v>2559</v>
      </c>
      <c r="AF92" s="33" t="s">
        <v>2559</v>
      </c>
      <c r="AG92" s="33" t="s">
        <v>2559</v>
      </c>
      <c r="AH92" s="33">
        <v>6944674</v>
      </c>
      <c r="AI92" s="33">
        <v>6945912</v>
      </c>
      <c r="AJ92" s="33">
        <v>0.83</v>
      </c>
      <c r="AK92" s="33">
        <v>7</v>
      </c>
      <c r="AL92" s="33">
        <v>6</v>
      </c>
      <c r="AM92" s="33">
        <v>3</v>
      </c>
      <c r="AN92" s="33">
        <v>1</v>
      </c>
      <c r="AO92" s="33" t="s">
        <v>4757</v>
      </c>
      <c r="AP92" s="33">
        <v>40</v>
      </c>
      <c r="AQ92" s="33" t="s">
        <v>4758</v>
      </c>
      <c r="AR92" s="33">
        <v>3</v>
      </c>
      <c r="AS92" s="33">
        <v>6945940</v>
      </c>
      <c r="AT92" s="33">
        <v>6946257</v>
      </c>
      <c r="AU92" s="33">
        <v>0.76</v>
      </c>
      <c r="AV92" s="33">
        <v>0</v>
      </c>
      <c r="AW92" s="33">
        <v>0</v>
      </c>
      <c r="AX92" s="33">
        <v>27</v>
      </c>
      <c r="AY92" s="33">
        <v>1</v>
      </c>
      <c r="AZ92" s="33">
        <v>-1</v>
      </c>
      <c r="BA92" s="33">
        <v>6946260</v>
      </c>
      <c r="BB92" s="33">
        <v>6950641</v>
      </c>
      <c r="BC92" s="33">
        <v>0.53</v>
      </c>
      <c r="BD92" s="33">
        <v>16</v>
      </c>
      <c r="BE92" s="33">
        <v>11</v>
      </c>
      <c r="BF92" s="33">
        <v>3</v>
      </c>
      <c r="BG92" s="33">
        <v>0</v>
      </c>
      <c r="BH92" s="33">
        <v>0</v>
      </c>
      <c r="BI92" s="33">
        <v>0</v>
      </c>
      <c r="BJ92" s="33">
        <v>0</v>
      </c>
      <c r="BK92" s="33">
        <v>0</v>
      </c>
      <c r="BL92" s="33">
        <v>0</v>
      </c>
      <c r="BM92" s="33">
        <v>0</v>
      </c>
      <c r="BN92" s="33">
        <v>26</v>
      </c>
      <c r="BO92" s="33">
        <v>26</v>
      </c>
      <c r="BP92" s="33">
        <v>17</v>
      </c>
      <c r="BQ92" s="33">
        <v>30</v>
      </c>
      <c r="BR92" s="33" t="s">
        <v>2568</v>
      </c>
      <c r="BS92" s="33">
        <v>0</v>
      </c>
      <c r="BT92" s="33">
        <v>0</v>
      </c>
      <c r="BU92" s="33">
        <v>0</v>
      </c>
      <c r="BV92" s="33">
        <v>0</v>
      </c>
      <c r="BW92" s="33">
        <v>0</v>
      </c>
      <c r="BX92" s="33">
        <v>0</v>
      </c>
      <c r="BY92" s="33" t="s">
        <v>2559</v>
      </c>
      <c r="BZ92" s="33" t="s">
        <v>4759</v>
      </c>
      <c r="CA92" s="33" t="s">
        <v>4760</v>
      </c>
      <c r="CB92" s="33" t="s">
        <v>4761</v>
      </c>
      <c r="CC92" s="33" t="s">
        <v>4762</v>
      </c>
      <c r="CD92" s="33" t="s">
        <v>2568</v>
      </c>
      <c r="CE92" s="33" t="s">
        <v>2559</v>
      </c>
      <c r="CF92" s="33" t="s">
        <v>2559</v>
      </c>
      <c r="CG92" s="33" t="s">
        <v>2559</v>
      </c>
      <c r="CH92" s="33" t="s">
        <v>2559</v>
      </c>
      <c r="CI92" s="33" t="s">
        <v>4763</v>
      </c>
      <c r="CJ92" s="33" t="s">
        <v>4764</v>
      </c>
      <c r="CK92" s="33" t="s">
        <v>3429</v>
      </c>
      <c r="CL92" s="33" t="s">
        <v>3901</v>
      </c>
      <c r="CM92" s="33" t="s">
        <v>3902</v>
      </c>
      <c r="CN92" s="33" t="s">
        <v>4765</v>
      </c>
      <c r="CO92" s="33" t="s">
        <v>2914</v>
      </c>
      <c r="CP92" s="33" t="s">
        <v>3901</v>
      </c>
      <c r="CQ92" s="33" t="s">
        <v>3902</v>
      </c>
      <c r="CR92" s="33" t="s">
        <v>4766</v>
      </c>
      <c r="CS92" s="33" t="s">
        <v>2983</v>
      </c>
      <c r="CT92" s="33" t="s">
        <v>3901</v>
      </c>
      <c r="CU92" s="33" t="s">
        <v>4767</v>
      </c>
      <c r="CV92" s="33" t="s">
        <v>4768</v>
      </c>
      <c r="CW92" s="33" t="s">
        <v>4769</v>
      </c>
      <c r="CX92" s="33" t="s">
        <v>4770</v>
      </c>
      <c r="CY92" s="33" t="s">
        <v>4771</v>
      </c>
      <c r="CZ92" s="33" t="s">
        <v>4772</v>
      </c>
      <c r="DA92" s="33" t="s">
        <v>4773</v>
      </c>
      <c r="DB92" s="33" t="s">
        <v>4774</v>
      </c>
      <c r="DC92" s="33" t="s">
        <v>4775</v>
      </c>
      <c r="DD92" s="33" t="s">
        <v>4776</v>
      </c>
      <c r="DE92" s="33" t="s">
        <v>4777</v>
      </c>
      <c r="DF92" s="33" t="s">
        <v>4778</v>
      </c>
      <c r="DG92" s="33" t="s">
        <v>4779</v>
      </c>
      <c r="DH92" s="33">
        <v>0</v>
      </c>
      <c r="DI92" s="33" t="s">
        <v>2559</v>
      </c>
      <c r="DJ92" s="33" t="s">
        <v>2559</v>
      </c>
      <c r="DK92" s="33" t="s">
        <v>2559</v>
      </c>
      <c r="DL92" s="33" t="s">
        <v>2559</v>
      </c>
      <c r="DM92" s="33" t="s">
        <v>2559</v>
      </c>
      <c r="DN92" s="33">
        <v>0</v>
      </c>
      <c r="DO92" s="33">
        <v>0</v>
      </c>
    </row>
    <row r="93" spans="1:119" ht="15" x14ac:dyDescent="0.25">
      <c r="A93" s="27">
        <v>2899</v>
      </c>
      <c r="B93" s="32">
        <v>1.4</v>
      </c>
      <c r="C93" s="34">
        <v>-1.2</v>
      </c>
      <c r="D93" s="17" t="s">
        <v>3054</v>
      </c>
      <c r="E93" s="33">
        <v>10610</v>
      </c>
      <c r="F93" s="33">
        <v>2899</v>
      </c>
      <c r="G93" s="16" t="s">
        <v>3394</v>
      </c>
      <c r="H93" s="33" t="s">
        <v>3153</v>
      </c>
      <c r="I93" s="34" t="s">
        <v>2559</v>
      </c>
      <c r="J93" s="33" t="s">
        <v>4780</v>
      </c>
      <c r="K93" s="33" t="s">
        <v>4781</v>
      </c>
      <c r="L93" s="33" t="s">
        <v>2809</v>
      </c>
      <c r="M93" s="33" t="s">
        <v>2559</v>
      </c>
      <c r="N93" s="33" t="s">
        <v>2753</v>
      </c>
      <c r="O93" s="33">
        <v>1</v>
      </c>
      <c r="P93" s="33" t="s">
        <v>2559</v>
      </c>
      <c r="Q93" s="33" t="s">
        <v>2559</v>
      </c>
      <c r="R93" s="33">
        <v>92959695</v>
      </c>
      <c r="S93" s="33">
        <v>92969705</v>
      </c>
      <c r="T93" s="33">
        <v>549</v>
      </c>
      <c r="U93" s="33" t="s">
        <v>2563</v>
      </c>
      <c r="V93" s="33" t="s">
        <v>2559</v>
      </c>
      <c r="W93" s="33">
        <v>92959695</v>
      </c>
      <c r="X93" s="33">
        <v>92961044</v>
      </c>
      <c r="Z93" s="33">
        <v>84</v>
      </c>
      <c r="AA93" s="33" t="s">
        <v>3247</v>
      </c>
      <c r="AB93" s="33" t="s">
        <v>3397</v>
      </c>
      <c r="AC93" s="33" t="s">
        <v>3247</v>
      </c>
      <c r="AD93" s="33" t="s">
        <v>3249</v>
      </c>
      <c r="AE93" s="33" t="s">
        <v>2559</v>
      </c>
      <c r="AF93" s="33" t="s">
        <v>2559</v>
      </c>
      <c r="AG93" s="33" t="s">
        <v>2559</v>
      </c>
      <c r="AH93" s="33">
        <v>92960742</v>
      </c>
      <c r="AI93" s="33">
        <v>92962644</v>
      </c>
      <c r="AJ93" s="33">
        <v>0.7</v>
      </c>
      <c r="AK93" s="33">
        <v>4</v>
      </c>
      <c r="AL93" s="33">
        <v>3</v>
      </c>
      <c r="AM93" s="33">
        <v>1</v>
      </c>
      <c r="AN93" s="33">
        <v>-1</v>
      </c>
      <c r="AO93" s="33" t="s">
        <v>3484</v>
      </c>
      <c r="AP93" s="33">
        <v>40</v>
      </c>
      <c r="AQ93" s="33" t="s">
        <v>2559</v>
      </c>
      <c r="AR93" s="33">
        <v>0</v>
      </c>
      <c r="AS93" s="33">
        <v>92962692</v>
      </c>
      <c r="AT93" s="33">
        <v>92962989</v>
      </c>
      <c r="AU93" s="33">
        <v>0.82</v>
      </c>
      <c r="AV93" s="33">
        <v>1</v>
      </c>
      <c r="AW93" s="33">
        <v>0</v>
      </c>
      <c r="AX93" s="33">
        <v>30</v>
      </c>
      <c r="AY93" s="33">
        <v>3</v>
      </c>
      <c r="AZ93" s="33">
        <v>1</v>
      </c>
      <c r="BA93" s="33">
        <v>92962990</v>
      </c>
      <c r="BB93" s="33">
        <v>92966835</v>
      </c>
      <c r="BC93" s="33">
        <v>0.54</v>
      </c>
      <c r="BD93" s="33">
        <v>13</v>
      </c>
      <c r="BE93" s="33">
        <v>17</v>
      </c>
      <c r="BF93" s="33">
        <v>1</v>
      </c>
      <c r="BG93" s="33">
        <v>0</v>
      </c>
      <c r="BH93" s="33">
        <v>0</v>
      </c>
      <c r="BI93" s="33">
        <v>0</v>
      </c>
      <c r="BJ93" s="33">
        <v>0</v>
      </c>
      <c r="BK93" s="33">
        <v>0</v>
      </c>
      <c r="BL93" s="33">
        <v>0</v>
      </c>
      <c r="BM93" s="33">
        <v>0</v>
      </c>
      <c r="BN93" s="33">
        <v>27</v>
      </c>
      <c r="BO93" s="33">
        <v>28</v>
      </c>
      <c r="BP93" s="33">
        <v>18</v>
      </c>
      <c r="BQ93" s="33">
        <v>27</v>
      </c>
      <c r="BR93" s="33" t="s">
        <v>2568</v>
      </c>
      <c r="BS93" s="33">
        <v>0</v>
      </c>
      <c r="BT93" s="33">
        <v>0</v>
      </c>
      <c r="BU93" s="33">
        <v>0</v>
      </c>
      <c r="BV93" s="33">
        <v>0</v>
      </c>
      <c r="BW93" s="33">
        <v>0</v>
      </c>
      <c r="BX93" s="33">
        <v>0</v>
      </c>
      <c r="BY93" s="33" t="s">
        <v>2559</v>
      </c>
      <c r="BZ93" s="33" t="s">
        <v>4782</v>
      </c>
      <c r="CA93" s="33" t="s">
        <v>4783</v>
      </c>
      <c r="CB93" s="33" t="s">
        <v>4713</v>
      </c>
      <c r="CC93" s="33" t="s">
        <v>4784</v>
      </c>
      <c r="CD93" s="33" t="s">
        <v>2568</v>
      </c>
      <c r="CE93" s="33" t="s">
        <v>2559</v>
      </c>
      <c r="CF93" s="33" t="s">
        <v>2559</v>
      </c>
      <c r="CG93" s="33" t="s">
        <v>2559</v>
      </c>
      <c r="CH93" s="33" t="s">
        <v>2559</v>
      </c>
      <c r="CI93" s="33" t="s">
        <v>4785</v>
      </c>
      <c r="CJ93" s="33" t="s">
        <v>4786</v>
      </c>
      <c r="CK93" s="33" t="s">
        <v>3493</v>
      </c>
      <c r="CL93" s="33" t="s">
        <v>4784</v>
      </c>
      <c r="CM93" s="33" t="s">
        <v>2559</v>
      </c>
      <c r="CN93" s="33" t="s">
        <v>2559</v>
      </c>
      <c r="CO93" s="33" t="s">
        <v>2559</v>
      </c>
      <c r="CP93" s="33" t="s">
        <v>2559</v>
      </c>
      <c r="CQ93" s="33" t="s">
        <v>4787</v>
      </c>
      <c r="CR93" s="33" t="s">
        <v>4788</v>
      </c>
      <c r="CS93" s="33" t="s">
        <v>2983</v>
      </c>
      <c r="CT93" s="33" t="s">
        <v>4784</v>
      </c>
      <c r="CU93" s="33" t="s">
        <v>4789</v>
      </c>
      <c r="CV93" s="33" t="s">
        <v>4790</v>
      </c>
      <c r="CW93" s="33" t="s">
        <v>4791</v>
      </c>
      <c r="CX93" s="33" t="s">
        <v>4792</v>
      </c>
      <c r="CY93" s="33" t="s">
        <v>4793</v>
      </c>
      <c r="CZ93" s="33" t="s">
        <v>4794</v>
      </c>
      <c r="DA93" s="33" t="s">
        <v>4795</v>
      </c>
      <c r="DB93" s="33" t="s">
        <v>4796</v>
      </c>
      <c r="DC93" s="33" t="s">
        <v>4797</v>
      </c>
      <c r="DD93" s="33" t="s">
        <v>2559</v>
      </c>
      <c r="DE93" s="33" t="s">
        <v>2559</v>
      </c>
      <c r="DF93" s="33" t="s">
        <v>2559</v>
      </c>
      <c r="DG93" s="33" t="s">
        <v>2559</v>
      </c>
      <c r="DH93" s="33">
        <v>0</v>
      </c>
      <c r="DI93" s="33" t="s">
        <v>2559</v>
      </c>
      <c r="DJ93" s="33" t="s">
        <v>2559</v>
      </c>
      <c r="DK93" s="33" t="s">
        <v>2559</v>
      </c>
      <c r="DL93" s="33" t="s">
        <v>2559</v>
      </c>
      <c r="DM93" s="33" t="s">
        <v>2559</v>
      </c>
      <c r="DN93" s="33">
        <v>0</v>
      </c>
      <c r="DO93" s="33">
        <v>0</v>
      </c>
    </row>
    <row r="94" spans="1:119" ht="15" x14ac:dyDescent="0.25">
      <c r="A94" s="27">
        <v>3371</v>
      </c>
      <c r="B94" s="32">
        <v>1.4</v>
      </c>
      <c r="C94" s="34">
        <v>-2</v>
      </c>
      <c r="D94" s="17" t="s">
        <v>3054</v>
      </c>
      <c r="E94" s="33">
        <v>30010</v>
      </c>
      <c r="F94" s="33">
        <v>3371</v>
      </c>
      <c r="G94" s="33" t="s">
        <v>4798</v>
      </c>
      <c r="H94" s="33" t="s">
        <v>3783</v>
      </c>
      <c r="I94" s="34" t="s">
        <v>2559</v>
      </c>
      <c r="J94" s="33" t="s">
        <v>4799</v>
      </c>
      <c r="K94" s="33" t="s">
        <v>4800</v>
      </c>
      <c r="L94" s="33" t="s">
        <v>2559</v>
      </c>
      <c r="M94" s="33" t="s">
        <v>3943</v>
      </c>
      <c r="N94" s="33" t="s">
        <v>2730</v>
      </c>
      <c r="O94" s="33">
        <v>3</v>
      </c>
      <c r="P94" s="33" t="s">
        <v>2559</v>
      </c>
      <c r="Q94" s="33" t="s">
        <v>2559</v>
      </c>
      <c r="R94" s="33">
        <v>125573625</v>
      </c>
      <c r="S94" s="33">
        <v>125579835</v>
      </c>
      <c r="T94" s="33">
        <v>452</v>
      </c>
      <c r="U94" s="33" t="s">
        <v>2755</v>
      </c>
      <c r="V94" s="33" t="s">
        <v>2559</v>
      </c>
      <c r="W94" s="33">
        <v>125573625</v>
      </c>
      <c r="X94" s="33">
        <v>125574070</v>
      </c>
      <c r="Z94" s="33">
        <v>0</v>
      </c>
      <c r="AA94" s="33" t="s">
        <v>3608</v>
      </c>
      <c r="AB94" s="33" t="s">
        <v>4801</v>
      </c>
      <c r="AC94" s="33" t="s">
        <v>2559</v>
      </c>
      <c r="AD94" s="33" t="s">
        <v>2559</v>
      </c>
      <c r="AE94" s="33" t="s">
        <v>4802</v>
      </c>
      <c r="AF94" s="33" t="s">
        <v>2884</v>
      </c>
      <c r="AG94" s="33" t="s">
        <v>4803</v>
      </c>
      <c r="AH94" s="33">
        <v>0</v>
      </c>
      <c r="AI94" s="33">
        <v>0</v>
      </c>
      <c r="AJ94" s="33">
        <v>0</v>
      </c>
      <c r="AK94" s="33">
        <v>0</v>
      </c>
      <c r="AL94" s="33">
        <v>0</v>
      </c>
      <c r="AM94" s="33">
        <v>0</v>
      </c>
      <c r="AN94" s="33">
        <v>0</v>
      </c>
      <c r="AO94" s="33" t="s">
        <v>2559</v>
      </c>
      <c r="AP94" s="33">
        <v>0</v>
      </c>
      <c r="AQ94" s="33" t="s">
        <v>4804</v>
      </c>
      <c r="AR94" s="33">
        <v>6</v>
      </c>
      <c r="AS94" s="33">
        <v>0</v>
      </c>
      <c r="AT94" s="33">
        <v>0</v>
      </c>
      <c r="AU94" s="33">
        <v>0</v>
      </c>
      <c r="AV94" s="33">
        <v>0</v>
      </c>
      <c r="AW94" s="33">
        <v>0</v>
      </c>
      <c r="AX94" s="33">
        <v>16</v>
      </c>
      <c r="AY94" s="33">
        <v>0</v>
      </c>
      <c r="AZ94" s="33">
        <v>0</v>
      </c>
      <c r="BA94" s="33">
        <v>125575866</v>
      </c>
      <c r="BB94" s="33">
        <v>125578952</v>
      </c>
      <c r="BC94" s="33">
        <v>0.83</v>
      </c>
      <c r="BD94" s="33">
        <v>10</v>
      </c>
      <c r="BE94" s="33">
        <v>6</v>
      </c>
      <c r="BF94" s="33">
        <v>0</v>
      </c>
      <c r="BG94" s="33">
        <v>0</v>
      </c>
      <c r="BH94" s="33">
        <v>0</v>
      </c>
      <c r="BI94" s="33">
        <v>0</v>
      </c>
      <c r="BJ94" s="33">
        <v>0</v>
      </c>
      <c r="BK94" s="33">
        <v>0</v>
      </c>
      <c r="BL94" s="33">
        <v>0</v>
      </c>
      <c r="BM94" s="33">
        <v>0</v>
      </c>
      <c r="BN94" s="33">
        <v>28</v>
      </c>
      <c r="BO94" s="33">
        <v>27</v>
      </c>
      <c r="BP94" s="33">
        <v>24</v>
      </c>
      <c r="BQ94" s="33">
        <v>22</v>
      </c>
      <c r="BR94" s="33" t="s">
        <v>2568</v>
      </c>
      <c r="BS94" s="33">
        <v>92.1</v>
      </c>
      <c r="BT94" s="33">
        <v>0</v>
      </c>
      <c r="BU94" s="33">
        <v>0</v>
      </c>
      <c r="BV94" s="33">
        <v>77.599999999999994</v>
      </c>
      <c r="BW94" s="33">
        <v>0</v>
      </c>
      <c r="BX94" s="33">
        <v>0</v>
      </c>
      <c r="BY94" s="33" t="s">
        <v>2559</v>
      </c>
      <c r="BZ94" s="33" t="s">
        <v>4805</v>
      </c>
      <c r="CA94" s="33" t="s">
        <v>4806</v>
      </c>
      <c r="CB94" s="33" t="s">
        <v>4807</v>
      </c>
      <c r="CC94" s="33" t="s">
        <v>2572</v>
      </c>
      <c r="CD94" s="33" t="s">
        <v>2568</v>
      </c>
      <c r="CE94" s="33" t="s">
        <v>2559</v>
      </c>
      <c r="CF94" s="33" t="s">
        <v>2559</v>
      </c>
      <c r="CG94" s="33" t="s">
        <v>2559</v>
      </c>
      <c r="CH94" s="33" t="s">
        <v>2559</v>
      </c>
      <c r="CI94" s="33" t="s">
        <v>2559</v>
      </c>
      <c r="CJ94" s="33" t="s">
        <v>2559</v>
      </c>
      <c r="CK94" s="33" t="s">
        <v>2559</v>
      </c>
      <c r="CL94" s="33" t="s">
        <v>2559</v>
      </c>
      <c r="CM94" s="33" t="s">
        <v>2559</v>
      </c>
      <c r="CN94" s="33" t="s">
        <v>2559</v>
      </c>
      <c r="CO94" s="33" t="s">
        <v>2559</v>
      </c>
      <c r="CP94" s="33" t="s">
        <v>2559</v>
      </c>
      <c r="CQ94" s="33" t="s">
        <v>2609</v>
      </c>
      <c r="CR94" s="33" t="s">
        <v>4808</v>
      </c>
      <c r="CS94" s="33" t="s">
        <v>3953</v>
      </c>
      <c r="CT94" s="33" t="s">
        <v>2572</v>
      </c>
      <c r="CU94" s="33" t="s">
        <v>4809</v>
      </c>
      <c r="CV94" s="33" t="s">
        <v>2559</v>
      </c>
      <c r="CW94" s="33" t="s">
        <v>2559</v>
      </c>
      <c r="CX94" s="33" t="s">
        <v>2559</v>
      </c>
      <c r="CY94" s="33" t="s">
        <v>2559</v>
      </c>
      <c r="CZ94" s="33" t="s">
        <v>2559</v>
      </c>
      <c r="DA94" s="33" t="s">
        <v>2559</v>
      </c>
      <c r="DB94" s="33" t="s">
        <v>2559</v>
      </c>
      <c r="DC94" s="33" t="s">
        <v>2559</v>
      </c>
      <c r="DD94" s="33" t="s">
        <v>4810</v>
      </c>
      <c r="DE94" s="33" t="s">
        <v>4811</v>
      </c>
      <c r="DF94" s="33" t="s">
        <v>4812</v>
      </c>
      <c r="DG94" s="33" t="s">
        <v>4813</v>
      </c>
      <c r="DH94" s="33">
        <v>0</v>
      </c>
      <c r="DI94" s="33" t="s">
        <v>2559</v>
      </c>
      <c r="DJ94" s="33" t="s">
        <v>2559</v>
      </c>
      <c r="DK94" s="33" t="s">
        <v>2559</v>
      </c>
      <c r="DL94" s="33" t="s">
        <v>2559</v>
      </c>
      <c r="DM94" s="33" t="s">
        <v>2559</v>
      </c>
      <c r="DN94" s="33">
        <v>0</v>
      </c>
      <c r="DO94" s="33">
        <v>0</v>
      </c>
    </row>
    <row r="95" spans="1:119" ht="15" x14ac:dyDescent="0.25">
      <c r="A95" s="27">
        <v>3610</v>
      </c>
      <c r="B95" s="32">
        <v>1.9</v>
      </c>
      <c r="C95" s="34">
        <v>-1.2</v>
      </c>
      <c r="D95" s="17" t="s">
        <v>3054</v>
      </c>
      <c r="E95" s="33">
        <v>10610</v>
      </c>
      <c r="F95" s="33">
        <v>3610</v>
      </c>
      <c r="G95" s="16" t="s">
        <v>3394</v>
      </c>
      <c r="H95" s="33" t="s">
        <v>2554</v>
      </c>
      <c r="I95" s="34" t="s">
        <v>2559</v>
      </c>
      <c r="J95" s="33" t="s">
        <v>4814</v>
      </c>
      <c r="K95" s="33" t="s">
        <v>4815</v>
      </c>
      <c r="L95" s="33" t="s">
        <v>2809</v>
      </c>
      <c r="M95" s="33" t="s">
        <v>2559</v>
      </c>
      <c r="N95" s="33" t="s">
        <v>2753</v>
      </c>
      <c r="O95" s="33">
        <v>1</v>
      </c>
      <c r="P95" s="33" t="s">
        <v>2559</v>
      </c>
      <c r="Q95" s="33" t="s">
        <v>2559</v>
      </c>
      <c r="R95" s="33">
        <v>96458635</v>
      </c>
      <c r="S95" s="33">
        <v>96467463</v>
      </c>
      <c r="T95" s="33">
        <v>511</v>
      </c>
      <c r="U95" s="33" t="s">
        <v>2563</v>
      </c>
      <c r="V95" s="33" t="s">
        <v>2559</v>
      </c>
      <c r="W95" s="33">
        <v>96458635</v>
      </c>
      <c r="X95" s="33">
        <v>96459086</v>
      </c>
      <c r="Z95" s="33">
        <v>0</v>
      </c>
      <c r="AA95" s="33" t="s">
        <v>3247</v>
      </c>
      <c r="AB95" s="33" t="s">
        <v>4816</v>
      </c>
      <c r="AC95" s="33" t="s">
        <v>2559</v>
      </c>
      <c r="AD95" s="33" t="s">
        <v>2559</v>
      </c>
      <c r="AE95" s="33" t="s">
        <v>4817</v>
      </c>
      <c r="AF95" s="33" t="s">
        <v>3247</v>
      </c>
      <c r="AG95" s="33" t="s">
        <v>3249</v>
      </c>
      <c r="AH95" s="33">
        <v>96459176</v>
      </c>
      <c r="AI95" s="33">
        <v>96461358</v>
      </c>
      <c r="AJ95" s="33">
        <v>0.68</v>
      </c>
      <c r="AK95" s="33">
        <v>11</v>
      </c>
      <c r="AL95" s="33">
        <v>3</v>
      </c>
      <c r="AM95" s="33">
        <v>2</v>
      </c>
      <c r="AN95" s="33">
        <v>0</v>
      </c>
      <c r="AO95" s="33" t="s">
        <v>4818</v>
      </c>
      <c r="AP95" s="33">
        <v>54</v>
      </c>
      <c r="AQ95" s="33" t="s">
        <v>2559</v>
      </c>
      <c r="AR95" s="33">
        <v>0</v>
      </c>
      <c r="AS95" s="33">
        <v>0</v>
      </c>
      <c r="AT95" s="33">
        <v>0</v>
      </c>
      <c r="AU95" s="33">
        <v>0</v>
      </c>
      <c r="AV95" s="33">
        <v>0</v>
      </c>
      <c r="AW95" s="33">
        <v>0</v>
      </c>
      <c r="AX95" s="33">
        <v>22</v>
      </c>
      <c r="AY95" s="33">
        <v>0</v>
      </c>
      <c r="AZ95" s="33">
        <v>0</v>
      </c>
      <c r="BA95" s="33">
        <v>96461816</v>
      </c>
      <c r="BB95" s="33">
        <v>96464936</v>
      </c>
      <c r="BC95" s="33">
        <v>0.57999999999999996</v>
      </c>
      <c r="BD95" s="33">
        <v>9</v>
      </c>
      <c r="BE95" s="33">
        <v>13</v>
      </c>
      <c r="BF95" s="33">
        <v>1</v>
      </c>
      <c r="BG95" s="33">
        <v>0</v>
      </c>
      <c r="BH95" s="33">
        <v>0</v>
      </c>
      <c r="BI95" s="33">
        <v>0</v>
      </c>
      <c r="BJ95" s="33">
        <v>0</v>
      </c>
      <c r="BK95" s="33">
        <v>0</v>
      </c>
      <c r="BL95" s="33">
        <v>0</v>
      </c>
      <c r="BM95" s="33">
        <v>0</v>
      </c>
      <c r="BN95" s="33">
        <v>25</v>
      </c>
      <c r="BO95" s="33">
        <v>31</v>
      </c>
      <c r="BP95" s="33">
        <v>16</v>
      </c>
      <c r="BQ95" s="33">
        <v>28</v>
      </c>
      <c r="BR95" s="33" t="s">
        <v>2568</v>
      </c>
      <c r="BS95" s="33">
        <v>0</v>
      </c>
      <c r="BT95" s="33">
        <v>0</v>
      </c>
      <c r="BU95" s="33">
        <v>0</v>
      </c>
      <c r="BV95" s="33">
        <v>0</v>
      </c>
      <c r="BW95" s="33">
        <v>0</v>
      </c>
      <c r="BX95" s="33">
        <v>0</v>
      </c>
      <c r="BY95" s="33" t="s">
        <v>2559</v>
      </c>
      <c r="BZ95" s="33" t="s">
        <v>4819</v>
      </c>
      <c r="CA95" s="33" t="s">
        <v>4820</v>
      </c>
      <c r="CB95" s="33" t="s">
        <v>3700</v>
      </c>
      <c r="CC95" s="33" t="s">
        <v>3901</v>
      </c>
      <c r="CD95" s="33" t="s">
        <v>2568</v>
      </c>
      <c r="CE95" s="33" t="s">
        <v>2559</v>
      </c>
      <c r="CF95" s="33" t="s">
        <v>2559</v>
      </c>
      <c r="CG95" s="33" t="s">
        <v>2559</v>
      </c>
      <c r="CH95" s="33" t="s">
        <v>2559</v>
      </c>
      <c r="CI95" s="33" t="s">
        <v>4821</v>
      </c>
      <c r="CJ95" s="33" t="s">
        <v>4822</v>
      </c>
      <c r="CK95" s="33" t="s">
        <v>3493</v>
      </c>
      <c r="CL95" s="33" t="s">
        <v>3901</v>
      </c>
      <c r="CM95" s="33" t="s">
        <v>3902</v>
      </c>
      <c r="CN95" s="33" t="s">
        <v>4823</v>
      </c>
      <c r="CO95" s="33" t="s">
        <v>2914</v>
      </c>
      <c r="CP95" s="33" t="s">
        <v>3901</v>
      </c>
      <c r="CQ95" s="33" t="s">
        <v>3904</v>
      </c>
      <c r="CR95" s="33" t="s">
        <v>4824</v>
      </c>
      <c r="CS95" s="33" t="s">
        <v>2983</v>
      </c>
      <c r="CT95" s="33" t="s">
        <v>3402</v>
      </c>
      <c r="CU95" s="33" t="s">
        <v>4825</v>
      </c>
      <c r="CV95" s="33" t="s">
        <v>4826</v>
      </c>
      <c r="CW95" s="33" t="s">
        <v>4827</v>
      </c>
      <c r="CX95" s="33" t="s">
        <v>4828</v>
      </c>
      <c r="CY95" s="33" t="s">
        <v>4829</v>
      </c>
      <c r="CZ95" s="33" t="s">
        <v>2559</v>
      </c>
      <c r="DA95" s="33" t="s">
        <v>2559</v>
      </c>
      <c r="DB95" s="33" t="s">
        <v>2559</v>
      </c>
      <c r="DC95" s="33" t="s">
        <v>2559</v>
      </c>
      <c r="DD95" s="33" t="s">
        <v>4776</v>
      </c>
      <c r="DE95" s="33" t="s">
        <v>4777</v>
      </c>
      <c r="DF95" s="33" t="s">
        <v>4778</v>
      </c>
      <c r="DG95" s="33" t="s">
        <v>4830</v>
      </c>
      <c r="DH95" s="33">
        <v>0</v>
      </c>
      <c r="DI95" s="33" t="s">
        <v>2559</v>
      </c>
      <c r="DJ95" s="33" t="s">
        <v>2559</v>
      </c>
      <c r="DK95" s="33" t="s">
        <v>2559</v>
      </c>
      <c r="DL95" s="33" t="s">
        <v>2559</v>
      </c>
      <c r="DM95" s="33" t="s">
        <v>2559</v>
      </c>
      <c r="DN95" s="33">
        <v>0</v>
      </c>
      <c r="DO95" s="33">
        <v>0</v>
      </c>
    </row>
    <row r="96" spans="1:119" ht="15" x14ac:dyDescent="0.25">
      <c r="A96" s="27">
        <v>3648</v>
      </c>
      <c r="B96" s="32">
        <v>1.7</v>
      </c>
      <c r="C96" s="34">
        <v>-1.7</v>
      </c>
      <c r="D96" s="17" t="s">
        <v>3054</v>
      </c>
      <c r="E96" s="33">
        <v>10930</v>
      </c>
      <c r="F96" s="33">
        <v>3648</v>
      </c>
      <c r="G96" s="16" t="s">
        <v>4461</v>
      </c>
      <c r="H96" s="33" t="s">
        <v>2554</v>
      </c>
      <c r="I96" s="34" t="s">
        <v>2559</v>
      </c>
      <c r="J96" s="33" t="s">
        <v>4831</v>
      </c>
      <c r="K96" s="33" t="s">
        <v>4832</v>
      </c>
      <c r="L96" s="33" t="s">
        <v>4833</v>
      </c>
      <c r="M96" s="33" t="s">
        <v>2559</v>
      </c>
      <c r="N96" s="33" t="s">
        <v>4435</v>
      </c>
      <c r="O96" s="33">
        <v>1</v>
      </c>
      <c r="P96" s="33" t="s">
        <v>4834</v>
      </c>
      <c r="Q96" s="33" t="s">
        <v>2559</v>
      </c>
      <c r="R96" s="33">
        <v>114458912</v>
      </c>
      <c r="S96" s="33">
        <v>114466598</v>
      </c>
      <c r="T96" s="33">
        <v>381</v>
      </c>
      <c r="U96" s="33" t="s">
        <v>2563</v>
      </c>
      <c r="V96" s="33" t="s">
        <v>2559</v>
      </c>
      <c r="W96" s="33">
        <v>0</v>
      </c>
      <c r="X96" s="33">
        <v>0</v>
      </c>
      <c r="AA96" s="33" t="s">
        <v>2559</v>
      </c>
      <c r="AB96" s="33" t="s">
        <v>2559</v>
      </c>
      <c r="AC96" s="33" t="s">
        <v>2559</v>
      </c>
      <c r="AD96" s="33" t="s">
        <v>2559</v>
      </c>
      <c r="AE96" s="33" t="s">
        <v>2559</v>
      </c>
      <c r="AF96" s="33" t="s">
        <v>2559</v>
      </c>
      <c r="AG96" s="33" t="s">
        <v>2559</v>
      </c>
      <c r="AH96" s="33">
        <v>114458693</v>
      </c>
      <c r="AI96" s="33">
        <v>114460139</v>
      </c>
      <c r="AJ96" s="33">
        <v>0.83</v>
      </c>
      <c r="AK96" s="33">
        <v>3</v>
      </c>
      <c r="AL96" s="33">
        <v>5</v>
      </c>
      <c r="AM96" s="33">
        <v>2</v>
      </c>
      <c r="AN96" s="33">
        <v>0</v>
      </c>
      <c r="AO96" s="33" t="s">
        <v>4835</v>
      </c>
      <c r="AP96" s="33">
        <v>21</v>
      </c>
      <c r="AQ96" s="33" t="s">
        <v>2559</v>
      </c>
      <c r="AR96" s="33">
        <v>0</v>
      </c>
      <c r="AS96" s="33">
        <v>114460195</v>
      </c>
      <c r="AT96" s="33">
        <v>114460338</v>
      </c>
      <c r="AU96" s="33">
        <v>0.7</v>
      </c>
      <c r="AV96" s="33">
        <v>0</v>
      </c>
      <c r="AW96" s="33">
        <v>1</v>
      </c>
      <c r="AX96" s="33">
        <v>33</v>
      </c>
      <c r="AY96" s="33">
        <v>0</v>
      </c>
      <c r="AZ96" s="33">
        <v>0</v>
      </c>
      <c r="BA96" s="33">
        <v>114460340</v>
      </c>
      <c r="BB96" s="33">
        <v>114464637</v>
      </c>
      <c r="BC96" s="33">
        <v>0.55000000000000004</v>
      </c>
      <c r="BD96" s="33">
        <v>12</v>
      </c>
      <c r="BE96" s="33">
        <v>21</v>
      </c>
      <c r="BF96" s="33">
        <v>2</v>
      </c>
      <c r="BG96" s="33">
        <v>0</v>
      </c>
      <c r="BH96" s="33">
        <v>0</v>
      </c>
      <c r="BI96" s="33">
        <v>0</v>
      </c>
      <c r="BJ96" s="33">
        <v>0</v>
      </c>
      <c r="BK96" s="33">
        <v>0</v>
      </c>
      <c r="BL96" s="33">
        <v>0</v>
      </c>
      <c r="BM96" s="33">
        <v>0</v>
      </c>
      <c r="BN96" s="33">
        <v>34</v>
      </c>
      <c r="BO96" s="33">
        <v>26</v>
      </c>
      <c r="BP96" s="33">
        <v>19</v>
      </c>
      <c r="BQ96" s="33">
        <v>21</v>
      </c>
      <c r="BR96" s="33" t="s">
        <v>2568</v>
      </c>
      <c r="BS96" s="33">
        <v>0</v>
      </c>
      <c r="BT96" s="33">
        <v>0</v>
      </c>
      <c r="BU96" s="33">
        <v>0</v>
      </c>
      <c r="BV96" s="33">
        <v>0</v>
      </c>
      <c r="BW96" s="33">
        <v>0</v>
      </c>
      <c r="BX96" s="33">
        <v>0</v>
      </c>
      <c r="BY96" s="33" t="s">
        <v>2559</v>
      </c>
      <c r="BZ96" s="33" t="s">
        <v>4165</v>
      </c>
      <c r="CA96" s="33" t="s">
        <v>4836</v>
      </c>
      <c r="CB96" s="33" t="s">
        <v>4837</v>
      </c>
      <c r="CC96" s="33" t="s">
        <v>4167</v>
      </c>
      <c r="CD96" s="33" t="s">
        <v>2568</v>
      </c>
      <c r="CE96" s="33" t="s">
        <v>2559</v>
      </c>
      <c r="CF96" s="33" t="s">
        <v>2559</v>
      </c>
      <c r="CG96" s="33" t="s">
        <v>2559</v>
      </c>
      <c r="CH96" s="33" t="s">
        <v>2559</v>
      </c>
      <c r="CI96" s="33" t="s">
        <v>4165</v>
      </c>
      <c r="CJ96" s="33" t="s">
        <v>4838</v>
      </c>
      <c r="CK96" s="33" t="s">
        <v>4839</v>
      </c>
      <c r="CL96" s="33" t="s">
        <v>4167</v>
      </c>
      <c r="CM96" s="33" t="s">
        <v>4840</v>
      </c>
      <c r="CN96" s="33" t="s">
        <v>4841</v>
      </c>
      <c r="CO96" s="33" t="s">
        <v>4448</v>
      </c>
      <c r="CP96" s="33" t="s">
        <v>4842</v>
      </c>
      <c r="CQ96" s="33" t="s">
        <v>4843</v>
      </c>
      <c r="CR96" s="33" t="s">
        <v>4844</v>
      </c>
      <c r="CS96" s="33" t="s">
        <v>4845</v>
      </c>
      <c r="CT96" s="33" t="s">
        <v>3901</v>
      </c>
      <c r="CU96" s="33" t="s">
        <v>4846</v>
      </c>
      <c r="CV96" s="33" t="s">
        <v>4847</v>
      </c>
      <c r="CW96" s="33" t="s">
        <v>4848</v>
      </c>
      <c r="CX96" s="33" t="s">
        <v>4849</v>
      </c>
      <c r="CY96" s="33" t="s">
        <v>4850</v>
      </c>
      <c r="CZ96" s="33" t="s">
        <v>2559</v>
      </c>
      <c r="DA96" s="33" t="s">
        <v>2559</v>
      </c>
      <c r="DB96" s="33" t="s">
        <v>2559</v>
      </c>
      <c r="DC96" s="33" t="s">
        <v>2559</v>
      </c>
      <c r="DD96" s="33" t="s">
        <v>4851</v>
      </c>
      <c r="DE96" s="33" t="s">
        <v>4852</v>
      </c>
      <c r="DF96" s="33" t="s">
        <v>4853</v>
      </c>
      <c r="DG96" s="33" t="s">
        <v>4854</v>
      </c>
      <c r="DH96" s="33">
        <v>0</v>
      </c>
      <c r="DI96" s="33" t="s">
        <v>2559</v>
      </c>
      <c r="DJ96" s="33" t="s">
        <v>2559</v>
      </c>
      <c r="DK96" s="33" t="s">
        <v>2559</v>
      </c>
      <c r="DL96" s="33" t="s">
        <v>2559</v>
      </c>
      <c r="DM96" s="33" t="s">
        <v>2559</v>
      </c>
      <c r="DN96" s="33">
        <v>0</v>
      </c>
      <c r="DO96" s="33">
        <v>0</v>
      </c>
    </row>
    <row r="97" spans="1:119" ht="15" x14ac:dyDescent="0.25">
      <c r="A97" s="27">
        <v>4137</v>
      </c>
      <c r="B97" s="35">
        <v>1.5</v>
      </c>
      <c r="C97" s="34">
        <v>-1.5</v>
      </c>
      <c r="D97" s="17" t="s">
        <v>3054</v>
      </c>
      <c r="E97" s="33">
        <v>10610</v>
      </c>
      <c r="F97" s="33">
        <v>4137</v>
      </c>
      <c r="G97" s="16" t="s">
        <v>3394</v>
      </c>
      <c r="H97" s="33" t="s">
        <v>4009</v>
      </c>
      <c r="I97" s="34" t="s">
        <v>2559</v>
      </c>
      <c r="J97" s="33" t="s">
        <v>4855</v>
      </c>
      <c r="K97" s="33" t="s">
        <v>4856</v>
      </c>
      <c r="L97" s="33" t="s">
        <v>2809</v>
      </c>
      <c r="M97" s="33" t="s">
        <v>2559</v>
      </c>
      <c r="N97" s="33" t="s">
        <v>2753</v>
      </c>
      <c r="O97" s="33">
        <v>1</v>
      </c>
      <c r="P97" s="33" t="s">
        <v>4857</v>
      </c>
      <c r="Q97" s="33" t="s">
        <v>2559</v>
      </c>
      <c r="R97" s="33">
        <v>47013209</v>
      </c>
      <c r="S97" s="33">
        <v>47021299</v>
      </c>
      <c r="T97" s="33">
        <v>592</v>
      </c>
      <c r="U97" s="33" t="s">
        <v>2563</v>
      </c>
      <c r="V97" s="33" t="s">
        <v>2559</v>
      </c>
      <c r="W97" s="33">
        <v>47013209</v>
      </c>
      <c r="X97" s="33">
        <v>47013670</v>
      </c>
      <c r="Z97" s="33">
        <v>14</v>
      </c>
      <c r="AA97" s="33" t="s">
        <v>3247</v>
      </c>
      <c r="AB97" s="33" t="s">
        <v>3248</v>
      </c>
      <c r="AC97" s="33" t="s">
        <v>3247</v>
      </c>
      <c r="AD97" s="33" t="s">
        <v>3249</v>
      </c>
      <c r="AE97" s="33" t="s">
        <v>2559</v>
      </c>
      <c r="AF97" s="33" t="s">
        <v>2559</v>
      </c>
      <c r="AG97" s="33" t="s">
        <v>2559</v>
      </c>
      <c r="AH97" s="33">
        <v>47014398</v>
      </c>
      <c r="AI97" s="33">
        <v>47015578</v>
      </c>
      <c r="AJ97" s="33">
        <v>0.87</v>
      </c>
      <c r="AK97" s="33">
        <v>3</v>
      </c>
      <c r="AL97" s="33">
        <v>5</v>
      </c>
      <c r="AM97" s="33">
        <v>2</v>
      </c>
      <c r="AN97" s="33">
        <v>0</v>
      </c>
      <c r="AO97" s="33" t="s">
        <v>3484</v>
      </c>
      <c r="AP97" s="33">
        <v>41</v>
      </c>
      <c r="AQ97" s="33" t="s">
        <v>4616</v>
      </c>
      <c r="AR97" s="33">
        <v>3</v>
      </c>
      <c r="AS97" s="33">
        <v>47015626</v>
      </c>
      <c r="AT97" s="33">
        <v>47015922</v>
      </c>
      <c r="AU97" s="33">
        <v>0.83</v>
      </c>
      <c r="AV97" s="33">
        <v>0</v>
      </c>
      <c r="AW97" s="33">
        <v>0</v>
      </c>
      <c r="AX97" s="33">
        <v>17</v>
      </c>
      <c r="AY97" s="33">
        <v>0</v>
      </c>
      <c r="AZ97" s="33">
        <v>0</v>
      </c>
      <c r="BA97" s="33">
        <v>47015923</v>
      </c>
      <c r="BB97" s="33">
        <v>47018568</v>
      </c>
      <c r="BC97" s="33">
        <v>0.64</v>
      </c>
      <c r="BD97" s="33">
        <v>5</v>
      </c>
      <c r="BE97" s="33">
        <v>12</v>
      </c>
      <c r="BF97" s="33">
        <v>1</v>
      </c>
      <c r="BG97" s="33">
        <v>0</v>
      </c>
      <c r="BH97" s="33">
        <v>0</v>
      </c>
      <c r="BI97" s="33">
        <v>0</v>
      </c>
      <c r="BJ97" s="33">
        <v>0</v>
      </c>
      <c r="BK97" s="33">
        <v>0</v>
      </c>
      <c r="BL97" s="33">
        <v>0</v>
      </c>
      <c r="BM97" s="33">
        <v>0</v>
      </c>
      <c r="BN97" s="33">
        <v>27</v>
      </c>
      <c r="BO97" s="33">
        <v>29</v>
      </c>
      <c r="BP97" s="33">
        <v>15</v>
      </c>
      <c r="BQ97" s="33">
        <v>29</v>
      </c>
      <c r="BR97" s="33" t="s">
        <v>2568</v>
      </c>
      <c r="BS97" s="33">
        <v>0</v>
      </c>
      <c r="BT97" s="33">
        <v>0</v>
      </c>
      <c r="BU97" s="33">
        <v>0</v>
      </c>
      <c r="BV97" s="33">
        <v>0</v>
      </c>
      <c r="BW97" s="33">
        <v>0</v>
      </c>
      <c r="BX97" s="33">
        <v>0</v>
      </c>
      <c r="BY97" s="33" t="s">
        <v>2559</v>
      </c>
      <c r="BZ97" s="33" t="s">
        <v>4858</v>
      </c>
      <c r="CA97" s="33" t="s">
        <v>4859</v>
      </c>
      <c r="CB97" s="33" t="s">
        <v>4860</v>
      </c>
      <c r="CC97" s="33" t="s">
        <v>4861</v>
      </c>
      <c r="CD97" s="33" t="s">
        <v>2568</v>
      </c>
      <c r="CE97" s="33" t="s">
        <v>2559</v>
      </c>
      <c r="CF97" s="33" t="s">
        <v>2559</v>
      </c>
      <c r="CG97" s="33" t="s">
        <v>2559</v>
      </c>
      <c r="CH97" s="33" t="s">
        <v>2559</v>
      </c>
      <c r="CI97" s="33" t="s">
        <v>4862</v>
      </c>
      <c r="CJ97" s="33" t="s">
        <v>4863</v>
      </c>
      <c r="CK97" s="33" t="s">
        <v>3589</v>
      </c>
      <c r="CL97" s="33" t="s">
        <v>3402</v>
      </c>
      <c r="CM97" s="33" t="s">
        <v>4864</v>
      </c>
      <c r="CN97" s="33" t="s">
        <v>4865</v>
      </c>
      <c r="CO97" s="33" t="s">
        <v>2914</v>
      </c>
      <c r="CP97" s="33" t="s">
        <v>4866</v>
      </c>
      <c r="CQ97" s="33" t="s">
        <v>3904</v>
      </c>
      <c r="CR97" s="33" t="s">
        <v>4867</v>
      </c>
      <c r="CS97" s="33" t="s">
        <v>2983</v>
      </c>
      <c r="CT97" s="33" t="s">
        <v>3402</v>
      </c>
      <c r="CU97" s="33" t="s">
        <v>4868</v>
      </c>
      <c r="CV97" s="33" t="s">
        <v>4869</v>
      </c>
      <c r="CW97" s="33" t="s">
        <v>4870</v>
      </c>
      <c r="CX97" s="33" t="s">
        <v>4479</v>
      </c>
      <c r="CY97" s="33" t="s">
        <v>4871</v>
      </c>
      <c r="CZ97" s="33" t="s">
        <v>4872</v>
      </c>
      <c r="DA97" s="33" t="s">
        <v>4873</v>
      </c>
      <c r="DB97" s="33" t="s">
        <v>4874</v>
      </c>
      <c r="DC97" s="33" t="s">
        <v>4193</v>
      </c>
      <c r="DD97" s="33" t="s">
        <v>4085</v>
      </c>
      <c r="DE97" s="33" t="s">
        <v>2745</v>
      </c>
      <c r="DF97" s="33" t="s">
        <v>3267</v>
      </c>
      <c r="DG97" s="33" t="s">
        <v>4875</v>
      </c>
      <c r="DH97" s="33">
        <v>0</v>
      </c>
      <c r="DI97" s="33" t="s">
        <v>2559</v>
      </c>
      <c r="DJ97" s="33" t="s">
        <v>2559</v>
      </c>
      <c r="DK97" s="33" t="s">
        <v>2559</v>
      </c>
      <c r="DL97" s="33" t="s">
        <v>2559</v>
      </c>
      <c r="DM97" s="33" t="s">
        <v>2559</v>
      </c>
      <c r="DN97" s="33">
        <v>0</v>
      </c>
      <c r="DO97" s="33">
        <v>0</v>
      </c>
    </row>
    <row r="98" spans="1:119" ht="15" x14ac:dyDescent="0.25">
      <c r="A98" s="27">
        <v>4138</v>
      </c>
      <c r="B98" s="32">
        <v>1.7</v>
      </c>
      <c r="C98" s="34">
        <v>-1.9</v>
      </c>
      <c r="D98" s="17" t="s">
        <v>3054</v>
      </c>
      <c r="E98" s="33">
        <v>10760</v>
      </c>
      <c r="F98" s="33">
        <v>4138</v>
      </c>
      <c r="G98" s="16" t="s">
        <v>3055</v>
      </c>
      <c r="H98" s="33" t="s">
        <v>4009</v>
      </c>
      <c r="I98" s="34" t="s">
        <v>2559</v>
      </c>
      <c r="J98" s="33" t="s">
        <v>4876</v>
      </c>
      <c r="K98" s="33" t="s">
        <v>2559</v>
      </c>
      <c r="L98" s="33" t="s">
        <v>3864</v>
      </c>
      <c r="M98" s="33" t="s">
        <v>2559</v>
      </c>
      <c r="N98" s="33" t="s">
        <v>3023</v>
      </c>
      <c r="O98" s="33">
        <v>1</v>
      </c>
      <c r="P98" s="33" t="s">
        <v>4877</v>
      </c>
      <c r="Q98" s="33" t="s">
        <v>2559</v>
      </c>
      <c r="R98" s="33">
        <v>47058337</v>
      </c>
      <c r="S98" s="33">
        <v>47050513</v>
      </c>
      <c r="T98" s="33">
        <v>355</v>
      </c>
      <c r="U98" s="33" t="s">
        <v>2563</v>
      </c>
      <c r="V98" s="33" t="s">
        <v>2559</v>
      </c>
      <c r="W98" s="33">
        <v>47058337</v>
      </c>
      <c r="X98" s="33">
        <v>47057982</v>
      </c>
      <c r="Y98" s="33">
        <v>13.79</v>
      </c>
      <c r="Z98" s="33">
        <v>148</v>
      </c>
      <c r="AA98" s="33" t="s">
        <v>3272</v>
      </c>
      <c r="AB98" s="33" t="s">
        <v>4878</v>
      </c>
      <c r="AC98" s="33" t="s">
        <v>2559</v>
      </c>
      <c r="AD98" s="33" t="s">
        <v>2559</v>
      </c>
      <c r="AE98" s="33" t="s">
        <v>4879</v>
      </c>
      <c r="AF98" s="33" t="s">
        <v>3272</v>
      </c>
      <c r="AG98" s="33" t="s">
        <v>3867</v>
      </c>
      <c r="AH98" s="33">
        <v>0</v>
      </c>
      <c r="AI98" s="33">
        <v>0</v>
      </c>
      <c r="AJ98" s="33">
        <v>0</v>
      </c>
      <c r="AK98" s="33">
        <v>0</v>
      </c>
      <c r="AL98" s="33">
        <v>0</v>
      </c>
      <c r="AM98" s="33">
        <v>0</v>
      </c>
      <c r="AN98" s="33">
        <v>0</v>
      </c>
      <c r="AO98" s="33" t="s">
        <v>2559</v>
      </c>
      <c r="AP98" s="33">
        <v>0</v>
      </c>
      <c r="AQ98" s="33" t="s">
        <v>2559</v>
      </c>
      <c r="AR98" s="33">
        <v>0</v>
      </c>
      <c r="AS98" s="33">
        <v>0</v>
      </c>
      <c r="AT98" s="33">
        <v>0</v>
      </c>
      <c r="AU98" s="33">
        <v>0</v>
      </c>
      <c r="AV98" s="33">
        <v>0</v>
      </c>
      <c r="AW98" s="33">
        <v>0</v>
      </c>
      <c r="AX98" s="33">
        <v>-1</v>
      </c>
      <c r="AY98" s="33">
        <v>0</v>
      </c>
      <c r="AZ98" s="33">
        <v>0</v>
      </c>
      <c r="BA98" s="33">
        <v>0</v>
      </c>
      <c r="BB98" s="33">
        <v>0</v>
      </c>
      <c r="BC98" s="33">
        <v>0</v>
      </c>
      <c r="BD98" s="33">
        <v>0</v>
      </c>
      <c r="BE98" s="33">
        <v>0</v>
      </c>
      <c r="BF98" s="33">
        <v>0</v>
      </c>
      <c r="BG98" s="33">
        <v>0</v>
      </c>
      <c r="BH98" s="33">
        <v>0</v>
      </c>
      <c r="BI98" s="33">
        <v>0</v>
      </c>
      <c r="BJ98" s="33">
        <v>0</v>
      </c>
      <c r="BK98" s="33">
        <v>0</v>
      </c>
      <c r="BL98" s="33">
        <v>47050863</v>
      </c>
      <c r="BM98" s="33">
        <v>47050513</v>
      </c>
      <c r="BN98" s="33">
        <v>30</v>
      </c>
      <c r="BO98" s="33">
        <v>32</v>
      </c>
      <c r="BP98" s="33">
        <v>20</v>
      </c>
      <c r="BQ98" s="33">
        <v>18</v>
      </c>
      <c r="BR98" s="33" t="s">
        <v>2568</v>
      </c>
      <c r="BS98" s="33">
        <v>0</v>
      </c>
      <c r="BT98" s="33">
        <v>0</v>
      </c>
      <c r="BU98" s="33">
        <v>0</v>
      </c>
      <c r="BV98" s="33">
        <v>0</v>
      </c>
      <c r="BW98" s="33">
        <v>0</v>
      </c>
      <c r="BX98" s="33">
        <v>0</v>
      </c>
      <c r="BY98" s="33" t="s">
        <v>2559</v>
      </c>
      <c r="BZ98" s="33" t="s">
        <v>4880</v>
      </c>
      <c r="CA98" s="33" t="s">
        <v>4881</v>
      </c>
      <c r="CB98" s="33" t="s">
        <v>4882</v>
      </c>
      <c r="CC98" s="33" t="s">
        <v>2572</v>
      </c>
      <c r="CD98" s="33" t="s">
        <v>2568</v>
      </c>
      <c r="CE98" s="33" t="s">
        <v>2559</v>
      </c>
      <c r="CF98" s="33" t="s">
        <v>2559</v>
      </c>
      <c r="CG98" s="33" t="s">
        <v>2559</v>
      </c>
      <c r="CH98" s="33" t="s">
        <v>2559</v>
      </c>
      <c r="CI98" s="33" t="s">
        <v>2559</v>
      </c>
      <c r="CJ98" s="33" t="s">
        <v>2559</v>
      </c>
      <c r="CK98" s="33" t="s">
        <v>2559</v>
      </c>
      <c r="CL98" s="33" t="s">
        <v>2559</v>
      </c>
      <c r="CM98" s="33" t="s">
        <v>2609</v>
      </c>
      <c r="CN98" s="33" t="s">
        <v>4883</v>
      </c>
      <c r="CO98" s="33" t="s">
        <v>4884</v>
      </c>
      <c r="CP98" s="33" t="s">
        <v>2572</v>
      </c>
      <c r="CQ98" s="33" t="s">
        <v>4885</v>
      </c>
      <c r="CR98" s="33" t="s">
        <v>4886</v>
      </c>
      <c r="CS98" s="33" t="s">
        <v>4887</v>
      </c>
      <c r="CT98" s="33" t="s">
        <v>4888</v>
      </c>
      <c r="CU98" s="33" t="s">
        <v>4889</v>
      </c>
      <c r="CV98" s="33" t="s">
        <v>2559</v>
      </c>
      <c r="CW98" s="33" t="s">
        <v>2559</v>
      </c>
      <c r="CX98" s="33" t="s">
        <v>2559</v>
      </c>
      <c r="CY98" s="33" t="s">
        <v>2559</v>
      </c>
      <c r="CZ98" s="33" t="s">
        <v>2559</v>
      </c>
      <c r="DA98" s="33" t="s">
        <v>2559</v>
      </c>
      <c r="DB98" s="33" t="s">
        <v>2559</v>
      </c>
      <c r="DC98" s="33" t="s">
        <v>2559</v>
      </c>
      <c r="DD98" s="33" t="s">
        <v>2559</v>
      </c>
      <c r="DE98" s="33" t="s">
        <v>2559</v>
      </c>
      <c r="DF98" s="33" t="s">
        <v>2559</v>
      </c>
      <c r="DG98" s="33" t="s">
        <v>2559</v>
      </c>
      <c r="DH98" s="33">
        <v>0</v>
      </c>
      <c r="DI98" s="33" t="s">
        <v>2559</v>
      </c>
      <c r="DJ98" s="33" t="s">
        <v>2559</v>
      </c>
      <c r="DK98" s="33" t="s">
        <v>2559</v>
      </c>
      <c r="DL98" s="33" t="s">
        <v>2559</v>
      </c>
      <c r="DM98" s="33" t="s">
        <v>2559</v>
      </c>
      <c r="DN98" s="33">
        <v>0</v>
      </c>
      <c r="DO98" s="33">
        <v>0</v>
      </c>
    </row>
    <row r="99" spans="1:119" ht="15" x14ac:dyDescent="0.25">
      <c r="A99" s="27">
        <v>4152</v>
      </c>
      <c r="B99" s="32">
        <v>1.6</v>
      </c>
      <c r="C99" s="34">
        <v>-2.7</v>
      </c>
      <c r="D99" s="17" t="s">
        <v>3054</v>
      </c>
      <c r="E99" s="33">
        <v>10820</v>
      </c>
      <c r="F99" s="33">
        <v>4152</v>
      </c>
      <c r="G99" s="33" t="s">
        <v>4890</v>
      </c>
      <c r="H99" s="33" t="s">
        <v>4009</v>
      </c>
      <c r="I99" s="34" t="s">
        <v>2559</v>
      </c>
      <c r="J99" s="33" t="s">
        <v>2559</v>
      </c>
      <c r="K99" s="33" t="s">
        <v>4891</v>
      </c>
      <c r="L99" s="33" t="s">
        <v>2559</v>
      </c>
      <c r="M99" s="33" t="s">
        <v>4892</v>
      </c>
      <c r="N99" s="33" t="s">
        <v>4893</v>
      </c>
      <c r="O99" s="33">
        <v>1</v>
      </c>
      <c r="P99" s="33" t="s">
        <v>2559</v>
      </c>
      <c r="Q99" s="33" t="s">
        <v>2559</v>
      </c>
      <c r="R99" s="33">
        <v>52747435</v>
      </c>
      <c r="S99" s="33">
        <v>52753288</v>
      </c>
      <c r="T99" s="33">
        <v>303</v>
      </c>
      <c r="U99" s="33" t="s">
        <v>2563</v>
      </c>
      <c r="V99" s="33" t="s">
        <v>2559</v>
      </c>
      <c r="W99" s="33">
        <v>52747435</v>
      </c>
      <c r="X99" s="33">
        <v>52747625</v>
      </c>
      <c r="Y99" s="33">
        <v>13.23</v>
      </c>
      <c r="Z99" s="33">
        <v>37</v>
      </c>
      <c r="AA99" s="33" t="s">
        <v>2559</v>
      </c>
      <c r="AB99" s="33" t="s">
        <v>4894</v>
      </c>
      <c r="AC99" s="33" t="s">
        <v>2559</v>
      </c>
      <c r="AD99" s="33" t="s">
        <v>2559</v>
      </c>
      <c r="AE99" s="33" t="s">
        <v>2559</v>
      </c>
      <c r="AF99" s="33" t="s">
        <v>2559</v>
      </c>
      <c r="AG99" s="33" t="s">
        <v>2559</v>
      </c>
      <c r="AH99" s="33">
        <v>0</v>
      </c>
      <c r="AI99" s="33">
        <v>0</v>
      </c>
      <c r="AJ99" s="33">
        <v>0</v>
      </c>
      <c r="AK99" s="33">
        <v>0</v>
      </c>
      <c r="AL99" s="33">
        <v>0</v>
      </c>
      <c r="AM99" s="33">
        <v>0</v>
      </c>
      <c r="AN99" s="33">
        <v>0</v>
      </c>
      <c r="AO99" s="33" t="s">
        <v>2559</v>
      </c>
      <c r="AP99" s="33">
        <v>0</v>
      </c>
      <c r="AQ99" s="33" t="s">
        <v>2559</v>
      </c>
      <c r="AR99" s="33">
        <v>0</v>
      </c>
      <c r="AS99" s="33">
        <v>0</v>
      </c>
      <c r="AT99" s="33">
        <v>0</v>
      </c>
      <c r="AU99" s="33">
        <v>0</v>
      </c>
      <c r="AV99" s="33">
        <v>0</v>
      </c>
      <c r="AW99" s="33">
        <v>0</v>
      </c>
      <c r="AX99" s="33">
        <v>17</v>
      </c>
      <c r="AY99" s="33">
        <v>0</v>
      </c>
      <c r="AZ99" s="33">
        <v>0</v>
      </c>
      <c r="BA99" s="33">
        <v>52749217</v>
      </c>
      <c r="BB99" s="33">
        <v>52751378</v>
      </c>
      <c r="BC99" s="33">
        <v>0.69</v>
      </c>
      <c r="BD99" s="33">
        <v>11</v>
      </c>
      <c r="BE99" s="33">
        <v>6</v>
      </c>
      <c r="BF99" s="33">
        <v>0</v>
      </c>
      <c r="BG99" s="33">
        <v>0</v>
      </c>
      <c r="BH99" s="33">
        <v>0</v>
      </c>
      <c r="BI99" s="33">
        <v>0</v>
      </c>
      <c r="BJ99" s="33">
        <v>0</v>
      </c>
      <c r="BK99" s="33">
        <v>0</v>
      </c>
      <c r="BL99" s="33">
        <v>52753100</v>
      </c>
      <c r="BM99" s="33">
        <v>52753288</v>
      </c>
      <c r="BN99" s="33">
        <v>30</v>
      </c>
      <c r="BO99" s="33">
        <v>27</v>
      </c>
      <c r="BP99" s="33">
        <v>19</v>
      </c>
      <c r="BQ99" s="33">
        <v>23</v>
      </c>
      <c r="BR99" s="33" t="s">
        <v>2568</v>
      </c>
      <c r="BS99" s="33">
        <v>70</v>
      </c>
      <c r="BT99" s="33">
        <v>0</v>
      </c>
      <c r="BU99" s="33">
        <v>0</v>
      </c>
      <c r="BV99" s="33">
        <v>68.5</v>
      </c>
      <c r="BW99" s="33">
        <v>0</v>
      </c>
      <c r="BX99" s="33">
        <v>0</v>
      </c>
      <c r="BY99" s="33" t="s">
        <v>2559</v>
      </c>
      <c r="BZ99" s="33" t="s">
        <v>4895</v>
      </c>
      <c r="CA99" s="33" t="s">
        <v>4896</v>
      </c>
      <c r="CB99" s="33" t="s">
        <v>4897</v>
      </c>
      <c r="CC99" s="33" t="s">
        <v>2572</v>
      </c>
      <c r="CD99" s="33" t="s">
        <v>2568</v>
      </c>
      <c r="CE99" s="33" t="s">
        <v>2559</v>
      </c>
      <c r="CF99" s="33" t="s">
        <v>2559</v>
      </c>
      <c r="CG99" s="33" t="s">
        <v>2559</v>
      </c>
      <c r="CH99" s="33" t="s">
        <v>2559</v>
      </c>
      <c r="CI99" s="33" t="s">
        <v>2559</v>
      </c>
      <c r="CJ99" s="33" t="s">
        <v>2559</v>
      </c>
      <c r="CK99" s="33" t="s">
        <v>2559</v>
      </c>
      <c r="CL99" s="33" t="s">
        <v>2559</v>
      </c>
      <c r="CM99" s="33" t="s">
        <v>4898</v>
      </c>
      <c r="CN99" s="33" t="s">
        <v>4899</v>
      </c>
      <c r="CO99" s="33" t="s">
        <v>4900</v>
      </c>
      <c r="CP99" s="33" t="s">
        <v>4901</v>
      </c>
      <c r="CQ99" s="33" t="s">
        <v>4902</v>
      </c>
      <c r="CR99" s="33" t="s">
        <v>2610</v>
      </c>
      <c r="CS99" s="33" t="s">
        <v>4903</v>
      </c>
      <c r="CT99" s="33" t="s">
        <v>2572</v>
      </c>
      <c r="CU99" s="33" t="s">
        <v>4904</v>
      </c>
      <c r="CV99" s="33" t="s">
        <v>2559</v>
      </c>
      <c r="CW99" s="33" t="s">
        <v>2559</v>
      </c>
      <c r="CX99" s="33" t="s">
        <v>2559</v>
      </c>
      <c r="CY99" s="33" t="s">
        <v>2559</v>
      </c>
      <c r="CZ99" s="33" t="s">
        <v>2559</v>
      </c>
      <c r="DA99" s="33" t="s">
        <v>2559</v>
      </c>
      <c r="DB99" s="33" t="s">
        <v>2559</v>
      </c>
      <c r="DC99" s="33" t="s">
        <v>2559</v>
      </c>
      <c r="DD99" s="33" t="s">
        <v>4905</v>
      </c>
      <c r="DE99" s="33" t="s">
        <v>4906</v>
      </c>
      <c r="DF99" s="33" t="s">
        <v>4907</v>
      </c>
      <c r="DG99" s="33" t="s">
        <v>4908</v>
      </c>
      <c r="DH99" s="33">
        <v>0</v>
      </c>
      <c r="DI99" s="33" t="s">
        <v>2559</v>
      </c>
      <c r="DJ99" s="33" t="s">
        <v>2559</v>
      </c>
      <c r="DK99" s="33" t="s">
        <v>2559</v>
      </c>
      <c r="DL99" s="33" t="s">
        <v>2559</v>
      </c>
      <c r="DM99" s="33" t="s">
        <v>2559</v>
      </c>
      <c r="DN99" s="33">
        <v>0</v>
      </c>
      <c r="DO99" s="33">
        <v>0</v>
      </c>
    </row>
    <row r="100" spans="1:119" ht="15" x14ac:dyDescent="0.25">
      <c r="A100" s="27">
        <v>4185</v>
      </c>
      <c r="B100" s="32">
        <v>2.1</v>
      </c>
      <c r="C100" s="34">
        <v>-2.2000000000000002</v>
      </c>
      <c r="D100" s="17" t="s">
        <v>3054</v>
      </c>
      <c r="E100" s="33">
        <v>10610</v>
      </c>
      <c r="F100" s="33">
        <v>4185</v>
      </c>
      <c r="G100" s="16" t="s">
        <v>4909</v>
      </c>
      <c r="H100" s="33" t="s">
        <v>4009</v>
      </c>
      <c r="I100" s="34" t="s">
        <v>2559</v>
      </c>
      <c r="J100" s="33" t="s">
        <v>4910</v>
      </c>
      <c r="K100" s="33" t="s">
        <v>4911</v>
      </c>
      <c r="L100" s="33" t="s">
        <v>2809</v>
      </c>
      <c r="M100" s="33" t="s">
        <v>2559</v>
      </c>
      <c r="N100" s="33" t="s">
        <v>2753</v>
      </c>
      <c r="O100" s="33">
        <v>1</v>
      </c>
      <c r="P100" s="33" t="s">
        <v>2559</v>
      </c>
      <c r="Q100" s="33" t="s">
        <v>2559</v>
      </c>
      <c r="R100" s="33">
        <v>76053991</v>
      </c>
      <c r="S100" s="33">
        <v>76044307</v>
      </c>
      <c r="T100" s="33">
        <v>628</v>
      </c>
      <c r="U100" s="33" t="s">
        <v>2563</v>
      </c>
      <c r="V100" s="33" t="s">
        <v>2559</v>
      </c>
      <c r="W100" s="33">
        <v>76053991</v>
      </c>
      <c r="X100" s="33">
        <v>76051608</v>
      </c>
      <c r="Z100" s="33">
        <v>0</v>
      </c>
      <c r="AA100" s="33" t="s">
        <v>2884</v>
      </c>
      <c r="AB100" s="33" t="s">
        <v>4912</v>
      </c>
      <c r="AC100" s="33" t="s">
        <v>2559</v>
      </c>
      <c r="AD100" s="33" t="s">
        <v>2559</v>
      </c>
      <c r="AE100" s="33" t="s">
        <v>2559</v>
      </c>
      <c r="AF100" s="33" t="s">
        <v>2559</v>
      </c>
      <c r="AG100" s="33" t="s">
        <v>2559</v>
      </c>
      <c r="AH100" s="33">
        <v>76051854</v>
      </c>
      <c r="AI100" s="33">
        <v>76050408</v>
      </c>
      <c r="AJ100" s="33">
        <v>0.93</v>
      </c>
      <c r="AK100" s="33">
        <v>6</v>
      </c>
      <c r="AL100" s="33">
        <v>4</v>
      </c>
      <c r="AM100" s="33">
        <v>0</v>
      </c>
      <c r="AN100" s="33">
        <v>0</v>
      </c>
      <c r="AO100" s="33" t="s">
        <v>4913</v>
      </c>
      <c r="AP100" s="33">
        <v>56</v>
      </c>
      <c r="AQ100" s="33" t="s">
        <v>2559</v>
      </c>
      <c r="AR100" s="33">
        <v>0</v>
      </c>
      <c r="AS100" s="33">
        <v>0</v>
      </c>
      <c r="AT100" s="33">
        <v>0</v>
      </c>
      <c r="AU100" s="33">
        <v>0</v>
      </c>
      <c r="AV100" s="33">
        <v>0</v>
      </c>
      <c r="AW100" s="33">
        <v>0</v>
      </c>
      <c r="AX100" s="33">
        <v>10</v>
      </c>
      <c r="AY100" s="33">
        <v>0</v>
      </c>
      <c r="AZ100" s="33">
        <v>0</v>
      </c>
      <c r="BA100" s="33">
        <v>76050121</v>
      </c>
      <c r="BB100" s="33">
        <v>76047399</v>
      </c>
      <c r="BC100" s="33">
        <v>0.71</v>
      </c>
      <c r="BD100" s="33">
        <v>6</v>
      </c>
      <c r="BE100" s="33">
        <v>4</v>
      </c>
      <c r="BF100" s="33">
        <v>0</v>
      </c>
      <c r="BG100" s="33">
        <v>0</v>
      </c>
      <c r="BH100" s="33">
        <v>0</v>
      </c>
      <c r="BI100" s="33">
        <v>0</v>
      </c>
      <c r="BJ100" s="33">
        <v>0</v>
      </c>
      <c r="BK100" s="33">
        <v>0</v>
      </c>
      <c r="BL100" s="33">
        <v>0</v>
      </c>
      <c r="BM100" s="33">
        <v>0</v>
      </c>
      <c r="BN100" s="33">
        <v>25</v>
      </c>
      <c r="BO100" s="33">
        <v>26</v>
      </c>
      <c r="BP100" s="33">
        <v>19</v>
      </c>
      <c r="BQ100" s="33">
        <v>29</v>
      </c>
      <c r="BR100" s="33" t="s">
        <v>2568</v>
      </c>
      <c r="BS100" s="33">
        <v>0</v>
      </c>
      <c r="BT100" s="33">
        <v>0</v>
      </c>
      <c r="BU100" s="33">
        <v>0</v>
      </c>
      <c r="BV100" s="33">
        <v>0</v>
      </c>
      <c r="BW100" s="33">
        <v>0</v>
      </c>
      <c r="BX100" s="33">
        <v>0</v>
      </c>
      <c r="BY100" s="33" t="s">
        <v>2559</v>
      </c>
      <c r="BZ100" s="33" t="s">
        <v>4914</v>
      </c>
      <c r="CA100" s="33" t="s">
        <v>4915</v>
      </c>
      <c r="CB100" s="33" t="s">
        <v>2998</v>
      </c>
      <c r="CC100" s="33" t="s">
        <v>4916</v>
      </c>
      <c r="CD100" s="33" t="s">
        <v>2568</v>
      </c>
      <c r="CE100" s="33" t="s">
        <v>2559</v>
      </c>
      <c r="CF100" s="33" t="s">
        <v>2559</v>
      </c>
      <c r="CG100" s="33" t="s">
        <v>2559</v>
      </c>
      <c r="CH100" s="33" t="s">
        <v>2559</v>
      </c>
      <c r="CI100" s="33" t="s">
        <v>4917</v>
      </c>
      <c r="CJ100" s="33" t="s">
        <v>4918</v>
      </c>
      <c r="CK100" s="33" t="s">
        <v>3589</v>
      </c>
      <c r="CL100" s="33" t="s">
        <v>4916</v>
      </c>
      <c r="CM100" s="33" t="s">
        <v>4919</v>
      </c>
      <c r="CN100" s="33" t="s">
        <v>4920</v>
      </c>
      <c r="CO100" s="33" t="s">
        <v>3680</v>
      </c>
      <c r="CP100" s="33" t="s">
        <v>4921</v>
      </c>
      <c r="CQ100" s="33" t="s">
        <v>4922</v>
      </c>
      <c r="CR100" s="33" t="s">
        <v>4923</v>
      </c>
      <c r="CS100" s="33" t="s">
        <v>2983</v>
      </c>
      <c r="CT100" s="33" t="s">
        <v>4916</v>
      </c>
      <c r="CU100" s="33" t="s">
        <v>4924</v>
      </c>
      <c r="CV100" s="33" t="s">
        <v>4925</v>
      </c>
      <c r="CW100" s="33" t="s">
        <v>4926</v>
      </c>
      <c r="CX100" s="33" t="s">
        <v>4927</v>
      </c>
      <c r="CY100" s="33" t="s">
        <v>4928</v>
      </c>
      <c r="CZ100" s="33" t="s">
        <v>2559</v>
      </c>
      <c r="DA100" s="33" t="s">
        <v>2559</v>
      </c>
      <c r="DB100" s="33" t="s">
        <v>2559</v>
      </c>
      <c r="DC100" s="33" t="s">
        <v>2559</v>
      </c>
      <c r="DD100" s="33" t="s">
        <v>4929</v>
      </c>
      <c r="DE100" s="33" t="s">
        <v>4930</v>
      </c>
      <c r="DF100" s="33" t="s">
        <v>4931</v>
      </c>
      <c r="DG100" s="33" t="s">
        <v>4932</v>
      </c>
      <c r="DH100" s="33">
        <v>0</v>
      </c>
      <c r="DI100" s="33" t="s">
        <v>2559</v>
      </c>
      <c r="DJ100" s="33" t="s">
        <v>2559</v>
      </c>
      <c r="DK100" s="33" t="s">
        <v>2559</v>
      </c>
      <c r="DL100" s="33" t="s">
        <v>2559</v>
      </c>
      <c r="DM100" s="33" t="s">
        <v>2559</v>
      </c>
      <c r="DN100" s="33">
        <v>0</v>
      </c>
      <c r="DO100" s="33">
        <v>0</v>
      </c>
    </row>
    <row r="101" spans="1:119" ht="15" x14ac:dyDescent="0.25">
      <c r="A101" s="27">
        <v>4457</v>
      </c>
      <c r="B101" s="32">
        <v>2.5</v>
      </c>
      <c r="C101" s="34">
        <v>-1.4</v>
      </c>
      <c r="D101" s="17" t="s">
        <v>3054</v>
      </c>
      <c r="E101" s="33">
        <v>20060</v>
      </c>
      <c r="F101" s="33">
        <v>4457</v>
      </c>
      <c r="G101" s="33" t="s">
        <v>4664</v>
      </c>
      <c r="H101" s="33" t="s">
        <v>2898</v>
      </c>
      <c r="I101" s="34" t="s">
        <v>2559</v>
      </c>
      <c r="J101" s="33" t="s">
        <v>4933</v>
      </c>
      <c r="K101" s="33" t="s">
        <v>4934</v>
      </c>
      <c r="L101" s="33" t="s">
        <v>4288</v>
      </c>
      <c r="M101" s="33" t="s">
        <v>2559</v>
      </c>
      <c r="N101" s="33" t="s">
        <v>2603</v>
      </c>
      <c r="O101" s="33">
        <v>2</v>
      </c>
      <c r="P101" s="33" t="s">
        <v>4288</v>
      </c>
      <c r="Q101" s="33" t="s">
        <v>2559</v>
      </c>
      <c r="R101" s="33">
        <v>41949635</v>
      </c>
      <c r="S101" s="33">
        <v>41953720</v>
      </c>
      <c r="T101" s="33">
        <v>330</v>
      </c>
      <c r="U101" s="33" t="s">
        <v>2605</v>
      </c>
      <c r="V101" s="33" t="s">
        <v>2559</v>
      </c>
      <c r="W101" s="33">
        <v>0</v>
      </c>
      <c r="X101" s="33">
        <v>0</v>
      </c>
      <c r="AA101" s="33" t="s">
        <v>2559</v>
      </c>
      <c r="AB101" s="33" t="s">
        <v>2559</v>
      </c>
      <c r="AC101" s="33" t="s">
        <v>2559</v>
      </c>
      <c r="AD101" s="33" t="s">
        <v>2559</v>
      </c>
      <c r="AE101" s="33" t="s">
        <v>2559</v>
      </c>
      <c r="AF101" s="33" t="s">
        <v>2559</v>
      </c>
      <c r="AG101" s="33" t="s">
        <v>2559</v>
      </c>
      <c r="AH101" s="33">
        <v>41947643</v>
      </c>
      <c r="AI101" s="33">
        <v>41950804</v>
      </c>
      <c r="AJ101" s="33">
        <v>0.68</v>
      </c>
      <c r="AK101" s="33">
        <v>7</v>
      </c>
      <c r="AL101" s="33">
        <v>9</v>
      </c>
      <c r="AM101" s="33">
        <v>1</v>
      </c>
      <c r="AN101" s="33">
        <v>0</v>
      </c>
      <c r="AO101" s="33" t="s">
        <v>4935</v>
      </c>
      <c r="AP101" s="33">
        <v>72</v>
      </c>
      <c r="AQ101" s="33" t="s">
        <v>4936</v>
      </c>
      <c r="AR101" s="33">
        <v>21</v>
      </c>
      <c r="AS101" s="33">
        <v>0</v>
      </c>
      <c r="AT101" s="33">
        <v>0</v>
      </c>
      <c r="AU101" s="33">
        <v>0</v>
      </c>
      <c r="AV101" s="33">
        <v>0</v>
      </c>
      <c r="AW101" s="33">
        <v>0</v>
      </c>
      <c r="AX101" s="33">
        <v>24</v>
      </c>
      <c r="AY101" s="33">
        <v>0</v>
      </c>
      <c r="AZ101" s="33">
        <v>0</v>
      </c>
      <c r="BA101" s="33">
        <v>41951085</v>
      </c>
      <c r="BB101" s="33">
        <v>41953889</v>
      </c>
      <c r="BC101" s="33">
        <v>0.64</v>
      </c>
      <c r="BD101" s="33">
        <v>11</v>
      </c>
      <c r="BE101" s="33">
        <v>13</v>
      </c>
      <c r="BF101" s="33">
        <v>3</v>
      </c>
      <c r="BG101" s="33">
        <v>0</v>
      </c>
      <c r="BH101" s="33">
        <v>0</v>
      </c>
      <c r="BI101" s="33">
        <v>0</v>
      </c>
      <c r="BJ101" s="33">
        <v>0</v>
      </c>
      <c r="BK101" s="33">
        <v>0</v>
      </c>
      <c r="BL101" s="33">
        <v>0</v>
      </c>
      <c r="BM101" s="33">
        <v>0</v>
      </c>
      <c r="BN101" s="33">
        <v>28</v>
      </c>
      <c r="BO101" s="33">
        <v>24</v>
      </c>
      <c r="BP101" s="33">
        <v>25</v>
      </c>
      <c r="BQ101" s="33">
        <v>22</v>
      </c>
      <c r="BR101" s="33" t="s">
        <v>2568</v>
      </c>
      <c r="BS101" s="33">
        <v>0</v>
      </c>
      <c r="BT101" s="33">
        <v>0</v>
      </c>
      <c r="BU101" s="33">
        <v>0</v>
      </c>
      <c r="BV101" s="33">
        <v>0</v>
      </c>
      <c r="BW101" s="33">
        <v>0</v>
      </c>
      <c r="BX101" s="33">
        <v>0</v>
      </c>
      <c r="BY101" s="33" t="s">
        <v>2559</v>
      </c>
      <c r="BZ101" s="33" t="s">
        <v>4937</v>
      </c>
      <c r="CA101" s="33" t="s">
        <v>4938</v>
      </c>
      <c r="CB101" s="33" t="s">
        <v>4939</v>
      </c>
      <c r="CC101" s="33" t="s">
        <v>4940</v>
      </c>
      <c r="CD101" s="33" t="s">
        <v>2568</v>
      </c>
      <c r="CE101" s="33" t="s">
        <v>4635</v>
      </c>
      <c r="CF101" s="33" t="s">
        <v>4941</v>
      </c>
      <c r="CG101" s="33" t="s">
        <v>4294</v>
      </c>
      <c r="CH101" s="33" t="s">
        <v>4940</v>
      </c>
      <c r="CI101" s="33" t="s">
        <v>4635</v>
      </c>
      <c r="CJ101" s="33" t="s">
        <v>4942</v>
      </c>
      <c r="CK101" s="33" t="s">
        <v>4943</v>
      </c>
      <c r="CL101" s="33" t="s">
        <v>4940</v>
      </c>
      <c r="CM101" s="33" t="s">
        <v>2559</v>
      </c>
      <c r="CN101" s="33" t="s">
        <v>2559</v>
      </c>
      <c r="CO101" s="33" t="s">
        <v>2559</v>
      </c>
      <c r="CP101" s="33" t="s">
        <v>2559</v>
      </c>
      <c r="CQ101" s="33" t="s">
        <v>3902</v>
      </c>
      <c r="CR101" s="33" t="s">
        <v>4944</v>
      </c>
      <c r="CS101" s="33" t="s">
        <v>4301</v>
      </c>
      <c r="CT101" s="33" t="s">
        <v>3901</v>
      </c>
      <c r="CU101" s="33" t="s">
        <v>4945</v>
      </c>
      <c r="CV101" s="33" t="s">
        <v>4946</v>
      </c>
      <c r="CW101" s="33" t="s">
        <v>4947</v>
      </c>
      <c r="CX101" s="33" t="s">
        <v>4948</v>
      </c>
      <c r="CY101" s="33" t="s">
        <v>4949</v>
      </c>
      <c r="CZ101" s="33" t="s">
        <v>2559</v>
      </c>
      <c r="DA101" s="33" t="s">
        <v>2559</v>
      </c>
      <c r="DB101" s="33" t="s">
        <v>2559</v>
      </c>
      <c r="DC101" s="33" t="s">
        <v>2559</v>
      </c>
      <c r="DD101" s="33" t="s">
        <v>2559</v>
      </c>
      <c r="DE101" s="33" t="s">
        <v>2559</v>
      </c>
      <c r="DF101" s="33" t="s">
        <v>2559</v>
      </c>
      <c r="DG101" s="33" t="s">
        <v>2559</v>
      </c>
      <c r="DH101" s="33">
        <v>0</v>
      </c>
      <c r="DI101" s="33" t="s">
        <v>2559</v>
      </c>
      <c r="DJ101" s="33" t="s">
        <v>2559</v>
      </c>
      <c r="DK101" s="33" t="s">
        <v>2559</v>
      </c>
      <c r="DL101" s="33" t="s">
        <v>2559</v>
      </c>
      <c r="DM101" s="33" t="s">
        <v>2559</v>
      </c>
      <c r="DN101" s="33">
        <v>0</v>
      </c>
      <c r="DO101" s="33">
        <v>0</v>
      </c>
    </row>
    <row r="102" spans="1:119" ht="15" x14ac:dyDescent="0.25">
      <c r="A102" s="27">
        <v>4464</v>
      </c>
      <c r="B102" s="32">
        <v>2.9</v>
      </c>
      <c r="C102" s="34">
        <v>-1.8</v>
      </c>
      <c r="D102" s="17" t="s">
        <v>3054</v>
      </c>
      <c r="E102" s="33">
        <v>10310</v>
      </c>
      <c r="F102" s="33">
        <v>4464</v>
      </c>
      <c r="G102" s="33" t="s">
        <v>4950</v>
      </c>
      <c r="H102" s="33" t="s">
        <v>2898</v>
      </c>
      <c r="I102" s="34" t="s">
        <v>2559</v>
      </c>
      <c r="J102" s="33" t="s">
        <v>4951</v>
      </c>
      <c r="K102" s="33" t="s">
        <v>2559</v>
      </c>
      <c r="L102" s="33" t="s">
        <v>3843</v>
      </c>
      <c r="M102" s="33" t="s">
        <v>2559</v>
      </c>
      <c r="N102" s="33" t="s">
        <v>3158</v>
      </c>
      <c r="O102" s="33">
        <v>1</v>
      </c>
      <c r="P102" s="33" t="s">
        <v>2559</v>
      </c>
      <c r="Q102" s="33" t="s">
        <v>2559</v>
      </c>
      <c r="R102" s="33">
        <v>48483068</v>
      </c>
      <c r="S102" s="33">
        <v>48475176</v>
      </c>
      <c r="T102" s="33">
        <v>375</v>
      </c>
      <c r="U102" s="33" t="s">
        <v>2563</v>
      </c>
      <c r="V102" s="33" t="s">
        <v>2559</v>
      </c>
      <c r="W102" s="33">
        <v>48483068</v>
      </c>
      <c r="X102" s="33">
        <v>48482392</v>
      </c>
      <c r="Z102" s="33">
        <v>89</v>
      </c>
      <c r="AA102" s="33" t="s">
        <v>3449</v>
      </c>
      <c r="AB102" s="33" t="s">
        <v>4952</v>
      </c>
      <c r="AC102" s="33" t="s">
        <v>2559</v>
      </c>
      <c r="AD102" s="33" t="s">
        <v>2559</v>
      </c>
      <c r="AE102" s="33" t="s">
        <v>4953</v>
      </c>
      <c r="AF102" s="33" t="s">
        <v>3449</v>
      </c>
      <c r="AG102" s="33" t="s">
        <v>3788</v>
      </c>
      <c r="AH102" s="33">
        <v>48480382</v>
      </c>
      <c r="AI102" s="33">
        <v>48478378</v>
      </c>
      <c r="AJ102" s="33">
        <v>0.88</v>
      </c>
      <c r="AK102" s="33">
        <v>5</v>
      </c>
      <c r="AL102" s="33">
        <v>2</v>
      </c>
      <c r="AM102" s="33">
        <v>1</v>
      </c>
      <c r="AN102" s="33">
        <v>1</v>
      </c>
      <c r="AO102" s="33" t="s">
        <v>4954</v>
      </c>
      <c r="AP102" s="33">
        <v>88</v>
      </c>
      <c r="AQ102" s="33" t="s">
        <v>2559</v>
      </c>
      <c r="AR102" s="33">
        <v>0</v>
      </c>
      <c r="AS102" s="33">
        <v>48478334</v>
      </c>
      <c r="AT102" s="33">
        <v>48477806</v>
      </c>
      <c r="AU102" s="33">
        <v>0.59</v>
      </c>
      <c r="AV102" s="33">
        <v>2</v>
      </c>
      <c r="AW102" s="33">
        <v>1</v>
      </c>
      <c r="AX102" s="33">
        <v>-1</v>
      </c>
      <c r="AY102" s="33">
        <v>2</v>
      </c>
      <c r="AZ102" s="33">
        <v>0</v>
      </c>
      <c r="BA102" s="33">
        <v>0</v>
      </c>
      <c r="BB102" s="33">
        <v>0</v>
      </c>
      <c r="BC102" s="33">
        <v>0</v>
      </c>
      <c r="BD102" s="33">
        <v>0</v>
      </c>
      <c r="BE102" s="33">
        <v>0</v>
      </c>
      <c r="BF102" s="33">
        <v>2</v>
      </c>
      <c r="BG102" s="33">
        <v>0</v>
      </c>
      <c r="BH102" s="33">
        <v>0</v>
      </c>
      <c r="BI102" s="33">
        <v>0</v>
      </c>
      <c r="BJ102" s="33">
        <v>0</v>
      </c>
      <c r="BK102" s="33">
        <v>0</v>
      </c>
      <c r="BL102" s="33">
        <v>0</v>
      </c>
      <c r="BM102" s="33">
        <v>0</v>
      </c>
      <c r="BN102" s="33">
        <v>29</v>
      </c>
      <c r="BO102" s="33">
        <v>24</v>
      </c>
      <c r="BP102" s="33">
        <v>24</v>
      </c>
      <c r="BQ102" s="33">
        <v>23</v>
      </c>
      <c r="BR102" s="33" t="s">
        <v>2568</v>
      </c>
      <c r="BS102" s="33">
        <v>0</v>
      </c>
      <c r="BT102" s="33">
        <v>0</v>
      </c>
      <c r="BU102" s="33">
        <v>0</v>
      </c>
      <c r="BV102" s="33">
        <v>0</v>
      </c>
      <c r="BW102" s="33">
        <v>0</v>
      </c>
      <c r="BX102" s="33">
        <v>0</v>
      </c>
      <c r="BY102" s="33" t="s">
        <v>2559</v>
      </c>
      <c r="BZ102" s="33" t="s">
        <v>4955</v>
      </c>
      <c r="CA102" s="33" t="s">
        <v>4956</v>
      </c>
      <c r="CB102" s="33" t="s">
        <v>4957</v>
      </c>
      <c r="CC102" s="33" t="s">
        <v>3226</v>
      </c>
      <c r="CD102" s="33" t="s">
        <v>2568</v>
      </c>
      <c r="CE102" s="33" t="s">
        <v>2559</v>
      </c>
      <c r="CF102" s="33" t="s">
        <v>2559</v>
      </c>
      <c r="CG102" s="33" t="s">
        <v>2559</v>
      </c>
      <c r="CH102" s="33" t="s">
        <v>2559</v>
      </c>
      <c r="CI102" s="33" t="s">
        <v>4958</v>
      </c>
      <c r="CJ102" s="33" t="s">
        <v>4959</v>
      </c>
      <c r="CK102" s="33" t="s">
        <v>4960</v>
      </c>
      <c r="CL102" s="33" t="s">
        <v>3226</v>
      </c>
      <c r="CM102" s="33" t="s">
        <v>3227</v>
      </c>
      <c r="CN102" s="33" t="s">
        <v>4961</v>
      </c>
      <c r="CO102" s="33" t="s">
        <v>3850</v>
      </c>
      <c r="CP102" s="33" t="s">
        <v>3226</v>
      </c>
      <c r="CQ102" s="33" t="s">
        <v>3227</v>
      </c>
      <c r="CR102" s="33" t="s">
        <v>4962</v>
      </c>
      <c r="CS102" s="33" t="s">
        <v>4963</v>
      </c>
      <c r="CT102" s="33" t="s">
        <v>3226</v>
      </c>
      <c r="CU102" s="33" t="s">
        <v>4964</v>
      </c>
      <c r="CV102" s="33" t="s">
        <v>4965</v>
      </c>
      <c r="CW102" s="33" t="s">
        <v>4966</v>
      </c>
      <c r="CX102" s="33" t="s">
        <v>4967</v>
      </c>
      <c r="CY102" s="33" t="s">
        <v>4968</v>
      </c>
      <c r="CZ102" s="33" t="s">
        <v>4969</v>
      </c>
      <c r="DA102" s="33" t="s">
        <v>4970</v>
      </c>
      <c r="DB102" s="33" t="s">
        <v>4971</v>
      </c>
      <c r="DC102" s="33" t="s">
        <v>4972</v>
      </c>
      <c r="DD102" s="33" t="s">
        <v>2559</v>
      </c>
      <c r="DE102" s="33" t="s">
        <v>2559</v>
      </c>
      <c r="DF102" s="33" t="s">
        <v>2559</v>
      </c>
      <c r="DG102" s="33" t="s">
        <v>2559</v>
      </c>
      <c r="DH102" s="33">
        <v>0</v>
      </c>
      <c r="DI102" s="33" t="s">
        <v>2559</v>
      </c>
      <c r="DJ102" s="33" t="s">
        <v>2559</v>
      </c>
      <c r="DK102" s="33" t="s">
        <v>2559</v>
      </c>
      <c r="DL102" s="33" t="s">
        <v>2559</v>
      </c>
      <c r="DM102" s="33" t="s">
        <v>2559</v>
      </c>
      <c r="DN102" s="33">
        <v>0</v>
      </c>
      <c r="DO102" s="33">
        <v>0</v>
      </c>
    </row>
    <row r="103" spans="1:119" ht="15" x14ac:dyDescent="0.25">
      <c r="A103" s="27">
        <v>4491</v>
      </c>
      <c r="B103" s="32">
        <v>3.8</v>
      </c>
      <c r="C103" s="34">
        <v>-1.7</v>
      </c>
      <c r="D103" s="17" t="s">
        <v>3054</v>
      </c>
      <c r="E103" s="33">
        <v>10340</v>
      </c>
      <c r="F103" s="33">
        <v>4491</v>
      </c>
      <c r="G103" s="16" t="s">
        <v>4973</v>
      </c>
      <c r="H103" s="33" t="s">
        <v>4974</v>
      </c>
      <c r="I103" s="34" t="s">
        <v>2559</v>
      </c>
      <c r="J103" s="33" t="s">
        <v>4975</v>
      </c>
      <c r="K103" s="33" t="s">
        <v>4976</v>
      </c>
      <c r="L103" s="33" t="s">
        <v>4977</v>
      </c>
      <c r="M103" s="33" t="s">
        <v>2559</v>
      </c>
      <c r="N103" s="33" t="s">
        <v>3158</v>
      </c>
      <c r="O103" s="33">
        <v>1</v>
      </c>
      <c r="P103" s="33" t="s">
        <v>2559</v>
      </c>
      <c r="Q103" s="33" t="s">
        <v>2559</v>
      </c>
      <c r="R103" s="33">
        <v>405896</v>
      </c>
      <c r="S103" s="33">
        <v>418808</v>
      </c>
      <c r="T103" s="33">
        <v>311</v>
      </c>
      <c r="U103" s="33" t="s">
        <v>2563</v>
      </c>
      <c r="V103" s="33" t="s">
        <v>2559</v>
      </c>
      <c r="W103" s="33">
        <v>405896</v>
      </c>
      <c r="X103" s="33">
        <v>406211</v>
      </c>
      <c r="Y103" s="33">
        <v>9.49</v>
      </c>
      <c r="Z103" s="33">
        <v>0</v>
      </c>
      <c r="AA103" s="33" t="s">
        <v>2755</v>
      </c>
      <c r="AB103" s="33" t="s">
        <v>4978</v>
      </c>
      <c r="AC103" s="33" t="s">
        <v>2559</v>
      </c>
      <c r="AD103" s="33" t="s">
        <v>2559</v>
      </c>
      <c r="AE103" s="33" t="s">
        <v>2559</v>
      </c>
      <c r="AF103" s="33" t="s">
        <v>2559</v>
      </c>
      <c r="AG103" s="33" t="s">
        <v>2559</v>
      </c>
      <c r="AH103" s="33">
        <v>0</v>
      </c>
      <c r="AI103" s="33">
        <v>0</v>
      </c>
      <c r="AJ103" s="33">
        <v>0</v>
      </c>
      <c r="AK103" s="33">
        <v>0</v>
      </c>
      <c r="AL103" s="33">
        <v>0</v>
      </c>
      <c r="AM103" s="33">
        <v>1</v>
      </c>
      <c r="AN103" s="33">
        <v>0</v>
      </c>
      <c r="AO103" s="33" t="s">
        <v>2559</v>
      </c>
      <c r="AP103" s="33">
        <v>0</v>
      </c>
      <c r="AQ103" s="33" t="s">
        <v>2559</v>
      </c>
      <c r="AR103" s="33">
        <v>0</v>
      </c>
      <c r="AS103" s="33">
        <v>0</v>
      </c>
      <c r="AT103" s="33">
        <v>0</v>
      </c>
      <c r="AU103" s="33">
        <v>0</v>
      </c>
      <c r="AV103" s="33">
        <v>0</v>
      </c>
      <c r="AW103" s="33">
        <v>0</v>
      </c>
      <c r="AX103" s="33">
        <v>45</v>
      </c>
      <c r="AY103" s="33">
        <v>0</v>
      </c>
      <c r="AZ103" s="33">
        <v>0</v>
      </c>
      <c r="BA103" s="33">
        <v>408324</v>
      </c>
      <c r="BB103" s="33">
        <v>412733</v>
      </c>
      <c r="BC103" s="33">
        <v>0.49</v>
      </c>
      <c r="BD103" s="33">
        <v>19</v>
      </c>
      <c r="BE103" s="33">
        <v>26</v>
      </c>
      <c r="BF103" s="33">
        <v>0</v>
      </c>
      <c r="BG103" s="33">
        <v>0</v>
      </c>
      <c r="BH103" s="33">
        <v>0</v>
      </c>
      <c r="BI103" s="33">
        <v>0</v>
      </c>
      <c r="BJ103" s="33">
        <v>0</v>
      </c>
      <c r="BK103" s="33">
        <v>0</v>
      </c>
      <c r="BL103" s="33">
        <v>418491</v>
      </c>
      <c r="BM103" s="33">
        <v>418808</v>
      </c>
      <c r="BN103" s="33">
        <v>34</v>
      </c>
      <c r="BO103" s="33">
        <v>26</v>
      </c>
      <c r="BP103" s="33">
        <v>20</v>
      </c>
      <c r="BQ103" s="33">
        <v>20</v>
      </c>
      <c r="BR103" s="33" t="s">
        <v>2568</v>
      </c>
      <c r="BS103" s="33">
        <v>0</v>
      </c>
      <c r="BT103" s="33">
        <v>0</v>
      </c>
      <c r="BU103" s="33">
        <v>0</v>
      </c>
      <c r="BV103" s="33">
        <v>0</v>
      </c>
      <c r="BW103" s="33">
        <v>0</v>
      </c>
      <c r="BX103" s="33">
        <v>0</v>
      </c>
      <c r="BY103" s="33" t="s">
        <v>4979</v>
      </c>
      <c r="BZ103" s="33" t="s">
        <v>4980</v>
      </c>
      <c r="CA103" s="33" t="s">
        <v>4981</v>
      </c>
      <c r="CB103" s="33" t="s">
        <v>4982</v>
      </c>
      <c r="CC103" s="33" t="s">
        <v>4983</v>
      </c>
      <c r="CD103" s="33" t="s">
        <v>2568</v>
      </c>
      <c r="CE103" s="33" t="s">
        <v>2559</v>
      </c>
      <c r="CF103" s="33" t="s">
        <v>2559</v>
      </c>
      <c r="CG103" s="33" t="s">
        <v>2559</v>
      </c>
      <c r="CH103" s="33" t="s">
        <v>2559</v>
      </c>
      <c r="CI103" s="33" t="s">
        <v>2559</v>
      </c>
      <c r="CJ103" s="33" t="s">
        <v>2559</v>
      </c>
      <c r="CK103" s="33" t="s">
        <v>2559</v>
      </c>
      <c r="CL103" s="33" t="s">
        <v>2559</v>
      </c>
      <c r="CM103" s="33" t="s">
        <v>2559</v>
      </c>
      <c r="CN103" s="33" t="s">
        <v>2559</v>
      </c>
      <c r="CO103" s="33" t="s">
        <v>2559</v>
      </c>
      <c r="CP103" s="33" t="s">
        <v>2559</v>
      </c>
      <c r="CQ103" s="33" t="s">
        <v>4984</v>
      </c>
      <c r="CR103" s="33" t="s">
        <v>4985</v>
      </c>
      <c r="CS103" s="33" t="s">
        <v>4986</v>
      </c>
      <c r="CT103" s="33" t="s">
        <v>4987</v>
      </c>
      <c r="CU103" s="33" t="s">
        <v>4988</v>
      </c>
      <c r="CV103" s="33" t="s">
        <v>2559</v>
      </c>
      <c r="CW103" s="33" t="s">
        <v>2559</v>
      </c>
      <c r="CX103" s="33" t="s">
        <v>2559</v>
      </c>
      <c r="CY103" s="33" t="s">
        <v>2559</v>
      </c>
      <c r="CZ103" s="33" t="s">
        <v>2559</v>
      </c>
      <c r="DA103" s="33" t="s">
        <v>2559</v>
      </c>
      <c r="DB103" s="33" t="s">
        <v>2559</v>
      </c>
      <c r="DC103" s="33" t="s">
        <v>2559</v>
      </c>
      <c r="DD103" s="33" t="s">
        <v>2559</v>
      </c>
      <c r="DE103" s="33" t="s">
        <v>2559</v>
      </c>
      <c r="DF103" s="33" t="s">
        <v>2559</v>
      </c>
      <c r="DG103" s="33" t="s">
        <v>2559</v>
      </c>
      <c r="DH103" s="33">
        <v>0</v>
      </c>
      <c r="DI103" s="33" t="s">
        <v>2559</v>
      </c>
      <c r="DJ103" s="33" t="s">
        <v>2559</v>
      </c>
      <c r="DK103" s="33" t="s">
        <v>2559</v>
      </c>
      <c r="DL103" s="33" t="s">
        <v>2559</v>
      </c>
      <c r="DM103" s="33" t="s">
        <v>2559</v>
      </c>
      <c r="DN103" s="33">
        <v>0</v>
      </c>
      <c r="DO103" s="33">
        <v>0</v>
      </c>
    </row>
    <row r="104" spans="1:119" ht="15" x14ac:dyDescent="0.25">
      <c r="A104" s="27">
        <v>4787</v>
      </c>
      <c r="B104" s="32">
        <v>2.2999999999999998</v>
      </c>
      <c r="C104" s="34">
        <v>-1.7</v>
      </c>
      <c r="D104" s="17" t="s">
        <v>3054</v>
      </c>
      <c r="E104" s="33">
        <v>10880</v>
      </c>
      <c r="F104" s="33">
        <v>4787</v>
      </c>
      <c r="G104" s="16" t="s">
        <v>4989</v>
      </c>
      <c r="H104" s="33" t="s">
        <v>4088</v>
      </c>
      <c r="I104" s="34" t="s">
        <v>2559</v>
      </c>
      <c r="J104" s="33" t="s">
        <v>2559</v>
      </c>
      <c r="K104" s="33" t="s">
        <v>2559</v>
      </c>
      <c r="L104" s="33" t="s">
        <v>4990</v>
      </c>
      <c r="M104" s="33" t="s">
        <v>2559</v>
      </c>
      <c r="N104" s="33" t="s">
        <v>4893</v>
      </c>
      <c r="O104" s="33">
        <v>1</v>
      </c>
      <c r="P104" s="33" t="s">
        <v>2559</v>
      </c>
      <c r="Q104" s="33" t="s">
        <v>4991</v>
      </c>
      <c r="R104" s="33">
        <v>57006131</v>
      </c>
      <c r="S104" s="33">
        <v>57013072</v>
      </c>
      <c r="T104" s="33">
        <v>366</v>
      </c>
      <c r="U104" s="33" t="s">
        <v>3025</v>
      </c>
      <c r="V104" s="33" t="s">
        <v>2559</v>
      </c>
      <c r="W104" s="33">
        <v>57006131</v>
      </c>
      <c r="X104" s="33">
        <v>57006237</v>
      </c>
      <c r="Y104" s="33">
        <v>43.4</v>
      </c>
      <c r="Z104" s="33">
        <v>149</v>
      </c>
      <c r="AA104" s="33" t="s">
        <v>3272</v>
      </c>
      <c r="AB104" s="33" t="s">
        <v>4992</v>
      </c>
      <c r="AC104" s="33" t="s">
        <v>2559</v>
      </c>
      <c r="AD104" s="33" t="s">
        <v>2559</v>
      </c>
      <c r="AE104" s="33" t="s">
        <v>4993</v>
      </c>
      <c r="AF104" s="33" t="s">
        <v>3272</v>
      </c>
      <c r="AG104" s="33" t="s">
        <v>3867</v>
      </c>
      <c r="AH104" s="33">
        <v>0</v>
      </c>
      <c r="AI104" s="33">
        <v>0</v>
      </c>
      <c r="AJ104" s="33">
        <v>0</v>
      </c>
      <c r="AK104" s="33">
        <v>0</v>
      </c>
      <c r="AL104" s="33">
        <v>0</v>
      </c>
      <c r="AM104" s="33">
        <v>0</v>
      </c>
      <c r="AN104" s="33">
        <v>0</v>
      </c>
      <c r="AO104" s="33" t="s">
        <v>2559</v>
      </c>
      <c r="AP104" s="33">
        <v>0</v>
      </c>
      <c r="AQ104" s="33" t="s">
        <v>2559</v>
      </c>
      <c r="AR104" s="33">
        <v>0</v>
      </c>
      <c r="AS104" s="33">
        <v>57008024</v>
      </c>
      <c r="AT104" s="33">
        <v>57008754</v>
      </c>
      <c r="AU104" s="33">
        <v>0.54</v>
      </c>
      <c r="AV104" s="33">
        <v>3</v>
      </c>
      <c r="AW104" s="33">
        <v>1</v>
      </c>
      <c r="AX104" s="33">
        <v>-1</v>
      </c>
      <c r="AY104" s="33">
        <v>3</v>
      </c>
      <c r="AZ104" s="33">
        <v>0</v>
      </c>
      <c r="BA104" s="33">
        <v>0</v>
      </c>
      <c r="BB104" s="33">
        <v>0</v>
      </c>
      <c r="BC104" s="33">
        <v>0</v>
      </c>
      <c r="BD104" s="33">
        <v>0</v>
      </c>
      <c r="BE104" s="33">
        <v>0</v>
      </c>
      <c r="BF104" s="33">
        <v>0</v>
      </c>
      <c r="BG104" s="33">
        <v>57010726</v>
      </c>
      <c r="BH104" s="33">
        <v>57012404</v>
      </c>
      <c r="BI104" s="33">
        <v>0.78</v>
      </c>
      <c r="BJ104" s="33">
        <v>9</v>
      </c>
      <c r="BK104" s="33">
        <v>7</v>
      </c>
      <c r="BL104" s="33">
        <v>57012934</v>
      </c>
      <c r="BM104" s="33">
        <v>57013072</v>
      </c>
      <c r="BN104" s="33">
        <v>28</v>
      </c>
      <c r="BO104" s="33">
        <v>29</v>
      </c>
      <c r="BP104" s="33">
        <v>21</v>
      </c>
      <c r="BQ104" s="33">
        <v>21</v>
      </c>
      <c r="BR104" s="33" t="s">
        <v>2568</v>
      </c>
      <c r="BS104" s="33">
        <v>0</v>
      </c>
      <c r="BT104" s="33">
        <v>0</v>
      </c>
      <c r="BU104" s="33">
        <v>0</v>
      </c>
      <c r="BV104" s="33">
        <v>0</v>
      </c>
      <c r="BW104" s="33">
        <v>0</v>
      </c>
      <c r="BX104" s="33">
        <v>0</v>
      </c>
      <c r="BY104" s="33" t="s">
        <v>4994</v>
      </c>
      <c r="BZ104" s="33" t="s">
        <v>4995</v>
      </c>
      <c r="CA104" s="33" t="s">
        <v>4996</v>
      </c>
      <c r="CB104" s="33" t="s">
        <v>4997</v>
      </c>
      <c r="CC104" s="33" t="s">
        <v>4998</v>
      </c>
      <c r="CD104" s="33" t="s">
        <v>2568</v>
      </c>
      <c r="CE104" s="33" t="s">
        <v>2559</v>
      </c>
      <c r="CF104" s="33" t="s">
        <v>2559</v>
      </c>
      <c r="CG104" s="33" t="s">
        <v>2559</v>
      </c>
      <c r="CH104" s="33" t="s">
        <v>2559</v>
      </c>
      <c r="CI104" s="33" t="s">
        <v>2559</v>
      </c>
      <c r="CJ104" s="33" t="s">
        <v>2559</v>
      </c>
      <c r="CK104" s="33" t="s">
        <v>2559</v>
      </c>
      <c r="CL104" s="33" t="s">
        <v>2559</v>
      </c>
      <c r="CM104" s="33" t="s">
        <v>2559</v>
      </c>
      <c r="CN104" s="33" t="s">
        <v>2559</v>
      </c>
      <c r="CO104" s="33" t="s">
        <v>2559</v>
      </c>
      <c r="CP104" s="33" t="s">
        <v>2559</v>
      </c>
      <c r="CQ104" s="33" t="s">
        <v>4999</v>
      </c>
      <c r="CR104" s="33" t="s">
        <v>5000</v>
      </c>
      <c r="CS104" s="33" t="s">
        <v>5001</v>
      </c>
      <c r="CT104" s="33" t="s">
        <v>5002</v>
      </c>
      <c r="CU104" s="33" t="s">
        <v>5003</v>
      </c>
      <c r="CV104" s="33" t="s">
        <v>2559</v>
      </c>
      <c r="CW104" s="33" t="s">
        <v>2559</v>
      </c>
      <c r="CX104" s="33" t="s">
        <v>2559</v>
      </c>
      <c r="CY104" s="33" t="s">
        <v>2559</v>
      </c>
      <c r="CZ104" s="33" t="s">
        <v>5004</v>
      </c>
      <c r="DA104" s="33" t="s">
        <v>5005</v>
      </c>
      <c r="DB104" s="33" t="s">
        <v>5006</v>
      </c>
      <c r="DC104" s="33" t="s">
        <v>5007</v>
      </c>
      <c r="DD104" s="33" t="s">
        <v>2559</v>
      </c>
      <c r="DE104" s="33" t="s">
        <v>2559</v>
      </c>
      <c r="DF104" s="33" t="s">
        <v>2559</v>
      </c>
      <c r="DG104" s="33" t="s">
        <v>2559</v>
      </c>
      <c r="DH104" s="33">
        <v>0</v>
      </c>
      <c r="DI104" s="33" t="s">
        <v>2559</v>
      </c>
      <c r="DJ104" s="33" t="s">
        <v>2559</v>
      </c>
      <c r="DK104" s="33" t="s">
        <v>2559</v>
      </c>
      <c r="DL104" s="33" t="s">
        <v>2559</v>
      </c>
      <c r="DM104" s="33" t="s">
        <v>2559</v>
      </c>
      <c r="DN104" s="33">
        <v>0</v>
      </c>
      <c r="DO104" s="33">
        <v>1</v>
      </c>
    </row>
    <row r="105" spans="1:119" ht="15" x14ac:dyDescent="0.25">
      <c r="A105" s="27">
        <v>5334</v>
      </c>
      <c r="B105" s="32">
        <v>1.6</v>
      </c>
      <c r="C105" s="34">
        <v>-1.4</v>
      </c>
      <c r="D105" s="17" t="s">
        <v>3054</v>
      </c>
      <c r="E105" s="33">
        <v>10610</v>
      </c>
      <c r="F105" s="33">
        <v>5334</v>
      </c>
      <c r="G105" s="33" t="s">
        <v>4172</v>
      </c>
      <c r="H105" s="33" t="s">
        <v>2847</v>
      </c>
      <c r="I105" s="34" t="s">
        <v>2559</v>
      </c>
      <c r="J105" s="33" t="s">
        <v>5008</v>
      </c>
      <c r="K105" s="33" t="s">
        <v>5009</v>
      </c>
      <c r="L105" s="33" t="s">
        <v>2559</v>
      </c>
      <c r="M105" s="33" t="s">
        <v>2809</v>
      </c>
      <c r="N105" s="33" t="s">
        <v>2753</v>
      </c>
      <c r="O105" s="33">
        <v>1</v>
      </c>
      <c r="P105" s="33" t="s">
        <v>2559</v>
      </c>
      <c r="Q105" s="33" t="s">
        <v>2559</v>
      </c>
      <c r="R105" s="33">
        <v>31395839</v>
      </c>
      <c r="S105" s="33">
        <v>31401489</v>
      </c>
      <c r="T105" s="33">
        <v>704</v>
      </c>
      <c r="U105" s="33" t="s">
        <v>2563</v>
      </c>
      <c r="V105" s="33" t="s">
        <v>2559</v>
      </c>
      <c r="W105" s="33">
        <v>31395839</v>
      </c>
      <c r="X105" s="33">
        <v>31396290</v>
      </c>
      <c r="Y105" s="33">
        <v>6</v>
      </c>
      <c r="Z105" s="33">
        <v>0</v>
      </c>
      <c r="AA105" s="33" t="s">
        <v>3247</v>
      </c>
      <c r="AB105" s="33" t="s">
        <v>5010</v>
      </c>
      <c r="AC105" s="33" t="s">
        <v>2559</v>
      </c>
      <c r="AD105" s="33" t="s">
        <v>2559</v>
      </c>
      <c r="AE105" s="33" t="s">
        <v>5011</v>
      </c>
      <c r="AF105" s="33" t="s">
        <v>3247</v>
      </c>
      <c r="AG105" s="33" t="s">
        <v>3249</v>
      </c>
      <c r="AH105" s="33">
        <v>31396882</v>
      </c>
      <c r="AI105" s="33">
        <v>31398077</v>
      </c>
      <c r="AJ105" s="33">
        <v>0.86</v>
      </c>
      <c r="AK105" s="33">
        <v>3</v>
      </c>
      <c r="AL105" s="33">
        <v>5</v>
      </c>
      <c r="AM105" s="33">
        <v>1</v>
      </c>
      <c r="AN105" s="33">
        <v>-1</v>
      </c>
      <c r="AO105" s="33" t="s">
        <v>3398</v>
      </c>
      <c r="AP105" s="33">
        <v>63</v>
      </c>
      <c r="AQ105" s="33" t="s">
        <v>2559</v>
      </c>
      <c r="AR105" s="33">
        <v>0</v>
      </c>
      <c r="AS105" s="33">
        <v>31398125</v>
      </c>
      <c r="AT105" s="33">
        <v>31398537</v>
      </c>
      <c r="AU105" s="33">
        <v>0.61</v>
      </c>
      <c r="AV105" s="33">
        <v>1</v>
      </c>
      <c r="AW105" s="33">
        <v>1</v>
      </c>
      <c r="AX105" s="33">
        <v>14</v>
      </c>
      <c r="AY105" s="33">
        <v>3</v>
      </c>
      <c r="AZ105" s="33">
        <v>1</v>
      </c>
      <c r="BA105" s="33">
        <v>31398540</v>
      </c>
      <c r="BB105" s="33">
        <v>31400697</v>
      </c>
      <c r="BC105" s="33">
        <v>0.68</v>
      </c>
      <c r="BD105" s="33">
        <v>6</v>
      </c>
      <c r="BE105" s="33">
        <v>8</v>
      </c>
      <c r="BF105" s="33">
        <v>1</v>
      </c>
      <c r="BG105" s="33">
        <v>0</v>
      </c>
      <c r="BH105" s="33">
        <v>0</v>
      </c>
      <c r="BI105" s="33">
        <v>0</v>
      </c>
      <c r="BJ105" s="33">
        <v>0</v>
      </c>
      <c r="BK105" s="33">
        <v>0</v>
      </c>
      <c r="BL105" s="33">
        <v>31401035</v>
      </c>
      <c r="BM105" s="33">
        <v>31401489</v>
      </c>
      <c r="BN105" s="33">
        <v>25</v>
      </c>
      <c r="BO105" s="33">
        <v>28</v>
      </c>
      <c r="BP105" s="33">
        <v>15</v>
      </c>
      <c r="BQ105" s="33">
        <v>33</v>
      </c>
      <c r="BR105" s="33" t="s">
        <v>2568</v>
      </c>
      <c r="BS105" s="33">
        <v>92.2</v>
      </c>
      <c r="BT105" s="33">
        <v>74.3</v>
      </c>
      <c r="BU105" s="33">
        <v>80.3</v>
      </c>
      <c r="BV105" s="33">
        <v>71</v>
      </c>
      <c r="BW105" s="33">
        <v>0</v>
      </c>
      <c r="BX105" s="33">
        <v>0</v>
      </c>
      <c r="BY105" s="33" t="s">
        <v>2559</v>
      </c>
      <c r="BZ105" s="33" t="s">
        <v>3453</v>
      </c>
      <c r="CA105" s="33" t="s">
        <v>5012</v>
      </c>
      <c r="CB105" s="33" t="s">
        <v>5013</v>
      </c>
      <c r="CC105" s="33" t="s">
        <v>2572</v>
      </c>
      <c r="CD105" s="33" t="s">
        <v>2568</v>
      </c>
      <c r="CE105" s="33" t="s">
        <v>2559</v>
      </c>
      <c r="CF105" s="33" t="s">
        <v>2559</v>
      </c>
      <c r="CG105" s="33" t="s">
        <v>2559</v>
      </c>
      <c r="CH105" s="33" t="s">
        <v>2559</v>
      </c>
      <c r="CI105" s="33" t="s">
        <v>5014</v>
      </c>
      <c r="CJ105" s="33" t="s">
        <v>3255</v>
      </c>
      <c r="CK105" s="33" t="s">
        <v>5015</v>
      </c>
      <c r="CL105" s="33" t="s">
        <v>2572</v>
      </c>
      <c r="CM105" s="33" t="s">
        <v>4250</v>
      </c>
      <c r="CN105" s="33" t="s">
        <v>3255</v>
      </c>
      <c r="CO105" s="33" t="s">
        <v>2825</v>
      </c>
      <c r="CP105" s="33" t="s">
        <v>2572</v>
      </c>
      <c r="CQ105" s="33" t="s">
        <v>3258</v>
      </c>
      <c r="CR105" s="33" t="s">
        <v>5016</v>
      </c>
      <c r="CS105" s="33" t="s">
        <v>2579</v>
      </c>
      <c r="CT105" s="33" t="s">
        <v>2572</v>
      </c>
      <c r="CU105" s="33" t="s">
        <v>5017</v>
      </c>
      <c r="CV105" s="33" t="s">
        <v>5018</v>
      </c>
      <c r="CW105" s="33" t="s">
        <v>5019</v>
      </c>
      <c r="CX105" s="33" t="s">
        <v>5020</v>
      </c>
      <c r="CY105" s="33" t="s">
        <v>5021</v>
      </c>
      <c r="CZ105" s="33" t="s">
        <v>5022</v>
      </c>
      <c r="DA105" s="33" t="s">
        <v>5023</v>
      </c>
      <c r="DB105" s="33" t="s">
        <v>5024</v>
      </c>
      <c r="DC105" s="33" t="s">
        <v>5025</v>
      </c>
      <c r="DD105" s="33" t="s">
        <v>4427</v>
      </c>
      <c r="DE105" s="33" t="s">
        <v>5026</v>
      </c>
      <c r="DF105" s="33" t="s">
        <v>5027</v>
      </c>
      <c r="DG105" s="33" t="s">
        <v>5028</v>
      </c>
      <c r="DH105" s="33">
        <v>0</v>
      </c>
      <c r="DI105" s="33" t="s">
        <v>2559</v>
      </c>
      <c r="DJ105" s="33" t="s">
        <v>2559</v>
      </c>
      <c r="DK105" s="33" t="s">
        <v>2559</v>
      </c>
      <c r="DL105" s="33" t="s">
        <v>2559</v>
      </c>
      <c r="DM105" s="33" t="s">
        <v>2559</v>
      </c>
      <c r="DN105" s="33">
        <v>0</v>
      </c>
      <c r="DO105" s="33">
        <v>0</v>
      </c>
    </row>
    <row r="106" spans="1:119" ht="15" x14ac:dyDescent="0.25">
      <c r="A106" s="27">
        <v>5882</v>
      </c>
      <c r="B106" s="32">
        <v>1.4</v>
      </c>
      <c r="C106" s="34">
        <v>-2.2000000000000002</v>
      </c>
      <c r="D106" s="17" t="s">
        <v>3054</v>
      </c>
      <c r="E106" s="33">
        <v>10610</v>
      </c>
      <c r="F106" s="33">
        <v>5882</v>
      </c>
      <c r="G106" s="33" t="s">
        <v>3980</v>
      </c>
      <c r="H106" s="33" t="s">
        <v>2633</v>
      </c>
      <c r="I106" s="34" t="s">
        <v>2559</v>
      </c>
      <c r="J106" s="33" t="s">
        <v>5029</v>
      </c>
      <c r="K106" s="33" t="s">
        <v>5030</v>
      </c>
      <c r="L106" s="33" t="s">
        <v>2559</v>
      </c>
      <c r="M106" s="33" t="s">
        <v>2809</v>
      </c>
      <c r="N106" s="33" t="s">
        <v>2753</v>
      </c>
      <c r="O106" s="33">
        <v>1</v>
      </c>
      <c r="P106" s="33" t="s">
        <v>2559</v>
      </c>
      <c r="Q106" s="33" t="s">
        <v>2559</v>
      </c>
      <c r="R106" s="33">
        <v>48680493</v>
      </c>
      <c r="S106" s="33">
        <v>48674628</v>
      </c>
      <c r="T106" s="33">
        <v>612</v>
      </c>
      <c r="U106" s="33" t="s">
        <v>2563</v>
      </c>
      <c r="V106" s="33" t="s">
        <v>2559</v>
      </c>
      <c r="W106" s="33">
        <v>48680493</v>
      </c>
      <c r="X106" s="33">
        <v>48680060</v>
      </c>
      <c r="Z106" s="33">
        <v>144</v>
      </c>
      <c r="AA106" s="33" t="s">
        <v>3247</v>
      </c>
      <c r="AB106" s="33" t="s">
        <v>4756</v>
      </c>
      <c r="AC106" s="33" t="s">
        <v>3247</v>
      </c>
      <c r="AD106" s="33" t="s">
        <v>3249</v>
      </c>
      <c r="AE106" s="33" t="s">
        <v>2559</v>
      </c>
      <c r="AF106" s="33" t="s">
        <v>2559</v>
      </c>
      <c r="AG106" s="33" t="s">
        <v>2559</v>
      </c>
      <c r="AH106" s="33">
        <v>48679166</v>
      </c>
      <c r="AI106" s="33">
        <v>48677854</v>
      </c>
      <c r="AJ106" s="33">
        <v>0.83</v>
      </c>
      <c r="AK106" s="33">
        <v>5</v>
      </c>
      <c r="AL106" s="33">
        <v>6</v>
      </c>
      <c r="AM106" s="33">
        <v>1</v>
      </c>
      <c r="AN106" s="33">
        <v>-1</v>
      </c>
      <c r="AO106" s="33" t="s">
        <v>5031</v>
      </c>
      <c r="AP106" s="33">
        <v>49</v>
      </c>
      <c r="AQ106" s="33" t="s">
        <v>2559</v>
      </c>
      <c r="AR106" s="33">
        <v>0</v>
      </c>
      <c r="AS106" s="33">
        <v>48677850</v>
      </c>
      <c r="AT106" s="33">
        <v>48677590</v>
      </c>
      <c r="AU106" s="33">
        <v>0.79</v>
      </c>
      <c r="AV106" s="33">
        <v>0</v>
      </c>
      <c r="AW106" s="33">
        <v>0</v>
      </c>
      <c r="AX106" s="33">
        <v>26</v>
      </c>
      <c r="AY106" s="33">
        <v>3</v>
      </c>
      <c r="AZ106" s="33">
        <v>-1</v>
      </c>
      <c r="BA106" s="33">
        <v>48677587</v>
      </c>
      <c r="BB106" s="33">
        <v>48673251</v>
      </c>
      <c r="BC106" s="33">
        <v>0.52</v>
      </c>
      <c r="BD106" s="33">
        <v>10</v>
      </c>
      <c r="BE106" s="33">
        <v>16</v>
      </c>
      <c r="BF106" s="33">
        <v>2</v>
      </c>
      <c r="BG106" s="33">
        <v>0</v>
      </c>
      <c r="BH106" s="33">
        <v>0</v>
      </c>
      <c r="BI106" s="33">
        <v>0</v>
      </c>
      <c r="BJ106" s="33">
        <v>0</v>
      </c>
      <c r="BK106" s="33">
        <v>0</v>
      </c>
      <c r="BL106" s="33">
        <v>0</v>
      </c>
      <c r="BM106" s="33">
        <v>0</v>
      </c>
      <c r="BN106" s="33">
        <v>24</v>
      </c>
      <c r="BO106" s="33">
        <v>29</v>
      </c>
      <c r="BP106" s="33">
        <v>15</v>
      </c>
      <c r="BQ106" s="33">
        <v>33</v>
      </c>
      <c r="BR106" s="33" t="s">
        <v>2568</v>
      </c>
      <c r="BS106" s="33">
        <v>0</v>
      </c>
      <c r="BT106" s="33">
        <v>82.5</v>
      </c>
      <c r="BU106" s="33">
        <v>93.1</v>
      </c>
      <c r="BV106" s="33">
        <v>60.9</v>
      </c>
      <c r="BW106" s="33">
        <v>0</v>
      </c>
      <c r="BX106" s="33">
        <v>0</v>
      </c>
      <c r="BY106" s="33" t="s">
        <v>2559</v>
      </c>
      <c r="BZ106" s="33" t="s">
        <v>4522</v>
      </c>
      <c r="CA106" s="33" t="s">
        <v>5032</v>
      </c>
      <c r="CB106" s="33" t="s">
        <v>5013</v>
      </c>
      <c r="CC106" s="33" t="s">
        <v>2572</v>
      </c>
      <c r="CD106" s="33" t="s">
        <v>2568</v>
      </c>
      <c r="CE106" s="33" t="s">
        <v>2559</v>
      </c>
      <c r="CF106" s="33" t="s">
        <v>2559</v>
      </c>
      <c r="CG106" s="33" t="s">
        <v>2559</v>
      </c>
      <c r="CH106" s="33" t="s">
        <v>2559</v>
      </c>
      <c r="CI106" s="33" t="s">
        <v>5033</v>
      </c>
      <c r="CJ106" s="33" t="s">
        <v>2676</v>
      </c>
      <c r="CK106" s="33" t="s">
        <v>3493</v>
      </c>
      <c r="CL106" s="33" t="s">
        <v>2572</v>
      </c>
      <c r="CM106" s="33" t="s">
        <v>2609</v>
      </c>
      <c r="CN106" s="33" t="s">
        <v>5034</v>
      </c>
      <c r="CO106" s="33" t="s">
        <v>2914</v>
      </c>
      <c r="CP106" s="33" t="s">
        <v>2572</v>
      </c>
      <c r="CQ106" s="33" t="s">
        <v>3258</v>
      </c>
      <c r="CR106" s="33" t="s">
        <v>5035</v>
      </c>
      <c r="CS106" s="33" t="s">
        <v>2579</v>
      </c>
      <c r="CT106" s="33" t="s">
        <v>2572</v>
      </c>
      <c r="CU106" s="33" t="s">
        <v>5036</v>
      </c>
      <c r="CV106" s="33" t="s">
        <v>5037</v>
      </c>
      <c r="CW106" s="33" t="s">
        <v>5038</v>
      </c>
      <c r="CX106" s="33" t="s">
        <v>5039</v>
      </c>
      <c r="CY106" s="33" t="s">
        <v>5040</v>
      </c>
      <c r="CZ106" s="33" t="s">
        <v>5041</v>
      </c>
      <c r="DA106" s="33" t="s">
        <v>5042</v>
      </c>
      <c r="DB106" s="33" t="s">
        <v>5043</v>
      </c>
      <c r="DC106" s="33" t="s">
        <v>5044</v>
      </c>
      <c r="DD106" s="33" t="s">
        <v>5045</v>
      </c>
      <c r="DE106" s="33" t="s">
        <v>5046</v>
      </c>
      <c r="DF106" s="33" t="s">
        <v>3506</v>
      </c>
      <c r="DG106" s="33" t="s">
        <v>5047</v>
      </c>
      <c r="DH106" s="33">
        <v>0</v>
      </c>
      <c r="DI106" s="33" t="s">
        <v>2559</v>
      </c>
      <c r="DJ106" s="33" t="s">
        <v>2559</v>
      </c>
      <c r="DK106" s="33" t="s">
        <v>2559</v>
      </c>
      <c r="DL106" s="33" t="s">
        <v>2559</v>
      </c>
      <c r="DM106" s="33" t="s">
        <v>2559</v>
      </c>
      <c r="DN106" s="33">
        <v>0</v>
      </c>
      <c r="DO106" s="33">
        <v>0</v>
      </c>
    </row>
    <row r="107" spans="1:119" ht="15" x14ac:dyDescent="0.25">
      <c r="A107" s="27">
        <v>6068</v>
      </c>
      <c r="B107" s="32">
        <v>1.9</v>
      </c>
      <c r="C107" s="34">
        <v>-1.2</v>
      </c>
      <c r="D107" s="17" t="s">
        <v>3054</v>
      </c>
      <c r="E107" s="33">
        <v>10320</v>
      </c>
      <c r="F107" s="33">
        <v>6068</v>
      </c>
      <c r="G107" s="33" t="s">
        <v>5048</v>
      </c>
      <c r="H107" s="33" t="s">
        <v>2633</v>
      </c>
      <c r="I107" s="34" t="s">
        <v>2559</v>
      </c>
      <c r="J107" s="33" t="s">
        <v>5049</v>
      </c>
      <c r="K107" s="33" t="s">
        <v>5050</v>
      </c>
      <c r="L107" s="33" t="s">
        <v>2559</v>
      </c>
      <c r="M107" s="33" t="s">
        <v>3157</v>
      </c>
      <c r="N107" s="33" t="s">
        <v>3158</v>
      </c>
      <c r="O107" s="33">
        <v>1</v>
      </c>
      <c r="P107" s="33" t="s">
        <v>2559</v>
      </c>
      <c r="Q107" s="33" t="s">
        <v>2559</v>
      </c>
      <c r="R107" s="33">
        <v>154643951</v>
      </c>
      <c r="S107" s="33">
        <v>154650412</v>
      </c>
      <c r="T107" s="33">
        <v>902</v>
      </c>
      <c r="U107" s="33" t="s">
        <v>2563</v>
      </c>
      <c r="V107" s="33" t="s">
        <v>2559</v>
      </c>
      <c r="W107" s="33">
        <v>154643951</v>
      </c>
      <c r="X107" s="33">
        <v>154644473</v>
      </c>
      <c r="Z107" s="33">
        <v>9</v>
      </c>
      <c r="AA107" s="33" t="s">
        <v>3272</v>
      </c>
      <c r="AB107" s="33" t="s">
        <v>5051</v>
      </c>
      <c r="AC107" s="33" t="s">
        <v>2559</v>
      </c>
      <c r="AD107" s="33" t="s">
        <v>2559</v>
      </c>
      <c r="AE107" s="33" t="s">
        <v>5052</v>
      </c>
      <c r="AF107" s="33" t="s">
        <v>3272</v>
      </c>
      <c r="AG107" s="33" t="s">
        <v>3867</v>
      </c>
      <c r="AH107" s="33">
        <v>154645705</v>
      </c>
      <c r="AI107" s="33">
        <v>154647145</v>
      </c>
      <c r="AJ107" s="33">
        <v>0.91</v>
      </c>
      <c r="AK107" s="33">
        <v>1</v>
      </c>
      <c r="AL107" s="33">
        <v>0</v>
      </c>
      <c r="AM107" s="33">
        <v>1</v>
      </c>
      <c r="AN107" s="33">
        <v>-1</v>
      </c>
      <c r="AO107" s="33" t="s">
        <v>5053</v>
      </c>
      <c r="AP107" s="33">
        <v>67</v>
      </c>
      <c r="AQ107" s="33" t="s">
        <v>2559</v>
      </c>
      <c r="AR107" s="33">
        <v>0</v>
      </c>
      <c r="AS107" s="33">
        <v>154647166</v>
      </c>
      <c r="AT107" s="33">
        <v>154647648</v>
      </c>
      <c r="AU107" s="33">
        <v>0.7</v>
      </c>
      <c r="AV107" s="33">
        <v>0</v>
      </c>
      <c r="AW107" s="33">
        <v>1</v>
      </c>
      <c r="AX107" s="33">
        <v>5</v>
      </c>
      <c r="AY107" s="33">
        <v>3</v>
      </c>
      <c r="AZ107" s="33">
        <v>0</v>
      </c>
      <c r="BA107" s="33">
        <v>154647649</v>
      </c>
      <c r="BB107" s="33">
        <v>154649544</v>
      </c>
      <c r="BC107" s="33">
        <v>0.78</v>
      </c>
      <c r="BD107" s="33">
        <v>2</v>
      </c>
      <c r="BE107" s="33">
        <v>3</v>
      </c>
      <c r="BF107" s="33">
        <v>3</v>
      </c>
      <c r="BG107" s="33">
        <v>0</v>
      </c>
      <c r="BH107" s="33">
        <v>0</v>
      </c>
      <c r="BI107" s="33">
        <v>0</v>
      </c>
      <c r="BJ107" s="33">
        <v>0</v>
      </c>
      <c r="BK107" s="33">
        <v>0</v>
      </c>
      <c r="BL107" s="33">
        <v>0</v>
      </c>
      <c r="BM107" s="33">
        <v>0</v>
      </c>
      <c r="BN107" s="33">
        <v>29</v>
      </c>
      <c r="BO107" s="33">
        <v>24</v>
      </c>
      <c r="BP107" s="33">
        <v>23</v>
      </c>
      <c r="BQ107" s="33">
        <v>25</v>
      </c>
      <c r="BR107" s="33" t="s">
        <v>2568</v>
      </c>
      <c r="BS107" s="33">
        <v>0</v>
      </c>
      <c r="BT107" s="33">
        <v>85.2</v>
      </c>
      <c r="BU107" s="33">
        <v>96.3</v>
      </c>
      <c r="BV107" s="33">
        <v>82.3</v>
      </c>
      <c r="BW107" s="33">
        <v>0</v>
      </c>
      <c r="BX107" s="33">
        <v>0</v>
      </c>
      <c r="BY107" s="33" t="s">
        <v>2559</v>
      </c>
      <c r="BZ107" s="33" t="s">
        <v>5054</v>
      </c>
      <c r="CA107" s="33" t="s">
        <v>5055</v>
      </c>
      <c r="CB107" s="33" t="s">
        <v>5056</v>
      </c>
      <c r="CC107" s="33" t="s">
        <v>4498</v>
      </c>
      <c r="CD107" s="33" t="s">
        <v>2568</v>
      </c>
      <c r="CE107" s="33" t="s">
        <v>2559</v>
      </c>
      <c r="CF107" s="33" t="s">
        <v>2559</v>
      </c>
      <c r="CG107" s="33" t="s">
        <v>2559</v>
      </c>
      <c r="CH107" s="33" t="s">
        <v>2559</v>
      </c>
      <c r="CI107" s="33" t="s">
        <v>3456</v>
      </c>
      <c r="CJ107" s="33" t="s">
        <v>5057</v>
      </c>
      <c r="CK107" s="33" t="s">
        <v>3458</v>
      </c>
      <c r="CL107" s="33" t="s">
        <v>2572</v>
      </c>
      <c r="CM107" s="33" t="s">
        <v>2609</v>
      </c>
      <c r="CN107" s="33" t="s">
        <v>5058</v>
      </c>
      <c r="CO107" s="33" t="s">
        <v>3170</v>
      </c>
      <c r="CP107" s="33" t="s">
        <v>2572</v>
      </c>
      <c r="CQ107" s="33" t="s">
        <v>2609</v>
      </c>
      <c r="CR107" s="33" t="s">
        <v>5059</v>
      </c>
      <c r="CS107" s="33" t="s">
        <v>3172</v>
      </c>
      <c r="CT107" s="33" t="s">
        <v>2572</v>
      </c>
      <c r="CU107" s="33" t="s">
        <v>5060</v>
      </c>
      <c r="CV107" s="33" t="s">
        <v>5061</v>
      </c>
      <c r="CW107" s="33" t="s">
        <v>5062</v>
      </c>
      <c r="CX107" s="33" t="s">
        <v>5063</v>
      </c>
      <c r="CY107" s="33" t="s">
        <v>5064</v>
      </c>
      <c r="CZ107" s="33" t="s">
        <v>5065</v>
      </c>
      <c r="DA107" s="33" t="s">
        <v>5066</v>
      </c>
      <c r="DB107" s="33" t="s">
        <v>5067</v>
      </c>
      <c r="DC107" s="33" t="s">
        <v>2610</v>
      </c>
      <c r="DD107" s="33" t="s">
        <v>5068</v>
      </c>
      <c r="DE107" s="33" t="s">
        <v>5069</v>
      </c>
      <c r="DF107" s="33" t="s">
        <v>5070</v>
      </c>
      <c r="DG107" s="33" t="s">
        <v>5071</v>
      </c>
      <c r="DH107" s="33">
        <v>0</v>
      </c>
      <c r="DI107" s="33" t="s">
        <v>2559</v>
      </c>
      <c r="DJ107" s="33" t="s">
        <v>2559</v>
      </c>
      <c r="DK107" s="33" t="s">
        <v>2559</v>
      </c>
      <c r="DL107" s="33" t="s">
        <v>2559</v>
      </c>
      <c r="DM107" s="33" t="s">
        <v>2559</v>
      </c>
      <c r="DN107" s="33">
        <v>0</v>
      </c>
      <c r="DO107" s="33">
        <v>0</v>
      </c>
    </row>
    <row r="108" spans="1:119" ht="15" x14ac:dyDescent="0.25">
      <c r="A108" s="27">
        <v>6148</v>
      </c>
      <c r="B108" s="32">
        <v>1.4</v>
      </c>
      <c r="C108" s="34">
        <v>-1.4</v>
      </c>
      <c r="D108" s="17" t="s">
        <v>3054</v>
      </c>
      <c r="E108" s="33">
        <v>10510</v>
      </c>
      <c r="F108" s="33">
        <v>6148</v>
      </c>
      <c r="G108" s="33" t="s">
        <v>5072</v>
      </c>
      <c r="H108" s="33" t="s">
        <v>2633</v>
      </c>
      <c r="I108" s="34" t="s">
        <v>2559</v>
      </c>
      <c r="J108" s="33" t="s">
        <v>2559</v>
      </c>
      <c r="K108" s="33" t="s">
        <v>5073</v>
      </c>
      <c r="L108" s="33" t="s">
        <v>5074</v>
      </c>
      <c r="M108" s="33" t="s">
        <v>2559</v>
      </c>
      <c r="N108" s="33" t="s">
        <v>5075</v>
      </c>
      <c r="O108" s="33">
        <v>1</v>
      </c>
      <c r="P108" s="33" t="s">
        <v>2559</v>
      </c>
      <c r="Q108" s="33" t="s">
        <v>2559</v>
      </c>
      <c r="R108" s="33">
        <v>195701316</v>
      </c>
      <c r="S108" s="33">
        <v>195707916</v>
      </c>
      <c r="T108" s="33">
        <v>507</v>
      </c>
      <c r="U108" s="33" t="s">
        <v>2563</v>
      </c>
      <c r="V108" s="33" t="s">
        <v>2559</v>
      </c>
      <c r="W108" s="33">
        <v>195701316</v>
      </c>
      <c r="X108" s="33">
        <v>195701675</v>
      </c>
      <c r="Y108" s="33">
        <v>16.48</v>
      </c>
      <c r="Z108" s="33">
        <v>135</v>
      </c>
      <c r="AA108" s="33" t="s">
        <v>3247</v>
      </c>
      <c r="AB108" s="33" t="s">
        <v>5076</v>
      </c>
      <c r="AC108" s="33" t="s">
        <v>2559</v>
      </c>
      <c r="AD108" s="33" t="s">
        <v>2559</v>
      </c>
      <c r="AE108" s="33" t="s">
        <v>5077</v>
      </c>
      <c r="AF108" s="33" t="s">
        <v>3247</v>
      </c>
      <c r="AG108" s="33" t="s">
        <v>3249</v>
      </c>
      <c r="AH108" s="33">
        <v>0</v>
      </c>
      <c r="AI108" s="33">
        <v>0</v>
      </c>
      <c r="AJ108" s="33">
        <v>0</v>
      </c>
      <c r="AK108" s="33">
        <v>0</v>
      </c>
      <c r="AL108" s="33">
        <v>0</v>
      </c>
      <c r="AM108" s="33">
        <v>0</v>
      </c>
      <c r="AN108" s="33">
        <v>0</v>
      </c>
      <c r="AO108" s="33" t="s">
        <v>5078</v>
      </c>
      <c r="AP108" s="33">
        <v>13</v>
      </c>
      <c r="AQ108" s="33" t="s">
        <v>5079</v>
      </c>
      <c r="AR108" s="33">
        <v>26</v>
      </c>
      <c r="AS108" s="33">
        <v>0</v>
      </c>
      <c r="AT108" s="33">
        <v>0</v>
      </c>
      <c r="AU108" s="33">
        <v>0</v>
      </c>
      <c r="AV108" s="33">
        <v>0</v>
      </c>
      <c r="AW108" s="33">
        <v>0</v>
      </c>
      <c r="AX108" s="33">
        <v>38</v>
      </c>
      <c r="AY108" s="33">
        <v>0</v>
      </c>
      <c r="AZ108" s="33">
        <v>0</v>
      </c>
      <c r="BA108" s="33">
        <v>195704251</v>
      </c>
      <c r="BB108" s="33">
        <v>195707576</v>
      </c>
      <c r="BC108" s="33">
        <v>0.51</v>
      </c>
      <c r="BD108" s="33">
        <v>13</v>
      </c>
      <c r="BE108" s="33">
        <v>25</v>
      </c>
      <c r="BF108" s="33">
        <v>0</v>
      </c>
      <c r="BG108" s="33">
        <v>0</v>
      </c>
      <c r="BH108" s="33">
        <v>0</v>
      </c>
      <c r="BI108" s="33">
        <v>0</v>
      </c>
      <c r="BJ108" s="33">
        <v>0</v>
      </c>
      <c r="BK108" s="33">
        <v>0</v>
      </c>
      <c r="BL108" s="33">
        <v>195707564</v>
      </c>
      <c r="BM108" s="33">
        <v>195707916</v>
      </c>
      <c r="BN108" s="33">
        <v>31</v>
      </c>
      <c r="BO108" s="33">
        <v>29</v>
      </c>
      <c r="BP108" s="33">
        <v>19</v>
      </c>
      <c r="BQ108" s="33">
        <v>21</v>
      </c>
      <c r="BR108" s="33" t="s">
        <v>2568</v>
      </c>
      <c r="BS108" s="33">
        <v>0</v>
      </c>
      <c r="BT108" s="33">
        <v>0</v>
      </c>
      <c r="BU108" s="33">
        <v>0</v>
      </c>
      <c r="BV108" s="33">
        <v>0</v>
      </c>
      <c r="BW108" s="33">
        <v>0</v>
      </c>
      <c r="BX108" s="33">
        <v>0</v>
      </c>
      <c r="BY108" s="33" t="s">
        <v>2559</v>
      </c>
      <c r="BZ108" s="33" t="s">
        <v>5080</v>
      </c>
      <c r="CA108" s="33" t="s">
        <v>5081</v>
      </c>
      <c r="CB108" s="33" t="s">
        <v>5082</v>
      </c>
      <c r="CC108" s="33" t="s">
        <v>2572</v>
      </c>
      <c r="CD108" s="33" t="s">
        <v>2568</v>
      </c>
      <c r="CE108" s="33" t="s">
        <v>2559</v>
      </c>
      <c r="CF108" s="33" t="s">
        <v>2559</v>
      </c>
      <c r="CG108" s="33" t="s">
        <v>2559</v>
      </c>
      <c r="CH108" s="33" t="s">
        <v>2559</v>
      </c>
      <c r="CI108" s="33" t="s">
        <v>5083</v>
      </c>
      <c r="CJ108" s="33" t="s">
        <v>5084</v>
      </c>
      <c r="CK108" s="33" t="s">
        <v>5085</v>
      </c>
      <c r="CL108" s="33" t="s">
        <v>5086</v>
      </c>
      <c r="CM108" s="33" t="s">
        <v>5087</v>
      </c>
      <c r="CN108" s="33" t="s">
        <v>5088</v>
      </c>
      <c r="CO108" s="33" t="s">
        <v>5089</v>
      </c>
      <c r="CP108" s="33" t="s">
        <v>5090</v>
      </c>
      <c r="CQ108" s="33" t="s">
        <v>5091</v>
      </c>
      <c r="CR108" s="33" t="s">
        <v>5092</v>
      </c>
      <c r="CS108" s="33" t="s">
        <v>5093</v>
      </c>
      <c r="CT108" s="33" t="s">
        <v>2572</v>
      </c>
      <c r="CU108" s="33" t="s">
        <v>5094</v>
      </c>
      <c r="CV108" s="33" t="s">
        <v>2559</v>
      </c>
      <c r="CW108" s="33" t="s">
        <v>2559</v>
      </c>
      <c r="CX108" s="33" t="s">
        <v>2559</v>
      </c>
      <c r="CY108" s="33" t="s">
        <v>2559</v>
      </c>
      <c r="CZ108" s="33" t="s">
        <v>2559</v>
      </c>
      <c r="DA108" s="33" t="s">
        <v>2559</v>
      </c>
      <c r="DB108" s="33" t="s">
        <v>2559</v>
      </c>
      <c r="DC108" s="33" t="s">
        <v>2559</v>
      </c>
      <c r="DD108" s="33" t="s">
        <v>2559</v>
      </c>
      <c r="DE108" s="33" t="s">
        <v>2559</v>
      </c>
      <c r="DF108" s="33" t="s">
        <v>2559</v>
      </c>
      <c r="DG108" s="33" t="s">
        <v>2559</v>
      </c>
      <c r="DH108" s="33">
        <v>0</v>
      </c>
      <c r="DI108" s="33" t="s">
        <v>2559</v>
      </c>
      <c r="DJ108" s="33" t="s">
        <v>2559</v>
      </c>
      <c r="DK108" s="33" t="s">
        <v>2559</v>
      </c>
      <c r="DL108" s="33" t="s">
        <v>2559</v>
      </c>
      <c r="DM108" s="33" t="s">
        <v>2559</v>
      </c>
      <c r="DN108" s="33">
        <v>0</v>
      </c>
      <c r="DO108" s="33">
        <v>0</v>
      </c>
    </row>
    <row r="109" spans="1:119" ht="15" x14ac:dyDescent="0.25">
      <c r="A109" s="41" t="s">
        <v>24</v>
      </c>
      <c r="B109" s="32">
        <v>1.4</v>
      </c>
      <c r="C109" s="34">
        <v>-2.9</v>
      </c>
      <c r="D109" s="17" t="s">
        <v>3054</v>
      </c>
    </row>
    <row r="110" spans="1:119" ht="15" x14ac:dyDescent="0.25">
      <c r="A110" s="41" t="s">
        <v>6</v>
      </c>
      <c r="B110" s="32">
        <v>3.2</v>
      </c>
      <c r="C110" s="34">
        <v>-2.4</v>
      </c>
      <c r="D110" s="17" t="s">
        <v>3054</v>
      </c>
    </row>
    <row r="111" spans="1:119" ht="15" x14ac:dyDescent="0.25">
      <c r="A111" s="41" t="s">
        <v>11</v>
      </c>
      <c r="B111" s="32">
        <v>1.8</v>
      </c>
      <c r="C111" s="34">
        <v>-3.7</v>
      </c>
      <c r="D111" s="17" t="s">
        <v>3054</v>
      </c>
    </row>
    <row r="112" spans="1:119" ht="15" x14ac:dyDescent="0.25">
      <c r="A112" s="41" t="s">
        <v>18</v>
      </c>
      <c r="B112" s="32">
        <v>1.5</v>
      </c>
      <c r="C112" s="34">
        <v>-3.2</v>
      </c>
      <c r="D112" s="17" t="s">
        <v>3054</v>
      </c>
    </row>
    <row r="746" spans="1:119" s="42" customFormat="1" x14ac:dyDescent="0.2">
      <c r="A746" s="33"/>
      <c r="E746" s="33"/>
      <c r="F746" s="33"/>
      <c r="G746" s="33"/>
      <c r="H746" s="33"/>
      <c r="I746" s="34"/>
      <c r="J746" s="33"/>
      <c r="K746" s="33"/>
      <c r="L746" s="33"/>
      <c r="M746" s="33"/>
      <c r="N746" s="33"/>
      <c r="O746" s="33"/>
      <c r="P746" s="33"/>
      <c r="Q746" s="33"/>
      <c r="R746" s="33"/>
      <c r="S746" s="33"/>
      <c r="T746" s="33"/>
      <c r="U746" s="33"/>
      <c r="V746" s="33"/>
      <c r="W746" s="33"/>
      <c r="X746" s="33"/>
      <c r="Y746" s="33"/>
      <c r="Z746" s="33"/>
      <c r="AA746" s="33"/>
      <c r="AB746" s="33"/>
      <c r="AC746" s="33"/>
      <c r="AD746" s="33"/>
      <c r="AE746" s="33"/>
      <c r="AF746" s="33"/>
      <c r="AG746" s="33"/>
      <c r="AH746" s="33"/>
      <c r="AI746" s="33"/>
      <c r="AJ746" s="33"/>
      <c r="AK746" s="33"/>
      <c r="AL746" s="33"/>
      <c r="AM746" s="33"/>
      <c r="AN746" s="33"/>
      <c r="AO746" s="33"/>
      <c r="AP746" s="33"/>
      <c r="AQ746" s="33"/>
      <c r="AR746" s="33"/>
      <c r="AS746" s="33"/>
      <c r="AT746" s="33"/>
      <c r="AU746" s="33"/>
      <c r="AV746" s="33"/>
      <c r="AW746" s="33"/>
      <c r="AX746" s="33"/>
      <c r="AY746" s="33"/>
      <c r="AZ746" s="33"/>
      <c r="BA746" s="33"/>
      <c r="BB746" s="33"/>
      <c r="BC746" s="33"/>
      <c r="BD746" s="33"/>
      <c r="BE746" s="33"/>
      <c r="BF746" s="33"/>
      <c r="BG746" s="33"/>
      <c r="BH746" s="33"/>
      <c r="BI746" s="33"/>
      <c r="BJ746" s="33"/>
      <c r="BK746" s="33"/>
      <c r="BL746" s="33"/>
      <c r="BM746" s="33"/>
      <c r="BN746" s="33"/>
      <c r="BO746" s="33"/>
      <c r="BP746" s="33"/>
      <c r="BQ746" s="33"/>
      <c r="BR746" s="33"/>
      <c r="BS746" s="33"/>
      <c r="BT746" s="33"/>
      <c r="BU746" s="33"/>
      <c r="BV746" s="33"/>
      <c r="BW746" s="33"/>
      <c r="BX746" s="33"/>
      <c r="BY746" s="33"/>
      <c r="BZ746" s="33"/>
      <c r="CA746" s="33"/>
      <c r="CB746" s="33"/>
      <c r="CC746" s="33"/>
      <c r="CD746" s="33"/>
      <c r="CE746" s="33"/>
      <c r="CF746" s="33"/>
      <c r="CG746" s="33"/>
      <c r="CH746" s="33"/>
      <c r="CI746" s="33"/>
      <c r="CJ746" s="33"/>
      <c r="CK746" s="33"/>
      <c r="CL746" s="33"/>
      <c r="CM746" s="33"/>
      <c r="CN746" s="33"/>
      <c r="CO746" s="33"/>
      <c r="CP746" s="33"/>
      <c r="CQ746" s="33"/>
      <c r="CR746" s="33"/>
      <c r="CS746" s="33"/>
      <c r="CT746" s="33"/>
      <c r="CU746" s="33"/>
      <c r="CV746" s="33"/>
      <c r="CW746" s="33"/>
      <c r="CX746" s="33"/>
      <c r="CY746" s="33"/>
      <c r="CZ746" s="33"/>
      <c r="DA746" s="33"/>
      <c r="DB746" s="33"/>
      <c r="DC746" s="33"/>
      <c r="DD746" s="33"/>
      <c r="DE746" s="33"/>
      <c r="DF746" s="33"/>
      <c r="DG746" s="33"/>
      <c r="DH746" s="33"/>
      <c r="DI746" s="33"/>
      <c r="DJ746" s="33"/>
      <c r="DK746" s="33"/>
      <c r="DL746" s="33"/>
      <c r="DM746" s="33"/>
      <c r="DN746" s="33"/>
      <c r="DO746" s="33"/>
    </row>
    <row r="866" spans="1:119" s="40" customFormat="1" x14ac:dyDescent="0.2">
      <c r="A866" s="33"/>
      <c r="E866" s="33"/>
      <c r="F866" s="33"/>
      <c r="G866" s="33"/>
      <c r="H866" s="33"/>
      <c r="I866" s="34"/>
      <c r="J866" s="33"/>
      <c r="K866" s="33"/>
      <c r="L866" s="33"/>
      <c r="M866" s="33"/>
      <c r="N866" s="33"/>
      <c r="O866" s="33"/>
      <c r="P866" s="33"/>
      <c r="Q866" s="33"/>
      <c r="R866" s="33"/>
      <c r="S866" s="33"/>
      <c r="T866" s="33"/>
      <c r="U866" s="33"/>
      <c r="V866" s="33"/>
      <c r="W866" s="33"/>
      <c r="X866" s="33"/>
      <c r="Y866" s="33"/>
      <c r="Z866" s="33"/>
      <c r="AA866" s="33"/>
      <c r="AB866" s="33"/>
      <c r="AC866" s="33"/>
      <c r="AD866" s="33"/>
      <c r="AE866" s="33"/>
      <c r="AF866" s="33"/>
      <c r="AG866" s="33"/>
      <c r="AH866" s="33"/>
      <c r="AI866" s="33"/>
      <c r="AJ866" s="33"/>
      <c r="AK866" s="33"/>
      <c r="AL866" s="33"/>
      <c r="AM866" s="33"/>
      <c r="AN866" s="33"/>
      <c r="AO866" s="33"/>
      <c r="AP866" s="33"/>
      <c r="AQ866" s="33"/>
      <c r="AR866" s="33"/>
      <c r="AS866" s="33"/>
      <c r="AT866" s="33"/>
      <c r="AU866" s="33"/>
      <c r="AV866" s="33"/>
      <c r="AW866" s="33"/>
      <c r="AX866" s="33"/>
      <c r="AY866" s="33"/>
      <c r="AZ866" s="33"/>
      <c r="BA866" s="33"/>
      <c r="BB866" s="33"/>
      <c r="BC866" s="33"/>
      <c r="BD866" s="33"/>
      <c r="BE866" s="33"/>
      <c r="BF866" s="33"/>
      <c r="BG866" s="33"/>
      <c r="BH866" s="33"/>
      <c r="BI866" s="33"/>
      <c r="BJ866" s="33"/>
      <c r="BK866" s="33"/>
      <c r="BL866" s="33"/>
      <c r="BM866" s="33"/>
      <c r="BN866" s="33"/>
      <c r="BO866" s="33"/>
      <c r="BP866" s="33"/>
      <c r="BQ866" s="33"/>
      <c r="BR866" s="33"/>
      <c r="BS866" s="33"/>
      <c r="BT866" s="33"/>
      <c r="BU866" s="33"/>
      <c r="BV866" s="33"/>
      <c r="BW866" s="33"/>
      <c r="BX866" s="33"/>
      <c r="BY866" s="33"/>
      <c r="BZ866" s="33"/>
      <c r="CA866" s="33"/>
      <c r="CB866" s="33"/>
      <c r="CC866" s="33"/>
      <c r="CD866" s="33"/>
      <c r="CE866" s="33"/>
      <c r="CF866" s="33"/>
      <c r="CG866" s="33"/>
      <c r="CH866" s="33"/>
      <c r="CI866" s="33"/>
      <c r="CJ866" s="33"/>
      <c r="CK866" s="33"/>
      <c r="CL866" s="33"/>
      <c r="CM866" s="33"/>
      <c r="CN866" s="33"/>
      <c r="CO866" s="33"/>
      <c r="CP866" s="33"/>
      <c r="CQ866" s="33"/>
      <c r="CR866" s="33"/>
      <c r="CS866" s="33"/>
      <c r="CT866" s="33"/>
      <c r="CU866" s="33"/>
      <c r="CV866" s="33"/>
      <c r="CW866" s="33"/>
      <c r="CX866" s="33"/>
      <c r="CY866" s="33"/>
      <c r="CZ866" s="33"/>
      <c r="DA866" s="33"/>
      <c r="DB866" s="33"/>
      <c r="DC866" s="33"/>
      <c r="DD866" s="33"/>
      <c r="DE866" s="33"/>
      <c r="DF866" s="33"/>
      <c r="DG866" s="33"/>
      <c r="DH866" s="33"/>
      <c r="DI866" s="33"/>
      <c r="DJ866" s="33"/>
      <c r="DK866" s="33"/>
      <c r="DL866" s="33"/>
      <c r="DM866" s="33"/>
      <c r="DN866" s="33"/>
      <c r="DO866" s="33"/>
    </row>
    <row r="975" spans="1:119" s="40" customFormat="1" x14ac:dyDescent="0.2">
      <c r="A975" s="33"/>
      <c r="E975" s="33"/>
      <c r="F975" s="33"/>
      <c r="G975" s="33"/>
      <c r="H975" s="33"/>
      <c r="I975" s="34"/>
      <c r="J975" s="33"/>
      <c r="K975" s="33"/>
      <c r="L975" s="33"/>
      <c r="M975" s="33"/>
      <c r="N975" s="33"/>
      <c r="O975" s="33"/>
      <c r="P975" s="33"/>
      <c r="Q975" s="33"/>
      <c r="R975" s="33"/>
      <c r="S975" s="33"/>
      <c r="T975" s="33"/>
      <c r="U975" s="33"/>
      <c r="V975" s="33"/>
      <c r="W975" s="33"/>
      <c r="X975" s="33"/>
      <c r="Y975" s="33"/>
      <c r="Z975" s="33"/>
      <c r="AA975" s="33"/>
      <c r="AB975" s="33"/>
      <c r="AC975" s="33"/>
      <c r="AD975" s="33"/>
      <c r="AE975" s="33"/>
      <c r="AF975" s="33"/>
      <c r="AG975" s="33"/>
      <c r="AH975" s="33"/>
      <c r="AI975" s="33"/>
      <c r="AJ975" s="33"/>
      <c r="AK975" s="33"/>
      <c r="AL975" s="33"/>
      <c r="AM975" s="33"/>
      <c r="AN975" s="33"/>
      <c r="AO975" s="33"/>
      <c r="AP975" s="33"/>
      <c r="AQ975" s="33"/>
      <c r="AR975" s="33"/>
      <c r="AS975" s="33"/>
      <c r="AT975" s="33"/>
      <c r="AU975" s="33"/>
      <c r="AV975" s="33"/>
      <c r="AW975" s="33"/>
      <c r="AX975" s="33"/>
      <c r="AY975" s="33"/>
      <c r="AZ975" s="33"/>
      <c r="BA975" s="33"/>
      <c r="BB975" s="33"/>
      <c r="BC975" s="33"/>
      <c r="BD975" s="33"/>
      <c r="BE975" s="33"/>
      <c r="BF975" s="33"/>
      <c r="BG975" s="33"/>
      <c r="BH975" s="33"/>
      <c r="BI975" s="33"/>
      <c r="BJ975" s="33"/>
      <c r="BK975" s="33"/>
      <c r="BL975" s="33"/>
      <c r="BM975" s="33"/>
      <c r="BN975" s="33"/>
      <c r="BO975" s="33"/>
      <c r="BP975" s="33"/>
      <c r="BQ975" s="33"/>
      <c r="BR975" s="33"/>
      <c r="BS975" s="33"/>
      <c r="BT975" s="33"/>
      <c r="BU975" s="33"/>
      <c r="BV975" s="33"/>
      <c r="BW975" s="33"/>
      <c r="BX975" s="33"/>
      <c r="BY975" s="33"/>
      <c r="BZ975" s="33"/>
      <c r="CA975" s="33"/>
      <c r="CB975" s="33"/>
      <c r="CC975" s="33"/>
      <c r="CD975" s="33"/>
      <c r="CE975" s="33"/>
      <c r="CF975" s="33"/>
      <c r="CG975" s="33"/>
      <c r="CH975" s="33"/>
      <c r="CI975" s="33"/>
      <c r="CJ975" s="33"/>
      <c r="CK975" s="33"/>
      <c r="CL975" s="33"/>
      <c r="CM975" s="33"/>
      <c r="CN975" s="33"/>
      <c r="CO975" s="33"/>
      <c r="CP975" s="33"/>
      <c r="CQ975" s="33"/>
      <c r="CR975" s="33"/>
      <c r="CS975" s="33"/>
      <c r="CT975" s="33"/>
      <c r="CU975" s="33"/>
      <c r="CV975" s="33"/>
      <c r="CW975" s="33"/>
      <c r="CX975" s="33"/>
      <c r="CY975" s="33"/>
      <c r="CZ975" s="33"/>
      <c r="DA975" s="33"/>
      <c r="DB975" s="33"/>
      <c r="DC975" s="33"/>
      <c r="DD975" s="33"/>
      <c r="DE975" s="33"/>
      <c r="DF975" s="33"/>
      <c r="DG975" s="33"/>
      <c r="DH975" s="33"/>
      <c r="DI975" s="33"/>
      <c r="DJ975" s="33"/>
      <c r="DK975" s="33"/>
      <c r="DL975" s="33"/>
      <c r="DM975" s="33"/>
      <c r="DN975" s="33"/>
      <c r="DO975" s="33"/>
    </row>
    <row r="1257" spans="1:119" s="40" customFormat="1" x14ac:dyDescent="0.2">
      <c r="A1257" s="33"/>
      <c r="E1257" s="33"/>
      <c r="F1257" s="33"/>
      <c r="G1257" s="33"/>
      <c r="H1257" s="33"/>
      <c r="I1257" s="34"/>
      <c r="J1257" s="33"/>
      <c r="K1257" s="33"/>
      <c r="L1257" s="33"/>
      <c r="M1257" s="33"/>
      <c r="N1257" s="33"/>
      <c r="O1257" s="33"/>
      <c r="P1257" s="33"/>
      <c r="Q1257" s="33"/>
      <c r="R1257" s="33"/>
      <c r="S1257" s="33"/>
      <c r="T1257" s="33"/>
      <c r="U1257" s="33"/>
      <c r="V1257" s="33"/>
      <c r="W1257" s="33"/>
      <c r="X1257" s="33"/>
      <c r="Y1257" s="33"/>
      <c r="Z1257" s="33"/>
      <c r="AA1257" s="33"/>
      <c r="AB1257" s="33"/>
      <c r="AC1257" s="33"/>
      <c r="AD1257" s="33"/>
      <c r="AE1257" s="33"/>
      <c r="AF1257" s="33"/>
      <c r="AG1257" s="33"/>
      <c r="AH1257" s="33"/>
      <c r="AI1257" s="33"/>
      <c r="AJ1257" s="33"/>
      <c r="AK1257" s="33"/>
      <c r="AL1257" s="33"/>
      <c r="AM1257" s="33"/>
      <c r="AN1257" s="33"/>
      <c r="AO1257" s="33"/>
      <c r="AP1257" s="33"/>
      <c r="AQ1257" s="33"/>
      <c r="AR1257" s="33"/>
      <c r="AS1257" s="33"/>
      <c r="AT1257" s="33"/>
      <c r="AU1257" s="33"/>
      <c r="AV1257" s="33"/>
      <c r="AW1257" s="33"/>
      <c r="AX1257" s="33"/>
      <c r="AY1257" s="33"/>
      <c r="AZ1257" s="33"/>
      <c r="BA1257" s="33"/>
      <c r="BB1257" s="33"/>
      <c r="BC1257" s="33"/>
      <c r="BD1257" s="33"/>
      <c r="BE1257" s="33"/>
      <c r="BF1257" s="33"/>
      <c r="BG1257" s="33"/>
      <c r="BH1257" s="33"/>
      <c r="BI1257" s="33"/>
      <c r="BJ1257" s="33"/>
      <c r="BK1257" s="33"/>
      <c r="BL1257" s="33"/>
      <c r="BM1257" s="33"/>
      <c r="BN1257" s="33"/>
      <c r="BO1257" s="33"/>
      <c r="BP1257" s="33"/>
      <c r="BQ1257" s="33"/>
      <c r="BR1257" s="33"/>
      <c r="BS1257" s="33"/>
      <c r="BT1257" s="33"/>
      <c r="BU1257" s="33"/>
      <c r="BV1257" s="33"/>
      <c r="BW1257" s="33"/>
      <c r="BX1257" s="33"/>
      <c r="BY1257" s="33"/>
      <c r="BZ1257" s="33"/>
      <c r="CA1257" s="33"/>
      <c r="CB1257" s="33"/>
      <c r="CC1257" s="33"/>
      <c r="CD1257" s="33"/>
      <c r="CE1257" s="33"/>
      <c r="CF1257" s="33"/>
      <c r="CG1257" s="33"/>
      <c r="CH1257" s="33"/>
      <c r="CI1257" s="33"/>
      <c r="CJ1257" s="33"/>
      <c r="CK1257" s="33"/>
      <c r="CL1257" s="33"/>
      <c r="CM1257" s="33"/>
      <c r="CN1257" s="33"/>
      <c r="CO1257" s="33"/>
      <c r="CP1257" s="33"/>
      <c r="CQ1257" s="33"/>
      <c r="CR1257" s="33"/>
      <c r="CS1257" s="33"/>
      <c r="CT1257" s="33"/>
      <c r="CU1257" s="33"/>
      <c r="CV1257" s="33"/>
      <c r="CW1257" s="33"/>
      <c r="CX1257" s="33"/>
      <c r="CY1257" s="33"/>
      <c r="CZ1257" s="33"/>
      <c r="DA1257" s="33"/>
      <c r="DB1257" s="33"/>
      <c r="DC1257" s="33"/>
      <c r="DD1257" s="33"/>
      <c r="DE1257" s="33"/>
      <c r="DF1257" s="33"/>
      <c r="DG1257" s="33"/>
      <c r="DH1257" s="33"/>
      <c r="DI1257" s="33"/>
      <c r="DJ1257" s="33"/>
      <c r="DK1257" s="33"/>
      <c r="DL1257" s="33"/>
      <c r="DM1257" s="33"/>
      <c r="DN1257" s="33"/>
      <c r="DO1257" s="33"/>
    </row>
    <row r="1373" spans="1:119" s="40" customFormat="1" x14ac:dyDescent="0.2">
      <c r="A1373" s="33"/>
      <c r="E1373" s="33"/>
      <c r="F1373" s="33"/>
      <c r="G1373" s="33"/>
      <c r="H1373" s="33"/>
      <c r="I1373" s="34"/>
      <c r="J1373" s="33"/>
      <c r="K1373" s="33"/>
      <c r="L1373" s="33"/>
      <c r="M1373" s="33"/>
      <c r="N1373" s="33"/>
      <c r="O1373" s="33"/>
      <c r="P1373" s="33"/>
      <c r="Q1373" s="33"/>
      <c r="R1373" s="33"/>
      <c r="S1373" s="33"/>
      <c r="T1373" s="33"/>
      <c r="U1373" s="33"/>
      <c r="V1373" s="33"/>
      <c r="W1373" s="33"/>
      <c r="X1373" s="33"/>
      <c r="Y1373" s="33"/>
      <c r="Z1373" s="33"/>
      <c r="AA1373" s="33"/>
      <c r="AB1373" s="33"/>
      <c r="AC1373" s="33"/>
      <c r="AD1373" s="33"/>
      <c r="AE1373" s="33"/>
      <c r="AF1373" s="33"/>
      <c r="AG1373" s="33"/>
      <c r="AH1373" s="33"/>
      <c r="AI1373" s="33"/>
      <c r="AJ1373" s="33"/>
      <c r="AK1373" s="33"/>
      <c r="AL1373" s="33"/>
      <c r="AM1373" s="33"/>
      <c r="AN1373" s="33"/>
      <c r="AO1373" s="33"/>
      <c r="AP1373" s="33"/>
      <c r="AQ1373" s="33"/>
      <c r="AR1373" s="33"/>
      <c r="AS1373" s="33"/>
      <c r="AT1373" s="33"/>
      <c r="AU1373" s="33"/>
      <c r="AV1373" s="33"/>
      <c r="AW1373" s="33"/>
      <c r="AX1373" s="33"/>
      <c r="AY1373" s="33"/>
      <c r="AZ1373" s="33"/>
      <c r="BA1373" s="33"/>
      <c r="BB1373" s="33"/>
      <c r="BC1373" s="33"/>
      <c r="BD1373" s="33"/>
      <c r="BE1373" s="33"/>
      <c r="BF1373" s="33"/>
      <c r="BG1373" s="33"/>
      <c r="BH1373" s="33"/>
      <c r="BI1373" s="33"/>
      <c r="BJ1373" s="33"/>
      <c r="BK1373" s="33"/>
      <c r="BL1373" s="33"/>
      <c r="BM1373" s="33"/>
      <c r="BN1373" s="33"/>
      <c r="BO1373" s="33"/>
      <c r="BP1373" s="33"/>
      <c r="BQ1373" s="33"/>
      <c r="BR1373" s="33"/>
      <c r="BS1373" s="33"/>
      <c r="BT1373" s="33"/>
      <c r="BU1373" s="33"/>
      <c r="BV1373" s="33"/>
      <c r="BW1373" s="33"/>
      <c r="BX1373" s="33"/>
      <c r="BY1373" s="33"/>
      <c r="BZ1373" s="33"/>
      <c r="CA1373" s="33"/>
      <c r="CB1373" s="33"/>
      <c r="CC1373" s="33"/>
      <c r="CD1373" s="33"/>
      <c r="CE1373" s="33"/>
      <c r="CF1373" s="33"/>
      <c r="CG1373" s="33"/>
      <c r="CH1373" s="33"/>
      <c r="CI1373" s="33"/>
      <c r="CJ1373" s="33"/>
      <c r="CK1373" s="33"/>
      <c r="CL1373" s="33"/>
      <c r="CM1373" s="33"/>
      <c r="CN1373" s="33"/>
      <c r="CO1373" s="33"/>
      <c r="CP1373" s="33"/>
      <c r="CQ1373" s="33"/>
      <c r="CR1373" s="33"/>
      <c r="CS1373" s="33"/>
      <c r="CT1373" s="33"/>
      <c r="CU1373" s="33"/>
      <c r="CV1373" s="33"/>
      <c r="CW1373" s="33"/>
      <c r="CX1373" s="33"/>
      <c r="CY1373" s="33"/>
      <c r="CZ1373" s="33"/>
      <c r="DA1373" s="33"/>
      <c r="DB1373" s="33"/>
      <c r="DC1373" s="33"/>
      <c r="DD1373" s="33"/>
      <c r="DE1373" s="33"/>
      <c r="DF1373" s="33"/>
      <c r="DG1373" s="33"/>
      <c r="DH1373" s="33"/>
      <c r="DI1373" s="33"/>
      <c r="DJ1373" s="33"/>
      <c r="DK1373" s="33"/>
      <c r="DL1373" s="33"/>
      <c r="DM1373" s="33"/>
      <c r="DN1373" s="33"/>
      <c r="DO1373" s="33"/>
    </row>
    <row r="1711" spans="1:119" s="40" customFormat="1" x14ac:dyDescent="0.2">
      <c r="A1711" s="33"/>
      <c r="E1711" s="33"/>
      <c r="F1711" s="33"/>
      <c r="G1711" s="33"/>
      <c r="H1711" s="33"/>
      <c r="I1711" s="34"/>
      <c r="J1711" s="33"/>
      <c r="K1711" s="33"/>
      <c r="L1711" s="33"/>
      <c r="M1711" s="33"/>
      <c r="N1711" s="33"/>
      <c r="O1711" s="33"/>
      <c r="P1711" s="33"/>
      <c r="Q1711" s="33"/>
      <c r="R1711" s="33"/>
      <c r="S1711" s="33"/>
      <c r="T1711" s="33"/>
      <c r="U1711" s="33"/>
      <c r="V1711" s="33"/>
      <c r="W1711" s="33"/>
      <c r="X1711" s="33"/>
      <c r="Y1711" s="33"/>
      <c r="Z1711" s="33"/>
      <c r="AA1711" s="33"/>
      <c r="AB1711" s="33"/>
      <c r="AC1711" s="33"/>
      <c r="AD1711" s="33"/>
      <c r="AE1711" s="33"/>
      <c r="AF1711" s="33"/>
      <c r="AG1711" s="33"/>
      <c r="AH1711" s="33"/>
      <c r="AI1711" s="33"/>
      <c r="AJ1711" s="33"/>
      <c r="AK1711" s="33"/>
      <c r="AL1711" s="33"/>
      <c r="AM1711" s="33"/>
      <c r="AN1711" s="33"/>
      <c r="AO1711" s="33"/>
      <c r="AP1711" s="33"/>
      <c r="AQ1711" s="33"/>
      <c r="AR1711" s="33"/>
      <c r="AS1711" s="33"/>
      <c r="AT1711" s="33"/>
      <c r="AU1711" s="33"/>
      <c r="AV1711" s="33"/>
      <c r="AW1711" s="33"/>
      <c r="AX1711" s="33"/>
      <c r="AY1711" s="33"/>
      <c r="AZ1711" s="33"/>
      <c r="BA1711" s="33"/>
      <c r="BB1711" s="33"/>
      <c r="BC1711" s="33"/>
      <c r="BD1711" s="33"/>
      <c r="BE1711" s="33"/>
      <c r="BF1711" s="33"/>
      <c r="BG1711" s="33"/>
      <c r="BH1711" s="33"/>
      <c r="BI1711" s="33"/>
      <c r="BJ1711" s="33"/>
      <c r="BK1711" s="33"/>
      <c r="BL1711" s="33"/>
      <c r="BM1711" s="33"/>
      <c r="BN1711" s="33"/>
      <c r="BO1711" s="33"/>
      <c r="BP1711" s="33"/>
      <c r="BQ1711" s="33"/>
      <c r="BR1711" s="33"/>
      <c r="BS1711" s="33"/>
      <c r="BT1711" s="33"/>
      <c r="BU1711" s="33"/>
      <c r="BV1711" s="33"/>
      <c r="BW1711" s="33"/>
      <c r="BX1711" s="33"/>
      <c r="BY1711" s="33"/>
      <c r="BZ1711" s="33"/>
      <c r="CA1711" s="33"/>
      <c r="CB1711" s="33"/>
      <c r="CC1711" s="33"/>
      <c r="CD1711" s="33"/>
      <c r="CE1711" s="33"/>
      <c r="CF1711" s="33"/>
      <c r="CG1711" s="33"/>
      <c r="CH1711" s="33"/>
      <c r="CI1711" s="33"/>
      <c r="CJ1711" s="33"/>
      <c r="CK1711" s="33"/>
      <c r="CL1711" s="33"/>
      <c r="CM1711" s="33"/>
      <c r="CN1711" s="33"/>
      <c r="CO1711" s="33"/>
      <c r="CP1711" s="33"/>
      <c r="CQ1711" s="33"/>
      <c r="CR1711" s="33"/>
      <c r="CS1711" s="33"/>
      <c r="CT1711" s="33"/>
      <c r="CU1711" s="33"/>
      <c r="CV1711" s="33"/>
      <c r="CW1711" s="33"/>
      <c r="CX1711" s="33"/>
      <c r="CY1711" s="33"/>
      <c r="CZ1711" s="33"/>
      <c r="DA1711" s="33"/>
      <c r="DB1711" s="33"/>
      <c r="DC1711" s="33"/>
      <c r="DD1711" s="33"/>
      <c r="DE1711" s="33"/>
      <c r="DF1711" s="33"/>
      <c r="DG1711" s="33"/>
      <c r="DH1711" s="33"/>
      <c r="DI1711" s="33"/>
      <c r="DJ1711" s="33"/>
      <c r="DK1711" s="33"/>
      <c r="DL1711" s="33"/>
      <c r="DM1711" s="33"/>
      <c r="DN1711" s="33"/>
      <c r="DO1711" s="33"/>
    </row>
    <row r="1971" spans="1:119" s="40" customFormat="1" x14ac:dyDescent="0.2">
      <c r="A1971" s="33"/>
      <c r="E1971" s="33"/>
      <c r="F1971" s="33"/>
      <c r="G1971" s="33"/>
      <c r="H1971" s="33"/>
      <c r="I1971" s="34"/>
      <c r="J1971" s="33"/>
      <c r="K1971" s="33"/>
      <c r="L1971" s="33"/>
      <c r="M1971" s="33"/>
      <c r="N1971" s="33"/>
      <c r="O1971" s="33"/>
      <c r="P1971" s="33"/>
      <c r="Q1971" s="33"/>
      <c r="R1971" s="33"/>
      <c r="S1971" s="33"/>
      <c r="T1971" s="33"/>
      <c r="U1971" s="33"/>
      <c r="V1971" s="33"/>
      <c r="W1971" s="33"/>
      <c r="X1971" s="33"/>
      <c r="Y1971" s="33"/>
      <c r="Z1971" s="33"/>
      <c r="AA1971" s="33"/>
      <c r="AB1971" s="33"/>
      <c r="AC1971" s="33"/>
      <c r="AD1971" s="33"/>
      <c r="AE1971" s="33"/>
      <c r="AF1971" s="33"/>
      <c r="AG1971" s="33"/>
      <c r="AH1971" s="33"/>
      <c r="AI1971" s="33"/>
      <c r="AJ1971" s="33"/>
      <c r="AK1971" s="33"/>
      <c r="AL1971" s="33"/>
      <c r="AM1971" s="33"/>
      <c r="AN1971" s="33"/>
      <c r="AO1971" s="33"/>
      <c r="AP1971" s="33"/>
      <c r="AQ1971" s="33"/>
      <c r="AR1971" s="33"/>
      <c r="AS1971" s="33"/>
      <c r="AT1971" s="33"/>
      <c r="AU1971" s="33"/>
      <c r="AV1971" s="33"/>
      <c r="AW1971" s="33"/>
      <c r="AX1971" s="33"/>
      <c r="AY1971" s="33"/>
      <c r="AZ1971" s="33"/>
      <c r="BA1971" s="33"/>
      <c r="BB1971" s="33"/>
      <c r="BC1971" s="33"/>
      <c r="BD1971" s="33"/>
      <c r="BE1971" s="33"/>
      <c r="BF1971" s="33"/>
      <c r="BG1971" s="33"/>
      <c r="BH1971" s="33"/>
      <c r="BI1971" s="33"/>
      <c r="BJ1971" s="33"/>
      <c r="BK1971" s="33"/>
      <c r="BL1971" s="33"/>
      <c r="BM1971" s="33"/>
      <c r="BN1971" s="33"/>
      <c r="BO1971" s="33"/>
      <c r="BP1971" s="33"/>
      <c r="BQ1971" s="33"/>
      <c r="BR1971" s="33"/>
      <c r="BS1971" s="33"/>
      <c r="BT1971" s="33"/>
      <c r="BU1971" s="33"/>
      <c r="BV1971" s="33"/>
      <c r="BW1971" s="33"/>
      <c r="BX1971" s="33"/>
      <c r="BY1971" s="33"/>
      <c r="BZ1971" s="33"/>
      <c r="CA1971" s="33"/>
      <c r="CB1971" s="33"/>
      <c r="CC1971" s="33"/>
      <c r="CD1971" s="33"/>
      <c r="CE1971" s="33"/>
      <c r="CF1971" s="33"/>
      <c r="CG1971" s="33"/>
      <c r="CH1971" s="33"/>
      <c r="CI1971" s="33"/>
      <c r="CJ1971" s="33"/>
      <c r="CK1971" s="33"/>
      <c r="CL1971" s="33"/>
      <c r="CM1971" s="33"/>
      <c r="CN1971" s="33"/>
      <c r="CO1971" s="33"/>
      <c r="CP1971" s="33"/>
      <c r="CQ1971" s="33"/>
      <c r="CR1971" s="33"/>
      <c r="CS1971" s="33"/>
      <c r="CT1971" s="33"/>
      <c r="CU1971" s="33"/>
      <c r="CV1971" s="33"/>
      <c r="CW1971" s="33"/>
      <c r="CX1971" s="33"/>
      <c r="CY1971" s="33"/>
      <c r="CZ1971" s="33"/>
      <c r="DA1971" s="33"/>
      <c r="DB1971" s="33"/>
      <c r="DC1971" s="33"/>
      <c r="DD1971" s="33"/>
      <c r="DE1971" s="33"/>
      <c r="DF1971" s="33"/>
      <c r="DG1971" s="33"/>
      <c r="DH1971" s="33"/>
      <c r="DI1971" s="33"/>
      <c r="DJ1971" s="33"/>
      <c r="DK1971" s="33"/>
      <c r="DL1971" s="33"/>
      <c r="DM1971" s="33"/>
      <c r="DN1971" s="33"/>
      <c r="DO1971" s="33"/>
    </row>
    <row r="2740" spans="1:119" s="42" customFormat="1" x14ac:dyDescent="0.2">
      <c r="A2740" s="33"/>
      <c r="E2740" s="33"/>
      <c r="F2740" s="33"/>
      <c r="G2740" s="33"/>
      <c r="H2740" s="33"/>
      <c r="I2740" s="34"/>
      <c r="J2740" s="33"/>
      <c r="K2740" s="33"/>
      <c r="L2740" s="33"/>
      <c r="M2740" s="33"/>
      <c r="N2740" s="33"/>
      <c r="O2740" s="33"/>
      <c r="P2740" s="33"/>
      <c r="Q2740" s="33"/>
      <c r="R2740" s="33"/>
      <c r="S2740" s="33"/>
      <c r="T2740" s="33"/>
      <c r="U2740" s="33"/>
      <c r="V2740" s="33"/>
      <c r="W2740" s="33"/>
      <c r="X2740" s="33"/>
      <c r="Y2740" s="33"/>
      <c r="Z2740" s="33"/>
      <c r="AA2740" s="33"/>
      <c r="AB2740" s="33"/>
      <c r="AC2740" s="33"/>
      <c r="AD2740" s="33"/>
      <c r="AE2740" s="33"/>
      <c r="AF2740" s="33"/>
      <c r="AG2740" s="33"/>
      <c r="AH2740" s="33"/>
      <c r="AI2740" s="33"/>
      <c r="AJ2740" s="33"/>
      <c r="AK2740" s="33"/>
      <c r="AL2740" s="33"/>
      <c r="AM2740" s="33"/>
      <c r="AN2740" s="33"/>
      <c r="AO2740" s="33"/>
      <c r="AP2740" s="33"/>
      <c r="AQ2740" s="33"/>
      <c r="AR2740" s="33"/>
      <c r="AS2740" s="33"/>
      <c r="AT2740" s="33"/>
      <c r="AU2740" s="33"/>
      <c r="AV2740" s="33"/>
      <c r="AW2740" s="33"/>
      <c r="AX2740" s="33"/>
      <c r="AY2740" s="33"/>
      <c r="AZ2740" s="33"/>
      <c r="BA2740" s="33"/>
      <c r="BB2740" s="33"/>
      <c r="BC2740" s="33"/>
      <c r="BD2740" s="33"/>
      <c r="BE2740" s="33"/>
      <c r="BF2740" s="33"/>
      <c r="BG2740" s="33"/>
      <c r="BH2740" s="33"/>
      <c r="BI2740" s="33"/>
      <c r="BJ2740" s="33"/>
      <c r="BK2740" s="33"/>
      <c r="BL2740" s="33"/>
      <c r="BM2740" s="33"/>
      <c r="BN2740" s="33"/>
      <c r="BO2740" s="33"/>
      <c r="BP2740" s="33"/>
      <c r="BQ2740" s="33"/>
      <c r="BR2740" s="33"/>
      <c r="BS2740" s="33"/>
      <c r="BT2740" s="33"/>
      <c r="BU2740" s="33"/>
      <c r="BV2740" s="33"/>
      <c r="BW2740" s="33"/>
      <c r="BX2740" s="33"/>
      <c r="BY2740" s="33"/>
      <c r="BZ2740" s="33"/>
      <c r="CA2740" s="33"/>
      <c r="CB2740" s="33"/>
      <c r="CC2740" s="33"/>
      <c r="CD2740" s="33"/>
      <c r="CE2740" s="33"/>
      <c r="CF2740" s="33"/>
      <c r="CG2740" s="33"/>
      <c r="CH2740" s="33"/>
      <c r="CI2740" s="33"/>
      <c r="CJ2740" s="33"/>
      <c r="CK2740" s="33"/>
      <c r="CL2740" s="33"/>
      <c r="CM2740" s="33"/>
      <c r="CN2740" s="33"/>
      <c r="CO2740" s="33"/>
      <c r="CP2740" s="33"/>
      <c r="CQ2740" s="33"/>
      <c r="CR2740" s="33"/>
      <c r="CS2740" s="33"/>
      <c r="CT2740" s="33"/>
      <c r="CU2740" s="33"/>
      <c r="CV2740" s="33"/>
      <c r="CW2740" s="33"/>
      <c r="CX2740" s="33"/>
      <c r="CY2740" s="33"/>
      <c r="CZ2740" s="33"/>
      <c r="DA2740" s="33"/>
      <c r="DB2740" s="33"/>
      <c r="DC2740" s="33"/>
      <c r="DD2740" s="33"/>
      <c r="DE2740" s="33"/>
      <c r="DF2740" s="33"/>
      <c r="DG2740" s="33"/>
      <c r="DH2740" s="33"/>
      <c r="DI2740" s="33"/>
      <c r="DJ2740" s="33"/>
      <c r="DK2740" s="33"/>
      <c r="DL2740" s="33"/>
      <c r="DM2740" s="33"/>
      <c r="DN2740" s="33"/>
      <c r="DO2740" s="33"/>
    </row>
    <row r="2845" spans="1:119" s="42" customFormat="1" x14ac:dyDescent="0.2">
      <c r="A2845" s="33"/>
      <c r="E2845" s="33"/>
      <c r="F2845" s="33"/>
      <c r="G2845" s="33"/>
      <c r="H2845" s="33"/>
      <c r="I2845" s="34"/>
      <c r="J2845" s="33"/>
      <c r="K2845" s="33"/>
      <c r="L2845" s="33"/>
      <c r="M2845" s="33"/>
      <c r="N2845" s="33"/>
      <c r="O2845" s="33"/>
      <c r="P2845" s="33"/>
      <c r="Q2845" s="33"/>
      <c r="R2845" s="33"/>
      <c r="S2845" s="33"/>
      <c r="T2845" s="33"/>
      <c r="U2845" s="33"/>
      <c r="V2845" s="33"/>
      <c r="W2845" s="33"/>
      <c r="X2845" s="33"/>
      <c r="Y2845" s="33"/>
      <c r="Z2845" s="33"/>
      <c r="AA2845" s="33"/>
      <c r="AB2845" s="33"/>
      <c r="AC2845" s="33"/>
      <c r="AD2845" s="33"/>
      <c r="AE2845" s="33"/>
      <c r="AF2845" s="33"/>
      <c r="AG2845" s="33"/>
      <c r="AH2845" s="33"/>
      <c r="AI2845" s="33"/>
      <c r="AJ2845" s="33"/>
      <c r="AK2845" s="33"/>
      <c r="AL2845" s="33"/>
      <c r="AM2845" s="33"/>
      <c r="AN2845" s="33"/>
      <c r="AO2845" s="33"/>
      <c r="AP2845" s="33"/>
      <c r="AQ2845" s="33"/>
      <c r="AR2845" s="33"/>
      <c r="AS2845" s="33"/>
      <c r="AT2845" s="33"/>
      <c r="AU2845" s="33"/>
      <c r="AV2845" s="33"/>
      <c r="AW2845" s="33"/>
      <c r="AX2845" s="33"/>
      <c r="AY2845" s="33"/>
      <c r="AZ2845" s="33"/>
      <c r="BA2845" s="33"/>
      <c r="BB2845" s="33"/>
      <c r="BC2845" s="33"/>
      <c r="BD2845" s="33"/>
      <c r="BE2845" s="33"/>
      <c r="BF2845" s="33"/>
      <c r="BG2845" s="33"/>
      <c r="BH2845" s="33"/>
      <c r="BI2845" s="33"/>
      <c r="BJ2845" s="33"/>
      <c r="BK2845" s="33"/>
      <c r="BL2845" s="33"/>
      <c r="BM2845" s="33"/>
      <c r="BN2845" s="33"/>
      <c r="BO2845" s="33"/>
      <c r="BP2845" s="33"/>
      <c r="BQ2845" s="33"/>
      <c r="BR2845" s="33"/>
      <c r="BS2845" s="33"/>
      <c r="BT2845" s="33"/>
      <c r="BU2845" s="33"/>
      <c r="BV2845" s="33"/>
      <c r="BW2845" s="33"/>
      <c r="BX2845" s="33"/>
      <c r="BY2845" s="33"/>
      <c r="BZ2845" s="33"/>
      <c r="CA2845" s="33"/>
      <c r="CB2845" s="33"/>
      <c r="CC2845" s="33"/>
      <c r="CD2845" s="33"/>
      <c r="CE2845" s="33"/>
      <c r="CF2845" s="33"/>
      <c r="CG2845" s="33"/>
      <c r="CH2845" s="33"/>
      <c r="CI2845" s="33"/>
      <c r="CJ2845" s="33"/>
      <c r="CK2845" s="33"/>
      <c r="CL2845" s="33"/>
      <c r="CM2845" s="33"/>
      <c r="CN2845" s="33"/>
      <c r="CO2845" s="33"/>
      <c r="CP2845" s="33"/>
      <c r="CQ2845" s="33"/>
      <c r="CR2845" s="33"/>
      <c r="CS2845" s="33"/>
      <c r="CT2845" s="33"/>
      <c r="CU2845" s="33"/>
      <c r="CV2845" s="33"/>
      <c r="CW2845" s="33"/>
      <c r="CX2845" s="33"/>
      <c r="CY2845" s="33"/>
      <c r="CZ2845" s="33"/>
      <c r="DA2845" s="33"/>
      <c r="DB2845" s="33"/>
      <c r="DC2845" s="33"/>
      <c r="DD2845" s="33"/>
      <c r="DE2845" s="33"/>
      <c r="DF2845" s="33"/>
      <c r="DG2845" s="33"/>
      <c r="DH2845" s="33"/>
      <c r="DI2845" s="33"/>
      <c r="DJ2845" s="33"/>
      <c r="DK2845" s="33"/>
      <c r="DL2845" s="33"/>
      <c r="DM2845" s="33"/>
      <c r="DN2845" s="33"/>
      <c r="DO2845" s="33"/>
    </row>
  </sheetData>
  <autoFilter ref="A1:DO1">
    <sortState ref="A2:DO112">
      <sortCondition sortBy="cellColor" ref="I1" dxfId="13"/>
    </sortState>
  </autoFilter>
  <conditionalFormatting sqref="A103:A112">
    <cfRule type="duplicateValues" dxfId="12" priority="3" stopIfTrue="1"/>
  </conditionalFormatting>
  <conditionalFormatting sqref="C2:C112">
    <cfRule type="cellIs" dxfId="11" priority="2" stopIfTrue="1" operator="greaterThan">
      <formula>2</formula>
    </cfRule>
  </conditionalFormatting>
  <conditionalFormatting sqref="A119:A65536 A1:A102">
    <cfRule type="duplicateValues" dxfId="10" priority="4" stopIfTrue="1"/>
  </conditionalFormatting>
  <conditionalFormatting sqref="A1:A1048576">
    <cfRule type="duplicateValues" dxfId="9" priority="1"/>
  </conditionalFormatting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5"/>
  <sheetViews>
    <sheetView topLeftCell="E1" workbookViewId="0">
      <selection activeCell="K37" sqref="K37"/>
    </sheetView>
  </sheetViews>
  <sheetFormatPr baseColWidth="10" defaultRowHeight="12.75" x14ac:dyDescent="0.2"/>
  <cols>
    <col min="1" max="10" width="11.42578125" style="33"/>
    <col min="11" max="11" width="42" style="33" bestFit="1" customWidth="1"/>
    <col min="12" max="13" width="11.42578125" style="33"/>
    <col min="14" max="14" width="14.140625" style="33" customWidth="1"/>
    <col min="15" max="16384" width="11.42578125" style="33"/>
  </cols>
  <sheetData>
    <row r="1" spans="1:21" x14ac:dyDescent="0.2">
      <c r="A1" s="29" t="s">
        <v>5095</v>
      </c>
      <c r="C1" s="29" t="s">
        <v>5096</v>
      </c>
      <c r="E1" s="54" t="s">
        <v>2416</v>
      </c>
      <c r="F1" s="54"/>
      <c r="H1" s="47" t="s">
        <v>2416</v>
      </c>
      <c r="J1" s="47" t="s">
        <v>2416</v>
      </c>
    </row>
    <row r="2" spans="1:21" ht="15" x14ac:dyDescent="0.25">
      <c r="A2" s="16">
        <v>906</v>
      </c>
      <c r="C2" s="28">
        <v>546</v>
      </c>
      <c r="E2" s="33" t="s">
        <v>5097</v>
      </c>
      <c r="F2" s="33" t="s">
        <v>5098</v>
      </c>
      <c r="H2" s="47" t="s">
        <v>5099</v>
      </c>
      <c r="J2" s="29" t="s">
        <v>2417</v>
      </c>
      <c r="K2" s="29" t="s">
        <v>5100</v>
      </c>
      <c r="L2" s="29" t="s">
        <v>1</v>
      </c>
      <c r="M2" s="33" t="s">
        <v>2442</v>
      </c>
      <c r="N2" s="33" t="s">
        <v>2443</v>
      </c>
      <c r="O2" s="43" t="s">
        <v>2444</v>
      </c>
      <c r="P2" s="43" t="s">
        <v>2445</v>
      </c>
      <c r="Q2" s="43" t="s">
        <v>2446</v>
      </c>
      <c r="R2" s="48" t="s">
        <v>2441</v>
      </c>
    </row>
    <row r="3" spans="1:21" ht="15" x14ac:dyDescent="0.25">
      <c r="A3" s="16">
        <v>3698</v>
      </c>
      <c r="C3" s="28">
        <v>699</v>
      </c>
      <c r="E3" s="16">
        <v>546</v>
      </c>
      <c r="F3" s="28">
        <v>546</v>
      </c>
      <c r="H3" s="43">
        <v>906</v>
      </c>
      <c r="I3" s="47"/>
      <c r="J3" s="16">
        <v>546</v>
      </c>
      <c r="K3" s="33" t="s">
        <v>3244</v>
      </c>
      <c r="L3" s="33" t="s">
        <v>2726</v>
      </c>
      <c r="M3" s="33" t="s">
        <v>3245</v>
      </c>
      <c r="N3" s="33" t="s">
        <v>3246</v>
      </c>
      <c r="O3" s="43" t="s">
        <v>2559</v>
      </c>
      <c r="P3" s="43" t="s">
        <v>2809</v>
      </c>
      <c r="Q3" s="43" t="s">
        <v>2753</v>
      </c>
      <c r="R3" s="48" t="s">
        <v>5101</v>
      </c>
      <c r="S3" s="33" t="s">
        <v>5103</v>
      </c>
      <c r="T3" s="49" t="s">
        <v>107</v>
      </c>
      <c r="U3" s="21" t="s">
        <v>2429</v>
      </c>
    </row>
    <row r="4" spans="1:21" ht="15" x14ac:dyDescent="0.25">
      <c r="A4" s="16">
        <v>4489</v>
      </c>
      <c r="C4" s="28">
        <v>2457</v>
      </c>
      <c r="E4" s="16">
        <v>699</v>
      </c>
      <c r="F4" s="28">
        <v>699</v>
      </c>
      <c r="H4" s="43">
        <v>915</v>
      </c>
      <c r="I4" s="47"/>
      <c r="J4" s="16">
        <v>699</v>
      </c>
      <c r="K4" s="33" t="s">
        <v>3295</v>
      </c>
      <c r="L4" s="33" t="s">
        <v>2726</v>
      </c>
      <c r="M4" s="33" t="s">
        <v>2559</v>
      </c>
      <c r="N4" s="33" t="s">
        <v>3296</v>
      </c>
      <c r="O4" s="43" t="s">
        <v>3297</v>
      </c>
      <c r="P4" s="43" t="s">
        <v>2559</v>
      </c>
      <c r="Q4" s="43" t="s">
        <v>2753</v>
      </c>
      <c r="R4" s="48" t="s">
        <v>5101</v>
      </c>
      <c r="S4" s="33" t="s">
        <v>5102</v>
      </c>
      <c r="T4" s="49" t="s">
        <v>108</v>
      </c>
      <c r="U4" s="21" t="s">
        <v>2415</v>
      </c>
    </row>
    <row r="5" spans="1:21" ht="15" x14ac:dyDescent="0.25">
      <c r="A5" s="16">
        <v>546</v>
      </c>
      <c r="C5" s="28">
        <v>2926</v>
      </c>
      <c r="E5" s="16">
        <v>906</v>
      </c>
      <c r="F5" s="41">
        <v>906</v>
      </c>
      <c r="H5" s="43">
        <v>2306</v>
      </c>
      <c r="I5" s="47"/>
      <c r="J5" s="16">
        <v>2457</v>
      </c>
      <c r="K5" s="16" t="s">
        <v>2804</v>
      </c>
      <c r="L5" s="33" t="s">
        <v>2933</v>
      </c>
      <c r="M5" s="33" t="s">
        <v>3578</v>
      </c>
      <c r="N5" s="33" t="s">
        <v>3579</v>
      </c>
      <c r="O5" s="43" t="s">
        <v>2809</v>
      </c>
      <c r="P5" s="43" t="s">
        <v>2559</v>
      </c>
      <c r="Q5" s="43" t="s">
        <v>2753</v>
      </c>
      <c r="R5" s="48" t="s">
        <v>5101</v>
      </c>
    </row>
    <row r="6" spans="1:21" ht="15" x14ac:dyDescent="0.25">
      <c r="A6" s="16">
        <v>699</v>
      </c>
      <c r="C6" s="28">
        <v>3842</v>
      </c>
      <c r="E6" s="16">
        <v>915</v>
      </c>
      <c r="F6" s="41">
        <v>915</v>
      </c>
      <c r="H6" s="43">
        <v>2307</v>
      </c>
      <c r="I6" s="47"/>
      <c r="J6" s="16">
        <v>2926</v>
      </c>
      <c r="K6" s="16" t="s">
        <v>2897</v>
      </c>
      <c r="L6" s="33" t="s">
        <v>3153</v>
      </c>
      <c r="M6" s="33" t="s">
        <v>3668</v>
      </c>
      <c r="N6" s="33" t="s">
        <v>3669</v>
      </c>
      <c r="O6" s="43" t="s">
        <v>2559</v>
      </c>
      <c r="P6" s="43" t="s">
        <v>2809</v>
      </c>
      <c r="Q6" s="43" t="s">
        <v>2753</v>
      </c>
      <c r="R6" s="48" t="s">
        <v>5101</v>
      </c>
    </row>
    <row r="7" spans="1:21" ht="15" x14ac:dyDescent="0.25">
      <c r="A7" s="16">
        <v>915</v>
      </c>
      <c r="C7" s="28">
        <v>4185</v>
      </c>
      <c r="E7" s="27">
        <v>1528</v>
      </c>
      <c r="F7" s="41">
        <v>1528</v>
      </c>
      <c r="H7" s="43">
        <v>2955</v>
      </c>
      <c r="I7" s="47"/>
      <c r="J7" s="16">
        <v>3842</v>
      </c>
      <c r="K7" s="33" t="s">
        <v>3940</v>
      </c>
      <c r="L7" s="33" t="s">
        <v>2970</v>
      </c>
      <c r="M7" s="33" t="s">
        <v>3941</v>
      </c>
      <c r="N7" s="33" t="s">
        <v>3942</v>
      </c>
      <c r="O7" s="43" t="s">
        <v>2559</v>
      </c>
      <c r="P7" s="43" t="s">
        <v>3943</v>
      </c>
      <c r="Q7" s="43" t="s">
        <v>2730</v>
      </c>
      <c r="R7" s="48" t="s">
        <v>5101</v>
      </c>
    </row>
    <row r="8" spans="1:21" ht="15" x14ac:dyDescent="0.25">
      <c r="A8" s="16">
        <v>2306</v>
      </c>
      <c r="C8" s="28">
        <v>4696</v>
      </c>
      <c r="E8" s="16">
        <v>2306</v>
      </c>
      <c r="F8" s="41">
        <v>2306</v>
      </c>
      <c r="H8" s="43">
        <v>3698</v>
      </c>
      <c r="I8" s="47"/>
      <c r="J8" s="16">
        <v>4696</v>
      </c>
      <c r="K8" s="33" t="s">
        <v>4126</v>
      </c>
      <c r="L8" s="33" t="s">
        <v>4088</v>
      </c>
      <c r="M8" s="33" t="s">
        <v>4127</v>
      </c>
      <c r="N8" s="33" t="s">
        <v>4128</v>
      </c>
      <c r="O8" s="43" t="s">
        <v>4129</v>
      </c>
      <c r="P8" s="43" t="s">
        <v>2559</v>
      </c>
      <c r="Q8" s="43" t="s">
        <v>2603</v>
      </c>
      <c r="R8" s="48" t="s">
        <v>5101</v>
      </c>
    </row>
    <row r="9" spans="1:21" ht="15" x14ac:dyDescent="0.25">
      <c r="A9" s="16">
        <v>2307</v>
      </c>
      <c r="C9" s="28">
        <v>5618</v>
      </c>
      <c r="E9" s="16">
        <v>2307</v>
      </c>
      <c r="F9" s="41">
        <v>2307</v>
      </c>
      <c r="H9" s="43">
        <v>4185</v>
      </c>
      <c r="I9" s="47"/>
      <c r="J9" s="16">
        <v>5618</v>
      </c>
      <c r="K9" s="16" t="s">
        <v>2897</v>
      </c>
      <c r="L9" s="33" t="s">
        <v>2847</v>
      </c>
      <c r="M9" s="33" t="s">
        <v>4407</v>
      </c>
      <c r="N9" s="33" t="s">
        <v>4408</v>
      </c>
      <c r="O9" s="43" t="s">
        <v>2809</v>
      </c>
      <c r="P9" s="43" t="s">
        <v>2559</v>
      </c>
      <c r="Q9" s="43" t="s">
        <v>2753</v>
      </c>
      <c r="R9" s="48" t="s">
        <v>5101</v>
      </c>
    </row>
    <row r="10" spans="1:21" ht="15" x14ac:dyDescent="0.25">
      <c r="A10" s="16">
        <v>2457</v>
      </c>
      <c r="C10" s="28">
        <v>1045</v>
      </c>
      <c r="E10" s="16">
        <v>2457</v>
      </c>
      <c r="F10" s="28">
        <v>2457</v>
      </c>
      <c r="H10" s="43">
        <v>4489</v>
      </c>
      <c r="I10" s="47"/>
      <c r="J10" s="27">
        <v>1528</v>
      </c>
      <c r="K10" s="33" t="s">
        <v>4727</v>
      </c>
      <c r="L10" s="33" t="s">
        <v>3375</v>
      </c>
      <c r="M10" s="33" t="s">
        <v>4728</v>
      </c>
      <c r="N10" s="33" t="s">
        <v>4729</v>
      </c>
      <c r="O10" s="43" t="s">
        <v>3217</v>
      </c>
      <c r="P10" s="43" t="s">
        <v>2559</v>
      </c>
      <c r="Q10" s="43" t="s">
        <v>2603</v>
      </c>
      <c r="R10" s="48" t="s">
        <v>5101</v>
      </c>
    </row>
    <row r="11" spans="1:21" ht="15" x14ac:dyDescent="0.25">
      <c r="A11" s="16">
        <v>2926</v>
      </c>
      <c r="C11" s="28">
        <v>1227</v>
      </c>
      <c r="E11" s="16">
        <v>2926</v>
      </c>
      <c r="F11" s="28">
        <v>2926</v>
      </c>
      <c r="H11" s="43">
        <v>4719</v>
      </c>
      <c r="I11" s="47"/>
      <c r="J11" s="27">
        <v>4787</v>
      </c>
      <c r="K11" s="16" t="s">
        <v>4989</v>
      </c>
      <c r="L11" s="33" t="s">
        <v>4088</v>
      </c>
      <c r="M11" s="33" t="s">
        <v>2559</v>
      </c>
      <c r="N11" s="33" t="s">
        <v>2559</v>
      </c>
      <c r="O11" s="43" t="s">
        <v>4990</v>
      </c>
      <c r="P11" s="43" t="s">
        <v>2559</v>
      </c>
      <c r="Q11" s="43" t="s">
        <v>4893</v>
      </c>
      <c r="R11" s="48" t="s">
        <v>5101</v>
      </c>
    </row>
    <row r="12" spans="1:21" ht="15" x14ac:dyDescent="0.25">
      <c r="A12" s="16">
        <v>2955</v>
      </c>
      <c r="C12" s="28">
        <v>1455</v>
      </c>
      <c r="E12" s="16">
        <v>2955</v>
      </c>
      <c r="F12" s="41">
        <v>2955</v>
      </c>
      <c r="H12" s="43">
        <v>4905</v>
      </c>
    </row>
    <row r="13" spans="1:21" ht="15" x14ac:dyDescent="0.25">
      <c r="A13" s="16">
        <v>3842</v>
      </c>
      <c r="C13" s="28">
        <v>1495</v>
      </c>
      <c r="E13" s="16">
        <v>3698</v>
      </c>
      <c r="F13" s="41">
        <v>3698</v>
      </c>
    </row>
    <row r="14" spans="1:21" ht="15" x14ac:dyDescent="0.25">
      <c r="A14" s="16">
        <v>4696</v>
      </c>
      <c r="C14" s="28">
        <v>2636</v>
      </c>
      <c r="E14" s="16">
        <v>3842</v>
      </c>
      <c r="F14" s="28">
        <v>3842</v>
      </c>
    </row>
    <row r="15" spans="1:21" ht="15" x14ac:dyDescent="0.25">
      <c r="A15" s="16">
        <v>4719</v>
      </c>
      <c r="C15" s="28">
        <v>2858</v>
      </c>
      <c r="E15" s="27">
        <v>4185</v>
      </c>
      <c r="F15" s="28">
        <v>4185</v>
      </c>
    </row>
    <row r="16" spans="1:21" ht="15" x14ac:dyDescent="0.25">
      <c r="A16" s="16">
        <v>4905</v>
      </c>
      <c r="C16" s="28">
        <v>4235</v>
      </c>
      <c r="E16" s="16">
        <v>4489</v>
      </c>
      <c r="F16" s="41">
        <v>4489</v>
      </c>
    </row>
    <row r="17" spans="1:6" ht="15" x14ac:dyDescent="0.25">
      <c r="A17" s="16">
        <v>5618</v>
      </c>
      <c r="C17" s="28">
        <v>4249</v>
      </c>
      <c r="E17" s="16">
        <v>4696</v>
      </c>
      <c r="F17" s="28">
        <v>4696</v>
      </c>
    </row>
    <row r="18" spans="1:6" ht="15" x14ac:dyDescent="0.25">
      <c r="A18" s="16">
        <v>3542</v>
      </c>
      <c r="C18" s="28">
        <v>4465</v>
      </c>
      <c r="E18" s="16">
        <v>4719</v>
      </c>
      <c r="F18" s="41">
        <v>4719</v>
      </c>
    </row>
    <row r="19" spans="1:6" ht="15" x14ac:dyDescent="0.25">
      <c r="A19" s="16">
        <v>3593</v>
      </c>
      <c r="C19" s="28">
        <v>4862</v>
      </c>
      <c r="E19" s="27">
        <v>4787</v>
      </c>
      <c r="F19" s="41">
        <v>4787</v>
      </c>
    </row>
    <row r="20" spans="1:6" ht="15" x14ac:dyDescent="0.25">
      <c r="A20" s="16">
        <v>6073</v>
      </c>
      <c r="C20" s="28">
        <v>5106</v>
      </c>
      <c r="E20" s="16">
        <v>4905</v>
      </c>
      <c r="F20" s="41">
        <v>4905</v>
      </c>
    </row>
    <row r="21" spans="1:6" ht="15" x14ac:dyDescent="0.25">
      <c r="A21" s="16">
        <v>1805</v>
      </c>
      <c r="C21" s="28">
        <v>5108</v>
      </c>
      <c r="E21" s="16">
        <v>5618</v>
      </c>
      <c r="F21" s="28">
        <v>5618</v>
      </c>
    </row>
    <row r="22" spans="1:6" ht="15" x14ac:dyDescent="0.25">
      <c r="A22" s="16">
        <v>2048</v>
      </c>
      <c r="C22" s="28">
        <v>5115</v>
      </c>
    </row>
    <row r="23" spans="1:6" ht="15" x14ac:dyDescent="0.25">
      <c r="A23" s="16">
        <v>704</v>
      </c>
      <c r="C23" s="28">
        <v>5122</v>
      </c>
    </row>
    <row r="24" spans="1:6" ht="15" x14ac:dyDescent="0.25">
      <c r="A24" s="16">
        <v>510</v>
      </c>
      <c r="C24" s="28">
        <v>5208</v>
      </c>
    </row>
    <row r="25" spans="1:6" ht="15" x14ac:dyDescent="0.25">
      <c r="A25" s="16">
        <v>3165</v>
      </c>
      <c r="C25" s="28">
        <v>6080</v>
      </c>
    </row>
    <row r="26" spans="1:6" ht="15" x14ac:dyDescent="0.25">
      <c r="A26" s="16">
        <v>5480</v>
      </c>
      <c r="C26" s="28">
        <v>6128</v>
      </c>
    </row>
    <row r="27" spans="1:6" ht="15" x14ac:dyDescent="0.25">
      <c r="A27" s="16">
        <v>765</v>
      </c>
      <c r="C27" s="28">
        <v>550</v>
      </c>
    </row>
    <row r="28" spans="1:6" ht="15" x14ac:dyDescent="0.25">
      <c r="A28" s="16">
        <v>4475</v>
      </c>
      <c r="C28" s="28">
        <v>750</v>
      </c>
    </row>
    <row r="29" spans="1:6" ht="15" x14ac:dyDescent="0.25">
      <c r="A29" s="16">
        <v>2518</v>
      </c>
      <c r="C29" s="28">
        <v>814</v>
      </c>
    </row>
    <row r="30" spans="1:6" ht="15" x14ac:dyDescent="0.25">
      <c r="A30" s="16">
        <v>3016</v>
      </c>
      <c r="C30" s="45">
        <v>824</v>
      </c>
    </row>
    <row r="31" spans="1:6" ht="15" x14ac:dyDescent="0.25">
      <c r="A31" s="16">
        <v>490</v>
      </c>
      <c r="C31" s="28">
        <v>864</v>
      </c>
    </row>
    <row r="32" spans="1:6" ht="15" x14ac:dyDescent="0.25">
      <c r="A32" s="16">
        <v>557</v>
      </c>
      <c r="C32" s="28">
        <v>882</v>
      </c>
    </row>
    <row r="33" spans="1:3" ht="15" x14ac:dyDescent="0.25">
      <c r="A33" s="16">
        <v>1119</v>
      </c>
      <c r="C33" s="28">
        <v>934</v>
      </c>
    </row>
    <row r="34" spans="1:3" ht="15" x14ac:dyDescent="0.25">
      <c r="A34" s="16">
        <v>1475</v>
      </c>
      <c r="C34" s="28">
        <v>936</v>
      </c>
    </row>
    <row r="35" spans="1:3" ht="15" x14ac:dyDescent="0.25">
      <c r="A35" s="16">
        <v>1908</v>
      </c>
      <c r="C35" s="28">
        <v>1054</v>
      </c>
    </row>
    <row r="36" spans="1:3" ht="15" x14ac:dyDescent="0.25">
      <c r="A36" s="16">
        <v>1982</v>
      </c>
      <c r="C36" s="28">
        <v>1066</v>
      </c>
    </row>
    <row r="37" spans="1:3" ht="15" x14ac:dyDescent="0.25">
      <c r="A37" s="16">
        <v>2003</v>
      </c>
      <c r="C37" s="28">
        <v>1115</v>
      </c>
    </row>
    <row r="38" spans="1:3" ht="15" x14ac:dyDescent="0.25">
      <c r="A38" s="16">
        <v>2035</v>
      </c>
      <c r="C38" s="28">
        <v>1127</v>
      </c>
    </row>
    <row r="39" spans="1:3" ht="15" x14ac:dyDescent="0.25">
      <c r="A39" s="16">
        <v>2046</v>
      </c>
      <c r="C39" s="28">
        <v>1250</v>
      </c>
    </row>
    <row r="40" spans="1:3" ht="15" x14ac:dyDescent="0.25">
      <c r="A40" s="16">
        <v>2533</v>
      </c>
      <c r="C40" s="28">
        <v>1405</v>
      </c>
    </row>
    <row r="41" spans="1:3" ht="15" x14ac:dyDescent="0.25">
      <c r="A41" s="16">
        <v>2581</v>
      </c>
      <c r="C41" s="28">
        <v>1739</v>
      </c>
    </row>
    <row r="42" spans="1:3" ht="15" x14ac:dyDescent="0.25">
      <c r="A42" s="16">
        <v>2692</v>
      </c>
      <c r="C42" s="28">
        <v>1767</v>
      </c>
    </row>
    <row r="43" spans="1:3" ht="15" x14ac:dyDescent="0.25">
      <c r="A43" s="16">
        <v>2986</v>
      </c>
      <c r="C43" s="28">
        <v>2070</v>
      </c>
    </row>
    <row r="44" spans="1:3" ht="15" x14ac:dyDescent="0.25">
      <c r="A44" s="16">
        <v>3031</v>
      </c>
      <c r="C44" s="28">
        <v>2219</v>
      </c>
    </row>
    <row r="45" spans="1:3" ht="15" x14ac:dyDescent="0.25">
      <c r="A45" s="16">
        <v>3064</v>
      </c>
      <c r="C45" s="28">
        <v>2223</v>
      </c>
    </row>
    <row r="46" spans="1:3" ht="15" x14ac:dyDescent="0.25">
      <c r="A46" s="16">
        <v>3326</v>
      </c>
      <c r="C46" s="28">
        <v>2289</v>
      </c>
    </row>
    <row r="47" spans="1:3" ht="15" x14ac:dyDescent="0.25">
      <c r="A47" s="16">
        <v>3508</v>
      </c>
      <c r="C47" s="28">
        <v>2301</v>
      </c>
    </row>
    <row r="48" spans="1:3" ht="15" x14ac:dyDescent="0.25">
      <c r="A48" s="16">
        <v>3577</v>
      </c>
      <c r="C48" s="21">
        <v>2303</v>
      </c>
    </row>
    <row r="49" spans="1:3" ht="15" x14ac:dyDescent="0.25">
      <c r="A49" s="16">
        <v>3600</v>
      </c>
      <c r="C49" s="28">
        <v>2310</v>
      </c>
    </row>
    <row r="50" spans="1:3" ht="15" x14ac:dyDescent="0.25">
      <c r="A50" s="16">
        <v>3711</v>
      </c>
      <c r="C50" s="28">
        <v>2434</v>
      </c>
    </row>
    <row r="51" spans="1:3" ht="15" x14ac:dyDescent="0.25">
      <c r="A51" s="16">
        <v>3832</v>
      </c>
      <c r="C51" s="28">
        <v>2476</v>
      </c>
    </row>
    <row r="52" spans="1:3" ht="15" x14ac:dyDescent="0.25">
      <c r="A52" s="16">
        <v>3901</v>
      </c>
      <c r="C52" s="28">
        <v>2653</v>
      </c>
    </row>
    <row r="53" spans="1:3" ht="15" x14ac:dyDescent="0.25">
      <c r="A53" s="16">
        <v>4050</v>
      </c>
      <c r="C53" s="28">
        <v>2673</v>
      </c>
    </row>
    <row r="54" spans="1:3" ht="15" x14ac:dyDescent="0.25">
      <c r="A54" s="16">
        <v>4153</v>
      </c>
      <c r="C54" s="28">
        <v>3145</v>
      </c>
    </row>
    <row r="55" spans="1:3" ht="15" x14ac:dyDescent="0.25">
      <c r="A55" s="16">
        <v>4340</v>
      </c>
      <c r="C55" s="28">
        <v>3180</v>
      </c>
    </row>
    <row r="56" spans="1:3" ht="15" x14ac:dyDescent="0.25">
      <c r="A56" s="16">
        <v>4405</v>
      </c>
      <c r="C56" s="28">
        <v>3200</v>
      </c>
    </row>
    <row r="57" spans="1:3" ht="15" x14ac:dyDescent="0.25">
      <c r="A57" s="16">
        <v>4607</v>
      </c>
      <c r="C57" s="28">
        <v>3213</v>
      </c>
    </row>
    <row r="58" spans="1:3" ht="15" x14ac:dyDescent="0.25">
      <c r="A58" s="16">
        <v>4825</v>
      </c>
      <c r="C58" s="28">
        <v>3317</v>
      </c>
    </row>
    <row r="59" spans="1:3" ht="15" x14ac:dyDescent="0.25">
      <c r="A59" s="16">
        <v>4847</v>
      </c>
      <c r="C59" s="28">
        <v>3341</v>
      </c>
    </row>
    <row r="60" spans="1:3" ht="15" x14ac:dyDescent="0.25">
      <c r="A60" s="16">
        <v>4849</v>
      </c>
      <c r="C60" s="28">
        <v>3433</v>
      </c>
    </row>
    <row r="61" spans="1:3" ht="15" x14ac:dyDescent="0.25">
      <c r="A61" s="16">
        <v>5290</v>
      </c>
      <c r="C61" s="28">
        <v>3452</v>
      </c>
    </row>
    <row r="62" spans="1:3" ht="15" x14ac:dyDescent="0.25">
      <c r="A62" s="16">
        <v>5387</v>
      </c>
      <c r="C62" s="28">
        <v>3544</v>
      </c>
    </row>
    <row r="63" spans="1:3" ht="15" x14ac:dyDescent="0.25">
      <c r="A63" s="16">
        <v>5397</v>
      </c>
      <c r="C63" s="28">
        <v>3545</v>
      </c>
    </row>
    <row r="64" spans="1:3" ht="15" x14ac:dyDescent="0.25">
      <c r="A64" s="16">
        <v>5427</v>
      </c>
      <c r="C64" s="28">
        <v>3551</v>
      </c>
    </row>
    <row r="65" spans="1:3" ht="15" x14ac:dyDescent="0.25">
      <c r="A65" s="16">
        <v>5428</v>
      </c>
      <c r="C65" s="45">
        <v>3776</v>
      </c>
    </row>
    <row r="66" spans="1:3" ht="15" x14ac:dyDescent="0.25">
      <c r="A66" s="16">
        <v>5481</v>
      </c>
      <c r="C66" s="28">
        <v>3788</v>
      </c>
    </row>
    <row r="67" spans="1:3" ht="15" x14ac:dyDescent="0.25">
      <c r="A67" s="16">
        <v>5489</v>
      </c>
      <c r="C67" s="28">
        <v>3797</v>
      </c>
    </row>
    <row r="68" spans="1:3" ht="15" x14ac:dyDescent="0.25">
      <c r="A68" s="16">
        <v>5632</v>
      </c>
      <c r="C68" s="21">
        <v>3850</v>
      </c>
    </row>
    <row r="69" spans="1:3" ht="15" x14ac:dyDescent="0.25">
      <c r="A69" s="16">
        <v>5855</v>
      </c>
      <c r="C69" s="28">
        <v>3927</v>
      </c>
    </row>
    <row r="70" spans="1:3" ht="15" x14ac:dyDescent="0.25">
      <c r="A70" s="16">
        <v>5903</v>
      </c>
      <c r="C70" s="28">
        <v>4051</v>
      </c>
    </row>
    <row r="71" spans="1:3" ht="15" x14ac:dyDescent="0.25">
      <c r="A71" s="16">
        <v>6118</v>
      </c>
      <c r="C71" s="28">
        <v>4052</v>
      </c>
    </row>
    <row r="72" spans="1:3" ht="15" x14ac:dyDescent="0.25">
      <c r="A72" s="16">
        <v>6205</v>
      </c>
      <c r="C72" s="28">
        <v>4100</v>
      </c>
    </row>
    <row r="73" spans="1:3" ht="15" x14ac:dyDescent="0.25">
      <c r="A73" s="16">
        <v>6272</v>
      </c>
      <c r="C73" s="28">
        <v>4292</v>
      </c>
    </row>
    <row r="74" spans="1:3" ht="15" x14ac:dyDescent="0.2">
      <c r="A74" s="21" t="s">
        <v>118</v>
      </c>
      <c r="C74" s="28">
        <v>4378</v>
      </c>
    </row>
    <row r="75" spans="1:3" ht="15" x14ac:dyDescent="0.2">
      <c r="A75" s="21" t="s">
        <v>113</v>
      </c>
      <c r="C75" s="28">
        <v>4583</v>
      </c>
    </row>
    <row r="76" spans="1:3" ht="15" x14ac:dyDescent="0.2">
      <c r="A76" s="21" t="s">
        <v>140</v>
      </c>
      <c r="C76" s="28">
        <v>4655</v>
      </c>
    </row>
    <row r="77" spans="1:3" ht="15" x14ac:dyDescent="0.2">
      <c r="A77" s="21" t="s">
        <v>102</v>
      </c>
      <c r="C77" s="28">
        <v>4713</v>
      </c>
    </row>
    <row r="78" spans="1:3" ht="15" x14ac:dyDescent="0.2">
      <c r="A78" s="21" t="s">
        <v>128</v>
      </c>
      <c r="C78" s="28">
        <v>4744</v>
      </c>
    </row>
    <row r="79" spans="1:3" ht="15" x14ac:dyDescent="0.2">
      <c r="A79" s="21" t="s">
        <v>146</v>
      </c>
      <c r="C79" s="28">
        <v>4755</v>
      </c>
    </row>
    <row r="80" spans="1:3" ht="15" x14ac:dyDescent="0.25">
      <c r="A80" s="27">
        <v>1528</v>
      </c>
      <c r="C80" s="28">
        <v>4843</v>
      </c>
    </row>
    <row r="81" spans="1:3" ht="15" x14ac:dyDescent="0.25">
      <c r="A81" s="27">
        <v>4185</v>
      </c>
      <c r="C81" s="28">
        <v>5047</v>
      </c>
    </row>
    <row r="82" spans="1:3" ht="15" x14ac:dyDescent="0.25">
      <c r="A82" s="27">
        <v>4787</v>
      </c>
      <c r="C82" s="28">
        <v>5107</v>
      </c>
    </row>
    <row r="83" spans="1:3" ht="15" x14ac:dyDescent="0.25">
      <c r="A83" s="27">
        <v>2643</v>
      </c>
      <c r="C83" s="28">
        <v>5109</v>
      </c>
    </row>
    <row r="84" spans="1:3" ht="15" x14ac:dyDescent="0.25">
      <c r="A84" s="27">
        <v>868</v>
      </c>
      <c r="C84" s="28">
        <v>5110</v>
      </c>
    </row>
    <row r="85" spans="1:3" ht="15" x14ac:dyDescent="0.25">
      <c r="A85" s="27">
        <v>2124</v>
      </c>
      <c r="C85" s="28">
        <v>5466</v>
      </c>
    </row>
    <row r="86" spans="1:3" ht="15" x14ac:dyDescent="0.25">
      <c r="A86" s="27">
        <v>2754</v>
      </c>
      <c r="C86" s="28">
        <v>5889</v>
      </c>
    </row>
    <row r="87" spans="1:3" ht="15" x14ac:dyDescent="0.25">
      <c r="A87" s="27">
        <v>2674</v>
      </c>
      <c r="C87" s="28">
        <v>6032</v>
      </c>
    </row>
    <row r="88" spans="1:3" ht="15" x14ac:dyDescent="0.25">
      <c r="A88" s="27">
        <v>513</v>
      </c>
      <c r="C88" s="28">
        <v>6061</v>
      </c>
    </row>
    <row r="89" spans="1:3" ht="15" x14ac:dyDescent="0.25">
      <c r="A89" s="27">
        <v>713</v>
      </c>
      <c r="C89" s="45">
        <v>6226</v>
      </c>
    </row>
    <row r="90" spans="1:3" ht="15" x14ac:dyDescent="0.25">
      <c r="A90" s="27">
        <v>1342</v>
      </c>
      <c r="C90" s="28" t="s">
        <v>2419</v>
      </c>
    </row>
    <row r="91" spans="1:3" ht="15" x14ac:dyDescent="0.25">
      <c r="A91" s="27">
        <v>1443</v>
      </c>
      <c r="C91" s="28" t="s">
        <v>2425</v>
      </c>
    </row>
    <row r="92" spans="1:3" ht="15" x14ac:dyDescent="0.25">
      <c r="A92" s="27">
        <v>1444</v>
      </c>
      <c r="C92" s="28" t="s">
        <v>2431</v>
      </c>
    </row>
    <row r="93" spans="1:3" ht="15" x14ac:dyDescent="0.25">
      <c r="A93" s="27">
        <v>1520</v>
      </c>
      <c r="C93" s="28" t="s">
        <v>2428</v>
      </c>
    </row>
    <row r="94" spans="1:3" ht="15" x14ac:dyDescent="0.25">
      <c r="A94" s="27">
        <v>2417</v>
      </c>
      <c r="C94" s="28" t="s">
        <v>2430</v>
      </c>
    </row>
    <row r="95" spans="1:3" ht="15" x14ac:dyDescent="0.25">
      <c r="A95" s="27">
        <v>2899</v>
      </c>
      <c r="C95" s="28" t="s">
        <v>2426</v>
      </c>
    </row>
    <row r="96" spans="1:3" ht="15" x14ac:dyDescent="0.25">
      <c r="A96" s="27">
        <v>3371</v>
      </c>
      <c r="C96" s="45" t="s">
        <v>2422</v>
      </c>
    </row>
    <row r="97" spans="1:3" ht="15" x14ac:dyDescent="0.25">
      <c r="A97" s="27">
        <v>3610</v>
      </c>
      <c r="C97" s="45" t="s">
        <v>2423</v>
      </c>
    </row>
    <row r="98" spans="1:3" ht="15" x14ac:dyDescent="0.25">
      <c r="A98" s="27">
        <v>3648</v>
      </c>
      <c r="C98" s="28" t="s">
        <v>2427</v>
      </c>
    </row>
    <row r="99" spans="1:3" ht="15" x14ac:dyDescent="0.25">
      <c r="A99" s="27">
        <v>4137</v>
      </c>
      <c r="C99" s="28" t="s">
        <v>2420</v>
      </c>
    </row>
    <row r="100" spans="1:3" ht="15" x14ac:dyDescent="0.25">
      <c r="A100" s="27">
        <v>4138</v>
      </c>
      <c r="C100" s="41">
        <v>906</v>
      </c>
    </row>
    <row r="101" spans="1:3" ht="15" x14ac:dyDescent="0.25">
      <c r="A101" s="27">
        <v>4152</v>
      </c>
      <c r="C101" s="41">
        <v>3698</v>
      </c>
    </row>
    <row r="102" spans="1:3" ht="15" x14ac:dyDescent="0.25">
      <c r="A102" s="27">
        <v>4457</v>
      </c>
      <c r="C102" s="41">
        <v>4489</v>
      </c>
    </row>
    <row r="103" spans="1:3" ht="15" x14ac:dyDescent="0.25">
      <c r="A103" s="27">
        <v>4464</v>
      </c>
      <c r="C103" s="41">
        <v>915</v>
      </c>
    </row>
    <row r="104" spans="1:3" ht="15" x14ac:dyDescent="0.25">
      <c r="A104" s="27">
        <v>4491</v>
      </c>
      <c r="C104" s="41">
        <v>1528</v>
      </c>
    </row>
    <row r="105" spans="1:3" ht="15" x14ac:dyDescent="0.25">
      <c r="A105" s="27">
        <v>5334</v>
      </c>
      <c r="C105" s="41">
        <v>2306</v>
      </c>
    </row>
    <row r="106" spans="1:3" ht="15" x14ac:dyDescent="0.25">
      <c r="A106" s="27">
        <v>5882</v>
      </c>
      <c r="C106" s="41">
        <v>2307</v>
      </c>
    </row>
    <row r="107" spans="1:3" ht="15" x14ac:dyDescent="0.25">
      <c r="A107" s="27">
        <v>6068</v>
      </c>
      <c r="C107" s="41">
        <v>2955</v>
      </c>
    </row>
    <row r="108" spans="1:3" ht="15" x14ac:dyDescent="0.25">
      <c r="A108" s="27">
        <v>6148</v>
      </c>
      <c r="C108" s="41">
        <v>4719</v>
      </c>
    </row>
    <row r="109" spans="1:3" ht="15" x14ac:dyDescent="0.2">
      <c r="A109" s="41" t="s">
        <v>24</v>
      </c>
      <c r="C109" s="41">
        <v>4787</v>
      </c>
    </row>
    <row r="110" spans="1:3" ht="15" x14ac:dyDescent="0.2">
      <c r="A110" s="41" t="s">
        <v>6</v>
      </c>
      <c r="C110" s="41">
        <v>4905</v>
      </c>
    </row>
    <row r="111" spans="1:3" ht="15" x14ac:dyDescent="0.2">
      <c r="A111" s="41" t="s">
        <v>11</v>
      </c>
      <c r="C111" s="41">
        <v>877</v>
      </c>
    </row>
    <row r="112" spans="1:3" ht="15" x14ac:dyDescent="0.2">
      <c r="A112" s="41" t="s">
        <v>18</v>
      </c>
      <c r="C112" s="41">
        <v>950</v>
      </c>
    </row>
    <row r="113" spans="3:3" ht="15" x14ac:dyDescent="0.2">
      <c r="C113" s="41">
        <v>1303</v>
      </c>
    </row>
    <row r="114" spans="3:3" ht="15" x14ac:dyDescent="0.2">
      <c r="C114" s="41">
        <v>1716</v>
      </c>
    </row>
    <row r="115" spans="3:3" ht="15" x14ac:dyDescent="0.2">
      <c r="C115" s="41">
        <v>1814</v>
      </c>
    </row>
    <row r="116" spans="3:3" ht="15" x14ac:dyDescent="0.2">
      <c r="C116" s="41">
        <v>1968</v>
      </c>
    </row>
    <row r="117" spans="3:3" ht="15" x14ac:dyDescent="0.2">
      <c r="C117" s="41">
        <v>2436</v>
      </c>
    </row>
    <row r="118" spans="3:3" ht="15" x14ac:dyDescent="0.2">
      <c r="C118" s="41">
        <v>2699</v>
      </c>
    </row>
    <row r="119" spans="3:3" ht="15" x14ac:dyDescent="0.2">
      <c r="C119" s="41">
        <v>2766</v>
      </c>
    </row>
    <row r="120" spans="3:3" ht="15" x14ac:dyDescent="0.2">
      <c r="C120" s="41">
        <v>3902</v>
      </c>
    </row>
    <row r="121" spans="3:3" ht="15" x14ac:dyDescent="0.2">
      <c r="C121" s="41">
        <v>4352</v>
      </c>
    </row>
    <row r="122" spans="3:3" ht="15" x14ac:dyDescent="0.2">
      <c r="C122" s="41">
        <v>4593</v>
      </c>
    </row>
    <row r="123" spans="3:3" ht="15" x14ac:dyDescent="0.2">
      <c r="C123" s="44">
        <v>4652</v>
      </c>
    </row>
    <row r="124" spans="3:3" ht="15" x14ac:dyDescent="0.2">
      <c r="C124" s="41">
        <v>4770</v>
      </c>
    </row>
    <row r="125" spans="3:3" ht="15" x14ac:dyDescent="0.2">
      <c r="C125" s="41">
        <v>5440</v>
      </c>
    </row>
    <row r="126" spans="3:3" ht="15" x14ac:dyDescent="0.2">
      <c r="C126" s="41">
        <v>6206</v>
      </c>
    </row>
    <row r="127" spans="3:3" ht="15" x14ac:dyDescent="0.2">
      <c r="C127" s="41">
        <v>530</v>
      </c>
    </row>
    <row r="128" spans="3:3" ht="15" x14ac:dyDescent="0.2">
      <c r="C128" s="41">
        <v>786</v>
      </c>
    </row>
    <row r="129" spans="3:3" ht="15" x14ac:dyDescent="0.2">
      <c r="C129" s="41">
        <v>869</v>
      </c>
    </row>
    <row r="130" spans="3:3" ht="15" x14ac:dyDescent="0.2">
      <c r="C130" s="41">
        <v>1109</v>
      </c>
    </row>
    <row r="131" spans="3:3" ht="15" x14ac:dyDescent="0.2">
      <c r="C131" s="41">
        <v>1112</v>
      </c>
    </row>
    <row r="132" spans="3:3" ht="15" x14ac:dyDescent="0.2">
      <c r="C132" s="41">
        <v>1658</v>
      </c>
    </row>
    <row r="133" spans="3:3" ht="15" x14ac:dyDescent="0.2">
      <c r="C133" s="41">
        <v>1909</v>
      </c>
    </row>
    <row r="134" spans="3:3" ht="15" x14ac:dyDescent="0.2">
      <c r="C134" s="46">
        <v>2288</v>
      </c>
    </row>
    <row r="135" spans="3:3" ht="15" x14ac:dyDescent="0.2">
      <c r="C135" s="41">
        <v>2305</v>
      </c>
    </row>
    <row r="136" spans="3:3" ht="15" x14ac:dyDescent="0.2">
      <c r="C136" s="41">
        <v>2338</v>
      </c>
    </row>
    <row r="137" spans="3:3" ht="15" x14ac:dyDescent="0.2">
      <c r="C137" s="41">
        <v>2339</v>
      </c>
    </row>
    <row r="138" spans="3:3" ht="15" x14ac:dyDescent="0.2">
      <c r="C138" s="41">
        <v>2525</v>
      </c>
    </row>
    <row r="139" spans="3:3" ht="15" x14ac:dyDescent="0.2">
      <c r="C139" s="41">
        <v>2663</v>
      </c>
    </row>
    <row r="140" spans="3:3" ht="15" x14ac:dyDescent="0.2">
      <c r="C140" s="23">
        <v>2740</v>
      </c>
    </row>
    <row r="141" spans="3:3" ht="15" x14ac:dyDescent="0.2">
      <c r="C141" s="41">
        <v>2749</v>
      </c>
    </row>
    <row r="142" spans="3:3" ht="15" x14ac:dyDescent="0.2">
      <c r="C142" s="41">
        <v>2909</v>
      </c>
    </row>
    <row r="143" spans="3:3" ht="15" x14ac:dyDescent="0.2">
      <c r="C143" s="41">
        <v>2948</v>
      </c>
    </row>
    <row r="144" spans="3:3" ht="15" x14ac:dyDescent="0.2">
      <c r="C144" s="41">
        <v>2981</v>
      </c>
    </row>
    <row r="145" spans="3:3" ht="15" x14ac:dyDescent="0.2">
      <c r="C145" s="41">
        <v>3083</v>
      </c>
    </row>
    <row r="146" spans="3:3" ht="15" x14ac:dyDescent="0.2">
      <c r="C146" s="41">
        <v>3199</v>
      </c>
    </row>
    <row r="147" spans="3:3" ht="15" x14ac:dyDescent="0.2">
      <c r="C147" s="41">
        <v>3245</v>
      </c>
    </row>
    <row r="148" spans="3:3" ht="15" x14ac:dyDescent="0.2">
      <c r="C148" s="41">
        <v>3294</v>
      </c>
    </row>
    <row r="149" spans="3:3" ht="15" x14ac:dyDescent="0.2">
      <c r="C149" s="41">
        <v>4146</v>
      </c>
    </row>
    <row r="150" spans="3:3" ht="15" x14ac:dyDescent="0.2">
      <c r="C150" s="41">
        <v>4351</v>
      </c>
    </row>
    <row r="151" spans="3:3" ht="15" x14ac:dyDescent="0.2">
      <c r="C151" s="41">
        <v>4426</v>
      </c>
    </row>
    <row r="152" spans="3:3" ht="15" x14ac:dyDescent="0.2">
      <c r="C152" s="41">
        <v>4485</v>
      </c>
    </row>
    <row r="153" spans="3:3" ht="15" x14ac:dyDescent="0.2">
      <c r="C153" s="41">
        <v>4594</v>
      </c>
    </row>
    <row r="154" spans="3:3" ht="15" x14ac:dyDescent="0.2">
      <c r="C154" s="41">
        <v>4595</v>
      </c>
    </row>
    <row r="155" spans="3:3" ht="15" x14ac:dyDescent="0.2">
      <c r="C155" s="41">
        <v>4623</v>
      </c>
    </row>
    <row r="156" spans="3:3" ht="15" x14ac:dyDescent="0.2">
      <c r="C156" s="41">
        <v>4650</v>
      </c>
    </row>
    <row r="157" spans="3:3" ht="15" x14ac:dyDescent="0.2">
      <c r="C157" s="41">
        <v>4758</v>
      </c>
    </row>
    <row r="158" spans="3:3" ht="15" x14ac:dyDescent="0.2">
      <c r="C158" s="41">
        <v>4784</v>
      </c>
    </row>
    <row r="159" spans="3:3" ht="15" x14ac:dyDescent="0.2">
      <c r="C159" s="41">
        <v>4861</v>
      </c>
    </row>
    <row r="160" spans="3:3" ht="15" x14ac:dyDescent="0.2">
      <c r="C160" s="41">
        <v>5872</v>
      </c>
    </row>
    <row r="161" spans="3:3" ht="15" x14ac:dyDescent="0.2">
      <c r="C161" s="41">
        <v>5946</v>
      </c>
    </row>
    <row r="162" spans="3:3" ht="15" x14ac:dyDescent="0.2">
      <c r="C162" s="41">
        <v>6123</v>
      </c>
    </row>
    <row r="163" spans="3:3" ht="15" x14ac:dyDescent="0.2">
      <c r="C163" s="41" t="s">
        <v>2421</v>
      </c>
    </row>
    <row r="164" spans="3:3" ht="15" x14ac:dyDescent="0.2">
      <c r="C164" s="41" t="s">
        <v>2418</v>
      </c>
    </row>
    <row r="165" spans="3:3" ht="15" x14ac:dyDescent="0.2">
      <c r="C165" s="41" t="s">
        <v>2432</v>
      </c>
    </row>
  </sheetData>
  <mergeCells count="1">
    <mergeCell ref="E1:F1"/>
  </mergeCells>
  <conditionalFormatting sqref="E3:E21">
    <cfRule type="duplicateValues" dxfId="8" priority="9" stopIfTrue="1"/>
  </conditionalFormatting>
  <conditionalFormatting sqref="E3:E21">
    <cfRule type="duplicateValues" dxfId="7" priority="8"/>
  </conditionalFormatting>
  <conditionalFormatting sqref="F3:F21">
    <cfRule type="duplicateValues" dxfId="6" priority="7" stopIfTrue="1"/>
  </conditionalFormatting>
  <conditionalFormatting sqref="F3:F21">
    <cfRule type="duplicateValues" dxfId="5" priority="6"/>
  </conditionalFormatting>
  <conditionalFormatting sqref="H3:H12 G3:G4 G15:G21">
    <cfRule type="duplicateValues" dxfId="4" priority="5" stopIfTrue="1"/>
  </conditionalFormatting>
  <conditionalFormatting sqref="H3:H12 G3:G4 G15:G21">
    <cfRule type="duplicateValues" dxfId="3" priority="4"/>
  </conditionalFormatting>
  <conditionalFormatting sqref="J3:J11">
    <cfRule type="duplicateValues" dxfId="2" priority="3" stopIfTrue="1"/>
  </conditionalFormatting>
  <conditionalFormatting sqref="J3:J11">
    <cfRule type="duplicateValues" dxfId="1" priority="2"/>
  </conditionalFormatting>
  <conditionalFormatting sqref="J3:J11">
    <cfRule type="duplicateValues" dxfId="0" priority="1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31"/>
  <sheetViews>
    <sheetView tabSelected="1" zoomScale="85" zoomScaleNormal="85" workbookViewId="0">
      <selection activeCell="W1" sqref="W1:W11"/>
    </sheetView>
  </sheetViews>
  <sheetFormatPr baseColWidth="10" defaultRowHeight="15" x14ac:dyDescent="0.25"/>
  <cols>
    <col min="3" max="3" width="11.42578125" style="24"/>
    <col min="6" max="6" width="11.42578125" style="11"/>
  </cols>
  <sheetData>
    <row r="1" spans="1:21" x14ac:dyDescent="0.25">
      <c r="A1" s="11" t="s">
        <v>192</v>
      </c>
      <c r="B1" s="11" t="s">
        <v>193</v>
      </c>
      <c r="C1" s="11" t="s">
        <v>194</v>
      </c>
      <c r="D1" s="11" t="s">
        <v>195</v>
      </c>
      <c r="E1" s="11" t="s">
        <v>196</v>
      </c>
      <c r="F1" s="11" t="s">
        <v>197</v>
      </c>
      <c r="G1" t="s">
        <v>198</v>
      </c>
      <c r="H1" t="s">
        <v>199</v>
      </c>
      <c r="Q1" s="11" t="s">
        <v>2414</v>
      </c>
      <c r="R1" s="11" t="s">
        <v>193</v>
      </c>
      <c r="S1" s="11" t="s">
        <v>194</v>
      </c>
      <c r="T1" s="11" t="s">
        <v>196</v>
      </c>
      <c r="U1" s="11" t="s">
        <v>197</v>
      </c>
    </row>
    <row r="2" spans="1:21" ht="15.75" x14ac:dyDescent="0.25">
      <c r="A2">
        <v>7367</v>
      </c>
      <c r="B2" t="s">
        <v>13</v>
      </c>
      <c r="C2" s="18">
        <v>-3.9709669586218701</v>
      </c>
      <c r="D2" s="19">
        <v>2.7090110920506301E-8</v>
      </c>
      <c r="E2" s="19">
        <v>1.83550777864769E-6</v>
      </c>
      <c r="F2" s="20">
        <f>-LOG10(E2)</f>
        <v>5.7362437706715115</v>
      </c>
      <c r="G2" s="9" t="s">
        <v>5</v>
      </c>
      <c r="H2" s="21" t="s">
        <v>99</v>
      </c>
      <c r="O2" s="19"/>
      <c r="P2" s="19"/>
      <c r="Q2" s="4">
        <v>4340</v>
      </c>
      <c r="R2" s="16" t="s">
        <v>143</v>
      </c>
      <c r="S2" s="22">
        <v>1.7986801779036501</v>
      </c>
      <c r="T2">
        <v>1.1711495813354999E-3</v>
      </c>
      <c r="U2" s="20">
        <f t="shared" ref="U2:U8" si="0">-LOG10(T2)</f>
        <v>2.931387632511008</v>
      </c>
    </row>
    <row r="3" spans="1:21" ht="15.75" x14ac:dyDescent="0.25">
      <c r="A3">
        <v>119587</v>
      </c>
      <c r="B3" t="s">
        <v>20</v>
      </c>
      <c r="C3" s="18">
        <v>-2.15159738842853</v>
      </c>
      <c r="D3" s="19">
        <v>9.3608357216129999E-4</v>
      </c>
      <c r="E3">
        <v>1.2179900939099901E-2</v>
      </c>
      <c r="F3" s="20">
        <f t="shared" ref="F3:F66" si="1">-LOG10(E3)</f>
        <v>1.914356243868762</v>
      </c>
      <c r="G3" s="9" t="s">
        <v>7</v>
      </c>
      <c r="H3" s="21" t="s">
        <v>100</v>
      </c>
      <c r="O3" s="19"/>
      <c r="P3" s="19"/>
      <c r="Q3" s="4">
        <v>6073</v>
      </c>
      <c r="R3" s="16" t="s">
        <v>99</v>
      </c>
      <c r="S3" s="22">
        <v>0.643313482595952</v>
      </c>
      <c r="T3">
        <v>2.3003700354574101E-2</v>
      </c>
      <c r="U3" s="20">
        <f t="shared" si="0"/>
        <v>1.6382022981427595</v>
      </c>
    </row>
    <row r="4" spans="1:21" ht="15.75" x14ac:dyDescent="0.25">
      <c r="A4">
        <v>54827</v>
      </c>
      <c r="B4" t="s">
        <v>22</v>
      </c>
      <c r="C4" s="22">
        <v>-1.8841868612980399</v>
      </c>
      <c r="D4" s="19">
        <v>1.801929024206E-4</v>
      </c>
      <c r="E4">
        <v>3.2937288847126999E-3</v>
      </c>
      <c r="F4" s="20">
        <f t="shared" si="1"/>
        <v>2.4823121515897624</v>
      </c>
      <c r="G4" s="9" t="s">
        <v>8</v>
      </c>
      <c r="H4" s="9" t="s">
        <v>101</v>
      </c>
      <c r="O4" s="19"/>
      <c r="P4" s="19"/>
      <c r="Q4" s="4">
        <v>6205</v>
      </c>
      <c r="R4" s="16" t="s">
        <v>100</v>
      </c>
      <c r="S4" s="22">
        <v>1.8581142281466401</v>
      </c>
      <c r="T4" s="19">
        <v>1.7364108636209999E-4</v>
      </c>
      <c r="U4" s="20">
        <f t="shared" si="0"/>
        <v>3.7603475057198299</v>
      </c>
    </row>
    <row r="5" spans="1:21" ht="15.75" x14ac:dyDescent="0.25">
      <c r="A5">
        <v>55640</v>
      </c>
      <c r="B5" t="s">
        <v>23</v>
      </c>
      <c r="C5" s="22">
        <v>-1.85036882725174</v>
      </c>
      <c r="D5" s="19">
        <v>6.1463981889523496E-5</v>
      </c>
      <c r="E5">
        <v>1.3558939358566001E-3</v>
      </c>
      <c r="F5" s="20">
        <f t="shared" si="1"/>
        <v>2.8677742816148184</v>
      </c>
      <c r="G5" s="9" t="s">
        <v>9</v>
      </c>
      <c r="H5" s="9" t="s">
        <v>103</v>
      </c>
      <c r="P5" s="19"/>
      <c r="Q5" s="4" t="s">
        <v>140</v>
      </c>
      <c r="R5" s="16" t="s">
        <v>141</v>
      </c>
      <c r="S5" s="22">
        <v>0.67347890599669602</v>
      </c>
      <c r="T5">
        <v>1.2179900939099901E-2</v>
      </c>
      <c r="U5" s="20">
        <f t="shared" si="0"/>
        <v>1.914356243868762</v>
      </c>
    </row>
    <row r="6" spans="1:21" ht="15.75" x14ac:dyDescent="0.25">
      <c r="A6">
        <v>81035</v>
      </c>
      <c r="B6" t="s">
        <v>28</v>
      </c>
      <c r="C6" s="22">
        <v>-1.7929099070536501</v>
      </c>
      <c r="D6" s="19">
        <v>7.3074722476108399E-9</v>
      </c>
      <c r="E6" s="19">
        <v>5.7764286104688595E-7</v>
      </c>
      <c r="F6" s="20">
        <f t="shared" si="1"/>
        <v>6.2383405896324202</v>
      </c>
      <c r="G6" s="9" t="s">
        <v>10</v>
      </c>
      <c r="H6" s="21" t="s">
        <v>104</v>
      </c>
      <c r="O6" s="19"/>
      <c r="P6" s="19"/>
      <c r="Q6" s="4">
        <v>699</v>
      </c>
      <c r="R6" s="16" t="s">
        <v>108</v>
      </c>
      <c r="S6" s="18">
        <v>2.3907198241193699</v>
      </c>
      <c r="T6">
        <v>2.4220867972432902E-2</v>
      </c>
      <c r="U6" s="20">
        <f t="shared" si="0"/>
        <v>1.6158102976552402</v>
      </c>
    </row>
    <row r="7" spans="1:21" ht="15.75" x14ac:dyDescent="0.25">
      <c r="A7">
        <v>5764</v>
      </c>
      <c r="B7" t="s">
        <v>15</v>
      </c>
      <c r="C7" s="22">
        <v>-1.5755752067042801</v>
      </c>
      <c r="D7" s="19">
        <v>4.5041588491759999E-4</v>
      </c>
      <c r="E7">
        <v>6.8853651347511001E-3</v>
      </c>
      <c r="F7" s="20">
        <f t="shared" si="1"/>
        <v>2.1620730239179085</v>
      </c>
      <c r="G7" s="23" t="s">
        <v>12</v>
      </c>
      <c r="H7" s="9" t="s">
        <v>105</v>
      </c>
      <c r="O7" s="19"/>
      <c r="P7" s="19"/>
      <c r="Q7" s="4">
        <v>2046</v>
      </c>
      <c r="R7" s="16" t="s">
        <v>111</v>
      </c>
      <c r="S7" s="22">
        <v>1.07330545767397</v>
      </c>
      <c r="T7">
        <v>8.2281518951161006E-3</v>
      </c>
      <c r="U7" s="20">
        <f t="shared" si="0"/>
        <v>2.0846976996460236</v>
      </c>
    </row>
    <row r="8" spans="1:21" ht="15.75" x14ac:dyDescent="0.25">
      <c r="A8">
        <v>27306</v>
      </c>
      <c r="B8" t="s">
        <v>12</v>
      </c>
      <c r="C8" s="22">
        <v>-1.4773050231223399</v>
      </c>
      <c r="D8" s="19">
        <v>2.9069756646950002E-4</v>
      </c>
      <c r="E8">
        <v>4.8782516205600999E-3</v>
      </c>
      <c r="F8" s="20">
        <f t="shared" si="1"/>
        <v>2.3117358025047672</v>
      </c>
      <c r="G8" s="23" t="s">
        <v>13</v>
      </c>
      <c r="H8" s="9" t="s">
        <v>106</v>
      </c>
      <c r="P8" s="19"/>
      <c r="Q8" s="4">
        <v>490</v>
      </c>
      <c r="R8" s="16" t="s">
        <v>104</v>
      </c>
      <c r="S8" s="22">
        <v>1.16580843780028</v>
      </c>
      <c r="T8">
        <v>8.6915704906584002E-3</v>
      </c>
      <c r="U8" s="20">
        <f t="shared" si="0"/>
        <v>2.0609017432518639</v>
      </c>
    </row>
    <row r="9" spans="1:21" x14ac:dyDescent="0.25">
      <c r="A9">
        <v>2053</v>
      </c>
      <c r="B9" t="s">
        <v>16</v>
      </c>
      <c r="C9" s="22">
        <v>-1.4435911237158401</v>
      </c>
      <c r="D9" s="19">
        <v>5.1975473504930602E-6</v>
      </c>
      <c r="E9" s="19">
        <v>1.7315230295359999E-4</v>
      </c>
      <c r="F9" s="20">
        <f t="shared" si="1"/>
        <v>3.7615717278893435</v>
      </c>
      <c r="G9" s="9" t="s">
        <v>14</v>
      </c>
      <c r="H9" s="9" t="s">
        <v>107</v>
      </c>
      <c r="P9" s="19"/>
    </row>
    <row r="10" spans="1:21" x14ac:dyDescent="0.25">
      <c r="A10">
        <v>7818</v>
      </c>
      <c r="B10" t="s">
        <v>99</v>
      </c>
      <c r="C10" s="22">
        <v>0.643313482595952</v>
      </c>
      <c r="D10">
        <v>2.1455484822748001E-3</v>
      </c>
      <c r="E10">
        <v>2.3003700354574101E-2</v>
      </c>
      <c r="F10" s="20">
        <f t="shared" si="1"/>
        <v>1.6382022981427595</v>
      </c>
      <c r="G10" s="23" t="s">
        <v>15</v>
      </c>
      <c r="H10" s="21" t="s">
        <v>108</v>
      </c>
      <c r="O10" s="19"/>
      <c r="P10" s="19"/>
      <c r="Q10" s="19"/>
    </row>
    <row r="11" spans="1:21" x14ac:dyDescent="0.25">
      <c r="A11">
        <v>54813</v>
      </c>
      <c r="B11" t="s">
        <v>141</v>
      </c>
      <c r="C11" s="22">
        <v>0.67347890599669602</v>
      </c>
      <c r="D11" s="19">
        <v>9.3733133232709999E-4</v>
      </c>
      <c r="E11">
        <v>1.2179900939099901E-2</v>
      </c>
      <c r="F11" s="20">
        <f t="shared" si="1"/>
        <v>1.914356243868762</v>
      </c>
      <c r="G11" s="23" t="s">
        <v>16</v>
      </c>
      <c r="H11" s="9" t="s">
        <v>109</v>
      </c>
      <c r="O11" s="19"/>
      <c r="Q11" s="11" t="s">
        <v>2414</v>
      </c>
      <c r="R11" s="11" t="s">
        <v>193</v>
      </c>
      <c r="S11" s="11" t="s">
        <v>194</v>
      </c>
      <c r="T11" s="11" t="s">
        <v>196</v>
      </c>
      <c r="U11" s="11" t="s">
        <v>197</v>
      </c>
    </row>
    <row r="12" spans="1:21" ht="15.75" x14ac:dyDescent="0.25">
      <c r="A12">
        <v>64901</v>
      </c>
      <c r="B12" t="s">
        <v>111</v>
      </c>
      <c r="C12" s="22">
        <v>1.07330545767397</v>
      </c>
      <c r="D12" s="19">
        <v>5.5925684245219996E-4</v>
      </c>
      <c r="E12">
        <v>8.2281518951161006E-3</v>
      </c>
      <c r="F12" s="20">
        <f t="shared" si="1"/>
        <v>2.0846976996460236</v>
      </c>
      <c r="G12" s="9" t="s">
        <v>17</v>
      </c>
      <c r="H12" s="9" t="s">
        <v>110</v>
      </c>
      <c r="O12" s="19"/>
      <c r="Q12" s="4">
        <v>4491</v>
      </c>
      <c r="R12" s="17" t="s">
        <v>28</v>
      </c>
      <c r="S12" s="22">
        <v>-1.7929099070536501</v>
      </c>
      <c r="T12" s="19">
        <v>5.7764286104688595E-7</v>
      </c>
      <c r="U12" s="20">
        <f t="shared" ref="U12:U19" si="2">-LOG10(T12)</f>
        <v>6.2383405896324202</v>
      </c>
    </row>
    <row r="13" spans="1:21" ht="15.75" x14ac:dyDescent="0.25">
      <c r="A13">
        <v>2086</v>
      </c>
      <c r="B13" t="s">
        <v>118</v>
      </c>
      <c r="C13" s="22">
        <v>1.10029132551555</v>
      </c>
      <c r="D13">
        <v>4.4349785853265E-3</v>
      </c>
      <c r="E13">
        <v>3.94919066419663E-2</v>
      </c>
      <c r="F13" s="20">
        <f t="shared" si="1"/>
        <v>1.4034918983197762</v>
      </c>
      <c r="G13" s="9" t="s">
        <v>19</v>
      </c>
      <c r="H13" s="21" t="s">
        <v>111</v>
      </c>
      <c r="O13" s="19"/>
      <c r="P13" s="19"/>
      <c r="Q13" s="4">
        <v>3371</v>
      </c>
      <c r="R13" s="17" t="s">
        <v>20</v>
      </c>
      <c r="S13" s="18">
        <v>-2.15159738842853</v>
      </c>
      <c r="T13">
        <v>1.2179900939099901E-2</v>
      </c>
      <c r="U13" s="20">
        <f t="shared" si="2"/>
        <v>1.914356243868762</v>
      </c>
    </row>
    <row r="14" spans="1:21" ht="15.75" x14ac:dyDescent="0.25">
      <c r="A14">
        <v>57539</v>
      </c>
      <c r="B14" t="s">
        <v>104</v>
      </c>
      <c r="C14" s="22">
        <v>1.16580843780028</v>
      </c>
      <c r="D14" s="19">
        <v>5.9943528379779998E-4</v>
      </c>
      <c r="E14">
        <v>8.6915704906584002E-3</v>
      </c>
      <c r="F14" s="20">
        <f t="shared" si="1"/>
        <v>2.0609017432518639</v>
      </c>
      <c r="G14" s="23" t="s">
        <v>20</v>
      </c>
      <c r="H14" s="9" t="s">
        <v>112</v>
      </c>
      <c r="O14" s="19"/>
      <c r="P14" s="19"/>
      <c r="Q14" s="4">
        <v>2754</v>
      </c>
      <c r="R14" s="17" t="s">
        <v>16</v>
      </c>
      <c r="S14" s="22">
        <v>-1.4435911237158401</v>
      </c>
      <c r="T14" s="19">
        <v>1.7315230295359999E-4</v>
      </c>
      <c r="U14" s="20">
        <f t="shared" si="2"/>
        <v>3.7615717278893435</v>
      </c>
    </row>
    <row r="15" spans="1:21" ht="15.75" x14ac:dyDescent="0.25">
      <c r="A15">
        <v>80063</v>
      </c>
      <c r="B15" t="s">
        <v>143</v>
      </c>
      <c r="C15" s="22">
        <v>1.7986801779036501</v>
      </c>
      <c r="D15" s="19">
        <v>5.0555089290298597E-5</v>
      </c>
      <c r="E15">
        <v>1.1711495813354999E-3</v>
      </c>
      <c r="F15" s="20">
        <f t="shared" si="1"/>
        <v>2.931387632511008</v>
      </c>
      <c r="G15" s="9" t="s">
        <v>21</v>
      </c>
      <c r="H15" s="9" t="s">
        <v>114</v>
      </c>
      <c r="O15" s="19"/>
      <c r="P15" s="19"/>
      <c r="Q15" s="4">
        <v>4185</v>
      </c>
      <c r="R15" s="17" t="s">
        <v>23</v>
      </c>
      <c r="S15" s="22">
        <v>-1.85036882725174</v>
      </c>
      <c r="T15">
        <v>1.3558939358566001E-3</v>
      </c>
      <c r="U15" s="20">
        <f t="shared" si="2"/>
        <v>2.8677742816148184</v>
      </c>
    </row>
    <row r="16" spans="1:21" ht="15.75" x14ac:dyDescent="0.25">
      <c r="A16">
        <v>127602</v>
      </c>
      <c r="B16" t="s">
        <v>100</v>
      </c>
      <c r="C16" s="22">
        <v>1.8581142281466401</v>
      </c>
      <c r="D16" s="19">
        <v>5.2233945368793103E-6</v>
      </c>
      <c r="E16" s="19">
        <v>1.7364108636209999E-4</v>
      </c>
      <c r="F16" s="20">
        <f t="shared" si="1"/>
        <v>3.7603475057198299</v>
      </c>
      <c r="G16" s="23" t="s">
        <v>22</v>
      </c>
      <c r="H16" s="9" t="s">
        <v>115</v>
      </c>
      <c r="P16" s="19"/>
      <c r="Q16" s="4">
        <v>1520</v>
      </c>
      <c r="R16" s="17" t="s">
        <v>12</v>
      </c>
      <c r="S16" s="22">
        <v>-1.4773050231223399</v>
      </c>
      <c r="T16">
        <v>4.8782516205600999E-3</v>
      </c>
      <c r="U16" s="20">
        <f t="shared" si="2"/>
        <v>2.3117358025047672</v>
      </c>
    </row>
    <row r="17" spans="1:21" ht="15.75" x14ac:dyDescent="0.25">
      <c r="A17">
        <v>8942</v>
      </c>
      <c r="B17" t="s">
        <v>108</v>
      </c>
      <c r="C17" s="18">
        <v>2.3907198241193699</v>
      </c>
      <c r="D17">
        <v>2.2972689391100001E-3</v>
      </c>
      <c r="E17">
        <v>2.4220867972432902E-2</v>
      </c>
      <c r="F17" s="20">
        <f t="shared" si="1"/>
        <v>1.6158102976552402</v>
      </c>
      <c r="G17" s="23" t="s">
        <v>23</v>
      </c>
      <c r="H17" s="9" t="s">
        <v>116</v>
      </c>
      <c r="O17" s="19"/>
      <c r="P17" s="19"/>
      <c r="Q17" s="4">
        <v>3648</v>
      </c>
      <c r="R17" s="17" t="s">
        <v>22</v>
      </c>
      <c r="S17" s="22">
        <v>-1.8841868612980399</v>
      </c>
      <c r="T17">
        <v>3.2937288847126999E-3</v>
      </c>
      <c r="U17" s="20">
        <f t="shared" si="2"/>
        <v>2.4823121515897624</v>
      </c>
    </row>
    <row r="18" spans="1:21" ht="15.75" x14ac:dyDescent="0.25">
      <c r="A18">
        <v>8929</v>
      </c>
      <c r="B18" t="s">
        <v>200</v>
      </c>
      <c r="C18" s="18">
        <v>-8.11162303153362</v>
      </c>
      <c r="D18" s="19">
        <v>1.33485648928306E-8</v>
      </c>
      <c r="E18" s="19">
        <v>9.9826217868666108E-7</v>
      </c>
      <c r="F18" s="20">
        <f t="shared" si="1"/>
        <v>6.0007553827573163</v>
      </c>
      <c r="G18" s="9" t="s">
        <v>25</v>
      </c>
      <c r="H18" s="9" t="s">
        <v>117</v>
      </c>
      <c r="Q18" s="4">
        <v>2643</v>
      </c>
      <c r="R18" s="17" t="s">
        <v>15</v>
      </c>
      <c r="S18" s="22">
        <v>-1.5755752067042801</v>
      </c>
      <c r="T18">
        <v>6.8853651347511001E-3</v>
      </c>
      <c r="U18" s="20">
        <f t="shared" si="2"/>
        <v>2.1620730239179085</v>
      </c>
    </row>
    <row r="19" spans="1:21" ht="15.75" x14ac:dyDescent="0.25">
      <c r="A19">
        <v>25830</v>
      </c>
      <c r="B19" t="s">
        <v>201</v>
      </c>
      <c r="C19" s="18">
        <v>-7.1189741613419297</v>
      </c>
      <c r="D19" s="19">
        <v>4.4868520247176002E-6</v>
      </c>
      <c r="E19" s="19">
        <v>1.5229102456019999E-4</v>
      </c>
      <c r="F19" s="20">
        <f t="shared" si="1"/>
        <v>3.8173256915348803</v>
      </c>
      <c r="G19" s="9" t="s">
        <v>26</v>
      </c>
      <c r="H19" s="21" t="s">
        <v>118</v>
      </c>
      <c r="O19" s="19"/>
      <c r="Q19" s="4">
        <v>1444</v>
      </c>
      <c r="R19" s="17" t="s">
        <v>13</v>
      </c>
      <c r="S19" s="18">
        <v>-3.9709669586218701</v>
      </c>
      <c r="T19" s="19">
        <v>1.83550777864769E-6</v>
      </c>
      <c r="U19" s="20">
        <f t="shared" si="2"/>
        <v>5.7362437706715115</v>
      </c>
    </row>
    <row r="20" spans="1:21" x14ac:dyDescent="0.25">
      <c r="A20">
        <v>50859</v>
      </c>
      <c r="B20" t="s">
        <v>202</v>
      </c>
      <c r="C20" s="18">
        <v>-7.0052960448369497</v>
      </c>
      <c r="D20" s="19">
        <v>1.24182028206811E-5</v>
      </c>
      <c r="E20" s="19">
        <v>3.639240153449E-4</v>
      </c>
      <c r="F20" s="20">
        <f t="shared" si="1"/>
        <v>3.438989284376297</v>
      </c>
      <c r="G20" s="9" t="s">
        <v>27</v>
      </c>
      <c r="H20" s="9" t="s">
        <v>119</v>
      </c>
      <c r="O20" s="19"/>
      <c r="P20" s="19"/>
      <c r="Q20" s="19"/>
    </row>
    <row r="21" spans="1:21" x14ac:dyDescent="0.25">
      <c r="A21">
        <v>401</v>
      </c>
      <c r="B21" t="s">
        <v>203</v>
      </c>
      <c r="C21" s="18">
        <v>-6.9192060740590096</v>
      </c>
      <c r="D21" s="19">
        <v>1.59258033226472E-5</v>
      </c>
      <c r="E21" s="19">
        <v>4.4778588655859999E-4</v>
      </c>
      <c r="F21" s="20">
        <f t="shared" si="1"/>
        <v>3.3489295987567957</v>
      </c>
      <c r="G21" s="23" t="s">
        <v>28</v>
      </c>
      <c r="H21" s="9" t="s">
        <v>120</v>
      </c>
      <c r="O21" s="19"/>
      <c r="P21" s="19"/>
      <c r="Q21" s="19"/>
    </row>
    <row r="22" spans="1:21" x14ac:dyDescent="0.25">
      <c r="A22">
        <v>81551</v>
      </c>
      <c r="B22" t="s">
        <v>204</v>
      </c>
      <c r="C22" s="18">
        <v>-6.8133218799007498</v>
      </c>
      <c r="D22" s="19">
        <v>3.4160108313231702E-6</v>
      </c>
      <c r="E22" s="19">
        <v>1.214334580136E-4</v>
      </c>
      <c r="F22" s="20">
        <f t="shared" si="1"/>
        <v>3.9156616375711528</v>
      </c>
      <c r="G22" s="9" t="s">
        <v>29</v>
      </c>
      <c r="H22" s="9" t="s">
        <v>121</v>
      </c>
      <c r="O22" s="19"/>
      <c r="P22" s="19"/>
      <c r="Q22" s="19"/>
    </row>
    <row r="23" spans="1:21" x14ac:dyDescent="0.25">
      <c r="A23">
        <v>254956</v>
      </c>
      <c r="B23" t="s">
        <v>205</v>
      </c>
      <c r="C23" s="18">
        <v>-6.75670205365362</v>
      </c>
      <c r="D23">
        <v>1.5398010896019E-3</v>
      </c>
      <c r="E23">
        <v>1.7888024657865199E-2</v>
      </c>
      <c r="F23" s="20">
        <f t="shared" si="1"/>
        <v>1.7474376151371742</v>
      </c>
      <c r="G23" s="9" t="s">
        <v>31</v>
      </c>
      <c r="H23" s="9" t="s">
        <v>122</v>
      </c>
      <c r="O23" s="19"/>
      <c r="P23" s="19"/>
      <c r="Q23" s="19"/>
    </row>
    <row r="24" spans="1:21" x14ac:dyDescent="0.25">
      <c r="A24">
        <v>56853</v>
      </c>
      <c r="B24" t="s">
        <v>206</v>
      </c>
      <c r="C24" s="18">
        <v>-6.6207590602025697</v>
      </c>
      <c r="D24" s="19">
        <v>2.323209907517E-4</v>
      </c>
      <c r="E24">
        <v>4.0651662294352003E-3</v>
      </c>
      <c r="F24" s="20">
        <f t="shared" si="1"/>
        <v>2.390921690893923</v>
      </c>
      <c r="H24" s="9" t="s">
        <v>123</v>
      </c>
      <c r="O24" s="19"/>
      <c r="P24" s="19"/>
      <c r="Q24" s="19"/>
    </row>
    <row r="25" spans="1:21" x14ac:dyDescent="0.25">
      <c r="A25">
        <v>6344</v>
      </c>
      <c r="B25" t="s">
        <v>207</v>
      </c>
      <c r="C25" s="18">
        <v>-6.2964450849870799</v>
      </c>
      <c r="D25" s="19">
        <v>3.7380742653130001E-4</v>
      </c>
      <c r="E25">
        <v>5.9410328468913996E-3</v>
      </c>
      <c r="F25" s="20">
        <f t="shared" si="1"/>
        <v>2.2261380464813763</v>
      </c>
      <c r="H25" s="9" t="s">
        <v>124</v>
      </c>
      <c r="O25" s="19"/>
      <c r="P25" s="19"/>
      <c r="Q25" s="19"/>
    </row>
    <row r="26" spans="1:21" x14ac:dyDescent="0.25">
      <c r="A26">
        <v>9421</v>
      </c>
      <c r="B26" t="s">
        <v>208</v>
      </c>
      <c r="C26" s="18">
        <v>-6.2756657850349402</v>
      </c>
      <c r="D26" s="19">
        <v>3.9820815343354601E-5</v>
      </c>
      <c r="E26" s="19">
        <v>9.543757379431E-4</v>
      </c>
      <c r="F26" s="20">
        <f t="shared" si="1"/>
        <v>3.0202806097938795</v>
      </c>
      <c r="H26" s="9" t="s">
        <v>125</v>
      </c>
    </row>
    <row r="27" spans="1:21" x14ac:dyDescent="0.25">
      <c r="A27">
        <v>51046</v>
      </c>
      <c r="B27" t="s">
        <v>209</v>
      </c>
      <c r="C27" s="18">
        <v>-6.2644744607404199</v>
      </c>
      <c r="D27" s="19">
        <v>3.758401055733E-4</v>
      </c>
      <c r="E27">
        <v>5.9575780323196997E-3</v>
      </c>
      <c r="F27" s="20">
        <f t="shared" si="1"/>
        <v>2.2249302605578527</v>
      </c>
      <c r="H27" s="9" t="s">
        <v>126</v>
      </c>
      <c r="O27" s="19"/>
      <c r="P27" s="19"/>
      <c r="Q27" s="19"/>
    </row>
    <row r="28" spans="1:21" x14ac:dyDescent="0.25">
      <c r="A28">
        <v>6530</v>
      </c>
      <c r="B28" t="s">
        <v>210</v>
      </c>
      <c r="C28" s="18">
        <v>-6.2132640300147699</v>
      </c>
      <c r="D28">
        <v>1.5937132524648E-3</v>
      </c>
      <c r="E28">
        <v>1.8271942715759999E-2</v>
      </c>
      <c r="F28" s="20">
        <f t="shared" si="1"/>
        <v>1.7382152749857089</v>
      </c>
      <c r="H28" s="9" t="s">
        <v>127</v>
      </c>
      <c r="P28" s="19"/>
      <c r="Q28" s="19"/>
    </row>
    <row r="29" spans="1:21" x14ac:dyDescent="0.25">
      <c r="A29">
        <v>1995</v>
      </c>
      <c r="B29" t="s">
        <v>211</v>
      </c>
      <c r="C29" s="18">
        <v>-6.1051993998849996</v>
      </c>
      <c r="D29" s="19">
        <v>7.7783224879339995E-4</v>
      </c>
      <c r="E29">
        <v>1.06364723975758E-2</v>
      </c>
      <c r="F29" s="20">
        <f t="shared" si="1"/>
        <v>1.9732023825942793</v>
      </c>
      <c r="H29" s="9" t="s">
        <v>129</v>
      </c>
    </row>
    <row r="30" spans="1:21" x14ac:dyDescent="0.25">
      <c r="A30">
        <v>22865</v>
      </c>
      <c r="B30" t="s">
        <v>212</v>
      </c>
      <c r="C30" s="18">
        <v>-5.9217535398551204</v>
      </c>
      <c r="D30" s="19">
        <v>5.6640882611429404E-6</v>
      </c>
      <c r="E30" s="19">
        <v>1.856070231465E-4</v>
      </c>
      <c r="F30" s="20">
        <f t="shared" si="1"/>
        <v>3.7314055946254352</v>
      </c>
      <c r="H30" s="9" t="s">
        <v>130</v>
      </c>
      <c r="P30" s="19"/>
      <c r="Q30" s="19"/>
    </row>
    <row r="31" spans="1:21" x14ac:dyDescent="0.25">
      <c r="A31">
        <v>140597</v>
      </c>
      <c r="B31" t="s">
        <v>213</v>
      </c>
      <c r="C31" s="18">
        <v>-5.74004741359213</v>
      </c>
      <c r="D31" s="19">
        <v>8.7458011522060595E-7</v>
      </c>
      <c r="E31" s="19">
        <v>3.6742558080701601E-5</v>
      </c>
      <c r="F31" s="20">
        <f t="shared" si="1"/>
        <v>4.4348306106415718</v>
      </c>
      <c r="H31" s="9" t="s">
        <v>131</v>
      </c>
      <c r="O31" s="19"/>
      <c r="P31" s="19"/>
      <c r="Q31" s="19"/>
    </row>
    <row r="32" spans="1:21" x14ac:dyDescent="0.25">
      <c r="A32">
        <v>23040</v>
      </c>
      <c r="B32" t="s">
        <v>214</v>
      </c>
      <c r="C32" s="18">
        <v>-5.7270094720733802</v>
      </c>
      <c r="D32">
        <v>3.5777408068253E-3</v>
      </c>
      <c r="E32">
        <v>3.3707068772301702E-2</v>
      </c>
      <c r="F32" s="20">
        <f t="shared" si="1"/>
        <v>1.4722790128710439</v>
      </c>
      <c r="H32" s="9" t="s">
        <v>132</v>
      </c>
      <c r="P32" s="19"/>
      <c r="Q32" s="19"/>
    </row>
    <row r="33" spans="1:17" x14ac:dyDescent="0.25">
      <c r="A33">
        <v>1580</v>
      </c>
      <c r="B33" t="s">
        <v>215</v>
      </c>
      <c r="C33" s="18">
        <v>-5.6987917606088896</v>
      </c>
      <c r="D33" s="19">
        <v>3.5085273754717999E-9</v>
      </c>
      <c r="E33" s="19">
        <v>2.9968809899586801E-7</v>
      </c>
      <c r="F33" s="20">
        <f t="shared" si="1"/>
        <v>6.5233305031105679</v>
      </c>
      <c r="H33" s="9" t="s">
        <v>133</v>
      </c>
      <c r="O33" s="19"/>
      <c r="P33" s="19"/>
    </row>
    <row r="34" spans="1:17" x14ac:dyDescent="0.25">
      <c r="A34">
        <v>146713</v>
      </c>
      <c r="B34" t="s">
        <v>216</v>
      </c>
      <c r="C34" s="18">
        <v>-5.49238915603783</v>
      </c>
      <c r="D34" s="19">
        <v>2.1644622194550101E-5</v>
      </c>
      <c r="E34" s="19">
        <v>5.8311065143850001E-4</v>
      </c>
      <c r="F34" s="20">
        <f t="shared" si="1"/>
        <v>3.2342490254307559</v>
      </c>
      <c r="H34" s="9" t="s">
        <v>134</v>
      </c>
      <c r="O34" s="19"/>
      <c r="P34" s="19"/>
      <c r="Q34" s="19"/>
    </row>
    <row r="35" spans="1:17" x14ac:dyDescent="0.25">
      <c r="A35">
        <v>200150</v>
      </c>
      <c r="B35" t="s">
        <v>217</v>
      </c>
      <c r="C35" s="18">
        <v>-5.3964085578042003</v>
      </c>
      <c r="D35">
        <v>1.0810965586998001E-3</v>
      </c>
      <c r="E35">
        <v>1.3644680166279601E-2</v>
      </c>
      <c r="F35" s="20">
        <f t="shared" si="1"/>
        <v>1.8650366398143725</v>
      </c>
      <c r="H35" s="9" t="s">
        <v>135</v>
      </c>
      <c r="O35" s="19"/>
      <c r="Q35" s="19"/>
    </row>
    <row r="36" spans="1:17" x14ac:dyDescent="0.25">
      <c r="A36">
        <v>6425</v>
      </c>
      <c r="B36" t="s">
        <v>218</v>
      </c>
      <c r="C36" s="18">
        <v>-5.3011653509668299</v>
      </c>
      <c r="D36" s="19">
        <v>1.53841872710723E-14</v>
      </c>
      <c r="E36" s="19">
        <v>4.0183943070512501E-12</v>
      </c>
      <c r="F36" s="20">
        <f t="shared" si="1"/>
        <v>11.39594745012274</v>
      </c>
      <c r="H36" s="9" t="s">
        <v>136</v>
      </c>
      <c r="O36" s="19"/>
      <c r="P36" s="19"/>
      <c r="Q36" s="19"/>
    </row>
    <row r="37" spans="1:17" x14ac:dyDescent="0.25">
      <c r="A37">
        <v>266675</v>
      </c>
      <c r="B37" t="s">
        <v>219</v>
      </c>
      <c r="C37" s="18">
        <v>-5.1840418110051898</v>
      </c>
      <c r="D37" s="19">
        <v>1.20346600440331E-5</v>
      </c>
      <c r="E37" s="19">
        <v>3.573203346092E-4</v>
      </c>
      <c r="F37" s="20">
        <f t="shared" si="1"/>
        <v>3.4469422679921404</v>
      </c>
      <c r="H37" s="9" t="s">
        <v>137</v>
      </c>
      <c r="O37" s="19"/>
      <c r="P37" s="19"/>
      <c r="Q37" s="19"/>
    </row>
    <row r="38" spans="1:17" x14ac:dyDescent="0.25">
      <c r="A38">
        <v>23769</v>
      </c>
      <c r="B38" t="s">
        <v>220</v>
      </c>
      <c r="C38" s="18">
        <v>-5.1753497062596701</v>
      </c>
      <c r="D38" s="19">
        <v>3.4386109567854798E-8</v>
      </c>
      <c r="E38" s="19">
        <v>2.27845901743179E-6</v>
      </c>
      <c r="F38" s="20">
        <f t="shared" si="1"/>
        <v>5.6423587786519942</v>
      </c>
      <c r="H38" s="9" t="s">
        <v>138</v>
      </c>
      <c r="O38" s="19"/>
      <c r="P38" s="19"/>
      <c r="Q38" s="19"/>
    </row>
    <row r="39" spans="1:17" x14ac:dyDescent="0.25">
      <c r="A39">
        <v>7432</v>
      </c>
      <c r="B39" t="s">
        <v>221</v>
      </c>
      <c r="C39" s="18">
        <v>-5.1317712938694298</v>
      </c>
      <c r="D39" s="19">
        <v>3.6301712363360102E-25</v>
      </c>
      <c r="E39" s="19">
        <v>6.5426576192483897E-22</v>
      </c>
      <c r="F39" s="20">
        <f t="shared" si="1"/>
        <v>21.184245805968132</v>
      </c>
      <c r="H39" s="9" t="s">
        <v>139</v>
      </c>
      <c r="O39" s="19"/>
      <c r="P39" s="19"/>
      <c r="Q39" s="19"/>
    </row>
    <row r="40" spans="1:17" x14ac:dyDescent="0.25">
      <c r="A40">
        <v>51617</v>
      </c>
      <c r="B40" t="s">
        <v>222</v>
      </c>
      <c r="C40" s="18">
        <v>-5.1096865055238503</v>
      </c>
      <c r="D40" s="19">
        <v>3.5750921341414798E-13</v>
      </c>
      <c r="E40" s="19">
        <v>7.4061937394979196E-11</v>
      </c>
      <c r="F40" s="20">
        <f t="shared" si="1"/>
        <v>10.130404931377265</v>
      </c>
      <c r="H40" s="21" t="s">
        <v>141</v>
      </c>
      <c r="O40" s="19"/>
      <c r="P40" s="19"/>
    </row>
    <row r="41" spans="1:17" x14ac:dyDescent="0.25">
      <c r="A41">
        <v>253935</v>
      </c>
      <c r="B41" t="s">
        <v>223</v>
      </c>
      <c r="C41" s="18">
        <v>-5.1005390873929004</v>
      </c>
      <c r="D41">
        <v>1.7660595599682E-3</v>
      </c>
      <c r="E41">
        <v>1.9794584234643701E-2</v>
      </c>
      <c r="F41" s="20">
        <f t="shared" si="1"/>
        <v>1.7034536157352815</v>
      </c>
      <c r="H41" s="9" t="s">
        <v>142</v>
      </c>
      <c r="O41" s="19"/>
      <c r="P41" s="19"/>
      <c r="Q41" s="19"/>
    </row>
    <row r="42" spans="1:17" x14ac:dyDescent="0.25">
      <c r="A42">
        <v>114805</v>
      </c>
      <c r="B42" t="s">
        <v>224</v>
      </c>
      <c r="C42" s="18">
        <v>-5.06824398725312</v>
      </c>
      <c r="D42" s="19">
        <v>4.0146132328979898E-5</v>
      </c>
      <c r="E42" s="19">
        <v>9.6089474497370003E-4</v>
      </c>
      <c r="F42" s="20">
        <f t="shared" si="1"/>
        <v>3.0173241817181546</v>
      </c>
      <c r="H42" s="21" t="s">
        <v>143</v>
      </c>
      <c r="O42" s="19"/>
      <c r="P42" s="19"/>
      <c r="Q42" s="19"/>
    </row>
    <row r="43" spans="1:17" x14ac:dyDescent="0.25">
      <c r="A43">
        <v>2566</v>
      </c>
      <c r="B43" t="s">
        <v>225</v>
      </c>
      <c r="C43" s="18">
        <v>-5.0567121234016499</v>
      </c>
      <c r="D43">
        <v>3.3328257711378998E-3</v>
      </c>
      <c r="E43">
        <v>3.1849161650699898E-2</v>
      </c>
      <c r="F43" s="20">
        <f t="shared" si="1"/>
        <v>1.4969019948911673</v>
      </c>
      <c r="H43" s="9" t="s">
        <v>144</v>
      </c>
      <c r="O43" s="19"/>
      <c r="P43" s="19"/>
      <c r="Q43" s="19"/>
    </row>
    <row r="44" spans="1:17" x14ac:dyDescent="0.25">
      <c r="A44">
        <v>1261</v>
      </c>
      <c r="B44" t="s">
        <v>226</v>
      </c>
      <c r="C44" s="18">
        <v>-5.0540016460348403</v>
      </c>
      <c r="D44" s="19">
        <v>2.1056501498736699E-6</v>
      </c>
      <c r="E44" s="19">
        <v>8.1090027032421397E-5</v>
      </c>
      <c r="F44" s="20">
        <f t="shared" si="1"/>
        <v>4.0910325548038404</v>
      </c>
      <c r="H44" s="9" t="s">
        <v>145</v>
      </c>
      <c r="O44" s="19"/>
      <c r="P44" s="19"/>
      <c r="Q44" s="19"/>
    </row>
    <row r="45" spans="1:17" x14ac:dyDescent="0.25">
      <c r="A45">
        <v>646625</v>
      </c>
      <c r="B45" t="s">
        <v>227</v>
      </c>
      <c r="C45" s="18">
        <v>-5.0183814886952396</v>
      </c>
      <c r="D45" s="19">
        <v>4.2643543592942703E-21</v>
      </c>
      <c r="E45" s="19">
        <v>2.9560176391369401E-18</v>
      </c>
      <c r="F45" s="20">
        <f t="shared" si="1"/>
        <v>17.52929297874914</v>
      </c>
      <c r="H45" s="9" t="s">
        <v>147</v>
      </c>
      <c r="O45" s="19"/>
      <c r="P45" s="19"/>
      <c r="Q45" s="19"/>
    </row>
    <row r="46" spans="1:17" x14ac:dyDescent="0.25">
      <c r="A46">
        <v>92736</v>
      </c>
      <c r="B46" t="s">
        <v>228</v>
      </c>
      <c r="C46" s="18">
        <v>-5.0031515825603297</v>
      </c>
      <c r="D46" s="19">
        <v>2.7106104940849998E-4</v>
      </c>
      <c r="E46">
        <v>4.6145355874508999E-3</v>
      </c>
      <c r="F46" s="20">
        <f t="shared" si="1"/>
        <v>2.3358720003707489</v>
      </c>
      <c r="H46" s="9" t="s">
        <v>148</v>
      </c>
      <c r="O46" s="19"/>
      <c r="Q46" s="19"/>
    </row>
    <row r="47" spans="1:17" x14ac:dyDescent="0.25">
      <c r="A47">
        <v>9464</v>
      </c>
      <c r="B47" t="s">
        <v>229</v>
      </c>
      <c r="C47" s="18">
        <v>-4.88985038285663</v>
      </c>
      <c r="D47" s="19">
        <v>7.3643827639792794E-30</v>
      </c>
      <c r="E47" s="19">
        <v>2.21213784258664E-26</v>
      </c>
      <c r="F47" s="20">
        <f t="shared" si="1"/>
        <v>25.655187814795195</v>
      </c>
      <c r="H47" s="9" t="s">
        <v>149</v>
      </c>
      <c r="P47" s="19"/>
      <c r="Q47" s="19"/>
    </row>
    <row r="48" spans="1:17" x14ac:dyDescent="0.25">
      <c r="A48">
        <v>347741</v>
      </c>
      <c r="B48" t="s">
        <v>230</v>
      </c>
      <c r="C48" s="18">
        <v>-4.8751234266079697</v>
      </c>
      <c r="D48" s="19">
        <v>4.5040575111584599E-5</v>
      </c>
      <c r="E48">
        <v>1.0632279517442001E-3</v>
      </c>
      <c r="F48" s="20">
        <f t="shared" si="1"/>
        <v>2.9733736145251664</v>
      </c>
      <c r="H48" s="9" t="s">
        <v>150</v>
      </c>
      <c r="O48" s="19"/>
      <c r="P48" s="19"/>
      <c r="Q48" s="19"/>
    </row>
    <row r="49" spans="1:17" x14ac:dyDescent="0.25">
      <c r="A49">
        <v>1805</v>
      </c>
      <c r="B49" t="s">
        <v>231</v>
      </c>
      <c r="C49" s="18">
        <v>-4.8466401635417</v>
      </c>
      <c r="D49" s="19">
        <v>7.8752039765992597E-17</v>
      </c>
      <c r="E49" s="19">
        <v>2.78303531902448E-14</v>
      </c>
      <c r="F49" s="20">
        <f t="shared" si="1"/>
        <v>13.555481282074112</v>
      </c>
      <c r="H49" s="9" t="s">
        <v>151</v>
      </c>
      <c r="O49" s="19"/>
      <c r="P49" s="19"/>
      <c r="Q49" s="19"/>
    </row>
    <row r="50" spans="1:17" x14ac:dyDescent="0.25">
      <c r="A50">
        <v>6750</v>
      </c>
      <c r="B50" t="s">
        <v>232</v>
      </c>
      <c r="C50" s="18">
        <v>-4.7809710287586</v>
      </c>
      <c r="D50" s="19">
        <v>1.6763411193850201E-24</v>
      </c>
      <c r="E50" s="19">
        <v>2.5177246662230101E-21</v>
      </c>
      <c r="F50" s="20">
        <f t="shared" si="1"/>
        <v>20.598991765283792</v>
      </c>
      <c r="H50" s="9" t="s">
        <v>152</v>
      </c>
      <c r="Q50" s="19"/>
    </row>
    <row r="51" spans="1:17" x14ac:dyDescent="0.25">
      <c r="A51">
        <v>118427</v>
      </c>
      <c r="B51" t="s">
        <v>233</v>
      </c>
      <c r="C51" s="18">
        <v>-4.7802094234823196</v>
      </c>
      <c r="D51" s="19">
        <v>6.6612491351889999E-4</v>
      </c>
      <c r="E51">
        <v>9.4755874635765007E-3</v>
      </c>
      <c r="F51" s="20">
        <f t="shared" si="1"/>
        <v>2.0233938553144402</v>
      </c>
      <c r="H51" s="9" t="s">
        <v>153</v>
      </c>
      <c r="O51" s="19"/>
      <c r="P51" s="19"/>
      <c r="Q51" s="19"/>
    </row>
    <row r="52" spans="1:17" x14ac:dyDescent="0.25">
      <c r="A52">
        <v>8839</v>
      </c>
      <c r="B52" t="s">
        <v>234</v>
      </c>
      <c r="C52" s="18">
        <v>-4.7544629150225202</v>
      </c>
      <c r="D52" s="19">
        <v>2.86539056645349E-8</v>
      </c>
      <c r="E52" s="19">
        <v>1.93419229135548E-6</v>
      </c>
      <c r="F52" s="20">
        <f t="shared" si="1"/>
        <v>5.7135003519059335</v>
      </c>
      <c r="H52" s="9" t="s">
        <v>154</v>
      </c>
      <c r="O52" s="19"/>
      <c r="P52" s="19"/>
      <c r="Q52" s="19"/>
    </row>
    <row r="53" spans="1:17" x14ac:dyDescent="0.25">
      <c r="A53">
        <v>220296</v>
      </c>
      <c r="B53" t="s">
        <v>235</v>
      </c>
      <c r="C53" s="18">
        <v>-4.7517223683444501</v>
      </c>
      <c r="D53" s="19">
        <v>4.4211744670469999E-4</v>
      </c>
      <c r="E53">
        <v>6.7815172272003002E-3</v>
      </c>
      <c r="F53" s="20">
        <f t="shared" si="1"/>
        <v>2.1686731306631728</v>
      </c>
      <c r="H53" s="9" t="s">
        <v>155</v>
      </c>
      <c r="O53" s="19"/>
      <c r="P53" s="19"/>
      <c r="Q53" s="19"/>
    </row>
    <row r="54" spans="1:17" x14ac:dyDescent="0.25">
      <c r="A54">
        <v>26577</v>
      </c>
      <c r="B54" t="s">
        <v>236</v>
      </c>
      <c r="C54" s="18">
        <v>-4.66956267794734</v>
      </c>
      <c r="D54">
        <v>3.7195532914666E-3</v>
      </c>
      <c r="E54">
        <v>3.4603129766875101E-2</v>
      </c>
      <c r="F54" s="20">
        <f t="shared" si="1"/>
        <v>1.4608846185768278</v>
      </c>
      <c r="H54" s="9" t="s">
        <v>156</v>
      </c>
      <c r="O54" s="19"/>
      <c r="P54" s="19"/>
      <c r="Q54" s="19"/>
    </row>
    <row r="55" spans="1:17" x14ac:dyDescent="0.25">
      <c r="A55">
        <v>58157</v>
      </c>
      <c r="B55" t="s">
        <v>237</v>
      </c>
      <c r="C55" s="18">
        <v>-4.66669635538232</v>
      </c>
      <c r="D55">
        <v>2.4862454863118998E-3</v>
      </c>
      <c r="E55">
        <v>2.55762570775117E-2</v>
      </c>
      <c r="F55" s="20">
        <f t="shared" si="1"/>
        <v>1.5921630114414183</v>
      </c>
      <c r="H55" s="9" t="s">
        <v>157</v>
      </c>
      <c r="O55" s="19"/>
      <c r="P55" s="19"/>
      <c r="Q55" s="19"/>
    </row>
    <row r="56" spans="1:17" x14ac:dyDescent="0.25">
      <c r="A56">
        <v>5630</v>
      </c>
      <c r="B56" t="s">
        <v>238</v>
      </c>
      <c r="C56" s="18">
        <v>-4.6572322150207599</v>
      </c>
      <c r="D56" s="19">
        <v>2.0250017840829401E-26</v>
      </c>
      <c r="E56" s="19">
        <v>4.5620758943158701E-23</v>
      </c>
      <c r="F56" s="20">
        <f t="shared" si="1"/>
        <v>22.340837494112325</v>
      </c>
      <c r="H56" s="9" t="s">
        <v>158</v>
      </c>
      <c r="O56" s="19"/>
      <c r="Q56" s="19"/>
    </row>
    <row r="57" spans="1:17" x14ac:dyDescent="0.25">
      <c r="A57">
        <v>192666</v>
      </c>
      <c r="B57" t="s">
        <v>239</v>
      </c>
      <c r="C57" s="18">
        <v>-4.6526321823875696</v>
      </c>
      <c r="D57" s="19">
        <v>7.498215593661E-4</v>
      </c>
      <c r="E57">
        <v>1.03555815819586E-2</v>
      </c>
      <c r="F57" s="20">
        <f t="shared" si="1"/>
        <v>1.9848255055833992</v>
      </c>
      <c r="H57" s="9" t="s">
        <v>159</v>
      </c>
      <c r="O57" s="19"/>
    </row>
    <row r="58" spans="1:17" x14ac:dyDescent="0.25">
      <c r="A58">
        <v>22953</v>
      </c>
      <c r="B58" t="s">
        <v>240</v>
      </c>
      <c r="C58" s="18">
        <v>-4.6478878887472002</v>
      </c>
      <c r="D58" s="19">
        <v>1.52627001628E-4</v>
      </c>
      <c r="E58">
        <v>2.8640565889185999E-3</v>
      </c>
      <c r="F58" s="20">
        <f t="shared" si="1"/>
        <v>2.5430184053543039</v>
      </c>
      <c r="H58" s="9" t="s">
        <v>160</v>
      </c>
      <c r="O58" s="19"/>
      <c r="Q58" s="19"/>
    </row>
    <row r="59" spans="1:17" x14ac:dyDescent="0.25">
      <c r="A59">
        <v>1496</v>
      </c>
      <c r="B59" t="s">
        <v>241</v>
      </c>
      <c r="C59" s="18">
        <v>-4.6462916210374896</v>
      </c>
      <c r="D59" s="19">
        <v>2.6891469490033601E-7</v>
      </c>
      <c r="E59" s="19">
        <v>1.33516516423933E-5</v>
      </c>
      <c r="F59" s="20">
        <f t="shared" si="1"/>
        <v>4.8744650073473803</v>
      </c>
      <c r="G59" s="12"/>
      <c r="O59" s="19"/>
      <c r="P59" s="19"/>
      <c r="Q59" s="19"/>
    </row>
    <row r="60" spans="1:17" x14ac:dyDescent="0.25">
      <c r="A60">
        <v>766</v>
      </c>
      <c r="B60" t="s">
        <v>242</v>
      </c>
      <c r="C60" s="18">
        <v>-4.6233983991698304</v>
      </c>
      <c r="D60" s="19">
        <v>1.85432339610816E-10</v>
      </c>
      <c r="E60" s="19">
        <v>2.25813990324712E-8</v>
      </c>
      <c r="F60" s="20">
        <f t="shared" si="1"/>
        <v>7.6462491548264566</v>
      </c>
      <c r="G60" s="12"/>
      <c r="Q60" s="19"/>
    </row>
    <row r="61" spans="1:17" x14ac:dyDescent="0.25">
      <c r="A61">
        <v>55117</v>
      </c>
      <c r="B61" t="s">
        <v>243</v>
      </c>
      <c r="C61" s="18">
        <v>-4.5922383986776198</v>
      </c>
      <c r="D61" s="19">
        <v>3.7242664990047098E-5</v>
      </c>
      <c r="E61" s="19">
        <v>9.0583610137059999E-4</v>
      </c>
      <c r="F61" s="20">
        <f t="shared" si="1"/>
        <v>3.0429503748502276</v>
      </c>
      <c r="O61" s="19"/>
      <c r="P61" s="19"/>
      <c r="Q61" s="19"/>
    </row>
    <row r="62" spans="1:17" x14ac:dyDescent="0.25">
      <c r="A62">
        <v>4958</v>
      </c>
      <c r="B62" t="s">
        <v>244</v>
      </c>
      <c r="C62" s="18">
        <v>-4.5580573712003298</v>
      </c>
      <c r="D62" s="19">
        <v>4.3438950986545902E-7</v>
      </c>
      <c r="E62" s="19">
        <v>2.0023023366509399E-5</v>
      </c>
      <c r="F62" s="20">
        <f t="shared" si="1"/>
        <v>4.6984703458249042</v>
      </c>
      <c r="O62" s="19"/>
      <c r="P62" s="19"/>
      <c r="Q62" s="19"/>
    </row>
    <row r="63" spans="1:17" x14ac:dyDescent="0.25">
      <c r="A63">
        <v>399888</v>
      </c>
      <c r="B63" t="s">
        <v>245</v>
      </c>
      <c r="C63" s="18">
        <v>-4.4970880196889098</v>
      </c>
      <c r="D63" s="19">
        <v>3.9091527817979998E-4</v>
      </c>
      <c r="E63">
        <v>6.1569267276716001E-3</v>
      </c>
      <c r="F63" s="20">
        <f t="shared" si="1"/>
        <v>2.2106360148277568</v>
      </c>
      <c r="O63" s="19"/>
      <c r="P63" s="19"/>
    </row>
    <row r="64" spans="1:17" x14ac:dyDescent="0.25">
      <c r="A64">
        <v>5455</v>
      </c>
      <c r="B64" t="s">
        <v>246</v>
      </c>
      <c r="C64" s="18">
        <v>-4.47479350601217</v>
      </c>
      <c r="D64" s="19">
        <v>4.5627790826989999E-4</v>
      </c>
      <c r="E64">
        <v>6.9508011132475003E-3</v>
      </c>
      <c r="F64" s="20">
        <f t="shared" si="1"/>
        <v>2.1579651379980405</v>
      </c>
      <c r="O64" s="19"/>
      <c r="P64" s="19"/>
      <c r="Q64" s="19"/>
    </row>
    <row r="65" spans="1:17" x14ac:dyDescent="0.25">
      <c r="A65">
        <v>2823</v>
      </c>
      <c r="B65" t="s">
        <v>247</v>
      </c>
      <c r="C65" s="18">
        <v>-4.4637196801285999</v>
      </c>
      <c r="D65" s="19">
        <v>3.5595562300703497E-11</v>
      </c>
      <c r="E65" s="19">
        <v>5.1737001560127404E-9</v>
      </c>
      <c r="F65" s="20">
        <f t="shared" si="1"/>
        <v>8.2861987446110721</v>
      </c>
      <c r="Q65" s="19"/>
    </row>
    <row r="66" spans="1:17" x14ac:dyDescent="0.25">
      <c r="A66">
        <v>441151</v>
      </c>
      <c r="B66" t="s">
        <v>248</v>
      </c>
      <c r="C66" s="18">
        <v>-4.4478942536980703</v>
      </c>
      <c r="D66" s="19">
        <v>3.59272723343461E-6</v>
      </c>
      <c r="E66" s="19">
        <v>1.264682088441E-4</v>
      </c>
      <c r="F66" s="20">
        <f t="shared" si="1"/>
        <v>3.8980186322650749</v>
      </c>
      <c r="O66" s="19"/>
      <c r="P66" s="19"/>
      <c r="Q66" s="19"/>
    </row>
    <row r="67" spans="1:17" x14ac:dyDescent="0.25">
      <c r="A67">
        <v>3196</v>
      </c>
      <c r="B67" t="s">
        <v>249</v>
      </c>
      <c r="C67" s="18">
        <v>-4.4462902166835399</v>
      </c>
      <c r="D67" s="19">
        <v>4.9093071468079999E-4</v>
      </c>
      <c r="E67">
        <v>7.3856796917301003E-3</v>
      </c>
      <c r="F67" s="20">
        <f t="shared" ref="F67:F130" si="3">-LOG10(E67)</f>
        <v>2.1316095311191803</v>
      </c>
      <c r="O67" s="19"/>
      <c r="P67" s="19"/>
      <c r="Q67" s="19"/>
    </row>
    <row r="68" spans="1:17" x14ac:dyDescent="0.25">
      <c r="A68">
        <v>2277</v>
      </c>
      <c r="B68" t="s">
        <v>250</v>
      </c>
      <c r="C68" s="18">
        <v>-4.4389824234563902</v>
      </c>
      <c r="D68" s="19">
        <v>1.6165602109391401E-7</v>
      </c>
      <c r="E68" s="19">
        <v>8.4582108251371901E-6</v>
      </c>
      <c r="F68" s="20">
        <f t="shared" si="3"/>
        <v>5.0727214940469301</v>
      </c>
      <c r="O68" s="19"/>
      <c r="P68" s="19"/>
      <c r="Q68" s="19"/>
    </row>
    <row r="69" spans="1:17" x14ac:dyDescent="0.25">
      <c r="A69">
        <v>5126</v>
      </c>
      <c r="B69" t="s">
        <v>251</v>
      </c>
      <c r="C69" s="18">
        <v>-4.4378447102059004</v>
      </c>
      <c r="D69" s="19">
        <v>2.5472635795260598E-9</v>
      </c>
      <c r="E69" s="19">
        <v>2.2286083249416601E-7</v>
      </c>
      <c r="F69" s="20">
        <f t="shared" si="3"/>
        <v>6.6519662515122668</v>
      </c>
      <c r="O69" s="19"/>
      <c r="P69" s="19"/>
    </row>
    <row r="70" spans="1:17" x14ac:dyDescent="0.25">
      <c r="A70">
        <v>9211</v>
      </c>
      <c r="B70" t="s">
        <v>252</v>
      </c>
      <c r="C70" s="18">
        <v>-4.3888264945470397</v>
      </c>
      <c r="D70" s="19">
        <v>2.1991929655380401E-5</v>
      </c>
      <c r="E70" s="19">
        <v>5.8982224431380003E-4</v>
      </c>
      <c r="F70" s="20">
        <f t="shared" si="3"/>
        <v>3.2292788526716958</v>
      </c>
      <c r="P70" s="19"/>
      <c r="Q70" s="19"/>
    </row>
    <row r="71" spans="1:17" x14ac:dyDescent="0.25">
      <c r="A71">
        <v>6445</v>
      </c>
      <c r="B71" t="s">
        <v>253</v>
      </c>
      <c r="C71" s="18">
        <v>-4.3653535691893399</v>
      </c>
      <c r="D71">
        <v>2.5087883141448998E-3</v>
      </c>
      <c r="E71">
        <v>2.5734713594669899E-2</v>
      </c>
      <c r="F71" s="20">
        <f t="shared" si="3"/>
        <v>1.5894806607126883</v>
      </c>
      <c r="O71" s="19"/>
      <c r="P71" s="19"/>
      <c r="Q71" s="19"/>
    </row>
    <row r="72" spans="1:17" x14ac:dyDescent="0.25">
      <c r="A72">
        <v>646658</v>
      </c>
      <c r="B72" t="s">
        <v>254</v>
      </c>
      <c r="C72" s="18">
        <v>-4.3304316365088003</v>
      </c>
      <c r="D72">
        <v>4.2873709888526998E-3</v>
      </c>
      <c r="E72">
        <v>3.85392954274782E-2</v>
      </c>
      <c r="F72" s="20">
        <f t="shared" si="3"/>
        <v>1.4140962293472852</v>
      </c>
      <c r="O72" s="19"/>
      <c r="P72" s="19"/>
      <c r="Q72" s="19"/>
    </row>
    <row r="73" spans="1:17" x14ac:dyDescent="0.25">
      <c r="A73">
        <v>4969</v>
      </c>
      <c r="B73" t="s">
        <v>255</v>
      </c>
      <c r="C73" s="18">
        <v>-4.3205882486889502</v>
      </c>
      <c r="D73" s="19">
        <v>3.8374364458280798E-11</v>
      </c>
      <c r="E73" s="19">
        <v>5.4933011593081501E-9</v>
      </c>
      <c r="F73" s="20">
        <f t="shared" si="3"/>
        <v>8.2601665909949453</v>
      </c>
      <c r="O73" s="19"/>
      <c r="Q73" s="19"/>
    </row>
    <row r="74" spans="1:17" x14ac:dyDescent="0.25">
      <c r="A74">
        <v>460</v>
      </c>
      <c r="B74" t="s">
        <v>256</v>
      </c>
      <c r="C74" s="18">
        <v>-4.28334507649366</v>
      </c>
      <c r="D74" s="19">
        <v>7.2466945308497495E-8</v>
      </c>
      <c r="E74" s="19">
        <v>4.1995876376046599E-6</v>
      </c>
      <c r="F74" s="20">
        <f t="shared" si="3"/>
        <v>5.3767933513889847</v>
      </c>
      <c r="O74" s="19"/>
    </row>
    <row r="75" spans="1:17" x14ac:dyDescent="0.25">
      <c r="A75">
        <v>80333</v>
      </c>
      <c r="B75" t="s">
        <v>257</v>
      </c>
      <c r="C75" s="18">
        <v>-4.2704907563776002</v>
      </c>
      <c r="D75" s="19">
        <v>2.03124897620728E-8</v>
      </c>
      <c r="E75" s="19">
        <v>1.43565491365427E-6</v>
      </c>
      <c r="F75" s="20">
        <f t="shared" si="3"/>
        <v>5.8429499383013779</v>
      </c>
      <c r="O75" s="19"/>
      <c r="Q75" s="19"/>
    </row>
    <row r="76" spans="1:17" x14ac:dyDescent="0.25">
      <c r="A76">
        <v>23671</v>
      </c>
      <c r="B76" t="s">
        <v>258</v>
      </c>
      <c r="C76" s="18">
        <v>-4.2639127447740997</v>
      </c>
      <c r="D76" s="19">
        <v>6.2694121618497498E-9</v>
      </c>
      <c r="E76" s="19">
        <v>5.0669782687452002E-7</v>
      </c>
      <c r="F76" s="20">
        <f t="shared" si="3"/>
        <v>6.2952509583073715</v>
      </c>
      <c r="O76" s="19"/>
      <c r="P76" s="19"/>
      <c r="Q76" s="19"/>
    </row>
    <row r="77" spans="1:17" x14ac:dyDescent="0.25">
      <c r="A77">
        <v>845</v>
      </c>
      <c r="B77" t="s">
        <v>259</v>
      </c>
      <c r="C77" s="18">
        <v>-4.2544671986780296</v>
      </c>
      <c r="D77" s="19">
        <v>2.3542768734489001E-11</v>
      </c>
      <c r="E77" s="19">
        <v>3.6578562146698001E-9</v>
      </c>
      <c r="F77" s="20">
        <f t="shared" si="3"/>
        <v>8.4367733700468044</v>
      </c>
      <c r="O77" s="19"/>
      <c r="P77" s="19"/>
      <c r="Q77" s="19"/>
    </row>
    <row r="78" spans="1:17" x14ac:dyDescent="0.25">
      <c r="A78">
        <v>6663</v>
      </c>
      <c r="B78" t="s">
        <v>260</v>
      </c>
      <c r="C78" s="18">
        <v>-4.2115326324045004</v>
      </c>
      <c r="D78" s="19">
        <v>5.03510624998301E-22</v>
      </c>
      <c r="E78" s="19">
        <v>4.1248963610656401E-19</v>
      </c>
      <c r="F78" s="20">
        <f t="shared" si="3"/>
        <v>18.384586958721993</v>
      </c>
      <c r="O78" s="19"/>
      <c r="P78" s="19"/>
      <c r="Q78" s="19"/>
    </row>
    <row r="79" spans="1:17" x14ac:dyDescent="0.25">
      <c r="A79">
        <v>79785</v>
      </c>
      <c r="B79" t="s">
        <v>261</v>
      </c>
      <c r="C79" s="18">
        <v>-4.1823779913366401</v>
      </c>
      <c r="D79" s="19">
        <v>2.2815748833393199E-8</v>
      </c>
      <c r="E79" s="19">
        <v>1.59383039234204E-6</v>
      </c>
      <c r="F79" s="20">
        <f t="shared" si="3"/>
        <v>5.7975578959819725</v>
      </c>
      <c r="O79" s="19"/>
      <c r="P79" s="19"/>
      <c r="Q79" s="19"/>
    </row>
    <row r="80" spans="1:17" x14ac:dyDescent="0.25">
      <c r="A80">
        <v>4081</v>
      </c>
      <c r="B80" t="s">
        <v>262</v>
      </c>
      <c r="C80" s="18">
        <v>-4.1356424550967796</v>
      </c>
      <c r="D80" s="19">
        <v>2.51223473259443E-6</v>
      </c>
      <c r="E80" s="19">
        <v>9.4133069824427004E-5</v>
      </c>
      <c r="F80" s="20">
        <f t="shared" si="3"/>
        <v>4.0262577780689064</v>
      </c>
      <c r="O80" s="19"/>
      <c r="P80" s="19"/>
      <c r="Q80" s="19"/>
    </row>
    <row r="81" spans="1:17" x14ac:dyDescent="0.25">
      <c r="A81">
        <v>57863</v>
      </c>
      <c r="B81" t="s">
        <v>263</v>
      </c>
      <c r="C81" s="18">
        <v>-4.1342611380790197</v>
      </c>
      <c r="D81" s="19">
        <v>4.1005649233646498E-19</v>
      </c>
      <c r="E81" s="19">
        <v>2.11155661753717E-16</v>
      </c>
      <c r="F81" s="20">
        <f t="shared" si="3"/>
        <v>15.675397269268997</v>
      </c>
      <c r="O81" s="19"/>
      <c r="P81" s="19"/>
      <c r="Q81" s="19"/>
    </row>
    <row r="82" spans="1:17" x14ac:dyDescent="0.25">
      <c r="A82">
        <v>2981</v>
      </c>
      <c r="B82" t="s">
        <v>264</v>
      </c>
      <c r="C82" s="18">
        <v>-4.1209574931180999</v>
      </c>
      <c r="D82" s="19">
        <v>3.33787077622368E-7</v>
      </c>
      <c r="E82" s="19">
        <v>1.5872940633213501E-5</v>
      </c>
      <c r="F82" s="20">
        <f t="shared" si="3"/>
        <v>4.7993426080610133</v>
      </c>
      <c r="O82" s="19"/>
      <c r="P82" s="19"/>
      <c r="Q82" s="19"/>
    </row>
    <row r="83" spans="1:17" x14ac:dyDescent="0.25">
      <c r="A83">
        <v>1804</v>
      </c>
      <c r="B83" t="s">
        <v>265</v>
      </c>
      <c r="C83" s="18">
        <v>-4.1021981511107999</v>
      </c>
      <c r="D83" s="19">
        <v>3.0769715749331198E-7</v>
      </c>
      <c r="E83" s="19">
        <v>1.4827876656422299E-5</v>
      </c>
      <c r="F83" s="20">
        <f t="shared" si="3"/>
        <v>4.8289210352441714</v>
      </c>
      <c r="O83" s="19"/>
      <c r="P83" s="19"/>
      <c r="Q83" s="19"/>
    </row>
    <row r="84" spans="1:17" x14ac:dyDescent="0.25">
      <c r="A84">
        <v>644139</v>
      </c>
      <c r="B84" t="s">
        <v>266</v>
      </c>
      <c r="C84" s="18">
        <v>-4.0984016797676697</v>
      </c>
      <c r="D84" s="19">
        <v>5.2935394219866898E-11</v>
      </c>
      <c r="E84" s="19">
        <v>7.2276864395807598E-9</v>
      </c>
      <c r="F84" s="20">
        <f t="shared" si="3"/>
        <v>8.1410006968019868</v>
      </c>
      <c r="O84" s="19"/>
      <c r="P84" s="19"/>
      <c r="Q84" s="19"/>
    </row>
    <row r="85" spans="1:17" x14ac:dyDescent="0.25">
      <c r="A85">
        <v>2785</v>
      </c>
      <c r="B85" t="s">
        <v>267</v>
      </c>
      <c r="C85" s="18">
        <v>-4.0477173340295796</v>
      </c>
      <c r="D85" s="19">
        <v>1.852303953837E-4</v>
      </c>
      <c r="E85">
        <v>3.365330056453E-3</v>
      </c>
      <c r="F85" s="20">
        <f t="shared" si="3"/>
        <v>2.4729723356994784</v>
      </c>
      <c r="O85" s="19"/>
      <c r="P85" s="19"/>
      <c r="Q85" s="19"/>
    </row>
    <row r="86" spans="1:17" x14ac:dyDescent="0.25">
      <c r="A86">
        <v>139728</v>
      </c>
      <c r="B86" t="s">
        <v>268</v>
      </c>
      <c r="C86" s="18">
        <v>-4.0341092028210097</v>
      </c>
      <c r="D86" s="19">
        <v>2.1503910610329999E-4</v>
      </c>
      <c r="E86">
        <v>3.8146159540361001E-3</v>
      </c>
      <c r="F86" s="20">
        <f t="shared" si="3"/>
        <v>2.4185491791871057</v>
      </c>
      <c r="P86" s="19"/>
      <c r="Q86" s="19"/>
    </row>
    <row r="87" spans="1:17" x14ac:dyDescent="0.25">
      <c r="A87">
        <v>5354</v>
      </c>
      <c r="B87" t="s">
        <v>269</v>
      </c>
      <c r="C87" s="18">
        <v>-3.9969203744053101</v>
      </c>
      <c r="D87" s="19">
        <v>3.4880382595659499E-22</v>
      </c>
      <c r="E87" s="19">
        <v>3.1432456776078601E-19</v>
      </c>
      <c r="F87" s="20">
        <f t="shared" si="3"/>
        <v>18.502621672988276</v>
      </c>
      <c r="O87" s="19"/>
      <c r="P87" s="19"/>
    </row>
    <row r="88" spans="1:17" x14ac:dyDescent="0.25">
      <c r="A88">
        <v>6689</v>
      </c>
      <c r="B88" t="s">
        <v>270</v>
      </c>
      <c r="C88" s="18">
        <v>-3.9953427554491698</v>
      </c>
      <c r="D88" s="19">
        <v>1.46065014358752E-19</v>
      </c>
      <c r="E88" s="19">
        <v>8.2266554805868204E-17</v>
      </c>
      <c r="F88" s="20">
        <f t="shared" si="3"/>
        <v>16.08477668988391</v>
      </c>
      <c r="O88" s="19"/>
      <c r="P88" s="19"/>
      <c r="Q88" s="19"/>
    </row>
    <row r="89" spans="1:17" x14ac:dyDescent="0.25">
      <c r="A89">
        <v>794</v>
      </c>
      <c r="B89" t="s">
        <v>271</v>
      </c>
      <c r="C89" s="18">
        <v>-3.9814415250120101</v>
      </c>
      <c r="D89" s="19">
        <v>8.0830996056276794E-17</v>
      </c>
      <c r="E89" s="19">
        <v>2.8015712344659201E-14</v>
      </c>
      <c r="F89" s="20">
        <f t="shared" si="3"/>
        <v>13.552598330418558</v>
      </c>
      <c r="O89" s="19"/>
      <c r="P89" s="19"/>
      <c r="Q89" s="19"/>
    </row>
    <row r="90" spans="1:17" x14ac:dyDescent="0.25">
      <c r="A90">
        <v>116173</v>
      </c>
      <c r="B90" t="s">
        <v>272</v>
      </c>
      <c r="C90" s="18">
        <v>-3.98024031306714</v>
      </c>
      <c r="D90" s="19">
        <v>4.3597813833962802E-5</v>
      </c>
      <c r="E90">
        <v>1.039369575039E-3</v>
      </c>
      <c r="F90" s="20">
        <f t="shared" si="3"/>
        <v>2.9832300002186307</v>
      </c>
      <c r="O90" s="19"/>
      <c r="Q90" s="19"/>
    </row>
    <row r="91" spans="1:17" x14ac:dyDescent="0.25">
      <c r="A91">
        <v>29119</v>
      </c>
      <c r="B91" t="s">
        <v>273</v>
      </c>
      <c r="C91" s="18">
        <v>-3.97501020543756</v>
      </c>
      <c r="D91" s="19">
        <v>1.07353994281149E-5</v>
      </c>
      <c r="E91" s="19">
        <v>3.2301185958749998E-4</v>
      </c>
      <c r="F91" s="20">
        <f t="shared" si="3"/>
        <v>3.4907815319758484</v>
      </c>
      <c r="O91" s="19"/>
      <c r="P91" s="19"/>
      <c r="Q91" s="19"/>
    </row>
    <row r="92" spans="1:17" x14ac:dyDescent="0.25">
      <c r="A92">
        <v>84417</v>
      </c>
      <c r="B92" t="s">
        <v>274</v>
      </c>
      <c r="C92" s="18">
        <v>-3.9556433076934501</v>
      </c>
      <c r="D92" s="19">
        <v>4.3795728505241798E-11</v>
      </c>
      <c r="E92" s="19">
        <v>6.0254230141219403E-9</v>
      </c>
      <c r="F92" s="20">
        <f t="shared" si="3"/>
        <v>8.220012458089192</v>
      </c>
      <c r="O92" s="19"/>
      <c r="P92" s="19"/>
      <c r="Q92" s="19"/>
    </row>
    <row r="93" spans="1:17" x14ac:dyDescent="0.25">
      <c r="A93">
        <v>246213</v>
      </c>
      <c r="B93" t="s">
        <v>275</v>
      </c>
      <c r="C93" s="18">
        <v>-3.94282720890445</v>
      </c>
      <c r="D93" s="19">
        <v>1.8004534044599999E-4</v>
      </c>
      <c r="E93">
        <v>3.2937288847126999E-3</v>
      </c>
      <c r="F93" s="20">
        <f t="shared" si="3"/>
        <v>2.4823121515897624</v>
      </c>
      <c r="P93" s="19"/>
    </row>
    <row r="94" spans="1:17" x14ac:dyDescent="0.25">
      <c r="A94">
        <v>255426</v>
      </c>
      <c r="B94" t="s">
        <v>276</v>
      </c>
      <c r="C94" s="18">
        <v>-3.9400373545716798</v>
      </c>
      <c r="D94" s="19">
        <v>1.08252649688965E-5</v>
      </c>
      <c r="E94" s="19">
        <v>3.2517291755729998E-4</v>
      </c>
      <c r="F94" s="20">
        <f t="shared" si="3"/>
        <v>3.487885632343664</v>
      </c>
      <c r="O94" s="19"/>
      <c r="P94" s="19"/>
      <c r="Q94" s="19"/>
    </row>
    <row r="95" spans="1:17" x14ac:dyDescent="0.25">
      <c r="A95">
        <v>151126</v>
      </c>
      <c r="B95" t="s">
        <v>277</v>
      </c>
      <c r="C95" s="18">
        <v>-3.9366055217003302</v>
      </c>
      <c r="D95" s="19">
        <v>1.0406802101629999E-4</v>
      </c>
      <c r="E95">
        <v>2.1193423082231E-3</v>
      </c>
      <c r="F95" s="20">
        <f t="shared" si="3"/>
        <v>2.6737988920074471</v>
      </c>
      <c r="O95" s="19"/>
      <c r="P95" s="19"/>
      <c r="Q95" s="19"/>
    </row>
    <row r="96" spans="1:17" x14ac:dyDescent="0.25">
      <c r="A96">
        <v>1271</v>
      </c>
      <c r="B96" t="s">
        <v>278</v>
      </c>
      <c r="C96" s="18">
        <v>-3.93395395250031</v>
      </c>
      <c r="D96" s="19">
        <v>2.1286949545250701E-12</v>
      </c>
      <c r="E96" s="19">
        <v>3.9148437923882902E-10</v>
      </c>
      <c r="F96" s="20">
        <f t="shared" si="3"/>
        <v>9.4072855622030325</v>
      </c>
      <c r="O96" s="19"/>
      <c r="P96" s="19"/>
      <c r="Q96" s="19"/>
    </row>
    <row r="97" spans="1:17" x14ac:dyDescent="0.25">
      <c r="A97">
        <v>202151</v>
      </c>
      <c r="B97" t="s">
        <v>279</v>
      </c>
      <c r="C97" s="18">
        <v>-3.9092467545749798</v>
      </c>
      <c r="D97">
        <v>5.8060921041927002E-3</v>
      </c>
      <c r="E97">
        <v>4.79794580439553E-2</v>
      </c>
      <c r="F97" s="20">
        <f t="shared" si="3"/>
        <v>1.3189446619507008</v>
      </c>
      <c r="O97" s="19"/>
      <c r="P97" s="19"/>
      <c r="Q97" s="19"/>
    </row>
    <row r="98" spans="1:17" x14ac:dyDescent="0.25">
      <c r="A98">
        <v>83539</v>
      </c>
      <c r="B98" t="s">
        <v>280</v>
      </c>
      <c r="C98" s="18">
        <v>-3.9038188262225999</v>
      </c>
      <c r="D98" s="19">
        <v>1.21362094919E-4</v>
      </c>
      <c r="E98">
        <v>2.4249545861705999E-3</v>
      </c>
      <c r="F98" s="20">
        <f t="shared" si="3"/>
        <v>2.6152963903236524</v>
      </c>
      <c r="O98" s="19"/>
      <c r="P98" s="19"/>
      <c r="Q98" s="19"/>
    </row>
    <row r="99" spans="1:17" x14ac:dyDescent="0.25">
      <c r="A99">
        <v>3359</v>
      </c>
      <c r="B99" t="s">
        <v>281</v>
      </c>
      <c r="C99" s="18">
        <v>-3.89102157241516</v>
      </c>
      <c r="D99" s="19">
        <v>2.1258374488350001E-4</v>
      </c>
      <c r="E99">
        <v>3.7788730965212002E-3</v>
      </c>
      <c r="F99" s="20">
        <f t="shared" si="3"/>
        <v>2.4226376924719739</v>
      </c>
      <c r="O99" s="19"/>
      <c r="P99" s="19"/>
      <c r="Q99" s="19"/>
    </row>
    <row r="100" spans="1:17" x14ac:dyDescent="0.25">
      <c r="A100">
        <v>389558</v>
      </c>
      <c r="B100" t="s">
        <v>282</v>
      </c>
      <c r="C100" s="18">
        <v>-3.8883776677673598</v>
      </c>
      <c r="D100" s="19">
        <v>6.5738191718642898E-7</v>
      </c>
      <c r="E100" s="19">
        <v>2.8757267702551E-5</v>
      </c>
      <c r="F100" s="20">
        <f t="shared" si="3"/>
        <v>4.5412523796964965</v>
      </c>
      <c r="O100" s="19"/>
      <c r="P100" s="19"/>
    </row>
    <row r="101" spans="1:17" x14ac:dyDescent="0.25">
      <c r="A101">
        <v>91851</v>
      </c>
      <c r="B101" t="s">
        <v>283</v>
      </c>
      <c r="C101" s="18">
        <v>-3.8778572428629801</v>
      </c>
      <c r="D101" s="19">
        <v>4.11718951391864E-15</v>
      </c>
      <c r="E101" s="19">
        <v>1.19684042918316E-12</v>
      </c>
      <c r="F101" s="20">
        <f t="shared" si="3"/>
        <v>11.921963748795628</v>
      </c>
    </row>
    <row r="102" spans="1:17" x14ac:dyDescent="0.25">
      <c r="A102">
        <v>2596</v>
      </c>
      <c r="B102" t="s">
        <v>284</v>
      </c>
      <c r="C102" s="18">
        <v>-3.8490514366334199</v>
      </c>
      <c r="D102" s="19">
        <v>9.69775398116548E-15</v>
      </c>
      <c r="E102" s="19">
        <v>2.6889633846545498E-12</v>
      </c>
      <c r="F102" s="20">
        <f t="shared" si="3"/>
        <v>11.570415111480957</v>
      </c>
      <c r="P102" s="19"/>
      <c r="Q102" s="19"/>
    </row>
    <row r="103" spans="1:17" x14ac:dyDescent="0.25">
      <c r="A103">
        <v>55859</v>
      </c>
      <c r="B103" t="s">
        <v>285</v>
      </c>
      <c r="C103" s="18">
        <v>-3.8421368561806499</v>
      </c>
      <c r="D103" s="19">
        <v>7.9628822090994404E-7</v>
      </c>
      <c r="E103" s="19">
        <v>3.3847883503443199E-5</v>
      </c>
      <c r="F103" s="20">
        <f t="shared" si="3"/>
        <v>4.4704684824149696</v>
      </c>
      <c r="O103" s="19"/>
      <c r="P103" s="19"/>
      <c r="Q103" s="19"/>
    </row>
    <row r="104" spans="1:17" x14ac:dyDescent="0.25">
      <c r="A104">
        <v>340273</v>
      </c>
      <c r="B104" t="s">
        <v>286</v>
      </c>
      <c r="C104" s="18">
        <v>-3.8392575827391302</v>
      </c>
      <c r="D104" s="19">
        <v>2.5035686286669999E-4</v>
      </c>
      <c r="E104">
        <v>4.3303087710620004E-3</v>
      </c>
      <c r="F104" s="20">
        <f t="shared" si="3"/>
        <v>2.3634811353354577</v>
      </c>
      <c r="O104" s="19"/>
      <c r="P104" s="19"/>
    </row>
    <row r="105" spans="1:17" x14ac:dyDescent="0.25">
      <c r="A105">
        <v>114780</v>
      </c>
      <c r="B105" t="s">
        <v>287</v>
      </c>
      <c r="C105" s="18">
        <v>-3.8256180514379099</v>
      </c>
      <c r="D105" s="19">
        <v>6.2824285932226403E-5</v>
      </c>
      <c r="E105">
        <v>1.3791499456229999E-3</v>
      </c>
      <c r="F105" s="20">
        <f t="shared" si="3"/>
        <v>2.860388513362607</v>
      </c>
      <c r="Q105" s="19"/>
    </row>
    <row r="106" spans="1:17" x14ac:dyDescent="0.25">
      <c r="A106">
        <v>164832</v>
      </c>
      <c r="B106" t="s">
        <v>288</v>
      </c>
      <c r="C106" s="18">
        <v>-3.82092698060521</v>
      </c>
      <c r="D106" s="19">
        <v>6.2881365573079602E-8</v>
      </c>
      <c r="E106" s="19">
        <v>3.75840645011695E-6</v>
      </c>
      <c r="F106" s="20">
        <f t="shared" si="3"/>
        <v>5.4249962552365965</v>
      </c>
      <c r="O106" s="19"/>
      <c r="P106" s="19"/>
      <c r="Q106" s="19"/>
    </row>
    <row r="107" spans="1:17" x14ac:dyDescent="0.25">
      <c r="A107">
        <v>57689</v>
      </c>
      <c r="B107" t="s">
        <v>289</v>
      </c>
      <c r="C107" s="18">
        <v>-3.81748013916072</v>
      </c>
      <c r="D107" s="19">
        <v>3.2022883936100001E-4</v>
      </c>
      <c r="E107">
        <v>5.2420384848365E-3</v>
      </c>
      <c r="F107" s="20">
        <f t="shared" si="3"/>
        <v>2.2804997949707277</v>
      </c>
      <c r="O107" s="19"/>
      <c r="P107" s="19"/>
    </row>
    <row r="108" spans="1:17" x14ac:dyDescent="0.25">
      <c r="A108">
        <v>9378</v>
      </c>
      <c r="B108" t="s">
        <v>290</v>
      </c>
      <c r="C108" s="18">
        <v>-3.80362124979795</v>
      </c>
      <c r="D108" s="19">
        <v>5.7317428667063499E-18</v>
      </c>
      <c r="E108" s="19">
        <v>2.5825800421662099E-15</v>
      </c>
      <c r="F108" s="20">
        <f t="shared" si="3"/>
        <v>14.587946209466654</v>
      </c>
      <c r="O108" s="19"/>
      <c r="P108" s="19"/>
    </row>
    <row r="109" spans="1:17" x14ac:dyDescent="0.25">
      <c r="A109">
        <v>206338</v>
      </c>
      <c r="B109" t="s">
        <v>291</v>
      </c>
      <c r="C109" s="18">
        <v>-3.8025217202013701</v>
      </c>
      <c r="D109" s="19">
        <v>1.3412734201399999E-4</v>
      </c>
      <c r="E109">
        <v>2.6021281863507001E-3</v>
      </c>
      <c r="F109" s="20">
        <f t="shared" si="3"/>
        <v>2.584671312980614</v>
      </c>
      <c r="O109" s="19"/>
      <c r="P109" s="19"/>
    </row>
    <row r="110" spans="1:17" x14ac:dyDescent="0.25">
      <c r="A110">
        <v>10894</v>
      </c>
      <c r="B110" t="s">
        <v>292</v>
      </c>
      <c r="C110" s="18">
        <v>-3.8012287722594902</v>
      </c>
      <c r="D110" s="19">
        <v>8.9896619806773699E-7</v>
      </c>
      <c r="E110" s="19">
        <v>3.7504786545775002E-5</v>
      </c>
      <c r="F110" s="20">
        <f t="shared" si="3"/>
        <v>4.4259133019320052</v>
      </c>
      <c r="O110" s="19"/>
      <c r="P110" s="19"/>
      <c r="Q110" s="19"/>
    </row>
    <row r="111" spans="1:17" x14ac:dyDescent="0.25">
      <c r="A111">
        <v>7060</v>
      </c>
      <c r="B111" t="s">
        <v>293</v>
      </c>
      <c r="C111" s="18">
        <v>-3.78258453127942</v>
      </c>
      <c r="D111" s="19">
        <v>4.4037924249608399E-7</v>
      </c>
      <c r="E111" s="19">
        <v>2.0195814472027801E-5</v>
      </c>
      <c r="F111" s="20">
        <f t="shared" si="3"/>
        <v>4.6947386275856156</v>
      </c>
      <c r="O111" s="19"/>
      <c r="P111" s="19"/>
      <c r="Q111" s="19"/>
    </row>
    <row r="112" spans="1:17" x14ac:dyDescent="0.25">
      <c r="A112">
        <v>9671</v>
      </c>
      <c r="B112" t="s">
        <v>294</v>
      </c>
      <c r="C112" s="18">
        <v>-3.7720376517411802</v>
      </c>
      <c r="D112" s="19">
        <v>4.5056404532531898E-6</v>
      </c>
      <c r="E112" s="19">
        <v>1.526412742274E-4</v>
      </c>
      <c r="F112" s="20">
        <f t="shared" si="3"/>
        <v>3.8163280171969856</v>
      </c>
      <c r="O112" s="19"/>
      <c r="P112" s="19"/>
      <c r="Q112" s="19"/>
    </row>
    <row r="113" spans="1:17" x14ac:dyDescent="0.25">
      <c r="A113">
        <v>7345</v>
      </c>
      <c r="B113" t="s">
        <v>295</v>
      </c>
      <c r="C113" s="18">
        <v>-3.75050211769129</v>
      </c>
      <c r="D113" s="19">
        <v>4.8396684450424999E-26</v>
      </c>
      <c r="E113" s="19">
        <v>9.6917049316668104E-23</v>
      </c>
      <c r="F113" s="20">
        <f t="shared" si="3"/>
        <v>22.013599816624875</v>
      </c>
      <c r="P113" s="19"/>
    </row>
    <row r="114" spans="1:17" x14ac:dyDescent="0.25">
      <c r="A114">
        <v>10218</v>
      </c>
      <c r="B114" t="s">
        <v>296</v>
      </c>
      <c r="C114" s="18">
        <v>-3.7465582762510099</v>
      </c>
      <c r="D114" s="19">
        <v>8.3150841413178307E-6</v>
      </c>
      <c r="E114" s="19">
        <v>2.5661431760090001E-4</v>
      </c>
      <c r="F114" s="20">
        <f t="shared" si="3"/>
        <v>3.590719116154403</v>
      </c>
      <c r="O114" s="19"/>
      <c r="P114" s="19"/>
      <c r="Q114" s="19"/>
    </row>
    <row r="115" spans="1:17" x14ac:dyDescent="0.25">
      <c r="A115">
        <v>60482</v>
      </c>
      <c r="B115" t="s">
        <v>297</v>
      </c>
      <c r="C115" s="18">
        <v>-3.7446641398452201</v>
      </c>
      <c r="D115">
        <v>4.7758410844918999E-3</v>
      </c>
      <c r="E115">
        <v>4.1704445409092003E-2</v>
      </c>
      <c r="F115" s="20">
        <f t="shared" si="3"/>
        <v>1.3798176497327286</v>
      </c>
      <c r="O115" s="19"/>
      <c r="P115" s="19"/>
      <c r="Q115" s="19"/>
    </row>
    <row r="116" spans="1:17" x14ac:dyDescent="0.25">
      <c r="A116">
        <v>343</v>
      </c>
      <c r="B116" t="s">
        <v>298</v>
      </c>
      <c r="C116" s="18">
        <v>-3.7322972717519902</v>
      </c>
      <c r="D116">
        <v>2.8561146147939999E-3</v>
      </c>
      <c r="E116">
        <v>2.8423939095766002E-2</v>
      </c>
      <c r="F116" s="20">
        <f t="shared" si="3"/>
        <v>1.5463157360844859</v>
      </c>
      <c r="O116" s="19"/>
      <c r="P116" s="19"/>
      <c r="Q116" s="19"/>
    </row>
    <row r="117" spans="1:17" x14ac:dyDescent="0.25">
      <c r="A117">
        <v>5697</v>
      </c>
      <c r="B117" t="s">
        <v>299</v>
      </c>
      <c r="C117" s="18">
        <v>-3.7243602699575802</v>
      </c>
      <c r="D117" s="19">
        <v>1.13153614478994E-23</v>
      </c>
      <c r="E117" s="19">
        <v>1.3595783958366099E-20</v>
      </c>
      <c r="F117" s="20">
        <f t="shared" si="3"/>
        <v>19.866595745121263</v>
      </c>
      <c r="O117" s="19"/>
      <c r="P117" s="19"/>
      <c r="Q117" s="19"/>
    </row>
    <row r="118" spans="1:17" x14ac:dyDescent="0.25">
      <c r="A118">
        <v>1036</v>
      </c>
      <c r="B118" t="s">
        <v>300</v>
      </c>
      <c r="C118" s="18">
        <v>-3.7025660429808598</v>
      </c>
      <c r="D118" s="19">
        <v>4.0480315881280001E-4</v>
      </c>
      <c r="E118">
        <v>6.3112174146052998E-3</v>
      </c>
      <c r="F118" s="20">
        <f t="shared" si="3"/>
        <v>2.1998868585929348</v>
      </c>
      <c r="O118" s="19"/>
      <c r="P118" s="19"/>
      <c r="Q118" s="19"/>
    </row>
    <row r="119" spans="1:17" x14ac:dyDescent="0.25">
      <c r="A119">
        <v>392255</v>
      </c>
      <c r="B119" t="s">
        <v>301</v>
      </c>
      <c r="C119" s="18">
        <v>-3.62073464720963</v>
      </c>
      <c r="D119" s="19">
        <v>2.28024333366842E-5</v>
      </c>
      <c r="E119" s="19">
        <v>6.0686864671910003E-4</v>
      </c>
      <c r="F119" s="20">
        <f t="shared" si="3"/>
        <v>3.2169052993337566</v>
      </c>
      <c r="O119" s="19"/>
      <c r="P119" s="19"/>
      <c r="Q119" s="19"/>
    </row>
    <row r="120" spans="1:17" x14ac:dyDescent="0.25">
      <c r="A120">
        <v>338094</v>
      </c>
      <c r="B120" t="s">
        <v>302</v>
      </c>
      <c r="C120" s="18">
        <v>-3.61502547005386</v>
      </c>
      <c r="D120" s="19">
        <v>2.1696438596170599E-5</v>
      </c>
      <c r="E120" s="19">
        <v>5.8333953137790001E-4</v>
      </c>
      <c r="F120" s="20">
        <f t="shared" si="3"/>
        <v>3.2340785915837902</v>
      </c>
      <c r="O120" s="19"/>
      <c r="P120" s="19"/>
      <c r="Q120" s="19"/>
    </row>
    <row r="121" spans="1:17" x14ac:dyDescent="0.25">
      <c r="A121">
        <v>11223</v>
      </c>
      <c r="B121" t="s">
        <v>303</v>
      </c>
      <c r="C121" s="18">
        <v>-3.61360046785193</v>
      </c>
      <c r="D121" s="19">
        <v>1.8074863223653701E-18</v>
      </c>
      <c r="E121" s="19">
        <v>8.6570376277731395E-16</v>
      </c>
      <c r="F121" s="20">
        <f t="shared" si="3"/>
        <v>15.062630694819696</v>
      </c>
      <c r="P121" s="19"/>
      <c r="Q121" s="19"/>
    </row>
    <row r="122" spans="1:17" x14ac:dyDescent="0.25">
      <c r="A122">
        <v>759</v>
      </c>
      <c r="B122" t="s">
        <v>304</v>
      </c>
      <c r="C122" s="18">
        <v>-3.60341903350951</v>
      </c>
      <c r="D122" s="19">
        <v>4.1742067838358697E-9</v>
      </c>
      <c r="E122" s="19">
        <v>3.49915017977088E-7</v>
      </c>
      <c r="F122" s="20">
        <f t="shared" si="3"/>
        <v>6.4560374176639552</v>
      </c>
      <c r="O122" s="19"/>
      <c r="P122" s="19"/>
      <c r="Q122" s="19"/>
    </row>
    <row r="123" spans="1:17" x14ac:dyDescent="0.25">
      <c r="A123">
        <v>1991</v>
      </c>
      <c r="B123" t="s">
        <v>305</v>
      </c>
      <c r="C123" s="18">
        <v>-3.5804419212419099</v>
      </c>
      <c r="D123">
        <v>1.0848124705425E-3</v>
      </c>
      <c r="E123">
        <v>1.36665562618686E-2</v>
      </c>
      <c r="F123" s="20">
        <f t="shared" si="3"/>
        <v>1.8643409064185794</v>
      </c>
      <c r="O123" s="19"/>
      <c r="P123" s="19"/>
      <c r="Q123" s="19"/>
    </row>
    <row r="124" spans="1:17" x14ac:dyDescent="0.25">
      <c r="A124">
        <v>6327</v>
      </c>
      <c r="B124" t="s">
        <v>306</v>
      </c>
      <c r="C124" s="18">
        <v>-3.5781881325281502</v>
      </c>
      <c r="D124" s="19">
        <v>2.3543124932048701E-6</v>
      </c>
      <c r="E124" s="19">
        <v>8.9330050663223901E-5</v>
      </c>
      <c r="F124" s="20">
        <f t="shared" si="3"/>
        <v>4.0490024197025383</v>
      </c>
      <c r="O124" s="19"/>
      <c r="P124" s="19"/>
      <c r="Q124" s="19"/>
    </row>
    <row r="125" spans="1:17" x14ac:dyDescent="0.25">
      <c r="A125">
        <v>3489</v>
      </c>
      <c r="B125" t="s">
        <v>307</v>
      </c>
      <c r="C125" s="18">
        <v>-3.5764575185567802</v>
      </c>
      <c r="D125" s="19">
        <v>2.5454238252379299E-9</v>
      </c>
      <c r="E125" s="19">
        <v>2.2286083249416601E-7</v>
      </c>
      <c r="F125" s="20">
        <f t="shared" si="3"/>
        <v>6.6519662515122668</v>
      </c>
      <c r="O125" s="19"/>
      <c r="P125" s="19"/>
    </row>
    <row r="126" spans="1:17" x14ac:dyDescent="0.25">
      <c r="A126">
        <v>57709</v>
      </c>
      <c r="B126" t="s">
        <v>308</v>
      </c>
      <c r="C126" s="18">
        <v>-3.5450843282985902</v>
      </c>
      <c r="D126" s="19">
        <v>5.7906178276595198E-6</v>
      </c>
      <c r="E126" s="19">
        <v>1.8804379298720001E-4</v>
      </c>
      <c r="F126" s="20">
        <f t="shared" si="3"/>
        <v>3.725740997343403</v>
      </c>
      <c r="O126" s="19"/>
      <c r="P126" s="19"/>
      <c r="Q126" s="19"/>
    </row>
    <row r="127" spans="1:17" x14ac:dyDescent="0.25">
      <c r="A127">
        <v>238</v>
      </c>
      <c r="B127" t="s">
        <v>309</v>
      </c>
      <c r="C127" s="18">
        <v>-3.5395034503218601</v>
      </c>
      <c r="D127">
        <v>3.2685083772406001E-3</v>
      </c>
      <c r="E127">
        <v>3.1434539211850299E-2</v>
      </c>
      <c r="F127" s="20">
        <f t="shared" si="3"/>
        <v>1.5025929014412778</v>
      </c>
      <c r="O127" s="19"/>
    </row>
    <row r="128" spans="1:17" x14ac:dyDescent="0.25">
      <c r="A128">
        <v>117248</v>
      </c>
      <c r="B128" t="s">
        <v>310</v>
      </c>
      <c r="C128" s="18">
        <v>-3.53207315106763</v>
      </c>
      <c r="D128" s="19">
        <v>2.1394428400622001E-8</v>
      </c>
      <c r="E128" s="19">
        <v>1.50621790259535E-6</v>
      </c>
      <c r="F128" s="20">
        <f t="shared" si="3"/>
        <v>5.8221121947693542</v>
      </c>
      <c r="P128" s="19"/>
      <c r="Q128" s="19"/>
    </row>
    <row r="129" spans="1:17" x14ac:dyDescent="0.25">
      <c r="A129">
        <v>3897</v>
      </c>
      <c r="B129" t="s">
        <v>311</v>
      </c>
      <c r="C129" s="18">
        <v>-3.5176211453816602</v>
      </c>
      <c r="D129" s="19">
        <v>4.09756387435071E-12</v>
      </c>
      <c r="E129" s="19">
        <v>7.3119201690517698E-10</v>
      </c>
      <c r="F129" s="20">
        <f t="shared" si="3"/>
        <v>9.1359685588400836</v>
      </c>
      <c r="O129" s="19"/>
      <c r="P129" s="19"/>
      <c r="Q129" s="19"/>
    </row>
    <row r="130" spans="1:17" x14ac:dyDescent="0.25">
      <c r="A130">
        <v>57338</v>
      </c>
      <c r="B130" t="s">
        <v>312</v>
      </c>
      <c r="C130" s="18">
        <v>-3.50119834165957</v>
      </c>
      <c r="D130" s="19">
        <v>1.068248722962E-4</v>
      </c>
      <c r="E130">
        <v>2.1705802405801002E-3</v>
      </c>
      <c r="F130" s="20">
        <f t="shared" si="3"/>
        <v>2.6634241548162811</v>
      </c>
    </row>
    <row r="131" spans="1:17" x14ac:dyDescent="0.25">
      <c r="A131">
        <v>5803</v>
      </c>
      <c r="B131" t="s">
        <v>313</v>
      </c>
      <c r="C131" s="18">
        <v>-3.4920312283336199</v>
      </c>
      <c r="D131" s="19">
        <v>5.73208581420238E-7</v>
      </c>
      <c r="E131" s="19">
        <v>2.5571629363705299E-5</v>
      </c>
      <c r="F131" s="20">
        <f t="shared" ref="F131:F194" si="4">-LOG10(E131)</f>
        <v>4.5922415988754368</v>
      </c>
      <c r="O131" s="19"/>
    </row>
    <row r="132" spans="1:17" x14ac:dyDescent="0.25">
      <c r="A132">
        <v>51471</v>
      </c>
      <c r="B132" t="s">
        <v>314</v>
      </c>
      <c r="C132" s="18">
        <v>-3.4848505187621801</v>
      </c>
      <c r="D132" s="19">
        <v>2.8304886711479998E-4</v>
      </c>
      <c r="E132">
        <v>4.7900373070519E-3</v>
      </c>
      <c r="F132" s="20">
        <f t="shared" si="4"/>
        <v>2.3196611040836244</v>
      </c>
      <c r="G132" s="12"/>
      <c r="O132" s="19"/>
      <c r="P132" s="19"/>
      <c r="Q132" s="19"/>
    </row>
    <row r="133" spans="1:17" x14ac:dyDescent="0.25">
      <c r="A133">
        <v>57030</v>
      </c>
      <c r="B133" t="s">
        <v>315</v>
      </c>
      <c r="C133" s="18">
        <v>-3.4651258797409499</v>
      </c>
      <c r="D133" s="19">
        <v>1.3793786984284401E-5</v>
      </c>
      <c r="E133" s="19">
        <v>3.953666868889E-4</v>
      </c>
      <c r="F133" s="20">
        <f t="shared" si="4"/>
        <v>3.4029999266000499</v>
      </c>
      <c r="O133" s="19"/>
      <c r="P133" s="19"/>
      <c r="Q133" s="19"/>
    </row>
    <row r="134" spans="1:17" x14ac:dyDescent="0.25">
      <c r="A134">
        <v>6422</v>
      </c>
      <c r="B134" t="s">
        <v>316</v>
      </c>
      <c r="C134" s="18">
        <v>-3.4601897005143698</v>
      </c>
      <c r="D134" s="19">
        <v>6.1425968726700805E-7</v>
      </c>
      <c r="E134" s="19">
        <v>2.70714945971264E-5</v>
      </c>
      <c r="F134" s="20">
        <f t="shared" si="4"/>
        <v>4.5674877664915439</v>
      </c>
      <c r="O134" s="19"/>
      <c r="Q134" s="19"/>
    </row>
    <row r="135" spans="1:17" x14ac:dyDescent="0.25">
      <c r="A135">
        <v>1675</v>
      </c>
      <c r="B135" t="s">
        <v>317</v>
      </c>
      <c r="C135" s="18">
        <v>-3.4504725369306</v>
      </c>
      <c r="D135" s="19">
        <v>1.7382156732417901E-8</v>
      </c>
      <c r="E135" s="19">
        <v>1.2581470312785799E-6</v>
      </c>
      <c r="F135" s="20">
        <f t="shared" si="4"/>
        <v>5.9002686028162969</v>
      </c>
      <c r="P135" s="19"/>
    </row>
    <row r="136" spans="1:17" x14ac:dyDescent="0.25">
      <c r="A136">
        <v>29951</v>
      </c>
      <c r="B136" t="s">
        <v>318</v>
      </c>
      <c r="C136" s="18">
        <v>-3.4312354135866499</v>
      </c>
      <c r="D136" s="19">
        <v>3.0034349742569301E-5</v>
      </c>
      <c r="E136" s="19">
        <v>7.6147244425859998E-4</v>
      </c>
      <c r="F136" s="20">
        <f t="shared" si="4"/>
        <v>3.1183458080508082</v>
      </c>
      <c r="O136" s="19"/>
      <c r="P136" s="19"/>
      <c r="Q136" s="19"/>
    </row>
    <row r="137" spans="1:17" x14ac:dyDescent="0.25">
      <c r="A137">
        <v>6332</v>
      </c>
      <c r="B137" t="s">
        <v>319</v>
      </c>
      <c r="C137" s="18">
        <v>-3.4206082693589099</v>
      </c>
      <c r="D137" s="19">
        <v>4.63547752290331E-10</v>
      </c>
      <c r="E137" s="19">
        <v>5.0027072691788198E-8</v>
      </c>
      <c r="F137" s="20">
        <f t="shared" si="4"/>
        <v>7.3007949088894799</v>
      </c>
      <c r="O137" s="19"/>
      <c r="P137" s="19"/>
      <c r="Q137" s="19"/>
    </row>
    <row r="138" spans="1:17" x14ac:dyDescent="0.25">
      <c r="A138">
        <v>4884</v>
      </c>
      <c r="B138" t="s">
        <v>320</v>
      </c>
      <c r="C138" s="18">
        <v>-3.39223402774505</v>
      </c>
      <c r="D138" s="19">
        <v>2.8001001288519998E-4</v>
      </c>
      <c r="E138">
        <v>4.7519966687676E-3</v>
      </c>
      <c r="F138" s="20">
        <f t="shared" si="4"/>
        <v>2.3231238724747492</v>
      </c>
      <c r="O138" s="19"/>
      <c r="P138" s="19"/>
      <c r="Q138" s="19"/>
    </row>
    <row r="139" spans="1:17" x14ac:dyDescent="0.25">
      <c r="A139">
        <v>7123</v>
      </c>
      <c r="B139" t="s">
        <v>321</v>
      </c>
      <c r="C139" s="18">
        <v>-3.3917220051351298</v>
      </c>
      <c r="D139" s="19">
        <v>1.2884025128824999E-10</v>
      </c>
      <c r="E139" s="19">
        <v>1.65863417783438E-8</v>
      </c>
      <c r="F139" s="20">
        <f t="shared" si="4"/>
        <v>7.7802493897845526</v>
      </c>
      <c r="O139" s="19"/>
      <c r="P139" s="19"/>
      <c r="Q139" s="19"/>
    </row>
    <row r="140" spans="1:17" x14ac:dyDescent="0.25">
      <c r="A140">
        <v>4826</v>
      </c>
      <c r="B140" t="s">
        <v>322</v>
      </c>
      <c r="C140" s="18">
        <v>-3.38293650314532</v>
      </c>
      <c r="D140" s="19">
        <v>1.7408678215350001E-4</v>
      </c>
      <c r="E140">
        <v>3.2015980354635001E-3</v>
      </c>
      <c r="F140" s="20">
        <f t="shared" si="4"/>
        <v>2.4946331951957519</v>
      </c>
      <c r="O140" s="19"/>
      <c r="P140" s="19"/>
      <c r="Q140" s="19"/>
    </row>
    <row r="141" spans="1:17" x14ac:dyDescent="0.25">
      <c r="A141">
        <v>25789</v>
      </c>
      <c r="B141" t="s">
        <v>323</v>
      </c>
      <c r="C141" s="18">
        <v>-3.3794526815686199</v>
      </c>
      <c r="D141" s="19">
        <v>3.2864622251350099E-7</v>
      </c>
      <c r="E141" s="19">
        <v>1.5711381613689199E-5</v>
      </c>
      <c r="F141" s="20">
        <f t="shared" si="4"/>
        <v>4.803785622673697</v>
      </c>
      <c r="O141" s="19"/>
      <c r="P141" s="19"/>
      <c r="Q141" s="19"/>
    </row>
    <row r="142" spans="1:17" x14ac:dyDescent="0.25">
      <c r="A142">
        <v>145270</v>
      </c>
      <c r="B142" t="s">
        <v>324</v>
      </c>
      <c r="C142" s="18">
        <v>-3.3656707185735799</v>
      </c>
      <c r="D142" s="19">
        <v>4.1338205732077498E-22</v>
      </c>
      <c r="E142" s="19">
        <v>3.5478022948058799E-19</v>
      </c>
      <c r="F142" s="20">
        <f t="shared" si="4"/>
        <v>18.450040589704795</v>
      </c>
      <c r="O142" s="19"/>
      <c r="Q142" s="19"/>
    </row>
    <row r="143" spans="1:17" x14ac:dyDescent="0.25">
      <c r="A143">
        <v>124925</v>
      </c>
      <c r="B143" t="s">
        <v>325</v>
      </c>
      <c r="C143" s="18">
        <v>-3.3618403284593801</v>
      </c>
      <c r="D143">
        <v>2.6578661687197002E-3</v>
      </c>
      <c r="E143">
        <v>2.6972253355200201E-2</v>
      </c>
      <c r="F143" s="20">
        <f t="shared" si="4"/>
        <v>1.5690827695704888</v>
      </c>
      <c r="O143" s="19"/>
      <c r="P143" s="19"/>
      <c r="Q143" s="19"/>
    </row>
    <row r="144" spans="1:17" x14ac:dyDescent="0.25">
      <c r="A144">
        <v>57575</v>
      </c>
      <c r="B144" t="s">
        <v>326</v>
      </c>
      <c r="C144" s="18">
        <v>-3.3603727150737099</v>
      </c>
      <c r="D144" s="19">
        <v>2.4426754766739998E-4</v>
      </c>
      <c r="E144">
        <v>4.2361757477445E-3</v>
      </c>
      <c r="F144" s="20">
        <f t="shared" si="4"/>
        <v>2.3730260304596582</v>
      </c>
      <c r="P144" s="19"/>
      <c r="Q144" s="19"/>
    </row>
    <row r="145" spans="1:17" x14ac:dyDescent="0.25">
      <c r="A145">
        <v>79799</v>
      </c>
      <c r="B145" t="s">
        <v>327</v>
      </c>
      <c r="C145" s="18">
        <v>-3.35329179706082</v>
      </c>
      <c r="D145" s="19">
        <v>7.4418801825021998E-41</v>
      </c>
      <c r="E145" s="19">
        <v>3.3531251632309301E-37</v>
      </c>
      <c r="F145" s="20">
        <f t="shared" si="4"/>
        <v>36.474550235212398</v>
      </c>
      <c r="O145" s="19"/>
      <c r="P145" s="19"/>
      <c r="Q145" s="19"/>
    </row>
    <row r="146" spans="1:17" x14ac:dyDescent="0.25">
      <c r="A146">
        <v>553</v>
      </c>
      <c r="B146" t="s">
        <v>328</v>
      </c>
      <c r="C146" s="18">
        <v>-3.3400751925199899</v>
      </c>
      <c r="D146" s="19">
        <v>3.1883613019305798E-7</v>
      </c>
      <c r="E146" s="19">
        <v>1.52829350384827E-5</v>
      </c>
      <c r="F146" s="20">
        <f t="shared" si="4"/>
        <v>4.8157932328931077</v>
      </c>
      <c r="O146" s="19"/>
      <c r="P146" s="19"/>
      <c r="Q146" s="19"/>
    </row>
    <row r="147" spans="1:17" x14ac:dyDescent="0.25">
      <c r="A147">
        <v>29114</v>
      </c>
      <c r="B147" t="s">
        <v>329</v>
      </c>
      <c r="C147" s="18">
        <v>-3.3399814286233598</v>
      </c>
      <c r="D147" s="19">
        <v>8.1659173274450003E-4</v>
      </c>
      <c r="E147">
        <v>1.1016042514412299E-2</v>
      </c>
      <c r="F147" s="20">
        <f t="shared" si="4"/>
        <v>1.9579743966673424</v>
      </c>
      <c r="O147" s="19"/>
      <c r="P147" s="19"/>
      <c r="Q147" s="19"/>
    </row>
    <row r="148" spans="1:17" x14ac:dyDescent="0.25">
      <c r="A148">
        <v>10590</v>
      </c>
      <c r="B148" t="s">
        <v>330</v>
      </c>
      <c r="C148" s="18">
        <v>-3.33776674235079</v>
      </c>
      <c r="D148" s="19">
        <v>2.44121599799772E-24</v>
      </c>
      <c r="E148" s="19">
        <v>3.3844643024548401E-21</v>
      </c>
      <c r="F148" s="20">
        <f t="shared" si="4"/>
        <v>20.470510062251797</v>
      </c>
      <c r="O148" s="19"/>
    </row>
    <row r="149" spans="1:17" x14ac:dyDescent="0.25">
      <c r="A149">
        <v>375323</v>
      </c>
      <c r="B149" t="s">
        <v>331</v>
      </c>
      <c r="C149" s="18">
        <v>-3.33166445473619</v>
      </c>
      <c r="D149" s="19">
        <v>5.4712172212028099E-5</v>
      </c>
      <c r="E149">
        <v>1.2387908037404E-3</v>
      </c>
      <c r="F149" s="20">
        <f t="shared" si="4"/>
        <v>2.9070020273220498</v>
      </c>
      <c r="P149" s="19"/>
      <c r="Q149" s="19"/>
    </row>
    <row r="150" spans="1:17" x14ac:dyDescent="0.25">
      <c r="A150">
        <v>185</v>
      </c>
      <c r="B150" t="s">
        <v>332</v>
      </c>
      <c r="C150" s="18">
        <v>-3.3277587909921502</v>
      </c>
      <c r="D150" s="19">
        <v>1.8755278928696298E-12</v>
      </c>
      <c r="E150" s="19">
        <v>3.4848081663081799E-10</v>
      </c>
      <c r="F150" s="20">
        <f t="shared" si="4"/>
        <v>9.4578211241963501</v>
      </c>
      <c r="O150" s="19"/>
      <c r="P150" s="19"/>
      <c r="Q150" s="19"/>
    </row>
    <row r="151" spans="1:17" x14ac:dyDescent="0.25">
      <c r="A151">
        <v>28513</v>
      </c>
      <c r="B151" t="s">
        <v>333</v>
      </c>
      <c r="C151" s="18">
        <v>-3.3259742827002099</v>
      </c>
      <c r="D151" s="19">
        <v>1.48584263757654E-13</v>
      </c>
      <c r="E151" s="19">
        <v>3.3474177321302498E-11</v>
      </c>
      <c r="F151" s="20">
        <f t="shared" si="4"/>
        <v>10.475290087630638</v>
      </c>
      <c r="O151" s="19"/>
    </row>
    <row r="152" spans="1:17" x14ac:dyDescent="0.25">
      <c r="A152">
        <v>203447</v>
      </c>
      <c r="B152" t="s">
        <v>334</v>
      </c>
      <c r="C152" s="18">
        <v>-3.3246279126353202</v>
      </c>
      <c r="D152">
        <v>2.9115278588941001E-3</v>
      </c>
      <c r="E152">
        <v>2.8800475631640701E-2</v>
      </c>
      <c r="F152" s="20">
        <f t="shared" si="4"/>
        <v>1.5406003399320438</v>
      </c>
      <c r="O152" s="19"/>
      <c r="P152" s="19"/>
      <c r="Q152" s="19"/>
    </row>
    <row r="153" spans="1:17" x14ac:dyDescent="0.25">
      <c r="A153">
        <v>11341</v>
      </c>
      <c r="B153" t="s">
        <v>335</v>
      </c>
      <c r="C153" s="18">
        <v>-3.3136241180534598</v>
      </c>
      <c r="D153">
        <v>1.8059049141682E-3</v>
      </c>
      <c r="E153">
        <v>2.0190957982663901E-2</v>
      </c>
      <c r="F153" s="20">
        <f t="shared" si="4"/>
        <v>1.6948430749783698</v>
      </c>
      <c r="O153" s="19"/>
      <c r="P153" s="19"/>
      <c r="Q153" s="19"/>
    </row>
    <row r="154" spans="1:17" x14ac:dyDescent="0.25">
      <c r="A154">
        <v>201780</v>
      </c>
      <c r="B154" t="s">
        <v>336</v>
      </c>
      <c r="C154" s="18">
        <v>-3.3097885861643301</v>
      </c>
      <c r="D154">
        <v>3.1769498724547999E-3</v>
      </c>
      <c r="E154">
        <v>3.0767419425714398E-2</v>
      </c>
      <c r="F154" s="20">
        <f t="shared" si="4"/>
        <v>1.5119089280674867</v>
      </c>
      <c r="O154" s="19"/>
      <c r="P154" s="19"/>
      <c r="Q154" s="19"/>
    </row>
    <row r="155" spans="1:17" x14ac:dyDescent="0.25">
      <c r="A155">
        <v>221476</v>
      </c>
      <c r="B155" t="s">
        <v>337</v>
      </c>
      <c r="C155" s="18">
        <v>-3.3081037575738899</v>
      </c>
      <c r="D155" s="19">
        <v>5.6658862273423099E-5</v>
      </c>
      <c r="E155">
        <v>1.2711550831514999E-3</v>
      </c>
      <c r="F155" s="20">
        <f t="shared" si="4"/>
        <v>2.8958014615244738</v>
      </c>
      <c r="O155" s="19"/>
    </row>
    <row r="156" spans="1:17" x14ac:dyDescent="0.25">
      <c r="A156">
        <v>114815</v>
      </c>
      <c r="B156" t="s">
        <v>338</v>
      </c>
      <c r="C156" s="18">
        <v>-3.3031078369007099</v>
      </c>
      <c r="D156" s="19">
        <v>2.2261973246613601E-14</v>
      </c>
      <c r="E156" s="19">
        <v>5.34970058431624E-12</v>
      </c>
      <c r="F156" s="20">
        <f t="shared" si="4"/>
        <v>11.271670524187765</v>
      </c>
      <c r="O156" s="19"/>
      <c r="Q156" s="19"/>
    </row>
    <row r="157" spans="1:17" x14ac:dyDescent="0.25">
      <c r="A157">
        <v>9729</v>
      </c>
      <c r="B157" t="s">
        <v>339</v>
      </c>
      <c r="C157" s="18">
        <v>-3.2851931515554602</v>
      </c>
      <c r="D157" s="19">
        <v>5.1737438269242005E-7</v>
      </c>
      <c r="E157" s="19">
        <v>2.3428739947903199E-5</v>
      </c>
      <c r="F157" s="20">
        <f t="shared" si="4"/>
        <v>4.6302510681417495</v>
      </c>
      <c r="O157" s="19"/>
      <c r="Q157" s="19"/>
    </row>
    <row r="158" spans="1:17" x14ac:dyDescent="0.25">
      <c r="A158">
        <v>1129</v>
      </c>
      <c r="B158" t="s">
        <v>340</v>
      </c>
      <c r="C158" s="18">
        <v>-3.2716846880299699</v>
      </c>
      <c r="D158" s="19">
        <v>2.0413672499280099E-6</v>
      </c>
      <c r="E158" s="19">
        <v>7.8951849668353006E-5</v>
      </c>
      <c r="F158" s="20">
        <f t="shared" si="4"/>
        <v>4.1026376909710862</v>
      </c>
      <c r="O158" s="19"/>
      <c r="P158" s="19"/>
      <c r="Q158" s="19"/>
    </row>
    <row r="159" spans="1:17" x14ac:dyDescent="0.25">
      <c r="A159">
        <v>388595</v>
      </c>
      <c r="B159" t="s">
        <v>341</v>
      </c>
      <c r="C159" s="18">
        <v>-3.2704276077975498</v>
      </c>
      <c r="D159" s="19">
        <v>1.8868073559997799E-15</v>
      </c>
      <c r="E159" s="19">
        <v>5.8630912029627496E-13</v>
      </c>
      <c r="F159" s="20">
        <f t="shared" si="4"/>
        <v>12.231873350120953</v>
      </c>
      <c r="O159" s="19"/>
    </row>
    <row r="160" spans="1:17" x14ac:dyDescent="0.25">
      <c r="A160">
        <v>222865</v>
      </c>
      <c r="B160" t="s">
        <v>342</v>
      </c>
      <c r="C160" s="18">
        <v>-3.2617975713110998</v>
      </c>
      <c r="D160" s="19">
        <v>7.4252990429348605E-7</v>
      </c>
      <c r="E160" s="19">
        <v>3.1712361291662302E-5</v>
      </c>
      <c r="F160" s="20">
        <f t="shared" si="4"/>
        <v>4.4987714193491612</v>
      </c>
      <c r="O160" s="19"/>
      <c r="P160" s="19"/>
      <c r="Q160" s="19"/>
    </row>
    <row r="161" spans="1:17" x14ac:dyDescent="0.25">
      <c r="A161">
        <v>9068</v>
      </c>
      <c r="B161" t="s">
        <v>343</v>
      </c>
      <c r="C161" s="18">
        <v>-3.2596620528165299</v>
      </c>
      <c r="D161" s="19">
        <v>4.3002836262344398E-13</v>
      </c>
      <c r="E161" s="19">
        <v>8.8072740676844495E-11</v>
      </c>
      <c r="F161" s="20">
        <f t="shared" si="4"/>
        <v>10.055158488926335</v>
      </c>
      <c r="O161" s="19"/>
      <c r="P161" s="19"/>
      <c r="Q161" s="19"/>
    </row>
    <row r="162" spans="1:17" x14ac:dyDescent="0.25">
      <c r="A162">
        <v>1014</v>
      </c>
      <c r="B162" t="s">
        <v>344</v>
      </c>
      <c r="C162" s="18">
        <v>-3.25860370675804</v>
      </c>
      <c r="D162">
        <v>3.4648204766586999E-3</v>
      </c>
      <c r="E162">
        <v>3.2849268517001699E-2</v>
      </c>
      <c r="F162" s="20">
        <f t="shared" si="4"/>
        <v>1.4834742968063848</v>
      </c>
      <c r="O162" s="19"/>
      <c r="P162" s="19"/>
      <c r="Q162" s="19"/>
    </row>
    <row r="163" spans="1:17" x14ac:dyDescent="0.25">
      <c r="A163">
        <v>6368</v>
      </c>
      <c r="B163" t="s">
        <v>345</v>
      </c>
      <c r="C163" s="18">
        <v>-3.2412204503149802</v>
      </c>
      <c r="D163" s="19">
        <v>1.4203068603053099E-6</v>
      </c>
      <c r="E163" s="19">
        <v>5.6633164918766697E-5</v>
      </c>
      <c r="F163" s="20">
        <f t="shared" si="4"/>
        <v>4.2469291673448906</v>
      </c>
      <c r="O163" s="19"/>
      <c r="P163" s="19"/>
      <c r="Q163" s="19"/>
    </row>
    <row r="164" spans="1:17" x14ac:dyDescent="0.25">
      <c r="A164">
        <v>114786</v>
      </c>
      <c r="B164" t="s">
        <v>346</v>
      </c>
      <c r="C164" s="18">
        <v>-3.24105914593334</v>
      </c>
      <c r="D164" s="19">
        <v>1.7570802096951E-13</v>
      </c>
      <c r="E164" s="19">
        <v>3.8619337340652198E-11</v>
      </c>
      <c r="F164" s="20">
        <f t="shared" si="4"/>
        <v>10.413195182440807</v>
      </c>
      <c r="O164" s="19"/>
      <c r="P164" s="19"/>
    </row>
    <row r="165" spans="1:17" x14ac:dyDescent="0.25">
      <c r="A165">
        <v>9758</v>
      </c>
      <c r="B165" t="s">
        <v>347</v>
      </c>
      <c r="C165" s="18">
        <v>-3.2401821182895998</v>
      </c>
      <c r="D165">
        <v>2.2980460651867E-3</v>
      </c>
      <c r="E165">
        <v>2.4220867972432902E-2</v>
      </c>
      <c r="F165" s="20">
        <f t="shared" si="4"/>
        <v>1.6158102976552402</v>
      </c>
      <c r="O165" s="19"/>
      <c r="P165" s="19"/>
      <c r="Q165" s="19"/>
    </row>
    <row r="166" spans="1:17" x14ac:dyDescent="0.25">
      <c r="A166">
        <v>5740</v>
      </c>
      <c r="B166" t="s">
        <v>348</v>
      </c>
      <c r="C166" s="18">
        <v>-3.2318221542616898</v>
      </c>
      <c r="D166" s="19">
        <v>2.23040757583071E-7</v>
      </c>
      <c r="E166" s="19">
        <v>1.1291751612133999E-5</v>
      </c>
      <c r="F166" s="20">
        <f t="shared" si="4"/>
        <v>4.9472386837190632</v>
      </c>
      <c r="O166" s="19"/>
    </row>
    <row r="167" spans="1:17" x14ac:dyDescent="0.25">
      <c r="A167">
        <v>760</v>
      </c>
      <c r="B167" t="s">
        <v>349</v>
      </c>
      <c r="C167" s="18">
        <v>-3.2175280668502899</v>
      </c>
      <c r="D167" s="19">
        <v>3.4809690189762298E-22</v>
      </c>
      <c r="E167" s="19">
        <v>3.1432456776078601E-19</v>
      </c>
      <c r="F167" s="20">
        <f t="shared" si="4"/>
        <v>18.502621672988276</v>
      </c>
      <c r="O167" s="19"/>
      <c r="P167" s="19"/>
      <c r="Q167" s="19"/>
    </row>
    <row r="168" spans="1:17" x14ac:dyDescent="0.25">
      <c r="A168">
        <v>1412</v>
      </c>
      <c r="B168" t="s">
        <v>350</v>
      </c>
      <c r="C168" s="18">
        <v>-3.2099158289237599</v>
      </c>
      <c r="D168" s="19">
        <v>1.1163038492292599E-9</v>
      </c>
      <c r="E168" s="19">
        <v>1.07589006816358E-7</v>
      </c>
      <c r="F168" s="20">
        <f t="shared" si="4"/>
        <v>6.9682321015590167</v>
      </c>
      <c r="O168" s="19"/>
      <c r="P168" s="19"/>
      <c r="Q168" s="19"/>
    </row>
    <row r="169" spans="1:17" x14ac:dyDescent="0.25">
      <c r="A169">
        <v>248</v>
      </c>
      <c r="B169" t="s">
        <v>351</v>
      </c>
      <c r="C169" s="18">
        <v>-3.1993439585779702</v>
      </c>
      <c r="D169" s="19">
        <v>3.0480456854460601E-15</v>
      </c>
      <c r="E169" s="19">
        <v>9.3110046421685194E-13</v>
      </c>
      <c r="F169" s="20">
        <f t="shared" si="4"/>
        <v>12.031003456826323</v>
      </c>
      <c r="O169" s="19"/>
      <c r="P169" s="19"/>
      <c r="Q169" s="19"/>
    </row>
    <row r="170" spans="1:17" x14ac:dyDescent="0.25">
      <c r="A170">
        <v>388364</v>
      </c>
      <c r="B170" t="s">
        <v>352</v>
      </c>
      <c r="C170" s="18">
        <v>-3.1977266863160398</v>
      </c>
      <c r="D170" s="19">
        <v>3.34103458389666E-10</v>
      </c>
      <c r="E170" s="19">
        <v>3.7528906431610199E-8</v>
      </c>
      <c r="F170" s="20">
        <f t="shared" si="4"/>
        <v>7.4256340904666613</v>
      </c>
      <c r="O170" s="19"/>
      <c r="P170" s="19"/>
      <c r="Q170" s="19"/>
    </row>
    <row r="171" spans="1:17" x14ac:dyDescent="0.25">
      <c r="A171">
        <v>347730</v>
      </c>
      <c r="B171" t="s">
        <v>353</v>
      </c>
      <c r="C171" s="18">
        <v>-3.1925676936818701</v>
      </c>
      <c r="D171" s="19">
        <v>6.52812296885508E-5</v>
      </c>
      <c r="E171">
        <v>1.4192564567874E-3</v>
      </c>
      <c r="F171" s="20">
        <f t="shared" si="4"/>
        <v>2.8479391213119842</v>
      </c>
      <c r="O171" s="19"/>
      <c r="P171" s="19"/>
      <c r="Q171" s="19"/>
    </row>
    <row r="172" spans="1:17" x14ac:dyDescent="0.25">
      <c r="A172">
        <v>7881</v>
      </c>
      <c r="B172" t="s">
        <v>354</v>
      </c>
      <c r="C172" s="18">
        <v>-3.1877589143475298</v>
      </c>
      <c r="D172" s="19">
        <v>9.1132990062685497E-8</v>
      </c>
      <c r="E172" s="19">
        <v>5.1997462151228503E-6</v>
      </c>
      <c r="F172" s="20">
        <f t="shared" si="4"/>
        <v>5.2840178525308534</v>
      </c>
      <c r="O172" s="19"/>
      <c r="P172" s="19"/>
      <c r="Q172" s="19"/>
    </row>
    <row r="173" spans="1:17" x14ac:dyDescent="0.25">
      <c r="A173">
        <v>55885</v>
      </c>
      <c r="B173" t="s">
        <v>355</v>
      </c>
      <c r="C173" s="18">
        <v>-3.1864523730569001</v>
      </c>
      <c r="D173" s="19">
        <v>1.4361131441769199E-6</v>
      </c>
      <c r="E173" s="19">
        <v>5.6885861972528702E-5</v>
      </c>
      <c r="F173" s="20">
        <f t="shared" si="4"/>
        <v>4.2449956568080571</v>
      </c>
      <c r="O173" s="19"/>
      <c r="P173" s="19"/>
      <c r="Q173" s="19"/>
    </row>
    <row r="174" spans="1:17" x14ac:dyDescent="0.25">
      <c r="A174">
        <v>96626</v>
      </c>
      <c r="B174" t="s">
        <v>356</v>
      </c>
      <c r="C174" s="18">
        <v>-3.16402593222137</v>
      </c>
      <c r="D174" s="19">
        <v>5.2357126154439998E-4</v>
      </c>
      <c r="E174">
        <v>7.8244816308585992E-3</v>
      </c>
      <c r="F174" s="20">
        <f t="shared" si="4"/>
        <v>2.1065444246843579</v>
      </c>
      <c r="O174" s="19"/>
      <c r="P174" s="19"/>
      <c r="Q174" s="19"/>
    </row>
    <row r="175" spans="1:17" x14ac:dyDescent="0.25">
      <c r="A175">
        <v>123264</v>
      </c>
      <c r="B175" t="s">
        <v>357</v>
      </c>
      <c r="C175" s="18">
        <v>-3.16077114009921</v>
      </c>
      <c r="D175" s="19">
        <v>1.4421604249971901E-14</v>
      </c>
      <c r="E175" s="19">
        <v>3.8223613734888701E-12</v>
      </c>
      <c r="F175" s="20">
        <f t="shared" si="4"/>
        <v>11.41766825629381</v>
      </c>
      <c r="O175" s="19"/>
      <c r="P175" s="19"/>
      <c r="Q175" s="19"/>
    </row>
    <row r="176" spans="1:17" x14ac:dyDescent="0.25">
      <c r="A176">
        <v>219348</v>
      </c>
      <c r="B176" t="s">
        <v>358</v>
      </c>
      <c r="C176" s="18">
        <v>-3.1570306362673701</v>
      </c>
      <c r="D176" s="19">
        <v>3.3093380569454902E-7</v>
      </c>
      <c r="E176" s="19">
        <v>1.5778888836065801E-5</v>
      </c>
      <c r="F176" s="20">
        <f t="shared" si="4"/>
        <v>4.8019235834685698</v>
      </c>
      <c r="O176" s="19"/>
      <c r="P176" s="19"/>
      <c r="Q176" s="19"/>
    </row>
    <row r="177" spans="1:17" x14ac:dyDescent="0.25">
      <c r="A177">
        <v>1136</v>
      </c>
      <c r="B177" t="s">
        <v>359</v>
      </c>
      <c r="C177" s="18">
        <v>-3.1562404289731401</v>
      </c>
      <c r="D177" s="19">
        <v>3.46615624374645E-11</v>
      </c>
      <c r="E177" s="19">
        <v>5.07890520171075E-9</v>
      </c>
      <c r="F177" s="20">
        <f t="shared" si="4"/>
        <v>8.2942298932470351</v>
      </c>
      <c r="O177" s="19"/>
      <c r="P177" s="19"/>
      <c r="Q177" s="19"/>
    </row>
    <row r="178" spans="1:17" x14ac:dyDescent="0.25">
      <c r="A178">
        <v>170850</v>
      </c>
      <c r="B178" t="s">
        <v>360</v>
      </c>
      <c r="C178" s="18">
        <v>-3.1539576189764</v>
      </c>
      <c r="D178" s="19">
        <v>7.3514615376660004E-4</v>
      </c>
      <c r="E178">
        <v>1.0199799175778399E-2</v>
      </c>
      <c r="F178" s="20">
        <f t="shared" si="4"/>
        <v>1.9914083789939527</v>
      </c>
      <c r="O178" s="19"/>
      <c r="P178" s="19"/>
      <c r="Q178" s="19"/>
    </row>
    <row r="179" spans="1:17" x14ac:dyDescent="0.25">
      <c r="A179">
        <v>8739</v>
      </c>
      <c r="B179" t="s">
        <v>361</v>
      </c>
      <c r="C179" s="18">
        <v>-3.1525539455642302</v>
      </c>
      <c r="D179" s="19">
        <v>2.3442173697286999E-5</v>
      </c>
      <c r="E179" s="19">
        <v>6.2132102433260005E-4</v>
      </c>
      <c r="F179" s="20">
        <f t="shared" si="4"/>
        <v>3.2066839504313909</v>
      </c>
      <c r="O179" s="19"/>
      <c r="P179" s="19"/>
      <c r="Q179" s="19"/>
    </row>
    <row r="180" spans="1:17" x14ac:dyDescent="0.25">
      <c r="A180">
        <v>140730</v>
      </c>
      <c r="B180" t="s">
        <v>362</v>
      </c>
      <c r="C180" s="18">
        <v>-3.1496500327783701</v>
      </c>
      <c r="D180" s="19">
        <v>1.0022639377676E-10</v>
      </c>
      <c r="E180" s="19">
        <v>1.3185257628018601E-8</v>
      </c>
      <c r="F180" s="20">
        <f t="shared" si="4"/>
        <v>7.8799113800659377</v>
      </c>
      <c r="O180" s="19"/>
      <c r="P180" s="19"/>
      <c r="Q180" s="19"/>
    </row>
    <row r="181" spans="1:17" x14ac:dyDescent="0.25">
      <c r="A181">
        <v>7148</v>
      </c>
      <c r="B181" t="s">
        <v>363</v>
      </c>
      <c r="C181" s="18">
        <v>-3.1412991623806201</v>
      </c>
      <c r="D181" s="19">
        <v>3.1985778247029901E-6</v>
      </c>
      <c r="E181" s="19">
        <v>1.150658046599E-4</v>
      </c>
      <c r="F181" s="20">
        <f t="shared" si="4"/>
        <v>3.9390537211485448</v>
      </c>
      <c r="O181" s="19"/>
      <c r="P181" s="19"/>
      <c r="Q181" s="19"/>
    </row>
    <row r="182" spans="1:17" x14ac:dyDescent="0.25">
      <c r="A182">
        <v>577</v>
      </c>
      <c r="B182" t="s">
        <v>364</v>
      </c>
      <c r="C182" s="18">
        <v>-3.1356435764519799</v>
      </c>
      <c r="D182" s="19">
        <v>9.2469822048875399E-10</v>
      </c>
      <c r="E182" s="19">
        <v>9.3628292291397807E-8</v>
      </c>
      <c r="F182" s="20">
        <f t="shared" si="4"/>
        <v>7.0285928977427004</v>
      </c>
      <c r="O182" s="19"/>
      <c r="P182" s="19"/>
      <c r="Q182" s="19"/>
    </row>
    <row r="183" spans="1:17" x14ac:dyDescent="0.25">
      <c r="A183">
        <v>63951</v>
      </c>
      <c r="B183" t="s">
        <v>365</v>
      </c>
      <c r="C183" s="18">
        <v>-3.1304521917572399</v>
      </c>
      <c r="D183" s="19">
        <v>5.0419457686004003E-8</v>
      </c>
      <c r="E183" s="19">
        <v>3.1662365361493101E-6</v>
      </c>
      <c r="F183" s="20">
        <f t="shared" si="4"/>
        <v>5.4994566439565453</v>
      </c>
      <c r="O183" s="19"/>
      <c r="P183" s="19"/>
      <c r="Q183" s="19"/>
    </row>
    <row r="184" spans="1:17" x14ac:dyDescent="0.25">
      <c r="A184">
        <v>5570</v>
      </c>
      <c r="B184" t="s">
        <v>366</v>
      </c>
      <c r="C184" s="18">
        <v>-3.12430176354568</v>
      </c>
      <c r="D184" s="19">
        <v>3.85351197414746E-16</v>
      </c>
      <c r="E184" s="19">
        <v>1.2184534440361301E-13</v>
      </c>
      <c r="F184" s="20">
        <f t="shared" si="4"/>
        <v>12.914191060147273</v>
      </c>
      <c r="O184" s="19"/>
      <c r="P184" s="19"/>
      <c r="Q184" s="19"/>
    </row>
    <row r="185" spans="1:17" x14ac:dyDescent="0.25">
      <c r="A185">
        <v>477</v>
      </c>
      <c r="B185" t="s">
        <v>367</v>
      </c>
      <c r="C185" s="18">
        <v>-3.1215975985650202</v>
      </c>
      <c r="D185" s="19">
        <v>2.33490649260024E-13</v>
      </c>
      <c r="E185" s="19">
        <v>4.95082584895694E-11</v>
      </c>
      <c r="F185" s="20">
        <f t="shared" si="4"/>
        <v>10.305322350212091</v>
      </c>
      <c r="O185" s="19"/>
      <c r="P185" s="19"/>
      <c r="Q185" s="19"/>
    </row>
    <row r="186" spans="1:17" x14ac:dyDescent="0.25">
      <c r="A186">
        <v>651</v>
      </c>
      <c r="B186" t="s">
        <v>368</v>
      </c>
      <c r="C186" s="18">
        <v>-3.1195476393439798</v>
      </c>
      <c r="D186" s="19">
        <v>2.2971819374779699E-11</v>
      </c>
      <c r="E186" s="19">
        <v>3.6317640402776701E-9</v>
      </c>
      <c r="F186" s="20">
        <f t="shared" si="4"/>
        <v>8.4398823758266897</v>
      </c>
      <c r="O186" s="19"/>
      <c r="P186" s="19"/>
      <c r="Q186" s="19"/>
    </row>
    <row r="187" spans="1:17" x14ac:dyDescent="0.25">
      <c r="A187">
        <v>3360</v>
      </c>
      <c r="B187" t="s">
        <v>369</v>
      </c>
      <c r="C187" s="18">
        <v>-3.1187882050746398</v>
      </c>
      <c r="D187" s="19">
        <v>2.6206411598603701E-8</v>
      </c>
      <c r="E187" s="19">
        <v>1.7881380756513701E-6</v>
      </c>
      <c r="F187" s="20">
        <f t="shared" si="4"/>
        <v>5.7475989490869575</v>
      </c>
      <c r="P187" s="19"/>
      <c r="Q187" s="19"/>
    </row>
    <row r="188" spans="1:17" x14ac:dyDescent="0.25">
      <c r="A188">
        <v>117</v>
      </c>
      <c r="B188" t="s">
        <v>370</v>
      </c>
      <c r="C188" s="18">
        <v>-3.1181410306575299</v>
      </c>
      <c r="D188" s="19">
        <v>7.8524127669050005E-4</v>
      </c>
      <c r="E188">
        <v>1.0689126533076901E-2</v>
      </c>
      <c r="F188" s="20">
        <f t="shared" si="4"/>
        <v>1.9710577819159603</v>
      </c>
    </row>
    <row r="189" spans="1:17" x14ac:dyDescent="0.25">
      <c r="A189">
        <v>2980</v>
      </c>
      <c r="B189" t="s">
        <v>371</v>
      </c>
      <c r="C189" s="18">
        <v>-3.1150585128240502</v>
      </c>
      <c r="D189" s="19">
        <v>3.9130324085983398E-12</v>
      </c>
      <c r="E189" s="19">
        <v>7.0524583100168E-10</v>
      </c>
      <c r="F189" s="20">
        <f t="shared" si="4"/>
        <v>9.1516594724584053</v>
      </c>
      <c r="O189" s="19"/>
      <c r="P189" s="19"/>
      <c r="Q189" s="19"/>
    </row>
    <row r="190" spans="1:17" x14ac:dyDescent="0.25">
      <c r="A190">
        <v>1215</v>
      </c>
      <c r="B190" t="s">
        <v>372</v>
      </c>
      <c r="C190" s="18">
        <v>-3.1056954978042399</v>
      </c>
      <c r="D190" s="19">
        <v>6.1846126551179999E-4</v>
      </c>
      <c r="E190">
        <v>8.8887778216263993E-3</v>
      </c>
      <c r="F190" s="20">
        <f t="shared" si="4"/>
        <v>2.0511579490199461</v>
      </c>
      <c r="O190" s="19"/>
      <c r="P190" s="19"/>
      <c r="Q190" s="19"/>
    </row>
    <row r="191" spans="1:17" x14ac:dyDescent="0.25">
      <c r="A191">
        <v>6358</v>
      </c>
      <c r="B191" t="s">
        <v>373</v>
      </c>
      <c r="C191" s="18">
        <v>-3.0991569799299801</v>
      </c>
      <c r="D191" s="19">
        <v>2.5863887274470301E-19</v>
      </c>
      <c r="E191" s="19">
        <v>1.3914126142996799E-16</v>
      </c>
      <c r="F191" s="20">
        <f t="shared" si="4"/>
        <v>15.856544063723868</v>
      </c>
      <c r="O191" s="19"/>
      <c r="P191" s="19"/>
      <c r="Q191" s="19"/>
    </row>
    <row r="192" spans="1:17" x14ac:dyDescent="0.25">
      <c r="A192">
        <v>3745</v>
      </c>
      <c r="B192" t="s">
        <v>374</v>
      </c>
      <c r="C192" s="18">
        <v>-3.09653583728038</v>
      </c>
      <c r="D192" s="19">
        <v>4.2399049305105298E-8</v>
      </c>
      <c r="E192" s="19">
        <v>2.7194237210886599E-6</v>
      </c>
      <c r="F192" s="20">
        <f t="shared" si="4"/>
        <v>5.5655231184906135</v>
      </c>
      <c r="O192" s="19"/>
      <c r="P192" s="19"/>
      <c r="Q192" s="19"/>
    </row>
    <row r="193" spans="1:17" x14ac:dyDescent="0.25">
      <c r="A193">
        <v>9723</v>
      </c>
      <c r="B193" t="s">
        <v>375</v>
      </c>
      <c r="C193" s="18">
        <v>-3.0954460048147099</v>
      </c>
      <c r="D193" s="19">
        <v>1.9476356718354601E-9</v>
      </c>
      <c r="E193" s="19">
        <v>1.75511188567452E-7</v>
      </c>
      <c r="F193" s="20">
        <f t="shared" si="4"/>
        <v>6.7556951927125706</v>
      </c>
      <c r="O193" s="19"/>
      <c r="P193" s="19"/>
    </row>
    <row r="194" spans="1:17" x14ac:dyDescent="0.25">
      <c r="A194">
        <v>9892</v>
      </c>
      <c r="B194" t="s">
        <v>376</v>
      </c>
      <c r="C194" s="18">
        <v>-3.0822660026504498</v>
      </c>
      <c r="D194">
        <v>5.1564769361279999E-3</v>
      </c>
      <c r="E194">
        <v>4.4045110815087801E-2</v>
      </c>
      <c r="F194" s="20">
        <f t="shared" si="4"/>
        <v>1.3561022930152478</v>
      </c>
      <c r="O194" s="19"/>
      <c r="P194" s="19"/>
      <c r="Q194" s="19"/>
    </row>
    <row r="195" spans="1:17" x14ac:dyDescent="0.25">
      <c r="A195">
        <v>340419</v>
      </c>
      <c r="B195" t="s">
        <v>377</v>
      </c>
      <c r="C195" s="18">
        <v>-3.0817208652927599</v>
      </c>
      <c r="D195" s="19">
        <v>1.3091734333180001E-4</v>
      </c>
      <c r="E195">
        <v>2.5616126030050001E-3</v>
      </c>
      <c r="F195" s="20">
        <f t="shared" ref="F195:F258" si="5">-LOG10(E195)</f>
        <v>2.59148654871254</v>
      </c>
      <c r="O195" s="19"/>
      <c r="P195" s="19"/>
      <c r="Q195" s="19"/>
    </row>
    <row r="196" spans="1:17" x14ac:dyDescent="0.25">
      <c r="A196">
        <v>6423</v>
      </c>
      <c r="B196" t="s">
        <v>378</v>
      </c>
      <c r="C196" s="18">
        <v>-3.0774967149182002</v>
      </c>
      <c r="D196" s="19">
        <v>6.9971130833342801E-5</v>
      </c>
      <c r="E196">
        <v>1.5084804916379001E-3</v>
      </c>
      <c r="F196" s="20">
        <f t="shared" si="5"/>
        <v>2.8214603019482536</v>
      </c>
      <c r="O196" s="19"/>
      <c r="P196" s="19"/>
      <c r="Q196" s="19"/>
    </row>
    <row r="197" spans="1:17" x14ac:dyDescent="0.25">
      <c r="A197">
        <v>653808</v>
      </c>
      <c r="B197" t="s">
        <v>379</v>
      </c>
      <c r="C197" s="18">
        <v>-3.0739189683692798</v>
      </c>
      <c r="D197" s="19">
        <v>2.3174218656300699E-11</v>
      </c>
      <c r="E197" s="19">
        <v>3.6319038508044201E-9</v>
      </c>
      <c r="F197" s="20">
        <f t="shared" si="5"/>
        <v>8.4398656572924171</v>
      </c>
      <c r="O197" s="19"/>
      <c r="P197" s="19"/>
      <c r="Q197" s="19"/>
    </row>
    <row r="198" spans="1:17" x14ac:dyDescent="0.25">
      <c r="A198">
        <v>2199</v>
      </c>
      <c r="B198" t="s">
        <v>380</v>
      </c>
      <c r="C198" s="18">
        <v>-3.06561446601108</v>
      </c>
      <c r="D198" s="19">
        <v>1.3744820259663301E-8</v>
      </c>
      <c r="E198" s="19">
        <v>1.0194357841148599E-6</v>
      </c>
      <c r="F198" s="20">
        <f t="shared" si="5"/>
        <v>5.9916401259259811</v>
      </c>
      <c r="O198" s="19"/>
      <c r="P198" s="19"/>
      <c r="Q198" s="19"/>
    </row>
    <row r="199" spans="1:17" x14ac:dyDescent="0.25">
      <c r="A199">
        <v>1264</v>
      </c>
      <c r="B199" t="s">
        <v>381</v>
      </c>
      <c r="C199" s="18">
        <v>-3.0366501580189298</v>
      </c>
      <c r="D199" s="19">
        <v>1.4946421754060001E-4</v>
      </c>
      <c r="E199">
        <v>2.8325905286392E-3</v>
      </c>
      <c r="F199" s="20">
        <f t="shared" si="5"/>
        <v>2.5478162013374028</v>
      </c>
      <c r="O199" s="19"/>
      <c r="P199" s="19"/>
      <c r="Q199" s="19"/>
    </row>
    <row r="200" spans="1:17" x14ac:dyDescent="0.25">
      <c r="A200">
        <v>643236</v>
      </c>
      <c r="B200" t="s">
        <v>382</v>
      </c>
      <c r="C200" s="18">
        <v>-3.0342930143940099</v>
      </c>
      <c r="D200" s="19">
        <v>2.8807704081868699E-17</v>
      </c>
      <c r="E200" s="19">
        <v>1.10468351205855E-14</v>
      </c>
      <c r="F200" s="20">
        <f t="shared" si="5"/>
        <v>13.956762128000593</v>
      </c>
      <c r="O200" s="19"/>
      <c r="P200" s="19"/>
      <c r="Q200" s="19"/>
    </row>
    <row r="201" spans="1:17" x14ac:dyDescent="0.25">
      <c r="A201">
        <v>131034</v>
      </c>
      <c r="B201" t="s">
        <v>383</v>
      </c>
      <c r="C201" s="18">
        <v>-3.0282847461282598</v>
      </c>
      <c r="D201">
        <v>2.2255006837240002E-3</v>
      </c>
      <c r="E201">
        <v>2.36917890270276E-2</v>
      </c>
      <c r="F201" s="20">
        <f t="shared" si="5"/>
        <v>1.6254021433620791</v>
      </c>
      <c r="O201" s="19"/>
      <c r="Q201" s="19"/>
    </row>
    <row r="202" spans="1:17" x14ac:dyDescent="0.25">
      <c r="A202">
        <v>316</v>
      </c>
      <c r="B202" t="s">
        <v>384</v>
      </c>
      <c r="C202" s="18">
        <v>-3.0198570462337102</v>
      </c>
      <c r="D202" s="19">
        <v>1.2556677068785099E-5</v>
      </c>
      <c r="E202" s="19">
        <v>3.6678928818590002E-4</v>
      </c>
      <c r="F202" s="20">
        <f t="shared" si="5"/>
        <v>3.435583356070949</v>
      </c>
      <c r="O202" s="19"/>
      <c r="P202" s="19"/>
      <c r="Q202" s="19"/>
    </row>
    <row r="203" spans="1:17" x14ac:dyDescent="0.25">
      <c r="A203">
        <v>3356</v>
      </c>
      <c r="B203" t="s">
        <v>385</v>
      </c>
      <c r="C203" s="18">
        <v>-3.01586061749471</v>
      </c>
      <c r="D203" s="19">
        <v>2.7964170790958499E-5</v>
      </c>
      <c r="E203" s="19">
        <v>7.2102753957859996E-4</v>
      </c>
      <c r="F203" s="20">
        <f t="shared" si="5"/>
        <v>3.1420481471271646</v>
      </c>
      <c r="O203" s="19"/>
      <c r="P203" s="19"/>
      <c r="Q203" s="19"/>
    </row>
    <row r="204" spans="1:17" x14ac:dyDescent="0.25">
      <c r="A204">
        <v>730</v>
      </c>
      <c r="B204" t="s">
        <v>386</v>
      </c>
      <c r="C204" s="18">
        <v>-3.0158604676588001</v>
      </c>
      <c r="D204" s="19">
        <v>6.40213996285736E-6</v>
      </c>
      <c r="E204" s="19">
        <v>2.0422259920450001E-4</v>
      </c>
      <c r="F204" s="20">
        <f t="shared" si="5"/>
        <v>3.6898962007077594</v>
      </c>
      <c r="O204" s="19"/>
      <c r="Q204" s="19"/>
    </row>
    <row r="205" spans="1:17" x14ac:dyDescent="0.25">
      <c r="A205">
        <v>64506</v>
      </c>
      <c r="B205" t="s">
        <v>387</v>
      </c>
      <c r="C205" s="18">
        <v>-3.0143390063622402</v>
      </c>
      <c r="D205" s="19">
        <v>9.0260892415767701E-5</v>
      </c>
      <c r="E205">
        <v>1.863427335635E-3</v>
      </c>
      <c r="F205" s="20">
        <f t="shared" si="5"/>
        <v>2.7296875378970156</v>
      </c>
      <c r="O205" s="19"/>
      <c r="P205" s="19"/>
      <c r="Q205" s="19"/>
    </row>
    <row r="206" spans="1:17" x14ac:dyDescent="0.25">
      <c r="A206">
        <v>4852</v>
      </c>
      <c r="B206" t="s">
        <v>388</v>
      </c>
      <c r="C206" s="18">
        <v>-3.00895655978651</v>
      </c>
      <c r="D206">
        <v>2.2667316543556002E-3</v>
      </c>
      <c r="E206">
        <v>2.3990779413611E-2</v>
      </c>
      <c r="F206" s="20">
        <f t="shared" si="5"/>
        <v>1.619955642422674</v>
      </c>
      <c r="P206" s="19"/>
      <c r="Q206" s="19"/>
    </row>
    <row r="207" spans="1:17" x14ac:dyDescent="0.25">
      <c r="A207">
        <v>8483</v>
      </c>
      <c r="B207" t="s">
        <v>389</v>
      </c>
      <c r="C207" s="18">
        <v>-3.00659690181286</v>
      </c>
      <c r="D207" s="19">
        <v>1.3230434607429999E-4</v>
      </c>
      <c r="E207">
        <v>2.5765781975998002E-3</v>
      </c>
      <c r="F207" s="20">
        <f t="shared" si="5"/>
        <v>2.588956672426372</v>
      </c>
      <c r="O207" s="19"/>
      <c r="P207" s="19"/>
      <c r="Q207" s="19"/>
    </row>
    <row r="208" spans="1:17" x14ac:dyDescent="0.25">
      <c r="A208">
        <v>146556</v>
      </c>
      <c r="B208" t="s">
        <v>390</v>
      </c>
      <c r="C208" s="18">
        <v>-3.0040120514177202</v>
      </c>
      <c r="D208" s="19">
        <v>5.2277037330915298E-13</v>
      </c>
      <c r="E208" s="19">
        <v>1.03537257562098E-10</v>
      </c>
      <c r="F208" s="20">
        <f t="shared" si="5"/>
        <v>9.9849033425550644</v>
      </c>
    </row>
    <row r="209" spans="1:17" x14ac:dyDescent="0.25">
      <c r="A209">
        <v>6860</v>
      </c>
      <c r="B209" t="s">
        <v>391</v>
      </c>
      <c r="C209" s="18">
        <v>-3.0036113655426302</v>
      </c>
      <c r="D209" s="19">
        <v>4.310633881683E-4</v>
      </c>
      <c r="E209">
        <v>6.6402183290239E-3</v>
      </c>
      <c r="F209" s="20">
        <f t="shared" si="5"/>
        <v>2.1778176408832648</v>
      </c>
      <c r="O209" s="19"/>
      <c r="P209" s="19"/>
      <c r="Q209" s="19"/>
    </row>
    <row r="210" spans="1:17" x14ac:dyDescent="0.25">
      <c r="A210">
        <v>5348</v>
      </c>
      <c r="B210" t="s">
        <v>392</v>
      </c>
      <c r="C210" s="18">
        <v>-2.99536452451696</v>
      </c>
      <c r="D210" s="19">
        <v>3.2739018139253698E-14</v>
      </c>
      <c r="E210" s="19">
        <v>7.6630561548541504E-12</v>
      </c>
      <c r="F210" s="20">
        <f t="shared" si="5"/>
        <v>11.1155979919229</v>
      </c>
      <c r="O210" s="19"/>
      <c r="Q210" s="19"/>
    </row>
    <row r="211" spans="1:17" x14ac:dyDescent="0.25">
      <c r="A211">
        <v>443</v>
      </c>
      <c r="B211" t="s">
        <v>393</v>
      </c>
      <c r="C211" s="18">
        <v>-2.99031313379861</v>
      </c>
      <c r="D211" s="19">
        <v>1.64718092513365E-14</v>
      </c>
      <c r="E211" s="19">
        <v>4.1232141407894199E-12</v>
      </c>
      <c r="F211" s="20">
        <f t="shared" si="5"/>
        <v>11.384764109353831</v>
      </c>
      <c r="O211" s="19"/>
      <c r="P211" s="19"/>
    </row>
    <row r="212" spans="1:17" x14ac:dyDescent="0.25">
      <c r="A212">
        <v>5010</v>
      </c>
      <c r="B212" t="s">
        <v>394</v>
      </c>
      <c r="C212" s="18">
        <v>-2.9869769070226102</v>
      </c>
      <c r="D212" s="19">
        <v>1.018197376449E-4</v>
      </c>
      <c r="E212">
        <v>2.0853376495174E-3</v>
      </c>
      <c r="F212" s="20">
        <f t="shared" si="5"/>
        <v>2.6808236157741767</v>
      </c>
    </row>
    <row r="213" spans="1:17" x14ac:dyDescent="0.25">
      <c r="A213">
        <v>340024</v>
      </c>
      <c r="B213" t="s">
        <v>395</v>
      </c>
      <c r="C213" s="18">
        <v>-2.9841319854448098</v>
      </c>
      <c r="D213" s="19">
        <v>1.15537495857278E-6</v>
      </c>
      <c r="E213" s="19">
        <v>4.7218419225299997E-5</v>
      </c>
      <c r="F213" s="20">
        <f t="shared" si="5"/>
        <v>4.3258885562920417</v>
      </c>
      <c r="O213" s="19"/>
      <c r="P213" s="19"/>
    </row>
    <row r="214" spans="1:17" x14ac:dyDescent="0.25">
      <c r="A214">
        <v>5649</v>
      </c>
      <c r="B214" t="s">
        <v>396</v>
      </c>
      <c r="C214" s="18">
        <v>-2.9770058077910901</v>
      </c>
      <c r="D214" s="19">
        <v>2.7149628478922E-11</v>
      </c>
      <c r="E214" s="19">
        <v>4.0776479506300904E-9</v>
      </c>
      <c r="F214" s="20">
        <f t="shared" si="5"/>
        <v>8.3895902723535229</v>
      </c>
      <c r="O214" s="19"/>
      <c r="P214" s="19"/>
      <c r="Q214" s="19"/>
    </row>
    <row r="215" spans="1:17" x14ac:dyDescent="0.25">
      <c r="A215">
        <v>84940</v>
      </c>
      <c r="B215" t="s">
        <v>397</v>
      </c>
      <c r="C215" s="18">
        <v>-2.9668980181717299</v>
      </c>
      <c r="D215" s="19">
        <v>7.6645795393875606E-6</v>
      </c>
      <c r="E215" s="19">
        <v>2.3982416152490001E-4</v>
      </c>
      <c r="F215" s="20">
        <f t="shared" si="5"/>
        <v>3.6201070652390821</v>
      </c>
      <c r="O215" s="19"/>
      <c r="P215" s="19"/>
      <c r="Q215" s="19"/>
    </row>
    <row r="216" spans="1:17" x14ac:dyDescent="0.25">
      <c r="A216">
        <v>5408</v>
      </c>
      <c r="B216" t="s">
        <v>398</v>
      </c>
      <c r="C216" s="18">
        <v>-2.9624788364158299</v>
      </c>
      <c r="D216">
        <v>2.5932013484231001E-3</v>
      </c>
      <c r="E216">
        <v>2.6420162748801799E-2</v>
      </c>
      <c r="F216" s="20">
        <f t="shared" si="5"/>
        <v>1.5780645114493925</v>
      </c>
      <c r="O216" s="19"/>
      <c r="P216" s="19"/>
      <c r="Q216" s="19"/>
    </row>
    <row r="217" spans="1:17" x14ac:dyDescent="0.25">
      <c r="A217">
        <v>6335</v>
      </c>
      <c r="B217" t="s">
        <v>399</v>
      </c>
      <c r="C217" s="18">
        <v>-2.9521583875181201</v>
      </c>
      <c r="D217" s="19">
        <v>8.4089240395052399E-22</v>
      </c>
      <c r="E217" s="19">
        <v>6.5893059984349198E-19</v>
      </c>
      <c r="F217" s="20">
        <f t="shared" si="5"/>
        <v>18.181160323937359</v>
      </c>
      <c r="O217" s="19"/>
      <c r="P217" s="19"/>
    </row>
    <row r="218" spans="1:17" x14ac:dyDescent="0.25">
      <c r="A218">
        <v>84631</v>
      </c>
      <c r="B218" t="s">
        <v>400</v>
      </c>
      <c r="C218" s="18">
        <v>-2.9444239935894498</v>
      </c>
      <c r="D218" s="19">
        <v>3.1768829891429999E-4</v>
      </c>
      <c r="E218">
        <v>5.2241753753048004E-3</v>
      </c>
      <c r="F218" s="20">
        <f t="shared" si="5"/>
        <v>2.2819822522443336</v>
      </c>
      <c r="O218" s="19"/>
      <c r="P218" s="19"/>
      <c r="Q218" s="19"/>
    </row>
    <row r="219" spans="1:17" x14ac:dyDescent="0.25">
      <c r="A219">
        <v>5662</v>
      </c>
      <c r="B219" t="s">
        <v>401</v>
      </c>
      <c r="C219" s="18">
        <v>-2.93974002025104</v>
      </c>
      <c r="D219" s="19">
        <v>4.7221177028787301E-5</v>
      </c>
      <c r="E219">
        <v>1.1051266662352999E-3</v>
      </c>
      <c r="F219" s="20">
        <f t="shared" si="5"/>
        <v>2.9565879416219936</v>
      </c>
      <c r="O219" s="19"/>
      <c r="P219" s="19"/>
      <c r="Q219" s="19"/>
    </row>
    <row r="220" spans="1:17" x14ac:dyDescent="0.25">
      <c r="A220">
        <v>125</v>
      </c>
      <c r="B220" t="s">
        <v>402</v>
      </c>
      <c r="C220" s="18">
        <v>-2.9396823959998701</v>
      </c>
      <c r="D220" s="19">
        <v>6.6517479778071101E-8</v>
      </c>
      <c r="E220" s="19">
        <v>3.9050310685347704E-6</v>
      </c>
      <c r="F220" s="20">
        <f t="shared" si="5"/>
        <v>5.408375506514072</v>
      </c>
      <c r="O220" s="19"/>
      <c r="P220" s="19"/>
      <c r="Q220" s="19"/>
    </row>
    <row r="221" spans="1:17" x14ac:dyDescent="0.25">
      <c r="A221">
        <v>2168</v>
      </c>
      <c r="B221" t="s">
        <v>403</v>
      </c>
      <c r="C221" s="18">
        <v>-2.9349128311702501</v>
      </c>
      <c r="D221" s="19">
        <v>3.47241071519605E-7</v>
      </c>
      <c r="E221" s="19">
        <v>1.6469278505257499E-5</v>
      </c>
      <c r="F221" s="20">
        <f t="shared" si="5"/>
        <v>4.7833254262126861</v>
      </c>
      <c r="O221" s="19"/>
      <c r="P221" s="19"/>
      <c r="Q221" s="19"/>
    </row>
    <row r="222" spans="1:17" x14ac:dyDescent="0.25">
      <c r="A222">
        <v>50632</v>
      </c>
      <c r="B222" t="s">
        <v>404</v>
      </c>
      <c r="C222" s="18">
        <v>-2.9257203127350802</v>
      </c>
      <c r="D222">
        <v>2.9255670978410998E-3</v>
      </c>
      <c r="E222">
        <v>2.89076183138109E-2</v>
      </c>
      <c r="F222" s="20">
        <f t="shared" si="5"/>
        <v>1.5389876881902325</v>
      </c>
      <c r="O222" s="19"/>
      <c r="P222" s="19"/>
      <c r="Q222" s="19"/>
    </row>
    <row r="223" spans="1:17" x14ac:dyDescent="0.25">
      <c r="A223">
        <v>420</v>
      </c>
      <c r="B223" t="s">
        <v>405</v>
      </c>
      <c r="C223" s="18">
        <v>-2.9234258009817902</v>
      </c>
      <c r="D223">
        <v>5.8939232646683997E-3</v>
      </c>
      <c r="E223">
        <v>4.8380753601075202E-2</v>
      </c>
      <c r="F223" s="20">
        <f t="shared" si="5"/>
        <v>1.3153273711490143</v>
      </c>
      <c r="O223" s="19"/>
      <c r="P223" s="19"/>
    </row>
    <row r="224" spans="1:17" x14ac:dyDescent="0.25">
      <c r="A224">
        <v>64388</v>
      </c>
      <c r="B224" t="s">
        <v>406</v>
      </c>
      <c r="C224" s="18">
        <v>-2.9191707717545801</v>
      </c>
      <c r="D224" s="19">
        <v>3.2500941263426099E-10</v>
      </c>
      <c r="E224" s="19">
        <v>3.6840532351618201E-8</v>
      </c>
      <c r="F224" s="20">
        <f t="shared" si="5"/>
        <v>7.4336741028047273</v>
      </c>
      <c r="O224" s="19"/>
      <c r="P224" s="19"/>
      <c r="Q224" s="19"/>
    </row>
    <row r="225" spans="1:17" x14ac:dyDescent="0.25">
      <c r="A225">
        <v>5798</v>
      </c>
      <c r="B225" t="s">
        <v>407</v>
      </c>
      <c r="C225" s="18">
        <v>-2.9176571243895402</v>
      </c>
      <c r="D225" s="19">
        <v>1.296138547035E-4</v>
      </c>
      <c r="E225">
        <v>2.5395964717695001E-3</v>
      </c>
      <c r="F225" s="20">
        <f t="shared" si="5"/>
        <v>2.5952352849573095</v>
      </c>
      <c r="O225" s="19"/>
      <c r="P225" s="19"/>
    </row>
    <row r="226" spans="1:17" x14ac:dyDescent="0.25">
      <c r="A226">
        <v>23732</v>
      </c>
      <c r="B226" t="s">
        <v>408</v>
      </c>
      <c r="C226" s="18">
        <v>-2.91367548822444</v>
      </c>
      <c r="D226" s="19">
        <v>7.0980919863709998E-4</v>
      </c>
      <c r="E226">
        <v>9.9246634499906995E-3</v>
      </c>
      <c r="F226" s="20">
        <f t="shared" si="5"/>
        <v>2.0032842114454623</v>
      </c>
      <c r="O226" s="19"/>
      <c r="P226" s="19"/>
    </row>
    <row r="227" spans="1:17" x14ac:dyDescent="0.25">
      <c r="A227">
        <v>259232</v>
      </c>
      <c r="B227" t="s">
        <v>409</v>
      </c>
      <c r="C227" s="18">
        <v>-2.9052140559044801</v>
      </c>
      <c r="D227">
        <v>4.8113472819234998E-3</v>
      </c>
      <c r="E227">
        <v>4.18710343129442E-2</v>
      </c>
      <c r="F227" s="20">
        <f t="shared" si="5"/>
        <v>1.3780863108819705</v>
      </c>
      <c r="O227" s="19"/>
      <c r="P227" s="19"/>
      <c r="Q227" s="19"/>
    </row>
    <row r="228" spans="1:17" x14ac:dyDescent="0.25">
      <c r="A228">
        <v>2259</v>
      </c>
      <c r="B228" t="s">
        <v>410</v>
      </c>
      <c r="C228" s="18">
        <v>-2.9029554179730401</v>
      </c>
      <c r="D228" s="19">
        <v>3.9389892825219999E-4</v>
      </c>
      <c r="E228">
        <v>6.1947996369019001E-3</v>
      </c>
      <c r="F228" s="20">
        <f t="shared" si="5"/>
        <v>2.2079727357762291</v>
      </c>
      <c r="O228" s="19"/>
      <c r="P228" s="19"/>
      <c r="Q228" s="19"/>
    </row>
    <row r="229" spans="1:17" x14ac:dyDescent="0.25">
      <c r="A229">
        <v>4499</v>
      </c>
      <c r="B229" t="s">
        <v>411</v>
      </c>
      <c r="C229" s="18">
        <v>-2.8907114000220302</v>
      </c>
      <c r="D229" s="19">
        <v>1.4513368975705599E-7</v>
      </c>
      <c r="E229" s="19">
        <v>7.8081925089296301E-6</v>
      </c>
      <c r="F229" s="20">
        <f t="shared" si="5"/>
        <v>5.1074494877933097</v>
      </c>
      <c r="O229" s="19"/>
      <c r="Q229" s="19"/>
    </row>
    <row r="230" spans="1:17" x14ac:dyDescent="0.25">
      <c r="A230">
        <v>1272</v>
      </c>
      <c r="B230" t="s">
        <v>412</v>
      </c>
      <c r="C230" s="18">
        <v>-2.89024729757883</v>
      </c>
      <c r="D230" s="19">
        <v>5.6885513307798098E-7</v>
      </c>
      <c r="E230" s="19">
        <v>2.5503671799662801E-5</v>
      </c>
      <c r="F230" s="20">
        <f t="shared" si="5"/>
        <v>4.593397289074467</v>
      </c>
      <c r="O230" s="19"/>
    </row>
    <row r="231" spans="1:17" x14ac:dyDescent="0.25">
      <c r="A231">
        <v>80157</v>
      </c>
      <c r="B231" t="s">
        <v>413</v>
      </c>
      <c r="C231" s="18">
        <v>-2.8805091465491999</v>
      </c>
      <c r="D231" s="19">
        <v>6.9611955027216304E-8</v>
      </c>
      <c r="E231" s="19">
        <v>4.0602468137719096E-6</v>
      </c>
      <c r="F231" s="20">
        <f t="shared" si="5"/>
        <v>5.3914475657821139</v>
      </c>
      <c r="O231" s="19"/>
      <c r="P231" s="19"/>
      <c r="Q231" s="19"/>
    </row>
    <row r="232" spans="1:17" x14ac:dyDescent="0.25">
      <c r="A232">
        <v>284723</v>
      </c>
      <c r="B232" t="s">
        <v>414</v>
      </c>
      <c r="C232" s="18">
        <v>-2.8777449857802901</v>
      </c>
      <c r="D232" s="19">
        <v>2.0127261940022701E-9</v>
      </c>
      <c r="E232" s="19">
        <v>1.8047444872887099E-7</v>
      </c>
      <c r="F232" s="20">
        <f t="shared" si="5"/>
        <v>6.7435842760937881</v>
      </c>
      <c r="Q232" s="19"/>
    </row>
    <row r="233" spans="1:17" x14ac:dyDescent="0.25">
      <c r="A233">
        <v>84870</v>
      </c>
      <c r="B233" t="s">
        <v>415</v>
      </c>
      <c r="C233" s="18">
        <v>-2.8696253424939502</v>
      </c>
      <c r="D233" s="19">
        <v>6.3870522386486396E-7</v>
      </c>
      <c r="E233" s="19">
        <v>2.8008234184224899E-5</v>
      </c>
      <c r="F233" s="20">
        <f t="shared" si="5"/>
        <v>4.5527142709772628</v>
      </c>
      <c r="O233" s="19"/>
      <c r="P233" s="19"/>
    </row>
    <row r="234" spans="1:17" x14ac:dyDescent="0.25">
      <c r="A234">
        <v>79154</v>
      </c>
      <c r="B234" t="s">
        <v>416</v>
      </c>
      <c r="C234" s="18">
        <v>-2.86471018446368</v>
      </c>
      <c r="D234" s="19">
        <v>6.4618831733925201E-24</v>
      </c>
      <c r="E234" s="19">
        <v>8.3187514595752401E-21</v>
      </c>
      <c r="F234" s="20">
        <f t="shared" si="5"/>
        <v>20.079941850981651</v>
      </c>
      <c r="O234" s="19"/>
      <c r="P234" s="19"/>
      <c r="Q234" s="19"/>
    </row>
    <row r="235" spans="1:17" x14ac:dyDescent="0.25">
      <c r="A235">
        <v>55714</v>
      </c>
      <c r="B235" t="s">
        <v>417</v>
      </c>
      <c r="C235" s="18">
        <v>-2.8580612832589098</v>
      </c>
      <c r="D235" s="19">
        <v>1.36306807193103E-8</v>
      </c>
      <c r="E235" s="19">
        <v>1.0151477628269799E-6</v>
      </c>
      <c r="F235" s="20">
        <f t="shared" si="5"/>
        <v>5.9934707381352545</v>
      </c>
    </row>
    <row r="236" spans="1:17" x14ac:dyDescent="0.25">
      <c r="A236">
        <v>2641</v>
      </c>
      <c r="B236" t="s">
        <v>418</v>
      </c>
      <c r="C236" s="18">
        <v>-2.8536101243482301</v>
      </c>
      <c r="D236" s="19">
        <v>9.6926296798046698E-17</v>
      </c>
      <c r="E236" s="19">
        <v>3.2960427305494297E-14</v>
      </c>
      <c r="F236" s="20">
        <f t="shared" si="5"/>
        <v>13.482007166658923</v>
      </c>
      <c r="O236" s="19"/>
      <c r="P236" s="19"/>
      <c r="Q236" s="19"/>
    </row>
    <row r="237" spans="1:17" x14ac:dyDescent="0.25">
      <c r="A237">
        <v>6366</v>
      </c>
      <c r="B237" t="s">
        <v>419</v>
      </c>
      <c r="C237" s="18">
        <v>-2.8419861152766002</v>
      </c>
      <c r="D237" s="19">
        <v>4.64120135111749E-20</v>
      </c>
      <c r="E237" s="19">
        <v>2.6983345790706601E-17</v>
      </c>
      <c r="F237" s="20">
        <f t="shared" si="5"/>
        <v>16.568904201129939</v>
      </c>
      <c r="O237" s="19"/>
      <c r="P237" s="19"/>
      <c r="Q237" s="19"/>
    </row>
    <row r="238" spans="1:17" x14ac:dyDescent="0.25">
      <c r="A238">
        <v>389125</v>
      </c>
      <c r="B238" t="s">
        <v>420</v>
      </c>
      <c r="C238" s="18">
        <v>-2.8390277268961501</v>
      </c>
      <c r="D238" s="19">
        <v>1.20103072911585E-8</v>
      </c>
      <c r="E238" s="19">
        <v>9.0950322818717998E-7</v>
      </c>
      <c r="F238" s="20">
        <f t="shared" si="5"/>
        <v>6.0411957551146367</v>
      </c>
      <c r="O238" s="19"/>
      <c r="P238" s="19"/>
      <c r="Q238" s="19"/>
    </row>
    <row r="239" spans="1:17" x14ac:dyDescent="0.25">
      <c r="A239">
        <v>5350</v>
      </c>
      <c r="B239" t="s">
        <v>421</v>
      </c>
      <c r="C239" s="18">
        <v>-2.83855211765708</v>
      </c>
      <c r="D239" s="19">
        <v>2.8029461133771801E-6</v>
      </c>
      <c r="E239" s="19">
        <v>1.0330776646499999E-4</v>
      </c>
      <c r="F239" s="20">
        <f t="shared" si="5"/>
        <v>3.9858670278888484</v>
      </c>
      <c r="O239" s="19"/>
      <c r="P239" s="19"/>
      <c r="Q239" s="19"/>
    </row>
    <row r="240" spans="1:17" x14ac:dyDescent="0.25">
      <c r="A240">
        <v>2327</v>
      </c>
      <c r="B240" t="s">
        <v>422</v>
      </c>
      <c r="C240" s="18">
        <v>-2.83604283851589</v>
      </c>
      <c r="D240" s="19">
        <v>8.5208648481398496E-7</v>
      </c>
      <c r="E240" s="19">
        <v>3.5974881151313798E-5</v>
      </c>
      <c r="F240" s="20">
        <f t="shared" si="5"/>
        <v>4.4440006321492129</v>
      </c>
      <c r="Q240" s="19"/>
    </row>
    <row r="241" spans="1:17" x14ac:dyDescent="0.25">
      <c r="A241">
        <v>54576</v>
      </c>
      <c r="B241" t="s">
        <v>423</v>
      </c>
      <c r="C241" s="18">
        <v>-2.8339909538273398</v>
      </c>
      <c r="D241" s="19">
        <v>3.0403981429887199E-6</v>
      </c>
      <c r="E241" s="19">
        <v>1.10255725817E-4</v>
      </c>
      <c r="F241" s="20">
        <f t="shared" si="5"/>
        <v>3.9575988474278629</v>
      </c>
      <c r="O241" s="19"/>
      <c r="P241" s="19"/>
      <c r="Q241" s="19"/>
    </row>
    <row r="242" spans="1:17" x14ac:dyDescent="0.25">
      <c r="A242">
        <v>5104</v>
      </c>
      <c r="B242" t="s">
        <v>424</v>
      </c>
      <c r="C242" s="18">
        <v>-2.8336084790378901</v>
      </c>
      <c r="D242" s="19">
        <v>1.3138010209589999E-4</v>
      </c>
      <c r="E242">
        <v>2.5630014504513E-3</v>
      </c>
      <c r="F242" s="20">
        <f t="shared" si="5"/>
        <v>2.5912511480401736</v>
      </c>
    </row>
    <row r="243" spans="1:17" x14ac:dyDescent="0.25">
      <c r="A243">
        <v>23336</v>
      </c>
      <c r="B243" t="s">
        <v>425</v>
      </c>
      <c r="C243" s="18">
        <v>-2.8233857523988202</v>
      </c>
      <c r="D243" s="19">
        <v>3.5758310181513503E-5</v>
      </c>
      <c r="E243" s="19">
        <v>8.7326832574710004E-4</v>
      </c>
      <c r="F243" s="20">
        <f t="shared" si="5"/>
        <v>3.0588522918199081</v>
      </c>
      <c r="P243" s="19"/>
      <c r="Q243" s="19"/>
    </row>
    <row r="244" spans="1:17" x14ac:dyDescent="0.25">
      <c r="A244">
        <v>285313</v>
      </c>
      <c r="B244" t="s">
        <v>426</v>
      </c>
      <c r="C244" s="18">
        <v>-2.8227493282954699</v>
      </c>
      <c r="D244" s="19">
        <v>1.28739006963362E-5</v>
      </c>
      <c r="E244" s="19">
        <v>3.7544710720069998E-4</v>
      </c>
      <c r="F244" s="20">
        <f t="shared" si="5"/>
        <v>3.425451237538288</v>
      </c>
      <c r="O244" s="19"/>
      <c r="P244" s="19"/>
      <c r="Q244" s="19"/>
    </row>
    <row r="245" spans="1:17" x14ac:dyDescent="0.25">
      <c r="A245">
        <v>55118</v>
      </c>
      <c r="B245" t="s">
        <v>427</v>
      </c>
      <c r="C245" s="18">
        <v>-2.8207292770135401</v>
      </c>
      <c r="D245" s="19">
        <v>1.24830912904622E-5</v>
      </c>
      <c r="E245" s="19">
        <v>3.6523174403889998E-4</v>
      </c>
      <c r="F245" s="20">
        <f t="shared" si="5"/>
        <v>3.4374314828852874</v>
      </c>
      <c r="O245" s="19"/>
      <c r="P245" s="19"/>
    </row>
    <row r="246" spans="1:17" x14ac:dyDescent="0.25">
      <c r="A246">
        <v>4741</v>
      </c>
      <c r="B246" t="s">
        <v>428</v>
      </c>
      <c r="C246" s="18">
        <v>-2.8181703894201799</v>
      </c>
      <c r="D246">
        <v>1.9430587925509E-3</v>
      </c>
      <c r="E246">
        <v>2.1393942331651199E-2</v>
      </c>
      <c r="F246" s="20">
        <f t="shared" si="5"/>
        <v>1.6697091791908798</v>
      </c>
      <c r="O246" s="19"/>
      <c r="P246" s="19"/>
      <c r="Q246" s="19"/>
    </row>
    <row r="247" spans="1:17" x14ac:dyDescent="0.25">
      <c r="A247">
        <v>388021</v>
      </c>
      <c r="B247" t="s">
        <v>429</v>
      </c>
      <c r="C247" s="18">
        <v>-2.81653631012537</v>
      </c>
      <c r="D247">
        <v>1.8516456626802001E-3</v>
      </c>
      <c r="E247">
        <v>2.06128534765204E-2</v>
      </c>
      <c r="F247" s="20">
        <f t="shared" si="5"/>
        <v>1.685861883847799</v>
      </c>
      <c r="O247" s="19"/>
      <c r="P247" s="19"/>
      <c r="Q247" s="19"/>
    </row>
    <row r="248" spans="1:17" x14ac:dyDescent="0.25">
      <c r="A248">
        <v>4359</v>
      </c>
      <c r="B248" t="s">
        <v>430</v>
      </c>
      <c r="C248" s="18">
        <v>-2.8149790232049399</v>
      </c>
      <c r="D248" s="19">
        <v>3.5325724538089698E-23</v>
      </c>
      <c r="E248" s="19">
        <v>3.97922208343744E-20</v>
      </c>
      <c r="F248" s="20">
        <f t="shared" si="5"/>
        <v>19.400201821868968</v>
      </c>
      <c r="O248" s="19"/>
      <c r="P248" s="19"/>
      <c r="Q248" s="19"/>
    </row>
    <row r="249" spans="1:17" x14ac:dyDescent="0.25">
      <c r="A249">
        <v>2949</v>
      </c>
      <c r="B249" t="s">
        <v>431</v>
      </c>
      <c r="C249" s="18">
        <v>-2.80966130329436</v>
      </c>
      <c r="D249" s="19">
        <v>1.02742951573755E-7</v>
      </c>
      <c r="E249" s="19">
        <v>5.71523523522774E-6</v>
      </c>
      <c r="F249" s="20">
        <f t="shared" si="5"/>
        <v>5.2429658896328499</v>
      </c>
      <c r="O249" s="19"/>
      <c r="P249" s="19"/>
      <c r="Q249" s="19"/>
    </row>
    <row r="250" spans="1:17" x14ac:dyDescent="0.25">
      <c r="A250">
        <v>84812</v>
      </c>
      <c r="B250" t="s">
        <v>432</v>
      </c>
      <c r="C250" s="18">
        <v>-2.8050902328438401</v>
      </c>
      <c r="D250">
        <v>1.3778695354987999E-3</v>
      </c>
      <c r="E250">
        <v>1.63592507498657E-2</v>
      </c>
      <c r="F250" s="20">
        <f t="shared" si="5"/>
        <v>1.7862365908022442</v>
      </c>
    </row>
    <row r="251" spans="1:17" x14ac:dyDescent="0.25">
      <c r="A251">
        <v>54860</v>
      </c>
      <c r="B251" t="s">
        <v>433</v>
      </c>
      <c r="C251" s="18">
        <v>-2.8050894259830099</v>
      </c>
      <c r="D251" s="19">
        <v>3.7761489312981398E-6</v>
      </c>
      <c r="E251" s="19">
        <v>1.3240765017269999E-4</v>
      </c>
      <c r="F251" s="20">
        <f t="shared" si="5"/>
        <v>3.8780869217557847</v>
      </c>
      <c r="O251" s="19"/>
      <c r="P251" s="19"/>
      <c r="Q251" s="19"/>
    </row>
    <row r="252" spans="1:17" x14ac:dyDescent="0.25">
      <c r="A252">
        <v>92293</v>
      </c>
      <c r="B252" t="s">
        <v>434</v>
      </c>
      <c r="C252" s="18">
        <v>-2.79939259412967</v>
      </c>
      <c r="D252" s="19">
        <v>1.515854847952E-4</v>
      </c>
      <c r="E252">
        <v>2.8514511292789999E-3</v>
      </c>
      <c r="F252" s="20">
        <f t="shared" si="5"/>
        <v>2.5449340673425391</v>
      </c>
      <c r="O252" s="19"/>
      <c r="Q252" s="19"/>
    </row>
    <row r="253" spans="1:17" x14ac:dyDescent="0.25">
      <c r="A253">
        <v>127731</v>
      </c>
      <c r="B253" t="s">
        <v>435</v>
      </c>
      <c r="C253" s="18">
        <v>-2.7986173455612899</v>
      </c>
      <c r="D253" s="19">
        <v>7.0840134775733796E-7</v>
      </c>
      <c r="E253" s="19">
        <v>3.0642242127830802E-5</v>
      </c>
      <c r="F253" s="20">
        <f t="shared" si="5"/>
        <v>4.513679460053833</v>
      </c>
    </row>
    <row r="254" spans="1:17" x14ac:dyDescent="0.25">
      <c r="A254">
        <v>5549</v>
      </c>
      <c r="B254" t="s">
        <v>436</v>
      </c>
      <c r="C254" s="18">
        <v>-2.7986032539927299</v>
      </c>
      <c r="D254" s="19">
        <v>3.6135335010399999E-6</v>
      </c>
      <c r="E254" s="19">
        <v>1.2695265943319999E-4</v>
      </c>
      <c r="F254" s="20">
        <f t="shared" si="5"/>
        <v>3.8963581969953296</v>
      </c>
      <c r="Q254" s="19"/>
    </row>
    <row r="255" spans="1:17" x14ac:dyDescent="0.25">
      <c r="A255">
        <v>57126</v>
      </c>
      <c r="B255" t="s">
        <v>437</v>
      </c>
      <c r="C255" s="18">
        <v>-2.7980863789650998</v>
      </c>
      <c r="D255" s="19">
        <v>1.4353675378801201E-6</v>
      </c>
      <c r="E255" s="19">
        <v>5.6885861972528702E-5</v>
      </c>
      <c r="F255" s="20">
        <f t="shared" si="5"/>
        <v>4.2449956568080571</v>
      </c>
    </row>
    <row r="256" spans="1:17" x14ac:dyDescent="0.25">
      <c r="A256">
        <v>6616</v>
      </c>
      <c r="B256" t="s">
        <v>438</v>
      </c>
      <c r="C256" s="18">
        <v>-2.7799066931930998</v>
      </c>
      <c r="D256" s="19">
        <v>5.2275721235242099E-5</v>
      </c>
      <c r="E256">
        <v>1.1986836180950999E-3</v>
      </c>
      <c r="F256" s="20">
        <f t="shared" si="5"/>
        <v>2.9212954299512073</v>
      </c>
      <c r="G256" s="16"/>
      <c r="O256" s="19"/>
      <c r="Q256" s="19"/>
    </row>
    <row r="257" spans="1:17" x14ac:dyDescent="0.25">
      <c r="A257">
        <v>22871</v>
      </c>
      <c r="B257" t="s">
        <v>439</v>
      </c>
      <c r="C257" s="18">
        <v>-2.7748747058524001</v>
      </c>
      <c r="D257" s="19">
        <v>6.4802246041981703E-6</v>
      </c>
      <c r="E257" s="19">
        <v>2.063482120873E-4</v>
      </c>
      <c r="F257" s="20">
        <f t="shared" si="5"/>
        <v>3.6853992897329362</v>
      </c>
      <c r="O257" s="19"/>
      <c r="Q257" s="19"/>
    </row>
    <row r="258" spans="1:17" x14ac:dyDescent="0.25">
      <c r="A258">
        <v>5080</v>
      </c>
      <c r="B258" t="s">
        <v>440</v>
      </c>
      <c r="C258" s="18">
        <v>-2.76898171582285</v>
      </c>
      <c r="D258" s="19">
        <v>6.1986815182309997E-4</v>
      </c>
      <c r="E258">
        <v>8.9018993627961E-3</v>
      </c>
      <c r="F258" s="20">
        <f t="shared" si="5"/>
        <v>2.0505173197849476</v>
      </c>
      <c r="O258" s="19"/>
      <c r="Q258" s="19"/>
    </row>
    <row r="259" spans="1:17" x14ac:dyDescent="0.25">
      <c r="A259">
        <v>6833</v>
      </c>
      <c r="B259" t="s">
        <v>441</v>
      </c>
      <c r="C259" s="18">
        <v>-2.76613631307535</v>
      </c>
      <c r="D259" s="19">
        <v>1.1907311475775201E-6</v>
      </c>
      <c r="E259" s="19">
        <v>4.8443673753475398E-5</v>
      </c>
      <c r="F259" s="20">
        <f t="shared" ref="F259:F322" si="6">-LOG10(E259)</f>
        <v>4.3147629293117431</v>
      </c>
      <c r="O259" s="19"/>
      <c r="P259" s="19"/>
      <c r="Q259" s="19"/>
    </row>
    <row r="260" spans="1:17" x14ac:dyDescent="0.25">
      <c r="A260">
        <v>2587</v>
      </c>
      <c r="B260" t="s">
        <v>442</v>
      </c>
      <c r="C260" s="18">
        <v>-2.7569472301645002</v>
      </c>
      <c r="D260">
        <v>2.7870097699122E-3</v>
      </c>
      <c r="E260">
        <v>2.7859277361690301E-2</v>
      </c>
      <c r="F260" s="20">
        <f t="shared" si="6"/>
        <v>1.5550301528761823</v>
      </c>
      <c r="O260" s="19"/>
      <c r="P260" s="19"/>
      <c r="Q260" s="19"/>
    </row>
    <row r="261" spans="1:17" x14ac:dyDescent="0.25">
      <c r="A261">
        <v>2562</v>
      </c>
      <c r="B261" t="s">
        <v>443</v>
      </c>
      <c r="C261" s="18">
        <v>-2.7560723266029301</v>
      </c>
      <c r="D261" s="19">
        <v>2.79064109747581E-7</v>
      </c>
      <c r="E261" s="19">
        <v>1.3704557084416E-5</v>
      </c>
      <c r="F261" s="20">
        <f t="shared" si="6"/>
        <v>4.8631349957977701</v>
      </c>
      <c r="O261" s="19"/>
      <c r="P261" s="19"/>
      <c r="Q261" s="19"/>
    </row>
    <row r="262" spans="1:17" x14ac:dyDescent="0.25">
      <c r="A262">
        <v>2824</v>
      </c>
      <c r="B262" t="s">
        <v>444</v>
      </c>
      <c r="C262" s="18">
        <v>-2.7538958749717302</v>
      </c>
      <c r="D262" s="19">
        <v>2.8591758302872601E-10</v>
      </c>
      <c r="E262" s="19">
        <v>3.3032644864914998E-8</v>
      </c>
      <c r="F262" s="20">
        <f t="shared" si="6"/>
        <v>7.4810566517323958</v>
      </c>
      <c r="O262" s="19"/>
      <c r="P262" s="19"/>
      <c r="Q262" s="19"/>
    </row>
    <row r="263" spans="1:17" x14ac:dyDescent="0.25">
      <c r="A263">
        <v>6518</v>
      </c>
      <c r="B263" t="s">
        <v>445</v>
      </c>
      <c r="C263" s="18">
        <v>-2.7488875315527501</v>
      </c>
      <c r="D263" s="19">
        <v>2.6291771072940801E-8</v>
      </c>
      <c r="E263" s="19">
        <v>1.7881380756513701E-6</v>
      </c>
      <c r="F263" s="20">
        <f t="shared" si="6"/>
        <v>5.7475989490869575</v>
      </c>
      <c r="O263" s="19"/>
      <c r="P263" s="19"/>
      <c r="Q263" s="19"/>
    </row>
    <row r="264" spans="1:17" x14ac:dyDescent="0.25">
      <c r="A264">
        <v>762</v>
      </c>
      <c r="B264" t="s">
        <v>446</v>
      </c>
      <c r="C264" s="18">
        <v>-2.7464083952773599</v>
      </c>
      <c r="D264" s="19">
        <v>4.5311219193672397E-6</v>
      </c>
      <c r="E264" s="19">
        <v>1.529296074021E-4</v>
      </c>
      <c r="F264" s="20">
        <f t="shared" si="6"/>
        <v>3.8155084263824541</v>
      </c>
      <c r="O264" s="19"/>
      <c r="Q264" s="19"/>
    </row>
    <row r="265" spans="1:17" x14ac:dyDescent="0.25">
      <c r="A265">
        <v>1101</v>
      </c>
      <c r="B265" t="s">
        <v>447</v>
      </c>
      <c r="C265" s="18">
        <v>-2.7448076228946401</v>
      </c>
      <c r="D265" s="19">
        <v>3.33445264453101E-9</v>
      </c>
      <c r="E265" s="19">
        <v>2.8617542863039302E-7</v>
      </c>
      <c r="F265" s="20">
        <f t="shared" si="6"/>
        <v>6.5433676580267717</v>
      </c>
      <c r="O265" s="19"/>
      <c r="P265" s="19"/>
      <c r="Q265" s="19"/>
    </row>
    <row r="266" spans="1:17" x14ac:dyDescent="0.25">
      <c r="A266">
        <v>9499</v>
      </c>
      <c r="B266" t="s">
        <v>448</v>
      </c>
      <c r="C266" s="18">
        <v>-2.7338566918536902</v>
      </c>
      <c r="D266" s="19">
        <v>1.336642073969E-4</v>
      </c>
      <c r="E266">
        <v>2.5987378747733998E-3</v>
      </c>
      <c r="F266" s="20">
        <f t="shared" si="6"/>
        <v>2.5852375239928609</v>
      </c>
      <c r="P266" s="19"/>
      <c r="Q266" s="19"/>
    </row>
    <row r="267" spans="1:17" x14ac:dyDescent="0.25">
      <c r="A267">
        <v>6258</v>
      </c>
      <c r="B267" t="s">
        <v>449</v>
      </c>
      <c r="C267" s="18">
        <v>-2.7293770140411899</v>
      </c>
      <c r="D267" s="19">
        <v>3.2106642893499999E-4</v>
      </c>
      <c r="E267">
        <v>5.2462196271038002E-3</v>
      </c>
      <c r="F267" s="20">
        <f t="shared" si="6"/>
        <v>2.280153532113435</v>
      </c>
      <c r="O267" s="19"/>
    </row>
    <row r="268" spans="1:17" x14ac:dyDescent="0.25">
      <c r="A268">
        <v>6799</v>
      </c>
      <c r="B268" t="s">
        <v>450</v>
      </c>
      <c r="C268" s="18">
        <v>-2.7281781374523502</v>
      </c>
      <c r="D268" s="19">
        <v>5.0965870272880498E-8</v>
      </c>
      <c r="E268" s="19">
        <v>3.1894370830837701E-6</v>
      </c>
      <c r="F268" s="20">
        <f t="shared" si="6"/>
        <v>5.4962859606052419</v>
      </c>
      <c r="P268" s="19"/>
    </row>
    <row r="269" spans="1:17" x14ac:dyDescent="0.25">
      <c r="A269">
        <v>163175</v>
      </c>
      <c r="B269" t="s">
        <v>451</v>
      </c>
      <c r="C269" s="18">
        <v>-2.72474765087936</v>
      </c>
      <c r="D269" s="19">
        <v>5.2709842921505898E-21</v>
      </c>
      <c r="E269" s="19">
        <v>3.5184796258307402E-18</v>
      </c>
      <c r="F269" s="20">
        <f t="shared" si="6"/>
        <v>17.453644959462476</v>
      </c>
      <c r="O269" s="19"/>
      <c r="P269" s="19"/>
      <c r="Q269" s="19"/>
    </row>
    <row r="270" spans="1:17" x14ac:dyDescent="0.25">
      <c r="A270">
        <v>63928</v>
      </c>
      <c r="B270" t="s">
        <v>452</v>
      </c>
      <c r="C270" s="18">
        <v>-2.7235671726562498</v>
      </c>
      <c r="D270" s="19">
        <v>1.14177302394606E-11</v>
      </c>
      <c r="E270" s="19">
        <v>1.8879059826220102E-9</v>
      </c>
      <c r="F270" s="20">
        <f t="shared" si="6"/>
        <v>8.7240196372864354</v>
      </c>
      <c r="O270" s="19"/>
      <c r="P270" s="19"/>
    </row>
    <row r="271" spans="1:17" x14ac:dyDescent="0.25">
      <c r="A271">
        <v>56776</v>
      </c>
      <c r="B271" t="s">
        <v>453</v>
      </c>
      <c r="C271" s="18">
        <v>-2.72328309056505</v>
      </c>
      <c r="D271" s="19">
        <v>3.11197370776906E-7</v>
      </c>
      <c r="E271" s="19">
        <v>1.49565605693658E-5</v>
      </c>
      <c r="F271" s="20">
        <f t="shared" si="6"/>
        <v>4.8251682659288928</v>
      </c>
      <c r="O271" s="19"/>
      <c r="P271" s="19"/>
    </row>
    <row r="272" spans="1:17" x14ac:dyDescent="0.25">
      <c r="A272">
        <v>9073</v>
      </c>
      <c r="B272" t="s">
        <v>454</v>
      </c>
      <c r="C272" s="18">
        <v>-2.7231217535966699</v>
      </c>
      <c r="D272" s="19">
        <v>1.95498742166982E-13</v>
      </c>
      <c r="E272" s="19">
        <v>4.2451491928620699E-11</v>
      </c>
      <c r="F272" s="20">
        <f t="shared" si="6"/>
        <v>10.37210704216958</v>
      </c>
      <c r="O272" s="19"/>
      <c r="P272" s="19"/>
    </row>
    <row r="273" spans="1:17" x14ac:dyDescent="0.25">
      <c r="A273">
        <v>80816</v>
      </c>
      <c r="B273" t="s">
        <v>455</v>
      </c>
      <c r="C273" s="18">
        <v>-2.7178818633476598</v>
      </c>
      <c r="D273" s="19">
        <v>9.8557177719605994E-6</v>
      </c>
      <c r="E273" s="19">
        <v>3.0055770119120001E-4</v>
      </c>
      <c r="F273" s="20">
        <f t="shared" si="6"/>
        <v>3.5220721396235204</v>
      </c>
      <c r="O273" s="19"/>
      <c r="P273" s="19"/>
      <c r="Q273" s="19"/>
    </row>
    <row r="274" spans="1:17" x14ac:dyDescent="0.25">
      <c r="A274">
        <v>4336</v>
      </c>
      <c r="B274" t="s">
        <v>456</v>
      </c>
      <c r="C274" s="18">
        <v>-2.7003128555520401</v>
      </c>
      <c r="D274" s="19">
        <v>6.3970669449749996E-4</v>
      </c>
      <c r="E274">
        <v>9.1503442499440008E-3</v>
      </c>
      <c r="F274" s="20">
        <f t="shared" si="6"/>
        <v>2.0385625668036371</v>
      </c>
      <c r="O274" s="19"/>
      <c r="P274" s="19"/>
      <c r="Q274" s="19"/>
    </row>
    <row r="275" spans="1:17" x14ac:dyDescent="0.25">
      <c r="A275">
        <v>22915</v>
      </c>
      <c r="B275" t="s">
        <v>457</v>
      </c>
      <c r="C275" s="18">
        <v>-2.6978370566408798</v>
      </c>
      <c r="D275" s="19">
        <v>2.9862047570169801E-7</v>
      </c>
      <c r="E275" s="19">
        <v>1.4467840950461599E-5</v>
      </c>
      <c r="F275" s="20">
        <f t="shared" si="6"/>
        <v>4.8395962742203817</v>
      </c>
      <c r="O275" s="19"/>
      <c r="P275" s="19"/>
      <c r="Q275" s="19"/>
    </row>
    <row r="276" spans="1:17" x14ac:dyDescent="0.25">
      <c r="A276">
        <v>125965</v>
      </c>
      <c r="B276" t="s">
        <v>458</v>
      </c>
      <c r="C276" s="18">
        <v>-2.6936661867484699</v>
      </c>
      <c r="D276" s="19">
        <v>2.4733261297044198E-12</v>
      </c>
      <c r="E276" s="19">
        <v>4.5027027106729998E-10</v>
      </c>
      <c r="F276" s="20">
        <f t="shared" si="6"/>
        <v>9.3465267262274754</v>
      </c>
      <c r="O276" s="19"/>
      <c r="P276" s="19"/>
      <c r="Q276" s="19"/>
    </row>
    <row r="277" spans="1:17" x14ac:dyDescent="0.25">
      <c r="A277">
        <v>1152</v>
      </c>
      <c r="B277" t="s">
        <v>459</v>
      </c>
      <c r="C277" s="18">
        <v>-2.6875345109486202</v>
      </c>
      <c r="D277" s="19">
        <v>1.1275541811253401E-7</v>
      </c>
      <c r="E277" s="19">
        <v>6.2337144191478801E-6</v>
      </c>
      <c r="F277" s="20">
        <f t="shared" si="6"/>
        <v>5.2052530976365183</v>
      </c>
      <c r="O277" s="19"/>
      <c r="P277" s="19"/>
      <c r="Q277" s="19"/>
    </row>
    <row r="278" spans="1:17" x14ac:dyDescent="0.25">
      <c r="A278">
        <v>4883</v>
      </c>
      <c r="B278" t="s">
        <v>460</v>
      </c>
      <c r="C278" s="18">
        <v>-2.6862691031299799</v>
      </c>
      <c r="D278" s="19">
        <v>1.833584920111E-7</v>
      </c>
      <c r="E278" s="19">
        <v>9.4494060409648506E-6</v>
      </c>
      <c r="F278" s="20">
        <f t="shared" si="6"/>
        <v>5.0245954889762734</v>
      </c>
    </row>
    <row r="279" spans="1:17" x14ac:dyDescent="0.25">
      <c r="A279">
        <v>1610</v>
      </c>
      <c r="B279" t="s">
        <v>461</v>
      </c>
      <c r="C279" s="18">
        <v>-2.6725020784515001</v>
      </c>
      <c r="D279">
        <v>2.6982956046841E-3</v>
      </c>
      <c r="E279">
        <v>2.7275537761986698E-2</v>
      </c>
      <c r="F279" s="20">
        <f t="shared" si="6"/>
        <v>1.5642266781452634</v>
      </c>
    </row>
    <row r="280" spans="1:17" x14ac:dyDescent="0.25">
      <c r="A280">
        <v>10586</v>
      </c>
      <c r="B280" t="s">
        <v>462</v>
      </c>
      <c r="C280" s="18">
        <v>-2.6720803481623601</v>
      </c>
      <c r="D280" s="19">
        <v>2.4623458772694301E-5</v>
      </c>
      <c r="E280" s="19">
        <v>6.4786656563540004E-4</v>
      </c>
      <c r="F280" s="20">
        <f t="shared" si="6"/>
        <v>3.1885144320545504</v>
      </c>
      <c r="O280" s="19"/>
      <c r="P280" s="19"/>
      <c r="Q280" s="19"/>
    </row>
    <row r="281" spans="1:17" x14ac:dyDescent="0.25">
      <c r="A281">
        <v>126393</v>
      </c>
      <c r="B281" t="s">
        <v>463</v>
      </c>
      <c r="C281" s="18">
        <v>-2.67185562968697</v>
      </c>
      <c r="D281" s="19">
        <v>4.0455308413509299E-7</v>
      </c>
      <c r="E281" s="19">
        <v>1.8791907823110299E-5</v>
      </c>
      <c r="F281" s="20">
        <f t="shared" si="6"/>
        <v>4.7260291264993279</v>
      </c>
      <c r="P281" s="19"/>
    </row>
    <row r="282" spans="1:17" x14ac:dyDescent="0.25">
      <c r="A282">
        <v>90113</v>
      </c>
      <c r="B282" t="s">
        <v>464</v>
      </c>
      <c r="C282" s="18">
        <v>-2.67163260243851</v>
      </c>
      <c r="D282" s="19">
        <v>2.3057626261930498E-13</v>
      </c>
      <c r="E282" s="19">
        <v>4.9472333109377802E-11</v>
      </c>
      <c r="F282" s="20">
        <f t="shared" si="6"/>
        <v>10.305637607876459</v>
      </c>
      <c r="O282" s="19"/>
    </row>
    <row r="283" spans="1:17" x14ac:dyDescent="0.25">
      <c r="A283">
        <v>6098</v>
      </c>
      <c r="B283" t="s">
        <v>465</v>
      </c>
      <c r="C283" s="18">
        <v>-2.6686141970697101</v>
      </c>
      <c r="D283">
        <v>1.7092806219121E-3</v>
      </c>
      <c r="E283">
        <v>1.9290146930947601E-2</v>
      </c>
      <c r="F283" s="20">
        <f t="shared" si="6"/>
        <v>1.7146644643697628</v>
      </c>
      <c r="O283" s="19"/>
      <c r="P283" s="19"/>
      <c r="Q283" s="19"/>
    </row>
    <row r="284" spans="1:17" x14ac:dyDescent="0.25">
      <c r="A284">
        <v>8671</v>
      </c>
      <c r="B284" t="s">
        <v>466</v>
      </c>
      <c r="C284" s="18">
        <v>-2.6650033104522799</v>
      </c>
      <c r="D284" s="19">
        <v>1.7298424115346899E-13</v>
      </c>
      <c r="E284" s="19">
        <v>3.8490061460604503E-11</v>
      </c>
      <c r="F284" s="20">
        <f t="shared" si="6"/>
        <v>10.4146513954271</v>
      </c>
      <c r="O284" s="19"/>
      <c r="P284" s="19"/>
      <c r="Q284" s="19"/>
    </row>
    <row r="285" spans="1:17" x14ac:dyDescent="0.25">
      <c r="A285">
        <v>114905</v>
      </c>
      <c r="B285" t="s">
        <v>467</v>
      </c>
      <c r="C285" s="18">
        <v>-2.6568032892687601</v>
      </c>
      <c r="D285" s="19">
        <v>1.3238147983E-4</v>
      </c>
      <c r="E285">
        <v>2.5765781975998002E-3</v>
      </c>
      <c r="F285" s="20">
        <f t="shared" si="6"/>
        <v>2.588956672426372</v>
      </c>
      <c r="O285" s="19"/>
      <c r="P285" s="19"/>
      <c r="Q285" s="19"/>
    </row>
    <row r="286" spans="1:17" x14ac:dyDescent="0.25">
      <c r="A286">
        <v>1634</v>
      </c>
      <c r="B286" t="s">
        <v>468</v>
      </c>
      <c r="C286" s="18">
        <v>-2.6555733578076</v>
      </c>
      <c r="D286" s="19">
        <v>1.46782514840142E-6</v>
      </c>
      <c r="E286" s="19">
        <v>5.7963920169925499E-5</v>
      </c>
      <c r="F286" s="20">
        <f t="shared" si="6"/>
        <v>4.236842250347272</v>
      </c>
    </row>
    <row r="287" spans="1:17" x14ac:dyDescent="0.25">
      <c r="A287">
        <v>729238</v>
      </c>
      <c r="B287" t="s">
        <v>469</v>
      </c>
      <c r="C287" s="18">
        <v>-2.64257125155999</v>
      </c>
      <c r="D287" s="19">
        <v>1.72779442486742E-10</v>
      </c>
      <c r="E287" s="19">
        <v>2.1475888909921002E-8</v>
      </c>
      <c r="F287" s="20">
        <f t="shared" si="6"/>
        <v>7.6680488512134133</v>
      </c>
      <c r="P287" s="19"/>
      <c r="Q287" s="19"/>
    </row>
    <row r="288" spans="1:17" x14ac:dyDescent="0.25">
      <c r="A288">
        <v>3990</v>
      </c>
      <c r="B288" t="s">
        <v>470</v>
      </c>
      <c r="C288" s="18">
        <v>-2.6383738071243901</v>
      </c>
      <c r="D288" s="19">
        <v>6.7037759386713195E-5</v>
      </c>
      <c r="E288">
        <v>1.4504460233213999E-3</v>
      </c>
      <c r="F288" s="20">
        <f t="shared" si="6"/>
        <v>2.8384984283296668</v>
      </c>
      <c r="O288" s="19"/>
      <c r="P288" s="19"/>
      <c r="Q288" s="19"/>
    </row>
    <row r="289" spans="1:17" x14ac:dyDescent="0.25">
      <c r="A289">
        <v>93010</v>
      </c>
      <c r="B289" t="s">
        <v>471</v>
      </c>
      <c r="C289" s="18">
        <v>-2.6172797725969201</v>
      </c>
      <c r="D289" s="19">
        <v>2.6248698266764098E-19</v>
      </c>
      <c r="E289" s="19">
        <v>1.3914126142996799E-16</v>
      </c>
      <c r="F289" s="20">
        <f t="shared" si="6"/>
        <v>15.856544063723868</v>
      </c>
      <c r="O289" s="19"/>
      <c r="P289" s="19"/>
      <c r="Q289" s="19"/>
    </row>
    <row r="290" spans="1:17" x14ac:dyDescent="0.25">
      <c r="A290">
        <v>92737</v>
      </c>
      <c r="B290" t="s">
        <v>472</v>
      </c>
      <c r="C290" s="18">
        <v>-2.6147314359915801</v>
      </c>
      <c r="D290">
        <v>1.9333972979092E-3</v>
      </c>
      <c r="E290">
        <v>2.1312305504721098E-2</v>
      </c>
      <c r="F290" s="20">
        <f t="shared" si="6"/>
        <v>1.6713695670000515</v>
      </c>
      <c r="O290" s="19"/>
      <c r="P290" s="19"/>
      <c r="Q290" s="19"/>
    </row>
    <row r="291" spans="1:17" x14ac:dyDescent="0.25">
      <c r="A291">
        <v>2619</v>
      </c>
      <c r="B291" t="s">
        <v>473</v>
      </c>
      <c r="C291" s="18">
        <v>-2.61436613923297</v>
      </c>
      <c r="D291" s="19">
        <v>2.2860512832500001E-4</v>
      </c>
      <c r="E291">
        <v>4.0235842068379003E-3</v>
      </c>
      <c r="F291" s="20">
        <f t="shared" si="6"/>
        <v>2.3953869051901751</v>
      </c>
      <c r="O291" s="19"/>
      <c r="P291" s="19"/>
      <c r="Q291" s="19"/>
    </row>
    <row r="292" spans="1:17" x14ac:dyDescent="0.25">
      <c r="A292">
        <v>1501</v>
      </c>
      <c r="B292" t="s">
        <v>474</v>
      </c>
      <c r="C292" s="18">
        <v>-2.6069591967774599</v>
      </c>
      <c r="D292" s="19">
        <v>1.2258861384248399E-5</v>
      </c>
      <c r="E292" s="19">
        <v>3.6042652321090001E-4</v>
      </c>
      <c r="F292" s="20">
        <f t="shared" si="6"/>
        <v>3.4431832574812717</v>
      </c>
      <c r="P292" s="19"/>
      <c r="Q292" s="19"/>
    </row>
    <row r="293" spans="1:17" x14ac:dyDescent="0.25">
      <c r="A293">
        <v>4747</v>
      </c>
      <c r="B293" t="s">
        <v>475</v>
      </c>
      <c r="C293" s="18">
        <v>-2.6063492653615001</v>
      </c>
      <c r="D293">
        <v>2.1827407792289E-3</v>
      </c>
      <c r="E293">
        <v>2.3333058756846301E-2</v>
      </c>
      <c r="F293" s="20">
        <f t="shared" si="6"/>
        <v>1.6320283253234689</v>
      </c>
      <c r="O293" s="19"/>
      <c r="P293" s="19"/>
      <c r="Q293" s="19"/>
    </row>
    <row r="294" spans="1:17" x14ac:dyDescent="0.25">
      <c r="A294">
        <v>10468</v>
      </c>
      <c r="B294" t="s">
        <v>476</v>
      </c>
      <c r="C294" s="18">
        <v>-2.6041269580664301</v>
      </c>
      <c r="D294" s="19">
        <v>2.19024961224068E-10</v>
      </c>
      <c r="E294" s="19">
        <v>2.6316579174275899E-8</v>
      </c>
      <c r="F294" s="20">
        <f t="shared" si="6"/>
        <v>7.5797705642331969</v>
      </c>
      <c r="O294" s="19"/>
      <c r="P294" s="19"/>
      <c r="Q294" s="19"/>
    </row>
    <row r="295" spans="1:17" x14ac:dyDescent="0.25">
      <c r="A295">
        <v>5003</v>
      </c>
      <c r="B295" t="s">
        <v>477</v>
      </c>
      <c r="C295" s="18">
        <v>-2.6008322483513</v>
      </c>
      <c r="D295" s="19">
        <v>5.8492705402467498E-5</v>
      </c>
      <c r="E295">
        <v>1.304842826458E-3</v>
      </c>
      <c r="F295" s="20">
        <f t="shared" si="6"/>
        <v>2.8844417976842425</v>
      </c>
      <c r="O295" s="19"/>
      <c r="P295" s="19"/>
      <c r="Q295" s="19"/>
    </row>
    <row r="296" spans="1:17" x14ac:dyDescent="0.25">
      <c r="A296">
        <v>7276</v>
      </c>
      <c r="B296" t="s">
        <v>478</v>
      </c>
      <c r="C296" s="18">
        <v>-2.5889588466329601</v>
      </c>
      <c r="D296" s="19">
        <v>5.6415002277192101E-5</v>
      </c>
      <c r="E296">
        <v>1.2686868356859E-3</v>
      </c>
      <c r="F296" s="20">
        <f t="shared" si="6"/>
        <v>2.8966455664932016</v>
      </c>
      <c r="P296" s="19"/>
      <c r="Q296" s="19"/>
    </row>
    <row r="297" spans="1:17" x14ac:dyDescent="0.25">
      <c r="A297">
        <v>147372</v>
      </c>
      <c r="B297" t="s">
        <v>479</v>
      </c>
      <c r="C297" s="18">
        <v>-2.5802912041566</v>
      </c>
      <c r="D297">
        <v>1.3536797169244E-3</v>
      </c>
      <c r="E297">
        <v>1.6167905591868301E-2</v>
      </c>
      <c r="F297" s="20">
        <f t="shared" si="6"/>
        <v>1.7913462354310472</v>
      </c>
      <c r="O297" s="19"/>
      <c r="P297" s="19"/>
      <c r="Q297" s="19"/>
    </row>
    <row r="298" spans="1:17" x14ac:dyDescent="0.25">
      <c r="A298">
        <v>57733</v>
      </c>
      <c r="B298" t="s">
        <v>480</v>
      </c>
      <c r="C298" s="18">
        <v>-2.56925059136378</v>
      </c>
      <c r="D298" s="19">
        <v>1.895517055879E-4</v>
      </c>
      <c r="E298">
        <v>3.4265701001120999E-3</v>
      </c>
      <c r="F298" s="20">
        <f t="shared" si="6"/>
        <v>2.4651403790427184</v>
      </c>
      <c r="O298" s="19"/>
      <c r="P298" s="19"/>
      <c r="Q298" s="19"/>
    </row>
    <row r="299" spans="1:17" x14ac:dyDescent="0.25">
      <c r="A299">
        <v>345557</v>
      </c>
      <c r="B299" t="s">
        <v>481</v>
      </c>
      <c r="C299" s="18">
        <v>-2.56666299697741</v>
      </c>
      <c r="D299" s="19">
        <v>1.8694535489589999E-4</v>
      </c>
      <c r="E299">
        <v>3.3930676045214E-3</v>
      </c>
      <c r="F299" s="20">
        <f t="shared" si="6"/>
        <v>2.4694074872519933</v>
      </c>
      <c r="O299" s="19"/>
      <c r="P299" s="19"/>
      <c r="Q299" s="19"/>
    </row>
    <row r="300" spans="1:17" x14ac:dyDescent="0.25">
      <c r="A300">
        <v>6899</v>
      </c>
      <c r="B300" t="s">
        <v>482</v>
      </c>
      <c r="C300" s="18">
        <v>-2.5653474107987102</v>
      </c>
      <c r="D300" s="19">
        <v>3.208171513874E-4</v>
      </c>
      <c r="E300">
        <v>5.2462196271038002E-3</v>
      </c>
      <c r="F300" s="20">
        <f t="shared" si="6"/>
        <v>2.280153532113435</v>
      </c>
      <c r="O300" s="19"/>
      <c r="P300" s="19"/>
    </row>
    <row r="301" spans="1:17" x14ac:dyDescent="0.25">
      <c r="A301">
        <v>57016</v>
      </c>
      <c r="B301" t="s">
        <v>483</v>
      </c>
      <c r="C301" s="18">
        <v>-2.5577026422219298</v>
      </c>
      <c r="D301" s="19">
        <v>3.1830000296904299E-8</v>
      </c>
      <c r="E301" s="19">
        <v>2.1405675199668198E-6</v>
      </c>
      <c r="F301" s="20">
        <f t="shared" si="6"/>
        <v>5.6694710686535323</v>
      </c>
      <c r="O301" s="19"/>
      <c r="P301" s="19"/>
      <c r="Q301" s="19"/>
    </row>
    <row r="302" spans="1:17" x14ac:dyDescent="0.25">
      <c r="A302">
        <v>2878</v>
      </c>
      <c r="B302" t="s">
        <v>484</v>
      </c>
      <c r="C302" s="18">
        <v>-2.5573299230509798</v>
      </c>
      <c r="D302" s="19">
        <v>2.37358590367415E-8</v>
      </c>
      <c r="E302" s="19">
        <v>1.6453514900738199E-6</v>
      </c>
      <c r="F302" s="20">
        <f t="shared" si="6"/>
        <v>5.7837413111527258</v>
      </c>
      <c r="O302" s="19"/>
      <c r="P302" s="19"/>
      <c r="Q302" s="19"/>
    </row>
    <row r="303" spans="1:17" x14ac:dyDescent="0.25">
      <c r="A303">
        <v>2192</v>
      </c>
      <c r="B303" t="s">
        <v>485</v>
      </c>
      <c r="C303" s="18">
        <v>-2.5547957090406301</v>
      </c>
      <c r="D303" s="19">
        <v>6.1089537368096406E-8</v>
      </c>
      <c r="E303" s="19">
        <v>3.6823302073083698E-6</v>
      </c>
      <c r="F303" s="20">
        <f t="shared" si="6"/>
        <v>5.4338772693947943</v>
      </c>
      <c r="O303" s="19"/>
      <c r="P303" s="19"/>
    </row>
    <row r="304" spans="1:17" x14ac:dyDescent="0.25">
      <c r="A304">
        <v>125113</v>
      </c>
      <c r="B304" t="s">
        <v>486</v>
      </c>
      <c r="C304" s="18">
        <v>-2.5513734201480198</v>
      </c>
      <c r="D304">
        <v>2.1365426649251999E-3</v>
      </c>
      <c r="E304">
        <v>2.2920778839255099E-2</v>
      </c>
      <c r="F304" s="20">
        <f t="shared" si="6"/>
        <v>1.6397706292943515</v>
      </c>
      <c r="P304" s="19"/>
      <c r="Q304" s="19"/>
    </row>
    <row r="305" spans="1:17" x14ac:dyDescent="0.25">
      <c r="A305">
        <v>4496</v>
      </c>
      <c r="B305" t="s">
        <v>487</v>
      </c>
      <c r="C305" s="18">
        <v>-2.5454078309082901</v>
      </c>
      <c r="D305" s="19">
        <v>3.9166722229635697E-11</v>
      </c>
      <c r="E305" s="19">
        <v>5.51485808394315E-9</v>
      </c>
      <c r="F305" s="20">
        <f t="shared" si="6"/>
        <v>8.2584656589542345</v>
      </c>
      <c r="O305" s="19"/>
      <c r="P305" s="19"/>
      <c r="Q305" s="19"/>
    </row>
    <row r="306" spans="1:17" x14ac:dyDescent="0.25">
      <c r="A306">
        <v>5145</v>
      </c>
      <c r="B306" t="s">
        <v>488</v>
      </c>
      <c r="C306" s="18">
        <v>-2.5394062279607201</v>
      </c>
      <c r="D306" s="19">
        <v>8.2526730412657101E-7</v>
      </c>
      <c r="E306" s="19">
        <v>3.4997159111231003E-5</v>
      </c>
      <c r="F306" s="20">
        <f t="shared" si="6"/>
        <v>4.455967208003746</v>
      </c>
      <c r="O306" s="19"/>
      <c r="P306" s="19"/>
      <c r="Q306" s="19"/>
    </row>
    <row r="307" spans="1:17" x14ac:dyDescent="0.25">
      <c r="A307">
        <v>57348</v>
      </c>
      <c r="B307" t="s">
        <v>489</v>
      </c>
      <c r="C307" s="18">
        <v>-2.5356386240107098</v>
      </c>
      <c r="D307" s="19">
        <v>8.7146500043859998E-4</v>
      </c>
      <c r="E307">
        <v>1.15743652932242E-2</v>
      </c>
      <c r="F307" s="20">
        <f t="shared" si="6"/>
        <v>1.9365028151876038</v>
      </c>
      <c r="O307" s="19"/>
      <c r="P307" s="19"/>
      <c r="Q307" s="19"/>
    </row>
    <row r="308" spans="1:17" x14ac:dyDescent="0.25">
      <c r="A308">
        <v>54738</v>
      </c>
      <c r="B308" t="s">
        <v>490</v>
      </c>
      <c r="C308" s="18">
        <v>-2.53404003070795</v>
      </c>
      <c r="D308" s="19">
        <v>6.7388154600039503E-9</v>
      </c>
      <c r="E308" s="19">
        <v>5.3979409349178295E-7</v>
      </c>
      <c r="F308" s="20">
        <f t="shared" si="6"/>
        <v>6.2677718718690913</v>
      </c>
      <c r="O308" s="19"/>
      <c r="P308" s="19"/>
      <c r="Q308" s="19"/>
    </row>
    <row r="309" spans="1:17" x14ac:dyDescent="0.25">
      <c r="A309">
        <v>4223</v>
      </c>
      <c r="B309" t="s">
        <v>491</v>
      </c>
      <c r="C309" s="18">
        <v>-2.5302105079946999</v>
      </c>
      <c r="D309" s="19">
        <v>4.7709261883405098E-5</v>
      </c>
      <c r="E309">
        <v>1.1109354353031E-3</v>
      </c>
      <c r="F309" s="20">
        <f t="shared" si="6"/>
        <v>2.9543111803988107</v>
      </c>
      <c r="P309" s="19"/>
    </row>
    <row r="310" spans="1:17" x14ac:dyDescent="0.25">
      <c r="A310">
        <v>4118</v>
      </c>
      <c r="B310" t="s">
        <v>492</v>
      </c>
      <c r="C310" s="18">
        <v>-2.5268007141143101</v>
      </c>
      <c r="D310" s="19">
        <v>7.5937107271481802E-6</v>
      </c>
      <c r="E310" s="19">
        <v>2.3801991032239999E-4</v>
      </c>
      <c r="F310" s="20">
        <f t="shared" si="6"/>
        <v>3.6233867127691877</v>
      </c>
      <c r="O310" s="19"/>
      <c r="P310" s="19"/>
      <c r="Q310" s="19"/>
    </row>
    <row r="311" spans="1:17" x14ac:dyDescent="0.25">
      <c r="A311">
        <v>1836</v>
      </c>
      <c r="B311" t="s">
        <v>493</v>
      </c>
      <c r="C311" s="18">
        <v>-2.5255104659693002</v>
      </c>
      <c r="D311" s="19">
        <v>1.56075448627721E-5</v>
      </c>
      <c r="E311" s="19">
        <v>4.395230954089E-4</v>
      </c>
      <c r="F311" s="20">
        <f t="shared" si="6"/>
        <v>3.3570182993271565</v>
      </c>
      <c r="O311" s="19"/>
      <c r="P311" s="19"/>
    </row>
    <row r="312" spans="1:17" x14ac:dyDescent="0.25">
      <c r="A312">
        <v>80332</v>
      </c>
      <c r="B312" t="s">
        <v>494</v>
      </c>
      <c r="C312" s="18">
        <v>-2.5245097902414702</v>
      </c>
      <c r="D312" s="19">
        <v>5.6848974052029098E-8</v>
      </c>
      <c r="E312" s="19">
        <v>3.4497948125916502E-6</v>
      </c>
      <c r="F312" s="20">
        <f t="shared" si="6"/>
        <v>5.4622067351902768</v>
      </c>
      <c r="O312" s="19"/>
      <c r="P312" s="19"/>
      <c r="Q312" s="19"/>
    </row>
    <row r="313" spans="1:17" x14ac:dyDescent="0.25">
      <c r="A313">
        <v>83888</v>
      </c>
      <c r="B313" t="s">
        <v>495</v>
      </c>
      <c r="C313" s="18">
        <v>-2.5223185747405701</v>
      </c>
      <c r="D313" s="19">
        <v>5.0454766510469999E-4</v>
      </c>
      <c r="E313">
        <v>7.5715758269631998E-3</v>
      </c>
      <c r="F313" s="20">
        <f t="shared" si="6"/>
        <v>2.1208137239698903</v>
      </c>
      <c r="O313" s="19"/>
      <c r="P313" s="19"/>
      <c r="Q313" s="19"/>
    </row>
    <row r="314" spans="1:17" x14ac:dyDescent="0.25">
      <c r="A314">
        <v>1996</v>
      </c>
      <c r="B314" t="s">
        <v>496</v>
      </c>
      <c r="C314" s="18">
        <v>-2.5213483745246199</v>
      </c>
      <c r="D314" s="19">
        <v>2.41082715427659E-5</v>
      </c>
      <c r="E314" s="19">
        <v>6.3710172729509996E-4</v>
      </c>
      <c r="F314" s="20">
        <f t="shared" si="6"/>
        <v>3.1957912174674585</v>
      </c>
      <c r="P314" s="19"/>
      <c r="Q314" s="19"/>
    </row>
    <row r="315" spans="1:17" x14ac:dyDescent="0.25">
      <c r="A315">
        <v>1268</v>
      </c>
      <c r="B315" t="s">
        <v>497</v>
      </c>
      <c r="C315" s="18">
        <v>-2.5160858585669601</v>
      </c>
      <c r="D315" s="19">
        <v>6.6154882234721295E-8</v>
      </c>
      <c r="E315" s="19">
        <v>3.8964360866548398E-6</v>
      </c>
      <c r="F315" s="20">
        <f t="shared" si="6"/>
        <v>5.4093324431103555</v>
      </c>
      <c r="O315" s="19"/>
      <c r="P315" s="19"/>
      <c r="Q315" s="19"/>
    </row>
    <row r="316" spans="1:17" x14ac:dyDescent="0.25">
      <c r="A316">
        <v>1191</v>
      </c>
      <c r="B316" t="s">
        <v>498</v>
      </c>
      <c r="C316" s="18">
        <v>-2.4938657040443402</v>
      </c>
      <c r="D316" s="19">
        <v>1.2483929729887601E-8</v>
      </c>
      <c r="E316" s="19">
        <v>9.3749110634068401E-7</v>
      </c>
      <c r="F316" s="20">
        <f t="shared" si="6"/>
        <v>6.0280328435847617</v>
      </c>
      <c r="O316" s="19"/>
      <c r="P316" s="19"/>
    </row>
    <row r="317" spans="1:17" x14ac:dyDescent="0.25">
      <c r="A317">
        <v>4629</v>
      </c>
      <c r="B317" t="s">
        <v>499</v>
      </c>
      <c r="C317" s="18">
        <v>-2.4862922699871901</v>
      </c>
      <c r="D317" s="19">
        <v>5.4660753764550001E-4</v>
      </c>
      <c r="E317">
        <v>8.0882657233057008E-3</v>
      </c>
      <c r="F317" s="20">
        <f t="shared" si="6"/>
        <v>2.0921445893322743</v>
      </c>
      <c r="P317" s="19"/>
      <c r="Q317" s="19"/>
    </row>
    <row r="318" spans="1:17" x14ac:dyDescent="0.25">
      <c r="A318">
        <v>590</v>
      </c>
      <c r="B318" t="s">
        <v>500</v>
      </c>
      <c r="C318" s="18">
        <v>-2.4825371538346901</v>
      </c>
      <c r="D318" s="19">
        <v>9.8904854972560008E-4</v>
      </c>
      <c r="E318">
        <v>1.27144236888058E-2</v>
      </c>
      <c r="F318" s="20">
        <f t="shared" si="6"/>
        <v>1.8957033204622304</v>
      </c>
      <c r="O318" s="19"/>
      <c r="P318" s="19"/>
      <c r="Q318" s="19"/>
    </row>
    <row r="319" spans="1:17" x14ac:dyDescent="0.25">
      <c r="A319">
        <v>9963</v>
      </c>
      <c r="B319" t="s">
        <v>501</v>
      </c>
      <c r="C319" s="18">
        <v>-2.47362459593674</v>
      </c>
      <c r="D319" s="19">
        <v>4.5070529608423597E-5</v>
      </c>
      <c r="E319">
        <v>1.0632279517442001E-3</v>
      </c>
      <c r="F319" s="20">
        <f t="shared" si="6"/>
        <v>2.9733736145251664</v>
      </c>
      <c r="O319" s="19"/>
      <c r="P319" s="19"/>
      <c r="Q319" s="19"/>
    </row>
    <row r="320" spans="1:17" x14ac:dyDescent="0.25">
      <c r="A320">
        <v>256691</v>
      </c>
      <c r="B320" t="s">
        <v>502</v>
      </c>
      <c r="C320" s="18">
        <v>-2.4692408275695801</v>
      </c>
      <c r="D320" s="19">
        <v>2.52859855885403E-8</v>
      </c>
      <c r="E320" s="19">
        <v>1.73281109605423E-6</v>
      </c>
      <c r="F320" s="20">
        <f t="shared" si="6"/>
        <v>5.7612487797055429</v>
      </c>
      <c r="O320" s="19"/>
      <c r="Q320" s="19"/>
    </row>
    <row r="321" spans="1:17" x14ac:dyDescent="0.25">
      <c r="A321">
        <v>140803</v>
      </c>
      <c r="B321" t="s">
        <v>503</v>
      </c>
      <c r="C321" s="18">
        <v>-2.4638325349624801</v>
      </c>
      <c r="D321" s="19">
        <v>5.6837859379209204E-10</v>
      </c>
      <c r="E321" s="19">
        <v>5.9213221941704499E-8</v>
      </c>
      <c r="F321" s="20">
        <f t="shared" si="6"/>
        <v>7.2275813072099497</v>
      </c>
      <c r="P321" s="19"/>
    </row>
    <row r="322" spans="1:17" x14ac:dyDescent="0.25">
      <c r="A322">
        <v>51308</v>
      </c>
      <c r="B322" t="s">
        <v>504</v>
      </c>
      <c r="C322" s="18">
        <v>-2.4635630888813602</v>
      </c>
      <c r="D322" s="19">
        <v>1.9522729671566901E-8</v>
      </c>
      <c r="E322" s="19">
        <v>1.3907437030460499E-6</v>
      </c>
      <c r="F322" s="20">
        <f t="shared" si="6"/>
        <v>5.8567528977639416</v>
      </c>
      <c r="O322" s="19"/>
      <c r="P322" s="19"/>
      <c r="Q322" s="19"/>
    </row>
    <row r="323" spans="1:17" x14ac:dyDescent="0.25">
      <c r="A323">
        <v>290</v>
      </c>
      <c r="B323" t="s">
        <v>505</v>
      </c>
      <c r="C323" s="18">
        <v>-2.46308713529102</v>
      </c>
      <c r="D323" s="19">
        <v>7.1313923130850698E-7</v>
      </c>
      <c r="E323" s="19">
        <v>3.0690673348144799E-5</v>
      </c>
      <c r="F323" s="20">
        <f t="shared" ref="F323:F386" si="7">-LOG10(E323)</f>
        <v>4.5129935831167041</v>
      </c>
      <c r="P323" s="19"/>
      <c r="Q323" s="19"/>
    </row>
    <row r="324" spans="1:17" x14ac:dyDescent="0.25">
      <c r="A324">
        <v>6096</v>
      </c>
      <c r="B324" t="s">
        <v>506</v>
      </c>
      <c r="C324" s="18">
        <v>-2.4602845828291899</v>
      </c>
      <c r="D324">
        <v>1.0236044071794E-3</v>
      </c>
      <c r="E324">
        <v>1.3102572606956501E-2</v>
      </c>
      <c r="F324" s="20">
        <f t="shared" si="7"/>
        <v>1.8826434250073047</v>
      </c>
      <c r="O324" s="19"/>
      <c r="P324" s="19"/>
      <c r="Q324" s="19"/>
    </row>
    <row r="325" spans="1:17" x14ac:dyDescent="0.25">
      <c r="A325">
        <v>3699</v>
      </c>
      <c r="B325" t="s">
        <v>507</v>
      </c>
      <c r="C325" s="18">
        <v>-2.4566976308382098</v>
      </c>
      <c r="D325" s="19">
        <v>3.4591573036288399E-6</v>
      </c>
      <c r="E325" s="19">
        <v>1.224840708905E-4</v>
      </c>
      <c r="F325" s="20">
        <f t="shared" si="7"/>
        <v>3.9119203878233475</v>
      </c>
    </row>
    <row r="326" spans="1:17" x14ac:dyDescent="0.25">
      <c r="A326">
        <v>197257</v>
      </c>
      <c r="B326" t="s">
        <v>508</v>
      </c>
      <c r="C326" s="18">
        <v>-2.4566779867606199</v>
      </c>
      <c r="D326" s="19">
        <v>1.3520285742430599E-9</v>
      </c>
      <c r="E326" s="19">
        <v>1.28250584176751E-7</v>
      </c>
      <c r="F326" s="20">
        <f t="shared" si="7"/>
        <v>6.8919406480160559</v>
      </c>
      <c r="O326" s="19"/>
      <c r="P326" s="19"/>
      <c r="Q326" s="19"/>
    </row>
    <row r="327" spans="1:17" x14ac:dyDescent="0.25">
      <c r="A327">
        <v>8406</v>
      </c>
      <c r="B327" t="s">
        <v>509</v>
      </c>
      <c r="C327" s="18">
        <v>-2.4564523821352302</v>
      </c>
      <c r="D327" s="19">
        <v>5.5256065237698103E-13</v>
      </c>
      <c r="E327" s="19">
        <v>1.0824783301946E-10</v>
      </c>
      <c r="F327" s="20">
        <f t="shared" si="7"/>
        <v>9.965580788897098</v>
      </c>
      <c r="O327" s="19"/>
      <c r="P327" s="19"/>
      <c r="Q327" s="19"/>
    </row>
    <row r="328" spans="1:17" x14ac:dyDescent="0.25">
      <c r="A328">
        <v>10391</v>
      </c>
      <c r="B328" t="s">
        <v>510</v>
      </c>
      <c r="C328" s="18">
        <v>-2.4448628083615498</v>
      </c>
      <c r="D328" s="19">
        <v>3.9379423484282302E-7</v>
      </c>
      <c r="E328" s="19">
        <v>1.8377016175138601E-5</v>
      </c>
      <c r="F328" s="20">
        <f t="shared" si="7"/>
        <v>4.7357250024095947</v>
      </c>
      <c r="O328" s="19"/>
      <c r="Q328" s="19"/>
    </row>
    <row r="329" spans="1:17" x14ac:dyDescent="0.25">
      <c r="A329">
        <v>5409</v>
      </c>
      <c r="B329" t="s">
        <v>511</v>
      </c>
      <c r="C329" s="18">
        <v>-2.4401138436054701</v>
      </c>
      <c r="D329">
        <v>1.9130211325944001E-3</v>
      </c>
      <c r="E329">
        <v>2.1126458255361701E-2</v>
      </c>
      <c r="F329" s="20">
        <f t="shared" si="7"/>
        <v>1.6751733041345267</v>
      </c>
      <c r="O329" s="19"/>
      <c r="P329" s="19"/>
      <c r="Q329" s="19"/>
    </row>
    <row r="330" spans="1:17" x14ac:dyDescent="0.25">
      <c r="A330">
        <v>956</v>
      </c>
      <c r="B330" t="s">
        <v>512</v>
      </c>
      <c r="C330" s="18">
        <v>-2.4388293894283102</v>
      </c>
      <c r="D330" s="19">
        <v>4.4297495531470396E-6</v>
      </c>
      <c r="E330" s="19">
        <v>1.5120715188700001E-4</v>
      </c>
      <c r="F330" s="20">
        <f t="shared" si="7"/>
        <v>3.8204276668268573</v>
      </c>
      <c r="O330" s="19"/>
      <c r="P330" s="19"/>
    </row>
    <row r="331" spans="1:17" x14ac:dyDescent="0.25">
      <c r="A331">
        <v>6869</v>
      </c>
      <c r="B331" t="s">
        <v>513</v>
      </c>
      <c r="C331" s="18">
        <v>-2.43380386195967</v>
      </c>
      <c r="D331" s="19">
        <v>1.2306225197700001E-4</v>
      </c>
      <c r="E331">
        <v>2.4426772768525E-3</v>
      </c>
      <c r="F331" s="20">
        <f t="shared" si="7"/>
        <v>2.6121339076235346</v>
      </c>
      <c r="O331" s="19"/>
      <c r="P331" s="19"/>
    </row>
    <row r="332" spans="1:17" x14ac:dyDescent="0.25">
      <c r="A332">
        <v>1087</v>
      </c>
      <c r="B332" t="s">
        <v>514</v>
      </c>
      <c r="C332" s="18">
        <v>-2.4294020892599799</v>
      </c>
      <c r="D332" s="19">
        <v>1.5140720277180299E-7</v>
      </c>
      <c r="E332" s="19">
        <v>8.0506092817461604E-6</v>
      </c>
      <c r="F332" s="20">
        <f t="shared" si="7"/>
        <v>5.0941712503542327</v>
      </c>
      <c r="O332" s="19"/>
    </row>
    <row r="333" spans="1:17" x14ac:dyDescent="0.25">
      <c r="A333">
        <v>84873</v>
      </c>
      <c r="B333" t="s">
        <v>515</v>
      </c>
      <c r="C333" s="18">
        <v>-2.42778225313406</v>
      </c>
      <c r="D333" s="19">
        <v>1.0509495707475401E-8</v>
      </c>
      <c r="E333" s="19">
        <v>8.0601123887587102E-7</v>
      </c>
      <c r="F333" s="20">
        <f t="shared" si="7"/>
        <v>6.0936589024284782</v>
      </c>
      <c r="O333" s="19"/>
      <c r="P333" s="19"/>
    </row>
    <row r="334" spans="1:17" x14ac:dyDescent="0.25">
      <c r="A334">
        <v>9945</v>
      </c>
      <c r="B334" t="s">
        <v>516</v>
      </c>
      <c r="C334" s="18">
        <v>-2.4251761623520798</v>
      </c>
      <c r="D334" s="19">
        <v>5.3920324503189997E-4</v>
      </c>
      <c r="E334">
        <v>7.9918257279690992E-3</v>
      </c>
      <c r="F334" s="20">
        <f t="shared" si="7"/>
        <v>2.0973539950281417</v>
      </c>
      <c r="O334" s="19"/>
      <c r="P334" s="19"/>
      <c r="Q334" s="19"/>
    </row>
    <row r="335" spans="1:17" x14ac:dyDescent="0.25">
      <c r="A335">
        <v>256158</v>
      </c>
      <c r="B335" t="s">
        <v>517</v>
      </c>
      <c r="C335" s="18">
        <v>-2.4218761486344502</v>
      </c>
      <c r="D335" s="19">
        <v>2.2297652830820499E-10</v>
      </c>
      <c r="E335" s="19">
        <v>2.66139468191972E-8</v>
      </c>
      <c r="F335" s="20">
        <f t="shared" si="7"/>
        <v>7.5748907152759726</v>
      </c>
      <c r="O335" s="19"/>
      <c r="P335" s="19"/>
      <c r="Q335" s="19"/>
    </row>
    <row r="336" spans="1:17" x14ac:dyDescent="0.25">
      <c r="A336">
        <v>388121</v>
      </c>
      <c r="B336" t="s">
        <v>518</v>
      </c>
      <c r="C336" s="18">
        <v>-2.4126064850088</v>
      </c>
      <c r="D336" s="19">
        <v>4.3742842945452001E-6</v>
      </c>
      <c r="E336" s="19">
        <v>1.495972027335E-4</v>
      </c>
      <c r="F336" s="20">
        <f t="shared" si="7"/>
        <v>3.8250765271183704</v>
      </c>
      <c r="O336" s="19"/>
    </row>
    <row r="337" spans="1:17" x14ac:dyDescent="0.25">
      <c r="A337">
        <v>282996</v>
      </c>
      <c r="B337" t="s">
        <v>519</v>
      </c>
      <c r="C337" s="18">
        <v>-2.41100656590829</v>
      </c>
      <c r="D337" s="19">
        <v>1.8161095019620001E-4</v>
      </c>
      <c r="E337">
        <v>3.3162858717188E-3</v>
      </c>
      <c r="F337" s="20">
        <f t="shared" si="7"/>
        <v>2.4793480392922307</v>
      </c>
      <c r="O337" s="19"/>
      <c r="P337" s="19"/>
      <c r="Q337" s="19"/>
    </row>
    <row r="338" spans="1:17" x14ac:dyDescent="0.25">
      <c r="A338">
        <v>192668</v>
      </c>
      <c r="B338" t="s">
        <v>520</v>
      </c>
      <c r="C338" s="18">
        <v>-2.4077564515098802</v>
      </c>
      <c r="D338" s="19">
        <v>3.9674569519701898E-6</v>
      </c>
      <c r="E338" s="19">
        <v>1.3751053201029999E-4</v>
      </c>
      <c r="F338" s="20">
        <f t="shared" si="7"/>
        <v>3.8616640376970657</v>
      </c>
      <c r="O338" s="19"/>
      <c r="P338" s="19"/>
    </row>
    <row r="339" spans="1:17" x14ac:dyDescent="0.25">
      <c r="A339">
        <v>4760</v>
      </c>
      <c r="B339" t="s">
        <v>521</v>
      </c>
      <c r="C339" s="18">
        <v>-2.40089550507094</v>
      </c>
      <c r="D339">
        <v>5.8186345501841999E-3</v>
      </c>
      <c r="E339">
        <v>4.80170560888145E-2</v>
      </c>
      <c r="F339" s="20">
        <f t="shared" si="7"/>
        <v>1.3186044699261228</v>
      </c>
      <c r="O339" s="19"/>
      <c r="P339" s="19"/>
      <c r="Q339" s="19"/>
    </row>
    <row r="340" spans="1:17" x14ac:dyDescent="0.25">
      <c r="A340">
        <v>4256</v>
      </c>
      <c r="B340" t="s">
        <v>522</v>
      </c>
      <c r="C340" s="18">
        <v>-2.3976631303456402</v>
      </c>
      <c r="D340" s="19">
        <v>2.4150309591514901E-6</v>
      </c>
      <c r="E340" s="19">
        <v>9.1058792838467196E-5</v>
      </c>
      <c r="F340" s="20">
        <f t="shared" si="7"/>
        <v>4.0406781114083197</v>
      </c>
      <c r="P340" s="19"/>
    </row>
    <row r="341" spans="1:17" x14ac:dyDescent="0.25">
      <c r="A341">
        <v>54979</v>
      </c>
      <c r="B341" t="s">
        <v>523</v>
      </c>
      <c r="C341" s="18">
        <v>-2.3913346097341699</v>
      </c>
      <c r="D341">
        <v>1.3311579520535999E-3</v>
      </c>
      <c r="E341">
        <v>1.5973009167684401E-2</v>
      </c>
      <c r="F341" s="20">
        <f t="shared" si="7"/>
        <v>1.7966132590767911</v>
      </c>
      <c r="O341" s="19"/>
      <c r="P341" s="19"/>
      <c r="Q341" s="19"/>
    </row>
    <row r="342" spans="1:17" x14ac:dyDescent="0.25">
      <c r="A342">
        <v>84281</v>
      </c>
      <c r="B342" t="s">
        <v>524</v>
      </c>
      <c r="C342" s="18">
        <v>-2.3889477165235302</v>
      </c>
      <c r="D342" s="19">
        <v>3.8035827587088599E-23</v>
      </c>
      <c r="E342" s="19">
        <v>4.0324689447182201E-20</v>
      </c>
      <c r="F342" s="20">
        <f t="shared" si="7"/>
        <v>19.394428968561307</v>
      </c>
      <c r="O342" s="19"/>
      <c r="P342" s="19"/>
    </row>
    <row r="343" spans="1:17" x14ac:dyDescent="0.25">
      <c r="A343">
        <v>152831</v>
      </c>
      <c r="B343" t="s">
        <v>525</v>
      </c>
      <c r="C343" s="18">
        <v>-2.3817182016320202</v>
      </c>
      <c r="D343" s="19">
        <v>3.8743835626990001E-4</v>
      </c>
      <c r="E343">
        <v>6.1091876597143E-3</v>
      </c>
      <c r="F343" s="20">
        <f t="shared" si="7"/>
        <v>2.2140165341695708</v>
      </c>
      <c r="P343" s="19"/>
      <c r="Q343" s="19"/>
    </row>
    <row r="344" spans="1:17" x14ac:dyDescent="0.25">
      <c r="A344">
        <v>4495</v>
      </c>
      <c r="B344" t="s">
        <v>526</v>
      </c>
      <c r="C344" s="18">
        <v>-2.3754127073773499</v>
      </c>
      <c r="D344" s="19">
        <v>6.1285040419456397E-7</v>
      </c>
      <c r="E344" s="19">
        <v>2.70714945971264E-5</v>
      </c>
      <c r="F344" s="20">
        <f t="shared" si="7"/>
        <v>4.5674877664915439</v>
      </c>
      <c r="O344" s="19"/>
      <c r="P344" s="19"/>
    </row>
    <row r="345" spans="1:17" x14ac:dyDescent="0.25">
      <c r="A345">
        <v>151887</v>
      </c>
      <c r="B345" t="s">
        <v>527</v>
      </c>
      <c r="C345" s="18">
        <v>-2.374966253882</v>
      </c>
      <c r="D345" s="19">
        <v>3.9344986058015897E-6</v>
      </c>
      <c r="E345" s="19">
        <v>1.3715951329269999E-4</v>
      </c>
      <c r="F345" s="20">
        <f t="shared" si="7"/>
        <v>3.8627740646380917</v>
      </c>
      <c r="O345" s="19"/>
      <c r="P345" s="19"/>
      <c r="Q345" s="19"/>
    </row>
    <row r="346" spans="1:17" x14ac:dyDescent="0.25">
      <c r="A346">
        <v>11280</v>
      </c>
      <c r="B346" t="s">
        <v>528</v>
      </c>
      <c r="C346" s="18">
        <v>-2.3650095598792502</v>
      </c>
      <c r="D346" s="19">
        <v>1.9300665700646299E-6</v>
      </c>
      <c r="E346" s="19">
        <v>7.4807719983386594E-5</v>
      </c>
      <c r="F346" s="20">
        <f t="shared" si="7"/>
        <v>4.1260535816384607</v>
      </c>
      <c r="P346" s="19"/>
      <c r="Q346" s="19"/>
    </row>
    <row r="347" spans="1:17" x14ac:dyDescent="0.25">
      <c r="A347">
        <v>10350</v>
      </c>
      <c r="B347" t="s">
        <v>529</v>
      </c>
      <c r="C347" s="18">
        <v>-2.3623419049140102</v>
      </c>
      <c r="D347" s="19">
        <v>4.7219145006599999E-4</v>
      </c>
      <c r="E347">
        <v>7.1335343709480002E-3</v>
      </c>
      <c r="F347" s="20">
        <f t="shared" si="7"/>
        <v>2.1466952418896663</v>
      </c>
      <c r="Q347" s="19"/>
    </row>
    <row r="348" spans="1:17" x14ac:dyDescent="0.25">
      <c r="A348">
        <v>3957</v>
      </c>
      <c r="B348" t="s">
        <v>530</v>
      </c>
      <c r="C348" s="18">
        <v>-2.3595664314962002</v>
      </c>
      <c r="D348" s="19">
        <v>1.1221305995245501E-6</v>
      </c>
      <c r="E348" s="19">
        <v>4.6043187036916099E-5</v>
      </c>
      <c r="F348" s="20">
        <f t="shared" si="7"/>
        <v>4.336834622821522</v>
      </c>
      <c r="O348" s="19"/>
    </row>
    <row r="349" spans="1:17" x14ac:dyDescent="0.25">
      <c r="A349">
        <v>9099</v>
      </c>
      <c r="B349" t="s">
        <v>531</v>
      </c>
      <c r="C349" s="18">
        <v>-2.3590228898638301</v>
      </c>
      <c r="D349" s="19">
        <v>3.3315874523784401E-8</v>
      </c>
      <c r="E349" s="19">
        <v>2.2156900610412002E-6</v>
      </c>
      <c r="F349" s="20">
        <f t="shared" si="7"/>
        <v>5.6544909904208653</v>
      </c>
      <c r="O349" s="19"/>
      <c r="P349" s="19"/>
      <c r="Q349" s="19"/>
    </row>
    <row r="350" spans="1:17" x14ac:dyDescent="0.25">
      <c r="A350">
        <v>6900</v>
      </c>
      <c r="B350" t="s">
        <v>532</v>
      </c>
      <c r="C350" s="18">
        <v>-2.3578930757635499</v>
      </c>
      <c r="D350">
        <v>6.1236423151795998E-3</v>
      </c>
      <c r="E350">
        <v>4.9625182305072901E-2</v>
      </c>
      <c r="F350" s="20">
        <f t="shared" si="7"/>
        <v>1.3042978847841584</v>
      </c>
      <c r="P350" s="19"/>
      <c r="Q350" s="19"/>
    </row>
    <row r="351" spans="1:17" x14ac:dyDescent="0.25">
      <c r="A351">
        <v>100996492</v>
      </c>
      <c r="B351" t="s">
        <v>533</v>
      </c>
      <c r="C351" s="18">
        <v>-2.3570294941840499</v>
      </c>
      <c r="D351">
        <v>1.5730537300148E-3</v>
      </c>
      <c r="E351">
        <v>1.8069564930565898E-2</v>
      </c>
      <c r="F351" s="20">
        <f t="shared" si="7"/>
        <v>1.7430523040261825</v>
      </c>
      <c r="P351" s="19"/>
      <c r="Q351" s="19"/>
    </row>
    <row r="352" spans="1:17" x14ac:dyDescent="0.25">
      <c r="A352">
        <v>1908</v>
      </c>
      <c r="B352" t="s">
        <v>534</v>
      </c>
      <c r="C352" s="18">
        <v>-2.3448196627882698</v>
      </c>
      <c r="D352" s="19">
        <v>1.45776895144691E-7</v>
      </c>
      <c r="E352" s="19">
        <v>7.8194553011689498E-6</v>
      </c>
      <c r="F352" s="20">
        <f t="shared" si="7"/>
        <v>5.1068234985943386</v>
      </c>
      <c r="O352" s="19"/>
      <c r="P352" s="19"/>
    </row>
    <row r="353" spans="1:17" x14ac:dyDescent="0.25">
      <c r="A353">
        <v>202374</v>
      </c>
      <c r="B353" t="s">
        <v>535</v>
      </c>
      <c r="C353" s="18">
        <v>-2.3431312679052398</v>
      </c>
      <c r="D353">
        <v>1.1083204171978001E-3</v>
      </c>
      <c r="E353">
        <v>1.38751153411244E-2</v>
      </c>
      <c r="F353" s="20">
        <f t="shared" si="7"/>
        <v>1.8577633979850583</v>
      </c>
      <c r="O353" s="19"/>
      <c r="P353" s="19"/>
      <c r="Q353" s="19"/>
    </row>
    <row r="354" spans="1:17" x14ac:dyDescent="0.25">
      <c r="A354">
        <v>1811</v>
      </c>
      <c r="B354" t="s">
        <v>536</v>
      </c>
      <c r="C354" s="18">
        <v>-2.34065848352654</v>
      </c>
      <c r="D354" s="19">
        <v>1.515803030097E-4</v>
      </c>
      <c r="E354">
        <v>2.8514511292789999E-3</v>
      </c>
      <c r="F354" s="20">
        <f t="shared" si="7"/>
        <v>2.5449340673425391</v>
      </c>
      <c r="O354" s="19"/>
      <c r="P354" s="19"/>
      <c r="Q354" s="19"/>
    </row>
    <row r="355" spans="1:17" x14ac:dyDescent="0.25">
      <c r="A355">
        <v>79776</v>
      </c>
      <c r="B355" t="s">
        <v>537</v>
      </c>
      <c r="C355" s="18">
        <v>-2.3367079350159798</v>
      </c>
      <c r="D355" s="19">
        <v>1.5537387723269999E-4</v>
      </c>
      <c r="E355">
        <v>2.9018687972702998E-3</v>
      </c>
      <c r="F355" s="20">
        <f t="shared" si="7"/>
        <v>2.5373222272909906</v>
      </c>
      <c r="O355" s="19"/>
      <c r="P355" s="19"/>
      <c r="Q355" s="19"/>
    </row>
    <row r="356" spans="1:17" x14ac:dyDescent="0.25">
      <c r="A356">
        <v>2875</v>
      </c>
      <c r="B356" t="s">
        <v>538</v>
      </c>
      <c r="C356" s="18">
        <v>-2.3333583041044101</v>
      </c>
      <c r="D356" s="19">
        <v>4.3650325087085097E-9</v>
      </c>
      <c r="E356" s="19">
        <v>3.6253908250900202E-7</v>
      </c>
      <c r="F356" s="20">
        <f t="shared" si="7"/>
        <v>6.4406451686706836</v>
      </c>
      <c r="O356" s="19"/>
      <c r="P356" s="19"/>
      <c r="Q356" s="19"/>
    </row>
    <row r="357" spans="1:17" x14ac:dyDescent="0.25">
      <c r="A357">
        <v>26289</v>
      </c>
      <c r="B357" t="s">
        <v>539</v>
      </c>
      <c r="C357" s="18">
        <v>-2.3305181235143699</v>
      </c>
      <c r="D357" s="19">
        <v>6.6364970250847307E-5</v>
      </c>
      <c r="E357">
        <v>1.4376152149411E-3</v>
      </c>
      <c r="F357" s="20">
        <f t="shared" si="7"/>
        <v>2.8423573395370934</v>
      </c>
      <c r="O357" s="19"/>
      <c r="P357" s="19"/>
      <c r="Q357" s="19"/>
    </row>
    <row r="358" spans="1:17" x14ac:dyDescent="0.25">
      <c r="A358">
        <v>4493</v>
      </c>
      <c r="B358" t="s">
        <v>540</v>
      </c>
      <c r="C358" s="18">
        <v>-2.3299210722443799</v>
      </c>
      <c r="D358" s="19">
        <v>5.8408095217340802E-8</v>
      </c>
      <c r="E358" s="19">
        <v>3.53251375873199E-6</v>
      </c>
      <c r="F358" s="20">
        <f t="shared" si="7"/>
        <v>5.4519161379493983</v>
      </c>
      <c r="O358" s="19"/>
      <c r="Q358" s="19"/>
    </row>
    <row r="359" spans="1:17" x14ac:dyDescent="0.25">
      <c r="A359">
        <v>27129</v>
      </c>
      <c r="B359" t="s">
        <v>541</v>
      </c>
      <c r="C359" s="18">
        <v>-2.3298058997871198</v>
      </c>
      <c r="D359" s="19">
        <v>2.1226830603850001E-4</v>
      </c>
      <c r="E359">
        <v>3.7788730965212002E-3</v>
      </c>
      <c r="F359" s="20">
        <f t="shared" si="7"/>
        <v>2.4226376924719739</v>
      </c>
      <c r="O359" s="19"/>
      <c r="P359" s="19"/>
      <c r="Q359" s="19"/>
    </row>
    <row r="360" spans="1:17" x14ac:dyDescent="0.25">
      <c r="A360">
        <v>11155</v>
      </c>
      <c r="B360" t="s">
        <v>542</v>
      </c>
      <c r="C360" s="18">
        <v>-2.3264167572349002</v>
      </c>
      <c r="D360" s="19">
        <v>6.5355892979139995E-4</v>
      </c>
      <c r="E360">
        <v>9.3262807534682992E-3</v>
      </c>
      <c r="F360" s="20">
        <f t="shared" si="7"/>
        <v>2.0302915149112515</v>
      </c>
      <c r="P360" s="19"/>
    </row>
    <row r="361" spans="1:17" x14ac:dyDescent="0.25">
      <c r="A361">
        <v>2255</v>
      </c>
      <c r="B361" t="s">
        <v>543</v>
      </c>
      <c r="C361" s="18">
        <v>-2.3222607243872702</v>
      </c>
      <c r="D361">
        <v>1.8849226083931E-3</v>
      </c>
      <c r="E361">
        <v>2.0892964434852501E-2</v>
      </c>
      <c r="F361" s="20">
        <f t="shared" si="7"/>
        <v>1.6799999350144781</v>
      </c>
      <c r="O361" s="19"/>
      <c r="P361" s="19"/>
      <c r="Q361" s="19"/>
    </row>
    <row r="362" spans="1:17" x14ac:dyDescent="0.25">
      <c r="A362">
        <v>552</v>
      </c>
      <c r="B362" t="s">
        <v>544</v>
      </c>
      <c r="C362" s="18">
        <v>-2.32097874232903</v>
      </c>
      <c r="D362" s="19">
        <v>1.30731336685102E-5</v>
      </c>
      <c r="E362" s="19">
        <v>3.794750398667E-4</v>
      </c>
      <c r="F362" s="20">
        <f t="shared" si="7"/>
        <v>3.4208167847346571</v>
      </c>
      <c r="O362" s="19"/>
      <c r="P362" s="19"/>
      <c r="Q362" s="19"/>
    </row>
    <row r="363" spans="1:17" x14ac:dyDescent="0.25">
      <c r="A363">
        <v>1645</v>
      </c>
      <c r="B363" t="s">
        <v>545</v>
      </c>
      <c r="C363" s="18">
        <v>-2.3198930879536199</v>
      </c>
      <c r="D363" s="19">
        <v>2.83420463263047E-7</v>
      </c>
      <c r="E363" s="19">
        <v>1.38242442640959E-5</v>
      </c>
      <c r="F363" s="20">
        <f t="shared" si="7"/>
        <v>4.8593586011374788</v>
      </c>
      <c r="O363" s="19"/>
      <c r="P363" s="19"/>
      <c r="Q363" s="19"/>
    </row>
    <row r="364" spans="1:17" x14ac:dyDescent="0.25">
      <c r="A364">
        <v>286133</v>
      </c>
      <c r="B364" t="s">
        <v>546</v>
      </c>
      <c r="C364" s="18">
        <v>-2.3165336834489199</v>
      </c>
      <c r="D364" s="19">
        <v>1.071118989955E-4</v>
      </c>
      <c r="E364">
        <v>2.1739614364831E-3</v>
      </c>
      <c r="F364" s="20">
        <f t="shared" si="7"/>
        <v>2.6627481640542947</v>
      </c>
      <c r="O364" s="19"/>
      <c r="P364" s="19"/>
      <c r="Q364" s="19"/>
    </row>
    <row r="365" spans="1:17" x14ac:dyDescent="0.25">
      <c r="A365">
        <v>374569</v>
      </c>
      <c r="B365" t="s">
        <v>547</v>
      </c>
      <c r="C365" s="18">
        <v>-2.3108810229479002</v>
      </c>
      <c r="D365" s="19">
        <v>6.1715259732598603E-5</v>
      </c>
      <c r="E365">
        <v>1.3581124861545999E-3</v>
      </c>
      <c r="F365" s="20">
        <f t="shared" si="7"/>
        <v>2.867064257969302</v>
      </c>
      <c r="O365" s="19"/>
      <c r="P365" s="19"/>
      <c r="Q365" s="19"/>
    </row>
    <row r="366" spans="1:17" x14ac:dyDescent="0.25">
      <c r="A366">
        <v>5593</v>
      </c>
      <c r="B366" t="s">
        <v>548</v>
      </c>
      <c r="C366" s="18">
        <v>-2.3103259117751902</v>
      </c>
      <c r="D366" s="19">
        <v>8.8014400383685797E-7</v>
      </c>
      <c r="E366" s="19">
        <v>3.6836027640248398E-5</v>
      </c>
      <c r="F366" s="20">
        <f t="shared" si="7"/>
        <v>4.4337272098252809</v>
      </c>
      <c r="O366" s="19"/>
      <c r="P366" s="19"/>
      <c r="Q366" s="19"/>
    </row>
    <row r="367" spans="1:17" x14ac:dyDescent="0.25">
      <c r="A367">
        <v>1511</v>
      </c>
      <c r="B367" t="s">
        <v>549</v>
      </c>
      <c r="C367" s="18">
        <v>-2.30795887185544</v>
      </c>
      <c r="D367">
        <v>1.6799439022421999E-3</v>
      </c>
      <c r="E367">
        <v>1.90665169711038E-2</v>
      </c>
      <c r="F367" s="20">
        <f t="shared" si="7"/>
        <v>1.7197286356580437</v>
      </c>
      <c r="O367" s="19"/>
      <c r="P367" s="19"/>
    </row>
    <row r="368" spans="1:17" x14ac:dyDescent="0.25">
      <c r="A368">
        <v>64405</v>
      </c>
      <c r="B368" t="s">
        <v>550</v>
      </c>
      <c r="C368" s="18">
        <v>-2.3029188564724601</v>
      </c>
      <c r="D368">
        <v>2.8752395782047002E-3</v>
      </c>
      <c r="E368">
        <v>2.8582704312180698E-2</v>
      </c>
      <c r="F368" s="20">
        <f t="shared" si="7"/>
        <v>1.5438966834423418</v>
      </c>
      <c r="O368" s="19"/>
      <c r="P368" s="19"/>
      <c r="Q368" s="19"/>
    </row>
    <row r="369" spans="1:17" x14ac:dyDescent="0.25">
      <c r="A369">
        <v>57484</v>
      </c>
      <c r="B369" t="s">
        <v>551</v>
      </c>
      <c r="C369" s="18">
        <v>-2.3022962433406802</v>
      </c>
      <c r="D369" s="19">
        <v>5.8498196958227601E-5</v>
      </c>
      <c r="E369">
        <v>1.304842826458E-3</v>
      </c>
      <c r="F369" s="20">
        <f t="shared" si="7"/>
        <v>2.8844417976842425</v>
      </c>
      <c r="O369" s="19"/>
      <c r="P369" s="19"/>
    </row>
    <row r="370" spans="1:17" x14ac:dyDescent="0.25">
      <c r="A370">
        <v>27254</v>
      </c>
      <c r="B370" t="s">
        <v>552</v>
      </c>
      <c r="C370" s="18">
        <v>-2.2993690751299898</v>
      </c>
      <c r="D370" s="19">
        <v>3.3242756617200001E-4</v>
      </c>
      <c r="E370">
        <v>5.4073483981216001E-3</v>
      </c>
      <c r="F370" s="20">
        <f t="shared" si="7"/>
        <v>2.2670156477154411</v>
      </c>
      <c r="O370" s="19"/>
      <c r="P370" s="19"/>
    </row>
    <row r="371" spans="1:17" x14ac:dyDescent="0.25">
      <c r="A371">
        <v>10715</v>
      </c>
      <c r="B371" t="s">
        <v>553</v>
      </c>
      <c r="C371" s="18">
        <v>-2.2935943792796998</v>
      </c>
      <c r="D371" s="19">
        <v>3.9475854697849997E-4</v>
      </c>
      <c r="E371">
        <v>6.2029060960718998E-3</v>
      </c>
      <c r="F371" s="20">
        <f t="shared" si="7"/>
        <v>2.207404793438692</v>
      </c>
      <c r="O371" s="19"/>
      <c r="P371" s="19"/>
      <c r="Q371" s="19"/>
    </row>
    <row r="372" spans="1:17" x14ac:dyDescent="0.25">
      <c r="A372">
        <v>53904</v>
      </c>
      <c r="B372" t="s">
        <v>554</v>
      </c>
      <c r="C372" s="18">
        <v>-2.2901817362056498</v>
      </c>
      <c r="D372">
        <v>2.5255369483011001E-3</v>
      </c>
      <c r="E372">
        <v>2.5867871383680199E-2</v>
      </c>
      <c r="F372" s="20">
        <f t="shared" si="7"/>
        <v>1.5872393070529258</v>
      </c>
      <c r="O372" s="19"/>
      <c r="P372" s="19"/>
      <c r="Q372" s="19"/>
    </row>
    <row r="373" spans="1:17" x14ac:dyDescent="0.25">
      <c r="A373">
        <v>5729</v>
      </c>
      <c r="B373" t="s">
        <v>555</v>
      </c>
      <c r="C373" s="18">
        <v>-2.28847944256712</v>
      </c>
      <c r="D373" s="19">
        <v>3.2576619017502697E-5</v>
      </c>
      <c r="E373" s="19">
        <v>8.1319723622219999E-4</v>
      </c>
      <c r="F373" s="20">
        <f t="shared" si="7"/>
        <v>3.089804106049109</v>
      </c>
      <c r="P373" s="19"/>
      <c r="Q373" s="19"/>
    </row>
    <row r="374" spans="1:17" x14ac:dyDescent="0.25">
      <c r="A374">
        <v>2651</v>
      </c>
      <c r="B374" t="s">
        <v>556</v>
      </c>
      <c r="C374" s="18">
        <v>-2.2847604700165398</v>
      </c>
      <c r="D374" s="19">
        <v>3.16997442410052E-14</v>
      </c>
      <c r="E374" s="19">
        <v>7.5174275059952193E-12</v>
      </c>
      <c r="F374" s="20">
        <f t="shared" si="7"/>
        <v>11.123930751308329</v>
      </c>
      <c r="P374" s="19"/>
      <c r="Q374" s="19"/>
    </row>
    <row r="375" spans="1:17" x14ac:dyDescent="0.25">
      <c r="A375">
        <v>547</v>
      </c>
      <c r="B375" t="s">
        <v>557</v>
      </c>
      <c r="C375" s="18">
        <v>-2.2805759392101002</v>
      </c>
      <c r="D375" s="19">
        <v>7.9474260661978701E-5</v>
      </c>
      <c r="E375">
        <v>1.6831546414933E-3</v>
      </c>
      <c r="F375" s="20">
        <f t="shared" si="7"/>
        <v>2.7738759809570781</v>
      </c>
      <c r="O375" s="19"/>
      <c r="P375" s="19"/>
      <c r="Q375" s="19"/>
    </row>
    <row r="376" spans="1:17" x14ac:dyDescent="0.25">
      <c r="A376">
        <v>4137</v>
      </c>
      <c r="B376" t="s">
        <v>558</v>
      </c>
      <c r="C376" s="18">
        <v>-2.2798630906403101</v>
      </c>
      <c r="D376" s="19">
        <v>1.4449779173939099E-5</v>
      </c>
      <c r="E376" s="19">
        <v>4.0947856926399999E-4</v>
      </c>
      <c r="F376" s="20">
        <f t="shared" si="7"/>
        <v>3.3877688228264904</v>
      </c>
      <c r="O376" s="19"/>
      <c r="P376" s="19"/>
      <c r="Q376" s="19"/>
    </row>
    <row r="377" spans="1:17" x14ac:dyDescent="0.25">
      <c r="A377">
        <v>7475</v>
      </c>
      <c r="B377" t="s">
        <v>559</v>
      </c>
      <c r="C377" s="18">
        <v>-2.2775115314473302</v>
      </c>
      <c r="D377" s="19">
        <v>8.4300684612710001E-4</v>
      </c>
      <c r="E377">
        <v>1.1321544253166799E-2</v>
      </c>
      <c r="F377" s="20">
        <f t="shared" si="7"/>
        <v>1.9460943315498649</v>
      </c>
      <c r="O377" s="19"/>
      <c r="P377" s="19"/>
      <c r="Q377" s="19"/>
    </row>
    <row r="378" spans="1:17" x14ac:dyDescent="0.25">
      <c r="A378">
        <v>6345</v>
      </c>
      <c r="B378" t="s">
        <v>560</v>
      </c>
      <c r="C378" s="18">
        <v>-2.2702986140049002</v>
      </c>
      <c r="D378" s="19">
        <v>2.9785687728142098E-10</v>
      </c>
      <c r="E378" s="19">
        <v>3.4192831205369798E-8</v>
      </c>
      <c r="F378" s="20">
        <f t="shared" si="7"/>
        <v>7.466064937636788</v>
      </c>
      <c r="Q378" s="19"/>
    </row>
    <row r="379" spans="1:17" x14ac:dyDescent="0.25">
      <c r="A379">
        <v>30812</v>
      </c>
      <c r="B379" t="s">
        <v>561</v>
      </c>
      <c r="C379" s="18">
        <v>-2.26119270220387</v>
      </c>
      <c r="D379" s="19">
        <v>6.7872492239823002E-6</v>
      </c>
      <c r="E379" s="19">
        <v>2.1574354984799999E-4</v>
      </c>
      <c r="F379" s="20">
        <f t="shared" si="7"/>
        <v>3.6660621796558388</v>
      </c>
      <c r="O379" s="19"/>
      <c r="P379" s="19"/>
      <c r="Q379" s="19"/>
    </row>
    <row r="380" spans="1:17" x14ac:dyDescent="0.25">
      <c r="A380">
        <v>6338</v>
      </c>
      <c r="B380" t="s">
        <v>562</v>
      </c>
      <c r="C380" s="18">
        <v>-2.2606713951991999</v>
      </c>
      <c r="D380" s="19">
        <v>7.5964256280366496E-5</v>
      </c>
      <c r="E380">
        <v>1.6164153375927001E-3</v>
      </c>
      <c r="F380" s="20">
        <f t="shared" si="7"/>
        <v>2.7914470373433011</v>
      </c>
      <c r="O380" s="19"/>
      <c r="P380" s="19"/>
      <c r="Q380" s="19"/>
    </row>
    <row r="381" spans="1:17" x14ac:dyDescent="0.25">
      <c r="A381">
        <v>4803</v>
      </c>
      <c r="B381" t="s">
        <v>563</v>
      </c>
      <c r="C381" s="18">
        <v>-2.2553886503945901</v>
      </c>
      <c r="D381">
        <v>5.8253852345871004E-3</v>
      </c>
      <c r="E381">
        <v>4.8050763424697898E-2</v>
      </c>
      <c r="F381" s="20">
        <f t="shared" si="7"/>
        <v>1.3182997079225991</v>
      </c>
      <c r="P381" s="19"/>
      <c r="Q381" s="19"/>
    </row>
    <row r="382" spans="1:17" x14ac:dyDescent="0.25">
      <c r="A382">
        <v>9717</v>
      </c>
      <c r="B382" t="s">
        <v>564</v>
      </c>
      <c r="C382" s="18">
        <v>-2.2544388962917798</v>
      </c>
      <c r="D382" s="19">
        <v>1.8619968721971701E-5</v>
      </c>
      <c r="E382" s="19">
        <v>5.1078796997880004E-4</v>
      </c>
      <c r="F382" s="20">
        <f t="shared" si="7"/>
        <v>3.2917593397432898</v>
      </c>
      <c r="O382" s="19"/>
      <c r="P382" s="19"/>
      <c r="Q382" s="19"/>
    </row>
    <row r="383" spans="1:17" x14ac:dyDescent="0.25">
      <c r="A383">
        <v>81493</v>
      </c>
      <c r="B383" t="s">
        <v>565</v>
      </c>
      <c r="C383" s="18">
        <v>-2.2501611478257102</v>
      </c>
      <c r="D383" s="19">
        <v>5.4592219385327501E-8</v>
      </c>
      <c r="E383" s="19">
        <v>3.3811531614493401E-6</v>
      </c>
      <c r="F383" s="20">
        <f t="shared" si="7"/>
        <v>5.47093515586372</v>
      </c>
      <c r="O383" s="19"/>
      <c r="P383" s="19"/>
      <c r="Q383" s="19"/>
    </row>
    <row r="384" spans="1:17" x14ac:dyDescent="0.25">
      <c r="A384">
        <v>85455</v>
      </c>
      <c r="B384" t="s">
        <v>566</v>
      </c>
      <c r="C384" s="18">
        <v>-2.24710580224734</v>
      </c>
      <c r="D384" s="19">
        <v>5.67462013653892E-8</v>
      </c>
      <c r="E384" s="19">
        <v>3.4497948125916502E-6</v>
      </c>
      <c r="F384" s="20">
        <f t="shared" si="7"/>
        <v>5.4622067351902768</v>
      </c>
    </row>
    <row r="385" spans="1:17" x14ac:dyDescent="0.25">
      <c r="A385">
        <v>388581</v>
      </c>
      <c r="B385" t="s">
        <v>567</v>
      </c>
      <c r="C385" s="18">
        <v>-2.24589173210973</v>
      </c>
      <c r="D385" s="19">
        <v>7.5770444564185596E-6</v>
      </c>
      <c r="E385" s="19">
        <v>2.3791127567600001E-4</v>
      </c>
      <c r="F385" s="20">
        <f t="shared" si="7"/>
        <v>3.6235849743233044</v>
      </c>
      <c r="O385" s="19"/>
      <c r="P385" s="19"/>
      <c r="Q385" s="19"/>
    </row>
    <row r="386" spans="1:17" x14ac:dyDescent="0.25">
      <c r="A386">
        <v>126</v>
      </c>
      <c r="B386" t="s">
        <v>568</v>
      </c>
      <c r="C386" s="18">
        <v>-2.2434606311426899</v>
      </c>
      <c r="D386" s="19">
        <v>2.41456189187571E-8</v>
      </c>
      <c r="E386" s="19">
        <v>1.66734287269256E-6</v>
      </c>
      <c r="F386" s="20">
        <f t="shared" si="7"/>
        <v>5.7779750825915395</v>
      </c>
      <c r="O386" s="19"/>
      <c r="P386" s="19"/>
      <c r="Q386" s="19"/>
    </row>
    <row r="387" spans="1:17" x14ac:dyDescent="0.25">
      <c r="A387">
        <v>26353</v>
      </c>
      <c r="B387" t="s">
        <v>569</v>
      </c>
      <c r="C387" s="18">
        <v>-2.2426517698911099</v>
      </c>
      <c r="D387" s="19">
        <v>1.0547490793995299E-5</v>
      </c>
      <c r="E387" s="19">
        <v>3.1895541372510002E-4</v>
      </c>
      <c r="F387" s="20">
        <f t="shared" ref="F387:F450" si="8">-LOG10(E387)</f>
        <v>3.4962700220415535</v>
      </c>
      <c r="O387" s="19"/>
      <c r="P387" s="19"/>
    </row>
    <row r="388" spans="1:17" x14ac:dyDescent="0.25">
      <c r="A388">
        <v>534</v>
      </c>
      <c r="B388" t="s">
        <v>570</v>
      </c>
      <c r="C388" s="18">
        <v>-2.2383381453962099</v>
      </c>
      <c r="D388">
        <v>1.9867858125140001E-3</v>
      </c>
      <c r="E388">
        <v>2.18074547496592E-2</v>
      </c>
      <c r="F388" s="20">
        <f t="shared" si="8"/>
        <v>1.6613950200097034</v>
      </c>
      <c r="O388" s="19"/>
      <c r="P388" s="19"/>
      <c r="Q388" s="19"/>
    </row>
    <row r="389" spans="1:17" x14ac:dyDescent="0.25">
      <c r="A389">
        <v>10814</v>
      </c>
      <c r="B389" t="s">
        <v>571</v>
      </c>
      <c r="C389" s="18">
        <v>-2.23807161032116</v>
      </c>
      <c r="D389" s="19">
        <v>1.6947515079450799E-8</v>
      </c>
      <c r="E389" s="19">
        <v>1.23163332369735E-6</v>
      </c>
      <c r="F389" s="20">
        <f t="shared" si="8"/>
        <v>5.9095185691175818</v>
      </c>
      <c r="O389" s="19"/>
      <c r="P389" s="19"/>
      <c r="Q389" s="19"/>
    </row>
    <row r="390" spans="1:17" x14ac:dyDescent="0.25">
      <c r="A390">
        <v>10003</v>
      </c>
      <c r="B390" t="s">
        <v>572</v>
      </c>
      <c r="C390" s="18">
        <v>-2.23807080037122</v>
      </c>
      <c r="D390">
        <v>1.1429060904763E-3</v>
      </c>
      <c r="E390">
        <v>1.4205928599072E-2</v>
      </c>
      <c r="F390" s="20">
        <f t="shared" si="8"/>
        <v>1.8475303724815733</v>
      </c>
      <c r="O390" s="19"/>
      <c r="P390" s="19"/>
      <c r="Q390" s="19"/>
    </row>
    <row r="391" spans="1:17" x14ac:dyDescent="0.25">
      <c r="A391">
        <v>8076</v>
      </c>
      <c r="B391" t="s">
        <v>573</v>
      </c>
      <c r="C391" s="18">
        <v>-2.2371357473126201</v>
      </c>
      <c r="D391" s="19">
        <v>3.43716749682859E-5</v>
      </c>
      <c r="E391" s="19">
        <v>8.5083908334580003E-4</v>
      </c>
      <c r="F391" s="20">
        <f t="shared" si="8"/>
        <v>3.0701525689672802</v>
      </c>
      <c r="O391" s="19"/>
      <c r="P391" s="19"/>
    </row>
    <row r="392" spans="1:17" x14ac:dyDescent="0.25">
      <c r="A392">
        <v>27344</v>
      </c>
      <c r="B392" t="s">
        <v>574</v>
      </c>
      <c r="C392" s="18">
        <v>-2.2333845366609202</v>
      </c>
      <c r="D392" s="19">
        <v>3.5757722539907798E-5</v>
      </c>
      <c r="E392" s="19">
        <v>8.7326832574710004E-4</v>
      </c>
      <c r="F392" s="20">
        <f t="shared" si="8"/>
        <v>3.0588522918199081</v>
      </c>
      <c r="P392" s="19"/>
      <c r="Q392" s="19"/>
    </row>
    <row r="393" spans="1:17" x14ac:dyDescent="0.25">
      <c r="A393">
        <v>222008</v>
      </c>
      <c r="B393" t="s">
        <v>575</v>
      </c>
      <c r="C393" s="18">
        <v>-2.2271762943748699</v>
      </c>
      <c r="D393">
        <v>1.2631982034051999E-3</v>
      </c>
      <c r="E393">
        <v>1.5269363661954E-2</v>
      </c>
      <c r="F393" s="20">
        <f t="shared" si="8"/>
        <v>1.8161790614282167</v>
      </c>
      <c r="O393" s="19"/>
      <c r="P393" s="19"/>
      <c r="Q393" s="19"/>
    </row>
    <row r="394" spans="1:17" x14ac:dyDescent="0.25">
      <c r="A394">
        <v>84676</v>
      </c>
      <c r="B394" t="s">
        <v>576</v>
      </c>
      <c r="C394" s="18">
        <v>-2.2205288260318499</v>
      </c>
      <c r="D394">
        <v>1.429873801192E-3</v>
      </c>
      <c r="E394">
        <v>1.6887690379347099E-2</v>
      </c>
      <c r="F394" s="20">
        <f t="shared" si="8"/>
        <v>1.7724297420271227</v>
      </c>
      <c r="O394" s="19"/>
      <c r="P394" s="19"/>
      <c r="Q394" s="19"/>
    </row>
    <row r="395" spans="1:17" x14ac:dyDescent="0.25">
      <c r="A395">
        <v>79148</v>
      </c>
      <c r="B395" t="s">
        <v>577</v>
      </c>
      <c r="C395" s="18">
        <v>-2.21514919160155</v>
      </c>
      <c r="D395" s="19">
        <v>8.5668595597662398E-7</v>
      </c>
      <c r="E395" s="19">
        <v>3.6074885477959497E-5</v>
      </c>
      <c r="F395" s="20">
        <f t="shared" si="8"/>
        <v>4.4427950389280007</v>
      </c>
      <c r="Q395" s="19"/>
    </row>
    <row r="396" spans="1:17" x14ac:dyDescent="0.25">
      <c r="A396">
        <v>2162</v>
      </c>
      <c r="B396" t="s">
        <v>578</v>
      </c>
      <c r="C396" s="18">
        <v>-2.2146267351662901</v>
      </c>
      <c r="D396" s="19">
        <v>5.921800231118E-4</v>
      </c>
      <c r="E396">
        <v>8.6256200470125992E-3</v>
      </c>
      <c r="F396" s="20">
        <f t="shared" si="8"/>
        <v>2.0642096761599351</v>
      </c>
      <c r="Q396" s="19"/>
    </row>
    <row r="397" spans="1:17" x14ac:dyDescent="0.25">
      <c r="A397">
        <v>55026</v>
      </c>
      <c r="B397" t="s">
        <v>579</v>
      </c>
      <c r="C397" s="18">
        <v>-2.21446474239261</v>
      </c>
      <c r="D397" s="19">
        <v>2.017117832302E-4</v>
      </c>
      <c r="E397">
        <v>3.6209675987632999E-3</v>
      </c>
      <c r="F397" s="20">
        <f t="shared" si="8"/>
        <v>2.4411753613308105</v>
      </c>
    </row>
    <row r="398" spans="1:17" x14ac:dyDescent="0.25">
      <c r="A398">
        <v>1030</v>
      </c>
      <c r="B398" t="s">
        <v>580</v>
      </c>
      <c r="C398" s="18">
        <v>-2.21430974630097</v>
      </c>
      <c r="D398" s="19">
        <v>5.31934253279076E-15</v>
      </c>
      <c r="E398" s="19">
        <v>1.49797672607011E-12</v>
      </c>
      <c r="F398" s="20">
        <f t="shared" si="8"/>
        <v>11.824494934178505</v>
      </c>
      <c r="O398" s="19"/>
      <c r="P398" s="19"/>
      <c r="Q398" s="19"/>
    </row>
    <row r="399" spans="1:17" x14ac:dyDescent="0.25">
      <c r="A399">
        <v>7134</v>
      </c>
      <c r="B399" t="s">
        <v>581</v>
      </c>
      <c r="C399" s="18">
        <v>-2.2097073708114801</v>
      </c>
      <c r="D399" s="19">
        <v>2.895392819216E-4</v>
      </c>
      <c r="E399">
        <v>4.8667258134328E-3</v>
      </c>
      <c r="F399" s="20">
        <f t="shared" si="8"/>
        <v>2.312763120793158</v>
      </c>
      <c r="O399" s="19"/>
      <c r="P399" s="19"/>
      <c r="Q399" s="19"/>
    </row>
    <row r="400" spans="1:17" x14ac:dyDescent="0.25">
      <c r="A400">
        <v>1356</v>
      </c>
      <c r="B400" t="s">
        <v>582</v>
      </c>
      <c r="C400" s="18">
        <v>-2.2083008514536302</v>
      </c>
      <c r="D400">
        <v>1.5262145265703001E-3</v>
      </c>
      <c r="E400">
        <v>1.7792344380580701E-2</v>
      </c>
      <c r="F400" s="20">
        <f t="shared" si="8"/>
        <v>1.7497668240088711</v>
      </c>
      <c r="Q400" s="19"/>
    </row>
    <row r="401" spans="1:17" x14ac:dyDescent="0.25">
      <c r="A401">
        <v>4211</v>
      </c>
      <c r="B401" t="s">
        <v>583</v>
      </c>
      <c r="C401" s="18">
        <v>-2.2025519181876101</v>
      </c>
      <c r="D401" s="19">
        <v>2.0178363360713799E-7</v>
      </c>
      <c r="E401" s="19">
        <v>1.03248444800412E-5</v>
      </c>
      <c r="F401" s="20">
        <f t="shared" si="8"/>
        <v>4.9861164812665839</v>
      </c>
      <c r="O401" s="19"/>
      <c r="P401" s="19"/>
      <c r="Q401" s="19"/>
    </row>
    <row r="402" spans="1:17" x14ac:dyDescent="0.25">
      <c r="A402">
        <v>2167</v>
      </c>
      <c r="B402" t="s">
        <v>584</v>
      </c>
      <c r="C402" s="18">
        <v>-2.2019726915682898</v>
      </c>
      <c r="D402" s="19">
        <v>5.4452531044440003E-4</v>
      </c>
      <c r="E402">
        <v>8.0640753246831003E-3</v>
      </c>
      <c r="F402" s="20">
        <f t="shared" si="8"/>
        <v>2.0934454242341851</v>
      </c>
      <c r="O402" s="19"/>
      <c r="P402" s="19"/>
      <c r="Q402" s="19"/>
    </row>
    <row r="403" spans="1:17" x14ac:dyDescent="0.25">
      <c r="A403">
        <v>220382</v>
      </c>
      <c r="B403" t="s">
        <v>585</v>
      </c>
      <c r="C403" s="18">
        <v>-2.2018542325435302</v>
      </c>
      <c r="D403" s="19">
        <v>7.0932597187679997E-4</v>
      </c>
      <c r="E403">
        <v>9.9246634499906995E-3</v>
      </c>
      <c r="F403" s="20">
        <f t="shared" si="8"/>
        <v>2.0032842114454623</v>
      </c>
      <c r="O403" s="19"/>
      <c r="P403" s="19"/>
      <c r="Q403" s="19"/>
    </row>
    <row r="404" spans="1:17" x14ac:dyDescent="0.25">
      <c r="A404">
        <v>116966</v>
      </c>
      <c r="B404" t="s">
        <v>586</v>
      </c>
      <c r="C404" s="18">
        <v>-2.20016087899364</v>
      </c>
      <c r="D404">
        <v>3.3702532436678001E-3</v>
      </c>
      <c r="E404">
        <v>3.2155677189319699E-2</v>
      </c>
      <c r="F404" s="20">
        <f t="shared" si="8"/>
        <v>1.4927423398679369</v>
      </c>
      <c r="P404" s="19"/>
    </row>
    <row r="405" spans="1:17" x14ac:dyDescent="0.25">
      <c r="A405">
        <v>6623</v>
      </c>
      <c r="B405" t="s">
        <v>587</v>
      </c>
      <c r="C405" s="18">
        <v>-2.1888888885758901</v>
      </c>
      <c r="D405" s="19">
        <v>7.8376321288200799E-9</v>
      </c>
      <c r="E405" s="19">
        <v>6.1684560636560898E-7</v>
      </c>
      <c r="F405" s="20">
        <f t="shared" si="8"/>
        <v>6.2098235242879891</v>
      </c>
      <c r="O405" s="19"/>
      <c r="P405" s="19"/>
      <c r="Q405" s="19"/>
    </row>
    <row r="406" spans="1:17" x14ac:dyDescent="0.25">
      <c r="A406">
        <v>1113</v>
      </c>
      <c r="B406" t="s">
        <v>588</v>
      </c>
      <c r="C406" s="18">
        <v>-2.1853042421462998</v>
      </c>
      <c r="D406" s="19">
        <v>1.479906036915E-4</v>
      </c>
      <c r="E406">
        <v>2.8134914631827998E-3</v>
      </c>
      <c r="F406" s="20">
        <f t="shared" si="8"/>
        <v>2.5507543982630461</v>
      </c>
      <c r="O406" s="19"/>
      <c r="P406" s="19"/>
    </row>
    <row r="407" spans="1:17" x14ac:dyDescent="0.25">
      <c r="A407">
        <v>5178</v>
      </c>
      <c r="B407" t="s">
        <v>589</v>
      </c>
      <c r="C407" s="18">
        <v>-2.1845366460981501</v>
      </c>
      <c r="D407" s="19">
        <v>1.77623480429118E-8</v>
      </c>
      <c r="E407" s="19">
        <v>1.2805231951096E-6</v>
      </c>
      <c r="F407" s="20">
        <f t="shared" si="8"/>
        <v>5.8926125504115836</v>
      </c>
      <c r="O407" s="19"/>
      <c r="P407" s="19"/>
      <c r="Q407" s="19"/>
    </row>
    <row r="408" spans="1:17" x14ac:dyDescent="0.25">
      <c r="A408">
        <v>84935</v>
      </c>
      <c r="B408" t="s">
        <v>590</v>
      </c>
      <c r="C408" s="18">
        <v>-2.1828673692414902</v>
      </c>
      <c r="D408" s="19">
        <v>3.5885098694280002E-4</v>
      </c>
      <c r="E408">
        <v>5.764361446867E-3</v>
      </c>
      <c r="F408" s="20">
        <f t="shared" si="8"/>
        <v>2.239248795127601</v>
      </c>
      <c r="O408" s="19"/>
      <c r="P408" s="19"/>
    </row>
    <row r="409" spans="1:17" x14ac:dyDescent="0.25">
      <c r="A409">
        <v>6355</v>
      </c>
      <c r="B409" t="s">
        <v>591</v>
      </c>
      <c r="C409" s="18">
        <v>-2.1818604892874101</v>
      </c>
      <c r="D409">
        <v>2.6771049421789E-3</v>
      </c>
      <c r="E409">
        <v>2.7136930468443201E-2</v>
      </c>
      <c r="F409" s="20">
        <f t="shared" si="8"/>
        <v>1.5664392781209566</v>
      </c>
      <c r="O409" s="19"/>
      <c r="P409" s="19"/>
      <c r="Q409" s="19"/>
    </row>
    <row r="410" spans="1:17" x14ac:dyDescent="0.25">
      <c r="A410">
        <v>92291</v>
      </c>
      <c r="B410" t="s">
        <v>592</v>
      </c>
      <c r="C410" s="18">
        <v>-2.1761088936832902</v>
      </c>
      <c r="D410" s="19">
        <v>1.50028575666701E-7</v>
      </c>
      <c r="E410" s="19">
        <v>8.0236350719315994E-6</v>
      </c>
      <c r="F410" s="20">
        <f t="shared" si="8"/>
        <v>5.0956288319630181</v>
      </c>
      <c r="Q410" s="19"/>
    </row>
    <row r="411" spans="1:17" x14ac:dyDescent="0.25">
      <c r="A411">
        <v>8824</v>
      </c>
      <c r="B411" t="s">
        <v>593</v>
      </c>
      <c r="C411" s="18">
        <v>-2.1753434700474101</v>
      </c>
      <c r="D411" s="19">
        <v>8.6335689690217498E-13</v>
      </c>
      <c r="E411" s="19">
        <v>1.65534908009233E-10</v>
      </c>
      <c r="F411" s="20">
        <f t="shared" si="8"/>
        <v>9.7811104081893898</v>
      </c>
      <c r="O411" s="19"/>
      <c r="P411" s="19"/>
      <c r="Q411" s="19"/>
    </row>
    <row r="412" spans="1:17" x14ac:dyDescent="0.25">
      <c r="A412">
        <v>23136</v>
      </c>
      <c r="B412" t="s">
        <v>594</v>
      </c>
      <c r="C412" s="18">
        <v>-2.1741257410898398</v>
      </c>
      <c r="D412" s="19">
        <v>1.14466197159006E-12</v>
      </c>
      <c r="E412" s="19">
        <v>2.1489836160382999E-10</v>
      </c>
      <c r="F412" s="20">
        <f t="shared" si="8"/>
        <v>9.6677668955794189</v>
      </c>
    </row>
    <row r="413" spans="1:17" x14ac:dyDescent="0.25">
      <c r="A413">
        <v>5239</v>
      </c>
      <c r="B413" t="s">
        <v>595</v>
      </c>
      <c r="C413" s="18">
        <v>-2.1701124737584601</v>
      </c>
      <c r="D413" s="19">
        <v>1.6190882398448301E-7</v>
      </c>
      <c r="E413" s="19">
        <v>8.4582108251371901E-6</v>
      </c>
      <c r="F413" s="20">
        <f t="shared" si="8"/>
        <v>5.0727214940469301</v>
      </c>
      <c r="O413" s="19"/>
      <c r="P413" s="19"/>
      <c r="Q413" s="19"/>
    </row>
    <row r="414" spans="1:17" x14ac:dyDescent="0.25">
      <c r="A414">
        <v>6691</v>
      </c>
      <c r="B414" t="s">
        <v>596</v>
      </c>
      <c r="C414" s="18">
        <v>-2.1653783546422298</v>
      </c>
      <c r="D414">
        <v>5.5872975137525004E-3</v>
      </c>
      <c r="E414">
        <v>4.6778902555321702E-2</v>
      </c>
      <c r="F414" s="20">
        <f t="shared" si="8"/>
        <v>1.3299499710638192</v>
      </c>
    </row>
    <row r="415" spans="1:17" x14ac:dyDescent="0.25">
      <c r="A415">
        <v>54575</v>
      </c>
      <c r="B415" t="s">
        <v>597</v>
      </c>
      <c r="C415" s="18">
        <v>-2.1624163876421001</v>
      </c>
      <c r="D415" s="19">
        <v>5.6705802965867503E-5</v>
      </c>
      <c r="E415">
        <v>1.2711550831514999E-3</v>
      </c>
      <c r="F415" s="20">
        <f t="shared" si="8"/>
        <v>2.8958014615244738</v>
      </c>
      <c r="O415" s="19"/>
      <c r="Q415" s="19"/>
    </row>
    <row r="416" spans="1:17" x14ac:dyDescent="0.25">
      <c r="A416">
        <v>1410</v>
      </c>
      <c r="B416" t="s">
        <v>598</v>
      </c>
      <c r="C416" s="18">
        <v>-2.1619971051864302</v>
      </c>
      <c r="D416" s="19">
        <v>2.6618012892582099E-7</v>
      </c>
      <c r="E416" s="19">
        <v>1.3252388021077599E-5</v>
      </c>
      <c r="F416" s="20">
        <f t="shared" si="8"/>
        <v>4.8777058567513034</v>
      </c>
      <c r="O416" s="19"/>
      <c r="P416" s="19"/>
      <c r="Q416" s="19"/>
    </row>
    <row r="417" spans="1:17" x14ac:dyDescent="0.25">
      <c r="A417">
        <v>9429</v>
      </c>
      <c r="B417" t="s">
        <v>599</v>
      </c>
      <c r="C417" s="18">
        <v>-2.1612965251885798</v>
      </c>
      <c r="D417" s="19">
        <v>8.1717618293517693E-5</v>
      </c>
      <c r="E417">
        <v>1.7205568160094001E-3</v>
      </c>
      <c r="F417" s="20">
        <f t="shared" si="8"/>
        <v>2.7643309815888482</v>
      </c>
      <c r="O417" s="19"/>
    </row>
    <row r="418" spans="1:17" x14ac:dyDescent="0.25">
      <c r="A418">
        <v>9899</v>
      </c>
      <c r="B418" t="s">
        <v>600</v>
      </c>
      <c r="C418" s="18">
        <v>-2.15961872561352</v>
      </c>
      <c r="D418">
        <v>1.0170455841018999E-3</v>
      </c>
      <c r="E418">
        <v>1.3037135535042601E-2</v>
      </c>
      <c r="F418" s="20">
        <f t="shared" si="8"/>
        <v>1.8848178194921492</v>
      </c>
      <c r="O418" s="19"/>
      <c r="P418" s="19"/>
      <c r="Q418" s="19"/>
    </row>
    <row r="419" spans="1:17" x14ac:dyDescent="0.25">
      <c r="A419">
        <v>7166</v>
      </c>
      <c r="B419" t="s">
        <v>601</v>
      </c>
      <c r="C419" s="18">
        <v>-2.1545573079426599</v>
      </c>
      <c r="D419" s="19">
        <v>3.4869185099985497E-5</v>
      </c>
      <c r="E419" s="19">
        <v>8.5853459434019998E-4</v>
      </c>
      <c r="F419" s="20">
        <f t="shared" si="8"/>
        <v>3.0662422004117964</v>
      </c>
      <c r="O419" s="19"/>
      <c r="P419" s="19"/>
      <c r="Q419" s="19"/>
    </row>
    <row r="420" spans="1:17" x14ac:dyDescent="0.25">
      <c r="A420">
        <v>27091</v>
      </c>
      <c r="B420" t="s">
        <v>602</v>
      </c>
      <c r="C420" s="18">
        <v>-2.1542646768827498</v>
      </c>
      <c r="D420">
        <v>3.6658613525720998E-3</v>
      </c>
      <c r="E420">
        <v>3.4312657903708799E-2</v>
      </c>
      <c r="F420" s="20">
        <f t="shared" si="8"/>
        <v>1.4645456396178078</v>
      </c>
    </row>
    <row r="421" spans="1:17" x14ac:dyDescent="0.25">
      <c r="A421">
        <v>7704</v>
      </c>
      <c r="B421" t="s">
        <v>603</v>
      </c>
      <c r="C421" s="18">
        <v>-2.1480300930399898</v>
      </c>
      <c r="D421" s="19">
        <v>2.89392254499421E-6</v>
      </c>
      <c r="E421" s="19">
        <v>1.062264073898E-4</v>
      </c>
      <c r="F421" s="20">
        <f t="shared" si="8"/>
        <v>3.973767506248568</v>
      </c>
      <c r="G421" s="16"/>
      <c r="O421" s="19"/>
      <c r="P421" s="19"/>
      <c r="Q421" s="19"/>
    </row>
    <row r="422" spans="1:17" x14ac:dyDescent="0.25">
      <c r="A422">
        <v>2676</v>
      </c>
      <c r="B422" t="s">
        <v>604</v>
      </c>
      <c r="C422" s="18">
        <v>-2.14684686697982</v>
      </c>
      <c r="D422" s="19">
        <v>1.50824815370098E-5</v>
      </c>
      <c r="E422" s="19">
        <v>4.2606828329389999E-4</v>
      </c>
      <c r="F422" s="20">
        <f t="shared" si="8"/>
        <v>3.3705207936641712</v>
      </c>
      <c r="P422" s="19"/>
    </row>
    <row r="423" spans="1:17" x14ac:dyDescent="0.25">
      <c r="A423">
        <v>4804</v>
      </c>
      <c r="B423" t="s">
        <v>605</v>
      </c>
      <c r="C423" s="18">
        <v>-2.1420764112859998</v>
      </c>
      <c r="D423" s="19">
        <v>3.9672365338148501E-10</v>
      </c>
      <c r="E423" s="19">
        <v>4.3598478078624997E-8</v>
      </c>
      <c r="F423" s="20">
        <f t="shared" si="8"/>
        <v>7.3605286706761675</v>
      </c>
      <c r="O423" s="19"/>
      <c r="P423" s="19"/>
      <c r="Q423" s="19"/>
    </row>
    <row r="424" spans="1:17" x14ac:dyDescent="0.25">
      <c r="A424">
        <v>219539</v>
      </c>
      <c r="B424" t="s">
        <v>606</v>
      </c>
      <c r="C424" s="18">
        <v>-2.1376608629623601</v>
      </c>
      <c r="D424" s="19">
        <v>4.4884920942000698E-5</v>
      </c>
      <c r="E424">
        <v>1.0630235612847001E-3</v>
      </c>
      <c r="F424" s="20">
        <f t="shared" si="8"/>
        <v>2.9734571094912545</v>
      </c>
      <c r="P424" s="19"/>
    </row>
    <row r="425" spans="1:17" x14ac:dyDescent="0.25">
      <c r="A425">
        <v>284297</v>
      </c>
      <c r="B425" t="s">
        <v>607</v>
      </c>
      <c r="C425" s="18">
        <v>-2.1341419192255402</v>
      </c>
      <c r="D425" s="19">
        <v>1.67980198187344E-10</v>
      </c>
      <c r="E425" s="19">
        <v>2.10243549439618E-8</v>
      </c>
      <c r="F425" s="20">
        <f t="shared" si="8"/>
        <v>7.6772773200758513</v>
      </c>
      <c r="O425" s="19"/>
      <c r="P425" s="19"/>
      <c r="Q425" s="19"/>
    </row>
    <row r="426" spans="1:17" x14ac:dyDescent="0.25">
      <c r="A426">
        <v>6340</v>
      </c>
      <c r="B426" t="s">
        <v>608</v>
      </c>
      <c r="C426" s="18">
        <v>-2.1333182173555598</v>
      </c>
      <c r="D426" s="19">
        <v>3.9720267569240002E-4</v>
      </c>
      <c r="E426">
        <v>6.2250294121780998E-3</v>
      </c>
      <c r="F426" s="20">
        <f t="shared" si="8"/>
        <v>2.2058585922617082</v>
      </c>
      <c r="O426" s="19"/>
      <c r="P426" s="19"/>
      <c r="Q426" s="19"/>
    </row>
    <row r="427" spans="1:17" x14ac:dyDescent="0.25">
      <c r="A427">
        <v>342035</v>
      </c>
      <c r="B427" t="s">
        <v>609</v>
      </c>
      <c r="C427" s="18">
        <v>-2.12878894524489</v>
      </c>
      <c r="D427" s="19">
        <v>4.9046335311263802E-8</v>
      </c>
      <c r="E427" s="19">
        <v>3.0907765780241498E-6</v>
      </c>
      <c r="F427" s="20">
        <f t="shared" si="8"/>
        <v>5.5099323875080914</v>
      </c>
      <c r="O427" s="19"/>
      <c r="P427" s="19"/>
      <c r="Q427" s="19"/>
    </row>
    <row r="428" spans="1:17" x14ac:dyDescent="0.25">
      <c r="A428">
        <v>7102</v>
      </c>
      <c r="B428" t="s">
        <v>610</v>
      </c>
      <c r="C428" s="18">
        <v>-2.1270284950991201</v>
      </c>
      <c r="D428" s="19">
        <v>1.11838592846873E-8</v>
      </c>
      <c r="E428" s="19">
        <v>8.5409616901660796E-7</v>
      </c>
      <c r="F428" s="20">
        <f t="shared" si="8"/>
        <v>6.0684932261238735</v>
      </c>
    </row>
    <row r="429" spans="1:17" x14ac:dyDescent="0.25">
      <c r="A429">
        <v>221662</v>
      </c>
      <c r="B429" t="s">
        <v>611</v>
      </c>
      <c r="C429" s="18">
        <v>-2.1269750948402399</v>
      </c>
      <c r="D429" s="19">
        <v>2.8380238460386599E-7</v>
      </c>
      <c r="E429" s="19">
        <v>1.38242442640959E-5</v>
      </c>
      <c r="F429" s="20">
        <f t="shared" si="8"/>
        <v>4.8593586011374788</v>
      </c>
      <c r="O429" s="19"/>
      <c r="P429" s="19"/>
    </row>
    <row r="430" spans="1:17" x14ac:dyDescent="0.25">
      <c r="A430">
        <v>729</v>
      </c>
      <c r="B430" t="s">
        <v>612</v>
      </c>
      <c r="C430" s="18">
        <v>-2.1262069032984301</v>
      </c>
      <c r="D430">
        <v>3.1343747175239002E-3</v>
      </c>
      <c r="E430">
        <v>3.0466518978762298E-2</v>
      </c>
      <c r="F430" s="20">
        <f t="shared" si="8"/>
        <v>1.5161771642439505</v>
      </c>
      <c r="O430" s="19"/>
      <c r="P430" s="19"/>
      <c r="Q430" s="19"/>
    </row>
    <row r="431" spans="1:17" x14ac:dyDescent="0.25">
      <c r="A431">
        <v>1917</v>
      </c>
      <c r="B431" t="s">
        <v>613</v>
      </c>
      <c r="C431" s="18">
        <v>-2.1252344659922202</v>
      </c>
      <c r="D431" s="19">
        <v>2.3026391927399999E-4</v>
      </c>
      <c r="E431">
        <v>4.0488259678790996E-3</v>
      </c>
      <c r="F431" s="20">
        <f t="shared" si="8"/>
        <v>2.3926708902639708</v>
      </c>
      <c r="O431" s="19"/>
      <c r="P431" s="19"/>
      <c r="Q431" s="19"/>
    </row>
    <row r="432" spans="1:17" x14ac:dyDescent="0.25">
      <c r="A432">
        <v>57452</v>
      </c>
      <c r="B432" t="s">
        <v>614</v>
      </c>
      <c r="C432" s="18">
        <v>-2.12490642203222</v>
      </c>
      <c r="D432" s="19">
        <v>1.4697615001751101E-6</v>
      </c>
      <c r="E432" s="19">
        <v>5.7963920169925499E-5</v>
      </c>
      <c r="F432" s="20">
        <f t="shared" si="8"/>
        <v>4.236842250347272</v>
      </c>
      <c r="O432" s="19"/>
      <c r="P432" s="19"/>
      <c r="Q432" s="19"/>
    </row>
    <row r="433" spans="1:17" x14ac:dyDescent="0.25">
      <c r="A433">
        <v>1907</v>
      </c>
      <c r="B433" t="s">
        <v>615</v>
      </c>
      <c r="C433" s="18">
        <v>-2.1219083348684</v>
      </c>
      <c r="D433" s="19">
        <v>2.6203932341010001E-4</v>
      </c>
      <c r="E433">
        <v>4.4850282296488003E-3</v>
      </c>
      <c r="F433" s="20">
        <f t="shared" si="8"/>
        <v>2.3482348190764966</v>
      </c>
      <c r="O433" s="19"/>
      <c r="P433" s="19"/>
      <c r="Q433" s="19"/>
    </row>
    <row r="434" spans="1:17" x14ac:dyDescent="0.25">
      <c r="A434">
        <v>7122</v>
      </c>
      <c r="B434" t="s">
        <v>616</v>
      </c>
      <c r="C434" s="18">
        <v>-2.1195727742082999</v>
      </c>
      <c r="D434" s="19">
        <v>1.40795232056395E-11</v>
      </c>
      <c r="E434" s="19">
        <v>2.3068658794112999E-9</v>
      </c>
      <c r="F434" s="20">
        <f t="shared" si="8"/>
        <v>8.6369776545143662</v>
      </c>
      <c r="O434" s="19"/>
      <c r="P434" s="19"/>
      <c r="Q434" s="19"/>
    </row>
    <row r="435" spans="1:17" x14ac:dyDescent="0.25">
      <c r="A435">
        <v>646962</v>
      </c>
      <c r="B435" t="s">
        <v>617</v>
      </c>
      <c r="C435" s="18">
        <v>-2.1175470312931002</v>
      </c>
      <c r="D435" s="19">
        <v>6.9726093944663199E-9</v>
      </c>
      <c r="E435" s="19">
        <v>5.5360061284787001E-7</v>
      </c>
      <c r="F435" s="20">
        <f t="shared" si="8"/>
        <v>6.2568034377776334</v>
      </c>
      <c r="O435" s="19"/>
      <c r="P435" s="19"/>
      <c r="Q435" s="19"/>
    </row>
    <row r="436" spans="1:17" x14ac:dyDescent="0.25">
      <c r="A436">
        <v>79057</v>
      </c>
      <c r="B436" t="s">
        <v>618</v>
      </c>
      <c r="C436" s="18">
        <v>-2.1165592157812498</v>
      </c>
      <c r="D436">
        <v>2.8449205147768998E-3</v>
      </c>
      <c r="E436">
        <v>2.8328178142444999E-2</v>
      </c>
      <c r="F436" s="20">
        <f t="shared" si="8"/>
        <v>1.547781355169827</v>
      </c>
      <c r="O436" s="19"/>
      <c r="P436" s="19"/>
      <c r="Q436" s="19"/>
    </row>
    <row r="437" spans="1:17" x14ac:dyDescent="0.25">
      <c r="A437">
        <v>653567</v>
      </c>
      <c r="B437" t="s">
        <v>619</v>
      </c>
      <c r="C437" s="18">
        <v>-2.1162105732228902</v>
      </c>
      <c r="D437" s="19">
        <v>4.1991872029517001E-10</v>
      </c>
      <c r="E437" s="19">
        <v>4.5867849065938397E-8</v>
      </c>
      <c r="F437" s="20">
        <f t="shared" si="8"/>
        <v>7.3384916252636216</v>
      </c>
    </row>
    <row r="438" spans="1:17" x14ac:dyDescent="0.25">
      <c r="A438">
        <v>388135</v>
      </c>
      <c r="B438" t="s">
        <v>620</v>
      </c>
      <c r="C438" s="18">
        <v>-2.1137170658482898</v>
      </c>
      <c r="D438" s="19">
        <v>8.7934855603020003E-4</v>
      </c>
      <c r="E438">
        <v>1.1661883020848701E-2</v>
      </c>
      <c r="F438" s="20">
        <f t="shared" si="8"/>
        <v>1.9332313192564861</v>
      </c>
      <c r="O438" s="19"/>
      <c r="P438" s="19"/>
      <c r="Q438" s="19"/>
    </row>
    <row r="439" spans="1:17" x14ac:dyDescent="0.25">
      <c r="A439">
        <v>9358</v>
      </c>
      <c r="B439" t="s">
        <v>621</v>
      </c>
      <c r="C439" s="18">
        <v>-2.1130264347805499</v>
      </c>
      <c r="D439">
        <v>6.1357963734198001E-3</v>
      </c>
      <c r="E439">
        <v>4.9701329455346097E-2</v>
      </c>
      <c r="F439" s="20">
        <f t="shared" si="8"/>
        <v>1.3036319942163941</v>
      </c>
      <c r="O439" s="19"/>
      <c r="P439" s="19"/>
      <c r="Q439" s="19"/>
    </row>
    <row r="440" spans="1:17" x14ac:dyDescent="0.25">
      <c r="A440">
        <v>54831</v>
      </c>
      <c r="B440" t="s">
        <v>622</v>
      </c>
      <c r="C440" s="18">
        <v>-2.1102507928222898</v>
      </c>
      <c r="D440" s="19">
        <v>1.3090897412356401E-7</v>
      </c>
      <c r="E440" s="19">
        <v>7.1496134564515099E-6</v>
      </c>
      <c r="F440" s="20">
        <f t="shared" si="8"/>
        <v>5.1457174376769732</v>
      </c>
      <c r="O440" s="19"/>
      <c r="P440" s="19"/>
      <c r="Q440" s="19"/>
    </row>
    <row r="441" spans="1:17" x14ac:dyDescent="0.25">
      <c r="A441">
        <v>5125</v>
      </c>
      <c r="B441" t="s">
        <v>623</v>
      </c>
      <c r="C441" s="18">
        <v>-2.10545611022473</v>
      </c>
      <c r="D441" s="19">
        <v>6.2312499464986699E-11</v>
      </c>
      <c r="E441" s="19">
        <v>8.3810311780407196E-9</v>
      </c>
      <c r="F441" s="20">
        <f t="shared" si="8"/>
        <v>8.0767025437346813</v>
      </c>
      <c r="O441" s="19"/>
      <c r="Q441" s="19"/>
    </row>
    <row r="442" spans="1:17" x14ac:dyDescent="0.25">
      <c r="A442">
        <v>729085</v>
      </c>
      <c r="B442" t="s">
        <v>624</v>
      </c>
      <c r="C442" s="18">
        <v>-2.1052851128693999</v>
      </c>
      <c r="D442">
        <v>2.4399109769630998E-3</v>
      </c>
      <c r="E442">
        <v>2.5287242977462598E-2</v>
      </c>
      <c r="F442" s="20">
        <f t="shared" si="8"/>
        <v>1.5970985184193394</v>
      </c>
      <c r="O442" s="19"/>
      <c r="P442" s="19"/>
      <c r="Q442" s="19"/>
    </row>
    <row r="443" spans="1:17" x14ac:dyDescent="0.25">
      <c r="A443">
        <v>27111</v>
      </c>
      <c r="B443" t="s">
        <v>625</v>
      </c>
      <c r="C443" s="18">
        <v>-2.10420812884146</v>
      </c>
      <c r="D443" s="19">
        <v>1.28752611239106E-17</v>
      </c>
      <c r="E443" s="19">
        <v>5.3965309589823497E-15</v>
      </c>
      <c r="F443" s="20">
        <f t="shared" si="8"/>
        <v>14.267885327122464</v>
      </c>
      <c r="O443" s="19"/>
      <c r="P443" s="19"/>
    </row>
    <row r="444" spans="1:17" x14ac:dyDescent="0.25">
      <c r="A444">
        <v>283310</v>
      </c>
      <c r="B444" t="s">
        <v>626</v>
      </c>
      <c r="C444" s="18">
        <v>-2.1039568547939198</v>
      </c>
      <c r="D444">
        <v>1.9908405667681001E-3</v>
      </c>
      <c r="E444">
        <v>2.1838660702898301E-2</v>
      </c>
      <c r="F444" s="20">
        <f t="shared" si="8"/>
        <v>1.6607739990797501</v>
      </c>
      <c r="P444" s="19"/>
      <c r="Q444" s="19"/>
    </row>
    <row r="445" spans="1:17" x14ac:dyDescent="0.25">
      <c r="A445">
        <v>152007</v>
      </c>
      <c r="B445" t="s">
        <v>627</v>
      </c>
      <c r="C445" s="18">
        <v>-2.1015000483645201</v>
      </c>
      <c r="D445" s="19">
        <v>1.8252645500492699E-18</v>
      </c>
      <c r="E445" s="19">
        <v>8.6570376277731395E-16</v>
      </c>
      <c r="F445" s="20">
        <f t="shared" si="8"/>
        <v>15.062630694819696</v>
      </c>
      <c r="O445" s="19"/>
    </row>
    <row r="446" spans="1:17" x14ac:dyDescent="0.25">
      <c r="A446">
        <v>23467</v>
      </c>
      <c r="B446" t="s">
        <v>628</v>
      </c>
      <c r="C446" s="18">
        <v>-2.0986028329389299</v>
      </c>
      <c r="D446" s="19">
        <v>6.7332589425515607E-8</v>
      </c>
      <c r="E446" s="19">
        <v>3.9400495429093101E-6</v>
      </c>
      <c r="F446" s="20">
        <f t="shared" si="8"/>
        <v>5.404498317241214</v>
      </c>
      <c r="O446" s="19"/>
    </row>
    <row r="447" spans="1:17" x14ac:dyDescent="0.25">
      <c r="A447">
        <v>57595</v>
      </c>
      <c r="B447" t="s">
        <v>629</v>
      </c>
      <c r="C447" s="18">
        <v>-2.0974037075006402</v>
      </c>
      <c r="D447" s="19">
        <v>9.9205955398873699E-6</v>
      </c>
      <c r="E447" s="19">
        <v>3.0202515779620003E-4</v>
      </c>
      <c r="F447" s="20">
        <f t="shared" si="8"/>
        <v>3.5199568800991186</v>
      </c>
      <c r="Q447" s="19"/>
    </row>
    <row r="448" spans="1:17" x14ac:dyDescent="0.25">
      <c r="A448">
        <v>2742</v>
      </c>
      <c r="B448" t="s">
        <v>630</v>
      </c>
      <c r="C448" s="18">
        <v>-2.09132143028513</v>
      </c>
      <c r="D448" s="19">
        <v>2.2829547937389198E-5</v>
      </c>
      <c r="E448" s="19">
        <v>6.0686864671910003E-4</v>
      </c>
      <c r="F448" s="20">
        <f t="shared" si="8"/>
        <v>3.2169052993337566</v>
      </c>
      <c r="O448" s="19"/>
      <c r="P448" s="19"/>
      <c r="Q448" s="19"/>
    </row>
    <row r="449" spans="1:17" x14ac:dyDescent="0.25">
      <c r="A449">
        <v>81693</v>
      </c>
      <c r="B449" t="s">
        <v>631</v>
      </c>
      <c r="C449" s="18">
        <v>-2.09074680822201</v>
      </c>
      <c r="D449" s="19">
        <v>1.9360877802796302E-9</v>
      </c>
      <c r="E449" s="19">
        <v>1.7534728675366699E-7</v>
      </c>
      <c r="F449" s="20">
        <f t="shared" si="8"/>
        <v>6.7561009498111471</v>
      </c>
      <c r="O449" s="19"/>
      <c r="P449" s="19"/>
      <c r="Q449" s="19"/>
    </row>
    <row r="450" spans="1:17" x14ac:dyDescent="0.25">
      <c r="A450">
        <v>337959</v>
      </c>
      <c r="B450" t="s">
        <v>632</v>
      </c>
      <c r="C450" s="18">
        <v>-2.0891572143485999</v>
      </c>
      <c r="D450" s="19">
        <v>5.5554896356579996E-4</v>
      </c>
      <c r="E450">
        <v>8.1802769365581004E-3</v>
      </c>
      <c r="F450" s="20">
        <f t="shared" si="8"/>
        <v>2.0872319933967525</v>
      </c>
      <c r="O450" s="19"/>
      <c r="P450" s="19"/>
      <c r="Q450" s="19"/>
    </row>
    <row r="451" spans="1:17" x14ac:dyDescent="0.25">
      <c r="A451">
        <v>4857</v>
      </c>
      <c r="B451" t="s">
        <v>633</v>
      </c>
      <c r="C451" s="18">
        <v>-2.0844387769849799</v>
      </c>
      <c r="D451" s="19">
        <v>3.9037506087894599E-11</v>
      </c>
      <c r="E451" s="19">
        <v>5.51485808394315E-9</v>
      </c>
      <c r="F451" s="20">
        <f t="shared" ref="F451:F514" si="9">-LOG10(E451)</f>
        <v>8.2584656589542345</v>
      </c>
      <c r="O451" s="19"/>
      <c r="P451" s="19"/>
      <c r="Q451" s="19"/>
    </row>
    <row r="452" spans="1:17" x14ac:dyDescent="0.25">
      <c r="A452">
        <v>84239</v>
      </c>
      <c r="B452" t="s">
        <v>634</v>
      </c>
      <c r="C452" s="18">
        <v>-2.0839893251600401</v>
      </c>
      <c r="D452" s="19">
        <v>5.2906703424272004E-7</v>
      </c>
      <c r="E452" s="19">
        <v>2.38384378953914E-5</v>
      </c>
      <c r="F452" s="20">
        <f t="shared" si="9"/>
        <v>4.6227222068025648</v>
      </c>
      <c r="P452" s="19"/>
      <c r="Q452" s="19"/>
    </row>
    <row r="453" spans="1:17" x14ac:dyDescent="0.25">
      <c r="A453">
        <v>93035</v>
      </c>
      <c r="B453" t="s">
        <v>635</v>
      </c>
      <c r="C453" s="18">
        <v>-2.0836178883132499</v>
      </c>
      <c r="D453">
        <v>1.1022663023684E-3</v>
      </c>
      <c r="E453">
        <v>1.38247359551756E-2</v>
      </c>
      <c r="F453" s="20">
        <f t="shared" si="9"/>
        <v>1.8593431547288919</v>
      </c>
      <c r="O453" s="19"/>
      <c r="Q453" s="19"/>
    </row>
    <row r="454" spans="1:17" x14ac:dyDescent="0.25">
      <c r="A454">
        <v>54857</v>
      </c>
      <c r="B454" t="s">
        <v>636</v>
      </c>
      <c r="C454" s="18">
        <v>-2.0827065614393501</v>
      </c>
      <c r="D454" s="19">
        <v>1.0601993790725801E-5</v>
      </c>
      <c r="E454" s="19">
        <v>3.2006655626500003E-4</v>
      </c>
      <c r="F454" s="20">
        <f t="shared" si="9"/>
        <v>3.4947597028891906</v>
      </c>
      <c r="O454" s="19"/>
      <c r="P454" s="19"/>
      <c r="Q454" s="19"/>
    </row>
    <row r="455" spans="1:17" x14ac:dyDescent="0.25">
      <c r="A455">
        <v>414332</v>
      </c>
      <c r="B455" t="s">
        <v>637</v>
      </c>
      <c r="C455" s="18">
        <v>-2.08229619589377</v>
      </c>
      <c r="D455" s="19">
        <v>1.48842907958407E-5</v>
      </c>
      <c r="E455" s="19">
        <v>4.2112962796450002E-4</v>
      </c>
      <c r="F455" s="20">
        <f t="shared" si="9"/>
        <v>3.3755842033461727</v>
      </c>
      <c r="O455" s="19"/>
      <c r="P455" s="19"/>
      <c r="Q455" s="19"/>
    </row>
    <row r="456" spans="1:17" x14ac:dyDescent="0.25">
      <c r="A456">
        <v>646627</v>
      </c>
      <c r="B456" t="s">
        <v>638</v>
      </c>
      <c r="C456" s="18">
        <v>-2.0819789662899</v>
      </c>
      <c r="D456" s="19">
        <v>2.25072042495365E-10</v>
      </c>
      <c r="E456" s="19">
        <v>2.66873251440392E-8</v>
      </c>
      <c r="F456" s="20">
        <f t="shared" si="9"/>
        <v>7.5736949531288937</v>
      </c>
      <c r="O456" s="19"/>
      <c r="P456" s="19"/>
      <c r="Q456" s="19"/>
    </row>
    <row r="457" spans="1:17" x14ac:dyDescent="0.25">
      <c r="A457">
        <v>3706</v>
      </c>
      <c r="B457" t="s">
        <v>639</v>
      </c>
      <c r="C457" s="18">
        <v>-2.0796736685994999</v>
      </c>
      <c r="D457" s="19">
        <v>3.27890409625155E-13</v>
      </c>
      <c r="E457" s="19">
        <v>6.8715916891559903E-11</v>
      </c>
      <c r="F457" s="20">
        <f t="shared" si="9"/>
        <v>10.162942654242988</v>
      </c>
      <c r="O457" s="19"/>
      <c r="P457" s="19"/>
      <c r="Q457" s="19"/>
    </row>
    <row r="458" spans="1:17" x14ac:dyDescent="0.25">
      <c r="A458">
        <v>65009</v>
      </c>
      <c r="B458" t="s">
        <v>640</v>
      </c>
      <c r="C458" s="18">
        <v>-2.0793159449194998</v>
      </c>
      <c r="D458" s="19">
        <v>3.4922108807857701E-8</v>
      </c>
      <c r="E458" s="19">
        <v>2.30549878038102E-6</v>
      </c>
      <c r="F458" s="20">
        <f t="shared" si="9"/>
        <v>5.6372351031882015</v>
      </c>
      <c r="O458" s="19"/>
      <c r="P458" s="19"/>
      <c r="Q458" s="19"/>
    </row>
    <row r="459" spans="1:17" x14ac:dyDescent="0.25">
      <c r="A459">
        <v>3291</v>
      </c>
      <c r="B459" t="s">
        <v>641</v>
      </c>
      <c r="C459" s="18">
        <v>-2.0776192426491602</v>
      </c>
      <c r="D459" s="19">
        <v>4.7217256360304E-8</v>
      </c>
      <c r="E459" s="19">
        <v>2.99646694148506E-6</v>
      </c>
      <c r="F459" s="20">
        <f t="shared" si="9"/>
        <v>5.5233905092939821</v>
      </c>
      <c r="O459" s="19"/>
      <c r="P459" s="19"/>
      <c r="Q459" s="19"/>
    </row>
    <row r="460" spans="1:17" x14ac:dyDescent="0.25">
      <c r="A460">
        <v>29106</v>
      </c>
      <c r="B460" t="s">
        <v>642</v>
      </c>
      <c r="C460" s="18">
        <v>-2.0740208265821898</v>
      </c>
      <c r="D460" s="19">
        <v>5.3013991428069998E-4</v>
      </c>
      <c r="E460">
        <v>7.9029873243029007E-3</v>
      </c>
      <c r="F460" s="20">
        <f t="shared" si="9"/>
        <v>2.1022087146303967</v>
      </c>
      <c r="O460" s="19"/>
      <c r="Q460" s="19"/>
    </row>
    <row r="461" spans="1:17" x14ac:dyDescent="0.25">
      <c r="A461">
        <v>4494</v>
      </c>
      <c r="B461" t="s">
        <v>643</v>
      </c>
      <c r="C461" s="18">
        <v>-2.07319603949575</v>
      </c>
      <c r="D461" s="19">
        <v>4.9259311939375404E-7</v>
      </c>
      <c r="E461" s="19">
        <v>2.23627349895053E-5</v>
      </c>
      <c r="F461" s="20">
        <f t="shared" si="9"/>
        <v>4.6504750827975494</v>
      </c>
      <c r="P461" s="19"/>
      <c r="Q461" s="19"/>
    </row>
    <row r="462" spans="1:17" x14ac:dyDescent="0.25">
      <c r="A462">
        <v>6817</v>
      </c>
      <c r="B462" t="s">
        <v>644</v>
      </c>
      <c r="C462" s="18">
        <v>-2.0730684951434801</v>
      </c>
      <c r="D462" s="19">
        <v>1.0802677974937E-9</v>
      </c>
      <c r="E462" s="19">
        <v>1.06976189638621E-7</v>
      </c>
      <c r="F462" s="20">
        <f t="shared" si="9"/>
        <v>6.970712875205181</v>
      </c>
      <c r="O462" s="19"/>
      <c r="P462" s="19"/>
      <c r="Q462" s="19"/>
    </row>
    <row r="463" spans="1:17" x14ac:dyDescent="0.25">
      <c r="A463">
        <v>58494</v>
      </c>
      <c r="B463" t="s">
        <v>645</v>
      </c>
      <c r="C463" s="18">
        <v>-2.0713205243921502</v>
      </c>
      <c r="D463" s="19">
        <v>3.6246898382604499E-9</v>
      </c>
      <c r="E463" s="19">
        <v>3.0570367402653699E-7</v>
      </c>
      <c r="F463" s="20">
        <f t="shared" si="9"/>
        <v>6.5146993417781207</v>
      </c>
      <c r="O463" s="19"/>
      <c r="P463" s="19"/>
    </row>
    <row r="464" spans="1:17" x14ac:dyDescent="0.25">
      <c r="A464">
        <v>10004</v>
      </c>
      <c r="B464" t="s">
        <v>646</v>
      </c>
      <c r="C464" s="18">
        <v>-2.06951316799845</v>
      </c>
      <c r="D464" s="19">
        <v>2.24191253609343E-5</v>
      </c>
      <c r="E464" s="19">
        <v>5.9860725389640002E-4</v>
      </c>
      <c r="F464" s="20">
        <f t="shared" si="9"/>
        <v>3.2228580247024912</v>
      </c>
      <c r="O464" s="19"/>
      <c r="P464" s="19"/>
      <c r="Q464" s="19"/>
    </row>
    <row r="465" spans="1:17" x14ac:dyDescent="0.25">
      <c r="A465">
        <v>11240</v>
      </c>
      <c r="B465" t="s">
        <v>647</v>
      </c>
      <c r="C465" s="18">
        <v>-2.0683767427144901</v>
      </c>
      <c r="D465" s="19">
        <v>2.2456193424438599E-5</v>
      </c>
      <c r="E465" s="19">
        <v>5.9871002084119999E-4</v>
      </c>
      <c r="F465" s="20">
        <f t="shared" si="9"/>
        <v>3.2227834728387541</v>
      </c>
      <c r="G465" s="16"/>
      <c r="O465" s="19"/>
      <c r="P465" s="19"/>
      <c r="Q465" s="19"/>
    </row>
    <row r="466" spans="1:17" x14ac:dyDescent="0.25">
      <c r="A466">
        <v>3977</v>
      </c>
      <c r="B466" t="s">
        <v>648</v>
      </c>
      <c r="C466" s="18">
        <v>-2.0651432627401798</v>
      </c>
      <c r="D466" s="19">
        <v>5.0953891564312901E-6</v>
      </c>
      <c r="E466" s="19">
        <v>1.703788474329E-4</v>
      </c>
      <c r="F466" s="20">
        <f t="shared" si="9"/>
        <v>3.768584323967179</v>
      </c>
      <c r="O466" s="19"/>
      <c r="P466" s="19"/>
      <c r="Q466" s="19"/>
    </row>
    <row r="467" spans="1:17" x14ac:dyDescent="0.25">
      <c r="A467">
        <v>5919</v>
      </c>
      <c r="B467" t="s">
        <v>649</v>
      </c>
      <c r="C467" s="18">
        <v>-2.06200611328223</v>
      </c>
      <c r="D467" s="19">
        <v>2.03738814264073E-9</v>
      </c>
      <c r="E467" s="19">
        <v>1.81781418291157E-7</v>
      </c>
      <c r="F467" s="20">
        <f t="shared" si="9"/>
        <v>6.7404505124564897</v>
      </c>
      <c r="O467" s="19"/>
      <c r="P467" s="19"/>
      <c r="Q467" s="19"/>
    </row>
    <row r="468" spans="1:17" x14ac:dyDescent="0.25">
      <c r="A468">
        <v>2532</v>
      </c>
      <c r="B468" t="s">
        <v>650</v>
      </c>
      <c r="C468" s="18">
        <v>-2.0600262538457099</v>
      </c>
      <c r="D468" s="19">
        <v>1.63295057531179E-8</v>
      </c>
      <c r="E468" s="19">
        <v>1.19636862678229E-6</v>
      </c>
      <c r="F468" s="20">
        <f t="shared" si="9"/>
        <v>5.9221349843016871</v>
      </c>
      <c r="P468" s="19"/>
    </row>
    <row r="469" spans="1:17" x14ac:dyDescent="0.25">
      <c r="A469">
        <v>283383</v>
      </c>
      <c r="B469" t="s">
        <v>651</v>
      </c>
      <c r="C469" s="18">
        <v>-2.05839357387539</v>
      </c>
      <c r="D469">
        <v>1.1154483863553E-3</v>
      </c>
      <c r="E469">
        <v>1.39439866428566E-2</v>
      </c>
      <c r="F469" s="20">
        <f t="shared" si="9"/>
        <v>1.8556130419147336</v>
      </c>
      <c r="P469" s="19"/>
      <c r="Q469" s="19"/>
    </row>
    <row r="470" spans="1:17" x14ac:dyDescent="0.25">
      <c r="A470">
        <v>23414</v>
      </c>
      <c r="B470" t="s">
        <v>652</v>
      </c>
      <c r="C470" s="18">
        <v>-2.05413597297165</v>
      </c>
      <c r="D470" s="19">
        <v>8.8089263235571695E-7</v>
      </c>
      <c r="E470" s="19">
        <v>3.6836027640248398E-5</v>
      </c>
      <c r="F470" s="20">
        <f t="shared" si="9"/>
        <v>4.4337272098252809</v>
      </c>
      <c r="O470" s="19"/>
      <c r="P470" s="19"/>
      <c r="Q470" s="19"/>
    </row>
    <row r="471" spans="1:17" x14ac:dyDescent="0.25">
      <c r="A471">
        <v>353189</v>
      </c>
      <c r="B471" t="s">
        <v>653</v>
      </c>
      <c r="C471" s="18">
        <v>-2.0434664894295498</v>
      </c>
      <c r="D471" s="19">
        <v>2.77676498477E-4</v>
      </c>
      <c r="E471">
        <v>4.7168365052319998E-3</v>
      </c>
      <c r="F471" s="20">
        <f t="shared" si="9"/>
        <v>2.3263491769885851</v>
      </c>
      <c r="P471" s="19"/>
      <c r="Q471" s="19"/>
    </row>
    <row r="472" spans="1:17" x14ac:dyDescent="0.25">
      <c r="A472">
        <v>79849</v>
      </c>
      <c r="B472" t="s">
        <v>654</v>
      </c>
      <c r="C472" s="18">
        <v>-2.0423005649372099</v>
      </c>
      <c r="D472" s="19">
        <v>1.5797423393066899E-7</v>
      </c>
      <c r="E472" s="19">
        <v>8.3494710209162904E-6</v>
      </c>
      <c r="F472" s="20">
        <f t="shared" si="9"/>
        <v>5.0783410382857728</v>
      </c>
      <c r="O472" s="19"/>
      <c r="P472" s="19"/>
      <c r="Q472" s="19"/>
    </row>
    <row r="473" spans="1:17" x14ac:dyDescent="0.25">
      <c r="A473">
        <v>220441</v>
      </c>
      <c r="B473" t="s">
        <v>655</v>
      </c>
      <c r="C473" s="18">
        <v>-2.0422260357594801</v>
      </c>
      <c r="D473" s="19">
        <v>3.0623432673870299E-22</v>
      </c>
      <c r="E473" s="19">
        <v>3.0662562615620299E-19</v>
      </c>
      <c r="F473" s="20">
        <f t="shared" si="9"/>
        <v>18.51339155191754</v>
      </c>
      <c r="P473" s="19"/>
      <c r="Q473" s="19"/>
    </row>
    <row r="474" spans="1:17" x14ac:dyDescent="0.25">
      <c r="A474">
        <v>81578</v>
      </c>
      <c r="B474" t="s">
        <v>656</v>
      </c>
      <c r="C474" s="18">
        <v>-2.03902259839741</v>
      </c>
      <c r="D474" s="19">
        <v>1.58751790372935E-7</v>
      </c>
      <c r="E474" s="19">
        <v>8.3660336780450304E-6</v>
      </c>
      <c r="F474" s="20">
        <f t="shared" si="9"/>
        <v>5.0774803914695079</v>
      </c>
      <c r="O474" s="19"/>
      <c r="P474" s="19"/>
      <c r="Q474" s="19"/>
    </row>
    <row r="475" spans="1:17" x14ac:dyDescent="0.25">
      <c r="A475">
        <v>347853</v>
      </c>
      <c r="B475" t="s">
        <v>657</v>
      </c>
      <c r="C475" s="18">
        <v>-2.03606109355839</v>
      </c>
      <c r="D475" s="19">
        <v>4.8337819346720002E-4</v>
      </c>
      <c r="E475">
        <v>7.2781329831747999E-3</v>
      </c>
      <c r="F475" s="20">
        <f t="shared" si="9"/>
        <v>2.1379800134198343</v>
      </c>
      <c r="O475" s="19"/>
    </row>
    <row r="476" spans="1:17" x14ac:dyDescent="0.25">
      <c r="A476">
        <v>10050</v>
      </c>
      <c r="B476" t="s">
        <v>658</v>
      </c>
      <c r="C476" s="18">
        <v>-2.03362043711167</v>
      </c>
      <c r="D476" s="19">
        <v>8.19778544178052E-10</v>
      </c>
      <c r="E476" s="19">
        <v>8.4427821152691604E-8</v>
      </c>
      <c r="F476" s="20">
        <f t="shared" si="9"/>
        <v>7.0735144185151606</v>
      </c>
      <c r="O476" s="19"/>
      <c r="Q476" s="19"/>
    </row>
    <row r="477" spans="1:17" x14ac:dyDescent="0.25">
      <c r="A477">
        <v>23460</v>
      </c>
      <c r="B477" t="s">
        <v>659</v>
      </c>
      <c r="C477" s="18">
        <v>-2.0310165232784199</v>
      </c>
      <c r="D477">
        <v>3.0533171586255999E-3</v>
      </c>
      <c r="E477">
        <v>2.9858890477433699E-2</v>
      </c>
      <c r="F477" s="20">
        <f t="shared" si="9"/>
        <v>1.5249263342024422</v>
      </c>
      <c r="O477" s="19"/>
      <c r="P477" s="19"/>
    </row>
    <row r="478" spans="1:17" x14ac:dyDescent="0.25">
      <c r="A478">
        <v>35</v>
      </c>
      <c r="B478" t="s">
        <v>660</v>
      </c>
      <c r="C478" s="18">
        <v>-2.02993874366787</v>
      </c>
      <c r="D478" s="19">
        <v>1.80674039725527E-9</v>
      </c>
      <c r="E478" s="19">
        <v>1.6529381817122699E-7</v>
      </c>
      <c r="F478" s="20">
        <f t="shared" si="9"/>
        <v>6.7817433883180067</v>
      </c>
      <c r="O478" s="19"/>
      <c r="P478" s="19"/>
      <c r="Q478" s="19"/>
    </row>
    <row r="479" spans="1:17" x14ac:dyDescent="0.25">
      <c r="A479">
        <v>348093</v>
      </c>
      <c r="B479" t="s">
        <v>661</v>
      </c>
      <c r="C479" s="18">
        <v>-2.0259823357090401</v>
      </c>
      <c r="D479" s="19">
        <v>8.6328068226782098E-5</v>
      </c>
      <c r="E479">
        <v>1.7945683663798001E-3</v>
      </c>
      <c r="F479" s="20">
        <f t="shared" si="9"/>
        <v>2.7460399920111946</v>
      </c>
      <c r="O479" s="19"/>
      <c r="P479" s="19"/>
      <c r="Q479" s="19"/>
    </row>
    <row r="480" spans="1:17" x14ac:dyDescent="0.25">
      <c r="A480">
        <v>79870</v>
      </c>
      <c r="B480" t="s">
        <v>662</v>
      </c>
      <c r="C480" s="18">
        <v>-2.0242293287171602</v>
      </c>
      <c r="D480" s="19">
        <v>3.8307321499360001E-4</v>
      </c>
      <c r="E480">
        <v>6.0456467196414003E-3</v>
      </c>
      <c r="F480" s="20">
        <f t="shared" si="9"/>
        <v>2.218557234629758</v>
      </c>
      <c r="O480" s="19"/>
      <c r="P480" s="19"/>
      <c r="Q480" s="19"/>
    </row>
    <row r="481" spans="1:17" x14ac:dyDescent="0.25">
      <c r="A481">
        <v>6695</v>
      </c>
      <c r="B481" t="s">
        <v>663</v>
      </c>
      <c r="C481" s="18">
        <v>-2.0152747561833699</v>
      </c>
      <c r="D481" s="19">
        <v>1.2764970819900001E-4</v>
      </c>
      <c r="E481">
        <v>2.511605557719E-3</v>
      </c>
      <c r="F481" s="20">
        <f t="shared" si="9"/>
        <v>2.6000485645991867</v>
      </c>
      <c r="O481" s="19"/>
      <c r="P481" s="19"/>
    </row>
    <row r="482" spans="1:17" x14ac:dyDescent="0.25">
      <c r="A482">
        <v>9201</v>
      </c>
      <c r="B482" t="s">
        <v>664</v>
      </c>
      <c r="C482" s="18">
        <v>-2.0135086808807601</v>
      </c>
      <c r="D482" s="19">
        <v>1.032410638764E-4</v>
      </c>
      <c r="E482">
        <v>2.1048797446219999E-3</v>
      </c>
      <c r="F482" s="20">
        <f t="shared" si="9"/>
        <v>2.6767727111057207</v>
      </c>
      <c r="O482" s="19"/>
      <c r="P482" s="19"/>
      <c r="Q482" s="19"/>
    </row>
    <row r="483" spans="1:17" x14ac:dyDescent="0.25">
      <c r="A483">
        <v>55273</v>
      </c>
      <c r="B483" t="s">
        <v>665</v>
      </c>
      <c r="C483" s="18">
        <v>-2.0103739456769998</v>
      </c>
      <c r="D483">
        <v>2.0925379270741E-3</v>
      </c>
      <c r="E483">
        <v>2.25696056610751E-2</v>
      </c>
      <c r="F483" s="20">
        <f t="shared" si="9"/>
        <v>1.6464760289025306</v>
      </c>
      <c r="O483" s="19"/>
      <c r="P483" s="19"/>
      <c r="Q483" s="19"/>
    </row>
    <row r="484" spans="1:17" x14ac:dyDescent="0.25">
      <c r="A484">
        <v>8120</v>
      </c>
      <c r="B484" t="s">
        <v>666</v>
      </c>
      <c r="C484" s="18">
        <v>-2.0100473208111</v>
      </c>
      <c r="D484">
        <v>3.1015288909231001E-3</v>
      </c>
      <c r="E484">
        <v>3.0231938994650102E-2</v>
      </c>
      <c r="F484" s="20">
        <f t="shared" si="9"/>
        <v>1.5195339974575925</v>
      </c>
    </row>
    <row r="485" spans="1:17" x14ac:dyDescent="0.25">
      <c r="A485">
        <v>287</v>
      </c>
      <c r="B485" t="s">
        <v>667</v>
      </c>
      <c r="C485" s="18">
        <v>-2.0071727674871398</v>
      </c>
      <c r="D485" s="19">
        <v>1.39018708776146E-5</v>
      </c>
      <c r="E485" s="19">
        <v>3.9770383940829999E-4</v>
      </c>
      <c r="F485" s="20">
        <f t="shared" si="9"/>
        <v>3.4004402163416794</v>
      </c>
      <c r="O485" s="19"/>
      <c r="P485" s="19"/>
    </row>
    <row r="486" spans="1:17" x14ac:dyDescent="0.25">
      <c r="A486">
        <v>116832</v>
      </c>
      <c r="B486" t="s">
        <v>668</v>
      </c>
      <c r="C486" s="18">
        <v>-2.0031081154592898</v>
      </c>
      <c r="D486" s="19">
        <v>2.4225885409610199E-5</v>
      </c>
      <c r="E486" s="19">
        <v>6.3927252230949999E-4</v>
      </c>
      <c r="F486" s="20">
        <f t="shared" si="9"/>
        <v>3.1943139623357606</v>
      </c>
      <c r="O486" s="19"/>
      <c r="P486" s="19"/>
      <c r="Q486" s="19"/>
    </row>
    <row r="487" spans="1:17" x14ac:dyDescent="0.25">
      <c r="A487">
        <v>84419</v>
      </c>
      <c r="B487" t="s">
        <v>669</v>
      </c>
      <c r="C487" s="18">
        <v>-2.0002482242875801</v>
      </c>
      <c r="D487" s="19">
        <v>5.8666543734653099E-14</v>
      </c>
      <c r="E487" s="19">
        <v>1.35557322785852E-11</v>
      </c>
      <c r="F487" s="20">
        <f t="shared" si="9"/>
        <v>10.867877016928292</v>
      </c>
      <c r="O487" s="19"/>
      <c r="P487" s="19"/>
      <c r="Q487" s="19"/>
    </row>
    <row r="488" spans="1:17" x14ac:dyDescent="0.25">
      <c r="A488">
        <v>654346</v>
      </c>
      <c r="B488" t="s">
        <v>670</v>
      </c>
      <c r="C488" s="22">
        <v>-1.9882466275119</v>
      </c>
      <c r="D488" s="19">
        <v>3.3807856703905201E-6</v>
      </c>
      <c r="E488" s="19">
        <v>1.204187749751E-4</v>
      </c>
      <c r="F488" s="20">
        <f t="shared" si="9"/>
        <v>3.9193057952011214</v>
      </c>
      <c r="O488" s="19"/>
      <c r="P488" s="19"/>
      <c r="Q488" s="19"/>
    </row>
    <row r="489" spans="1:17" x14ac:dyDescent="0.25">
      <c r="A489">
        <v>387695</v>
      </c>
      <c r="B489" t="s">
        <v>671</v>
      </c>
      <c r="C489" s="22">
        <v>-1.9866752838511701</v>
      </c>
      <c r="D489" s="19">
        <v>3.2849341804300999E-5</v>
      </c>
      <c r="E489" s="19">
        <v>8.1773989963929996E-4</v>
      </c>
      <c r="F489" s="20">
        <f t="shared" si="9"/>
        <v>3.0873848113827513</v>
      </c>
      <c r="O489" s="19"/>
      <c r="P489" s="19"/>
      <c r="Q489" s="19"/>
    </row>
    <row r="490" spans="1:17" x14ac:dyDescent="0.25">
      <c r="A490">
        <v>53826</v>
      </c>
      <c r="B490" t="s">
        <v>672</v>
      </c>
      <c r="C490" s="22">
        <v>-1.9862947305844101</v>
      </c>
      <c r="D490" s="19">
        <v>2.1083504283058001E-7</v>
      </c>
      <c r="E490" s="19">
        <v>1.07038872589733E-5</v>
      </c>
      <c r="F490" s="20">
        <f t="shared" si="9"/>
        <v>4.9704584738534976</v>
      </c>
      <c r="O490" s="19"/>
      <c r="P490" s="19"/>
      <c r="Q490" s="19"/>
    </row>
    <row r="491" spans="1:17" x14ac:dyDescent="0.25">
      <c r="A491">
        <v>112476</v>
      </c>
      <c r="B491" t="s">
        <v>673</v>
      </c>
      <c r="C491" s="22">
        <v>-1.98364532624281</v>
      </c>
      <c r="D491" s="19">
        <v>1.2395029488047499E-5</v>
      </c>
      <c r="E491" s="19">
        <v>3.6383650889750002E-4</v>
      </c>
      <c r="F491" s="20">
        <f t="shared" si="9"/>
        <v>3.4390937241367783</v>
      </c>
      <c r="P491" s="19"/>
    </row>
    <row r="492" spans="1:17" x14ac:dyDescent="0.25">
      <c r="A492">
        <v>60676</v>
      </c>
      <c r="B492" t="s">
        <v>674</v>
      </c>
      <c r="C492" s="22">
        <v>-1.9817513091729899</v>
      </c>
      <c r="D492" s="19">
        <v>1.8172306546451401E-6</v>
      </c>
      <c r="E492" s="19">
        <v>7.1045440539412995E-5</v>
      </c>
      <c r="F492" s="20">
        <f t="shared" si="9"/>
        <v>4.1484637884207016</v>
      </c>
      <c r="Q492" s="19"/>
    </row>
    <row r="493" spans="1:17" x14ac:dyDescent="0.25">
      <c r="A493">
        <v>4501</v>
      </c>
      <c r="B493" t="s">
        <v>675</v>
      </c>
      <c r="C493" s="22">
        <v>-1.9816916582819</v>
      </c>
      <c r="D493" s="19">
        <v>1.3046771633880301E-9</v>
      </c>
      <c r="E493" s="19">
        <v>1.2441373817853199E-7</v>
      </c>
      <c r="F493" s="20">
        <f t="shared" si="9"/>
        <v>6.9051316607569362</v>
      </c>
      <c r="O493" s="19"/>
      <c r="P493" s="19"/>
      <c r="Q493" s="19"/>
    </row>
    <row r="494" spans="1:17" x14ac:dyDescent="0.25">
      <c r="A494">
        <v>57758</v>
      </c>
      <c r="B494" t="s">
        <v>676</v>
      </c>
      <c r="C494" s="22">
        <v>-1.97846614848911</v>
      </c>
      <c r="D494" s="19">
        <v>1.7488224310272601E-7</v>
      </c>
      <c r="E494" s="19">
        <v>9.0832929897418897E-6</v>
      </c>
      <c r="F494" s="20">
        <f t="shared" si="9"/>
        <v>5.041756677028622</v>
      </c>
    </row>
    <row r="495" spans="1:17" x14ac:dyDescent="0.25">
      <c r="A495">
        <v>2318</v>
      </c>
      <c r="B495" t="s">
        <v>677</v>
      </c>
      <c r="C495" s="22">
        <v>-1.9763588686004301</v>
      </c>
      <c r="D495">
        <v>2.5110429849887999E-3</v>
      </c>
      <c r="E495">
        <v>2.5743189828471801E-2</v>
      </c>
      <c r="F495" s="20">
        <f t="shared" si="9"/>
        <v>1.589337640839851</v>
      </c>
      <c r="O495" s="19"/>
      <c r="P495" s="19"/>
      <c r="Q495" s="19"/>
    </row>
    <row r="496" spans="1:17" x14ac:dyDescent="0.25">
      <c r="A496">
        <v>2852</v>
      </c>
      <c r="B496" t="s">
        <v>678</v>
      </c>
      <c r="C496" s="22">
        <v>-1.972771283633</v>
      </c>
      <c r="D496" s="19">
        <v>7.59543040739683E-5</v>
      </c>
      <c r="E496">
        <v>1.6164153375927001E-3</v>
      </c>
      <c r="F496" s="20">
        <f t="shared" si="9"/>
        <v>2.7914470373433011</v>
      </c>
      <c r="O496" s="19"/>
      <c r="P496" s="19"/>
      <c r="Q496" s="19"/>
    </row>
    <row r="497" spans="1:17" x14ac:dyDescent="0.25">
      <c r="A497">
        <v>773</v>
      </c>
      <c r="B497" t="s">
        <v>679</v>
      </c>
      <c r="C497" s="22">
        <v>-1.9718245993177299</v>
      </c>
      <c r="D497" s="19">
        <v>5.5880931487707104E-9</v>
      </c>
      <c r="E497" s="19">
        <v>4.5366758027159701E-7</v>
      </c>
      <c r="F497" s="20">
        <f t="shared" si="9"/>
        <v>6.3432622549244533</v>
      </c>
    </row>
    <row r="498" spans="1:17" x14ac:dyDescent="0.25">
      <c r="A498">
        <v>10297</v>
      </c>
      <c r="B498" t="s">
        <v>680</v>
      </c>
      <c r="C498" s="22">
        <v>-1.9703878470635801</v>
      </c>
      <c r="D498">
        <v>4.6771461982111004E-3</v>
      </c>
      <c r="E498">
        <v>4.1160256801932998E-2</v>
      </c>
      <c r="F498" s="20">
        <f t="shared" si="9"/>
        <v>1.3855219243052672</v>
      </c>
      <c r="O498" s="19"/>
      <c r="P498" s="19"/>
      <c r="Q498" s="19"/>
    </row>
    <row r="499" spans="1:17" x14ac:dyDescent="0.25">
      <c r="A499">
        <v>137872</v>
      </c>
      <c r="B499" t="s">
        <v>681</v>
      </c>
      <c r="C499" s="22">
        <v>-1.96389836671588</v>
      </c>
      <c r="D499" s="19">
        <v>3.1053227138664298E-5</v>
      </c>
      <c r="E499" s="19">
        <v>7.827584793288E-4</v>
      </c>
      <c r="F499" s="20">
        <f t="shared" si="9"/>
        <v>3.1063722191364547</v>
      </c>
      <c r="O499" s="19"/>
      <c r="P499" s="19"/>
      <c r="Q499" s="19"/>
    </row>
    <row r="500" spans="1:17" x14ac:dyDescent="0.25">
      <c r="A500">
        <v>3671</v>
      </c>
      <c r="B500" t="s">
        <v>682</v>
      </c>
      <c r="C500" s="22">
        <v>-1.9589400525799301</v>
      </c>
      <c r="D500" s="19">
        <v>5.5111513871159699E-8</v>
      </c>
      <c r="E500" s="19">
        <v>3.4016260770544899E-6</v>
      </c>
      <c r="F500" s="20">
        <f t="shared" si="9"/>
        <v>5.4683134278184093</v>
      </c>
      <c r="O500" s="19"/>
      <c r="P500" s="19"/>
      <c r="Q500" s="19"/>
    </row>
    <row r="501" spans="1:17" x14ac:dyDescent="0.25">
      <c r="A501">
        <v>1545</v>
      </c>
      <c r="B501" t="s">
        <v>683</v>
      </c>
      <c r="C501" s="22">
        <v>-1.95611943886511</v>
      </c>
      <c r="D501" s="19">
        <v>1.4259838842513999E-7</v>
      </c>
      <c r="E501" s="19">
        <v>7.6947627382823099E-6</v>
      </c>
      <c r="F501" s="20">
        <f t="shared" si="9"/>
        <v>5.1138047667413193</v>
      </c>
      <c r="O501" s="19"/>
      <c r="P501" s="19"/>
      <c r="Q501" s="19"/>
    </row>
    <row r="502" spans="1:17" x14ac:dyDescent="0.25">
      <c r="A502">
        <v>66004</v>
      </c>
      <c r="B502" t="s">
        <v>684</v>
      </c>
      <c r="C502" s="22">
        <v>-1.9560172383967001</v>
      </c>
      <c r="D502" s="19">
        <v>6.1454990081666596E-8</v>
      </c>
      <c r="E502" s="19">
        <v>3.6920109541395899E-6</v>
      </c>
      <c r="F502" s="20">
        <f t="shared" si="9"/>
        <v>5.4327370190991804</v>
      </c>
    </row>
    <row r="503" spans="1:17" x14ac:dyDescent="0.25">
      <c r="A503">
        <v>148</v>
      </c>
      <c r="B503" t="s">
        <v>685</v>
      </c>
      <c r="C503" s="22">
        <v>-1.9546824881953899</v>
      </c>
      <c r="D503">
        <v>2.1115432081095001E-3</v>
      </c>
      <c r="E503">
        <v>2.2706648711073502E-2</v>
      </c>
      <c r="F503" s="20">
        <f t="shared" si="9"/>
        <v>1.6438469588532674</v>
      </c>
      <c r="P503" s="19"/>
      <c r="Q503" s="19"/>
    </row>
    <row r="504" spans="1:17" x14ac:dyDescent="0.25">
      <c r="A504">
        <v>442319</v>
      </c>
      <c r="B504" t="s">
        <v>686</v>
      </c>
      <c r="C504" s="22">
        <v>-1.9510301007017601</v>
      </c>
      <c r="D504">
        <v>4.7883178422859001E-3</v>
      </c>
      <c r="E504">
        <v>4.1751259057338702E-2</v>
      </c>
      <c r="F504" s="20">
        <f t="shared" si="9"/>
        <v>1.3793304233322403</v>
      </c>
      <c r="P504" s="19"/>
      <c r="Q504" s="19"/>
    </row>
    <row r="505" spans="1:17" x14ac:dyDescent="0.25">
      <c r="A505">
        <v>3231</v>
      </c>
      <c r="B505" t="s">
        <v>687</v>
      </c>
      <c r="C505" s="22">
        <v>-1.95096286694457</v>
      </c>
      <c r="D505">
        <v>3.0457186401175E-3</v>
      </c>
      <c r="E505">
        <v>2.9800753013484099E-2</v>
      </c>
      <c r="F505" s="20">
        <f t="shared" si="9"/>
        <v>1.5257727619147121</v>
      </c>
      <c r="O505" s="19"/>
      <c r="P505" s="19"/>
      <c r="Q505" s="19"/>
    </row>
    <row r="506" spans="1:17" x14ac:dyDescent="0.25">
      <c r="A506">
        <v>11148</v>
      </c>
      <c r="B506" t="s">
        <v>688</v>
      </c>
      <c r="C506" s="22">
        <v>-1.94958222342613</v>
      </c>
      <c r="D506" s="19">
        <v>1.8471099040894101E-8</v>
      </c>
      <c r="E506" s="19">
        <v>1.3263132191794199E-6</v>
      </c>
      <c r="F506" s="20">
        <f t="shared" si="9"/>
        <v>5.8773539018001841</v>
      </c>
      <c r="O506" s="19"/>
      <c r="P506" s="19"/>
      <c r="Q506" s="19"/>
    </row>
    <row r="507" spans="1:17" x14ac:dyDescent="0.25">
      <c r="A507">
        <v>2690</v>
      </c>
      <c r="B507" t="s">
        <v>689</v>
      </c>
      <c r="C507" s="22">
        <v>-1.9478975997272701</v>
      </c>
      <c r="D507" s="19">
        <v>4.62107169054539E-13</v>
      </c>
      <c r="E507" s="19">
        <v>9.2539527865221695E-11</v>
      </c>
      <c r="F507" s="20">
        <f t="shared" si="9"/>
        <v>10.033672720592033</v>
      </c>
      <c r="O507" s="19"/>
    </row>
    <row r="508" spans="1:17" x14ac:dyDescent="0.25">
      <c r="A508">
        <v>26471</v>
      </c>
      <c r="B508" t="s">
        <v>690</v>
      </c>
      <c r="C508" s="22">
        <v>-1.93598610052431</v>
      </c>
      <c r="D508" s="19">
        <v>7.0135573836352105E-7</v>
      </c>
      <c r="E508" s="19">
        <v>3.0472830969415299E-5</v>
      </c>
      <c r="F508" s="20">
        <f t="shared" si="9"/>
        <v>4.5160871973269234</v>
      </c>
      <c r="O508" s="19"/>
      <c r="P508" s="19"/>
      <c r="Q508" s="19"/>
    </row>
    <row r="509" spans="1:17" x14ac:dyDescent="0.25">
      <c r="A509">
        <v>5166</v>
      </c>
      <c r="B509" t="s">
        <v>691</v>
      </c>
      <c r="C509" s="22">
        <v>-1.9309834259223</v>
      </c>
      <c r="D509" s="19">
        <v>1.500882720956E-4</v>
      </c>
      <c r="E509">
        <v>2.8393598741046E-3</v>
      </c>
      <c r="F509" s="20">
        <f t="shared" si="9"/>
        <v>2.5467795594174918</v>
      </c>
      <c r="O509" s="19"/>
      <c r="P509" s="19"/>
    </row>
    <row r="510" spans="1:17" x14ac:dyDescent="0.25">
      <c r="A510">
        <v>8736</v>
      </c>
      <c r="B510" t="s">
        <v>692</v>
      </c>
      <c r="C510" s="22">
        <v>-1.92899088672955</v>
      </c>
      <c r="D510" s="19">
        <v>2.5312678016933499E-5</v>
      </c>
      <c r="E510" s="19">
        <v>6.6406171164360003E-4</v>
      </c>
      <c r="F510" s="20">
        <f t="shared" si="9"/>
        <v>3.1777915595161264</v>
      </c>
      <c r="O510" s="19"/>
      <c r="P510" s="19"/>
      <c r="Q510" s="19"/>
    </row>
    <row r="511" spans="1:17" x14ac:dyDescent="0.25">
      <c r="A511">
        <v>3642</v>
      </c>
      <c r="B511" t="s">
        <v>693</v>
      </c>
      <c r="C511" s="22">
        <v>-1.9281022543087101</v>
      </c>
      <c r="D511" s="19">
        <v>1.33744182156597E-7</v>
      </c>
      <c r="E511" s="19">
        <v>7.2823909214753696E-6</v>
      </c>
      <c r="F511" s="20">
        <f t="shared" si="9"/>
        <v>5.1377260116856878</v>
      </c>
      <c r="O511" s="19"/>
      <c r="P511" s="19"/>
      <c r="Q511" s="19"/>
    </row>
    <row r="512" spans="1:17" x14ac:dyDescent="0.25">
      <c r="A512">
        <v>4916</v>
      </c>
      <c r="B512" t="s">
        <v>694</v>
      </c>
      <c r="C512" s="22">
        <v>-1.9248762153104899</v>
      </c>
      <c r="D512" s="19">
        <v>4.6695974619909999E-4</v>
      </c>
      <c r="E512">
        <v>7.0722819376027998E-3</v>
      </c>
      <c r="F512" s="20">
        <f t="shared" si="9"/>
        <v>2.1504404344338295</v>
      </c>
      <c r="O512" s="19"/>
      <c r="P512" s="19"/>
      <c r="Q512" s="19"/>
    </row>
    <row r="513" spans="1:17" x14ac:dyDescent="0.25">
      <c r="A513">
        <v>683</v>
      </c>
      <c r="B513" t="s">
        <v>695</v>
      </c>
      <c r="C513" s="22">
        <v>-1.9237868196805401</v>
      </c>
      <c r="D513" s="19">
        <v>1.27662110794226E-6</v>
      </c>
      <c r="E513" s="19">
        <v>5.1588659705029897E-5</v>
      </c>
      <c r="F513" s="20">
        <f t="shared" si="9"/>
        <v>4.2874457551325253</v>
      </c>
      <c r="O513" s="19"/>
      <c r="P513" s="19"/>
      <c r="Q513" s="19"/>
    </row>
    <row r="514" spans="1:17" x14ac:dyDescent="0.25">
      <c r="A514">
        <v>117581</v>
      </c>
      <c r="B514" t="s">
        <v>696</v>
      </c>
      <c r="C514" s="22">
        <v>-1.92234926603322</v>
      </c>
      <c r="D514" s="19">
        <v>6.0198259080329998E-4</v>
      </c>
      <c r="E514">
        <v>8.7214889341222998E-3</v>
      </c>
      <c r="F514" s="20">
        <f t="shared" si="9"/>
        <v>2.0594093659076624</v>
      </c>
      <c r="O514" s="19"/>
      <c r="P514" s="19"/>
    </row>
    <row r="515" spans="1:17" x14ac:dyDescent="0.25">
      <c r="A515">
        <v>5959</v>
      </c>
      <c r="B515" t="s">
        <v>697</v>
      </c>
      <c r="C515" s="22">
        <v>-1.9191871303586301</v>
      </c>
      <c r="D515" s="19">
        <v>6.0649852447065998E-7</v>
      </c>
      <c r="E515" s="19">
        <v>2.6923455434814502E-5</v>
      </c>
      <c r="F515" s="20">
        <f t="shared" ref="F515:F578" si="10">-LOG10(E515)</f>
        <v>4.5698692022501479</v>
      </c>
      <c r="O515" s="19"/>
      <c r="P515" s="19"/>
    </row>
    <row r="516" spans="1:17" x14ac:dyDescent="0.25">
      <c r="A516">
        <v>389332</v>
      </c>
      <c r="B516" t="s">
        <v>698</v>
      </c>
      <c r="C516" s="22">
        <v>-1.9186806775824701</v>
      </c>
      <c r="D516" s="19">
        <v>7.12988432293726E-8</v>
      </c>
      <c r="E516" s="19">
        <v>4.1452227468483296E-6</v>
      </c>
      <c r="F516" s="20">
        <f t="shared" si="10"/>
        <v>5.3824521273265171</v>
      </c>
      <c r="O516" s="19"/>
      <c r="Q516" s="19"/>
    </row>
    <row r="517" spans="1:17" x14ac:dyDescent="0.25">
      <c r="A517">
        <v>64091</v>
      </c>
      <c r="B517" t="s">
        <v>699</v>
      </c>
      <c r="C517" s="22">
        <v>-1.9177103918637199</v>
      </c>
      <c r="D517">
        <v>5.6744773331478997E-3</v>
      </c>
      <c r="E517">
        <v>4.7194215079820301E-2</v>
      </c>
      <c r="F517" s="20">
        <f t="shared" si="10"/>
        <v>1.326111232571094</v>
      </c>
      <c r="O517" s="19"/>
      <c r="P517" s="19"/>
      <c r="Q517" s="19"/>
    </row>
    <row r="518" spans="1:17" x14ac:dyDescent="0.25">
      <c r="A518">
        <v>948</v>
      </c>
      <c r="B518" t="s">
        <v>700</v>
      </c>
      <c r="C518" s="22">
        <v>-1.9153972553063501</v>
      </c>
      <c r="D518" s="19">
        <v>5.3859696826448696E-6</v>
      </c>
      <c r="E518" s="19">
        <v>1.784399477763E-4</v>
      </c>
      <c r="F518" s="20">
        <f t="shared" si="10"/>
        <v>3.7485079125345906</v>
      </c>
      <c r="O518" s="19"/>
      <c r="P518" s="19"/>
      <c r="Q518" s="19"/>
    </row>
    <row r="519" spans="1:17" x14ac:dyDescent="0.25">
      <c r="A519">
        <v>79861</v>
      </c>
      <c r="B519" t="s">
        <v>701</v>
      </c>
      <c r="C519" s="22">
        <v>-1.9148150168243601</v>
      </c>
      <c r="D519" s="19">
        <v>2.7318179793088002E-6</v>
      </c>
      <c r="E519" s="19">
        <v>1.008925316415E-4</v>
      </c>
      <c r="F519" s="20">
        <f t="shared" si="10"/>
        <v>3.9961409803134154</v>
      </c>
      <c r="O519" s="19"/>
      <c r="P519" s="19"/>
      <c r="Q519" s="19"/>
    </row>
    <row r="520" spans="1:17" x14ac:dyDescent="0.25">
      <c r="A520">
        <v>2899</v>
      </c>
      <c r="B520" t="s">
        <v>702</v>
      </c>
      <c r="C520" s="22">
        <v>-1.9114976593270701</v>
      </c>
      <c r="D520" s="19">
        <v>2.0829500909810001E-4</v>
      </c>
      <c r="E520">
        <v>3.7206154102826E-3</v>
      </c>
      <c r="F520" s="20">
        <f t="shared" si="10"/>
        <v>2.4293852194770502</v>
      </c>
      <c r="O520" s="19"/>
      <c r="P520" s="19"/>
      <c r="Q520" s="19"/>
    </row>
    <row r="521" spans="1:17" x14ac:dyDescent="0.25">
      <c r="A521">
        <v>196500</v>
      </c>
      <c r="B521" t="s">
        <v>703</v>
      </c>
      <c r="C521" s="22">
        <v>-1.90867149891606</v>
      </c>
      <c r="D521">
        <v>3.3512086730549998E-3</v>
      </c>
      <c r="E521">
        <v>3.1990907793681397E-2</v>
      </c>
      <c r="F521" s="20">
        <f t="shared" si="10"/>
        <v>1.4949734359336251</v>
      </c>
      <c r="O521" s="19"/>
      <c r="P521" s="19"/>
      <c r="Q521" s="19"/>
    </row>
    <row r="522" spans="1:17" x14ac:dyDescent="0.25">
      <c r="A522">
        <v>3294</v>
      </c>
      <c r="B522" t="s">
        <v>704</v>
      </c>
      <c r="C522" s="22">
        <v>-1.9047447479919399</v>
      </c>
      <c r="D522" s="19">
        <v>1.00997284415421E-9</v>
      </c>
      <c r="E522" s="19">
        <v>1.01126336501063E-7</v>
      </c>
      <c r="F522" s="20">
        <f t="shared" si="10"/>
        <v>6.9951357256397344</v>
      </c>
      <c r="O522" s="19"/>
      <c r="P522" s="19"/>
      <c r="Q522" s="19"/>
    </row>
    <row r="523" spans="1:17" x14ac:dyDescent="0.25">
      <c r="A523">
        <v>4504</v>
      </c>
      <c r="B523" t="s">
        <v>705</v>
      </c>
      <c r="C523" s="22">
        <v>-1.9040249014209001</v>
      </c>
      <c r="D523">
        <v>3.1763028172096001E-3</v>
      </c>
      <c r="E523">
        <v>3.0767419425714398E-2</v>
      </c>
      <c r="F523" s="20">
        <f t="shared" si="10"/>
        <v>1.5119089280674867</v>
      </c>
      <c r="O523" s="19"/>
      <c r="P523" s="19"/>
      <c r="Q523" s="19"/>
    </row>
    <row r="524" spans="1:17" x14ac:dyDescent="0.25">
      <c r="A524">
        <v>392465</v>
      </c>
      <c r="B524" t="s">
        <v>706</v>
      </c>
      <c r="C524" s="22">
        <v>-1.9038037763712801</v>
      </c>
      <c r="D524" s="19">
        <v>2.6181849196359999E-4</v>
      </c>
      <c r="E524">
        <v>4.4850282296488003E-3</v>
      </c>
      <c r="F524" s="20">
        <f t="shared" si="10"/>
        <v>2.3482348190764966</v>
      </c>
      <c r="O524" s="19"/>
      <c r="P524" s="19"/>
      <c r="Q524" s="19"/>
    </row>
    <row r="525" spans="1:17" x14ac:dyDescent="0.25">
      <c r="A525">
        <v>51059</v>
      </c>
      <c r="B525" t="s">
        <v>707</v>
      </c>
      <c r="C525" s="22">
        <v>-1.8998225652785601</v>
      </c>
      <c r="D525" s="19">
        <v>3.5639322751360002E-4</v>
      </c>
      <c r="E525">
        <v>5.7430259200350001E-3</v>
      </c>
      <c r="F525" s="20">
        <f t="shared" si="10"/>
        <v>2.2408592236103941</v>
      </c>
      <c r="P525" s="19"/>
      <c r="Q525" s="19"/>
    </row>
    <row r="526" spans="1:17" x14ac:dyDescent="0.25">
      <c r="A526">
        <v>114899</v>
      </c>
      <c r="B526" t="s">
        <v>708</v>
      </c>
      <c r="C526" s="22">
        <v>-1.8952877704109901</v>
      </c>
      <c r="D526" s="19">
        <v>3.6761534300219E-5</v>
      </c>
      <c r="E526" s="19">
        <v>8.9655363016619995E-4</v>
      </c>
      <c r="F526" s="20">
        <f t="shared" si="10"/>
        <v>3.0474237266387645</v>
      </c>
      <c r="O526" s="19"/>
      <c r="P526" s="19"/>
      <c r="Q526" s="19"/>
    </row>
    <row r="527" spans="1:17" x14ac:dyDescent="0.25">
      <c r="A527">
        <v>7092</v>
      </c>
      <c r="B527" t="s">
        <v>709</v>
      </c>
      <c r="C527" s="22">
        <v>-1.89425074351386</v>
      </c>
      <c r="D527" s="19">
        <v>4.3478965278469998E-4</v>
      </c>
      <c r="E527">
        <v>6.6861893448293998E-3</v>
      </c>
      <c r="F527" s="20">
        <f t="shared" si="10"/>
        <v>2.1748213288726417</v>
      </c>
      <c r="O527" s="19"/>
      <c r="P527" s="19"/>
      <c r="Q527" s="19"/>
    </row>
    <row r="528" spans="1:17" x14ac:dyDescent="0.25">
      <c r="A528">
        <v>2719</v>
      </c>
      <c r="B528" t="s">
        <v>710</v>
      </c>
      <c r="C528" s="22">
        <v>-1.8835815377790699</v>
      </c>
      <c r="D528" s="19">
        <v>8.7141411626650005E-4</v>
      </c>
      <c r="E528">
        <v>1.15743652932242E-2</v>
      </c>
      <c r="F528" s="20">
        <f t="shared" si="10"/>
        <v>1.9365028151876038</v>
      </c>
      <c r="P528" s="19"/>
      <c r="Q528" s="19"/>
    </row>
    <row r="529" spans="1:17" x14ac:dyDescent="0.25">
      <c r="A529">
        <v>57188</v>
      </c>
      <c r="B529" t="s">
        <v>711</v>
      </c>
      <c r="C529" s="22">
        <v>-1.88169204349524</v>
      </c>
      <c r="D529" s="19">
        <v>1.073561475182E-4</v>
      </c>
      <c r="E529">
        <v>2.1764677690907998E-3</v>
      </c>
      <c r="F529" s="20">
        <f t="shared" si="10"/>
        <v>2.6622477598457315</v>
      </c>
      <c r="O529" s="19"/>
      <c r="P529" s="19"/>
      <c r="Q529" s="19"/>
    </row>
    <row r="530" spans="1:17" x14ac:dyDescent="0.25">
      <c r="A530">
        <v>7111</v>
      </c>
      <c r="B530" t="s">
        <v>712</v>
      </c>
      <c r="C530" s="22">
        <v>-1.8785027521261299</v>
      </c>
      <c r="D530" s="19">
        <v>4.4980473797232201E-5</v>
      </c>
      <c r="E530">
        <v>1.0632279517442001E-3</v>
      </c>
      <c r="F530" s="20">
        <f t="shared" si="10"/>
        <v>2.9733736145251664</v>
      </c>
      <c r="O530" s="19"/>
      <c r="Q530" s="19"/>
    </row>
    <row r="531" spans="1:17" x14ac:dyDescent="0.25">
      <c r="A531">
        <v>5105</v>
      </c>
      <c r="B531" t="s">
        <v>713</v>
      </c>
      <c r="C531" s="22">
        <v>-1.87774611067969</v>
      </c>
      <c r="D531">
        <v>1.1456987555395E-3</v>
      </c>
      <c r="E531">
        <v>1.42210252555713E-2</v>
      </c>
      <c r="F531" s="20">
        <f t="shared" si="10"/>
        <v>1.8470690922991988</v>
      </c>
      <c r="O531" s="19"/>
      <c r="P531" s="19"/>
    </row>
    <row r="532" spans="1:17" x14ac:dyDescent="0.25">
      <c r="A532">
        <v>10398</v>
      </c>
      <c r="B532" t="s">
        <v>714</v>
      </c>
      <c r="C532" s="22">
        <v>-1.8747394788412799</v>
      </c>
      <c r="D532">
        <v>2.1607790884723001E-3</v>
      </c>
      <c r="E532">
        <v>2.31394661387626E-2</v>
      </c>
      <c r="F532" s="20">
        <f t="shared" si="10"/>
        <v>1.635646665075889</v>
      </c>
      <c r="O532" s="19"/>
      <c r="P532" s="19"/>
      <c r="Q532" s="19"/>
    </row>
    <row r="533" spans="1:17" x14ac:dyDescent="0.25">
      <c r="A533">
        <v>57453</v>
      </c>
      <c r="B533" t="s">
        <v>715</v>
      </c>
      <c r="C533" s="22">
        <v>-1.8744791133288901</v>
      </c>
      <c r="D533" s="19">
        <v>7.7418385081939997E-4</v>
      </c>
      <c r="E533">
        <v>1.06026401717196E-2</v>
      </c>
      <c r="F533" s="20">
        <f t="shared" si="10"/>
        <v>1.9745859772599588</v>
      </c>
      <c r="O533" s="19"/>
      <c r="P533" s="19"/>
    </row>
    <row r="534" spans="1:17" x14ac:dyDescent="0.25">
      <c r="A534">
        <v>3741</v>
      </c>
      <c r="B534" t="s">
        <v>716</v>
      </c>
      <c r="C534" s="22">
        <v>-1.87442988680831</v>
      </c>
      <c r="D534">
        <v>3.7835039210078001E-3</v>
      </c>
      <c r="E534">
        <v>3.4982871341830001E-2</v>
      </c>
      <c r="F534" s="20">
        <f t="shared" si="10"/>
        <v>1.4561445471519463</v>
      </c>
      <c r="O534" s="19"/>
      <c r="Q534" s="19"/>
    </row>
    <row r="535" spans="1:17" x14ac:dyDescent="0.25">
      <c r="A535">
        <v>57158</v>
      </c>
      <c r="B535" t="s">
        <v>717</v>
      </c>
      <c r="C535" s="22">
        <v>-1.87034921334322</v>
      </c>
      <c r="D535">
        <v>3.4961349162882E-3</v>
      </c>
      <c r="E535">
        <v>3.3088408104511198E-2</v>
      </c>
      <c r="F535" s="20">
        <f t="shared" si="10"/>
        <v>1.4803241264048757</v>
      </c>
      <c r="O535" s="19"/>
      <c r="P535" s="19"/>
      <c r="Q535" s="19"/>
    </row>
    <row r="536" spans="1:17" x14ac:dyDescent="0.25">
      <c r="A536">
        <v>90187</v>
      </c>
      <c r="B536" t="s">
        <v>718</v>
      </c>
      <c r="C536" s="22">
        <v>-1.86884980404958</v>
      </c>
      <c r="D536" s="19">
        <v>5.972554309911E-4</v>
      </c>
      <c r="E536">
        <v>8.6739199296971999E-3</v>
      </c>
      <c r="F536" s="20">
        <f t="shared" si="10"/>
        <v>2.061784591208605</v>
      </c>
      <c r="O536" s="19"/>
      <c r="P536" s="19"/>
      <c r="Q536" s="19"/>
    </row>
    <row r="537" spans="1:17" x14ac:dyDescent="0.25">
      <c r="A537">
        <v>7857</v>
      </c>
      <c r="B537" t="s">
        <v>719</v>
      </c>
      <c r="C537" s="22">
        <v>-1.8682743150756</v>
      </c>
      <c r="D537" s="19">
        <v>2.2860319424716701E-6</v>
      </c>
      <c r="E537" s="19">
        <v>8.7106033190627698E-5</v>
      </c>
      <c r="F537" s="20">
        <f t="shared" si="10"/>
        <v>4.059951763584122</v>
      </c>
      <c r="O537" s="19"/>
      <c r="P537" s="19"/>
      <c r="Q537" s="19"/>
    </row>
    <row r="538" spans="1:17" x14ac:dyDescent="0.25">
      <c r="A538">
        <v>7851</v>
      </c>
      <c r="B538" t="s">
        <v>720</v>
      </c>
      <c r="C538" s="22">
        <v>-1.8665642348337199</v>
      </c>
      <c r="D538" s="19">
        <v>2.9579367905862899E-6</v>
      </c>
      <c r="E538" s="19">
        <v>1.083554771884E-4</v>
      </c>
      <c r="F538" s="20">
        <f t="shared" si="10"/>
        <v>3.9651491309285891</v>
      </c>
    </row>
    <row r="539" spans="1:17" x14ac:dyDescent="0.25">
      <c r="A539">
        <v>55503</v>
      </c>
      <c r="B539" t="s">
        <v>721</v>
      </c>
      <c r="C539" s="22">
        <v>-1.8663824253352701</v>
      </c>
      <c r="D539">
        <v>4.9060488140154996E-3</v>
      </c>
      <c r="E539">
        <v>4.2530888780665001E-2</v>
      </c>
      <c r="F539" s="20">
        <f t="shared" si="10"/>
        <v>1.3712955416098587</v>
      </c>
      <c r="O539" s="19"/>
      <c r="P539" s="19"/>
      <c r="Q539" s="19"/>
    </row>
    <row r="540" spans="1:17" x14ac:dyDescent="0.25">
      <c r="A540">
        <v>4489</v>
      </c>
      <c r="B540" t="s">
        <v>722</v>
      </c>
      <c r="C540" s="22">
        <v>-1.86551509468044</v>
      </c>
      <c r="D540">
        <v>2.5301968205632E-3</v>
      </c>
      <c r="E540">
        <v>2.58806681594843E-2</v>
      </c>
      <c r="F540" s="20">
        <f t="shared" si="10"/>
        <v>1.58702451570692</v>
      </c>
      <c r="O540" s="19"/>
      <c r="P540" s="19"/>
      <c r="Q540" s="19"/>
    </row>
    <row r="541" spans="1:17" x14ac:dyDescent="0.25">
      <c r="A541">
        <v>54474</v>
      </c>
      <c r="B541" t="s">
        <v>723</v>
      </c>
      <c r="C541" s="22">
        <v>-1.85933805279672</v>
      </c>
      <c r="D541" s="19">
        <v>1.2984387492858901E-7</v>
      </c>
      <c r="E541" s="19">
        <v>7.1129974402369502E-6</v>
      </c>
      <c r="F541" s="20">
        <f t="shared" si="10"/>
        <v>5.1479473475922051</v>
      </c>
      <c r="O541" s="19"/>
      <c r="P541" s="19"/>
      <c r="Q541" s="19"/>
    </row>
    <row r="542" spans="1:17" x14ac:dyDescent="0.25">
      <c r="A542">
        <v>4502</v>
      </c>
      <c r="B542" t="s">
        <v>724</v>
      </c>
      <c r="C542" s="22">
        <v>-1.8580338509448999</v>
      </c>
      <c r="D542" s="19">
        <v>3.6178895973563498E-15</v>
      </c>
      <c r="E542" s="19">
        <v>1.06893810185498E-12</v>
      </c>
      <c r="F542" s="20">
        <f t="shared" si="10"/>
        <v>11.971047442406867</v>
      </c>
      <c r="O542" s="19"/>
      <c r="P542" s="19"/>
      <c r="Q542" s="19"/>
    </row>
    <row r="543" spans="1:17" x14ac:dyDescent="0.25">
      <c r="A543">
        <v>11126</v>
      </c>
      <c r="B543" t="s">
        <v>725</v>
      </c>
      <c r="C543" s="22">
        <v>-1.8575052250545401</v>
      </c>
      <c r="D543">
        <v>1.2084191062088001E-3</v>
      </c>
      <c r="E543">
        <v>1.4815875885171701E-2</v>
      </c>
      <c r="F543" s="20">
        <f t="shared" si="10"/>
        <v>1.8292726687973209</v>
      </c>
      <c r="O543" s="19"/>
      <c r="P543" s="19"/>
      <c r="Q543" s="19"/>
    </row>
    <row r="544" spans="1:17" x14ac:dyDescent="0.25">
      <c r="A544">
        <v>340533</v>
      </c>
      <c r="B544" t="s">
        <v>726</v>
      </c>
      <c r="C544" s="22">
        <v>-1.85604352713614</v>
      </c>
      <c r="D544">
        <v>3.6406097004727002E-3</v>
      </c>
      <c r="E544">
        <v>3.4138766197512903E-2</v>
      </c>
      <c r="F544" s="20">
        <f t="shared" si="10"/>
        <v>1.466752178689783</v>
      </c>
      <c r="O544" s="19"/>
      <c r="P544" s="19"/>
      <c r="Q544" s="19"/>
    </row>
    <row r="545" spans="1:17" x14ac:dyDescent="0.25">
      <c r="A545">
        <v>727936</v>
      </c>
      <c r="B545" t="s">
        <v>727</v>
      </c>
      <c r="C545" s="22">
        <v>-1.8545598535404899</v>
      </c>
      <c r="D545" s="19">
        <v>7.0101137077599094E-5</v>
      </c>
      <c r="E545">
        <v>1.5094776505967999E-3</v>
      </c>
      <c r="F545" s="20">
        <f t="shared" si="10"/>
        <v>2.8211733127795644</v>
      </c>
      <c r="O545" s="19"/>
      <c r="P545" s="19"/>
      <c r="Q545" s="19"/>
    </row>
    <row r="546" spans="1:17" x14ac:dyDescent="0.25">
      <c r="A546">
        <v>3248</v>
      </c>
      <c r="B546" t="s">
        <v>728</v>
      </c>
      <c r="C546" s="22">
        <v>-1.8539335709233999</v>
      </c>
      <c r="D546" s="19">
        <v>1.73310440486027E-9</v>
      </c>
      <c r="E546" s="19">
        <v>1.5936602392243101E-7</v>
      </c>
      <c r="F546" s="20">
        <f t="shared" si="10"/>
        <v>6.7976042625873809</v>
      </c>
      <c r="O546" s="19"/>
    </row>
    <row r="547" spans="1:17" x14ac:dyDescent="0.25">
      <c r="A547">
        <v>222223</v>
      </c>
      <c r="B547" t="s">
        <v>729</v>
      </c>
      <c r="C547" s="22">
        <v>-1.8533997170451699</v>
      </c>
      <c r="D547" s="19">
        <v>2.5589731905960002E-4</v>
      </c>
      <c r="E547">
        <v>4.4050022745102E-3</v>
      </c>
      <c r="F547" s="20">
        <f t="shared" si="10"/>
        <v>2.3560538630051742</v>
      </c>
      <c r="O547" s="19"/>
      <c r="P547" s="19"/>
      <c r="Q547" s="19"/>
    </row>
    <row r="548" spans="1:17" x14ac:dyDescent="0.25">
      <c r="A548">
        <v>53841</v>
      </c>
      <c r="B548" t="s">
        <v>730</v>
      </c>
      <c r="C548" s="22">
        <v>-1.8523356478745101</v>
      </c>
      <c r="D548" s="19">
        <v>3.2644090673699301E-8</v>
      </c>
      <c r="E548" s="19">
        <v>2.1790535044892E-6</v>
      </c>
      <c r="F548" s="20">
        <f t="shared" si="10"/>
        <v>5.6617321059542318</v>
      </c>
      <c r="O548" s="19"/>
      <c r="P548" s="19"/>
    </row>
    <row r="549" spans="1:17" x14ac:dyDescent="0.25">
      <c r="A549">
        <v>5827</v>
      </c>
      <c r="B549" t="s">
        <v>731</v>
      </c>
      <c r="C549" s="22">
        <v>-1.85104994196379</v>
      </c>
      <c r="D549" s="19">
        <v>8.9508536431414094E-6</v>
      </c>
      <c r="E549" s="19">
        <v>2.7529221025649999E-4</v>
      </c>
      <c r="F549" s="20">
        <f t="shared" si="10"/>
        <v>3.5602060773479729</v>
      </c>
      <c r="P549" s="19"/>
      <c r="Q549" s="19"/>
    </row>
    <row r="550" spans="1:17" x14ac:dyDescent="0.25">
      <c r="A550">
        <v>4224</v>
      </c>
      <c r="B550" t="s">
        <v>732</v>
      </c>
      <c r="C550" s="22">
        <v>-1.8488489135006101</v>
      </c>
      <c r="D550" s="19">
        <v>2.5150218762513201E-7</v>
      </c>
      <c r="E550" s="19">
        <v>1.2556298968331701E-5</v>
      </c>
      <c r="F550" s="20">
        <f t="shared" si="10"/>
        <v>4.9011383521985845</v>
      </c>
      <c r="G550" s="16"/>
      <c r="O550" s="19"/>
      <c r="Q550" s="19"/>
    </row>
    <row r="551" spans="1:17" x14ac:dyDescent="0.25">
      <c r="A551">
        <v>4485</v>
      </c>
      <c r="B551" t="s">
        <v>733</v>
      </c>
      <c r="C551" s="22">
        <v>-1.8464116111593001</v>
      </c>
      <c r="D551" s="19">
        <v>1.23628485544105E-6</v>
      </c>
      <c r="E551" s="19">
        <v>5.0070925729469603E-5</v>
      </c>
      <c r="F551" s="20">
        <f t="shared" si="10"/>
        <v>4.3004143791326701</v>
      </c>
      <c r="O551" s="19"/>
      <c r="P551" s="19"/>
    </row>
    <row r="552" spans="1:17" x14ac:dyDescent="0.25">
      <c r="A552">
        <v>10917</v>
      </c>
      <c r="B552" t="s">
        <v>734</v>
      </c>
      <c r="C552" s="22">
        <v>-1.8449815886469001</v>
      </c>
      <c r="D552" s="19">
        <v>9.1528000943210004E-4</v>
      </c>
      <c r="E552">
        <v>1.2023390386294099E-2</v>
      </c>
      <c r="F552" s="20">
        <f t="shared" si="10"/>
        <v>1.9199730515978131</v>
      </c>
      <c r="O552" s="19"/>
      <c r="P552" s="19"/>
    </row>
    <row r="553" spans="1:17" x14ac:dyDescent="0.25">
      <c r="A553">
        <v>5521</v>
      </c>
      <c r="B553" t="s">
        <v>735</v>
      </c>
      <c r="C553" s="22">
        <v>-1.84467784144251</v>
      </c>
      <c r="D553">
        <v>4.1512622897811003E-3</v>
      </c>
      <c r="E553">
        <v>3.7602929711116603E-2</v>
      </c>
      <c r="F553" s="20">
        <f t="shared" si="10"/>
        <v>1.4247783170988173</v>
      </c>
      <c r="O553" s="19"/>
      <c r="P553" s="19"/>
      <c r="Q553" s="19"/>
    </row>
    <row r="554" spans="1:17" x14ac:dyDescent="0.25">
      <c r="A554">
        <v>2205</v>
      </c>
      <c r="B554" t="s">
        <v>736</v>
      </c>
      <c r="C554" s="22">
        <v>-1.84310807750907</v>
      </c>
      <c r="D554">
        <v>6.1808744322352999E-3</v>
      </c>
      <c r="E554">
        <v>4.9954215198285801E-2</v>
      </c>
      <c r="F554" s="20">
        <f t="shared" si="10"/>
        <v>1.3014278595877935</v>
      </c>
      <c r="O554" s="19"/>
      <c r="P554" s="19"/>
      <c r="Q554" s="19"/>
    </row>
    <row r="555" spans="1:17" x14ac:dyDescent="0.25">
      <c r="A555">
        <v>401236</v>
      </c>
      <c r="B555" t="s">
        <v>737</v>
      </c>
      <c r="C555" s="22">
        <v>-1.8421444900921999</v>
      </c>
      <c r="D555">
        <v>1.3091604246751999E-3</v>
      </c>
      <c r="E555">
        <v>1.57195192098077E-2</v>
      </c>
      <c r="F555" s="20">
        <f t="shared" si="10"/>
        <v>1.8035607412304937</v>
      </c>
      <c r="P555" s="19"/>
      <c r="Q555" s="19"/>
    </row>
    <row r="556" spans="1:17" x14ac:dyDescent="0.25">
      <c r="A556">
        <v>2494</v>
      </c>
      <c r="B556" t="s">
        <v>738</v>
      </c>
      <c r="C556" s="22">
        <v>-1.8410070341388001</v>
      </c>
      <c r="D556" s="19">
        <v>5.0764221722402202E-5</v>
      </c>
      <c r="E556">
        <v>1.1744846830588E-3</v>
      </c>
      <c r="F556" s="20">
        <f t="shared" si="10"/>
        <v>2.9301526426636584</v>
      </c>
      <c r="O556" s="19"/>
      <c r="P556" s="19"/>
    </row>
    <row r="557" spans="1:17" x14ac:dyDescent="0.25">
      <c r="A557">
        <v>54507</v>
      </c>
      <c r="B557" t="s">
        <v>739</v>
      </c>
      <c r="C557" s="22">
        <v>-1.8359820694034299</v>
      </c>
      <c r="D557" s="19">
        <v>3.591731623387E-4</v>
      </c>
      <c r="E557">
        <v>5.764361446867E-3</v>
      </c>
      <c r="F557" s="20">
        <f t="shared" si="10"/>
        <v>2.239248795127601</v>
      </c>
      <c r="O557" s="19"/>
      <c r="P557" s="19"/>
      <c r="Q557" s="19"/>
    </row>
    <row r="558" spans="1:17" x14ac:dyDescent="0.25">
      <c r="A558">
        <v>643382</v>
      </c>
      <c r="B558" t="s">
        <v>740</v>
      </c>
      <c r="C558" s="22">
        <v>-1.8310063820523399</v>
      </c>
      <c r="D558" s="19">
        <v>1.4611653124839999E-4</v>
      </c>
      <c r="E558">
        <v>2.7926386454837E-3</v>
      </c>
      <c r="F558" s="20">
        <f t="shared" si="10"/>
        <v>2.5539852563596059</v>
      </c>
      <c r="Q558" s="19"/>
    </row>
    <row r="559" spans="1:17" x14ac:dyDescent="0.25">
      <c r="A559">
        <v>7512</v>
      </c>
      <c r="B559" t="s">
        <v>741</v>
      </c>
      <c r="C559" s="22">
        <v>-1.83070465864825</v>
      </c>
      <c r="D559">
        <v>6.0989497132674002E-3</v>
      </c>
      <c r="E559">
        <v>4.95587784861223E-2</v>
      </c>
      <c r="F559" s="20">
        <f t="shared" si="10"/>
        <v>1.3048794065589762</v>
      </c>
      <c r="O559" s="19"/>
      <c r="P559" s="19"/>
      <c r="Q559" s="19"/>
    </row>
    <row r="560" spans="1:17" x14ac:dyDescent="0.25">
      <c r="A560">
        <v>1780</v>
      </c>
      <c r="B560" t="s">
        <v>742</v>
      </c>
      <c r="C560" s="22">
        <v>-1.82523825388786</v>
      </c>
      <c r="D560" s="19">
        <v>9.1643535558840004E-4</v>
      </c>
      <c r="E560">
        <v>1.2029761491750701E-2</v>
      </c>
      <c r="F560" s="20">
        <f t="shared" si="10"/>
        <v>1.9197429831209529</v>
      </c>
      <c r="O560" s="19"/>
    </row>
    <row r="561" spans="1:17" x14ac:dyDescent="0.25">
      <c r="A561">
        <v>3777</v>
      </c>
      <c r="B561" t="s">
        <v>743</v>
      </c>
      <c r="C561" s="22">
        <v>-1.82435708553081</v>
      </c>
      <c r="D561" s="19">
        <v>3.5402191393059202E-5</v>
      </c>
      <c r="E561" s="19">
        <v>8.6692078189820002E-4</v>
      </c>
      <c r="F561" s="20">
        <f t="shared" si="10"/>
        <v>3.0620205859797602</v>
      </c>
      <c r="O561" s="19"/>
      <c r="P561" s="19"/>
      <c r="Q561" s="19"/>
    </row>
    <row r="562" spans="1:17" x14ac:dyDescent="0.25">
      <c r="A562">
        <v>6586</v>
      </c>
      <c r="B562" t="s">
        <v>744</v>
      </c>
      <c r="C562" s="22">
        <v>-1.8239979406871101</v>
      </c>
      <c r="D562" s="19">
        <v>3.44150081428787E-5</v>
      </c>
      <c r="E562" s="19">
        <v>8.5083908334580003E-4</v>
      </c>
      <c r="F562" s="20">
        <f t="shared" si="10"/>
        <v>3.0701525689672802</v>
      </c>
      <c r="P562" s="19"/>
      <c r="Q562" s="19"/>
    </row>
    <row r="563" spans="1:17" x14ac:dyDescent="0.25">
      <c r="A563">
        <v>8641</v>
      </c>
      <c r="B563" t="s">
        <v>745</v>
      </c>
      <c r="C563" s="22">
        <v>-1.8234594959263499</v>
      </c>
      <c r="D563">
        <v>1.9720516671246999E-3</v>
      </c>
      <c r="E563">
        <v>2.16853491132331E-2</v>
      </c>
      <c r="F563" s="20">
        <f t="shared" si="10"/>
        <v>1.6638335817360983</v>
      </c>
      <c r="O563" s="19"/>
      <c r="P563" s="19"/>
      <c r="Q563" s="19"/>
    </row>
    <row r="564" spans="1:17" x14ac:dyDescent="0.25">
      <c r="A564">
        <v>5152</v>
      </c>
      <c r="B564" t="s">
        <v>746</v>
      </c>
      <c r="C564" s="22">
        <v>-1.8181429462831999</v>
      </c>
      <c r="D564" s="19">
        <v>9.4174967727487301E-7</v>
      </c>
      <c r="E564" s="19">
        <v>3.9108650768490899E-5</v>
      </c>
      <c r="F564" s="20">
        <f t="shared" si="10"/>
        <v>4.4077271667609059</v>
      </c>
      <c r="O564" s="19"/>
      <c r="P564" s="19"/>
      <c r="Q564" s="19"/>
    </row>
    <row r="565" spans="1:17" x14ac:dyDescent="0.25">
      <c r="A565">
        <v>5101</v>
      </c>
      <c r="B565" t="s">
        <v>747</v>
      </c>
      <c r="C565" s="22">
        <v>-1.81805337355717</v>
      </c>
      <c r="D565">
        <v>2.3148543228129E-3</v>
      </c>
      <c r="E565">
        <v>2.4355294489233702E-2</v>
      </c>
      <c r="F565" s="20">
        <f t="shared" si="10"/>
        <v>1.6134066148388357</v>
      </c>
      <c r="O565" s="19"/>
      <c r="P565" s="19"/>
      <c r="Q565" s="19"/>
    </row>
    <row r="566" spans="1:17" x14ac:dyDescent="0.25">
      <c r="A566">
        <v>4881</v>
      </c>
      <c r="B566" t="s">
        <v>748</v>
      </c>
      <c r="C566" s="22">
        <v>-1.8156919348065199</v>
      </c>
      <c r="D566" s="19">
        <v>9.1255012534536498E-5</v>
      </c>
      <c r="E566">
        <v>1.8817952985239E-3</v>
      </c>
      <c r="F566" s="20">
        <f t="shared" si="10"/>
        <v>2.7254276208432131</v>
      </c>
      <c r="O566" s="19"/>
      <c r="P566" s="19"/>
      <c r="Q566" s="19"/>
    </row>
    <row r="567" spans="1:17" x14ac:dyDescent="0.25">
      <c r="A567">
        <v>6236</v>
      </c>
      <c r="B567" t="s">
        <v>749</v>
      </c>
      <c r="C567" s="22">
        <v>-1.8149914192095999</v>
      </c>
      <c r="D567" s="19">
        <v>7.0002580317870004E-4</v>
      </c>
      <c r="E567">
        <v>9.8489969170109E-3</v>
      </c>
      <c r="F567" s="20">
        <f t="shared" si="10"/>
        <v>2.0066079984963081</v>
      </c>
      <c r="O567" s="19"/>
      <c r="P567" s="19"/>
      <c r="Q567" s="19"/>
    </row>
    <row r="568" spans="1:17" x14ac:dyDescent="0.25">
      <c r="A568">
        <v>50863</v>
      </c>
      <c r="B568" t="s">
        <v>750</v>
      </c>
      <c r="C568" s="22">
        <v>-1.80919500408756</v>
      </c>
      <c r="D568" s="19">
        <v>1.478312463639E-4</v>
      </c>
      <c r="E568">
        <v>2.8134768249386002E-3</v>
      </c>
      <c r="F568" s="20">
        <f t="shared" si="10"/>
        <v>2.5507566578487966</v>
      </c>
      <c r="O568" s="19"/>
      <c r="P568" s="19"/>
      <c r="Q568" s="19"/>
    </row>
    <row r="569" spans="1:17" x14ac:dyDescent="0.25">
      <c r="A569">
        <v>55800</v>
      </c>
      <c r="B569" t="s">
        <v>751</v>
      </c>
      <c r="C569" s="22">
        <v>-1.8086003660023899</v>
      </c>
      <c r="D569" s="19">
        <v>9.8179814669610002E-4</v>
      </c>
      <c r="E569">
        <v>1.2630226979232601E-2</v>
      </c>
      <c r="F569" s="20">
        <f t="shared" si="10"/>
        <v>1.8985888446194545</v>
      </c>
      <c r="O569" s="19"/>
      <c r="P569" s="19"/>
      <c r="Q569" s="19"/>
    </row>
    <row r="570" spans="1:17" x14ac:dyDescent="0.25">
      <c r="A570">
        <v>338872</v>
      </c>
      <c r="B570" t="s">
        <v>752</v>
      </c>
      <c r="C570" s="22">
        <v>-1.8068539826591199</v>
      </c>
      <c r="D570">
        <v>6.1405426031534002E-3</v>
      </c>
      <c r="E570">
        <v>4.9717430070365803E-2</v>
      </c>
      <c r="F570" s="20">
        <f t="shared" si="10"/>
        <v>1.3034913284436005</v>
      </c>
      <c r="O570" s="19"/>
      <c r="P570" s="19"/>
      <c r="Q570" s="19"/>
    </row>
    <row r="571" spans="1:17" x14ac:dyDescent="0.25">
      <c r="A571">
        <v>151306</v>
      </c>
      <c r="B571" t="s">
        <v>753</v>
      </c>
      <c r="C571" s="22">
        <v>-1.7999969849868001</v>
      </c>
      <c r="D571">
        <v>4.4110059446180001E-3</v>
      </c>
      <c r="E571">
        <v>3.9308091892393197E-2</v>
      </c>
      <c r="F571" s="20">
        <f t="shared" si="10"/>
        <v>1.4055180373479912</v>
      </c>
      <c r="O571" s="19"/>
      <c r="P571" s="19"/>
      <c r="Q571" s="19"/>
    </row>
    <row r="572" spans="1:17" x14ac:dyDescent="0.25">
      <c r="A572">
        <v>5745</v>
      </c>
      <c r="B572" t="s">
        <v>754</v>
      </c>
      <c r="C572" s="22">
        <v>-1.7986741096549499</v>
      </c>
      <c r="D572" s="19">
        <v>8.4266938309989999E-4</v>
      </c>
      <c r="E572">
        <v>1.1321544253166799E-2</v>
      </c>
      <c r="F572" s="20">
        <f t="shared" si="10"/>
        <v>1.9460943315498649</v>
      </c>
      <c r="O572" s="19"/>
      <c r="Q572" s="19"/>
    </row>
    <row r="573" spans="1:17" x14ac:dyDescent="0.25">
      <c r="A573">
        <v>150763</v>
      </c>
      <c r="B573" t="s">
        <v>755</v>
      </c>
      <c r="C573" s="22">
        <v>-1.7971137851554899</v>
      </c>
      <c r="D573" s="19">
        <v>1.5142631895422201E-7</v>
      </c>
      <c r="E573" s="19">
        <v>8.0506092817461604E-6</v>
      </c>
      <c r="F573" s="20">
        <f t="shared" si="10"/>
        <v>5.0941712503542327</v>
      </c>
      <c r="O573" s="19"/>
      <c r="P573" s="19"/>
      <c r="Q573" s="19"/>
    </row>
    <row r="574" spans="1:17" x14ac:dyDescent="0.25">
      <c r="A574">
        <v>84502</v>
      </c>
      <c r="B574" t="s">
        <v>756</v>
      </c>
      <c r="C574" s="22">
        <v>-1.7953485501056301</v>
      </c>
      <c r="D574">
        <v>3.7149976984778999E-3</v>
      </c>
      <c r="E574">
        <v>3.4584402644457002E-2</v>
      </c>
      <c r="F574" s="20">
        <f t="shared" si="10"/>
        <v>1.4611197212273566</v>
      </c>
      <c r="O574" s="19"/>
      <c r="P574" s="19"/>
      <c r="Q574" s="19"/>
    </row>
    <row r="575" spans="1:17" x14ac:dyDescent="0.25">
      <c r="A575">
        <v>11189</v>
      </c>
      <c r="B575" t="s">
        <v>757</v>
      </c>
      <c r="C575" s="22">
        <v>-1.7870129446601399</v>
      </c>
      <c r="D575">
        <v>1.5021730417170999E-3</v>
      </c>
      <c r="E575">
        <v>1.7561834132138E-2</v>
      </c>
      <c r="F575" s="20">
        <f t="shared" si="10"/>
        <v>1.7554301289840317</v>
      </c>
      <c r="O575" s="19"/>
      <c r="P575" s="19"/>
      <c r="Q575" s="19"/>
    </row>
    <row r="576" spans="1:17" x14ac:dyDescent="0.25">
      <c r="A576">
        <v>57556</v>
      </c>
      <c r="B576" t="s">
        <v>758</v>
      </c>
      <c r="C576" s="22">
        <v>-1.7818750770193801</v>
      </c>
      <c r="D576" s="19">
        <v>3.339576736543E-4</v>
      </c>
      <c r="E576">
        <v>5.4273391814905004E-3</v>
      </c>
      <c r="F576" s="20">
        <f t="shared" si="10"/>
        <v>2.2654130363444795</v>
      </c>
      <c r="O576" s="19"/>
      <c r="P576" s="19"/>
      <c r="Q576" s="19"/>
    </row>
    <row r="577" spans="1:17" x14ac:dyDescent="0.25">
      <c r="A577">
        <v>93986</v>
      </c>
      <c r="B577" t="s">
        <v>759</v>
      </c>
      <c r="C577" s="22">
        <v>-1.78032801924051</v>
      </c>
      <c r="D577" s="19">
        <v>2.0999837541255501E-16</v>
      </c>
      <c r="E577" s="19">
        <v>7.0088902223342202E-14</v>
      </c>
      <c r="F577" s="20">
        <f t="shared" si="10"/>
        <v>13.15435074215768</v>
      </c>
      <c r="O577" s="19"/>
      <c r="P577" s="19"/>
      <c r="Q577" s="19"/>
    </row>
    <row r="578" spans="1:17" x14ac:dyDescent="0.25">
      <c r="A578">
        <v>64344</v>
      </c>
      <c r="B578" t="s">
        <v>760</v>
      </c>
      <c r="C578" s="22">
        <v>-1.7782925687790201</v>
      </c>
      <c r="D578">
        <v>2.6423743039483E-3</v>
      </c>
      <c r="E578">
        <v>2.6845271747498099E-2</v>
      </c>
      <c r="F578" s="20">
        <f t="shared" si="10"/>
        <v>1.5711321954317339</v>
      </c>
      <c r="O578" s="19"/>
      <c r="Q578" s="19"/>
    </row>
    <row r="579" spans="1:17" x14ac:dyDescent="0.25">
      <c r="A579">
        <v>29948</v>
      </c>
      <c r="B579" t="s">
        <v>761</v>
      </c>
      <c r="C579" s="22">
        <v>-1.7746215378663099</v>
      </c>
      <c r="D579" s="19">
        <v>5.1243584385335902E-5</v>
      </c>
      <c r="E579">
        <v>1.1824031893048999E-3</v>
      </c>
      <c r="F579" s="20">
        <f t="shared" ref="F579:F642" si="11">-LOG10(E579)</f>
        <v>2.9272344075219396</v>
      </c>
      <c r="O579" s="19"/>
      <c r="P579" s="19"/>
    </row>
    <row r="580" spans="1:17" x14ac:dyDescent="0.25">
      <c r="A580">
        <v>55351</v>
      </c>
      <c r="B580" t="s">
        <v>762</v>
      </c>
      <c r="C580" s="22">
        <v>-1.7735499070440699</v>
      </c>
      <c r="D580">
        <v>5.4168515470083001E-3</v>
      </c>
      <c r="E580">
        <v>4.5684565012508997E-2</v>
      </c>
      <c r="F580" s="20">
        <f t="shared" si="11"/>
        <v>1.3402305058855464</v>
      </c>
      <c r="O580" s="19"/>
      <c r="P580" s="19"/>
      <c r="Q580" s="19"/>
    </row>
    <row r="581" spans="1:17" x14ac:dyDescent="0.25">
      <c r="A581">
        <v>283375</v>
      </c>
      <c r="B581" t="s">
        <v>763</v>
      </c>
      <c r="C581" s="22">
        <v>-1.77335576986135</v>
      </c>
      <c r="D581" s="19">
        <v>5.7129839354213204E-7</v>
      </c>
      <c r="E581" s="19">
        <v>2.5549654954863099E-5</v>
      </c>
      <c r="F581" s="20">
        <f t="shared" si="11"/>
        <v>4.5926149605864435</v>
      </c>
      <c r="O581" s="19"/>
      <c r="P581" s="19"/>
      <c r="Q581" s="19"/>
    </row>
    <row r="582" spans="1:17" x14ac:dyDescent="0.25">
      <c r="A582">
        <v>84688</v>
      </c>
      <c r="B582" t="s">
        <v>764</v>
      </c>
      <c r="C582" s="22">
        <v>-1.77331494037764</v>
      </c>
      <c r="D582">
        <v>4.5776874895020999E-3</v>
      </c>
      <c r="E582">
        <v>4.0452719342959499E-2</v>
      </c>
      <c r="F582" s="20">
        <f t="shared" si="11"/>
        <v>1.3930522786018711</v>
      </c>
      <c r="O582" s="19"/>
      <c r="P582" s="19"/>
      <c r="Q582" s="19"/>
    </row>
    <row r="583" spans="1:17" x14ac:dyDescent="0.25">
      <c r="A583">
        <v>57611</v>
      </c>
      <c r="B583" t="s">
        <v>765</v>
      </c>
      <c r="C583" s="22">
        <v>-1.7689431969262801</v>
      </c>
      <c r="D583">
        <v>1.6360162212506E-3</v>
      </c>
      <c r="E583">
        <v>1.8650171002909301E-2</v>
      </c>
      <c r="F583" s="20">
        <f t="shared" si="11"/>
        <v>1.7293171818027773</v>
      </c>
      <c r="O583" s="19"/>
      <c r="P583" s="19"/>
      <c r="Q583" s="19"/>
    </row>
    <row r="584" spans="1:17" x14ac:dyDescent="0.25">
      <c r="A584">
        <v>51196</v>
      </c>
      <c r="B584" t="s">
        <v>766</v>
      </c>
      <c r="C584" s="22">
        <v>-1.7577316336970099</v>
      </c>
      <c r="D584" s="19">
        <v>3.6805226736738999E-7</v>
      </c>
      <c r="E584" s="19">
        <v>1.7319597949771499E-5</v>
      </c>
      <c r="F584" s="20">
        <f t="shared" si="11"/>
        <v>4.7614621937402841</v>
      </c>
      <c r="O584" s="19"/>
      <c r="P584" s="19"/>
    </row>
    <row r="585" spans="1:17" x14ac:dyDescent="0.25">
      <c r="A585">
        <v>80031</v>
      </c>
      <c r="B585" t="s">
        <v>767</v>
      </c>
      <c r="C585" s="22">
        <v>-1.7570235819442499</v>
      </c>
      <c r="D585" s="19">
        <v>5.24834657254523E-7</v>
      </c>
      <c r="E585" s="19">
        <v>2.3707005081950501E-5</v>
      </c>
      <c r="F585" s="20">
        <f t="shared" si="11"/>
        <v>4.6251233072000799</v>
      </c>
      <c r="O585" s="19"/>
      <c r="P585" s="19"/>
      <c r="Q585" s="19"/>
    </row>
    <row r="586" spans="1:17" x14ac:dyDescent="0.25">
      <c r="A586">
        <v>4326</v>
      </c>
      <c r="B586" t="s">
        <v>768</v>
      </c>
      <c r="C586" s="22">
        <v>-1.75341990841462</v>
      </c>
      <c r="D586">
        <v>1.1526828806409E-3</v>
      </c>
      <c r="E586">
        <v>1.42880354592791E-2</v>
      </c>
      <c r="F586" s="20">
        <f t="shared" si="11"/>
        <v>1.845027480645469</v>
      </c>
      <c r="O586" s="19"/>
      <c r="Q586" s="19"/>
    </row>
    <row r="587" spans="1:17" x14ac:dyDescent="0.25">
      <c r="A587">
        <v>171024</v>
      </c>
      <c r="B587" t="s">
        <v>769</v>
      </c>
      <c r="C587" s="22">
        <v>-1.7505310357195101</v>
      </c>
      <c r="D587">
        <v>2.5534938144796998E-3</v>
      </c>
      <c r="E587">
        <v>2.6074571681794799E-2</v>
      </c>
      <c r="F587" s="20">
        <f t="shared" si="11"/>
        <v>1.5837828168519903</v>
      </c>
      <c r="O587" s="19"/>
      <c r="P587" s="19"/>
      <c r="Q587" s="19"/>
    </row>
    <row r="588" spans="1:17" x14ac:dyDescent="0.25">
      <c r="A588">
        <v>6876</v>
      </c>
      <c r="B588" t="s">
        <v>770</v>
      </c>
      <c r="C588" s="22">
        <v>-1.7472870934571301</v>
      </c>
      <c r="D588">
        <v>5.5032237619755996E-3</v>
      </c>
      <c r="E588">
        <v>4.6265256031838099E-2</v>
      </c>
      <c r="F588" s="20">
        <f t="shared" si="11"/>
        <v>1.3347450301050383</v>
      </c>
      <c r="O588" s="19"/>
      <c r="P588" s="19"/>
      <c r="Q588" s="19"/>
    </row>
    <row r="589" spans="1:17" x14ac:dyDescent="0.25">
      <c r="A589">
        <v>5138</v>
      </c>
      <c r="B589" t="s">
        <v>771</v>
      </c>
      <c r="C589" s="22">
        <v>-1.7468225505436901</v>
      </c>
      <c r="D589" s="19">
        <v>7.39620610610807E-11</v>
      </c>
      <c r="E589" s="19">
        <v>9.8742090852137595E-9</v>
      </c>
      <c r="F589" s="20">
        <f t="shared" si="11"/>
        <v>8.0054976808846483</v>
      </c>
      <c r="P589" s="19"/>
      <c r="Q589" s="19"/>
    </row>
    <row r="590" spans="1:17" x14ac:dyDescent="0.25">
      <c r="A590">
        <v>3798</v>
      </c>
      <c r="B590" t="s">
        <v>772</v>
      </c>
      <c r="C590" s="22">
        <v>-1.7455857680971001</v>
      </c>
      <c r="D590" s="19">
        <v>5.8832181886356198E-5</v>
      </c>
      <c r="E590">
        <v>1.3074382418467999E-3</v>
      </c>
      <c r="F590" s="20">
        <f t="shared" si="11"/>
        <v>2.8835788163104787</v>
      </c>
      <c r="O590" s="19"/>
      <c r="P590" s="19"/>
      <c r="Q590" s="19"/>
    </row>
    <row r="591" spans="1:17" x14ac:dyDescent="0.25">
      <c r="A591">
        <v>221091</v>
      </c>
      <c r="B591" t="s">
        <v>773</v>
      </c>
      <c r="C591" s="22">
        <v>-1.74540118444023</v>
      </c>
      <c r="D591" s="19">
        <v>3.2362426663140001E-4</v>
      </c>
      <c r="E591">
        <v>5.2832247803422001E-3</v>
      </c>
      <c r="F591" s="20">
        <f t="shared" si="11"/>
        <v>2.2771009114055198</v>
      </c>
      <c r="O591" s="19"/>
    </row>
    <row r="592" spans="1:17" x14ac:dyDescent="0.25">
      <c r="A592">
        <v>111</v>
      </c>
      <c r="B592" t="s">
        <v>774</v>
      </c>
      <c r="C592" s="22">
        <v>-1.7448976969772201</v>
      </c>
      <c r="D592">
        <v>1.8967558960593001E-3</v>
      </c>
      <c r="E592">
        <v>2.1011205602137401E-2</v>
      </c>
      <c r="F592" s="20">
        <f t="shared" si="11"/>
        <v>1.6775490274924805</v>
      </c>
      <c r="O592" s="19"/>
      <c r="P592" s="19"/>
      <c r="Q592" s="19"/>
    </row>
    <row r="593" spans="1:17" x14ac:dyDescent="0.25">
      <c r="A593">
        <v>28999</v>
      </c>
      <c r="B593" t="s">
        <v>775</v>
      </c>
      <c r="C593" s="22">
        <v>-1.74086228152878</v>
      </c>
      <c r="D593">
        <v>2.4643868913973E-3</v>
      </c>
      <c r="E593">
        <v>2.5496925914841401E-2</v>
      </c>
      <c r="F593" s="20">
        <f t="shared" si="11"/>
        <v>1.5935121779464354</v>
      </c>
      <c r="O593" s="19"/>
      <c r="P593" s="19"/>
      <c r="Q593" s="19"/>
    </row>
    <row r="594" spans="1:17" x14ac:dyDescent="0.25">
      <c r="A594">
        <v>10446</v>
      </c>
      <c r="B594" t="s">
        <v>776</v>
      </c>
      <c r="C594" s="22">
        <v>-1.74023606513578</v>
      </c>
      <c r="D594">
        <v>4.0243475179854004E-3</v>
      </c>
      <c r="E594">
        <v>3.6705878196686199E-2</v>
      </c>
      <c r="F594" s="20">
        <f t="shared" si="11"/>
        <v>1.4352643808715839</v>
      </c>
      <c r="O594" s="19"/>
      <c r="P594" s="19"/>
      <c r="Q594" s="19"/>
    </row>
    <row r="595" spans="1:17" x14ac:dyDescent="0.25">
      <c r="A595">
        <v>1646</v>
      </c>
      <c r="B595" t="s">
        <v>777</v>
      </c>
      <c r="C595" s="22">
        <v>-1.73237276800864</v>
      </c>
      <c r="D595" s="19">
        <v>6.1760648411109998E-4</v>
      </c>
      <c r="E595">
        <v>8.8835767463176993E-3</v>
      </c>
      <c r="F595" s="20">
        <f t="shared" si="11"/>
        <v>2.0514121413794761</v>
      </c>
      <c r="O595" s="19"/>
      <c r="P595" s="19"/>
      <c r="Q595" s="19"/>
    </row>
    <row r="596" spans="1:17" x14ac:dyDescent="0.25">
      <c r="A596">
        <v>145873</v>
      </c>
      <c r="B596" t="s">
        <v>778</v>
      </c>
      <c r="C596" s="22">
        <v>-1.7321642929315599</v>
      </c>
      <c r="D596">
        <v>4.1096395582052997E-3</v>
      </c>
      <c r="E596">
        <v>3.7313870910596798E-2</v>
      </c>
      <c r="F596" s="20">
        <f t="shared" si="11"/>
        <v>1.4281296952660496</v>
      </c>
      <c r="O596" s="19"/>
      <c r="P596" s="19"/>
      <c r="Q596" s="19"/>
    </row>
    <row r="597" spans="1:17" x14ac:dyDescent="0.25">
      <c r="A597">
        <v>11170</v>
      </c>
      <c r="B597" t="s">
        <v>779</v>
      </c>
      <c r="C597" s="22">
        <v>-1.7318054162071199</v>
      </c>
      <c r="D597">
        <v>3.2306828850261998E-3</v>
      </c>
      <c r="E597">
        <v>3.11705554801011E-2</v>
      </c>
      <c r="F597" s="20">
        <f t="shared" si="11"/>
        <v>1.5062554582366938</v>
      </c>
      <c r="O597" s="19"/>
      <c r="P597" s="19"/>
      <c r="Q597" s="19"/>
    </row>
    <row r="598" spans="1:17" x14ac:dyDescent="0.25">
      <c r="A598">
        <v>10990</v>
      </c>
      <c r="B598" t="s">
        <v>780</v>
      </c>
      <c r="C598" s="22">
        <v>-1.7254702952306999</v>
      </c>
      <c r="D598">
        <v>1.2568978931441E-3</v>
      </c>
      <c r="E598">
        <v>1.52340758091036E-2</v>
      </c>
      <c r="F598" s="20">
        <f t="shared" si="11"/>
        <v>1.817183887564122</v>
      </c>
      <c r="P598" s="19"/>
      <c r="Q598" s="19"/>
    </row>
    <row r="599" spans="1:17" x14ac:dyDescent="0.25">
      <c r="A599">
        <v>5064</v>
      </c>
      <c r="B599" t="s">
        <v>781</v>
      </c>
      <c r="C599" s="22">
        <v>-1.7250407234098999</v>
      </c>
      <c r="D599" s="19">
        <v>5.8747637844011602E-5</v>
      </c>
      <c r="E599">
        <v>1.3071712060031999E-3</v>
      </c>
      <c r="F599" s="20">
        <f t="shared" si="11"/>
        <v>2.8836675272220411</v>
      </c>
    </row>
    <row r="600" spans="1:17" x14ac:dyDescent="0.25">
      <c r="A600">
        <v>123103</v>
      </c>
      <c r="B600" t="s">
        <v>782</v>
      </c>
      <c r="C600" s="22">
        <v>-1.72485026791496</v>
      </c>
      <c r="D600">
        <v>2.3373722392552002E-3</v>
      </c>
      <c r="E600">
        <v>2.4520640202617398E-2</v>
      </c>
      <c r="F600" s="20">
        <f t="shared" si="11"/>
        <v>1.6104681951310118</v>
      </c>
      <c r="O600" s="19"/>
      <c r="P600" s="19"/>
      <c r="Q600" s="19"/>
    </row>
    <row r="601" spans="1:17" x14ac:dyDescent="0.25">
      <c r="A601">
        <v>1368</v>
      </c>
      <c r="B601" t="s">
        <v>783</v>
      </c>
      <c r="C601" s="22">
        <v>-1.7237089532052901</v>
      </c>
      <c r="D601" s="19">
        <v>3.14223878962101E-6</v>
      </c>
      <c r="E601" s="19">
        <v>1.134921236579E-4</v>
      </c>
      <c r="F601" s="20">
        <f t="shared" si="11"/>
        <v>3.9450342774189231</v>
      </c>
      <c r="O601" s="19"/>
      <c r="P601" s="19"/>
      <c r="Q601" s="19"/>
    </row>
    <row r="602" spans="1:17" x14ac:dyDescent="0.25">
      <c r="A602">
        <v>9340</v>
      </c>
      <c r="B602" t="s">
        <v>784</v>
      </c>
      <c r="C602" s="22">
        <v>-1.71838904582434</v>
      </c>
      <c r="D602" s="19">
        <v>3.8067783707150499E-5</v>
      </c>
      <c r="E602" s="19">
        <v>9.1969928385250005E-4</v>
      </c>
      <c r="F602" s="20">
        <f t="shared" si="11"/>
        <v>3.0363541516895922</v>
      </c>
      <c r="O602" s="19"/>
      <c r="P602" s="19"/>
      <c r="Q602" s="19"/>
    </row>
    <row r="603" spans="1:17" x14ac:dyDescent="0.25">
      <c r="A603">
        <v>1066</v>
      </c>
      <c r="B603" t="s">
        <v>785</v>
      </c>
      <c r="C603" s="22">
        <v>-1.7117590952442201</v>
      </c>
      <c r="D603" s="19">
        <v>3.1851008718219997E-4</v>
      </c>
      <c r="E603">
        <v>5.2281487261251003E-3</v>
      </c>
      <c r="F603" s="20">
        <f t="shared" si="11"/>
        <v>2.2816520664593734</v>
      </c>
      <c r="O603" s="19"/>
      <c r="P603" s="19"/>
      <c r="Q603" s="19"/>
    </row>
    <row r="604" spans="1:17" x14ac:dyDescent="0.25">
      <c r="A604">
        <v>26585</v>
      </c>
      <c r="B604" t="s">
        <v>786</v>
      </c>
      <c r="C604" s="22">
        <v>-1.70887861328949</v>
      </c>
      <c r="D604">
        <v>1.2006598802055E-3</v>
      </c>
      <c r="E604">
        <v>1.4741649300679701E-2</v>
      </c>
      <c r="F604" s="20">
        <f t="shared" si="11"/>
        <v>1.831453924746048</v>
      </c>
      <c r="O604" s="19"/>
      <c r="P604" s="19"/>
      <c r="Q604" s="19"/>
    </row>
    <row r="605" spans="1:17" x14ac:dyDescent="0.25">
      <c r="A605">
        <v>338328</v>
      </c>
      <c r="B605" t="s">
        <v>787</v>
      </c>
      <c r="C605" s="22">
        <v>-1.70116857933664</v>
      </c>
      <c r="D605" s="19">
        <v>1.531369172423E-4</v>
      </c>
      <c r="E605">
        <v>2.8690090015165998E-3</v>
      </c>
      <c r="F605" s="20">
        <f t="shared" si="11"/>
        <v>2.5422680891527971</v>
      </c>
      <c r="O605" s="19"/>
      <c r="Q605" s="19"/>
    </row>
    <row r="606" spans="1:17" x14ac:dyDescent="0.25">
      <c r="A606">
        <v>11326</v>
      </c>
      <c r="B606" t="s">
        <v>788</v>
      </c>
      <c r="C606" s="22">
        <v>-1.6968226728625699</v>
      </c>
      <c r="D606">
        <v>5.2002923425501996E-3</v>
      </c>
      <c r="E606">
        <v>4.42200178204257E-2</v>
      </c>
      <c r="F606" s="20">
        <f t="shared" si="11"/>
        <v>1.354381086738965</v>
      </c>
      <c r="O606" s="19"/>
      <c r="P606" s="19"/>
      <c r="Q606" s="19"/>
    </row>
    <row r="607" spans="1:17" x14ac:dyDescent="0.25">
      <c r="A607">
        <v>4675</v>
      </c>
      <c r="B607" t="s">
        <v>789</v>
      </c>
      <c r="C607" s="22">
        <v>-1.6955579100717899</v>
      </c>
      <c r="D607" s="19">
        <v>1.1810243700469999E-4</v>
      </c>
      <c r="E607">
        <v>2.3624419779546E-3</v>
      </c>
      <c r="F607" s="20">
        <f t="shared" si="11"/>
        <v>2.6266388490466723</v>
      </c>
      <c r="O607" s="19"/>
      <c r="P607" s="19"/>
      <c r="Q607" s="19"/>
    </row>
    <row r="608" spans="1:17" x14ac:dyDescent="0.25">
      <c r="A608">
        <v>54825</v>
      </c>
      <c r="B608" t="s">
        <v>790</v>
      </c>
      <c r="C608" s="22">
        <v>-1.69550633357194</v>
      </c>
      <c r="D608" s="19">
        <v>5.71983768577641E-6</v>
      </c>
      <c r="E608" s="19">
        <v>1.8675477284549999E-4</v>
      </c>
      <c r="F608" s="20">
        <f t="shared" si="11"/>
        <v>3.7287282902141641</v>
      </c>
      <c r="O608" s="19"/>
      <c r="P608" s="19"/>
      <c r="Q608" s="19"/>
    </row>
    <row r="609" spans="1:17" x14ac:dyDescent="0.25">
      <c r="A609">
        <v>744</v>
      </c>
      <c r="B609" t="s">
        <v>791</v>
      </c>
      <c r="C609" s="22">
        <v>-1.69538815660827</v>
      </c>
      <c r="D609">
        <v>4.1687522407952001E-3</v>
      </c>
      <c r="E609">
        <v>3.76986561143264E-2</v>
      </c>
      <c r="F609" s="20">
        <f t="shared" si="11"/>
        <v>1.4236741312938119</v>
      </c>
      <c r="O609" s="19"/>
      <c r="P609" s="19"/>
      <c r="Q609" s="19"/>
    </row>
    <row r="610" spans="1:17" x14ac:dyDescent="0.25">
      <c r="A610">
        <v>644844</v>
      </c>
      <c r="B610" t="s">
        <v>792</v>
      </c>
      <c r="C610" s="22">
        <v>-1.68860768956524</v>
      </c>
      <c r="D610" s="19">
        <v>3.7790588842443998E-5</v>
      </c>
      <c r="E610" s="19">
        <v>9.1422789625149998E-4</v>
      </c>
      <c r="F610" s="20">
        <f t="shared" si="11"/>
        <v>3.0389455310195035</v>
      </c>
      <c r="O610" s="19"/>
    </row>
    <row r="611" spans="1:17" x14ac:dyDescent="0.25">
      <c r="A611">
        <v>4212</v>
      </c>
      <c r="B611" t="s">
        <v>793</v>
      </c>
      <c r="C611" s="22">
        <v>-1.68139419746694</v>
      </c>
      <c r="D611" s="19">
        <v>2.5515562656110001E-4</v>
      </c>
      <c r="E611">
        <v>4.3964338981950998E-3</v>
      </c>
      <c r="F611" s="20">
        <f t="shared" si="11"/>
        <v>2.3568994522147255</v>
      </c>
      <c r="O611" s="19"/>
      <c r="P611" s="19"/>
      <c r="Q611" s="19"/>
    </row>
    <row r="612" spans="1:17" x14ac:dyDescent="0.25">
      <c r="A612">
        <v>30815</v>
      </c>
      <c r="B612" t="s">
        <v>794</v>
      </c>
      <c r="C612" s="22">
        <v>-1.6750337666930899</v>
      </c>
      <c r="D612" s="19">
        <v>1.59799811834962E-7</v>
      </c>
      <c r="E612" s="19">
        <v>8.39671139563125E-6</v>
      </c>
      <c r="F612" s="20">
        <f t="shared" si="11"/>
        <v>5.0758907737450798</v>
      </c>
      <c r="O612" s="19"/>
      <c r="P612" s="19"/>
      <c r="Q612" s="19"/>
    </row>
    <row r="613" spans="1:17" x14ac:dyDescent="0.25">
      <c r="A613">
        <v>7078</v>
      </c>
      <c r="B613" t="s">
        <v>795</v>
      </c>
      <c r="C613" s="22">
        <v>-1.6699499837382501</v>
      </c>
      <c r="D613" s="19">
        <v>1.0613202041000701E-6</v>
      </c>
      <c r="E613" s="19">
        <v>4.3671630224875802E-5</v>
      </c>
      <c r="F613" s="20">
        <f t="shared" si="11"/>
        <v>4.3598005959318042</v>
      </c>
      <c r="O613" s="19"/>
      <c r="P613" s="19"/>
      <c r="Q613" s="19"/>
    </row>
    <row r="614" spans="1:17" x14ac:dyDescent="0.25">
      <c r="A614">
        <v>253559</v>
      </c>
      <c r="B614" t="s">
        <v>796</v>
      </c>
      <c r="C614" s="22">
        <v>-1.6685139499322901</v>
      </c>
      <c r="D614" s="19">
        <v>9.7108478966214701E-6</v>
      </c>
      <c r="E614" s="19">
        <v>2.9714535083320002E-4</v>
      </c>
      <c r="F614" s="20">
        <f t="shared" si="11"/>
        <v>3.5270310603688615</v>
      </c>
      <c r="O614" s="19"/>
      <c r="P614" s="19"/>
      <c r="Q614" s="19"/>
    </row>
    <row r="615" spans="1:17" x14ac:dyDescent="0.25">
      <c r="A615">
        <v>6855</v>
      </c>
      <c r="B615" t="s">
        <v>797</v>
      </c>
      <c r="C615" s="22">
        <v>-1.66791773968503</v>
      </c>
      <c r="D615" s="19">
        <v>2.6805416463287299E-5</v>
      </c>
      <c r="E615" s="19">
        <v>6.9713422931859999E-4</v>
      </c>
      <c r="F615" s="20">
        <f t="shared" si="11"/>
        <v>3.1566835928635064</v>
      </c>
      <c r="P615" s="19"/>
      <c r="Q615" s="19"/>
    </row>
    <row r="616" spans="1:17" x14ac:dyDescent="0.25">
      <c r="A616">
        <v>346606</v>
      </c>
      <c r="B616" t="s">
        <v>798</v>
      </c>
      <c r="C616" s="22">
        <v>-1.6665011919247601</v>
      </c>
      <c r="D616" s="19">
        <v>3.77668857548311E-7</v>
      </c>
      <c r="E616" s="19">
        <v>1.7725848488523999E-5</v>
      </c>
      <c r="F616" s="20">
        <f t="shared" si="11"/>
        <v>4.7513929671426736</v>
      </c>
      <c r="P616" s="19"/>
      <c r="Q616" s="19"/>
    </row>
    <row r="617" spans="1:17" x14ac:dyDescent="0.25">
      <c r="A617">
        <v>5733</v>
      </c>
      <c r="B617" t="s">
        <v>799</v>
      </c>
      <c r="C617" s="22">
        <v>-1.6655237376194401</v>
      </c>
      <c r="D617" s="19">
        <v>2.3741775002419999E-4</v>
      </c>
      <c r="E617">
        <v>4.1422847131535002E-3</v>
      </c>
      <c r="F617" s="20">
        <f t="shared" si="11"/>
        <v>2.3827600538969422</v>
      </c>
      <c r="O617" s="19"/>
      <c r="P617" s="19"/>
      <c r="Q617" s="19"/>
    </row>
    <row r="618" spans="1:17" x14ac:dyDescent="0.25">
      <c r="A618">
        <v>4685</v>
      </c>
      <c r="B618" t="s">
        <v>800</v>
      </c>
      <c r="C618" s="22">
        <v>-1.6639086500716</v>
      </c>
      <c r="D618">
        <v>1.4982460361156E-3</v>
      </c>
      <c r="E618">
        <v>1.75343430577358E-2</v>
      </c>
      <c r="F618" s="20">
        <f t="shared" si="11"/>
        <v>1.7561105007687834</v>
      </c>
      <c r="O618" s="19"/>
      <c r="P618" s="19"/>
      <c r="Q618" s="19"/>
    </row>
    <row r="619" spans="1:17" x14ac:dyDescent="0.25">
      <c r="A619">
        <v>30818</v>
      </c>
      <c r="B619" t="s">
        <v>801</v>
      </c>
      <c r="C619" s="22">
        <v>-1.6608775690811299</v>
      </c>
      <c r="D619">
        <v>2.8969961687182002E-3</v>
      </c>
      <c r="E619">
        <v>2.8703992275321E-2</v>
      </c>
      <c r="F619" s="20">
        <f t="shared" si="11"/>
        <v>1.542057695511208</v>
      </c>
    </row>
    <row r="620" spans="1:17" x14ac:dyDescent="0.25">
      <c r="A620">
        <v>134285</v>
      </c>
      <c r="B620" t="s">
        <v>802</v>
      </c>
      <c r="C620" s="22">
        <v>-1.6529589062008101</v>
      </c>
      <c r="D620" s="19">
        <v>3.2572519177467997E-5</v>
      </c>
      <c r="E620" s="19">
        <v>8.1319723622219999E-4</v>
      </c>
      <c r="F620" s="20">
        <f t="shared" si="11"/>
        <v>3.089804106049109</v>
      </c>
      <c r="P620" s="19"/>
      <c r="Q620" s="19"/>
    </row>
    <row r="621" spans="1:17" x14ac:dyDescent="0.25">
      <c r="A621">
        <v>478</v>
      </c>
      <c r="B621" t="s">
        <v>803</v>
      </c>
      <c r="C621" s="22">
        <v>-1.64767599425814</v>
      </c>
      <c r="D621" s="19">
        <v>7.2159423131989997E-4</v>
      </c>
      <c r="E621">
        <v>1.0050458138392501E-2</v>
      </c>
      <c r="F621" s="20">
        <f t="shared" si="11"/>
        <v>1.9978141409856909</v>
      </c>
      <c r="O621" s="19"/>
      <c r="P621" s="19"/>
      <c r="Q621" s="19"/>
    </row>
    <row r="622" spans="1:17" x14ac:dyDescent="0.25">
      <c r="A622">
        <v>3316</v>
      </c>
      <c r="B622" t="s">
        <v>804</v>
      </c>
      <c r="C622" s="22">
        <v>-1.64711417490639</v>
      </c>
      <c r="D622" s="19">
        <v>2.6864215217350002E-4</v>
      </c>
      <c r="E622">
        <v>4.5849787013478999E-3</v>
      </c>
      <c r="F622" s="20">
        <f t="shared" si="11"/>
        <v>2.3386626774222181</v>
      </c>
      <c r="O622" s="19"/>
      <c r="P622" s="19"/>
    </row>
    <row r="623" spans="1:17" x14ac:dyDescent="0.25">
      <c r="A623">
        <v>4239</v>
      </c>
      <c r="B623" t="s">
        <v>805</v>
      </c>
      <c r="C623" s="22">
        <v>-1.6404151978374499</v>
      </c>
      <c r="D623" s="19">
        <v>1.841589664886E-4</v>
      </c>
      <c r="E623">
        <v>3.3492402149587E-3</v>
      </c>
      <c r="F623" s="20">
        <f t="shared" si="11"/>
        <v>2.4750537027767145</v>
      </c>
      <c r="O623" s="19"/>
      <c r="P623" s="19"/>
    </row>
    <row r="624" spans="1:17" x14ac:dyDescent="0.25">
      <c r="A624">
        <v>8404</v>
      </c>
      <c r="B624" t="s">
        <v>806</v>
      </c>
      <c r="C624" s="22">
        <v>-1.6403445203906599</v>
      </c>
      <c r="D624" s="19">
        <v>1.9699767228780502E-8</v>
      </c>
      <c r="E624" s="19">
        <v>1.3978303337177601E-6</v>
      </c>
      <c r="F624" s="20">
        <f t="shared" si="11"/>
        <v>5.8545455393212738</v>
      </c>
      <c r="O624" s="19"/>
      <c r="P624" s="19"/>
      <c r="Q624" s="19"/>
    </row>
    <row r="625" spans="1:17" x14ac:dyDescent="0.25">
      <c r="A625">
        <v>10317</v>
      </c>
      <c r="B625" t="s">
        <v>807</v>
      </c>
      <c r="C625" s="22">
        <v>-1.63794527819323</v>
      </c>
      <c r="D625" s="19">
        <v>2.1717850832525899E-5</v>
      </c>
      <c r="E625" s="19">
        <v>5.8333953137790001E-4</v>
      </c>
      <c r="F625" s="20">
        <f t="shared" si="11"/>
        <v>3.2340785915837902</v>
      </c>
      <c r="O625" s="19"/>
      <c r="P625" s="19"/>
      <c r="Q625" s="19"/>
    </row>
    <row r="626" spans="1:17" x14ac:dyDescent="0.25">
      <c r="A626">
        <v>25802</v>
      </c>
      <c r="B626" t="s">
        <v>808</v>
      </c>
      <c r="C626" s="22">
        <v>-1.6356355922984001</v>
      </c>
      <c r="D626">
        <v>1.2828842812783001E-3</v>
      </c>
      <c r="E626">
        <v>1.54451726128791E-2</v>
      </c>
      <c r="F626" s="20">
        <f t="shared" si="11"/>
        <v>1.8112072337269203</v>
      </c>
      <c r="O626" s="19"/>
      <c r="P626" s="19"/>
      <c r="Q626" s="19"/>
    </row>
    <row r="627" spans="1:17" x14ac:dyDescent="0.25">
      <c r="A627">
        <v>4128</v>
      </c>
      <c r="B627" t="s">
        <v>809</v>
      </c>
      <c r="C627" s="22">
        <v>-1.6341142828633799</v>
      </c>
      <c r="D627" s="19">
        <v>1.9721200830405199E-5</v>
      </c>
      <c r="E627" s="19">
        <v>5.3853818570660003E-4</v>
      </c>
      <c r="F627" s="20">
        <f t="shared" si="11"/>
        <v>3.2687834970945024</v>
      </c>
      <c r="O627" s="19"/>
      <c r="P627" s="19"/>
      <c r="Q627" s="19"/>
    </row>
    <row r="628" spans="1:17" x14ac:dyDescent="0.25">
      <c r="A628">
        <v>9465</v>
      </c>
      <c r="B628" t="s">
        <v>810</v>
      </c>
      <c r="C628" s="22">
        <v>-1.62658599570574</v>
      </c>
      <c r="D628" s="19">
        <v>5.4449008424680001E-5</v>
      </c>
      <c r="E628">
        <v>1.234382992249E-3</v>
      </c>
      <c r="F628" s="20">
        <f t="shared" si="11"/>
        <v>2.9085500707615757</v>
      </c>
      <c r="O628" s="19"/>
      <c r="P628" s="19"/>
      <c r="Q628" s="19"/>
    </row>
    <row r="629" spans="1:17" x14ac:dyDescent="0.25">
      <c r="A629">
        <v>388585</v>
      </c>
      <c r="B629" t="s">
        <v>811</v>
      </c>
      <c r="C629" s="22">
        <v>-1.6215274174479299</v>
      </c>
      <c r="D629" s="19">
        <v>4.2092613774090003E-4</v>
      </c>
      <c r="E629">
        <v>6.5230883753274998E-3</v>
      </c>
      <c r="F629" s="20">
        <f t="shared" si="11"/>
        <v>2.1855467375809807</v>
      </c>
      <c r="O629" s="19"/>
      <c r="P629" s="19"/>
    </row>
    <row r="630" spans="1:17" x14ac:dyDescent="0.25">
      <c r="A630">
        <v>2737</v>
      </c>
      <c r="B630" t="s">
        <v>812</v>
      </c>
      <c r="C630" s="22">
        <v>-1.6213451084843999</v>
      </c>
      <c r="D630" s="19">
        <v>2.8015460641676E-5</v>
      </c>
      <c r="E630" s="19">
        <v>7.2129209656869998E-4</v>
      </c>
      <c r="F630" s="20">
        <f t="shared" si="11"/>
        <v>3.1418888264892719</v>
      </c>
      <c r="P630" s="19"/>
      <c r="Q630" s="19"/>
    </row>
    <row r="631" spans="1:17" x14ac:dyDescent="0.25">
      <c r="A631">
        <v>114131</v>
      </c>
      <c r="B631" t="s">
        <v>813</v>
      </c>
      <c r="C631" s="22">
        <v>-1.6182176331496501</v>
      </c>
      <c r="D631">
        <v>4.7783210214599999E-3</v>
      </c>
      <c r="E631">
        <v>4.1704445409092003E-2</v>
      </c>
      <c r="F631" s="20">
        <f t="shared" si="11"/>
        <v>1.3798176497327286</v>
      </c>
      <c r="O631" s="19"/>
      <c r="P631" s="19"/>
      <c r="Q631" s="19"/>
    </row>
    <row r="632" spans="1:17" x14ac:dyDescent="0.25">
      <c r="A632">
        <v>10457</v>
      </c>
      <c r="B632" t="s">
        <v>814</v>
      </c>
      <c r="C632" s="22">
        <v>-1.61804636917191</v>
      </c>
      <c r="D632">
        <v>3.9659930475129997E-3</v>
      </c>
      <c r="E632">
        <v>3.6339142193862403E-2</v>
      </c>
      <c r="F632" s="20">
        <f t="shared" si="11"/>
        <v>1.439625328675455</v>
      </c>
      <c r="O632" s="19"/>
      <c r="P632" s="19"/>
    </row>
    <row r="633" spans="1:17" x14ac:dyDescent="0.25">
      <c r="A633">
        <v>6948</v>
      </c>
      <c r="B633" t="s">
        <v>815</v>
      </c>
      <c r="C633" s="22">
        <v>-1.6176201544386599</v>
      </c>
      <c r="D633" s="19">
        <v>5.6572100886742703E-8</v>
      </c>
      <c r="E633" s="19">
        <v>3.4497948125916502E-6</v>
      </c>
      <c r="F633" s="20">
        <f t="shared" si="11"/>
        <v>5.4622067351902768</v>
      </c>
      <c r="O633" s="19"/>
      <c r="P633" s="19"/>
      <c r="Q633" s="19"/>
    </row>
    <row r="634" spans="1:17" x14ac:dyDescent="0.25">
      <c r="A634">
        <v>7991</v>
      </c>
      <c r="B634" t="s">
        <v>816</v>
      </c>
      <c r="C634" s="22">
        <v>-1.61686722277675</v>
      </c>
      <c r="D634" s="19">
        <v>2.3074990858775298E-5</v>
      </c>
      <c r="E634" s="19">
        <v>6.1248977945170004E-4</v>
      </c>
      <c r="F634" s="20">
        <f t="shared" si="11"/>
        <v>3.2129011539263077</v>
      </c>
      <c r="O634" s="19"/>
      <c r="P634" s="19"/>
      <c r="Q634" s="19"/>
    </row>
    <row r="635" spans="1:17" x14ac:dyDescent="0.25">
      <c r="A635">
        <v>5523</v>
      </c>
      <c r="B635" t="s">
        <v>817</v>
      </c>
      <c r="C635" s="22">
        <v>-1.6167881090674301</v>
      </c>
      <c r="D635" s="19">
        <v>1.1742107570330001E-4</v>
      </c>
      <c r="E635">
        <v>2.3566592955467998E-3</v>
      </c>
      <c r="F635" s="20">
        <f t="shared" si="11"/>
        <v>2.627703199299718</v>
      </c>
      <c r="O635" s="19"/>
      <c r="P635" s="19"/>
      <c r="Q635" s="19"/>
    </row>
    <row r="636" spans="1:17" x14ac:dyDescent="0.25">
      <c r="A636">
        <v>388335</v>
      </c>
      <c r="B636" t="s">
        <v>818</v>
      </c>
      <c r="C636" s="22">
        <v>-1.6164560129140499</v>
      </c>
      <c r="D636" s="19">
        <v>4.2150099173260001E-4</v>
      </c>
      <c r="E636">
        <v>6.5263852010295003E-3</v>
      </c>
      <c r="F636" s="20">
        <f t="shared" si="11"/>
        <v>2.1853272968146911</v>
      </c>
      <c r="O636" s="19"/>
      <c r="P636" s="19"/>
      <c r="Q636" s="19"/>
    </row>
    <row r="637" spans="1:17" x14ac:dyDescent="0.25">
      <c r="A637">
        <v>4684</v>
      </c>
      <c r="B637" t="s">
        <v>819</v>
      </c>
      <c r="C637" s="22">
        <v>-1.61369461715129</v>
      </c>
      <c r="D637" s="19">
        <v>1.6691101927765698E-8</v>
      </c>
      <c r="E637" s="19">
        <v>1.2179098382353099E-6</v>
      </c>
      <c r="F637" s="20">
        <f t="shared" si="11"/>
        <v>5.9143848612977523</v>
      </c>
      <c r="O637" s="19"/>
      <c r="P637" s="19"/>
    </row>
    <row r="638" spans="1:17" x14ac:dyDescent="0.25">
      <c r="A638">
        <v>2254</v>
      </c>
      <c r="B638" t="s">
        <v>820</v>
      </c>
      <c r="C638" s="22">
        <v>-1.6134631606898699</v>
      </c>
      <c r="D638" s="19">
        <v>1.569838696651E-4</v>
      </c>
      <c r="E638">
        <v>2.9228515319985001E-3</v>
      </c>
      <c r="F638" s="20">
        <f t="shared" si="11"/>
        <v>2.5341932443317128</v>
      </c>
      <c r="O638" s="19"/>
      <c r="P638" s="19"/>
      <c r="Q638" s="19"/>
    </row>
    <row r="639" spans="1:17" x14ac:dyDescent="0.25">
      <c r="A639">
        <v>5801</v>
      </c>
      <c r="B639" t="s">
        <v>821</v>
      </c>
      <c r="C639" s="22">
        <v>-1.61243203004822</v>
      </c>
      <c r="D639">
        <v>1.9851386637595001E-3</v>
      </c>
      <c r="E639">
        <v>2.18026533436553E-2</v>
      </c>
      <c r="F639" s="20">
        <f t="shared" si="11"/>
        <v>1.6614906503226039</v>
      </c>
      <c r="P639" s="19"/>
    </row>
    <row r="640" spans="1:17" x14ac:dyDescent="0.25">
      <c r="A640">
        <v>6534</v>
      </c>
      <c r="B640" t="s">
        <v>822</v>
      </c>
      <c r="C640" s="22">
        <v>-1.6122423718238801</v>
      </c>
      <c r="D640" s="19">
        <v>1.4084711558654301E-6</v>
      </c>
      <c r="E640" s="19">
        <v>5.6446813689099099E-5</v>
      </c>
      <c r="F640" s="20">
        <f t="shared" si="11"/>
        <v>4.2483605681109786</v>
      </c>
      <c r="O640" s="19"/>
      <c r="P640" s="19"/>
      <c r="Q640" s="19"/>
    </row>
    <row r="641" spans="1:17" x14ac:dyDescent="0.25">
      <c r="A641">
        <v>22989</v>
      </c>
      <c r="B641" t="s">
        <v>823</v>
      </c>
      <c r="C641" s="22">
        <v>-1.6071566440262099</v>
      </c>
      <c r="D641">
        <v>1.6944932124125E-3</v>
      </c>
      <c r="E641">
        <v>1.9166769394332098E-2</v>
      </c>
      <c r="F641" s="20">
        <f t="shared" si="11"/>
        <v>1.717451082346275</v>
      </c>
      <c r="O641" s="19"/>
      <c r="P641" s="19"/>
      <c r="Q641" s="19"/>
    </row>
    <row r="642" spans="1:17" x14ac:dyDescent="0.25">
      <c r="A642">
        <v>51454</v>
      </c>
      <c r="B642" t="s">
        <v>824</v>
      </c>
      <c r="C642" s="22">
        <v>-1.60206562339995</v>
      </c>
      <c r="D642" s="19">
        <v>6.3087644663016404E-6</v>
      </c>
      <c r="E642" s="19">
        <v>2.0160081910660001E-4</v>
      </c>
      <c r="F642" s="20">
        <f t="shared" si="11"/>
        <v>3.6955077076791225</v>
      </c>
      <c r="P642" s="19"/>
    </row>
    <row r="643" spans="1:17" x14ac:dyDescent="0.25">
      <c r="A643">
        <v>64321</v>
      </c>
      <c r="B643" t="s">
        <v>825</v>
      </c>
      <c r="C643" s="22">
        <v>-1.5982246104520801</v>
      </c>
      <c r="D643" s="19">
        <v>1.096378506192E-4</v>
      </c>
      <c r="E643">
        <v>2.2177362308757002E-3</v>
      </c>
      <c r="F643" s="20">
        <f t="shared" ref="F643:F706" si="12">-LOG10(E643)</f>
        <v>2.6540901084515962</v>
      </c>
      <c r="P643" s="19"/>
      <c r="Q643" s="19"/>
    </row>
    <row r="644" spans="1:17" x14ac:dyDescent="0.25">
      <c r="A644">
        <v>8999</v>
      </c>
      <c r="B644" t="s">
        <v>826</v>
      </c>
      <c r="C644" s="22">
        <v>-1.5974914683504799</v>
      </c>
      <c r="D644" s="19">
        <v>4.2956731777029998E-4</v>
      </c>
      <c r="E644">
        <v>6.6228329924503003E-3</v>
      </c>
      <c r="F644" s="20">
        <f t="shared" si="12"/>
        <v>2.1789561963907929</v>
      </c>
      <c r="O644" s="19"/>
      <c r="P644" s="19"/>
      <c r="Q644" s="19"/>
    </row>
    <row r="645" spans="1:17" x14ac:dyDescent="0.25">
      <c r="A645">
        <v>120400</v>
      </c>
      <c r="B645" t="s">
        <v>827</v>
      </c>
      <c r="C645" s="22">
        <v>-1.5971766641360301</v>
      </c>
      <c r="D645" s="19">
        <v>3.2771534828340002E-4</v>
      </c>
      <c r="E645">
        <v>5.3451707892424004E-3</v>
      </c>
      <c r="F645" s="20">
        <f t="shared" si="12"/>
        <v>2.2720384136281604</v>
      </c>
      <c r="P645" s="19"/>
      <c r="Q645" s="19"/>
    </row>
    <row r="646" spans="1:17" x14ac:dyDescent="0.25">
      <c r="A646">
        <v>10486</v>
      </c>
      <c r="B646" t="s">
        <v>828</v>
      </c>
      <c r="C646" s="22">
        <v>-1.59516849095436</v>
      </c>
      <c r="D646" s="19">
        <v>7.8323443519700002E-4</v>
      </c>
      <c r="E646">
        <v>1.0686021366809999E-2</v>
      </c>
      <c r="F646" s="20">
        <f t="shared" si="12"/>
        <v>1.9711839617759463</v>
      </c>
      <c r="Q646" s="19"/>
    </row>
    <row r="647" spans="1:17" x14ac:dyDescent="0.25">
      <c r="A647">
        <v>1374</v>
      </c>
      <c r="B647" t="s">
        <v>829</v>
      </c>
      <c r="C647" s="22">
        <v>-1.58904356427955</v>
      </c>
      <c r="D647" s="19">
        <v>2.5759678986902901E-5</v>
      </c>
      <c r="E647" s="19">
        <v>6.7285028171149995E-4</v>
      </c>
      <c r="F647" s="20">
        <f t="shared" si="12"/>
        <v>3.1720815614225564</v>
      </c>
      <c r="O647" s="19"/>
      <c r="P647" s="19"/>
      <c r="Q647" s="19"/>
    </row>
    <row r="648" spans="1:17" x14ac:dyDescent="0.25">
      <c r="A648">
        <v>203859</v>
      </c>
      <c r="B648" t="s">
        <v>830</v>
      </c>
      <c r="C648" s="22">
        <v>-1.5864989448047599</v>
      </c>
      <c r="D648">
        <v>4.6477079774575004E-3</v>
      </c>
      <c r="E648">
        <v>4.0961193583235703E-2</v>
      </c>
      <c r="F648" s="20">
        <f t="shared" si="12"/>
        <v>1.3876273967817265</v>
      </c>
      <c r="O648" s="19"/>
      <c r="P648" s="19"/>
    </row>
    <row r="649" spans="1:17" x14ac:dyDescent="0.25">
      <c r="A649">
        <v>26032</v>
      </c>
      <c r="B649" t="s">
        <v>831</v>
      </c>
      <c r="C649" s="22">
        <v>-1.5863224477459299</v>
      </c>
      <c r="D649">
        <v>2.3410569359459E-3</v>
      </c>
      <c r="E649">
        <v>2.4540630114283899E-2</v>
      </c>
      <c r="F649" s="20">
        <f t="shared" si="12"/>
        <v>1.6101142903603103</v>
      </c>
      <c r="O649" s="19"/>
      <c r="P649" s="19"/>
      <c r="Q649" s="19"/>
    </row>
    <row r="650" spans="1:17" x14ac:dyDescent="0.25">
      <c r="A650">
        <v>8522</v>
      </c>
      <c r="B650" t="s">
        <v>832</v>
      </c>
      <c r="C650" s="22">
        <v>-1.58242705075583</v>
      </c>
      <c r="D650" s="19">
        <v>3.2073846450077201E-5</v>
      </c>
      <c r="E650" s="19">
        <v>8.0623003426740002E-4</v>
      </c>
      <c r="F650" s="20">
        <f t="shared" si="12"/>
        <v>3.0935410272278201</v>
      </c>
      <c r="O650" s="19"/>
      <c r="P650" s="19"/>
      <c r="Q650" s="19"/>
    </row>
    <row r="651" spans="1:17" x14ac:dyDescent="0.25">
      <c r="A651">
        <v>284076</v>
      </c>
      <c r="B651" t="s">
        <v>833</v>
      </c>
      <c r="C651" s="22">
        <v>-1.5804069566180099</v>
      </c>
      <c r="D651" s="19">
        <v>1.481442267414E-4</v>
      </c>
      <c r="E651">
        <v>2.8134914631827998E-3</v>
      </c>
      <c r="F651" s="20">
        <f t="shared" si="12"/>
        <v>2.5507543982630461</v>
      </c>
      <c r="O651" s="19"/>
      <c r="P651" s="19"/>
      <c r="Q651" s="19"/>
    </row>
    <row r="652" spans="1:17" x14ac:dyDescent="0.25">
      <c r="A652">
        <v>8436</v>
      </c>
      <c r="B652" t="s">
        <v>834</v>
      </c>
      <c r="C652" s="22">
        <v>-1.57241351325263</v>
      </c>
      <c r="D652" s="19">
        <v>1.6107639582160001E-4</v>
      </c>
      <c r="E652">
        <v>2.9897836064807998E-3</v>
      </c>
      <c r="F652" s="20">
        <f t="shared" si="12"/>
        <v>2.5243602437532284</v>
      </c>
      <c r="O652" s="19"/>
      <c r="P652" s="19"/>
      <c r="Q652" s="19"/>
    </row>
    <row r="653" spans="1:17" x14ac:dyDescent="0.25">
      <c r="A653">
        <v>5143</v>
      </c>
      <c r="B653" t="s">
        <v>835</v>
      </c>
      <c r="C653" s="22">
        <v>-1.5670066813216901</v>
      </c>
      <c r="D653" s="19">
        <v>9.1431393636021002E-8</v>
      </c>
      <c r="E653" s="19">
        <v>5.1997462151228503E-6</v>
      </c>
      <c r="F653" s="20">
        <f t="shared" si="12"/>
        <v>5.2840178525308534</v>
      </c>
      <c r="O653" s="19"/>
      <c r="P653" s="19"/>
      <c r="Q653" s="19"/>
    </row>
    <row r="654" spans="1:17" x14ac:dyDescent="0.25">
      <c r="A654">
        <v>4674</v>
      </c>
      <c r="B654" t="s">
        <v>836</v>
      </c>
      <c r="C654" s="22">
        <v>-1.5665384851784601</v>
      </c>
      <c r="D654" s="19">
        <v>9.5391581935910005E-4</v>
      </c>
      <c r="E654">
        <v>1.23331598366646E-2</v>
      </c>
      <c r="F654" s="20">
        <f t="shared" si="12"/>
        <v>1.9089256400453032</v>
      </c>
      <c r="O654" s="19"/>
      <c r="P654" s="19"/>
      <c r="Q654" s="19"/>
    </row>
    <row r="655" spans="1:17" x14ac:dyDescent="0.25">
      <c r="A655">
        <v>10924</v>
      </c>
      <c r="B655" t="s">
        <v>837</v>
      </c>
      <c r="C655" s="22">
        <v>-1.5659933944167601</v>
      </c>
      <c r="D655" s="19">
        <v>3.2008556018827097E-8</v>
      </c>
      <c r="E655" s="19">
        <v>2.1445732532614101E-6</v>
      </c>
      <c r="F655" s="20">
        <f t="shared" si="12"/>
        <v>5.6686591147576797</v>
      </c>
      <c r="O655" s="19"/>
      <c r="P655" s="19"/>
      <c r="Q655" s="19"/>
    </row>
    <row r="656" spans="1:17" x14ac:dyDescent="0.25">
      <c r="A656">
        <v>133522</v>
      </c>
      <c r="B656" t="s">
        <v>838</v>
      </c>
      <c r="C656" s="22">
        <v>-1.56230321822482</v>
      </c>
      <c r="D656" s="19">
        <v>5.9672687657476503E-6</v>
      </c>
      <c r="E656" s="19">
        <v>1.9239371192320001E-4</v>
      </c>
      <c r="F656" s="20">
        <f t="shared" si="12"/>
        <v>3.7158091262778457</v>
      </c>
      <c r="O656" s="19"/>
      <c r="P656" s="19"/>
      <c r="Q656" s="19"/>
    </row>
    <row r="657" spans="1:17" x14ac:dyDescent="0.25">
      <c r="A657">
        <v>56963</v>
      </c>
      <c r="B657" t="s">
        <v>839</v>
      </c>
      <c r="C657" s="22">
        <v>-1.5588701983743001</v>
      </c>
      <c r="D657" s="19">
        <v>7.5962896816636296E-5</v>
      </c>
      <c r="E657">
        <v>1.6164153375927001E-3</v>
      </c>
      <c r="F657" s="20">
        <f t="shared" si="12"/>
        <v>2.7914470373433011</v>
      </c>
      <c r="O657" s="19"/>
      <c r="Q657" s="19"/>
    </row>
    <row r="658" spans="1:17" x14ac:dyDescent="0.25">
      <c r="A658">
        <v>38</v>
      </c>
      <c r="B658" t="s">
        <v>840</v>
      </c>
      <c r="C658" s="22">
        <v>-1.5573937277483301</v>
      </c>
      <c r="D658" s="19">
        <v>4.1436083425146401E-12</v>
      </c>
      <c r="E658" s="19">
        <v>7.3215934467785602E-10</v>
      </c>
      <c r="F658" s="20">
        <f t="shared" si="12"/>
        <v>9.1353943902759429</v>
      </c>
      <c r="O658" s="19"/>
      <c r="P658" s="19"/>
      <c r="Q658" s="19"/>
    </row>
    <row r="659" spans="1:17" x14ac:dyDescent="0.25">
      <c r="A659">
        <v>5837</v>
      </c>
      <c r="B659" t="s">
        <v>841</v>
      </c>
      <c r="C659" s="22">
        <v>-1.5561251321596901</v>
      </c>
      <c r="D659" s="19">
        <v>2.12306871574746E-5</v>
      </c>
      <c r="E659" s="19">
        <v>5.7566709359910002E-4</v>
      </c>
      <c r="F659" s="20">
        <f t="shared" si="12"/>
        <v>3.2398285950659305</v>
      </c>
      <c r="O659" s="19"/>
      <c r="P659" s="19"/>
      <c r="Q659" s="19"/>
    </row>
    <row r="660" spans="1:17" x14ac:dyDescent="0.25">
      <c r="A660">
        <v>6359</v>
      </c>
      <c r="B660" t="s">
        <v>842</v>
      </c>
      <c r="C660" s="22">
        <v>-1.5501256832417201</v>
      </c>
      <c r="D660" s="19">
        <v>4.87480872647253E-5</v>
      </c>
      <c r="E660">
        <v>1.1321994546032001E-3</v>
      </c>
      <c r="F660" s="20">
        <f t="shared" si="12"/>
        <v>2.9460770586572878</v>
      </c>
      <c r="O660" s="19"/>
      <c r="P660" s="19"/>
      <c r="Q660" s="19"/>
    </row>
    <row r="661" spans="1:17" x14ac:dyDescent="0.25">
      <c r="A661">
        <v>10278</v>
      </c>
      <c r="B661" t="s">
        <v>843</v>
      </c>
      <c r="C661" s="22">
        <v>-1.5467698195297801</v>
      </c>
      <c r="D661" s="19">
        <v>7.5396375944965606E-8</v>
      </c>
      <c r="E661" s="19">
        <v>4.3553489860772901E-6</v>
      </c>
      <c r="F661" s="20">
        <f t="shared" si="12"/>
        <v>5.3609770400466177</v>
      </c>
      <c r="O661" s="19"/>
    </row>
    <row r="662" spans="1:17" x14ac:dyDescent="0.25">
      <c r="A662">
        <v>144402</v>
      </c>
      <c r="B662" t="s">
        <v>844</v>
      </c>
      <c r="C662" s="22">
        <v>-1.54604668836875</v>
      </c>
      <c r="D662" s="19">
        <v>6.7541468978345195E-7</v>
      </c>
      <c r="E662" s="19">
        <v>2.9474573738419298E-5</v>
      </c>
      <c r="F662" s="20">
        <f t="shared" si="12"/>
        <v>4.5305524669586061</v>
      </c>
      <c r="O662" s="19"/>
      <c r="P662" s="19"/>
      <c r="Q662" s="19"/>
    </row>
    <row r="663" spans="1:17" x14ac:dyDescent="0.25">
      <c r="A663">
        <v>4919</v>
      </c>
      <c r="B663" t="s">
        <v>845</v>
      </c>
      <c r="C663" s="22">
        <v>-1.54551595640724</v>
      </c>
      <c r="D663" s="19">
        <v>7.2542576172406201E-6</v>
      </c>
      <c r="E663" s="19">
        <v>2.2897282843340001E-4</v>
      </c>
      <c r="F663" s="20">
        <f t="shared" si="12"/>
        <v>3.6402160511167727</v>
      </c>
      <c r="O663" s="19"/>
      <c r="P663" s="19"/>
      <c r="Q663" s="19"/>
    </row>
    <row r="664" spans="1:17" x14ac:dyDescent="0.25">
      <c r="A664">
        <v>91464</v>
      </c>
      <c r="B664" t="s">
        <v>846</v>
      </c>
      <c r="C664" s="22">
        <v>-1.5430311810983399</v>
      </c>
      <c r="D664" s="19">
        <v>2.2225696194502101E-5</v>
      </c>
      <c r="E664" s="19">
        <v>5.9432303043539998E-4</v>
      </c>
      <c r="F664" s="20">
        <f t="shared" si="12"/>
        <v>3.2259774401991095</v>
      </c>
      <c r="O664" s="19"/>
      <c r="Q664" s="19"/>
    </row>
    <row r="665" spans="1:17" x14ac:dyDescent="0.25">
      <c r="A665">
        <v>10418</v>
      </c>
      <c r="B665" t="s">
        <v>847</v>
      </c>
      <c r="C665" s="22">
        <v>-1.54235687751479</v>
      </c>
      <c r="D665" s="19">
        <v>6.3371065757465296E-5</v>
      </c>
      <c r="E665">
        <v>1.3894607276725001E-3</v>
      </c>
      <c r="F665" s="20">
        <f t="shared" si="12"/>
        <v>2.8571537238028801</v>
      </c>
      <c r="O665" s="19"/>
    </row>
    <row r="666" spans="1:17" x14ac:dyDescent="0.25">
      <c r="A666">
        <v>23491</v>
      </c>
      <c r="B666" t="s">
        <v>848</v>
      </c>
      <c r="C666" s="22">
        <v>-1.54081873300899</v>
      </c>
      <c r="D666" s="19">
        <v>3.3744909398944798E-6</v>
      </c>
      <c r="E666" s="19">
        <v>1.204187749751E-4</v>
      </c>
      <c r="F666" s="20">
        <f t="shared" si="12"/>
        <v>3.9193057952011214</v>
      </c>
    </row>
    <row r="667" spans="1:17" x14ac:dyDescent="0.25">
      <c r="A667">
        <v>2208</v>
      </c>
      <c r="B667" t="s">
        <v>849</v>
      </c>
      <c r="C667" s="22">
        <v>-1.54058721394733</v>
      </c>
      <c r="D667">
        <v>5.8645722473760001E-3</v>
      </c>
      <c r="E667">
        <v>4.8259940632235501E-2</v>
      </c>
      <c r="F667" s="20">
        <f t="shared" si="12"/>
        <v>1.3164132166814473</v>
      </c>
      <c r="O667" s="19"/>
      <c r="P667" s="19"/>
      <c r="Q667" s="19"/>
    </row>
    <row r="668" spans="1:17" x14ac:dyDescent="0.25">
      <c r="A668">
        <v>338645</v>
      </c>
      <c r="B668" t="s">
        <v>850</v>
      </c>
      <c r="C668" s="22">
        <v>-1.5398326822882999</v>
      </c>
      <c r="D668">
        <v>4.8068983835302002E-3</v>
      </c>
      <c r="E668">
        <v>4.18525263605634E-2</v>
      </c>
      <c r="F668" s="20">
        <f t="shared" si="12"/>
        <v>1.3782783213902809</v>
      </c>
      <c r="P668" s="19"/>
      <c r="Q668" s="19"/>
    </row>
    <row r="669" spans="1:17" x14ac:dyDescent="0.25">
      <c r="A669">
        <v>64221</v>
      </c>
      <c r="B669" t="s">
        <v>851</v>
      </c>
      <c r="C669" s="22">
        <v>-1.53663670751085</v>
      </c>
      <c r="D669" s="19">
        <v>3.6028000846440001E-4</v>
      </c>
      <c r="E669">
        <v>5.7769809542309002E-3</v>
      </c>
      <c r="F669" s="20">
        <f t="shared" si="12"/>
        <v>2.2382990642546852</v>
      </c>
      <c r="O669" s="19"/>
      <c r="P669" s="19"/>
      <c r="Q669" s="19"/>
    </row>
    <row r="670" spans="1:17" x14ac:dyDescent="0.25">
      <c r="A670">
        <v>27283</v>
      </c>
      <c r="B670" t="s">
        <v>852</v>
      </c>
      <c r="C670" s="22">
        <v>-1.5356369036114501</v>
      </c>
      <c r="D670" s="19">
        <v>7.1737539702030001E-4</v>
      </c>
      <c r="E670">
        <v>1.0007164690787501E-2</v>
      </c>
      <c r="F670" s="20">
        <f t="shared" si="12"/>
        <v>1.9996889528471771</v>
      </c>
      <c r="O670" s="19"/>
      <c r="P670" s="19"/>
      <c r="Q670" s="19"/>
    </row>
    <row r="671" spans="1:17" x14ac:dyDescent="0.25">
      <c r="A671">
        <v>64084</v>
      </c>
      <c r="B671" t="s">
        <v>853</v>
      </c>
      <c r="C671" s="22">
        <v>-1.5352325984331501</v>
      </c>
      <c r="D671">
        <v>2.9621039768768999E-3</v>
      </c>
      <c r="E671">
        <v>2.9061513323490901E-2</v>
      </c>
      <c r="F671" s="20">
        <f t="shared" si="12"/>
        <v>1.5366817743831735</v>
      </c>
      <c r="O671" s="19"/>
      <c r="P671" s="19"/>
      <c r="Q671" s="19"/>
    </row>
    <row r="672" spans="1:17" x14ac:dyDescent="0.25">
      <c r="A672">
        <v>2934</v>
      </c>
      <c r="B672" t="s">
        <v>854</v>
      </c>
      <c r="C672" s="22">
        <v>-1.53252909297493</v>
      </c>
      <c r="D672" s="19">
        <v>1.5616281047200001E-4</v>
      </c>
      <c r="E672">
        <v>2.9135841957954999E-3</v>
      </c>
      <c r="F672" s="20">
        <f t="shared" si="12"/>
        <v>2.5355724272937392</v>
      </c>
      <c r="O672" s="19"/>
      <c r="P672" s="19"/>
      <c r="Q672" s="19"/>
    </row>
    <row r="673" spans="1:17" x14ac:dyDescent="0.25">
      <c r="A673">
        <v>9353</v>
      </c>
      <c r="B673" t="s">
        <v>855</v>
      </c>
      <c r="C673" s="22">
        <v>-1.5301395897448899</v>
      </c>
      <c r="D673" s="19">
        <v>2.2811724523769901E-6</v>
      </c>
      <c r="E673" s="19">
        <v>8.7105023536420697E-5</v>
      </c>
      <c r="F673" s="20">
        <f t="shared" si="12"/>
        <v>4.0599567975614024</v>
      </c>
      <c r="O673" s="19"/>
      <c r="P673" s="19"/>
      <c r="Q673" s="19"/>
    </row>
    <row r="674" spans="1:17" x14ac:dyDescent="0.25">
      <c r="A674">
        <v>25823</v>
      </c>
      <c r="B674" t="s">
        <v>856</v>
      </c>
      <c r="C674" s="22">
        <v>-1.53009296488411</v>
      </c>
      <c r="D674">
        <v>2.698345659969E-3</v>
      </c>
      <c r="E674">
        <v>2.7275537761986698E-2</v>
      </c>
      <c r="F674" s="20">
        <f t="shared" si="12"/>
        <v>1.5642266781452634</v>
      </c>
      <c r="G674" s="16"/>
      <c r="O674" s="19"/>
      <c r="P674" s="19"/>
      <c r="Q674" s="19"/>
    </row>
    <row r="675" spans="1:17" x14ac:dyDescent="0.25">
      <c r="A675">
        <v>100532736</v>
      </c>
      <c r="B675" t="s">
        <v>857</v>
      </c>
      <c r="C675" s="22">
        <v>-1.5273102884766701</v>
      </c>
      <c r="D675">
        <v>1.1334031174456999E-3</v>
      </c>
      <c r="E675">
        <v>1.4117017543694099E-2</v>
      </c>
      <c r="F675" s="20">
        <f t="shared" si="12"/>
        <v>1.8502570455738518</v>
      </c>
      <c r="O675" s="19"/>
      <c r="P675" s="19"/>
    </row>
    <row r="676" spans="1:17" x14ac:dyDescent="0.25">
      <c r="A676">
        <v>79750</v>
      </c>
      <c r="B676" t="s">
        <v>858</v>
      </c>
      <c r="C676" s="22">
        <v>-1.5261074561808301</v>
      </c>
      <c r="D676" s="19">
        <v>1.677447227028E-4</v>
      </c>
      <c r="E676">
        <v>3.1007827048952002E-3</v>
      </c>
      <c r="F676" s="20">
        <f t="shared" si="12"/>
        <v>2.508528666968572</v>
      </c>
      <c r="O676" s="19"/>
      <c r="P676" s="19"/>
      <c r="Q676" s="19"/>
    </row>
    <row r="677" spans="1:17" x14ac:dyDescent="0.25">
      <c r="A677">
        <v>5349</v>
      </c>
      <c r="B677" t="s">
        <v>859</v>
      </c>
      <c r="C677" s="22">
        <v>-1.5261016508143599</v>
      </c>
      <c r="D677" s="19">
        <v>1.9266962910630001E-4</v>
      </c>
      <c r="E677">
        <v>3.4759606860696999E-3</v>
      </c>
      <c r="F677" s="20">
        <f t="shared" si="12"/>
        <v>2.4589251441680045</v>
      </c>
      <c r="P677" s="19"/>
      <c r="Q677" s="19"/>
    </row>
    <row r="678" spans="1:17" x14ac:dyDescent="0.25">
      <c r="A678">
        <v>257236</v>
      </c>
      <c r="B678" t="s">
        <v>860</v>
      </c>
      <c r="C678" s="22">
        <v>-1.5208837245243101</v>
      </c>
      <c r="D678" s="19">
        <v>2.7425149609925799E-5</v>
      </c>
      <c r="E678" s="19">
        <v>7.0915849558059998E-4</v>
      </c>
      <c r="F678" s="20">
        <f t="shared" si="12"/>
        <v>3.1492566899743659</v>
      </c>
      <c r="O678" s="19"/>
      <c r="P678" s="19"/>
      <c r="Q678" s="19"/>
    </row>
    <row r="679" spans="1:17" x14ac:dyDescent="0.25">
      <c r="A679">
        <v>84803</v>
      </c>
      <c r="B679" t="s">
        <v>861</v>
      </c>
      <c r="C679" s="22">
        <v>-1.52016832265199</v>
      </c>
      <c r="D679" s="19">
        <v>1.3140810423657501E-10</v>
      </c>
      <c r="E679" s="19">
        <v>1.6796938033019801E-8</v>
      </c>
      <c r="F679" s="20">
        <f t="shared" si="12"/>
        <v>7.7747698799742686</v>
      </c>
      <c r="O679" s="19"/>
      <c r="P679" s="19"/>
      <c r="Q679" s="19"/>
    </row>
    <row r="680" spans="1:17" x14ac:dyDescent="0.25">
      <c r="A680">
        <v>379</v>
      </c>
      <c r="B680" t="s">
        <v>862</v>
      </c>
      <c r="C680" s="22">
        <v>-1.5181407264554101</v>
      </c>
      <c r="D680" s="19">
        <v>8.5588482179953394E-8</v>
      </c>
      <c r="E680" s="19">
        <v>4.9126153322589197E-6</v>
      </c>
      <c r="F680" s="20">
        <f t="shared" si="12"/>
        <v>5.3086872406723593</v>
      </c>
      <c r="O680" s="19"/>
      <c r="P680" s="19"/>
      <c r="Q680" s="19"/>
    </row>
    <row r="681" spans="1:17" x14ac:dyDescent="0.25">
      <c r="A681">
        <v>11096</v>
      </c>
      <c r="B681" t="s">
        <v>863</v>
      </c>
      <c r="C681" s="22">
        <v>-1.5155951278667901</v>
      </c>
      <c r="D681">
        <v>3.9110570083042999E-3</v>
      </c>
      <c r="E681">
        <v>3.5854008372670401E-2</v>
      </c>
      <c r="F681" s="20">
        <f t="shared" si="12"/>
        <v>1.4454622844363598</v>
      </c>
      <c r="O681" s="19"/>
      <c r="P681" s="19"/>
      <c r="Q681" s="19"/>
    </row>
    <row r="682" spans="1:17" x14ac:dyDescent="0.25">
      <c r="A682">
        <v>150209</v>
      </c>
      <c r="B682" t="s">
        <v>864</v>
      </c>
      <c r="C682" s="22">
        <v>-1.5112058171628</v>
      </c>
      <c r="D682" s="19">
        <v>1.477077738809E-4</v>
      </c>
      <c r="E682">
        <v>2.8134768249386002E-3</v>
      </c>
      <c r="F682" s="20">
        <f t="shared" si="12"/>
        <v>2.5507566578487966</v>
      </c>
      <c r="P682" s="19"/>
      <c r="Q682" s="19"/>
    </row>
    <row r="683" spans="1:17" x14ac:dyDescent="0.25">
      <c r="A683">
        <v>80168</v>
      </c>
      <c r="B683" t="s">
        <v>865</v>
      </c>
      <c r="C683" s="22">
        <v>-1.5092126453233099</v>
      </c>
      <c r="D683">
        <v>2.9590317065160002E-3</v>
      </c>
      <c r="E683">
        <v>2.9061513323490901E-2</v>
      </c>
      <c r="F683" s="20">
        <f t="shared" si="12"/>
        <v>1.5366817743831735</v>
      </c>
      <c r="O683" s="19"/>
      <c r="P683" s="19"/>
      <c r="Q683" s="19"/>
    </row>
    <row r="684" spans="1:17" x14ac:dyDescent="0.25">
      <c r="A684">
        <v>339804</v>
      </c>
      <c r="B684" t="s">
        <v>866</v>
      </c>
      <c r="C684" s="22">
        <v>-1.5058421800449799</v>
      </c>
      <c r="D684">
        <v>3.1679078485005001E-3</v>
      </c>
      <c r="E684">
        <v>3.0712858070750401E-2</v>
      </c>
      <c r="F684" s="20">
        <f t="shared" si="12"/>
        <v>1.5126797671909178</v>
      </c>
      <c r="O684" s="19"/>
      <c r="P684" s="19"/>
      <c r="Q684" s="19"/>
    </row>
    <row r="685" spans="1:17" x14ac:dyDescent="0.25">
      <c r="A685">
        <v>8722</v>
      </c>
      <c r="B685" t="s">
        <v>867</v>
      </c>
      <c r="C685" s="22">
        <v>-1.5051498965592101</v>
      </c>
      <c r="D685" s="19">
        <v>2.1240560242104099E-5</v>
      </c>
      <c r="E685" s="19">
        <v>5.7566709359910002E-4</v>
      </c>
      <c r="F685" s="20">
        <f t="shared" si="12"/>
        <v>3.2398285950659305</v>
      </c>
    </row>
    <row r="686" spans="1:17" x14ac:dyDescent="0.25">
      <c r="A686">
        <v>10891</v>
      </c>
      <c r="B686" t="s">
        <v>868</v>
      </c>
      <c r="C686" s="22">
        <v>-1.4963872947528101</v>
      </c>
      <c r="D686">
        <v>4.7247350902485004E-3</v>
      </c>
      <c r="E686">
        <v>4.1432169322763099E-2</v>
      </c>
      <c r="F686" s="20">
        <f t="shared" si="12"/>
        <v>1.3826623271351852</v>
      </c>
      <c r="O686" s="19"/>
      <c r="P686" s="19"/>
      <c r="Q686" s="19"/>
    </row>
    <row r="687" spans="1:17" x14ac:dyDescent="0.25">
      <c r="A687">
        <v>7358</v>
      </c>
      <c r="B687" t="s">
        <v>869</v>
      </c>
      <c r="C687" s="22">
        <v>-1.4910398628116299</v>
      </c>
      <c r="D687" s="19">
        <v>5.76817700541397E-6</v>
      </c>
      <c r="E687" s="19">
        <v>1.8765316636919999E-4</v>
      </c>
      <c r="F687" s="20">
        <f t="shared" si="12"/>
        <v>3.7266441031130388</v>
      </c>
      <c r="O687" s="19"/>
      <c r="P687" s="19"/>
      <c r="Q687" s="19"/>
    </row>
    <row r="688" spans="1:17" x14ac:dyDescent="0.25">
      <c r="A688">
        <v>81618</v>
      </c>
      <c r="B688" t="s">
        <v>870</v>
      </c>
      <c r="C688" s="22">
        <v>-1.489522617552</v>
      </c>
      <c r="D688" s="19">
        <v>5.2083165882457099E-9</v>
      </c>
      <c r="E688" s="19">
        <v>4.2667949940887502E-7</v>
      </c>
      <c r="F688" s="20">
        <f t="shared" si="12"/>
        <v>6.3698982231062029</v>
      </c>
      <c r="O688" s="19"/>
      <c r="Q688" s="19"/>
    </row>
    <row r="689" spans="1:17" x14ac:dyDescent="0.25">
      <c r="A689">
        <v>400916</v>
      </c>
      <c r="B689" t="s">
        <v>871</v>
      </c>
      <c r="C689" s="22">
        <v>-1.4877362728439101</v>
      </c>
      <c r="D689" s="19">
        <v>3.7886514150150001E-4</v>
      </c>
      <c r="E689">
        <v>5.9897249520025004E-3</v>
      </c>
      <c r="F689" s="20">
        <f t="shared" si="12"/>
        <v>2.2225931199429327</v>
      </c>
      <c r="O689" s="19"/>
      <c r="P689" s="19"/>
      <c r="Q689" s="19"/>
    </row>
    <row r="690" spans="1:17" x14ac:dyDescent="0.25">
      <c r="A690">
        <v>643008</v>
      </c>
      <c r="B690" t="s">
        <v>872</v>
      </c>
      <c r="C690" s="22">
        <v>-1.4872268939946001</v>
      </c>
      <c r="D690">
        <v>2.6943308518973998E-3</v>
      </c>
      <c r="E690">
        <v>2.7265538991436002E-2</v>
      </c>
      <c r="F690" s="20">
        <f t="shared" si="12"/>
        <v>1.5643859126592523</v>
      </c>
      <c r="O690" s="19"/>
      <c r="P690" s="19"/>
      <c r="Q690" s="19"/>
    </row>
    <row r="691" spans="1:17" x14ac:dyDescent="0.25">
      <c r="A691">
        <v>124975</v>
      </c>
      <c r="B691" t="s">
        <v>873</v>
      </c>
      <c r="C691" s="22">
        <v>-1.4853439071046901</v>
      </c>
      <c r="D691" s="19">
        <v>3.9460163456575803E-7</v>
      </c>
      <c r="E691" s="19">
        <v>1.8377016175138601E-5</v>
      </c>
      <c r="F691" s="20">
        <f t="shared" si="12"/>
        <v>4.7357250024095947</v>
      </c>
      <c r="O691" s="19"/>
      <c r="Q691" s="19"/>
    </row>
    <row r="692" spans="1:17" x14ac:dyDescent="0.25">
      <c r="A692">
        <v>2306</v>
      </c>
      <c r="B692" t="s">
        <v>874</v>
      </c>
      <c r="C692" s="22">
        <v>-1.48364526896245</v>
      </c>
      <c r="D692" s="19">
        <v>4.4434241499801997E-5</v>
      </c>
      <c r="E692">
        <v>1.0551229704228E-3</v>
      </c>
      <c r="F692" s="20">
        <f t="shared" si="12"/>
        <v>2.9766969221067194</v>
      </c>
      <c r="O692" s="19"/>
      <c r="P692" s="19"/>
      <c r="Q692" s="19"/>
    </row>
    <row r="693" spans="1:17" x14ac:dyDescent="0.25">
      <c r="A693">
        <v>25840</v>
      </c>
      <c r="B693" t="s">
        <v>875</v>
      </c>
      <c r="C693" s="22">
        <v>-1.4822893660382299</v>
      </c>
      <c r="D693" s="19">
        <v>1.0345483871836601E-5</v>
      </c>
      <c r="E693" s="19">
        <v>3.1337253079339998E-4</v>
      </c>
      <c r="F693" s="20">
        <f t="shared" si="12"/>
        <v>3.5039390750266297</v>
      </c>
      <c r="O693" s="19"/>
      <c r="P693" s="19"/>
      <c r="Q693" s="19"/>
    </row>
    <row r="694" spans="1:17" x14ac:dyDescent="0.25">
      <c r="A694">
        <v>56967</v>
      </c>
      <c r="B694" t="s">
        <v>876</v>
      </c>
      <c r="C694" s="22">
        <v>-1.4808076596567901</v>
      </c>
      <c r="D694" s="19">
        <v>8.5227150673615605E-6</v>
      </c>
      <c r="E694" s="19">
        <v>2.6257246779319999E-4</v>
      </c>
      <c r="F694" s="20">
        <f t="shared" si="12"/>
        <v>3.5807508140894564</v>
      </c>
      <c r="O694" s="19"/>
      <c r="P694" s="19"/>
    </row>
    <row r="695" spans="1:17" x14ac:dyDescent="0.25">
      <c r="A695">
        <v>9413</v>
      </c>
      <c r="B695" t="s">
        <v>877</v>
      </c>
      <c r="C695" s="22">
        <v>-1.4807488906961599</v>
      </c>
      <c r="D695">
        <v>2.2079806049422998E-3</v>
      </c>
      <c r="E695">
        <v>2.3547002628920701E-2</v>
      </c>
      <c r="F695" s="20">
        <f t="shared" si="12"/>
        <v>1.6280643677099391</v>
      </c>
      <c r="O695" s="19"/>
      <c r="P695" s="19"/>
      <c r="Q695" s="19"/>
    </row>
    <row r="696" spans="1:17" x14ac:dyDescent="0.25">
      <c r="A696">
        <v>283298</v>
      </c>
      <c r="B696" t="s">
        <v>878</v>
      </c>
      <c r="C696" s="22">
        <v>-1.48001492044711</v>
      </c>
      <c r="D696" s="19">
        <v>8.7864728031506403E-5</v>
      </c>
      <c r="E696">
        <v>1.8202137854159001E-3</v>
      </c>
      <c r="F696" s="20">
        <f t="shared" si="12"/>
        <v>2.7398776008205195</v>
      </c>
      <c r="O696" s="19"/>
      <c r="P696" s="19"/>
    </row>
    <row r="697" spans="1:17" x14ac:dyDescent="0.25">
      <c r="A697">
        <v>151393</v>
      </c>
      <c r="B697" t="s">
        <v>879</v>
      </c>
      <c r="C697" s="22">
        <v>-1.47914370479117</v>
      </c>
      <c r="D697" s="19">
        <v>4.241932960345E-7</v>
      </c>
      <c r="E697" s="19">
        <v>1.9653562402133198E-5</v>
      </c>
      <c r="F697" s="20">
        <f t="shared" si="12"/>
        <v>4.7065587179926833</v>
      </c>
      <c r="O697" s="19"/>
      <c r="P697" s="19"/>
      <c r="Q697" s="19"/>
    </row>
    <row r="698" spans="1:17" x14ac:dyDescent="0.25">
      <c r="A698">
        <v>1181</v>
      </c>
      <c r="B698" t="s">
        <v>880</v>
      </c>
      <c r="C698" s="22">
        <v>-1.47750064447947</v>
      </c>
      <c r="D698" s="19">
        <v>9.7956314811247401E-8</v>
      </c>
      <c r="E698" s="19">
        <v>5.53280830136236E-6</v>
      </c>
      <c r="F698" s="20">
        <f t="shared" si="12"/>
        <v>5.257054376795204</v>
      </c>
      <c r="O698" s="19"/>
      <c r="P698" s="19"/>
      <c r="Q698" s="19"/>
    </row>
    <row r="699" spans="1:17" x14ac:dyDescent="0.25">
      <c r="A699">
        <v>64922</v>
      </c>
      <c r="B699" t="s">
        <v>881</v>
      </c>
      <c r="C699" s="22">
        <v>-1.4767072551820799</v>
      </c>
      <c r="D699" s="19">
        <v>1.35405690511354E-5</v>
      </c>
      <c r="E699" s="19">
        <v>3.9109242950090002E-4</v>
      </c>
      <c r="F699" s="20">
        <f t="shared" si="12"/>
        <v>3.4077205907413131</v>
      </c>
      <c r="O699" s="19"/>
      <c r="P699" s="19"/>
      <c r="Q699" s="19"/>
    </row>
    <row r="700" spans="1:17" x14ac:dyDescent="0.25">
      <c r="A700">
        <v>4056</v>
      </c>
      <c r="B700" t="s">
        <v>882</v>
      </c>
      <c r="C700" s="22">
        <v>-1.4744066398284299</v>
      </c>
      <c r="D700">
        <v>4.4708670208156998E-3</v>
      </c>
      <c r="E700">
        <v>3.96938109931834E-2</v>
      </c>
      <c r="F700" s="20">
        <f t="shared" si="12"/>
        <v>1.4012772025830098</v>
      </c>
      <c r="O700" s="19"/>
      <c r="Q700" s="19"/>
    </row>
    <row r="701" spans="1:17" x14ac:dyDescent="0.25">
      <c r="A701">
        <v>1891</v>
      </c>
      <c r="B701" t="s">
        <v>883</v>
      </c>
      <c r="C701" s="22">
        <v>-1.4729235106051199</v>
      </c>
      <c r="D701" s="19">
        <v>8.2095771768033704E-9</v>
      </c>
      <c r="E701" s="19">
        <v>6.4330960633707396E-7</v>
      </c>
      <c r="F701" s="20">
        <f t="shared" si="12"/>
        <v>6.1915799633702946</v>
      </c>
      <c r="O701" s="19"/>
    </row>
    <row r="702" spans="1:17" x14ac:dyDescent="0.25">
      <c r="A702">
        <v>1902</v>
      </c>
      <c r="B702" t="s">
        <v>884</v>
      </c>
      <c r="C702" s="22">
        <v>-1.4678770600795901</v>
      </c>
      <c r="D702" s="19">
        <v>1.12402764950491E-9</v>
      </c>
      <c r="E702" s="19">
        <v>1.0775718259056999E-7</v>
      </c>
      <c r="F702" s="20">
        <f t="shared" si="12"/>
        <v>6.9675537721603904</v>
      </c>
    </row>
    <row r="703" spans="1:17" x14ac:dyDescent="0.25">
      <c r="A703">
        <v>7373</v>
      </c>
      <c r="B703" t="s">
        <v>885</v>
      </c>
      <c r="C703" s="22">
        <v>-1.4630044291403801</v>
      </c>
      <c r="D703" s="19">
        <v>2.98850546944124E-5</v>
      </c>
      <c r="E703" s="19">
        <v>7.5968736355059999E-4</v>
      </c>
      <c r="F703" s="20">
        <f t="shared" si="12"/>
        <v>3.1193650974813112</v>
      </c>
      <c r="O703" s="19"/>
      <c r="P703" s="19"/>
      <c r="Q703" s="19"/>
    </row>
    <row r="704" spans="1:17" x14ac:dyDescent="0.25">
      <c r="A704">
        <v>80726</v>
      </c>
      <c r="B704" t="s">
        <v>886</v>
      </c>
      <c r="C704" s="22">
        <v>-1.46286092104984</v>
      </c>
      <c r="D704" s="19">
        <v>3.5128135633932999E-5</v>
      </c>
      <c r="E704" s="19">
        <v>8.6373040727189996E-4</v>
      </c>
      <c r="F704" s="20">
        <f t="shared" si="12"/>
        <v>3.063621790975438</v>
      </c>
    </row>
    <row r="705" spans="1:17" x14ac:dyDescent="0.25">
      <c r="A705">
        <v>113451</v>
      </c>
      <c r="B705" t="s">
        <v>887</v>
      </c>
      <c r="C705" s="22">
        <v>-1.4619613205287301</v>
      </c>
      <c r="D705" s="19">
        <v>1.4142164042569999E-4</v>
      </c>
      <c r="E705">
        <v>2.7144219652744002E-3</v>
      </c>
      <c r="F705" s="20">
        <f t="shared" si="12"/>
        <v>2.5663226390102758</v>
      </c>
      <c r="O705" s="19"/>
      <c r="P705" s="19"/>
      <c r="Q705" s="19"/>
    </row>
    <row r="706" spans="1:17" x14ac:dyDescent="0.25">
      <c r="A706">
        <v>23504</v>
      </c>
      <c r="B706" t="s">
        <v>888</v>
      </c>
      <c r="C706" s="22">
        <v>-1.4609545912358799</v>
      </c>
      <c r="D706">
        <v>5.5956257681436996E-3</v>
      </c>
      <c r="E706">
        <v>4.6798126783876903E-2</v>
      </c>
      <c r="F706" s="20">
        <f t="shared" si="12"/>
        <v>1.3297715303384234</v>
      </c>
      <c r="O706" s="19"/>
      <c r="P706" s="19"/>
      <c r="Q706" s="19"/>
    </row>
    <row r="707" spans="1:17" x14ac:dyDescent="0.25">
      <c r="A707">
        <v>4306</v>
      </c>
      <c r="B707" t="s">
        <v>889</v>
      </c>
      <c r="C707" s="22">
        <v>-1.4541322022166201</v>
      </c>
      <c r="D707" s="19">
        <v>4.8165104691894505E-7</v>
      </c>
      <c r="E707" s="19">
        <v>2.1921204087424599E-5</v>
      </c>
      <c r="F707" s="20">
        <f t="shared" ref="F707:F770" si="13">-LOG10(E707)</f>
        <v>4.6591355946145727</v>
      </c>
      <c r="O707" s="19"/>
      <c r="P707" s="19"/>
      <c r="Q707" s="19"/>
    </row>
    <row r="708" spans="1:17" x14ac:dyDescent="0.25">
      <c r="A708">
        <v>11251</v>
      </c>
      <c r="B708" t="s">
        <v>890</v>
      </c>
      <c r="C708" s="22">
        <v>-1.4534266915804099</v>
      </c>
      <c r="D708" s="19">
        <v>3.2963299982770002E-4</v>
      </c>
      <c r="E708">
        <v>5.3667349195080996E-3</v>
      </c>
      <c r="F708" s="20">
        <f t="shared" si="13"/>
        <v>2.2702898554001258</v>
      </c>
      <c r="O708" s="19"/>
      <c r="Q708" s="19"/>
    </row>
    <row r="709" spans="1:17" x14ac:dyDescent="0.25">
      <c r="A709">
        <v>9452</v>
      </c>
      <c r="B709" t="s">
        <v>891</v>
      </c>
      <c r="C709" s="22">
        <v>-1.4521717683711699</v>
      </c>
      <c r="D709" s="19">
        <v>2.72843647211128E-5</v>
      </c>
      <c r="E709" s="19">
        <v>7.0742594766550003E-4</v>
      </c>
      <c r="F709" s="20">
        <f t="shared" si="13"/>
        <v>3.150319014748471</v>
      </c>
      <c r="P709" s="19"/>
      <c r="Q709" s="19"/>
    </row>
    <row r="710" spans="1:17" x14ac:dyDescent="0.25">
      <c r="A710">
        <v>4692</v>
      </c>
      <c r="B710" t="s">
        <v>892</v>
      </c>
      <c r="C710" s="22">
        <v>-1.45124135917909</v>
      </c>
      <c r="D710" s="19">
        <v>5.6110687292479598E-8</v>
      </c>
      <c r="E710" s="19">
        <v>3.4418472943357902E-6</v>
      </c>
      <c r="F710" s="20">
        <f t="shared" si="13"/>
        <v>5.4632084020789131</v>
      </c>
      <c r="P710" s="19"/>
    </row>
    <row r="711" spans="1:17" x14ac:dyDescent="0.25">
      <c r="A711">
        <v>83547</v>
      </c>
      <c r="B711" t="s">
        <v>893</v>
      </c>
      <c r="C711" s="22">
        <v>-1.4503858869233399</v>
      </c>
      <c r="D711" s="19">
        <v>6.8123404566519999E-4</v>
      </c>
      <c r="E711">
        <v>9.6448399096823005E-3</v>
      </c>
      <c r="F711" s="20">
        <f t="shared" si="13"/>
        <v>2.015704976617152</v>
      </c>
      <c r="P711" s="19"/>
      <c r="Q711" s="19"/>
    </row>
    <row r="712" spans="1:17" x14ac:dyDescent="0.25">
      <c r="A712">
        <v>358</v>
      </c>
      <c r="B712" t="s">
        <v>894</v>
      </c>
      <c r="C712" s="22">
        <v>-1.44679080330573</v>
      </c>
      <c r="D712" s="19">
        <v>1.54445415708429E-9</v>
      </c>
      <c r="E712" s="19">
        <v>1.4422641074160701E-7</v>
      </c>
      <c r="F712" s="20">
        <f t="shared" si="13"/>
        <v>6.840955204324759</v>
      </c>
    </row>
    <row r="713" spans="1:17" x14ac:dyDescent="0.25">
      <c r="A713">
        <v>254295</v>
      </c>
      <c r="B713" t="s">
        <v>895</v>
      </c>
      <c r="C713" s="22">
        <v>-1.4419879467725401</v>
      </c>
      <c r="D713" s="19">
        <v>4.744153859556E-4</v>
      </c>
      <c r="E713">
        <v>7.1611293978876998E-3</v>
      </c>
      <c r="F713" s="20">
        <f t="shared" si="13"/>
        <v>2.1450184787270294</v>
      </c>
      <c r="O713" s="19"/>
      <c r="P713" s="19"/>
      <c r="Q713" s="19"/>
    </row>
    <row r="714" spans="1:17" x14ac:dyDescent="0.25">
      <c r="A714">
        <v>55679</v>
      </c>
      <c r="B714" t="s">
        <v>896</v>
      </c>
      <c r="C714" s="22">
        <v>-1.43950221474903</v>
      </c>
      <c r="D714" s="19">
        <v>8.8109865141408402E-5</v>
      </c>
      <c r="E714">
        <v>1.8231964402337E-3</v>
      </c>
      <c r="F714" s="20">
        <f t="shared" si="13"/>
        <v>2.7391665357809334</v>
      </c>
      <c r="O714" s="19"/>
      <c r="P714" s="19"/>
      <c r="Q714" s="19"/>
    </row>
    <row r="715" spans="1:17" x14ac:dyDescent="0.25">
      <c r="A715">
        <v>3960</v>
      </c>
      <c r="B715" t="s">
        <v>897</v>
      </c>
      <c r="C715" s="22">
        <v>-1.43784697194781</v>
      </c>
      <c r="D715" s="19">
        <v>3.5015494314909998E-4</v>
      </c>
      <c r="E715">
        <v>5.6650292103921996E-3</v>
      </c>
      <c r="F715" s="20">
        <f t="shared" si="13"/>
        <v>2.2467978464573464</v>
      </c>
      <c r="O715" s="19"/>
      <c r="P715" s="19"/>
      <c r="Q715" s="19"/>
    </row>
    <row r="716" spans="1:17" x14ac:dyDescent="0.25">
      <c r="A716">
        <v>55137</v>
      </c>
      <c r="B716" t="s">
        <v>898</v>
      </c>
      <c r="C716" s="22">
        <v>-1.43564512037894</v>
      </c>
      <c r="D716">
        <v>3.1117910932334999E-3</v>
      </c>
      <c r="E716">
        <v>3.0315573445053E-2</v>
      </c>
      <c r="F716" s="20">
        <f t="shared" si="13"/>
        <v>1.5183342122989889</v>
      </c>
      <c r="O716" s="19"/>
      <c r="P716" s="19"/>
      <c r="Q716" s="19"/>
    </row>
    <row r="717" spans="1:17" x14ac:dyDescent="0.25">
      <c r="A717">
        <v>771</v>
      </c>
      <c r="B717" t="s">
        <v>899</v>
      </c>
      <c r="C717" s="22">
        <v>-1.4332398742905801</v>
      </c>
      <c r="D717">
        <v>5.6600073534301999E-3</v>
      </c>
      <c r="E717">
        <v>4.7139700799849103E-2</v>
      </c>
      <c r="F717" s="20">
        <f t="shared" si="13"/>
        <v>1.3266131783112047</v>
      </c>
      <c r="O717" s="19"/>
      <c r="P717" s="19"/>
      <c r="Q717" s="19"/>
    </row>
    <row r="718" spans="1:17" x14ac:dyDescent="0.25">
      <c r="A718">
        <v>7850</v>
      </c>
      <c r="B718" t="s">
        <v>900</v>
      </c>
      <c r="C718" s="22">
        <v>-1.4263995993832199</v>
      </c>
      <c r="D718">
        <v>4.2974280399307001E-3</v>
      </c>
      <c r="E718">
        <v>3.8571984842466503E-2</v>
      </c>
      <c r="F718" s="20">
        <f t="shared" si="13"/>
        <v>1.4137280125741538</v>
      </c>
      <c r="O718" s="19"/>
      <c r="P718" s="19"/>
      <c r="Q718" s="19"/>
    </row>
    <row r="719" spans="1:17" x14ac:dyDescent="0.25">
      <c r="A719">
        <v>2110</v>
      </c>
      <c r="B719" t="s">
        <v>901</v>
      </c>
      <c r="C719" s="22">
        <v>-1.42274553456997</v>
      </c>
      <c r="D719" s="19">
        <v>1.01043645154285E-7</v>
      </c>
      <c r="E719" s="19">
        <v>5.6556199273778704E-6</v>
      </c>
      <c r="F719" s="20">
        <f t="shared" si="13"/>
        <v>5.2475197839687135</v>
      </c>
      <c r="O719" s="19"/>
      <c r="P719" s="19"/>
      <c r="Q719" s="19"/>
    </row>
    <row r="720" spans="1:17" x14ac:dyDescent="0.25">
      <c r="A720">
        <v>148741</v>
      </c>
      <c r="B720" t="s">
        <v>902</v>
      </c>
      <c r="C720" s="22">
        <v>-1.4218753133200399</v>
      </c>
      <c r="D720" s="19">
        <v>8.9431939823879998E-4</v>
      </c>
      <c r="E720">
        <v>1.1811311347183001E-2</v>
      </c>
      <c r="F720" s="20">
        <f t="shared" si="13"/>
        <v>1.927701882299323</v>
      </c>
      <c r="O720" s="19"/>
      <c r="P720" s="19"/>
      <c r="Q720" s="19"/>
    </row>
    <row r="721" spans="1:17" x14ac:dyDescent="0.25">
      <c r="A721">
        <v>2947</v>
      </c>
      <c r="B721" t="s">
        <v>903</v>
      </c>
      <c r="C721" s="22">
        <v>-1.4213909915845699</v>
      </c>
      <c r="D721" s="19">
        <v>1.4003235712272799E-6</v>
      </c>
      <c r="E721" s="19">
        <v>5.6334892241583297E-5</v>
      </c>
      <c r="F721" s="20">
        <f t="shared" si="13"/>
        <v>4.2492225320725581</v>
      </c>
      <c r="O721" s="19"/>
      <c r="P721" s="19"/>
      <c r="Q721" s="19"/>
    </row>
    <row r="722" spans="1:17" x14ac:dyDescent="0.25">
      <c r="A722">
        <v>2273</v>
      </c>
      <c r="B722" t="s">
        <v>904</v>
      </c>
      <c r="C722" s="22">
        <v>-1.4192064799891899</v>
      </c>
      <c r="D722">
        <v>1.8666089729859E-3</v>
      </c>
      <c r="E722">
        <v>2.07409947719642E-2</v>
      </c>
      <c r="F722" s="20">
        <f t="shared" si="13"/>
        <v>1.6831704179752156</v>
      </c>
    </row>
    <row r="723" spans="1:17" x14ac:dyDescent="0.25">
      <c r="A723">
        <v>57502</v>
      </c>
      <c r="B723" t="s">
        <v>905</v>
      </c>
      <c r="C723" s="22">
        <v>-1.41897919052276</v>
      </c>
      <c r="D723" s="19">
        <v>4.7079226775280001E-4</v>
      </c>
      <c r="E723">
        <v>7.1243400853980001E-3</v>
      </c>
      <c r="F723" s="20">
        <f t="shared" si="13"/>
        <v>2.1472553573606112</v>
      </c>
      <c r="O723" s="19"/>
      <c r="P723" s="19"/>
      <c r="Q723" s="19"/>
    </row>
    <row r="724" spans="1:17" x14ac:dyDescent="0.25">
      <c r="A724">
        <v>205</v>
      </c>
      <c r="B724" t="s">
        <v>906</v>
      </c>
      <c r="C724" s="22">
        <v>-1.4164066633405501</v>
      </c>
      <c r="D724" s="19">
        <v>1.4639061531199999E-4</v>
      </c>
      <c r="E724">
        <v>2.7949131989081998E-3</v>
      </c>
      <c r="F724" s="20">
        <f t="shared" si="13"/>
        <v>2.5536316753698887</v>
      </c>
      <c r="O724" s="19"/>
      <c r="P724" s="19"/>
      <c r="Q724" s="19"/>
    </row>
    <row r="725" spans="1:17" x14ac:dyDescent="0.25">
      <c r="A725">
        <v>115330</v>
      </c>
      <c r="B725" t="s">
        <v>907</v>
      </c>
      <c r="C725" s="22">
        <v>-1.4144144840600099</v>
      </c>
      <c r="D725" s="19">
        <v>3.2563769291617902E-5</v>
      </c>
      <c r="E725" s="19">
        <v>8.1319723622219999E-4</v>
      </c>
      <c r="F725" s="20">
        <f t="shared" si="13"/>
        <v>3.089804106049109</v>
      </c>
      <c r="O725" s="19"/>
      <c r="P725" s="19"/>
      <c r="Q725" s="19"/>
    </row>
    <row r="726" spans="1:17" x14ac:dyDescent="0.25">
      <c r="A726">
        <v>2775</v>
      </c>
      <c r="B726" t="s">
        <v>908</v>
      </c>
      <c r="C726" s="22">
        <v>-1.4125614703323399</v>
      </c>
      <c r="D726" s="19">
        <v>6.2273509836709997E-4</v>
      </c>
      <c r="E726">
        <v>8.9359511766484E-3</v>
      </c>
      <c r="F726" s="20">
        <f t="shared" si="13"/>
        <v>2.0488592127404903</v>
      </c>
      <c r="O726" s="19"/>
      <c r="P726" s="19"/>
      <c r="Q726" s="19"/>
    </row>
    <row r="727" spans="1:17" x14ac:dyDescent="0.25">
      <c r="A727">
        <v>788</v>
      </c>
      <c r="B727" t="s">
        <v>909</v>
      </c>
      <c r="C727" s="22">
        <v>-1.4119592439516599</v>
      </c>
      <c r="D727" s="19">
        <v>3.0342610203456599E-7</v>
      </c>
      <c r="E727" s="19">
        <v>1.4661256399380599E-5</v>
      </c>
      <c r="F727" s="20">
        <f t="shared" si="13"/>
        <v>4.8338288111452519</v>
      </c>
      <c r="O727" s="19"/>
      <c r="P727" s="19"/>
      <c r="Q727" s="19"/>
    </row>
    <row r="728" spans="1:17" x14ac:dyDescent="0.25">
      <c r="A728">
        <v>55616</v>
      </c>
      <c r="B728" t="s">
        <v>910</v>
      </c>
      <c r="C728" s="22">
        <v>-1.4107579482906401</v>
      </c>
      <c r="D728" s="19">
        <v>5.5534848371399995E-4</v>
      </c>
      <c r="E728">
        <v>8.1802769365581004E-3</v>
      </c>
      <c r="F728" s="20">
        <f t="shared" si="13"/>
        <v>2.0872319933967525</v>
      </c>
      <c r="O728" s="19"/>
      <c r="Q728" s="19"/>
    </row>
    <row r="729" spans="1:17" x14ac:dyDescent="0.25">
      <c r="A729">
        <v>58476</v>
      </c>
      <c r="B729" t="s">
        <v>911</v>
      </c>
      <c r="C729" s="22">
        <v>-1.4085962693852301</v>
      </c>
      <c r="D729" s="19">
        <v>1.2922426256513E-7</v>
      </c>
      <c r="E729" s="19">
        <v>7.1006368421077103E-6</v>
      </c>
      <c r="F729" s="20">
        <f t="shared" si="13"/>
        <v>5.1487026985189486</v>
      </c>
      <c r="P729" s="19"/>
    </row>
    <row r="730" spans="1:17" x14ac:dyDescent="0.25">
      <c r="A730">
        <v>158056</v>
      </c>
      <c r="B730" t="s">
        <v>912</v>
      </c>
      <c r="C730" s="22">
        <v>-1.4080549169783201</v>
      </c>
      <c r="D730" s="19">
        <v>5.5470931785568397E-6</v>
      </c>
      <c r="E730" s="19">
        <v>1.824366064911E-4</v>
      </c>
      <c r="F730" s="20">
        <f t="shared" si="13"/>
        <v>3.7388880146809154</v>
      </c>
      <c r="O730" s="19"/>
      <c r="P730" s="19"/>
    </row>
    <row r="731" spans="1:17" x14ac:dyDescent="0.25">
      <c r="A731">
        <v>9457</v>
      </c>
      <c r="B731" t="s">
        <v>913</v>
      </c>
      <c r="C731" s="22">
        <v>-1.4067949391329999</v>
      </c>
      <c r="D731" s="19">
        <v>4.6784946101374298E-5</v>
      </c>
      <c r="E731">
        <v>1.097923285918E-3</v>
      </c>
      <c r="F731" s="20">
        <f t="shared" si="13"/>
        <v>2.9594280038444105</v>
      </c>
      <c r="O731" s="19"/>
      <c r="P731" s="19"/>
      <c r="Q731" s="19"/>
    </row>
    <row r="732" spans="1:17" x14ac:dyDescent="0.25">
      <c r="A732">
        <v>130</v>
      </c>
      <c r="B732" t="s">
        <v>914</v>
      </c>
      <c r="C732" s="22">
        <v>-1.40545107069208</v>
      </c>
      <c r="D732" s="19">
        <v>5.6091116917140197E-5</v>
      </c>
      <c r="E732">
        <v>1.263662750247E-3</v>
      </c>
      <c r="F732" s="20">
        <f t="shared" si="13"/>
        <v>2.8983688162827446</v>
      </c>
      <c r="O732" s="19"/>
      <c r="P732" s="19"/>
      <c r="Q732" s="19"/>
    </row>
    <row r="733" spans="1:17" x14ac:dyDescent="0.25">
      <c r="A733">
        <v>25925</v>
      </c>
      <c r="B733" t="s">
        <v>915</v>
      </c>
      <c r="C733" s="22">
        <v>-1.4045812072398101</v>
      </c>
      <c r="D733" s="19">
        <v>5.2744793408037202E-5</v>
      </c>
      <c r="E733">
        <v>1.2079026830915001E-3</v>
      </c>
      <c r="F733" s="20">
        <f t="shared" si="13"/>
        <v>2.9179680540417565</v>
      </c>
      <c r="O733" s="19"/>
      <c r="P733" s="19"/>
      <c r="Q733" s="19"/>
    </row>
    <row r="734" spans="1:17" x14ac:dyDescent="0.25">
      <c r="A734">
        <v>130497</v>
      </c>
      <c r="B734" t="s">
        <v>916</v>
      </c>
      <c r="C734" s="22">
        <v>-1.4028497901021399</v>
      </c>
      <c r="D734">
        <v>4.3407233344511E-3</v>
      </c>
      <c r="E734">
        <v>3.8863813540393803E-2</v>
      </c>
      <c r="F734" s="20">
        <f t="shared" si="13"/>
        <v>1.4104545861786195</v>
      </c>
      <c r="O734" s="19"/>
      <c r="P734" s="19"/>
      <c r="Q734" s="19"/>
    </row>
    <row r="735" spans="1:17" x14ac:dyDescent="0.25">
      <c r="A735">
        <v>4900</v>
      </c>
      <c r="B735" t="s">
        <v>917</v>
      </c>
      <c r="C735" s="22">
        <v>-1.4021071149038</v>
      </c>
      <c r="D735">
        <v>1.5759495612493E-3</v>
      </c>
      <c r="E735">
        <v>1.8091298689424499E-2</v>
      </c>
      <c r="F735" s="20">
        <f t="shared" si="13"/>
        <v>1.7425302560585756</v>
      </c>
      <c r="O735" s="19"/>
      <c r="P735" s="19"/>
    </row>
    <row r="736" spans="1:17" x14ac:dyDescent="0.25">
      <c r="A736">
        <v>7145</v>
      </c>
      <c r="B736" t="s">
        <v>918</v>
      </c>
      <c r="C736" s="22">
        <v>-1.4021005171060601</v>
      </c>
      <c r="D736" s="19">
        <v>3.0146021732619998E-4</v>
      </c>
      <c r="E736">
        <v>5.0261031423416E-3</v>
      </c>
      <c r="F736" s="20">
        <f t="shared" si="13"/>
        <v>2.2987686033498522</v>
      </c>
      <c r="O736" s="19"/>
      <c r="P736" s="19"/>
      <c r="Q736" s="19"/>
    </row>
    <row r="737" spans="1:17" x14ac:dyDescent="0.25">
      <c r="A737">
        <v>285704</v>
      </c>
      <c r="B737" t="s">
        <v>919</v>
      </c>
      <c r="C737" s="22">
        <v>-1.4014396047737001</v>
      </c>
      <c r="D737" s="19">
        <v>8.8500259479889598E-5</v>
      </c>
      <c r="E737">
        <v>1.8291745144564E-3</v>
      </c>
      <c r="F737" s="20">
        <f t="shared" si="13"/>
        <v>2.7377448581923285</v>
      </c>
      <c r="O737" s="19"/>
      <c r="P737" s="19"/>
      <c r="Q737" s="19"/>
    </row>
    <row r="738" spans="1:17" x14ac:dyDescent="0.25">
      <c r="A738">
        <v>100130933</v>
      </c>
      <c r="B738" t="s">
        <v>920</v>
      </c>
      <c r="C738" s="22">
        <v>-1.39830516606544</v>
      </c>
      <c r="D738" s="19">
        <v>4.6757728859626102E-5</v>
      </c>
      <c r="E738">
        <v>1.097923285918E-3</v>
      </c>
      <c r="F738" s="20">
        <f t="shared" si="13"/>
        <v>2.9594280038444105</v>
      </c>
      <c r="O738" s="19"/>
      <c r="P738" s="19"/>
    </row>
    <row r="739" spans="1:17" x14ac:dyDescent="0.25">
      <c r="A739">
        <v>4133</v>
      </c>
      <c r="B739" t="s">
        <v>921</v>
      </c>
      <c r="C739" s="22">
        <v>-1.3978305263269799</v>
      </c>
      <c r="D739" s="19">
        <v>1.758232735802E-4</v>
      </c>
      <c r="E739">
        <v>3.2269479223382001E-3</v>
      </c>
      <c r="F739" s="20">
        <f t="shared" si="13"/>
        <v>2.4912080433421906</v>
      </c>
      <c r="G739" s="16"/>
      <c r="O739" s="19"/>
      <c r="P739" s="19"/>
    </row>
    <row r="740" spans="1:17" x14ac:dyDescent="0.25">
      <c r="A740">
        <v>79153</v>
      </c>
      <c r="B740" t="s">
        <v>922</v>
      </c>
      <c r="C740" s="22">
        <v>-1.39753853393631</v>
      </c>
      <c r="D740" s="19">
        <v>3.7431849540879998E-4</v>
      </c>
      <c r="E740">
        <v>5.9439138702670003E-3</v>
      </c>
      <c r="F740" s="20">
        <f t="shared" si="13"/>
        <v>2.2259274923058223</v>
      </c>
      <c r="P740" s="19"/>
      <c r="Q740" s="19"/>
    </row>
    <row r="741" spans="1:17" x14ac:dyDescent="0.25">
      <c r="A741">
        <v>4921</v>
      </c>
      <c r="B741" t="s">
        <v>923</v>
      </c>
      <c r="C741" s="22">
        <v>-1.39337799767197</v>
      </c>
      <c r="D741">
        <v>1.6285605465758001E-3</v>
      </c>
      <c r="E741">
        <v>1.85769283107192E-2</v>
      </c>
      <c r="F741" s="20">
        <f t="shared" si="13"/>
        <v>1.7310260948627429</v>
      </c>
    </row>
    <row r="742" spans="1:17" x14ac:dyDescent="0.25">
      <c r="A742">
        <v>4640</v>
      </c>
      <c r="B742" t="s">
        <v>924</v>
      </c>
      <c r="C742" s="22">
        <v>-1.3903570596849</v>
      </c>
      <c r="D742" s="19">
        <v>2.4055972254484001E-10</v>
      </c>
      <c r="E742" s="19">
        <v>2.8337306401474799E-8</v>
      </c>
      <c r="F742" s="20">
        <f t="shared" si="13"/>
        <v>7.5476414339252731</v>
      </c>
      <c r="O742" s="19"/>
      <c r="P742" s="19"/>
      <c r="Q742" s="19"/>
    </row>
    <row r="743" spans="1:17" x14ac:dyDescent="0.25">
      <c r="A743">
        <v>440498</v>
      </c>
      <c r="B743" t="s">
        <v>925</v>
      </c>
      <c r="C743" s="22">
        <v>-1.39034679348696</v>
      </c>
      <c r="D743" s="19">
        <v>1.00849546082114E-5</v>
      </c>
      <c r="E743" s="19">
        <v>3.0651119208049998E-4</v>
      </c>
      <c r="F743" s="20">
        <f t="shared" si="13"/>
        <v>3.5135536628419479</v>
      </c>
      <c r="O743" s="19"/>
      <c r="P743" s="19"/>
      <c r="Q743" s="19"/>
    </row>
    <row r="744" spans="1:17" x14ac:dyDescent="0.25">
      <c r="A744">
        <v>23382</v>
      </c>
      <c r="B744" t="s">
        <v>926</v>
      </c>
      <c r="C744" s="22">
        <v>-1.3899319023910099</v>
      </c>
      <c r="D744" s="19">
        <v>4.3647929831359998E-4</v>
      </c>
      <c r="E744">
        <v>6.7064504633472001E-3</v>
      </c>
      <c r="F744" s="20">
        <f t="shared" si="13"/>
        <v>2.1735072789454315</v>
      </c>
      <c r="O744" s="19"/>
      <c r="P744" s="19"/>
      <c r="Q744" s="19"/>
    </row>
    <row r="745" spans="1:17" x14ac:dyDescent="0.25">
      <c r="A745">
        <v>1842</v>
      </c>
      <c r="B745" t="s">
        <v>927</v>
      </c>
      <c r="C745" s="22">
        <v>-1.38570836894704</v>
      </c>
      <c r="D745" s="19">
        <v>1.2540609255100001E-4</v>
      </c>
      <c r="E745">
        <v>2.4755684622652001E-3</v>
      </c>
      <c r="F745" s="20">
        <f t="shared" si="13"/>
        <v>2.6063250586789488</v>
      </c>
      <c r="O745" s="19"/>
      <c r="P745" s="19"/>
      <c r="Q745" s="19"/>
    </row>
    <row r="746" spans="1:17" x14ac:dyDescent="0.25">
      <c r="A746">
        <v>148808</v>
      </c>
      <c r="B746" t="s">
        <v>928</v>
      </c>
      <c r="C746" s="22">
        <v>-1.3854388097445201</v>
      </c>
      <c r="D746">
        <v>1.5595047846546999E-3</v>
      </c>
      <c r="E746">
        <v>1.79826965667516E-2</v>
      </c>
      <c r="F746" s="20">
        <f t="shared" si="13"/>
        <v>1.7451451837790755</v>
      </c>
      <c r="O746" s="19"/>
      <c r="P746" s="19"/>
      <c r="Q746" s="19"/>
    </row>
    <row r="747" spans="1:17" x14ac:dyDescent="0.25">
      <c r="A747">
        <v>9912</v>
      </c>
      <c r="B747" t="s">
        <v>929</v>
      </c>
      <c r="C747" s="22">
        <v>-1.3771518719746301</v>
      </c>
      <c r="D747" s="19">
        <v>2.104519058199E-4</v>
      </c>
      <c r="E747">
        <v>3.7554204936561001E-3</v>
      </c>
      <c r="F747" s="20">
        <f t="shared" si="13"/>
        <v>2.4253414280738519</v>
      </c>
      <c r="O747" s="19"/>
      <c r="P747" s="19"/>
      <c r="Q747" s="19"/>
    </row>
    <row r="748" spans="1:17" x14ac:dyDescent="0.25">
      <c r="A748">
        <v>482</v>
      </c>
      <c r="B748" t="s">
        <v>930</v>
      </c>
      <c r="C748" s="22">
        <v>-1.37144642441834</v>
      </c>
      <c r="D748">
        <v>3.5038602084214001E-3</v>
      </c>
      <c r="E748">
        <v>3.3128779408207298E-2</v>
      </c>
      <c r="F748" s="20">
        <f t="shared" si="13"/>
        <v>1.4797945649042006</v>
      </c>
      <c r="O748" s="19"/>
      <c r="P748" s="19"/>
      <c r="Q748" s="19"/>
    </row>
    <row r="749" spans="1:17" x14ac:dyDescent="0.25">
      <c r="A749">
        <v>5187</v>
      </c>
      <c r="B749" t="s">
        <v>931</v>
      </c>
      <c r="C749" s="22">
        <v>-1.3699742408156801</v>
      </c>
      <c r="D749" s="19">
        <v>7.3065093065727102E-6</v>
      </c>
      <c r="E749" s="19">
        <v>2.302189112453E-4</v>
      </c>
      <c r="F749" s="20">
        <f t="shared" si="13"/>
        <v>3.637859004285108</v>
      </c>
      <c r="O749" s="19"/>
      <c r="P749" s="19"/>
      <c r="Q749" s="19"/>
    </row>
    <row r="750" spans="1:17" x14ac:dyDescent="0.25">
      <c r="A750">
        <v>6035</v>
      </c>
      <c r="B750" t="s">
        <v>932</v>
      </c>
      <c r="C750" s="22">
        <v>-1.3679270108255199</v>
      </c>
      <c r="D750" s="19">
        <v>1.6812082637011601E-5</v>
      </c>
      <c r="E750" s="19">
        <v>4.6832173936140002E-4</v>
      </c>
      <c r="F750" s="20">
        <f t="shared" si="13"/>
        <v>3.329455681924173</v>
      </c>
      <c r="O750" s="19"/>
      <c r="P750" s="19"/>
      <c r="Q750" s="19"/>
    </row>
    <row r="751" spans="1:17" x14ac:dyDescent="0.25">
      <c r="A751">
        <v>2261</v>
      </c>
      <c r="B751" t="s">
        <v>933</v>
      </c>
      <c r="C751" s="22">
        <v>-1.36755401663226</v>
      </c>
      <c r="D751">
        <v>3.6874018915200998E-3</v>
      </c>
      <c r="E751">
        <v>3.4398573649517102E-2</v>
      </c>
      <c r="F751" s="20">
        <f t="shared" si="13"/>
        <v>1.4634595652478537</v>
      </c>
      <c r="O751" s="19"/>
      <c r="P751" s="19"/>
      <c r="Q751" s="19"/>
    </row>
    <row r="752" spans="1:17" x14ac:dyDescent="0.25">
      <c r="A752">
        <v>79689</v>
      </c>
      <c r="B752" t="s">
        <v>934</v>
      </c>
      <c r="C752" s="22">
        <v>-1.3643455421877699</v>
      </c>
      <c r="D752">
        <v>1.3507783471463999E-3</v>
      </c>
      <c r="E752">
        <v>1.6154663669954002E-2</v>
      </c>
      <c r="F752" s="20">
        <f t="shared" si="13"/>
        <v>1.7917020792931071</v>
      </c>
      <c r="O752" s="19"/>
    </row>
    <row r="753" spans="1:17" x14ac:dyDescent="0.25">
      <c r="A753">
        <v>2289</v>
      </c>
      <c r="B753" t="s">
        <v>935</v>
      </c>
      <c r="C753" s="22">
        <v>-1.36251922414051</v>
      </c>
      <c r="D753" s="19">
        <v>4.0373747152070002E-4</v>
      </c>
      <c r="E753">
        <v>6.3000523369861E-3</v>
      </c>
      <c r="F753" s="20">
        <f t="shared" si="13"/>
        <v>2.2006558426781879</v>
      </c>
      <c r="O753" s="19"/>
      <c r="P753" s="19"/>
      <c r="Q753" s="19"/>
    </row>
    <row r="754" spans="1:17" x14ac:dyDescent="0.25">
      <c r="A754">
        <v>1879</v>
      </c>
      <c r="B754" t="s">
        <v>936</v>
      </c>
      <c r="C754" s="22">
        <v>-1.3623345892697201</v>
      </c>
      <c r="D754" s="19">
        <v>5.1185749727789996E-4</v>
      </c>
      <c r="E754">
        <v>7.6685018066837999E-3</v>
      </c>
      <c r="F754" s="20">
        <f t="shared" si="13"/>
        <v>2.1152894757700893</v>
      </c>
      <c r="P754" s="19"/>
      <c r="Q754" s="19"/>
    </row>
    <row r="755" spans="1:17" x14ac:dyDescent="0.25">
      <c r="A755">
        <v>29842</v>
      </c>
      <c r="B755" t="s">
        <v>937</v>
      </c>
      <c r="C755" s="22">
        <v>-1.3609691409792799</v>
      </c>
      <c r="D755" s="19">
        <v>8.5341708262433397E-5</v>
      </c>
      <c r="E755">
        <v>1.7802240833493001E-3</v>
      </c>
      <c r="F755" s="20">
        <f t="shared" si="13"/>
        <v>2.7495253280074357</v>
      </c>
      <c r="O755" s="19"/>
      <c r="Q755" s="19"/>
    </row>
    <row r="756" spans="1:17" x14ac:dyDescent="0.25">
      <c r="A756">
        <v>4129</v>
      </c>
      <c r="B756" t="s">
        <v>938</v>
      </c>
      <c r="C756" s="22">
        <v>-1.3608259399191001</v>
      </c>
      <c r="D756" s="19">
        <v>5.4748132974458603E-6</v>
      </c>
      <c r="E756" s="19">
        <v>1.8038859243120001E-4</v>
      </c>
      <c r="F756" s="20">
        <f t="shared" si="13"/>
        <v>3.7437909302133057</v>
      </c>
      <c r="O756" s="19"/>
      <c r="P756" s="19"/>
      <c r="Q756" s="19"/>
    </row>
    <row r="757" spans="1:17" x14ac:dyDescent="0.25">
      <c r="A757">
        <v>27163</v>
      </c>
      <c r="B757" t="s">
        <v>939</v>
      </c>
      <c r="C757" s="22">
        <v>-1.3560541131797601</v>
      </c>
      <c r="D757" s="19">
        <v>6.3949553393713904E-5</v>
      </c>
      <c r="E757">
        <v>1.3987412631247999E-3</v>
      </c>
      <c r="F757" s="20">
        <f t="shared" si="13"/>
        <v>2.8542626131631743</v>
      </c>
      <c r="O757" s="19"/>
      <c r="P757" s="19"/>
    </row>
    <row r="758" spans="1:17" x14ac:dyDescent="0.25">
      <c r="A758">
        <v>51567</v>
      </c>
      <c r="B758" t="s">
        <v>940</v>
      </c>
      <c r="C758" s="22">
        <v>-1.35478864296729</v>
      </c>
      <c r="D758" s="19">
        <v>3.4825257445372203E-5</v>
      </c>
      <c r="E758" s="19">
        <v>8.5853459434019998E-4</v>
      </c>
      <c r="F758" s="20">
        <f t="shared" si="13"/>
        <v>3.0662422004117964</v>
      </c>
      <c r="O758" s="19"/>
      <c r="P758" s="19"/>
      <c r="Q758" s="19"/>
    </row>
    <row r="759" spans="1:17" x14ac:dyDescent="0.25">
      <c r="A759">
        <v>80323</v>
      </c>
      <c r="B759" t="s">
        <v>941</v>
      </c>
      <c r="C759" s="22">
        <v>-1.35336368437287</v>
      </c>
      <c r="D759" s="19">
        <v>1.36635966001716E-5</v>
      </c>
      <c r="E759" s="19">
        <v>3.940144024398E-4</v>
      </c>
      <c r="F759" s="20">
        <f t="shared" si="13"/>
        <v>3.4044879030835329</v>
      </c>
      <c r="O759" s="19"/>
      <c r="P759" s="19"/>
      <c r="Q759" s="19"/>
    </row>
    <row r="760" spans="1:17" x14ac:dyDescent="0.25">
      <c r="A760">
        <v>140738</v>
      </c>
      <c r="B760" t="s">
        <v>942</v>
      </c>
      <c r="C760" s="22">
        <v>-1.34885390276218</v>
      </c>
      <c r="D760">
        <v>4.3634125935892998E-3</v>
      </c>
      <c r="E760">
        <v>3.9047559669443899E-2</v>
      </c>
      <c r="F760" s="20">
        <f t="shared" si="13"/>
        <v>1.4084061027652048</v>
      </c>
      <c r="O760" s="19"/>
      <c r="P760" s="19"/>
      <c r="Q760" s="19"/>
    </row>
    <row r="761" spans="1:17" x14ac:dyDescent="0.25">
      <c r="A761">
        <v>51660</v>
      </c>
      <c r="B761" t="s">
        <v>943</v>
      </c>
      <c r="C761" s="22">
        <v>-1.34385797733851</v>
      </c>
      <c r="D761" s="19">
        <v>4.8077980214896503E-8</v>
      </c>
      <c r="E761" s="19">
        <v>3.0403839909230799E-6</v>
      </c>
      <c r="F761" s="20">
        <f t="shared" si="13"/>
        <v>5.517071562901906</v>
      </c>
      <c r="O761" s="19"/>
      <c r="P761" s="19"/>
      <c r="Q761" s="19"/>
    </row>
    <row r="762" spans="1:17" x14ac:dyDescent="0.25">
      <c r="A762">
        <v>152330</v>
      </c>
      <c r="B762" t="s">
        <v>944</v>
      </c>
      <c r="C762" s="22">
        <v>-1.34290188757505</v>
      </c>
      <c r="D762" s="19">
        <v>3.5528700114550001E-4</v>
      </c>
      <c r="E762">
        <v>5.7326209683493997E-3</v>
      </c>
      <c r="F762" s="20">
        <f t="shared" si="13"/>
        <v>2.2416467721266193</v>
      </c>
      <c r="O762" s="19"/>
      <c r="P762" s="19"/>
    </row>
    <row r="763" spans="1:17" x14ac:dyDescent="0.25">
      <c r="A763">
        <v>6330</v>
      </c>
      <c r="B763" t="s">
        <v>945</v>
      </c>
      <c r="C763" s="22">
        <v>-1.3412040143217501</v>
      </c>
      <c r="D763" s="19">
        <v>1.30751816987877E-5</v>
      </c>
      <c r="E763" s="19">
        <v>3.794750398667E-4</v>
      </c>
      <c r="F763" s="20">
        <f t="shared" si="13"/>
        <v>3.4208167847346571</v>
      </c>
      <c r="O763" s="19"/>
      <c r="P763" s="19"/>
      <c r="Q763" s="19"/>
    </row>
    <row r="764" spans="1:17" x14ac:dyDescent="0.25">
      <c r="A764">
        <v>2674</v>
      </c>
      <c r="B764" t="s">
        <v>946</v>
      </c>
      <c r="C764" s="22">
        <v>-1.3397080346038299</v>
      </c>
      <c r="D764" s="19">
        <v>5.5445627303339997E-4</v>
      </c>
      <c r="E764">
        <v>8.1775494344364999E-3</v>
      </c>
      <c r="F764" s="20">
        <f t="shared" si="13"/>
        <v>2.0873768218238191</v>
      </c>
      <c r="O764" s="19"/>
      <c r="P764" s="19"/>
    </row>
    <row r="765" spans="1:17" x14ac:dyDescent="0.25">
      <c r="A765">
        <v>641371</v>
      </c>
      <c r="B765" t="s">
        <v>947</v>
      </c>
      <c r="C765" s="22">
        <v>-1.3363608467468799</v>
      </c>
      <c r="D765">
        <v>5.5240907818173996E-3</v>
      </c>
      <c r="E765">
        <v>4.6372001937911501E-2</v>
      </c>
      <c r="F765" s="20">
        <f t="shared" si="13"/>
        <v>1.3337441546579889</v>
      </c>
      <c r="O765" s="19"/>
      <c r="Q765" s="19"/>
    </row>
    <row r="766" spans="1:17" x14ac:dyDescent="0.25">
      <c r="A766">
        <v>223117</v>
      </c>
      <c r="B766" t="s">
        <v>948</v>
      </c>
      <c r="C766" s="22">
        <v>-1.33536050671336</v>
      </c>
      <c r="D766">
        <v>4.3754025735252998E-3</v>
      </c>
      <c r="E766">
        <v>3.91160121937731E-2</v>
      </c>
      <c r="F766" s="20">
        <f t="shared" si="13"/>
        <v>1.4076454271594199</v>
      </c>
      <c r="O766" s="19"/>
      <c r="P766" s="19"/>
      <c r="Q766" s="19"/>
    </row>
    <row r="767" spans="1:17" x14ac:dyDescent="0.25">
      <c r="A767">
        <v>10231</v>
      </c>
      <c r="B767" t="s">
        <v>949</v>
      </c>
      <c r="C767" s="22">
        <v>-1.3353082449052001</v>
      </c>
      <c r="D767" s="19">
        <v>7.0200196521940001E-4</v>
      </c>
      <c r="E767">
        <v>9.8537238466899994E-3</v>
      </c>
      <c r="F767" s="20">
        <f t="shared" si="13"/>
        <v>2.0063996131123822</v>
      </c>
      <c r="O767" s="19"/>
      <c r="P767" s="19"/>
      <c r="Q767" s="19"/>
    </row>
    <row r="768" spans="1:17" x14ac:dyDescent="0.25">
      <c r="A768">
        <v>9514</v>
      </c>
      <c r="B768" t="s">
        <v>950</v>
      </c>
      <c r="C768" s="22">
        <v>-1.3266750099191</v>
      </c>
      <c r="D768" s="19">
        <v>4.2205149925890001E-4</v>
      </c>
      <c r="E768">
        <v>6.5292997177208E-3</v>
      </c>
      <c r="F768" s="20">
        <f t="shared" si="13"/>
        <v>2.1851333953004692</v>
      </c>
      <c r="O768" s="19"/>
      <c r="P768" s="19"/>
    </row>
    <row r="769" spans="1:17" x14ac:dyDescent="0.25">
      <c r="A769">
        <v>80235</v>
      </c>
      <c r="B769" t="s">
        <v>951</v>
      </c>
      <c r="C769" s="22">
        <v>-1.3264087119343</v>
      </c>
      <c r="D769">
        <v>1.2268646663492E-3</v>
      </c>
      <c r="E769">
        <v>1.49707392563392E-2</v>
      </c>
      <c r="F769" s="20">
        <f t="shared" si="13"/>
        <v>1.8247567536301048</v>
      </c>
      <c r="P769" s="19"/>
    </row>
    <row r="770" spans="1:17" x14ac:dyDescent="0.25">
      <c r="A770">
        <v>56944</v>
      </c>
      <c r="B770" t="s">
        <v>952</v>
      </c>
      <c r="C770" s="22">
        <v>-1.3247678284166999</v>
      </c>
      <c r="D770" s="19">
        <v>4.6198079087369697E-5</v>
      </c>
      <c r="E770">
        <v>1.0884025874400001E-3</v>
      </c>
      <c r="F770" s="20">
        <f t="shared" si="13"/>
        <v>2.9632104344505503</v>
      </c>
      <c r="O770" s="19"/>
      <c r="P770" s="19"/>
      <c r="Q770" s="19"/>
    </row>
    <row r="771" spans="1:17" x14ac:dyDescent="0.25">
      <c r="A771">
        <v>912</v>
      </c>
      <c r="B771" t="s">
        <v>953</v>
      </c>
      <c r="C771" s="22">
        <v>-1.32136796622692</v>
      </c>
      <c r="D771" s="19">
        <v>1.178354087635E-4</v>
      </c>
      <c r="E771">
        <v>2.3597195246064999E-3</v>
      </c>
      <c r="F771" s="20">
        <f t="shared" ref="F771:F834" si="14">-LOG10(E771)</f>
        <v>2.6271396140445127</v>
      </c>
      <c r="O771" s="19"/>
      <c r="P771" s="19"/>
      <c r="Q771" s="19"/>
    </row>
    <row r="772" spans="1:17" x14ac:dyDescent="0.25">
      <c r="A772">
        <v>7113</v>
      </c>
      <c r="B772" t="s">
        <v>954</v>
      </c>
      <c r="C772" s="22">
        <v>-1.3212318764309601</v>
      </c>
      <c r="D772" s="19">
        <v>1.5303972889141101E-9</v>
      </c>
      <c r="E772" s="19">
        <v>1.4365807467759899E-7</v>
      </c>
      <c r="F772" s="20">
        <f t="shared" si="14"/>
        <v>6.8426699583294059</v>
      </c>
      <c r="O772" s="19"/>
      <c r="Q772" s="19"/>
    </row>
    <row r="773" spans="1:17" x14ac:dyDescent="0.25">
      <c r="A773">
        <v>51316</v>
      </c>
      <c r="B773" t="s">
        <v>955</v>
      </c>
      <c r="C773" s="22">
        <v>-1.31947050118758</v>
      </c>
      <c r="D773" s="19">
        <v>7.9574892180710004E-4</v>
      </c>
      <c r="E773">
        <v>1.07995352543147E-2</v>
      </c>
      <c r="F773" s="20">
        <f t="shared" si="14"/>
        <v>1.9665949334787405</v>
      </c>
      <c r="O773" s="19"/>
      <c r="Q773" s="19"/>
    </row>
    <row r="774" spans="1:17" x14ac:dyDescent="0.25">
      <c r="A774">
        <v>284018</v>
      </c>
      <c r="B774" t="s">
        <v>956</v>
      </c>
      <c r="C774" s="22">
        <v>-1.3191485053140299</v>
      </c>
      <c r="D774" s="19">
        <v>6.238088880935E-4</v>
      </c>
      <c r="E774">
        <v>8.9442383373986994E-3</v>
      </c>
      <c r="F774" s="20">
        <f t="shared" si="14"/>
        <v>2.0484566366448194</v>
      </c>
      <c r="O774" s="19"/>
      <c r="P774" s="19"/>
      <c r="Q774" s="19"/>
    </row>
    <row r="775" spans="1:17" x14ac:dyDescent="0.25">
      <c r="A775">
        <v>7263</v>
      </c>
      <c r="B775" t="s">
        <v>957</v>
      </c>
      <c r="C775" s="22">
        <v>-1.31408951847513</v>
      </c>
      <c r="D775" s="19">
        <v>5.8798689168864697E-6</v>
      </c>
      <c r="E775" s="19">
        <v>1.9025651254759999E-4</v>
      </c>
      <c r="F775" s="20">
        <f t="shared" si="14"/>
        <v>3.720660468249493</v>
      </c>
      <c r="O775" s="19"/>
      <c r="P775" s="19"/>
      <c r="Q775" s="19"/>
    </row>
    <row r="776" spans="1:17" x14ac:dyDescent="0.25">
      <c r="A776">
        <v>100463488</v>
      </c>
      <c r="B776" t="s">
        <v>958</v>
      </c>
      <c r="C776" s="22">
        <v>-1.3088272548175901</v>
      </c>
      <c r="D776">
        <v>2.7505677370317999E-3</v>
      </c>
      <c r="E776">
        <v>2.7602161650626199E-2</v>
      </c>
      <c r="F776" s="20">
        <f t="shared" si="14"/>
        <v>1.5590569050298102</v>
      </c>
      <c r="O776" s="19"/>
      <c r="P776" s="19"/>
      <c r="Q776" s="19"/>
    </row>
    <row r="777" spans="1:17" x14ac:dyDescent="0.25">
      <c r="A777">
        <v>26355</v>
      </c>
      <c r="B777" t="s">
        <v>959</v>
      </c>
      <c r="C777" s="22">
        <v>-1.3087376407936699</v>
      </c>
      <c r="D777" s="19">
        <v>9.2753526810242098E-6</v>
      </c>
      <c r="E777" s="19">
        <v>2.8430217920079998E-4</v>
      </c>
      <c r="F777" s="20">
        <f t="shared" si="14"/>
        <v>3.5462198113920227</v>
      </c>
      <c r="O777" s="19"/>
      <c r="P777" s="19"/>
      <c r="Q777" s="19"/>
    </row>
    <row r="778" spans="1:17" x14ac:dyDescent="0.25">
      <c r="A778">
        <v>27250</v>
      </c>
      <c r="B778" t="s">
        <v>960</v>
      </c>
      <c r="C778" s="22">
        <v>-1.3081603249208</v>
      </c>
      <c r="D778" s="19">
        <v>4.8101320403414895E-10</v>
      </c>
      <c r="E778" s="19">
        <v>5.1602982001830097E-8</v>
      </c>
      <c r="F778" s="20">
        <f t="shared" si="14"/>
        <v>7.2873252009014742</v>
      </c>
      <c r="O778" s="19"/>
      <c r="Q778" s="19"/>
    </row>
    <row r="779" spans="1:17" x14ac:dyDescent="0.25">
      <c r="A779">
        <v>6476</v>
      </c>
      <c r="B779" t="s">
        <v>961</v>
      </c>
      <c r="C779" s="22">
        <v>-1.3055280152231601</v>
      </c>
      <c r="D779">
        <v>1.5624089319731E-3</v>
      </c>
      <c r="E779">
        <v>1.8004665077334701E-2</v>
      </c>
      <c r="F779" s="20">
        <f t="shared" si="14"/>
        <v>1.7446149529607478</v>
      </c>
      <c r="O779" s="19"/>
      <c r="P779" s="19"/>
      <c r="Q779" s="19"/>
    </row>
    <row r="780" spans="1:17" x14ac:dyDescent="0.25">
      <c r="A780">
        <v>115557</v>
      </c>
      <c r="B780" t="s">
        <v>962</v>
      </c>
      <c r="C780" s="22">
        <v>-1.30121909586864</v>
      </c>
      <c r="D780" s="19">
        <v>5.20678753137419E-5</v>
      </c>
      <c r="E780">
        <v>1.1954386201013E-3</v>
      </c>
      <c r="F780" s="20">
        <f t="shared" si="14"/>
        <v>2.922472717863259</v>
      </c>
      <c r="O780" s="19"/>
      <c r="P780" s="19"/>
      <c r="Q780" s="19"/>
    </row>
    <row r="781" spans="1:17" x14ac:dyDescent="0.25">
      <c r="A781">
        <v>116535</v>
      </c>
      <c r="B781" t="s">
        <v>963</v>
      </c>
      <c r="C781" s="22">
        <v>-1.2968867765947201</v>
      </c>
      <c r="D781">
        <v>2.7334753861987999E-3</v>
      </c>
      <c r="E781">
        <v>2.7522584852213702E-2</v>
      </c>
      <c r="F781" s="20">
        <f t="shared" si="14"/>
        <v>1.5603107806714096</v>
      </c>
      <c r="P781" s="19"/>
      <c r="Q781" s="19"/>
    </row>
    <row r="782" spans="1:17" x14ac:dyDescent="0.25">
      <c r="A782">
        <v>8786</v>
      </c>
      <c r="B782" t="s">
        <v>964</v>
      </c>
      <c r="C782" s="22">
        <v>-1.2959841870528199</v>
      </c>
      <c r="D782" s="19">
        <v>5.76491660949777E-5</v>
      </c>
      <c r="E782">
        <v>1.2906967956890999E-3</v>
      </c>
      <c r="F782" s="20">
        <f t="shared" si="14"/>
        <v>2.8891757681322745</v>
      </c>
      <c r="O782" s="19"/>
      <c r="P782" s="19"/>
    </row>
    <row r="783" spans="1:17" x14ac:dyDescent="0.25">
      <c r="A783">
        <v>89927</v>
      </c>
      <c r="B783" t="s">
        <v>965</v>
      </c>
      <c r="C783" s="22">
        <v>-1.29422921184504</v>
      </c>
      <c r="D783" s="19">
        <v>1.834618019477E-4</v>
      </c>
      <c r="E783">
        <v>3.3433084494474E-3</v>
      </c>
      <c r="F783" s="20">
        <f t="shared" si="14"/>
        <v>2.4758235540944287</v>
      </c>
      <c r="O783" s="19"/>
      <c r="P783" s="19"/>
      <c r="Q783" s="19"/>
    </row>
    <row r="784" spans="1:17" x14ac:dyDescent="0.25">
      <c r="A784">
        <v>9590</v>
      </c>
      <c r="B784" t="s">
        <v>966</v>
      </c>
      <c r="C784" s="22">
        <v>-1.2939466970228799</v>
      </c>
      <c r="D784" s="19">
        <v>7.44802238707133E-5</v>
      </c>
      <c r="E784">
        <v>1.5923571468824001E-3</v>
      </c>
      <c r="F784" s="20">
        <f t="shared" si="14"/>
        <v>2.7979595185552402</v>
      </c>
      <c r="P784" s="19"/>
    </row>
    <row r="785" spans="1:17" x14ac:dyDescent="0.25">
      <c r="A785">
        <v>54414</v>
      </c>
      <c r="B785" t="s">
        <v>967</v>
      </c>
      <c r="C785" s="22">
        <v>-1.2904358386602901</v>
      </c>
      <c r="D785" s="19">
        <v>2.44612197497928E-5</v>
      </c>
      <c r="E785" s="19">
        <v>6.4453883560010002E-4</v>
      </c>
      <c r="F785" s="20">
        <f t="shared" si="14"/>
        <v>3.1907509098409181</v>
      </c>
      <c r="P785" s="19"/>
      <c r="Q785" s="19"/>
    </row>
    <row r="786" spans="1:17" x14ac:dyDescent="0.25">
      <c r="A786">
        <v>6591</v>
      </c>
      <c r="B786" t="s">
        <v>968</v>
      </c>
      <c r="C786" s="22">
        <v>-1.29035846533836</v>
      </c>
      <c r="D786" s="19">
        <v>3.98910210386776E-6</v>
      </c>
      <c r="E786" s="19">
        <v>1.379953689405E-4</v>
      </c>
      <c r="F786" s="20">
        <f t="shared" si="14"/>
        <v>3.8601354880721983</v>
      </c>
      <c r="O786" s="19"/>
      <c r="P786" s="19"/>
      <c r="Q786" s="19"/>
    </row>
    <row r="787" spans="1:17" x14ac:dyDescent="0.25">
      <c r="A787">
        <v>23052</v>
      </c>
      <c r="B787" t="s">
        <v>969</v>
      </c>
      <c r="C787" s="22">
        <v>-1.2834276853673701</v>
      </c>
      <c r="D787" s="19">
        <v>1.042976435997E-4</v>
      </c>
      <c r="E787">
        <v>2.1216212534972E-3</v>
      </c>
      <c r="F787" s="20">
        <f t="shared" si="14"/>
        <v>2.6733321426765642</v>
      </c>
      <c r="O787" s="19"/>
      <c r="P787" s="19"/>
      <c r="Q787" s="19"/>
    </row>
    <row r="788" spans="1:17" x14ac:dyDescent="0.25">
      <c r="A788">
        <v>29796</v>
      </c>
      <c r="B788" t="s">
        <v>970</v>
      </c>
      <c r="C788" s="22">
        <v>-1.28109371149673</v>
      </c>
      <c r="D788" s="19">
        <v>2.7607832718104502E-7</v>
      </c>
      <c r="E788" s="19">
        <v>1.3597932518867901E-5</v>
      </c>
      <c r="F788" s="20">
        <f t="shared" si="14"/>
        <v>4.8665271183873839</v>
      </c>
      <c r="O788" s="19"/>
      <c r="P788" s="19"/>
      <c r="Q788" s="19"/>
    </row>
    <row r="789" spans="1:17" x14ac:dyDescent="0.25">
      <c r="A789">
        <v>221545</v>
      </c>
      <c r="B789" t="s">
        <v>971</v>
      </c>
      <c r="C789" s="22">
        <v>-1.27719266514846</v>
      </c>
      <c r="D789" s="19">
        <v>7.1026395879091004E-5</v>
      </c>
      <c r="E789">
        <v>1.5221269119248999E-3</v>
      </c>
      <c r="F789" s="20">
        <f t="shared" si="14"/>
        <v>2.817549135442694</v>
      </c>
      <c r="O789" s="19"/>
    </row>
    <row r="790" spans="1:17" x14ac:dyDescent="0.25">
      <c r="A790">
        <v>51280</v>
      </c>
      <c r="B790" t="s">
        <v>972</v>
      </c>
      <c r="C790" s="22">
        <v>-1.2742094375753099</v>
      </c>
      <c r="D790" s="19">
        <v>1.7073140448113199E-5</v>
      </c>
      <c r="E790" s="19">
        <v>4.7380155434190001E-4</v>
      </c>
      <c r="F790" s="20">
        <f t="shared" si="14"/>
        <v>3.3244035188749614</v>
      </c>
      <c r="O790" s="19"/>
    </row>
    <row r="791" spans="1:17" x14ac:dyDescent="0.25">
      <c r="A791">
        <v>56920</v>
      </c>
      <c r="B791" t="s">
        <v>973</v>
      </c>
      <c r="C791" s="22">
        <v>-1.27352779585419</v>
      </c>
      <c r="D791" s="19">
        <v>1.30390753184377E-5</v>
      </c>
      <c r="E791" s="19">
        <v>3.794750398667E-4</v>
      </c>
      <c r="F791" s="20">
        <f t="shared" si="14"/>
        <v>3.4208167847346571</v>
      </c>
      <c r="O791" s="19"/>
      <c r="P791" s="19"/>
      <c r="Q791" s="19"/>
    </row>
    <row r="792" spans="1:17" x14ac:dyDescent="0.25">
      <c r="A792">
        <v>256949</v>
      </c>
      <c r="B792" t="s">
        <v>974</v>
      </c>
      <c r="C792" s="22">
        <v>-1.2714962355444299</v>
      </c>
      <c r="D792" s="19">
        <v>3.7725348832193398E-5</v>
      </c>
      <c r="E792" s="19">
        <v>9.1403614707059996E-4</v>
      </c>
      <c r="F792" s="20">
        <f t="shared" si="14"/>
        <v>3.0390366290332547</v>
      </c>
      <c r="O792" s="19"/>
      <c r="P792" s="19"/>
      <c r="Q792" s="19"/>
    </row>
    <row r="793" spans="1:17" x14ac:dyDescent="0.25">
      <c r="A793">
        <v>5002</v>
      </c>
      <c r="B793" t="s">
        <v>975</v>
      </c>
      <c r="C793" s="22">
        <v>-1.2693859339519999</v>
      </c>
      <c r="D793" s="19">
        <v>2.0259886188239999E-4</v>
      </c>
      <c r="E793">
        <v>3.6296613197878001E-3</v>
      </c>
      <c r="F793" s="20">
        <f t="shared" si="14"/>
        <v>2.440133896674451</v>
      </c>
      <c r="Q793" s="19"/>
    </row>
    <row r="794" spans="1:17" x14ac:dyDescent="0.25">
      <c r="A794">
        <v>1644</v>
      </c>
      <c r="B794" t="s">
        <v>976</v>
      </c>
      <c r="C794" s="22">
        <v>-1.26921717865877</v>
      </c>
      <c r="D794" s="19">
        <v>7.8979226248179996E-4</v>
      </c>
      <c r="E794">
        <v>1.0734861196614201E-2</v>
      </c>
      <c r="F794" s="20">
        <f t="shared" si="14"/>
        <v>1.9692035666850447</v>
      </c>
      <c r="O794" s="19"/>
      <c r="P794" s="19"/>
      <c r="Q794" s="19"/>
    </row>
    <row r="795" spans="1:17" x14ac:dyDescent="0.25">
      <c r="A795">
        <v>1351</v>
      </c>
      <c r="B795" t="s">
        <v>977</v>
      </c>
      <c r="C795" s="22">
        <v>-1.2691834583672299</v>
      </c>
      <c r="D795" s="19">
        <v>1.8097481207309399E-7</v>
      </c>
      <c r="E795" s="19">
        <v>9.3727271206706106E-6</v>
      </c>
      <c r="F795" s="20">
        <f t="shared" si="14"/>
        <v>5.0281340269204025</v>
      </c>
      <c r="P795" s="19"/>
      <c r="Q795" s="19"/>
    </row>
    <row r="796" spans="1:17" x14ac:dyDescent="0.25">
      <c r="A796">
        <v>58472</v>
      </c>
      <c r="B796" t="s">
        <v>978</v>
      </c>
      <c r="C796" s="22">
        <v>-1.26815870160475</v>
      </c>
      <c r="D796" s="19">
        <v>4.2997629105061502E-7</v>
      </c>
      <c r="E796" s="19">
        <v>1.9870417163090301E-5</v>
      </c>
      <c r="F796" s="20">
        <f t="shared" si="14"/>
        <v>4.7017930151384792</v>
      </c>
      <c r="O796" s="19"/>
      <c r="P796" s="19"/>
      <c r="Q796" s="19"/>
    </row>
    <row r="797" spans="1:17" x14ac:dyDescent="0.25">
      <c r="A797">
        <v>56849</v>
      </c>
      <c r="B797" t="s">
        <v>979</v>
      </c>
      <c r="C797" s="22">
        <v>-1.26513320570105</v>
      </c>
      <c r="D797">
        <v>4.7254135206030003E-3</v>
      </c>
      <c r="E797">
        <v>4.1432169322763099E-2</v>
      </c>
      <c r="F797" s="20">
        <f t="shared" si="14"/>
        <v>1.3826623271351852</v>
      </c>
      <c r="O797" s="19"/>
      <c r="P797" s="19"/>
      <c r="Q797" s="19"/>
    </row>
    <row r="798" spans="1:17" x14ac:dyDescent="0.25">
      <c r="A798">
        <v>171425</v>
      </c>
      <c r="B798" t="s">
        <v>980</v>
      </c>
      <c r="C798" s="22">
        <v>-1.2616519879481001</v>
      </c>
      <c r="D798" s="19">
        <v>6.8761597707819996E-4</v>
      </c>
      <c r="E798">
        <v>9.7047006694452997E-3</v>
      </c>
      <c r="F798" s="20">
        <f t="shared" si="14"/>
        <v>2.0130178553928739</v>
      </c>
      <c r="O798" s="19"/>
    </row>
    <row r="799" spans="1:17" x14ac:dyDescent="0.25">
      <c r="A799">
        <v>23641</v>
      </c>
      <c r="B799" t="s">
        <v>981</v>
      </c>
      <c r="C799" s="22">
        <v>-1.2605586925630199</v>
      </c>
      <c r="D799" s="19">
        <v>7.3143455879759998E-4</v>
      </c>
      <c r="E799">
        <v>1.01561209963104E-2</v>
      </c>
      <c r="F799" s="20">
        <f t="shared" si="14"/>
        <v>1.9932721337419037</v>
      </c>
      <c r="Q799" s="19"/>
    </row>
    <row r="800" spans="1:17" x14ac:dyDescent="0.25">
      <c r="A800">
        <v>9145</v>
      </c>
      <c r="B800" t="s">
        <v>982</v>
      </c>
      <c r="C800" s="22">
        <v>-1.2595759474081101</v>
      </c>
      <c r="D800" s="19">
        <v>4.7275850838784597E-5</v>
      </c>
      <c r="E800">
        <v>1.1051266662352999E-3</v>
      </c>
      <c r="F800" s="20">
        <f t="shared" si="14"/>
        <v>2.9565879416219936</v>
      </c>
      <c r="O800" s="19"/>
      <c r="P800" s="19"/>
    </row>
    <row r="801" spans="1:17" x14ac:dyDescent="0.25">
      <c r="A801">
        <v>26</v>
      </c>
      <c r="B801" t="s">
        <v>983</v>
      </c>
      <c r="C801" s="22">
        <v>-1.25918313972016</v>
      </c>
      <c r="D801" s="19">
        <v>4.6472699255020001E-4</v>
      </c>
      <c r="E801">
        <v>7.0503153086973001E-3</v>
      </c>
      <c r="F801" s="20">
        <f t="shared" si="14"/>
        <v>2.1517914597794952</v>
      </c>
      <c r="O801" s="19"/>
      <c r="P801" s="19"/>
    </row>
    <row r="802" spans="1:17" x14ac:dyDescent="0.25">
      <c r="A802">
        <v>2805</v>
      </c>
      <c r="B802" t="s">
        <v>984</v>
      </c>
      <c r="C802" s="22">
        <v>-1.2571251515815001</v>
      </c>
      <c r="D802" s="19">
        <v>3.1238549131046002E-9</v>
      </c>
      <c r="E802" s="19">
        <v>2.6938390956403901E-7</v>
      </c>
      <c r="F802" s="20">
        <f t="shared" si="14"/>
        <v>6.5696283484654572</v>
      </c>
      <c r="O802" s="19"/>
      <c r="P802" s="19"/>
      <c r="Q802" s="19"/>
    </row>
    <row r="803" spans="1:17" x14ac:dyDescent="0.25">
      <c r="A803">
        <v>64081</v>
      </c>
      <c r="B803" t="s">
        <v>985</v>
      </c>
      <c r="C803" s="22">
        <v>-1.25486004659304</v>
      </c>
      <c r="D803">
        <v>1.7213376693554E-3</v>
      </c>
      <c r="E803">
        <v>1.9414060584976599E-2</v>
      </c>
      <c r="F803" s="20">
        <f t="shared" si="14"/>
        <v>1.7118836194177809</v>
      </c>
      <c r="O803" s="19"/>
      <c r="Q803" s="19"/>
    </row>
    <row r="804" spans="1:17" x14ac:dyDescent="0.25">
      <c r="A804">
        <v>8425</v>
      </c>
      <c r="B804" t="s">
        <v>986</v>
      </c>
      <c r="C804" s="22">
        <v>-1.25397290962782</v>
      </c>
      <c r="D804" s="19">
        <v>1.65210250532431E-5</v>
      </c>
      <c r="E804" s="19">
        <v>4.6235781760030001E-4</v>
      </c>
      <c r="F804" s="20">
        <f t="shared" si="14"/>
        <v>3.3350217948709946</v>
      </c>
      <c r="O804" s="19"/>
      <c r="P804" s="19"/>
      <c r="Q804" s="19"/>
    </row>
    <row r="805" spans="1:17" x14ac:dyDescent="0.25">
      <c r="A805">
        <v>253827</v>
      </c>
      <c r="B805" t="s">
        <v>987</v>
      </c>
      <c r="C805" s="22">
        <v>-1.2535390946289</v>
      </c>
      <c r="D805">
        <v>4.0523404310299996E-3</v>
      </c>
      <c r="E805">
        <v>3.6923827901139898E-2</v>
      </c>
      <c r="F805" s="20">
        <f t="shared" si="14"/>
        <v>1.4326932819102971</v>
      </c>
      <c r="O805" s="19"/>
      <c r="P805" s="19"/>
      <c r="Q805" s="19"/>
    </row>
    <row r="806" spans="1:17" x14ac:dyDescent="0.25">
      <c r="A806">
        <v>7360</v>
      </c>
      <c r="B806" t="s">
        <v>988</v>
      </c>
      <c r="C806" s="22">
        <v>-1.2513599846686501</v>
      </c>
      <c r="D806" s="19">
        <v>1.8344427176545299E-10</v>
      </c>
      <c r="E806" s="19">
        <v>2.24912660546175E-8</v>
      </c>
      <c r="F806" s="20">
        <f t="shared" si="14"/>
        <v>7.6479860970295368</v>
      </c>
      <c r="P806" s="19"/>
      <c r="Q806" s="19"/>
    </row>
    <row r="807" spans="1:17" x14ac:dyDescent="0.25">
      <c r="A807">
        <v>57715</v>
      </c>
      <c r="B807" t="s">
        <v>989</v>
      </c>
      <c r="C807" s="22">
        <v>-1.25079758979372</v>
      </c>
      <c r="D807" s="19">
        <v>3.5837073332270199E-9</v>
      </c>
      <c r="E807" s="19">
        <v>3.04665836163918E-7</v>
      </c>
      <c r="F807" s="20">
        <f t="shared" si="14"/>
        <v>6.5161762428477106</v>
      </c>
      <c r="O807" s="19"/>
    </row>
    <row r="808" spans="1:17" x14ac:dyDescent="0.25">
      <c r="A808">
        <v>8633</v>
      </c>
      <c r="B808" t="s">
        <v>990</v>
      </c>
      <c r="C808" s="22">
        <v>-1.24671983193818</v>
      </c>
      <c r="D808" s="19">
        <v>2.6499121609809998E-4</v>
      </c>
      <c r="E808">
        <v>4.5312492293523004E-3</v>
      </c>
      <c r="F808" s="20">
        <f t="shared" si="14"/>
        <v>2.3437820499471265</v>
      </c>
      <c r="O808" s="19"/>
      <c r="P808" s="19"/>
      <c r="Q808" s="19"/>
    </row>
    <row r="809" spans="1:17" x14ac:dyDescent="0.25">
      <c r="A809">
        <v>10439</v>
      </c>
      <c r="B809" t="s">
        <v>991</v>
      </c>
      <c r="C809" s="22">
        <v>-1.24504723849332</v>
      </c>
      <c r="D809" s="19">
        <v>1.690383062083E-4</v>
      </c>
      <c r="E809">
        <v>3.1182982526021998E-3</v>
      </c>
      <c r="F809" s="20">
        <f t="shared" si="14"/>
        <v>2.5060823486517738</v>
      </c>
      <c r="P809" s="19"/>
    </row>
    <row r="810" spans="1:17" x14ac:dyDescent="0.25">
      <c r="A810">
        <v>27293</v>
      </c>
      <c r="B810" t="s">
        <v>992</v>
      </c>
      <c r="C810" s="22">
        <v>-1.2404616986250101</v>
      </c>
      <c r="D810">
        <v>1.5561437111224E-3</v>
      </c>
      <c r="E810">
        <v>1.7972707591533101E-2</v>
      </c>
      <c r="F810" s="20">
        <f t="shared" si="14"/>
        <v>1.7453864914228319</v>
      </c>
      <c r="O810" s="19"/>
      <c r="P810" s="19"/>
      <c r="Q810" s="19"/>
    </row>
    <row r="811" spans="1:17" x14ac:dyDescent="0.25">
      <c r="A811">
        <v>54884</v>
      </c>
      <c r="B811" t="s">
        <v>993</v>
      </c>
      <c r="C811" s="22">
        <v>-1.23967826642104</v>
      </c>
      <c r="D811" s="19">
        <v>1.06486679915025E-5</v>
      </c>
      <c r="E811" s="19">
        <v>3.2093803212509999E-4</v>
      </c>
      <c r="F811" s="20">
        <f t="shared" si="14"/>
        <v>3.4935788146484605</v>
      </c>
      <c r="O811" s="19"/>
      <c r="P811" s="19"/>
      <c r="Q811" s="19"/>
    </row>
    <row r="812" spans="1:17" x14ac:dyDescent="0.25">
      <c r="A812">
        <v>23635</v>
      </c>
      <c r="B812" t="s">
        <v>994</v>
      </c>
      <c r="C812" s="22">
        <v>-1.2386346257518801</v>
      </c>
      <c r="D812">
        <v>2.1186986782075002E-3</v>
      </c>
      <c r="E812">
        <v>2.2742886406988801E-2</v>
      </c>
      <c r="F812" s="20">
        <f t="shared" si="14"/>
        <v>1.6431544177891202</v>
      </c>
      <c r="O812" s="19"/>
      <c r="P812" s="19"/>
      <c r="Q812" s="19"/>
    </row>
    <row r="813" spans="1:17" x14ac:dyDescent="0.25">
      <c r="A813">
        <v>7694</v>
      </c>
      <c r="B813" t="s">
        <v>995</v>
      </c>
      <c r="C813" s="22">
        <v>-1.2384772859192601</v>
      </c>
      <c r="D813">
        <v>1.6754358348303E-3</v>
      </c>
      <c r="E813">
        <v>1.9039331684203398E-2</v>
      </c>
      <c r="F813" s="20">
        <f t="shared" si="14"/>
        <v>1.7203483002244782</v>
      </c>
      <c r="O813" s="19"/>
      <c r="P813" s="19"/>
      <c r="Q813" s="19"/>
    </row>
    <row r="814" spans="1:17" x14ac:dyDescent="0.25">
      <c r="A814">
        <v>3488</v>
      </c>
      <c r="B814" t="s">
        <v>996</v>
      </c>
      <c r="C814" s="22">
        <v>-1.23455737083603</v>
      </c>
      <c r="D814">
        <v>1.0799048847898E-3</v>
      </c>
      <c r="E814">
        <v>1.3639191127236799E-2</v>
      </c>
      <c r="F814" s="20">
        <f t="shared" si="14"/>
        <v>1.8652113847670777</v>
      </c>
      <c r="O814" s="19"/>
      <c r="P814" s="19"/>
      <c r="Q814" s="19"/>
    </row>
    <row r="815" spans="1:17" x14ac:dyDescent="0.25">
      <c r="A815">
        <v>1806</v>
      </c>
      <c r="B815" t="s">
        <v>997</v>
      </c>
      <c r="C815" s="22">
        <v>-1.23383189450858</v>
      </c>
      <c r="D815">
        <v>2.0894512961811E-3</v>
      </c>
      <c r="E815">
        <v>2.25696056610751E-2</v>
      </c>
      <c r="F815" s="20">
        <f t="shared" si="14"/>
        <v>1.6464760289025306</v>
      </c>
      <c r="O815" s="19"/>
      <c r="P815" s="19"/>
      <c r="Q815" s="19"/>
    </row>
    <row r="816" spans="1:17" x14ac:dyDescent="0.25">
      <c r="A816">
        <v>100463482</v>
      </c>
      <c r="B816" t="s">
        <v>998</v>
      </c>
      <c r="C816" s="22">
        <v>-1.23285402808302</v>
      </c>
      <c r="D816" s="19">
        <v>4.2741408499549999E-4</v>
      </c>
      <c r="E816">
        <v>6.5952774433865003E-3</v>
      </c>
      <c r="F816" s="20">
        <f t="shared" si="14"/>
        <v>2.180766930277223</v>
      </c>
      <c r="O816" s="19"/>
      <c r="P816" s="19"/>
      <c r="Q816" s="19"/>
    </row>
    <row r="817" spans="1:17" x14ac:dyDescent="0.25">
      <c r="A817">
        <v>27145</v>
      </c>
      <c r="B817" t="s">
        <v>999</v>
      </c>
      <c r="C817" s="22">
        <v>-1.2318197438299101</v>
      </c>
      <c r="D817" s="19">
        <v>3.0830689514100001E-4</v>
      </c>
      <c r="E817">
        <v>5.1085637770769002E-3</v>
      </c>
      <c r="F817" s="20">
        <f t="shared" si="14"/>
        <v>2.2917011803666179</v>
      </c>
    </row>
    <row r="818" spans="1:17" x14ac:dyDescent="0.25">
      <c r="A818">
        <v>140453</v>
      </c>
      <c r="B818" t="s">
        <v>1000</v>
      </c>
      <c r="C818" s="22">
        <v>-1.2290946259019599</v>
      </c>
      <c r="D818">
        <v>5.8668107376811003E-3</v>
      </c>
      <c r="E818">
        <v>4.8259940632235501E-2</v>
      </c>
      <c r="F818" s="20">
        <f t="shared" si="14"/>
        <v>1.3164132166814473</v>
      </c>
      <c r="O818" s="19"/>
      <c r="P818" s="19"/>
      <c r="Q818" s="19"/>
    </row>
    <row r="819" spans="1:17" x14ac:dyDescent="0.25">
      <c r="A819">
        <v>498</v>
      </c>
      <c r="B819" t="s">
        <v>1001</v>
      </c>
      <c r="C819" s="22">
        <v>-1.22842826609678</v>
      </c>
      <c r="D819" s="19">
        <v>1.1180901498970001E-4</v>
      </c>
      <c r="E819">
        <v>2.2591186963681E-3</v>
      </c>
      <c r="F819" s="20">
        <f t="shared" si="14"/>
        <v>2.6460609502113583</v>
      </c>
      <c r="O819" s="19"/>
      <c r="P819" s="19"/>
      <c r="Q819" s="19"/>
    </row>
    <row r="820" spans="1:17" x14ac:dyDescent="0.25">
      <c r="A820">
        <v>80221</v>
      </c>
      <c r="B820" t="s">
        <v>1002</v>
      </c>
      <c r="C820" s="22">
        <v>-1.2284048333291799</v>
      </c>
      <c r="D820" s="19">
        <v>1.961919789038E-4</v>
      </c>
      <c r="E820">
        <v>3.5324356001830001E-3</v>
      </c>
      <c r="F820" s="20">
        <f t="shared" si="14"/>
        <v>2.4519257470279117</v>
      </c>
      <c r="O820" s="19"/>
      <c r="P820" s="19"/>
      <c r="Q820" s="19"/>
    </row>
    <row r="821" spans="1:17" x14ac:dyDescent="0.25">
      <c r="A821">
        <v>57026</v>
      </c>
      <c r="B821" t="s">
        <v>1003</v>
      </c>
      <c r="C821" s="22">
        <v>-1.2268942915394501</v>
      </c>
      <c r="D821">
        <v>4.9984136195865003E-3</v>
      </c>
      <c r="E821">
        <v>4.3186197826370197E-2</v>
      </c>
      <c r="F821" s="20">
        <f t="shared" si="14"/>
        <v>1.3646550301667708</v>
      </c>
    </row>
    <row r="822" spans="1:17" x14ac:dyDescent="0.25">
      <c r="A822">
        <v>355</v>
      </c>
      <c r="B822" t="s">
        <v>1004</v>
      </c>
      <c r="C822" s="22">
        <v>-1.22619708823019</v>
      </c>
      <c r="D822" s="19">
        <v>3.1975870896630001E-4</v>
      </c>
      <c r="E822">
        <v>5.2414562550827E-3</v>
      </c>
      <c r="F822" s="20">
        <f t="shared" si="14"/>
        <v>2.2805480344511317</v>
      </c>
      <c r="Q822" s="19"/>
    </row>
    <row r="823" spans="1:17" x14ac:dyDescent="0.25">
      <c r="A823">
        <v>59271</v>
      </c>
      <c r="B823" t="s">
        <v>1005</v>
      </c>
      <c r="C823" s="22">
        <v>-1.22272880980832</v>
      </c>
      <c r="D823" s="19">
        <v>2.1641717477102098E-5</v>
      </c>
      <c r="E823" s="19">
        <v>5.8311065143850001E-4</v>
      </c>
      <c r="F823" s="20">
        <f t="shared" si="14"/>
        <v>3.2342490254307559</v>
      </c>
      <c r="O823" s="19"/>
      <c r="P823" s="19"/>
      <c r="Q823" s="19"/>
    </row>
    <row r="824" spans="1:17" x14ac:dyDescent="0.25">
      <c r="A824">
        <v>100463487</v>
      </c>
      <c r="B824" t="s">
        <v>1006</v>
      </c>
      <c r="C824" s="22">
        <v>-1.2219523282148099</v>
      </c>
      <c r="D824">
        <v>3.7771760261461002E-3</v>
      </c>
      <c r="E824">
        <v>3.49694326732281E-2</v>
      </c>
      <c r="F824" s="20">
        <f t="shared" si="14"/>
        <v>1.4563114134123765</v>
      </c>
      <c r="O824" s="19"/>
      <c r="P824" s="19"/>
      <c r="Q824" s="19"/>
    </row>
    <row r="825" spans="1:17" x14ac:dyDescent="0.25">
      <c r="A825">
        <v>84866</v>
      </c>
      <c r="B825" t="s">
        <v>1007</v>
      </c>
      <c r="C825" s="22">
        <v>-1.2216239269645599</v>
      </c>
      <c r="D825" s="19">
        <v>1.890687127474E-4</v>
      </c>
      <c r="E825">
        <v>3.4247089546200001E-3</v>
      </c>
      <c r="F825" s="20">
        <f t="shared" si="14"/>
        <v>2.465376330674717</v>
      </c>
      <c r="P825" s="19"/>
    </row>
    <row r="826" spans="1:17" x14ac:dyDescent="0.25">
      <c r="A826">
        <v>3075</v>
      </c>
      <c r="B826" t="s">
        <v>1008</v>
      </c>
      <c r="C826" s="22">
        <v>-1.2200314391431299</v>
      </c>
      <c r="D826">
        <v>1.5662682921049999E-3</v>
      </c>
      <c r="E826">
        <v>1.80376060246706E-2</v>
      </c>
      <c r="F826" s="20">
        <f t="shared" si="14"/>
        <v>1.7438211031170741</v>
      </c>
      <c r="P826" s="19"/>
      <c r="Q826" s="19"/>
    </row>
    <row r="827" spans="1:17" x14ac:dyDescent="0.25">
      <c r="A827">
        <v>65018</v>
      </c>
      <c r="B827" t="s">
        <v>1009</v>
      </c>
      <c r="C827" s="22">
        <v>-1.21760114023133</v>
      </c>
      <c r="D827" s="19">
        <v>5.4958665694469998E-5</v>
      </c>
      <c r="E827">
        <v>1.2418546544672999E-3</v>
      </c>
      <c r="F827" s="20">
        <f t="shared" si="14"/>
        <v>2.9059292306140216</v>
      </c>
      <c r="P827" s="19"/>
      <c r="Q827" s="19"/>
    </row>
    <row r="828" spans="1:17" x14ac:dyDescent="0.25">
      <c r="A828">
        <v>80148</v>
      </c>
      <c r="B828" t="s">
        <v>1010</v>
      </c>
      <c r="C828" s="22">
        <v>-1.2171836668743701</v>
      </c>
      <c r="D828">
        <v>1.0677830615191E-3</v>
      </c>
      <c r="E828">
        <v>1.3524001488236299E-2</v>
      </c>
      <c r="F828" s="20">
        <f t="shared" si="14"/>
        <v>1.8688947901147295</v>
      </c>
      <c r="O828" s="19"/>
      <c r="P828" s="19"/>
      <c r="Q828" s="19"/>
    </row>
    <row r="829" spans="1:17" x14ac:dyDescent="0.25">
      <c r="A829">
        <v>114841035</v>
      </c>
      <c r="B829" t="s">
        <v>1011</v>
      </c>
      <c r="C829" s="22">
        <v>-1.2147494503696099</v>
      </c>
      <c r="D829" s="19">
        <v>5.3130195115220005E-4</v>
      </c>
      <c r="E829">
        <v>7.9137645170390004E-3</v>
      </c>
      <c r="F829" s="20">
        <f t="shared" si="14"/>
        <v>2.1016168767983325</v>
      </c>
      <c r="O829" s="19"/>
      <c r="P829" s="19"/>
      <c r="Q829" s="19"/>
    </row>
    <row r="830" spans="1:17" x14ac:dyDescent="0.25">
      <c r="A830">
        <v>83878</v>
      </c>
      <c r="B830" t="s">
        <v>1012</v>
      </c>
      <c r="C830" s="22">
        <v>-1.21298697471377</v>
      </c>
      <c r="D830" s="19">
        <v>9.3660607609010002E-4</v>
      </c>
      <c r="E830">
        <v>1.2179900939099901E-2</v>
      </c>
      <c r="F830" s="20">
        <f t="shared" si="14"/>
        <v>1.914356243868762</v>
      </c>
      <c r="P830" s="19"/>
      <c r="Q830" s="19"/>
    </row>
    <row r="831" spans="1:17" x14ac:dyDescent="0.25">
      <c r="A831">
        <v>6609</v>
      </c>
      <c r="B831" t="s">
        <v>1013</v>
      </c>
      <c r="C831" s="22">
        <v>-1.2124840122203</v>
      </c>
      <c r="D831" s="19">
        <v>1.8603459223833999E-5</v>
      </c>
      <c r="E831" s="19">
        <v>5.1078796997880004E-4</v>
      </c>
      <c r="F831" s="20">
        <f t="shared" si="14"/>
        <v>3.2917593397432898</v>
      </c>
      <c r="P831" s="19"/>
      <c r="Q831" s="19"/>
    </row>
    <row r="832" spans="1:17" x14ac:dyDescent="0.25">
      <c r="A832">
        <v>51533</v>
      </c>
      <c r="B832" t="s">
        <v>1014</v>
      </c>
      <c r="C832" s="22">
        <v>-1.21049198707771</v>
      </c>
      <c r="D832">
        <v>2.9606532728002999E-3</v>
      </c>
      <c r="E832">
        <v>2.9061513323490901E-2</v>
      </c>
      <c r="F832" s="20">
        <f t="shared" si="14"/>
        <v>1.5366817743831735</v>
      </c>
      <c r="O832" s="19"/>
      <c r="P832" s="19"/>
      <c r="Q832" s="19"/>
    </row>
    <row r="833" spans="1:17" x14ac:dyDescent="0.25">
      <c r="A833">
        <v>120224</v>
      </c>
      <c r="B833" t="s">
        <v>1015</v>
      </c>
      <c r="C833" s="22">
        <v>-1.21036976618628</v>
      </c>
      <c r="D833" s="19">
        <v>1.60762187396007E-9</v>
      </c>
      <c r="E833" s="19">
        <v>1.4935138677516601E-7</v>
      </c>
      <c r="F833" s="20">
        <f t="shared" si="14"/>
        <v>6.8257907404786273</v>
      </c>
      <c r="O833" s="19"/>
      <c r="P833" s="19"/>
      <c r="Q833" s="19"/>
    </row>
    <row r="834" spans="1:17" x14ac:dyDescent="0.25">
      <c r="A834">
        <v>222546</v>
      </c>
      <c r="B834" t="s">
        <v>1016</v>
      </c>
      <c r="C834" s="22">
        <v>-1.20915813783588</v>
      </c>
      <c r="D834">
        <v>5.3879098415420996E-3</v>
      </c>
      <c r="E834">
        <v>4.5589811771884703E-2</v>
      </c>
      <c r="F834" s="20">
        <f t="shared" si="14"/>
        <v>1.3411322008798663</v>
      </c>
      <c r="P834" s="19"/>
      <c r="Q834" s="19"/>
    </row>
    <row r="835" spans="1:17" x14ac:dyDescent="0.25">
      <c r="A835">
        <v>51228</v>
      </c>
      <c r="B835" t="s">
        <v>1017</v>
      </c>
      <c r="C835" s="22">
        <v>-1.2089731672095501</v>
      </c>
      <c r="D835" s="19">
        <v>1.7302604060514999E-5</v>
      </c>
      <c r="E835" s="19">
        <v>4.7902432101790002E-4</v>
      </c>
      <c r="F835" s="20">
        <f t="shared" ref="F835:F898" si="15">-LOG10(E835)</f>
        <v>3.3196424360306884</v>
      </c>
      <c r="O835" s="19"/>
      <c r="P835" s="19"/>
    </row>
    <row r="836" spans="1:17" x14ac:dyDescent="0.25">
      <c r="A836">
        <v>222553</v>
      </c>
      <c r="B836" t="s">
        <v>1018</v>
      </c>
      <c r="C836" s="22">
        <v>-1.2077133504223501</v>
      </c>
      <c r="D836">
        <v>1.9994257770162001E-3</v>
      </c>
      <c r="E836">
        <v>2.1892861955749202E-2</v>
      </c>
      <c r="F836" s="20">
        <f t="shared" si="15"/>
        <v>1.6596974613491835</v>
      </c>
      <c r="O836" s="19"/>
      <c r="P836" s="19"/>
      <c r="Q836" s="19"/>
    </row>
    <row r="837" spans="1:17" x14ac:dyDescent="0.25">
      <c r="A837">
        <v>50</v>
      </c>
      <c r="B837" t="s">
        <v>1019</v>
      </c>
      <c r="C837" s="22">
        <v>-1.20751752465175</v>
      </c>
      <c r="D837" s="19">
        <v>1.5110003831259999E-4</v>
      </c>
      <c r="E837">
        <v>2.8514511292789999E-3</v>
      </c>
      <c r="F837" s="20">
        <f t="shared" si="15"/>
        <v>2.5449340673425391</v>
      </c>
      <c r="O837" s="19"/>
      <c r="P837" s="19"/>
      <c r="Q837" s="19"/>
    </row>
    <row r="838" spans="1:17" x14ac:dyDescent="0.25">
      <c r="A838">
        <v>10103</v>
      </c>
      <c r="B838" t="s">
        <v>1020</v>
      </c>
      <c r="C838" s="22">
        <v>-1.2054746908537</v>
      </c>
      <c r="D838" s="19">
        <v>8.6715220170919996E-4</v>
      </c>
      <c r="E838">
        <v>1.15596776119867E-2</v>
      </c>
      <c r="F838" s="20">
        <f t="shared" si="15"/>
        <v>1.9370542777915778</v>
      </c>
      <c r="O838" s="19"/>
      <c r="P838" s="19"/>
      <c r="Q838" s="19"/>
    </row>
    <row r="839" spans="1:17" x14ac:dyDescent="0.25">
      <c r="A839">
        <v>3155</v>
      </c>
      <c r="B839" t="s">
        <v>1021</v>
      </c>
      <c r="C839" s="22">
        <v>-1.2004263363674601</v>
      </c>
      <c r="D839">
        <v>1.2137544397387999E-3</v>
      </c>
      <c r="E839">
        <v>1.4861070833840201E-2</v>
      </c>
      <c r="F839" s="20">
        <f t="shared" si="15"/>
        <v>1.8279498957926521</v>
      </c>
      <c r="O839" s="19"/>
      <c r="P839" s="19"/>
      <c r="Q839" s="19"/>
    </row>
    <row r="840" spans="1:17" x14ac:dyDescent="0.25">
      <c r="A840">
        <v>118881</v>
      </c>
      <c r="B840" t="s">
        <v>1022</v>
      </c>
      <c r="C840" s="22">
        <v>-1.1999814911711599</v>
      </c>
      <c r="D840" s="19">
        <v>1.0273707722420001E-4</v>
      </c>
      <c r="E840">
        <v>2.0982365847062E-3</v>
      </c>
      <c r="F840" s="20">
        <f t="shared" si="15"/>
        <v>2.6781455449129128</v>
      </c>
    </row>
    <row r="841" spans="1:17" x14ac:dyDescent="0.25">
      <c r="A841">
        <v>23035</v>
      </c>
      <c r="B841" t="s">
        <v>1023</v>
      </c>
      <c r="C841" s="22">
        <v>-1.19754588756203</v>
      </c>
      <c r="D841" s="19">
        <v>5.9249390324589998E-4</v>
      </c>
      <c r="E841">
        <v>8.6256200470125992E-3</v>
      </c>
      <c r="F841" s="20">
        <f t="shared" si="15"/>
        <v>2.0642096761599351</v>
      </c>
      <c r="P841" s="19"/>
      <c r="Q841" s="19"/>
    </row>
    <row r="842" spans="1:17" x14ac:dyDescent="0.25">
      <c r="A842">
        <v>55359</v>
      </c>
      <c r="B842" t="s">
        <v>1024</v>
      </c>
      <c r="C842" s="22">
        <v>-1.1972519688987799</v>
      </c>
      <c r="D842" s="19">
        <v>7.3707099859420501E-5</v>
      </c>
      <c r="E842">
        <v>1.5776995971095999E-3</v>
      </c>
      <c r="F842" s="20">
        <f t="shared" si="15"/>
        <v>2.8019756853707909</v>
      </c>
      <c r="O842" s="19"/>
      <c r="P842" s="19"/>
      <c r="Q842" s="19"/>
    </row>
    <row r="843" spans="1:17" x14ac:dyDescent="0.25">
      <c r="A843">
        <v>11185</v>
      </c>
      <c r="B843" t="s">
        <v>1025</v>
      </c>
      <c r="C843" s="22">
        <v>-1.1953956660221201</v>
      </c>
      <c r="D843" s="19">
        <v>7.4551155490560001E-4</v>
      </c>
      <c r="E843">
        <v>1.03039530322584E-2</v>
      </c>
      <c r="F843" s="20">
        <f t="shared" si="15"/>
        <v>1.9869961295919392</v>
      </c>
      <c r="O843" s="19"/>
      <c r="P843" s="19"/>
      <c r="Q843" s="19"/>
    </row>
    <row r="844" spans="1:17" x14ac:dyDescent="0.25">
      <c r="A844">
        <v>80237</v>
      </c>
      <c r="B844" t="s">
        <v>1026</v>
      </c>
      <c r="C844" s="22">
        <v>-1.19484883630644</v>
      </c>
      <c r="D844" s="19">
        <v>5.3619638886549998E-4</v>
      </c>
      <c r="E844">
        <v>7.9603521552915994E-3</v>
      </c>
      <c r="F844" s="20">
        <f t="shared" si="15"/>
        <v>2.0990677192325626</v>
      </c>
      <c r="O844" s="19"/>
      <c r="P844" s="19"/>
      <c r="Q844" s="19"/>
    </row>
    <row r="845" spans="1:17" x14ac:dyDescent="0.25">
      <c r="A845">
        <v>54941</v>
      </c>
      <c r="B845" t="s">
        <v>1027</v>
      </c>
      <c r="C845" s="22">
        <v>-1.1900700510889599</v>
      </c>
      <c r="D845">
        <v>4.5449106476005002E-3</v>
      </c>
      <c r="E845">
        <v>4.0252051401329099E-2</v>
      </c>
      <c r="F845" s="20">
        <f t="shared" si="15"/>
        <v>1.3952119813936323</v>
      </c>
      <c r="O845" s="19"/>
    </row>
    <row r="846" spans="1:17" x14ac:dyDescent="0.25">
      <c r="A846">
        <v>51310</v>
      </c>
      <c r="B846" t="s">
        <v>1028</v>
      </c>
      <c r="C846" s="22">
        <v>-1.1890047675500901</v>
      </c>
      <c r="D846" s="19">
        <v>3.2848751598558403E-5</v>
      </c>
      <c r="E846" s="19">
        <v>8.1773989963929996E-4</v>
      </c>
      <c r="F846" s="20">
        <f t="shared" si="15"/>
        <v>3.0873848113827513</v>
      </c>
      <c r="O846" s="19"/>
      <c r="Q846" s="19"/>
    </row>
    <row r="847" spans="1:17" x14ac:dyDescent="0.25">
      <c r="A847">
        <v>3234</v>
      </c>
      <c r="B847" t="s">
        <v>1029</v>
      </c>
      <c r="C847" s="22">
        <v>-1.188632887727</v>
      </c>
      <c r="D847">
        <v>3.0264142621501998E-3</v>
      </c>
      <c r="E847">
        <v>2.9660176316875699E-2</v>
      </c>
      <c r="F847" s="20">
        <f t="shared" si="15"/>
        <v>1.527826271607752</v>
      </c>
      <c r="O847" s="19"/>
      <c r="Q847" s="19"/>
    </row>
    <row r="848" spans="1:17" x14ac:dyDescent="0.25">
      <c r="A848">
        <v>521</v>
      </c>
      <c r="B848" t="s">
        <v>1030</v>
      </c>
      <c r="C848" s="22">
        <v>-1.1861026320741499</v>
      </c>
      <c r="D848" s="19">
        <v>1.8818675208011501E-6</v>
      </c>
      <c r="E848" s="19">
        <v>7.3254640015980806E-5</v>
      </c>
      <c r="F848" s="20">
        <f t="shared" si="15"/>
        <v>4.135164861492421</v>
      </c>
      <c r="O848" s="19"/>
      <c r="P848" s="19"/>
      <c r="Q848" s="19"/>
    </row>
    <row r="849" spans="1:17" x14ac:dyDescent="0.25">
      <c r="A849">
        <v>7077</v>
      </c>
      <c r="B849" t="s">
        <v>1031</v>
      </c>
      <c r="C849" s="22">
        <v>-1.1850512783345799</v>
      </c>
      <c r="D849" s="19">
        <v>1.476885541304E-4</v>
      </c>
      <c r="E849">
        <v>2.8134768249386002E-3</v>
      </c>
      <c r="F849" s="20">
        <f t="shared" si="15"/>
        <v>2.5507566578487966</v>
      </c>
      <c r="O849" s="19"/>
      <c r="P849" s="19"/>
      <c r="Q849" s="19"/>
    </row>
    <row r="850" spans="1:17" x14ac:dyDescent="0.25">
      <c r="A850">
        <v>53405</v>
      </c>
      <c r="B850" t="s">
        <v>1032</v>
      </c>
      <c r="C850" s="22">
        <v>-1.1839300767476799</v>
      </c>
      <c r="D850" s="19">
        <v>2.2138087812228398E-6</v>
      </c>
      <c r="E850" s="19">
        <v>8.4712262556219304E-5</v>
      </c>
      <c r="F850" s="20">
        <f t="shared" si="15"/>
        <v>4.0720537186535939</v>
      </c>
      <c r="O850" s="19"/>
      <c r="P850" s="19"/>
      <c r="Q850" s="19"/>
    </row>
    <row r="851" spans="1:17" x14ac:dyDescent="0.25">
      <c r="A851">
        <v>1346</v>
      </c>
      <c r="B851" t="s">
        <v>1033</v>
      </c>
      <c r="C851" s="22">
        <v>-1.18373325967923</v>
      </c>
      <c r="D851">
        <v>2.348880543735E-3</v>
      </c>
      <c r="E851">
        <v>2.4555611391958401E-2</v>
      </c>
      <c r="F851" s="20">
        <f t="shared" si="15"/>
        <v>1.6098492482215143</v>
      </c>
      <c r="O851" s="19"/>
      <c r="P851" s="19"/>
      <c r="Q851" s="19"/>
    </row>
    <row r="852" spans="1:17" x14ac:dyDescent="0.25">
      <c r="A852">
        <v>66002</v>
      </c>
      <c r="B852" t="s">
        <v>1034</v>
      </c>
      <c r="C852" s="22">
        <v>-1.18228882662357</v>
      </c>
      <c r="D852">
        <v>2.4467235068549001E-3</v>
      </c>
      <c r="E852">
        <v>2.5343274577038499E-2</v>
      </c>
      <c r="F852" s="20">
        <f t="shared" si="15"/>
        <v>1.5961372711077295</v>
      </c>
      <c r="O852" s="19"/>
      <c r="P852" s="19"/>
      <c r="Q852" s="19"/>
    </row>
    <row r="853" spans="1:17" x14ac:dyDescent="0.25">
      <c r="A853">
        <v>51267</v>
      </c>
      <c r="B853" t="s">
        <v>1035</v>
      </c>
      <c r="C853" s="22">
        <v>-1.1765977527264599</v>
      </c>
      <c r="D853">
        <v>1.3698245703465E-3</v>
      </c>
      <c r="E853">
        <v>1.6328272639785299E-2</v>
      </c>
      <c r="F853" s="20">
        <f t="shared" si="15"/>
        <v>1.7870597566404818</v>
      </c>
      <c r="O853" s="19"/>
      <c r="P853" s="19"/>
      <c r="Q853" s="19"/>
    </row>
    <row r="854" spans="1:17" x14ac:dyDescent="0.25">
      <c r="A854">
        <v>220323</v>
      </c>
      <c r="B854" t="s">
        <v>1036</v>
      </c>
      <c r="C854" s="22">
        <v>-1.17659382843551</v>
      </c>
      <c r="D854" s="19">
        <v>2.9718696142690002E-4</v>
      </c>
      <c r="E854">
        <v>4.9759237674446002E-3</v>
      </c>
      <c r="F854" s="20">
        <f t="shared" si="15"/>
        <v>2.3031262817802114</v>
      </c>
      <c r="O854" s="19"/>
      <c r="P854" s="19"/>
    </row>
    <row r="855" spans="1:17" x14ac:dyDescent="0.25">
      <c r="A855">
        <v>5333</v>
      </c>
      <c r="B855" t="s">
        <v>1037</v>
      </c>
      <c r="C855" s="22">
        <v>-1.1758112134838401</v>
      </c>
      <c r="D855" s="19">
        <v>7.8517527270700004E-4</v>
      </c>
      <c r="E855">
        <v>1.0689126533076901E-2</v>
      </c>
      <c r="F855" s="20">
        <f t="shared" si="15"/>
        <v>1.9710577819159603</v>
      </c>
      <c r="O855" s="19"/>
      <c r="P855" s="19"/>
      <c r="Q855" s="19"/>
    </row>
    <row r="856" spans="1:17" x14ac:dyDescent="0.25">
      <c r="A856">
        <v>8814</v>
      </c>
      <c r="B856" t="s">
        <v>1038</v>
      </c>
      <c r="C856" s="22">
        <v>-1.1701025867777399</v>
      </c>
      <c r="D856" s="19">
        <v>4.8324212586880002E-4</v>
      </c>
      <c r="E856">
        <v>7.2781329831747999E-3</v>
      </c>
      <c r="F856" s="20">
        <f t="shared" si="15"/>
        <v>2.1379800134198343</v>
      </c>
    </row>
    <row r="857" spans="1:17" x14ac:dyDescent="0.25">
      <c r="A857">
        <v>5067</v>
      </c>
      <c r="B857" t="s">
        <v>1039</v>
      </c>
      <c r="C857" s="22">
        <v>-1.1697603616766701</v>
      </c>
      <c r="D857">
        <v>1.2307579135939E-3</v>
      </c>
      <c r="E857">
        <v>1.50080851669175E-2</v>
      </c>
      <c r="F857" s="20">
        <f t="shared" si="15"/>
        <v>1.8236747144515937</v>
      </c>
      <c r="O857" s="19"/>
      <c r="P857" s="19"/>
      <c r="Q857" s="19"/>
    </row>
    <row r="858" spans="1:17" x14ac:dyDescent="0.25">
      <c r="A858">
        <v>57482</v>
      </c>
      <c r="B858" t="s">
        <v>1040</v>
      </c>
      <c r="C858" s="22">
        <v>-1.16518574050961</v>
      </c>
      <c r="D858" s="19">
        <v>2.9863169503117798E-5</v>
      </c>
      <c r="E858" s="19">
        <v>7.5968736355059999E-4</v>
      </c>
      <c r="F858" s="20">
        <f t="shared" si="15"/>
        <v>3.1193650974813112</v>
      </c>
      <c r="O858" s="19"/>
      <c r="P858" s="19"/>
    </row>
    <row r="859" spans="1:17" x14ac:dyDescent="0.25">
      <c r="A859">
        <v>161823</v>
      </c>
      <c r="B859" t="s">
        <v>1041</v>
      </c>
      <c r="C859" s="22">
        <v>-1.1643847848094899</v>
      </c>
      <c r="D859" s="19">
        <v>1.3404493115080001E-4</v>
      </c>
      <c r="E859">
        <v>2.6021281863507001E-3</v>
      </c>
      <c r="F859" s="20">
        <f t="shared" si="15"/>
        <v>2.584671312980614</v>
      </c>
      <c r="O859" s="19"/>
      <c r="P859" s="19"/>
      <c r="Q859" s="19"/>
    </row>
    <row r="860" spans="1:17" x14ac:dyDescent="0.25">
      <c r="A860">
        <v>10090</v>
      </c>
      <c r="B860" t="s">
        <v>1042</v>
      </c>
      <c r="C860" s="22">
        <v>-1.16411406878302</v>
      </c>
      <c r="D860">
        <v>4.9745274020662001E-3</v>
      </c>
      <c r="E860">
        <v>4.3021068794357097E-2</v>
      </c>
      <c r="F860" s="20">
        <f t="shared" si="15"/>
        <v>1.3663188044151833</v>
      </c>
      <c r="O860" s="19"/>
      <c r="Q860" s="19"/>
    </row>
    <row r="861" spans="1:17" x14ac:dyDescent="0.25">
      <c r="A861">
        <v>5920</v>
      </c>
      <c r="B861" t="s">
        <v>1043</v>
      </c>
      <c r="C861" s="22">
        <v>-1.16267961679633</v>
      </c>
      <c r="D861" s="19">
        <v>1.6462893394219999E-4</v>
      </c>
      <c r="E861">
        <v>3.0463113721169999E-3</v>
      </c>
      <c r="F861" s="20">
        <f t="shared" si="15"/>
        <v>2.5162257082616248</v>
      </c>
      <c r="O861" s="19"/>
      <c r="P861" s="19"/>
      <c r="Q861" s="19"/>
    </row>
    <row r="862" spans="1:17" x14ac:dyDescent="0.25">
      <c r="A862">
        <v>516</v>
      </c>
      <c r="B862" t="s">
        <v>1044</v>
      </c>
      <c r="C862" s="22">
        <v>-1.1621848724819599</v>
      </c>
      <c r="D862" s="19">
        <v>2.64373005506577E-5</v>
      </c>
      <c r="E862" s="19">
        <v>6.8855414425499995E-4</v>
      </c>
      <c r="F862" s="20">
        <f t="shared" si="15"/>
        <v>3.1620619034439215</v>
      </c>
      <c r="O862" s="19"/>
      <c r="P862" s="19"/>
      <c r="Q862" s="19"/>
    </row>
    <row r="863" spans="1:17" x14ac:dyDescent="0.25">
      <c r="A863">
        <v>1159</v>
      </c>
      <c r="B863" t="s">
        <v>1045</v>
      </c>
      <c r="C863" s="22">
        <v>-1.1612708573225701</v>
      </c>
      <c r="D863" s="19">
        <v>4.2386220052403097E-6</v>
      </c>
      <c r="E863" s="19">
        <v>1.45233240305E-4</v>
      </c>
      <c r="F863" s="20">
        <f t="shared" si="15"/>
        <v>3.8379339729687016</v>
      </c>
      <c r="O863" s="19"/>
      <c r="P863" s="19"/>
      <c r="Q863" s="19"/>
    </row>
    <row r="864" spans="1:17" x14ac:dyDescent="0.25">
      <c r="A864">
        <v>7869</v>
      </c>
      <c r="B864" t="s">
        <v>1046</v>
      </c>
      <c r="C864" s="22">
        <v>-1.16060238749469</v>
      </c>
      <c r="D864" s="19">
        <v>3.0767601738658601E-5</v>
      </c>
      <c r="E864" s="19">
        <v>7.7677047942129995E-4</v>
      </c>
      <c r="F864" s="20">
        <f t="shared" si="15"/>
        <v>3.1097072878220495</v>
      </c>
      <c r="O864" s="19"/>
      <c r="Q864" s="19"/>
    </row>
    <row r="865" spans="1:17" x14ac:dyDescent="0.25">
      <c r="A865">
        <v>3434</v>
      </c>
      <c r="B865" t="s">
        <v>1047</v>
      </c>
      <c r="C865" s="22">
        <v>-1.16050552716887</v>
      </c>
      <c r="D865" s="19">
        <v>5.6987714239360005E-4</v>
      </c>
      <c r="E865">
        <v>8.3571161410581993E-3</v>
      </c>
      <c r="F865" s="20">
        <f t="shared" si="15"/>
        <v>2.0779435622853555</v>
      </c>
      <c r="O865" s="19"/>
      <c r="P865" s="19"/>
      <c r="Q865" s="19"/>
    </row>
    <row r="866" spans="1:17" x14ac:dyDescent="0.25">
      <c r="A866">
        <v>115253422</v>
      </c>
      <c r="B866" t="s">
        <v>1048</v>
      </c>
      <c r="C866" s="22">
        <v>-1.1573179832086</v>
      </c>
      <c r="D866" s="19">
        <v>1.2100083031501301E-5</v>
      </c>
      <c r="E866" s="19">
        <v>3.5766408726629998E-4</v>
      </c>
      <c r="F866" s="20">
        <f t="shared" si="15"/>
        <v>3.4465246647855432</v>
      </c>
      <c r="O866" s="19"/>
      <c r="P866" s="19"/>
      <c r="Q866" s="19"/>
    </row>
    <row r="867" spans="1:17" x14ac:dyDescent="0.25">
      <c r="A867">
        <v>687</v>
      </c>
      <c r="B867" t="s">
        <v>1049</v>
      </c>
      <c r="C867" s="22">
        <v>-1.1571150505405401</v>
      </c>
      <c r="D867">
        <v>4.6560221748800003E-3</v>
      </c>
      <c r="E867">
        <v>4.1014412344997003E-2</v>
      </c>
      <c r="F867" s="20">
        <f t="shared" si="15"/>
        <v>1.387063506645094</v>
      </c>
      <c r="P867" s="19"/>
    </row>
    <row r="868" spans="1:17" x14ac:dyDescent="0.25">
      <c r="A868">
        <v>5794</v>
      </c>
      <c r="B868" t="s">
        <v>1050</v>
      </c>
      <c r="C868" s="22">
        <v>-1.1565123737261001</v>
      </c>
      <c r="D868" s="19">
        <v>5.4305488240182603E-6</v>
      </c>
      <c r="E868" s="19">
        <v>1.795867549638E-4</v>
      </c>
      <c r="F868" s="20">
        <f t="shared" si="15"/>
        <v>3.7457256969462831</v>
      </c>
      <c r="O868" s="19"/>
      <c r="P868" s="19"/>
      <c r="Q868" s="19"/>
    </row>
    <row r="869" spans="1:17" x14ac:dyDescent="0.25">
      <c r="A869">
        <v>83595</v>
      </c>
      <c r="B869" t="s">
        <v>1051</v>
      </c>
      <c r="C869" s="22">
        <v>-1.15442903462571</v>
      </c>
      <c r="D869">
        <v>2.4101228984400999E-3</v>
      </c>
      <c r="E869">
        <v>2.5064999999184E-2</v>
      </c>
      <c r="F869" s="20">
        <f t="shared" si="15"/>
        <v>1.6009322910650661</v>
      </c>
      <c r="P869" s="19"/>
      <c r="Q869" s="19"/>
    </row>
    <row r="870" spans="1:17" x14ac:dyDescent="0.25">
      <c r="A870">
        <v>201501</v>
      </c>
      <c r="B870" t="s">
        <v>1052</v>
      </c>
      <c r="C870" s="22">
        <v>-1.1538427906741999</v>
      </c>
      <c r="D870">
        <v>1.9431772511187E-3</v>
      </c>
      <c r="E870">
        <v>2.1393942331651199E-2</v>
      </c>
      <c r="F870" s="20">
        <f t="shared" si="15"/>
        <v>1.6697091791908798</v>
      </c>
      <c r="O870" s="19"/>
      <c r="P870" s="19"/>
      <c r="Q870" s="19"/>
    </row>
    <row r="871" spans="1:17" x14ac:dyDescent="0.25">
      <c r="A871">
        <v>8801</v>
      </c>
      <c r="B871" t="s">
        <v>1053</v>
      </c>
      <c r="C871" s="22">
        <v>-1.15338677697956</v>
      </c>
      <c r="D871" s="19">
        <v>4.4524748224500002E-4</v>
      </c>
      <c r="E871">
        <v>6.8237205548494998E-3</v>
      </c>
      <c r="F871" s="20">
        <f t="shared" si="15"/>
        <v>2.1659787667133092</v>
      </c>
      <c r="O871" s="19"/>
      <c r="P871" s="19"/>
      <c r="Q871" s="19"/>
    </row>
    <row r="872" spans="1:17" x14ac:dyDescent="0.25">
      <c r="A872">
        <v>55911</v>
      </c>
      <c r="B872" t="s">
        <v>1054</v>
      </c>
      <c r="C872" s="22">
        <v>-1.15241712105778</v>
      </c>
      <c r="D872" s="19">
        <v>8.2424023188610001E-4</v>
      </c>
      <c r="E872">
        <v>1.11103403256254E-2</v>
      </c>
      <c r="F872" s="20">
        <f t="shared" si="15"/>
        <v>1.9542726377938351</v>
      </c>
      <c r="O872" s="19"/>
      <c r="P872" s="19"/>
      <c r="Q872" s="19"/>
    </row>
    <row r="873" spans="1:17" x14ac:dyDescent="0.25">
      <c r="A873">
        <v>8987</v>
      </c>
      <c r="B873" t="s">
        <v>1055</v>
      </c>
      <c r="C873" s="22">
        <v>-1.14775197730051</v>
      </c>
      <c r="D873" s="19">
        <v>1.6022058120220001E-4</v>
      </c>
      <c r="E873">
        <v>2.9769644690798001E-3</v>
      </c>
      <c r="F873" s="20">
        <f t="shared" si="15"/>
        <v>2.5262263487508787</v>
      </c>
      <c r="O873" s="19"/>
      <c r="P873" s="19"/>
      <c r="Q873" s="19"/>
    </row>
    <row r="874" spans="1:17" x14ac:dyDescent="0.25">
      <c r="A874">
        <v>83987</v>
      </c>
      <c r="B874" t="s">
        <v>1056</v>
      </c>
      <c r="C874" s="22">
        <v>-1.1477402905379599</v>
      </c>
      <c r="D874" s="19">
        <v>5.9820553157560004E-4</v>
      </c>
      <c r="E874">
        <v>8.6807232653687005E-3</v>
      </c>
      <c r="F874" s="20">
        <f t="shared" si="15"/>
        <v>2.0614440885248202</v>
      </c>
      <c r="O874" s="19"/>
      <c r="P874" s="19"/>
      <c r="Q874" s="19"/>
    </row>
    <row r="875" spans="1:17" x14ac:dyDescent="0.25">
      <c r="A875">
        <v>8325</v>
      </c>
      <c r="B875" t="s">
        <v>1057</v>
      </c>
      <c r="C875" s="22">
        <v>-1.1471621009797099</v>
      </c>
      <c r="D875" s="19">
        <v>7.2080987765622796E-7</v>
      </c>
      <c r="E875" s="19">
        <v>3.0931324821424301E-5</v>
      </c>
      <c r="F875" s="20">
        <f t="shared" si="15"/>
        <v>4.5096014783055116</v>
      </c>
      <c r="P875" s="19"/>
      <c r="Q875" s="19"/>
    </row>
    <row r="876" spans="1:17" x14ac:dyDescent="0.25">
      <c r="A876">
        <v>2982</v>
      </c>
      <c r="B876" t="s">
        <v>1058</v>
      </c>
      <c r="C876" s="22">
        <v>-1.14500839588158</v>
      </c>
      <c r="D876">
        <v>2.3367011087684002E-3</v>
      </c>
      <c r="E876">
        <v>2.4520640202617398E-2</v>
      </c>
      <c r="F876" s="20">
        <f t="shared" si="15"/>
        <v>1.6104681951310118</v>
      </c>
      <c r="P876" s="19"/>
      <c r="Q876" s="19"/>
    </row>
    <row r="877" spans="1:17" x14ac:dyDescent="0.25">
      <c r="A877">
        <v>10974</v>
      </c>
      <c r="B877" t="s">
        <v>1059</v>
      </c>
      <c r="C877" s="22">
        <v>-1.1419218691975599</v>
      </c>
      <c r="D877">
        <v>1.4195680313353E-3</v>
      </c>
      <c r="E877">
        <v>1.6787975478186699E-2</v>
      </c>
      <c r="F877" s="20">
        <f t="shared" si="15"/>
        <v>1.7750016738241394</v>
      </c>
      <c r="O877" s="19"/>
      <c r="P877" s="19"/>
    </row>
    <row r="878" spans="1:17" x14ac:dyDescent="0.25">
      <c r="A878">
        <v>23563</v>
      </c>
      <c r="B878" t="s">
        <v>1060</v>
      </c>
      <c r="C878" s="22">
        <v>-1.1412246770439001</v>
      </c>
      <c r="D878">
        <v>1.7872362338563999E-3</v>
      </c>
      <c r="E878">
        <v>2.0007055057636301E-2</v>
      </c>
      <c r="F878" s="20">
        <f t="shared" si="15"/>
        <v>1.6988168327202475</v>
      </c>
      <c r="P878" s="19"/>
      <c r="Q878" s="19"/>
    </row>
    <row r="879" spans="1:17" x14ac:dyDescent="0.25">
      <c r="A879">
        <v>1652</v>
      </c>
      <c r="B879" t="s">
        <v>1061</v>
      </c>
      <c r="C879" s="22">
        <v>-1.13863104580112</v>
      </c>
      <c r="D879" s="19">
        <v>1.74504556471E-4</v>
      </c>
      <c r="E879">
        <v>3.2060098076215999E-3</v>
      </c>
      <c r="F879" s="20">
        <f t="shared" si="15"/>
        <v>2.4940351534137433</v>
      </c>
      <c r="O879" s="19"/>
      <c r="P879" s="19"/>
      <c r="Q879" s="19"/>
    </row>
    <row r="880" spans="1:17" x14ac:dyDescent="0.25">
      <c r="A880">
        <v>84279</v>
      </c>
      <c r="B880" t="s">
        <v>1062</v>
      </c>
      <c r="C880" s="22">
        <v>-1.13763042056506</v>
      </c>
      <c r="D880" s="19">
        <v>5.1750827316319797E-6</v>
      </c>
      <c r="E880" s="19">
        <v>1.727231779114E-4</v>
      </c>
      <c r="F880" s="20">
        <f t="shared" si="15"/>
        <v>3.7626493800723417</v>
      </c>
      <c r="O880" s="19"/>
      <c r="P880" s="19"/>
    </row>
    <row r="881" spans="1:17" x14ac:dyDescent="0.25">
      <c r="A881">
        <v>5476</v>
      </c>
      <c r="B881" t="s">
        <v>1063</v>
      </c>
      <c r="C881" s="22">
        <v>-1.1327680575464401</v>
      </c>
      <c r="D881" s="19">
        <v>2.7613845097406902E-7</v>
      </c>
      <c r="E881" s="19">
        <v>1.3597932518867901E-5</v>
      </c>
      <c r="F881" s="20">
        <f t="shared" si="15"/>
        <v>4.8665271183873839</v>
      </c>
      <c r="O881" s="19"/>
      <c r="Q881" s="19"/>
    </row>
    <row r="882" spans="1:17" x14ac:dyDescent="0.25">
      <c r="A882">
        <v>51537</v>
      </c>
      <c r="B882" t="s">
        <v>1064</v>
      </c>
      <c r="C882" s="22">
        <v>-1.1311773011036801</v>
      </c>
      <c r="D882" s="19">
        <v>2.4392780577014301E-6</v>
      </c>
      <c r="E882" s="19">
        <v>9.1589809237401705E-5</v>
      </c>
      <c r="F882" s="20">
        <f t="shared" si="15"/>
        <v>4.0381528455261684</v>
      </c>
      <c r="P882" s="19"/>
    </row>
    <row r="883" spans="1:17" x14ac:dyDescent="0.25">
      <c r="A883">
        <v>4636</v>
      </c>
      <c r="B883" t="s">
        <v>1065</v>
      </c>
      <c r="C883" s="22">
        <v>-1.12917950386341</v>
      </c>
      <c r="D883" s="19">
        <v>6.0913061162099998E-4</v>
      </c>
      <c r="E883">
        <v>8.7756682759759005E-3</v>
      </c>
      <c r="F883" s="20">
        <f t="shared" si="15"/>
        <v>2.0567198016407318</v>
      </c>
      <c r="O883" s="19"/>
    </row>
    <row r="884" spans="1:17" x14ac:dyDescent="0.25">
      <c r="A884">
        <v>4700</v>
      </c>
      <c r="B884" t="s">
        <v>1066</v>
      </c>
      <c r="C884" s="22">
        <v>-1.1289348807462001</v>
      </c>
      <c r="D884" s="19">
        <v>7.0177266895969995E-4</v>
      </c>
      <c r="E884">
        <v>9.8537238466899994E-3</v>
      </c>
      <c r="F884" s="20">
        <f t="shared" si="15"/>
        <v>2.0063996131123822</v>
      </c>
      <c r="O884" s="19"/>
      <c r="P884" s="19"/>
    </row>
    <row r="885" spans="1:17" x14ac:dyDescent="0.25">
      <c r="A885">
        <v>266727</v>
      </c>
      <c r="B885" t="s">
        <v>1067</v>
      </c>
      <c r="C885" s="22">
        <v>-1.1278705645081399</v>
      </c>
      <c r="D885" s="19">
        <v>9.3671370297660004E-4</v>
      </c>
      <c r="E885">
        <v>1.2179900939099901E-2</v>
      </c>
      <c r="F885" s="20">
        <f t="shared" si="15"/>
        <v>1.914356243868762</v>
      </c>
      <c r="O885" s="19"/>
      <c r="P885" s="19"/>
      <c r="Q885" s="19"/>
    </row>
    <row r="886" spans="1:17" x14ac:dyDescent="0.25">
      <c r="A886">
        <v>857</v>
      </c>
      <c r="B886" t="s">
        <v>1068</v>
      </c>
      <c r="C886" s="22">
        <v>-1.12715392149709</v>
      </c>
      <c r="D886">
        <v>1.0778317815038001E-3</v>
      </c>
      <c r="E886">
        <v>1.36321138231885E-2</v>
      </c>
      <c r="F886" s="20">
        <f t="shared" si="15"/>
        <v>1.8654367963613903</v>
      </c>
      <c r="O886" s="19"/>
      <c r="P886" s="19"/>
      <c r="Q886" s="19"/>
    </row>
    <row r="887" spans="1:17" x14ac:dyDescent="0.25">
      <c r="A887">
        <v>55620</v>
      </c>
      <c r="B887" t="s">
        <v>1069</v>
      </c>
      <c r="C887" s="22">
        <v>-1.1220475339284699</v>
      </c>
      <c r="D887" s="19">
        <v>8.703087593647E-4</v>
      </c>
      <c r="E887">
        <v>1.15743652932242E-2</v>
      </c>
      <c r="F887" s="20">
        <f t="shared" si="15"/>
        <v>1.9365028151876038</v>
      </c>
      <c r="P887" s="19"/>
      <c r="Q887" s="19"/>
    </row>
    <row r="888" spans="1:17" x14ac:dyDescent="0.25">
      <c r="A888">
        <v>10085</v>
      </c>
      <c r="B888" t="s">
        <v>1070</v>
      </c>
      <c r="C888" s="22">
        <v>-1.1217563118293901</v>
      </c>
      <c r="D888">
        <v>1.8074777938152E-3</v>
      </c>
      <c r="E888">
        <v>2.0196015051414402E-2</v>
      </c>
      <c r="F888" s="20">
        <f t="shared" si="15"/>
        <v>1.6947343143112819</v>
      </c>
      <c r="O888" s="19"/>
      <c r="P888" s="19"/>
    </row>
    <row r="889" spans="1:17" x14ac:dyDescent="0.25">
      <c r="A889">
        <v>2014</v>
      </c>
      <c r="B889" t="s">
        <v>1071</v>
      </c>
      <c r="C889" s="22">
        <v>-1.12069731096481</v>
      </c>
      <c r="D889">
        <v>4.136626392023E-3</v>
      </c>
      <c r="E889">
        <v>3.7502222064100602E-2</v>
      </c>
      <c r="F889" s="20">
        <f t="shared" si="15"/>
        <v>1.4259429988966277</v>
      </c>
      <c r="O889" s="19"/>
      <c r="P889" s="19"/>
      <c r="Q889" s="19"/>
    </row>
    <row r="890" spans="1:17" x14ac:dyDescent="0.25">
      <c r="A890">
        <v>622</v>
      </c>
      <c r="B890" t="s">
        <v>1072</v>
      </c>
      <c r="C890" s="22">
        <v>-1.1197547799694201</v>
      </c>
      <c r="D890">
        <v>4.8587291623207003E-3</v>
      </c>
      <c r="E890">
        <v>4.2201867803618003E-2</v>
      </c>
      <c r="F890" s="20">
        <f t="shared" si="15"/>
        <v>1.3746683272645475</v>
      </c>
      <c r="O890" s="19"/>
      <c r="P890" s="19"/>
      <c r="Q890" s="19"/>
    </row>
    <row r="891" spans="1:17" x14ac:dyDescent="0.25">
      <c r="A891">
        <v>28966</v>
      </c>
      <c r="B891" t="s">
        <v>1073</v>
      </c>
      <c r="C891" s="22">
        <v>-1.1195292414490601</v>
      </c>
      <c r="D891" s="19">
        <v>5.50742410251025E-5</v>
      </c>
      <c r="E891">
        <v>1.2423066908578001E-3</v>
      </c>
      <c r="F891" s="20">
        <f t="shared" si="15"/>
        <v>2.9057711757336091</v>
      </c>
      <c r="O891" s="19"/>
      <c r="Q891" s="19"/>
    </row>
    <row r="892" spans="1:17" x14ac:dyDescent="0.25">
      <c r="A892">
        <v>84830</v>
      </c>
      <c r="B892" t="s">
        <v>1074</v>
      </c>
      <c r="C892" s="22">
        <v>-1.11930162161029</v>
      </c>
      <c r="D892">
        <v>3.4057884409732001E-3</v>
      </c>
      <c r="E892">
        <v>3.24320104822493E-2</v>
      </c>
      <c r="F892" s="20">
        <f t="shared" si="15"/>
        <v>1.4890261282840742</v>
      </c>
      <c r="O892" s="19"/>
      <c r="P892" s="19"/>
      <c r="Q892" s="19"/>
    </row>
    <row r="893" spans="1:17" x14ac:dyDescent="0.25">
      <c r="A893">
        <v>55672</v>
      </c>
      <c r="B893" t="s">
        <v>1075</v>
      </c>
      <c r="C893" s="22">
        <v>-1.11846053618602</v>
      </c>
      <c r="D893" s="19">
        <v>3.6092475572189998E-4</v>
      </c>
      <c r="E893">
        <v>5.7821749976675E-3</v>
      </c>
      <c r="F893" s="20">
        <f t="shared" si="15"/>
        <v>2.2379087685333565</v>
      </c>
      <c r="O893" s="19"/>
      <c r="P893" s="19"/>
      <c r="Q893" s="19"/>
    </row>
    <row r="894" spans="1:17" x14ac:dyDescent="0.25">
      <c r="A894">
        <v>7008</v>
      </c>
      <c r="B894" t="s">
        <v>1076</v>
      </c>
      <c r="C894" s="22">
        <v>-1.11650590538962</v>
      </c>
      <c r="D894" s="19">
        <v>2.9939065619559999E-4</v>
      </c>
      <c r="E894">
        <v>5.0031097942090999E-3</v>
      </c>
      <c r="F894" s="20">
        <f t="shared" si="15"/>
        <v>2.3007599663358698</v>
      </c>
      <c r="O894" s="19"/>
      <c r="P894" s="19"/>
      <c r="Q894" s="19"/>
    </row>
    <row r="895" spans="1:17" x14ac:dyDescent="0.25">
      <c r="A895">
        <v>57732</v>
      </c>
      <c r="B895" t="s">
        <v>1077</v>
      </c>
      <c r="C895" s="22">
        <v>-1.11447802925373</v>
      </c>
      <c r="D895" s="19">
        <v>2.8305092658371302E-7</v>
      </c>
      <c r="E895" s="19">
        <v>1.38242442640959E-5</v>
      </c>
      <c r="F895" s="20">
        <f t="shared" si="15"/>
        <v>4.8593586011374788</v>
      </c>
      <c r="O895" s="19"/>
      <c r="P895" s="19"/>
      <c r="Q895" s="19"/>
    </row>
    <row r="896" spans="1:17" x14ac:dyDescent="0.25">
      <c r="A896">
        <v>5205</v>
      </c>
      <c r="B896" t="s">
        <v>1078</v>
      </c>
      <c r="C896" s="22">
        <v>-1.1102213717523</v>
      </c>
      <c r="D896">
        <v>2.1178576709191001E-3</v>
      </c>
      <c r="E896">
        <v>2.2742886406988801E-2</v>
      </c>
      <c r="F896" s="20">
        <f t="shared" si="15"/>
        <v>1.6431544177891202</v>
      </c>
      <c r="O896" s="19"/>
      <c r="P896" s="19"/>
      <c r="Q896" s="19"/>
    </row>
    <row r="897" spans="1:17" x14ac:dyDescent="0.25">
      <c r="A897">
        <v>84954</v>
      </c>
      <c r="B897" t="s">
        <v>1079</v>
      </c>
      <c r="C897" s="22">
        <v>-1.10997752599835</v>
      </c>
      <c r="D897">
        <v>3.6380216732198002E-3</v>
      </c>
      <c r="E897">
        <v>3.41322564375015E-2</v>
      </c>
      <c r="F897" s="20">
        <f t="shared" si="15"/>
        <v>1.4668350001490469</v>
      </c>
      <c r="O897" s="19"/>
      <c r="P897" s="19"/>
      <c r="Q897" s="19"/>
    </row>
    <row r="898" spans="1:17" x14ac:dyDescent="0.25">
      <c r="A898">
        <v>80176</v>
      </c>
      <c r="B898" t="s">
        <v>1080</v>
      </c>
      <c r="C898" s="22">
        <v>-1.1087409311835801</v>
      </c>
      <c r="D898">
        <v>3.9962628172572996E-3</v>
      </c>
      <c r="E898">
        <v>3.6523653527094198E-2</v>
      </c>
      <c r="F898" s="20">
        <f t="shared" si="15"/>
        <v>1.4374257857025448</v>
      </c>
      <c r="P898" s="19"/>
      <c r="Q898" s="19"/>
    </row>
    <row r="899" spans="1:17" x14ac:dyDescent="0.25">
      <c r="A899">
        <v>257407</v>
      </c>
      <c r="B899" t="s">
        <v>1081</v>
      </c>
      <c r="C899" s="22">
        <v>-1.1080173776462101</v>
      </c>
      <c r="D899">
        <v>5.062922167384E-3</v>
      </c>
      <c r="E899">
        <v>4.3555630655256299E-2</v>
      </c>
      <c r="F899" s="20">
        <f t="shared" ref="F899:F962" si="16">-LOG10(E899)</f>
        <v>1.3609556935968841</v>
      </c>
      <c r="O899" s="19"/>
      <c r="P899" s="19"/>
      <c r="Q899" s="19"/>
    </row>
    <row r="900" spans="1:17" x14ac:dyDescent="0.25">
      <c r="A900">
        <v>254531</v>
      </c>
      <c r="B900" t="s">
        <v>1082</v>
      </c>
      <c r="C900" s="22">
        <v>-1.10610967763565</v>
      </c>
      <c r="D900">
        <v>1.5997980986326001E-3</v>
      </c>
      <c r="E900">
        <v>1.8314626143118799E-2</v>
      </c>
      <c r="F900" s="20">
        <f t="shared" si="16"/>
        <v>1.7372019421721192</v>
      </c>
      <c r="O900" s="19"/>
      <c r="P900" s="19"/>
      <c r="Q900" s="19"/>
    </row>
    <row r="901" spans="1:17" x14ac:dyDescent="0.25">
      <c r="A901">
        <v>80760</v>
      </c>
      <c r="B901" t="s">
        <v>1083</v>
      </c>
      <c r="C901" s="22">
        <v>-1.1050878141104801</v>
      </c>
      <c r="D901">
        <v>2.4155864304151002E-3</v>
      </c>
      <c r="E901">
        <v>2.51073323156706E-2</v>
      </c>
      <c r="F901" s="20">
        <f t="shared" si="16"/>
        <v>1.6001994291481196</v>
      </c>
      <c r="O901" s="19"/>
      <c r="P901" s="19"/>
      <c r="Q901" s="19"/>
    </row>
    <row r="902" spans="1:17" x14ac:dyDescent="0.25">
      <c r="A902">
        <v>10449</v>
      </c>
      <c r="B902" t="s">
        <v>1084</v>
      </c>
      <c r="C902" s="22">
        <v>-1.1034905080153301</v>
      </c>
      <c r="D902">
        <v>1.2790230692983E-3</v>
      </c>
      <c r="E902">
        <v>1.54089791296553E-2</v>
      </c>
      <c r="F902" s="20">
        <f t="shared" si="16"/>
        <v>1.8122261330559952</v>
      </c>
      <c r="O902" s="19"/>
      <c r="P902" s="19"/>
      <c r="Q902" s="19"/>
    </row>
    <row r="903" spans="1:17" x14ac:dyDescent="0.25">
      <c r="A903">
        <v>80303</v>
      </c>
      <c r="B903" t="s">
        <v>1085</v>
      </c>
      <c r="C903" s="22">
        <v>-1.10246730533621</v>
      </c>
      <c r="D903" s="19">
        <v>6.2432778279029996E-4</v>
      </c>
      <c r="E903">
        <v>8.9445625033622005E-3</v>
      </c>
      <c r="F903" s="20">
        <f t="shared" si="16"/>
        <v>2.0484408967983714</v>
      </c>
      <c r="O903" s="19"/>
      <c r="Q903" s="19"/>
    </row>
    <row r="904" spans="1:17" x14ac:dyDescent="0.25">
      <c r="A904">
        <v>23171</v>
      </c>
      <c r="B904" t="s">
        <v>1086</v>
      </c>
      <c r="C904" s="22">
        <v>-1.1022524039297099</v>
      </c>
      <c r="D904" s="19">
        <v>1.5333911169809999E-4</v>
      </c>
      <c r="E904">
        <v>2.8698139253754001E-3</v>
      </c>
      <c r="F904" s="20">
        <f t="shared" si="16"/>
        <v>2.5421462613853354</v>
      </c>
      <c r="O904" s="19"/>
    </row>
    <row r="905" spans="1:17" x14ac:dyDescent="0.25">
      <c r="A905">
        <v>7732</v>
      </c>
      <c r="B905" t="s">
        <v>1087</v>
      </c>
      <c r="C905" s="22">
        <v>-1.10173715542942</v>
      </c>
      <c r="D905">
        <v>1.0426227692695001E-3</v>
      </c>
      <c r="E905">
        <v>1.32799930533881E-2</v>
      </c>
      <c r="F905" s="20">
        <f t="shared" si="16"/>
        <v>1.8768021521423992</v>
      </c>
      <c r="O905" s="19"/>
      <c r="P905" s="19"/>
    </row>
    <row r="906" spans="1:17" x14ac:dyDescent="0.25">
      <c r="A906">
        <v>548596</v>
      </c>
      <c r="B906" t="s">
        <v>1088</v>
      </c>
      <c r="C906" s="22">
        <v>-1.1003790089132499</v>
      </c>
      <c r="D906" s="19">
        <v>1.3223843962817801E-5</v>
      </c>
      <c r="E906" s="19">
        <v>3.8255752767549998E-4</v>
      </c>
      <c r="F906" s="20">
        <f t="shared" si="16"/>
        <v>3.4173032479000836</v>
      </c>
      <c r="Q906" s="19"/>
    </row>
    <row r="907" spans="1:17" x14ac:dyDescent="0.25">
      <c r="A907">
        <v>24146</v>
      </c>
      <c r="B907" t="s">
        <v>1089</v>
      </c>
      <c r="C907" s="22">
        <v>-1.0987579976840101</v>
      </c>
      <c r="D907">
        <v>2.3472573669656E-3</v>
      </c>
      <c r="E907">
        <v>2.4552884227987098E-2</v>
      </c>
      <c r="F907" s="20">
        <f t="shared" si="16"/>
        <v>1.609897483959557</v>
      </c>
      <c r="O907" s="19"/>
      <c r="Q907" s="19"/>
    </row>
    <row r="908" spans="1:17" x14ac:dyDescent="0.25">
      <c r="A908">
        <v>2908</v>
      </c>
      <c r="B908" t="s">
        <v>1090</v>
      </c>
      <c r="C908" s="22">
        <v>-1.0968427613784899</v>
      </c>
      <c r="D908" s="19">
        <v>8.0412397780240004E-4</v>
      </c>
      <c r="E908">
        <v>1.08914966977157E-2</v>
      </c>
      <c r="F908" s="20">
        <f t="shared" si="16"/>
        <v>1.962912435864492</v>
      </c>
      <c r="O908" s="19"/>
    </row>
    <row r="909" spans="1:17" x14ac:dyDescent="0.25">
      <c r="A909">
        <v>51195</v>
      </c>
      <c r="B909" t="s">
        <v>1091</v>
      </c>
      <c r="C909" s="22">
        <v>-1.0961120844827399</v>
      </c>
      <c r="D909" s="19">
        <v>8.6990384693990004E-4</v>
      </c>
      <c r="E909">
        <v>1.15743652932242E-2</v>
      </c>
      <c r="F909" s="20">
        <f t="shared" si="16"/>
        <v>1.9365028151876038</v>
      </c>
      <c r="O909" s="19"/>
      <c r="P909" s="19"/>
      <c r="Q909" s="19"/>
    </row>
    <row r="910" spans="1:17" x14ac:dyDescent="0.25">
      <c r="A910">
        <v>136895</v>
      </c>
      <c r="B910" t="s">
        <v>1092</v>
      </c>
      <c r="C910" s="22">
        <v>-1.0959574425040399</v>
      </c>
      <c r="D910">
        <v>4.1769452468890002E-3</v>
      </c>
      <c r="E910">
        <v>3.7715974040421499E-2</v>
      </c>
      <c r="F910" s="20">
        <f t="shared" si="16"/>
        <v>1.4234746718558253</v>
      </c>
      <c r="O910" s="19"/>
      <c r="Q910" s="19"/>
    </row>
    <row r="911" spans="1:17" x14ac:dyDescent="0.25">
      <c r="A911">
        <v>220965</v>
      </c>
      <c r="B911" t="s">
        <v>1093</v>
      </c>
      <c r="C911" s="22">
        <v>-1.09586884216943</v>
      </c>
      <c r="D911" s="19">
        <v>4.6171925441200001E-4</v>
      </c>
      <c r="E911">
        <v>7.0105864551544004E-3</v>
      </c>
      <c r="F911" s="20">
        <f t="shared" si="16"/>
        <v>2.1542456505662657</v>
      </c>
      <c r="O911" s="19"/>
      <c r="P911" s="19"/>
      <c r="Q911" s="19"/>
    </row>
    <row r="912" spans="1:17" x14ac:dyDescent="0.25">
      <c r="A912">
        <v>114881</v>
      </c>
      <c r="B912" t="s">
        <v>1094</v>
      </c>
      <c r="C912" s="22">
        <v>-1.0934968048434199</v>
      </c>
      <c r="D912">
        <v>5.5206926467809003E-3</v>
      </c>
      <c r="E912">
        <v>4.6365071562410098E-2</v>
      </c>
      <c r="F912" s="20">
        <f t="shared" si="16"/>
        <v>1.3338090655664268</v>
      </c>
      <c r="O912" s="19"/>
      <c r="P912" s="19"/>
      <c r="Q912" s="19"/>
    </row>
    <row r="913" spans="1:17" x14ac:dyDescent="0.25">
      <c r="A913">
        <v>79947</v>
      </c>
      <c r="B913" t="s">
        <v>1095</v>
      </c>
      <c r="C913" s="22">
        <v>-1.0921056329030601</v>
      </c>
      <c r="D913" s="19">
        <v>1.645444614415E-4</v>
      </c>
      <c r="E913">
        <v>3.0463113721169999E-3</v>
      </c>
      <c r="F913" s="20">
        <f t="shared" si="16"/>
        <v>2.5162257082616248</v>
      </c>
      <c r="O913" s="19"/>
      <c r="P913" s="19"/>
    </row>
    <row r="914" spans="1:17" x14ac:dyDescent="0.25">
      <c r="A914">
        <v>85007</v>
      </c>
      <c r="B914" t="s">
        <v>1096</v>
      </c>
      <c r="C914" s="22">
        <v>-1.09083509870964</v>
      </c>
      <c r="D914" s="19">
        <v>6.6863813612990004E-4</v>
      </c>
      <c r="E914">
        <v>9.4963476181791993E-3</v>
      </c>
      <c r="F914" s="20">
        <f t="shared" si="16"/>
        <v>2.0224433962129154</v>
      </c>
      <c r="O914" s="19"/>
      <c r="P914" s="19"/>
      <c r="Q914" s="19"/>
    </row>
    <row r="915" spans="1:17" x14ac:dyDescent="0.25">
      <c r="A915">
        <v>389084</v>
      </c>
      <c r="B915" t="s">
        <v>1097</v>
      </c>
      <c r="C915" s="22">
        <v>-1.0899097362111201</v>
      </c>
      <c r="D915" s="19">
        <v>3.0131016055019998E-4</v>
      </c>
      <c r="E915">
        <v>5.0261031423416E-3</v>
      </c>
      <c r="F915" s="20">
        <f t="shared" si="16"/>
        <v>2.2987686033498522</v>
      </c>
      <c r="O915" s="19"/>
      <c r="P915" s="19"/>
      <c r="Q915" s="19"/>
    </row>
    <row r="916" spans="1:17" x14ac:dyDescent="0.25">
      <c r="A916">
        <v>55512</v>
      </c>
      <c r="B916" t="s">
        <v>1098</v>
      </c>
      <c r="C916" s="22">
        <v>-1.0868728346163601</v>
      </c>
      <c r="D916" s="19">
        <v>4.3292848056490001E-4</v>
      </c>
      <c r="E916">
        <v>6.6632536338356004E-3</v>
      </c>
      <c r="F916" s="20">
        <f t="shared" si="16"/>
        <v>2.1763136551877005</v>
      </c>
      <c r="O916" s="19"/>
    </row>
    <row r="917" spans="1:17" x14ac:dyDescent="0.25">
      <c r="A917">
        <v>23119</v>
      </c>
      <c r="B917" t="s">
        <v>1099</v>
      </c>
      <c r="C917" s="22">
        <v>-1.0859436883107101</v>
      </c>
      <c r="D917" s="19">
        <v>1.3104404482989999E-4</v>
      </c>
      <c r="E917">
        <v>2.5616126030050001E-3</v>
      </c>
      <c r="F917" s="20">
        <f t="shared" si="16"/>
        <v>2.59148654871254</v>
      </c>
      <c r="O917" s="19"/>
      <c r="P917" s="19"/>
      <c r="Q917" s="19"/>
    </row>
    <row r="918" spans="1:17" x14ac:dyDescent="0.25">
      <c r="A918">
        <v>322</v>
      </c>
      <c r="B918" t="s">
        <v>1100</v>
      </c>
      <c r="C918" s="22">
        <v>-1.0851287427904901</v>
      </c>
      <c r="D918" s="19">
        <v>2.9671699352919499E-5</v>
      </c>
      <c r="E918" s="19">
        <v>7.5639750698389997E-4</v>
      </c>
      <c r="F918" s="20">
        <f t="shared" si="16"/>
        <v>3.1212499112190124</v>
      </c>
      <c r="P918" s="19"/>
      <c r="Q918" s="19"/>
    </row>
    <row r="919" spans="1:17" x14ac:dyDescent="0.25">
      <c r="A919">
        <v>206358</v>
      </c>
      <c r="B919" t="s">
        <v>1101</v>
      </c>
      <c r="C919" s="22">
        <v>-1.0825289827992699</v>
      </c>
      <c r="D919" s="19">
        <v>9.4399463496669996E-4</v>
      </c>
      <c r="E919">
        <v>1.22312115787246E-2</v>
      </c>
      <c r="F919" s="20">
        <f t="shared" si="16"/>
        <v>1.9125305212226842</v>
      </c>
      <c r="P919" s="19"/>
    </row>
    <row r="920" spans="1:17" x14ac:dyDescent="0.25">
      <c r="A920">
        <v>3033</v>
      </c>
      <c r="B920" t="s">
        <v>1102</v>
      </c>
      <c r="C920" s="22">
        <v>-1.07833348948089</v>
      </c>
      <c r="D920" s="19">
        <v>3.9595047268041701E-6</v>
      </c>
      <c r="E920" s="19">
        <v>1.3749933273830001E-4</v>
      </c>
      <c r="F920" s="20">
        <f t="shared" si="16"/>
        <v>3.8616994093884633</v>
      </c>
      <c r="O920" s="19"/>
      <c r="P920" s="19"/>
      <c r="Q920" s="19"/>
    </row>
    <row r="921" spans="1:17" x14ac:dyDescent="0.25">
      <c r="A921">
        <v>113452</v>
      </c>
      <c r="B921" t="s">
        <v>1103</v>
      </c>
      <c r="C921" s="22">
        <v>-1.0778978240114501</v>
      </c>
      <c r="D921">
        <v>1.2258338286792001E-3</v>
      </c>
      <c r="E921">
        <v>1.49682947793266E-2</v>
      </c>
      <c r="F921" s="20">
        <f t="shared" si="16"/>
        <v>1.8248276726102435</v>
      </c>
      <c r="O921" s="19"/>
      <c r="P921" s="19"/>
      <c r="Q921" s="19"/>
    </row>
    <row r="922" spans="1:17" x14ac:dyDescent="0.25">
      <c r="A922">
        <v>154791</v>
      </c>
      <c r="B922" t="s">
        <v>1104</v>
      </c>
      <c r="C922" s="22">
        <v>-1.07577971293052</v>
      </c>
      <c r="D922">
        <v>1.6187526526877001E-3</v>
      </c>
      <c r="E922">
        <v>1.8476744179475299E-2</v>
      </c>
      <c r="F922" s="20">
        <f t="shared" si="16"/>
        <v>1.733374554190644</v>
      </c>
      <c r="O922" s="19"/>
      <c r="P922" s="19"/>
    </row>
    <row r="923" spans="1:17" x14ac:dyDescent="0.25">
      <c r="A923">
        <v>10071</v>
      </c>
      <c r="B923" t="s">
        <v>1105</v>
      </c>
      <c r="C923" s="22">
        <v>-1.0757552241827899</v>
      </c>
      <c r="D923" s="19">
        <v>3.7731677775589998E-4</v>
      </c>
      <c r="E923">
        <v>5.9757296006109004E-3</v>
      </c>
      <c r="F923" s="20">
        <f t="shared" si="16"/>
        <v>2.2236090624007323</v>
      </c>
      <c r="O923" s="19"/>
      <c r="P923" s="19"/>
      <c r="Q923" s="19"/>
    </row>
    <row r="924" spans="1:17" x14ac:dyDescent="0.25">
      <c r="A924">
        <v>1593</v>
      </c>
      <c r="B924" t="s">
        <v>1106</v>
      </c>
      <c r="C924" s="22">
        <v>-1.07275416161311</v>
      </c>
      <c r="D924">
        <v>2.0750095639532999E-3</v>
      </c>
      <c r="E924">
        <v>2.2462534145490501E-2</v>
      </c>
      <c r="F924" s="20">
        <f t="shared" si="16"/>
        <v>1.6485412497077072</v>
      </c>
      <c r="O924" s="19"/>
      <c r="P924" s="19"/>
      <c r="Q924" s="19"/>
    </row>
    <row r="925" spans="1:17" x14ac:dyDescent="0.25">
      <c r="A925">
        <v>83604</v>
      </c>
      <c r="B925" t="s">
        <v>1107</v>
      </c>
      <c r="C925" s="22">
        <v>-1.0706104653783599</v>
      </c>
      <c r="D925">
        <v>2.6420895359499002E-3</v>
      </c>
      <c r="E925">
        <v>2.6845271747498099E-2</v>
      </c>
      <c r="F925" s="20">
        <f t="shared" si="16"/>
        <v>1.5711321954317339</v>
      </c>
      <c r="O925" s="19"/>
      <c r="P925" s="19"/>
      <c r="Q925" s="19"/>
    </row>
    <row r="926" spans="1:17" x14ac:dyDescent="0.25">
      <c r="A926">
        <v>7220</v>
      </c>
      <c r="B926" t="s">
        <v>1108</v>
      </c>
      <c r="C926" s="22">
        <v>-1.0694484723817601</v>
      </c>
      <c r="D926">
        <v>2.2804904466714E-3</v>
      </c>
      <c r="E926">
        <v>2.40921918642206E-2</v>
      </c>
      <c r="F926" s="20">
        <f t="shared" si="16"/>
        <v>1.6181236868745068</v>
      </c>
      <c r="O926" s="19"/>
      <c r="P926" s="19"/>
      <c r="Q926" s="19"/>
    </row>
    <row r="927" spans="1:17" x14ac:dyDescent="0.25">
      <c r="A927">
        <v>2247</v>
      </c>
      <c r="B927" t="s">
        <v>1109</v>
      </c>
      <c r="C927" s="22">
        <v>-1.06854301846384</v>
      </c>
      <c r="D927">
        <v>1.9078814193239E-3</v>
      </c>
      <c r="E927">
        <v>2.1108500196730901E-2</v>
      </c>
      <c r="F927" s="20">
        <f t="shared" si="16"/>
        <v>1.6755426231311537</v>
      </c>
      <c r="O927" s="19"/>
      <c r="Q927" s="19"/>
    </row>
    <row r="928" spans="1:17" x14ac:dyDescent="0.25">
      <c r="A928">
        <v>79658</v>
      </c>
      <c r="B928" t="s">
        <v>1110</v>
      </c>
      <c r="C928" s="22">
        <v>-1.0663717849774399</v>
      </c>
      <c r="D928">
        <v>1.3473996697599001E-3</v>
      </c>
      <c r="E928">
        <v>1.6124956340028401E-2</v>
      </c>
      <c r="F928" s="20">
        <f t="shared" si="16"/>
        <v>1.7925014525879142</v>
      </c>
      <c r="O928" s="19"/>
      <c r="P928" s="19"/>
      <c r="Q928" s="19"/>
    </row>
    <row r="929" spans="1:17" x14ac:dyDescent="0.25">
      <c r="A929">
        <v>64097</v>
      </c>
      <c r="B929" t="s">
        <v>1111</v>
      </c>
      <c r="C929" s="22">
        <v>-1.0661038197606001</v>
      </c>
      <c r="D929" s="19">
        <v>8.790847727452E-4</v>
      </c>
      <c r="E929">
        <v>1.1661883020848701E-2</v>
      </c>
      <c r="F929" s="20">
        <f t="shared" si="16"/>
        <v>1.9332313192564861</v>
      </c>
      <c r="O929" s="19"/>
      <c r="P929" s="19"/>
    </row>
    <row r="930" spans="1:17" x14ac:dyDescent="0.25">
      <c r="A930">
        <v>79006</v>
      </c>
      <c r="B930" t="s">
        <v>1112</v>
      </c>
      <c r="C930" s="22">
        <v>-1.06574062796712</v>
      </c>
      <c r="D930">
        <v>3.0842055725450999E-3</v>
      </c>
      <c r="E930">
        <v>3.01119377215502E-2</v>
      </c>
      <c r="F930" s="20">
        <f t="shared" si="16"/>
        <v>1.5212612964733159</v>
      </c>
      <c r="O930" s="19"/>
      <c r="P930" s="19"/>
    </row>
    <row r="931" spans="1:17" x14ac:dyDescent="0.25">
      <c r="A931">
        <v>54187</v>
      </c>
      <c r="B931" t="s">
        <v>1113</v>
      </c>
      <c r="C931" s="22">
        <v>-1.0650022952702001</v>
      </c>
      <c r="D931" s="19">
        <v>7.1965084075481999E-6</v>
      </c>
      <c r="E931" s="19">
        <v>2.275485456653E-4</v>
      </c>
      <c r="F931" s="20">
        <f t="shared" si="16"/>
        <v>3.6429259358620638</v>
      </c>
      <c r="O931" s="19"/>
      <c r="P931" s="19"/>
    </row>
    <row r="932" spans="1:17" x14ac:dyDescent="0.25">
      <c r="A932">
        <v>9245</v>
      </c>
      <c r="B932" t="s">
        <v>1114</v>
      </c>
      <c r="C932" s="22">
        <v>-1.0600467977519901</v>
      </c>
      <c r="D932" s="19">
        <v>2.5759531871349998E-4</v>
      </c>
      <c r="E932">
        <v>4.4300004095180999E-3</v>
      </c>
      <c r="F932" s="20">
        <f t="shared" si="16"/>
        <v>2.3535962336298777</v>
      </c>
      <c r="O932" s="19"/>
      <c r="P932" s="19"/>
      <c r="Q932" s="19"/>
    </row>
    <row r="933" spans="1:17" x14ac:dyDescent="0.25">
      <c r="A933">
        <v>360205</v>
      </c>
      <c r="B933" t="s">
        <v>1115</v>
      </c>
      <c r="C933" s="22">
        <v>-1.05954844049331</v>
      </c>
      <c r="D933">
        <v>2.9006060004586999E-3</v>
      </c>
      <c r="E933">
        <v>2.8723968102344601E-2</v>
      </c>
      <c r="F933" s="20">
        <f t="shared" si="16"/>
        <v>1.5417555642239174</v>
      </c>
      <c r="P933" s="19"/>
      <c r="Q933" s="19"/>
    </row>
    <row r="934" spans="1:17" x14ac:dyDescent="0.25">
      <c r="A934">
        <v>10082</v>
      </c>
      <c r="B934" t="s">
        <v>1116</v>
      </c>
      <c r="C934" s="22">
        <v>-1.05574923892004</v>
      </c>
      <c r="D934">
        <v>2.4910605706478998E-3</v>
      </c>
      <c r="E934">
        <v>2.5611172084876201E-2</v>
      </c>
      <c r="F934" s="20">
        <f t="shared" si="16"/>
        <v>1.5915705457663964</v>
      </c>
      <c r="O934" s="19"/>
      <c r="P934" s="19"/>
    </row>
    <row r="935" spans="1:17" x14ac:dyDescent="0.25">
      <c r="A935">
        <v>55022</v>
      </c>
      <c r="B935" t="s">
        <v>1117</v>
      </c>
      <c r="C935" s="22">
        <v>-1.0544107458313201</v>
      </c>
      <c r="D935">
        <v>2.4486994023739999E-3</v>
      </c>
      <c r="E935">
        <v>2.5349172503726699E-2</v>
      </c>
      <c r="F935" s="20">
        <f t="shared" si="16"/>
        <v>1.5960362131721033</v>
      </c>
      <c r="O935" s="19"/>
      <c r="P935" s="19"/>
      <c r="Q935" s="19"/>
    </row>
    <row r="936" spans="1:17" x14ac:dyDescent="0.25">
      <c r="A936">
        <v>8434</v>
      </c>
      <c r="B936" t="s">
        <v>1118</v>
      </c>
      <c r="C936" s="22">
        <v>-1.05413639680191</v>
      </c>
      <c r="D936">
        <v>1.1769232591909999E-3</v>
      </c>
      <c r="E936">
        <v>1.4528553356438E-2</v>
      </c>
      <c r="F936" s="20">
        <f t="shared" si="16"/>
        <v>1.8377776273120525</v>
      </c>
      <c r="O936" s="19"/>
      <c r="P936" s="19"/>
      <c r="Q936" s="19"/>
    </row>
    <row r="937" spans="1:17" x14ac:dyDescent="0.25">
      <c r="A937">
        <v>23111</v>
      </c>
      <c r="B937" t="s">
        <v>1119</v>
      </c>
      <c r="C937" s="22">
        <v>-1.05358480029461</v>
      </c>
      <c r="D937">
        <v>3.3307012364109001E-3</v>
      </c>
      <c r="E937">
        <v>3.1845744500708102E-2</v>
      </c>
      <c r="F937" s="20">
        <f t="shared" si="16"/>
        <v>1.4969485935746842</v>
      </c>
      <c r="O937" s="19"/>
      <c r="P937" s="19"/>
      <c r="Q937" s="19"/>
    </row>
    <row r="938" spans="1:17" x14ac:dyDescent="0.25">
      <c r="A938">
        <v>10481</v>
      </c>
      <c r="B938" t="s">
        <v>1120</v>
      </c>
      <c r="C938" s="22">
        <v>-1.0529208859733601</v>
      </c>
      <c r="D938" s="19">
        <v>1.16294094098958E-5</v>
      </c>
      <c r="E938" s="19">
        <v>3.46441067429E-4</v>
      </c>
      <c r="F938" s="20">
        <f t="shared" si="16"/>
        <v>3.4603706319530474</v>
      </c>
      <c r="O938" s="19"/>
      <c r="P938" s="19"/>
    </row>
    <row r="939" spans="1:17" x14ac:dyDescent="0.25">
      <c r="A939">
        <v>4722</v>
      </c>
      <c r="B939" t="s">
        <v>1121</v>
      </c>
      <c r="C939" s="22">
        <v>-1.04808491748835</v>
      </c>
      <c r="D939" s="19">
        <v>2.2034856115899401E-5</v>
      </c>
      <c r="E939" s="19">
        <v>5.9009541125829999E-4</v>
      </c>
      <c r="F939" s="20">
        <f t="shared" si="16"/>
        <v>3.2290777625393567</v>
      </c>
      <c r="O939" s="19"/>
      <c r="P939" s="19"/>
      <c r="Q939" s="19"/>
    </row>
    <row r="940" spans="1:17" x14ac:dyDescent="0.25">
      <c r="A940">
        <v>94</v>
      </c>
      <c r="B940" t="s">
        <v>1122</v>
      </c>
      <c r="C940" s="22">
        <v>-1.04304895154296</v>
      </c>
      <c r="D940" s="19">
        <v>3.6862916623197497E-5</v>
      </c>
      <c r="E940" s="19">
        <v>8.9781127878360003E-4</v>
      </c>
      <c r="F940" s="20">
        <f t="shared" si="16"/>
        <v>3.0468149430614409</v>
      </c>
      <c r="O940" s="19"/>
      <c r="P940" s="19"/>
      <c r="Q940" s="19"/>
    </row>
    <row r="941" spans="1:17" x14ac:dyDescent="0.25">
      <c r="A941">
        <v>51170</v>
      </c>
      <c r="B941" t="s">
        <v>1123</v>
      </c>
      <c r="C941" s="22">
        <v>-1.04233273599904</v>
      </c>
      <c r="D941" s="19">
        <v>3.19902451345E-4</v>
      </c>
      <c r="E941">
        <v>5.2414562550827E-3</v>
      </c>
      <c r="F941" s="20">
        <f t="shared" si="16"/>
        <v>2.2805480344511317</v>
      </c>
      <c r="O941" s="19"/>
      <c r="P941" s="19"/>
      <c r="Q941" s="19"/>
    </row>
    <row r="942" spans="1:17" x14ac:dyDescent="0.25">
      <c r="A942">
        <v>10100</v>
      </c>
      <c r="B942" t="s">
        <v>1124</v>
      </c>
      <c r="C942" s="22">
        <v>-1.04038845832837</v>
      </c>
      <c r="D942">
        <v>5.0280793753913998E-3</v>
      </c>
      <c r="E942">
        <v>4.33593658290332E-2</v>
      </c>
      <c r="F942" s="20">
        <f t="shared" si="16"/>
        <v>1.362917078383082</v>
      </c>
      <c r="O942" s="19"/>
      <c r="P942" s="19"/>
      <c r="Q942" s="19"/>
    </row>
    <row r="943" spans="1:17" x14ac:dyDescent="0.25">
      <c r="A943">
        <v>92305</v>
      </c>
      <c r="B943" t="s">
        <v>1125</v>
      </c>
      <c r="C943" s="22">
        <v>-1.0373254171188599</v>
      </c>
      <c r="D943">
        <v>4.2851626782115003E-3</v>
      </c>
      <c r="E943">
        <v>3.8538666142418299E-2</v>
      </c>
      <c r="F943" s="20">
        <f t="shared" si="16"/>
        <v>1.4141033207395197</v>
      </c>
      <c r="O943" s="19"/>
      <c r="P943" s="19"/>
      <c r="Q943" s="19"/>
    </row>
    <row r="944" spans="1:17" x14ac:dyDescent="0.25">
      <c r="A944">
        <v>89849</v>
      </c>
      <c r="B944" t="s">
        <v>1126</v>
      </c>
      <c r="C944" s="22">
        <v>-1.0360581900472301</v>
      </c>
      <c r="D944" s="19">
        <v>3.4109930815710002E-4</v>
      </c>
      <c r="E944">
        <v>5.5284467903930004E-3</v>
      </c>
      <c r="F944" s="20">
        <f t="shared" si="16"/>
        <v>2.2573968660026598</v>
      </c>
      <c r="O944" s="19"/>
      <c r="P944" s="19"/>
      <c r="Q944" s="19"/>
    </row>
    <row r="945" spans="1:17" x14ac:dyDescent="0.25">
      <c r="A945">
        <v>134147</v>
      </c>
      <c r="B945" t="s">
        <v>1127</v>
      </c>
      <c r="C945" s="22">
        <v>-1.0353952865552001</v>
      </c>
      <c r="D945" s="19">
        <v>3.5656916187750001E-4</v>
      </c>
      <c r="E945">
        <v>5.7430259200350001E-3</v>
      </c>
      <c r="F945" s="20">
        <f t="shared" si="16"/>
        <v>2.2408592236103941</v>
      </c>
      <c r="O945" s="19"/>
      <c r="P945" s="19"/>
      <c r="Q945" s="19"/>
    </row>
    <row r="946" spans="1:17" x14ac:dyDescent="0.25">
      <c r="A946">
        <v>4694</v>
      </c>
      <c r="B946" t="s">
        <v>1128</v>
      </c>
      <c r="C946" s="22">
        <v>-1.03516090614998</v>
      </c>
      <c r="D946" s="19">
        <v>2.1461457927447399E-5</v>
      </c>
      <c r="E946" s="19">
        <v>5.7990982942479998E-4</v>
      </c>
      <c r="F946" s="20">
        <f t="shared" si="16"/>
        <v>3.2366395299329844</v>
      </c>
      <c r="P946" s="19"/>
      <c r="Q946" s="19"/>
    </row>
    <row r="947" spans="1:17" x14ac:dyDescent="0.25">
      <c r="A947">
        <v>4534</v>
      </c>
      <c r="B947" t="s">
        <v>1129</v>
      </c>
      <c r="C947" s="22">
        <v>-1.03401936534839</v>
      </c>
      <c r="D947" s="19">
        <v>2.70193762629752E-7</v>
      </c>
      <c r="E947" s="19">
        <v>1.33783027029561E-5</v>
      </c>
      <c r="F947" s="20">
        <f t="shared" si="16"/>
        <v>4.8735989817473993</v>
      </c>
      <c r="O947" s="19"/>
      <c r="P947" s="19"/>
    </row>
    <row r="948" spans="1:17" x14ac:dyDescent="0.25">
      <c r="A948">
        <v>8045</v>
      </c>
      <c r="B948" t="s">
        <v>1130</v>
      </c>
      <c r="C948" s="22">
        <v>-1.0330197822448599</v>
      </c>
      <c r="D948" s="19">
        <v>6.3947682696919195E-5</v>
      </c>
      <c r="E948">
        <v>1.3987412631247999E-3</v>
      </c>
      <c r="F948" s="20">
        <f t="shared" si="16"/>
        <v>2.8542626131631743</v>
      </c>
      <c r="O948" s="19"/>
      <c r="P948" s="19"/>
      <c r="Q948" s="19"/>
    </row>
    <row r="949" spans="1:17" x14ac:dyDescent="0.25">
      <c r="A949">
        <v>781</v>
      </c>
      <c r="B949" t="s">
        <v>1131</v>
      </c>
      <c r="C949" s="22">
        <v>-1.0330054110220299</v>
      </c>
      <c r="D949">
        <v>1.4361251209039001E-3</v>
      </c>
      <c r="E949">
        <v>1.6944623940370999E-2</v>
      </c>
      <c r="F949" s="20">
        <f t="shared" si="16"/>
        <v>1.7709680652116164</v>
      </c>
      <c r="O949" s="19"/>
      <c r="P949" s="19"/>
      <c r="Q949" s="19"/>
    </row>
    <row r="950" spans="1:17" x14ac:dyDescent="0.25">
      <c r="A950">
        <v>7421</v>
      </c>
      <c r="B950" t="s">
        <v>1132</v>
      </c>
      <c r="C950" s="22">
        <v>-1.0327879385919101</v>
      </c>
      <c r="D950">
        <v>1.0286408385260001E-3</v>
      </c>
      <c r="E950">
        <v>1.31390459480895E-2</v>
      </c>
      <c r="F950" s="20">
        <f t="shared" si="16"/>
        <v>1.8814361686059806</v>
      </c>
      <c r="O950" s="19"/>
      <c r="P950" s="19"/>
      <c r="Q950" s="19"/>
    </row>
    <row r="951" spans="1:17" x14ac:dyDescent="0.25">
      <c r="A951">
        <v>25849</v>
      </c>
      <c r="B951" t="s">
        <v>1133</v>
      </c>
      <c r="C951" s="22">
        <v>-1.0324194738950401</v>
      </c>
      <c r="D951" s="19">
        <v>4.3909211975859999E-4</v>
      </c>
      <c r="E951">
        <v>6.7408494671291003E-3</v>
      </c>
      <c r="F951" s="20">
        <f t="shared" si="16"/>
        <v>2.1712853711737941</v>
      </c>
      <c r="P951" s="19"/>
      <c r="Q951" s="19"/>
    </row>
    <row r="952" spans="1:17" x14ac:dyDescent="0.25">
      <c r="A952">
        <v>11282</v>
      </c>
      <c r="B952" t="s">
        <v>1134</v>
      </c>
      <c r="C952" s="22">
        <v>-1.0319238136228299</v>
      </c>
      <c r="D952">
        <v>1.0018863659249E-3</v>
      </c>
      <c r="E952">
        <v>1.2851955852715299E-2</v>
      </c>
      <c r="F952" s="20">
        <f t="shared" si="16"/>
        <v>1.8910307749470887</v>
      </c>
      <c r="O952" s="19"/>
      <c r="P952" s="19"/>
      <c r="Q952" s="19"/>
    </row>
    <row r="953" spans="1:17" x14ac:dyDescent="0.25">
      <c r="A953">
        <v>6390</v>
      </c>
      <c r="B953" t="s">
        <v>1135</v>
      </c>
      <c r="C953" s="22">
        <v>-1.03093967258222</v>
      </c>
      <c r="D953" s="19">
        <v>3.7141145317269998E-4</v>
      </c>
      <c r="E953">
        <v>5.9094008467713999E-3</v>
      </c>
      <c r="F953" s="20">
        <f t="shared" si="16"/>
        <v>2.2284565499363116</v>
      </c>
      <c r="O953" s="19"/>
      <c r="P953" s="19"/>
      <c r="Q953" s="19"/>
    </row>
    <row r="954" spans="1:17" x14ac:dyDescent="0.25">
      <c r="A954">
        <v>80736</v>
      </c>
      <c r="B954" t="s">
        <v>1136</v>
      </c>
      <c r="C954" s="22">
        <v>-1.02636345672525</v>
      </c>
      <c r="D954">
        <v>1.6620260873673001E-3</v>
      </c>
      <c r="E954">
        <v>1.89227392120167E-2</v>
      </c>
      <c r="F954" s="20">
        <f t="shared" si="16"/>
        <v>1.7230159959175346</v>
      </c>
      <c r="O954" s="19"/>
      <c r="P954" s="19"/>
      <c r="Q954" s="19"/>
    </row>
    <row r="955" spans="1:17" x14ac:dyDescent="0.25">
      <c r="A955">
        <v>9982</v>
      </c>
      <c r="B955" t="s">
        <v>1137</v>
      </c>
      <c r="C955" s="22">
        <v>-1.0257181649398199</v>
      </c>
      <c r="D955">
        <v>1.1673999592568E-3</v>
      </c>
      <c r="E955">
        <v>1.4430760950401999E-2</v>
      </c>
      <c r="F955" s="20">
        <f t="shared" si="16"/>
        <v>1.8407107674617909</v>
      </c>
      <c r="O955" s="19"/>
      <c r="P955" s="19"/>
      <c r="Q955" s="19"/>
    </row>
    <row r="956" spans="1:17" x14ac:dyDescent="0.25">
      <c r="A956">
        <v>7384</v>
      </c>
      <c r="B956" t="s">
        <v>1138</v>
      </c>
      <c r="C956" s="22">
        <v>-1.0177817246013701</v>
      </c>
      <c r="D956">
        <v>1.1426790182512E-3</v>
      </c>
      <c r="E956">
        <v>1.4205928599072E-2</v>
      </c>
      <c r="F956" s="20">
        <f t="shared" si="16"/>
        <v>1.8475303724815733</v>
      </c>
      <c r="O956" s="19"/>
      <c r="P956" s="19"/>
      <c r="Q956" s="19"/>
    </row>
    <row r="957" spans="1:17" x14ac:dyDescent="0.25">
      <c r="A957">
        <v>2791</v>
      </c>
      <c r="B957" t="s">
        <v>1139</v>
      </c>
      <c r="C957" s="22">
        <v>-1.01663488964627</v>
      </c>
      <c r="D957">
        <v>2.0197692038539999E-3</v>
      </c>
      <c r="E957">
        <v>2.19953476501882E-2</v>
      </c>
      <c r="F957" s="20">
        <f t="shared" si="16"/>
        <v>1.6576691693377128</v>
      </c>
      <c r="P957" s="19"/>
      <c r="Q957" s="19"/>
    </row>
    <row r="958" spans="1:17" x14ac:dyDescent="0.25">
      <c r="A958">
        <v>50853</v>
      </c>
      <c r="B958" t="s">
        <v>1140</v>
      </c>
      <c r="C958" s="22">
        <v>-1.01304061805359</v>
      </c>
      <c r="D958" s="19">
        <v>7.4333080986220003E-4</v>
      </c>
      <c r="E958">
        <v>1.0281696996276299E-2</v>
      </c>
      <c r="F958" s="20">
        <f t="shared" si="16"/>
        <v>1.9879351990280409</v>
      </c>
      <c r="O958" s="19"/>
      <c r="P958" s="19"/>
    </row>
    <row r="959" spans="1:17" x14ac:dyDescent="0.25">
      <c r="A959">
        <v>1943</v>
      </c>
      <c r="B959" t="s">
        <v>1141</v>
      </c>
      <c r="C959" s="22">
        <v>-1.0128517385598801</v>
      </c>
      <c r="D959" s="19">
        <v>8.5169777690296801E-5</v>
      </c>
      <c r="E959">
        <v>1.7786962958426E-3</v>
      </c>
      <c r="F959" s="20">
        <f t="shared" si="16"/>
        <v>2.7498981993581513</v>
      </c>
      <c r="O959" s="19"/>
      <c r="P959" s="19"/>
      <c r="Q959" s="19"/>
    </row>
    <row r="960" spans="1:17" x14ac:dyDescent="0.25">
      <c r="A960">
        <v>6195</v>
      </c>
      <c r="B960" t="s">
        <v>1142</v>
      </c>
      <c r="C960" s="22">
        <v>-1.0127902804739399</v>
      </c>
      <c r="D960" s="19">
        <v>3.1736861161470002E-4</v>
      </c>
      <c r="E960">
        <v>5.2236844631350999E-3</v>
      </c>
      <c r="F960" s="20">
        <f t="shared" si="16"/>
        <v>2.2820230645159092</v>
      </c>
      <c r="O960" s="19"/>
      <c r="Q960" s="19"/>
    </row>
    <row r="961" spans="1:17" x14ac:dyDescent="0.25">
      <c r="A961">
        <v>57017</v>
      </c>
      <c r="B961" t="s">
        <v>1143</v>
      </c>
      <c r="C961" s="22">
        <v>-1.0100262984478601</v>
      </c>
      <c r="D961">
        <v>2.586592503794E-3</v>
      </c>
      <c r="E961">
        <v>2.6367735687715499E-2</v>
      </c>
      <c r="F961" s="20">
        <f t="shared" si="16"/>
        <v>1.5789271633636663</v>
      </c>
      <c r="O961" s="19"/>
      <c r="Q961" s="19"/>
    </row>
    <row r="962" spans="1:17" x14ac:dyDescent="0.25">
      <c r="A962">
        <v>8738</v>
      </c>
      <c r="B962" t="s">
        <v>1144</v>
      </c>
      <c r="C962" s="22">
        <v>-1.0096679647525499</v>
      </c>
      <c r="D962" s="19">
        <v>9.3892957573770005E-4</v>
      </c>
      <c r="E962">
        <v>1.21918787777531E-2</v>
      </c>
      <c r="F962" s="20">
        <f t="shared" si="16"/>
        <v>1.9139293641159116</v>
      </c>
      <c r="O962" s="19"/>
      <c r="P962" s="19"/>
      <c r="Q962" s="19"/>
    </row>
    <row r="963" spans="1:17" x14ac:dyDescent="0.25">
      <c r="A963">
        <v>1329</v>
      </c>
      <c r="B963" t="s">
        <v>1145</v>
      </c>
      <c r="C963" s="22">
        <v>-1.0089671256133199</v>
      </c>
      <c r="D963" s="19">
        <v>5.4256949899091802E-5</v>
      </c>
      <c r="E963">
        <v>1.2323681896638E-3</v>
      </c>
      <c r="F963" s="20">
        <f t="shared" ref="F963:F1026" si="17">-LOG10(E963)</f>
        <v>2.9092595203776361</v>
      </c>
      <c r="O963" s="19"/>
      <c r="P963" s="19"/>
      <c r="Q963" s="19"/>
    </row>
    <row r="964" spans="1:17" x14ac:dyDescent="0.25">
      <c r="A964">
        <v>6584</v>
      </c>
      <c r="B964" t="s">
        <v>1146</v>
      </c>
      <c r="C964" s="22">
        <v>-1.00812012793675</v>
      </c>
      <c r="D964">
        <v>4.5553597025619003E-3</v>
      </c>
      <c r="E964">
        <v>4.0304981796403898E-2</v>
      </c>
      <c r="F964" s="20">
        <f t="shared" si="17"/>
        <v>1.394641270658604</v>
      </c>
    </row>
    <row r="965" spans="1:17" x14ac:dyDescent="0.25">
      <c r="A965">
        <v>2286</v>
      </c>
      <c r="B965" t="s">
        <v>1147</v>
      </c>
      <c r="C965" s="22">
        <v>-1.0080078990407599</v>
      </c>
      <c r="D965" s="19">
        <v>2.9734616309919998E-4</v>
      </c>
      <c r="E965">
        <v>4.9759237674446002E-3</v>
      </c>
      <c r="F965" s="20">
        <f t="shared" si="17"/>
        <v>2.3031262817802114</v>
      </c>
      <c r="O965" s="19"/>
      <c r="P965" s="19"/>
      <c r="Q965" s="19"/>
    </row>
    <row r="966" spans="1:17" x14ac:dyDescent="0.25">
      <c r="A966">
        <v>1120</v>
      </c>
      <c r="B966" t="s">
        <v>1148</v>
      </c>
      <c r="C966" s="22">
        <v>-1.0070628096760501</v>
      </c>
      <c r="D966" s="19">
        <v>1.40337916099205E-5</v>
      </c>
      <c r="E966" s="19">
        <v>4.0020731991389998E-4</v>
      </c>
      <c r="F966" s="20">
        <f t="shared" si="17"/>
        <v>3.3977149722486777</v>
      </c>
      <c r="O966" s="19"/>
      <c r="P966" s="19"/>
      <c r="Q966" s="19"/>
    </row>
    <row r="967" spans="1:17" x14ac:dyDescent="0.25">
      <c r="A967">
        <v>710</v>
      </c>
      <c r="B967" t="s">
        <v>1149</v>
      </c>
      <c r="C967" s="22">
        <v>-1.0060811175517199</v>
      </c>
      <c r="D967">
        <v>3.8626130092825001E-3</v>
      </c>
      <c r="E967">
        <v>3.5554583384217901E-2</v>
      </c>
      <c r="F967" s="20">
        <f t="shared" si="17"/>
        <v>1.44910440589997</v>
      </c>
      <c r="P967" s="19"/>
      <c r="Q967" s="19"/>
    </row>
    <row r="968" spans="1:17" x14ac:dyDescent="0.25">
      <c r="A968">
        <v>284106</v>
      </c>
      <c r="B968" t="s">
        <v>1150</v>
      </c>
      <c r="C968" s="22">
        <v>-1.0059422224074499</v>
      </c>
      <c r="D968" s="19">
        <v>3.5784883473836698E-6</v>
      </c>
      <c r="E968" s="19">
        <v>1.2621349409960001E-4</v>
      </c>
      <c r="F968" s="20">
        <f t="shared" si="17"/>
        <v>3.898894210070484</v>
      </c>
      <c r="O968" s="19"/>
      <c r="P968" s="19"/>
      <c r="Q968" s="19"/>
    </row>
    <row r="969" spans="1:17" x14ac:dyDescent="0.25">
      <c r="A969">
        <v>84304</v>
      </c>
      <c r="B969" t="s">
        <v>1151</v>
      </c>
      <c r="C969" s="22">
        <v>-1.0052099938227901</v>
      </c>
      <c r="D969" s="19">
        <v>2.8048838467790001E-4</v>
      </c>
      <c r="E969">
        <v>4.7556370245059E-3</v>
      </c>
      <c r="F969" s="20">
        <f t="shared" si="17"/>
        <v>2.3227913004515579</v>
      </c>
      <c r="O969" s="19"/>
      <c r="P969" s="19"/>
    </row>
    <row r="970" spans="1:17" x14ac:dyDescent="0.25">
      <c r="A970">
        <v>166336</v>
      </c>
      <c r="B970" t="s">
        <v>1152</v>
      </c>
      <c r="C970" s="22">
        <v>-1.0050665087816399</v>
      </c>
      <c r="D970" s="19">
        <v>9.3085215782349995E-4</v>
      </c>
      <c r="E970">
        <v>1.2135425263067901E-2</v>
      </c>
      <c r="F970" s="20">
        <f t="shared" si="17"/>
        <v>1.9159450000351645</v>
      </c>
      <c r="O970" s="19"/>
      <c r="P970" s="19"/>
      <c r="Q970" s="19"/>
    </row>
    <row r="971" spans="1:17" x14ac:dyDescent="0.25">
      <c r="A971">
        <v>440574</v>
      </c>
      <c r="B971" t="s">
        <v>1153</v>
      </c>
      <c r="C971" s="22">
        <v>-1.00485664406022</v>
      </c>
      <c r="D971" s="19">
        <v>1.6822195228E-4</v>
      </c>
      <c r="E971">
        <v>3.1064182847784999E-3</v>
      </c>
      <c r="F971" s="20">
        <f t="shared" si="17"/>
        <v>2.5077400661411762</v>
      </c>
      <c r="P971" s="19"/>
      <c r="Q971" s="19"/>
    </row>
    <row r="972" spans="1:17" x14ac:dyDescent="0.25">
      <c r="A972">
        <v>84102</v>
      </c>
      <c r="B972" t="s">
        <v>1154</v>
      </c>
      <c r="C972" s="22">
        <v>-1.0042165715336999</v>
      </c>
      <c r="D972">
        <v>3.0988198227233001E-3</v>
      </c>
      <c r="E972">
        <v>3.0227048549482601E-2</v>
      </c>
      <c r="F972" s="20">
        <f t="shared" si="17"/>
        <v>1.5196042564361565</v>
      </c>
      <c r="O972" s="19"/>
      <c r="P972" s="19"/>
      <c r="Q972" s="19"/>
    </row>
    <row r="973" spans="1:17" x14ac:dyDescent="0.25">
      <c r="A973">
        <v>2542</v>
      </c>
      <c r="B973" t="s">
        <v>1155</v>
      </c>
      <c r="C973" s="22">
        <v>-1.0028995922597299</v>
      </c>
      <c r="D973" s="19">
        <v>1.08672064573236E-5</v>
      </c>
      <c r="E973" s="19">
        <v>3.2588962059950001E-4</v>
      </c>
      <c r="F973" s="20">
        <f t="shared" si="17"/>
        <v>3.4869294713487435</v>
      </c>
      <c r="O973" s="19"/>
      <c r="P973" s="19"/>
      <c r="Q973" s="19"/>
    </row>
    <row r="974" spans="1:17" x14ac:dyDescent="0.25">
      <c r="A974">
        <v>2517</v>
      </c>
      <c r="B974" t="s">
        <v>1156</v>
      </c>
      <c r="C974" s="22">
        <v>-0.99788550203731996</v>
      </c>
      <c r="D974" s="19">
        <v>3.22327130663305E-6</v>
      </c>
      <c r="E974" s="19">
        <v>1.157231449391E-4</v>
      </c>
      <c r="F974" s="20">
        <f t="shared" si="17"/>
        <v>3.9365797723007767</v>
      </c>
      <c r="O974" s="19"/>
      <c r="P974" s="19"/>
      <c r="Q974" s="19"/>
    </row>
    <row r="975" spans="1:17" x14ac:dyDescent="0.25">
      <c r="A975">
        <v>283232</v>
      </c>
      <c r="B975" t="s">
        <v>1157</v>
      </c>
      <c r="C975" s="22">
        <v>-0.997335512380087</v>
      </c>
      <c r="D975">
        <v>4.3971220067237004E-3</v>
      </c>
      <c r="E975">
        <v>3.9271223948058799E-2</v>
      </c>
      <c r="F975" s="20">
        <f t="shared" si="17"/>
        <v>1.405925563063561</v>
      </c>
      <c r="O975" s="19"/>
      <c r="P975" s="19"/>
      <c r="Q975" s="19"/>
    </row>
    <row r="976" spans="1:17" x14ac:dyDescent="0.25">
      <c r="A976">
        <v>90507</v>
      </c>
      <c r="B976" t="s">
        <v>1158</v>
      </c>
      <c r="C976" s="22">
        <v>-0.99727017884942304</v>
      </c>
      <c r="D976" s="19">
        <v>1.027988073181E-4</v>
      </c>
      <c r="E976">
        <v>2.0982365847062E-3</v>
      </c>
      <c r="F976" s="20">
        <f t="shared" si="17"/>
        <v>2.6781455449129128</v>
      </c>
      <c r="O976" s="19"/>
      <c r="P976" s="19"/>
      <c r="Q976" s="19"/>
    </row>
    <row r="977" spans="1:17" x14ac:dyDescent="0.25">
      <c r="A977">
        <v>8802</v>
      </c>
      <c r="B977" t="s">
        <v>1159</v>
      </c>
      <c r="C977" s="22">
        <v>-0.99644607871285795</v>
      </c>
      <c r="D977" s="19">
        <v>1.5271366486990001E-4</v>
      </c>
      <c r="E977">
        <v>2.8640565889185999E-3</v>
      </c>
      <c r="F977" s="20">
        <f t="shared" si="17"/>
        <v>2.5430184053543039</v>
      </c>
      <c r="O977" s="19"/>
      <c r="P977" s="19"/>
      <c r="Q977" s="19"/>
    </row>
    <row r="978" spans="1:17" x14ac:dyDescent="0.25">
      <c r="A978">
        <v>8705</v>
      </c>
      <c r="B978" t="s">
        <v>1160</v>
      </c>
      <c r="C978" s="22">
        <v>-0.99531784810602897</v>
      </c>
      <c r="D978">
        <v>1.0881136140915E-3</v>
      </c>
      <c r="E978">
        <v>1.3675782194401499E-2</v>
      </c>
      <c r="F978" s="20">
        <f t="shared" si="17"/>
        <v>1.864047824555964</v>
      </c>
      <c r="O978" s="19"/>
      <c r="P978" s="19"/>
      <c r="Q978" s="19"/>
    </row>
    <row r="979" spans="1:17" x14ac:dyDescent="0.25">
      <c r="A979">
        <v>160622</v>
      </c>
      <c r="B979" t="s">
        <v>1161</v>
      </c>
      <c r="C979" s="22">
        <v>-0.99531245894836895</v>
      </c>
      <c r="D979">
        <v>1.8017415531888E-3</v>
      </c>
      <c r="E979">
        <v>2.0156913726332899E-2</v>
      </c>
      <c r="F979" s="20">
        <f t="shared" si="17"/>
        <v>1.6955759630117437</v>
      </c>
      <c r="O979" s="19"/>
      <c r="P979" s="19"/>
      <c r="Q979" s="19"/>
    </row>
    <row r="980" spans="1:17" x14ac:dyDescent="0.25">
      <c r="A980">
        <v>1901</v>
      </c>
      <c r="B980" t="s">
        <v>1162</v>
      </c>
      <c r="C980" s="22">
        <v>-0.994805426721182</v>
      </c>
      <c r="D980">
        <v>1.0537189648538001E-3</v>
      </c>
      <c r="E980">
        <v>1.3379979549103201E-2</v>
      </c>
      <c r="F980" s="20">
        <f t="shared" si="17"/>
        <v>1.8735445503737576</v>
      </c>
      <c r="O980" s="19"/>
      <c r="P980" s="19"/>
      <c r="Q980" s="19"/>
    </row>
    <row r="981" spans="1:17" x14ac:dyDescent="0.25">
      <c r="A981">
        <v>113675</v>
      </c>
      <c r="B981" t="s">
        <v>1163</v>
      </c>
      <c r="C981" s="22">
        <v>-0.99162403169878899</v>
      </c>
      <c r="D981" s="19">
        <v>2.5133441479370001E-4</v>
      </c>
      <c r="E981">
        <v>4.3430490487324997E-3</v>
      </c>
      <c r="F981" s="20">
        <f t="shared" si="17"/>
        <v>2.3622052658545374</v>
      </c>
      <c r="O981" s="19"/>
      <c r="P981" s="19"/>
      <c r="Q981" s="19"/>
    </row>
    <row r="982" spans="1:17" x14ac:dyDescent="0.25">
      <c r="A982">
        <v>53343</v>
      </c>
      <c r="B982" t="s">
        <v>1164</v>
      </c>
      <c r="C982" s="22">
        <v>-0.99152225859750298</v>
      </c>
      <c r="D982" s="19">
        <v>4.4391526447190897E-5</v>
      </c>
      <c r="E982">
        <v>1.0551229704228E-3</v>
      </c>
      <c r="F982" s="20">
        <f t="shared" si="17"/>
        <v>2.9766969221067194</v>
      </c>
      <c r="O982" s="19"/>
      <c r="P982" s="19"/>
      <c r="Q982" s="19"/>
    </row>
    <row r="983" spans="1:17" x14ac:dyDescent="0.25">
      <c r="A983">
        <v>4324</v>
      </c>
      <c r="B983" t="s">
        <v>1165</v>
      </c>
      <c r="C983" s="22">
        <v>-0.99089083978299397</v>
      </c>
      <c r="D983">
        <v>1.3954396865422001E-3</v>
      </c>
      <c r="E983">
        <v>1.6535180454010499E-2</v>
      </c>
      <c r="F983" s="20">
        <f t="shared" si="17"/>
        <v>1.7815910611220138</v>
      </c>
    </row>
    <row r="984" spans="1:17" x14ac:dyDescent="0.25">
      <c r="A984">
        <v>93974</v>
      </c>
      <c r="B984" t="s">
        <v>1166</v>
      </c>
      <c r="C984" s="22">
        <v>-0.990406614384989</v>
      </c>
      <c r="D984">
        <v>4.2921503087840996E-3</v>
      </c>
      <c r="E984">
        <v>3.8560409708572399E-2</v>
      </c>
      <c r="F984" s="20">
        <f t="shared" si="17"/>
        <v>1.4138583603183019</v>
      </c>
      <c r="P984" s="19"/>
      <c r="Q984" s="19"/>
    </row>
    <row r="985" spans="1:17" x14ac:dyDescent="0.25">
      <c r="A985">
        <v>3606</v>
      </c>
      <c r="B985" t="s">
        <v>1167</v>
      </c>
      <c r="C985" s="22">
        <v>-0.98972477563738304</v>
      </c>
      <c r="D985">
        <v>1.1043154668794999E-3</v>
      </c>
      <c r="E985">
        <v>1.3840805048379199E-2</v>
      </c>
      <c r="F985" s="20">
        <f t="shared" si="17"/>
        <v>1.8588386484702637</v>
      </c>
    </row>
    <row r="986" spans="1:17" x14ac:dyDescent="0.25">
      <c r="A986">
        <v>79607</v>
      </c>
      <c r="B986" t="s">
        <v>1168</v>
      </c>
      <c r="C986" s="22">
        <v>-0.98885143106291495</v>
      </c>
      <c r="D986" s="19">
        <v>1.2410027256209999E-4</v>
      </c>
      <c r="E986">
        <v>2.4578672663596E-3</v>
      </c>
      <c r="F986" s="20">
        <f t="shared" si="17"/>
        <v>2.6094415742746633</v>
      </c>
      <c r="O986" s="19"/>
      <c r="P986" s="19"/>
      <c r="Q986" s="19"/>
    </row>
    <row r="987" spans="1:17" x14ac:dyDescent="0.25">
      <c r="A987">
        <v>11019</v>
      </c>
      <c r="B987" t="s">
        <v>1169</v>
      </c>
      <c r="C987" s="22">
        <v>-0.98639402087253802</v>
      </c>
      <c r="D987">
        <v>3.8331226868113001E-3</v>
      </c>
      <c r="E987">
        <v>3.5319207660736901E-2</v>
      </c>
      <c r="F987" s="20">
        <f t="shared" si="17"/>
        <v>1.451989047801987</v>
      </c>
      <c r="O987" s="19"/>
      <c r="P987" s="19"/>
    </row>
    <row r="988" spans="1:17" x14ac:dyDescent="0.25">
      <c r="A988">
        <v>32</v>
      </c>
      <c r="B988" t="s">
        <v>1170</v>
      </c>
      <c r="C988" s="22">
        <v>-0.98192895253160295</v>
      </c>
      <c r="D988" s="19">
        <v>6.457489650097E-4</v>
      </c>
      <c r="E988">
        <v>9.2239193188229998E-3</v>
      </c>
      <c r="F988" s="20">
        <f t="shared" si="17"/>
        <v>2.0350845044496113</v>
      </c>
      <c r="O988" s="19"/>
      <c r="Q988" s="19"/>
    </row>
    <row r="989" spans="1:17" x14ac:dyDescent="0.25">
      <c r="A989">
        <v>57804</v>
      </c>
      <c r="B989" t="s">
        <v>1171</v>
      </c>
      <c r="C989" s="22">
        <v>-0.98118479292679806</v>
      </c>
      <c r="D989" s="19">
        <v>2.248676814407E-4</v>
      </c>
      <c r="E989">
        <v>3.9616717718542003E-3</v>
      </c>
      <c r="F989" s="20">
        <f t="shared" si="17"/>
        <v>2.4021215090037984</v>
      </c>
      <c r="P989" s="19"/>
      <c r="Q989" s="19"/>
    </row>
    <row r="990" spans="1:17" x14ac:dyDescent="0.25">
      <c r="A990">
        <v>79827</v>
      </c>
      <c r="B990" t="s">
        <v>1172</v>
      </c>
      <c r="C990" s="22">
        <v>-0.978197833533478</v>
      </c>
      <c r="D990">
        <v>5.6636979940558997E-3</v>
      </c>
      <c r="E990">
        <v>4.7148650783774199E-2</v>
      </c>
      <c r="F990" s="20">
        <f t="shared" si="17"/>
        <v>1.3265307306158494</v>
      </c>
      <c r="O990" s="19"/>
      <c r="P990" s="19"/>
      <c r="Q990" s="19"/>
    </row>
    <row r="991" spans="1:17" x14ac:dyDescent="0.25">
      <c r="A991">
        <v>55111</v>
      </c>
      <c r="B991" t="s">
        <v>1173</v>
      </c>
      <c r="C991" s="22">
        <v>-0.97717852434362895</v>
      </c>
      <c r="D991" s="19">
        <v>3.6436775678859998E-4</v>
      </c>
      <c r="E991">
        <v>5.8218085820944997E-3</v>
      </c>
      <c r="F991" s="20">
        <f t="shared" si="17"/>
        <v>2.2349420780292495</v>
      </c>
      <c r="O991" s="19"/>
      <c r="P991" s="19"/>
      <c r="Q991" s="19"/>
    </row>
    <row r="992" spans="1:17" x14ac:dyDescent="0.25">
      <c r="A992">
        <v>25961</v>
      </c>
      <c r="B992" t="s">
        <v>1174</v>
      </c>
      <c r="C992" s="22">
        <v>-0.97625830071890995</v>
      </c>
      <c r="D992">
        <v>4.6448887958164004E-3</v>
      </c>
      <c r="E992">
        <v>4.0956375130625902E-2</v>
      </c>
      <c r="F992" s="20">
        <f t="shared" si="17"/>
        <v>1.3876784878337443</v>
      </c>
      <c r="P992" s="19"/>
      <c r="Q992" s="19"/>
    </row>
    <row r="993" spans="1:17" x14ac:dyDescent="0.25">
      <c r="A993">
        <v>782</v>
      </c>
      <c r="B993" t="s">
        <v>1175</v>
      </c>
      <c r="C993" s="22">
        <v>-0.97409214790911103</v>
      </c>
      <c r="D993">
        <v>4.0127438755906998E-3</v>
      </c>
      <c r="E993">
        <v>3.6637124047503203E-2</v>
      </c>
      <c r="F993" s="20">
        <f t="shared" si="17"/>
        <v>1.4360786250511548</v>
      </c>
      <c r="O993" s="19"/>
      <c r="P993" s="19"/>
      <c r="Q993" s="19"/>
    </row>
    <row r="994" spans="1:17" x14ac:dyDescent="0.25">
      <c r="A994">
        <v>113655</v>
      </c>
      <c r="B994" t="s">
        <v>1176</v>
      </c>
      <c r="C994" s="22">
        <v>-0.97018831678972195</v>
      </c>
      <c r="D994" s="19">
        <v>3.6692755515170002E-4</v>
      </c>
      <c r="E994">
        <v>5.8523321473450997E-3</v>
      </c>
      <c r="F994" s="20">
        <f t="shared" si="17"/>
        <v>2.2326710335949747</v>
      </c>
      <c r="O994" s="19"/>
      <c r="P994" s="19"/>
      <c r="Q994" s="19"/>
    </row>
    <row r="995" spans="1:17" x14ac:dyDescent="0.25">
      <c r="A995">
        <v>1376</v>
      </c>
      <c r="B995" t="s">
        <v>1177</v>
      </c>
      <c r="C995" s="22">
        <v>-0.96957457427143001</v>
      </c>
      <c r="D995">
        <v>5.7026819340423003E-3</v>
      </c>
      <c r="E995">
        <v>4.7363795620850101E-2</v>
      </c>
      <c r="F995" s="20">
        <f t="shared" si="17"/>
        <v>1.3245535015735925</v>
      </c>
      <c r="O995" s="19"/>
      <c r="P995" s="19"/>
      <c r="Q995" s="19"/>
    </row>
    <row r="996" spans="1:17" x14ac:dyDescent="0.25">
      <c r="A996">
        <v>4337</v>
      </c>
      <c r="B996" t="s">
        <v>1178</v>
      </c>
      <c r="C996" s="22">
        <v>-0.96740577117840998</v>
      </c>
      <c r="D996">
        <v>5.5131970494855997E-3</v>
      </c>
      <c r="E996">
        <v>4.63237064908531E-2</v>
      </c>
      <c r="F996" s="20">
        <f t="shared" si="17"/>
        <v>1.3341966987598011</v>
      </c>
      <c r="O996" s="19"/>
    </row>
    <row r="997" spans="1:17" x14ac:dyDescent="0.25">
      <c r="A997">
        <v>6886</v>
      </c>
      <c r="B997" t="s">
        <v>1179</v>
      </c>
      <c r="C997" s="22">
        <v>-0.96684979143915795</v>
      </c>
      <c r="D997">
        <v>4.8051097755989003E-3</v>
      </c>
      <c r="E997">
        <v>4.18525263605634E-2</v>
      </c>
      <c r="F997" s="20">
        <f t="shared" si="17"/>
        <v>1.3782783213902809</v>
      </c>
    </row>
    <row r="998" spans="1:17" x14ac:dyDescent="0.25">
      <c r="A998">
        <v>8644</v>
      </c>
      <c r="B998" t="s">
        <v>1180</v>
      </c>
      <c r="C998" s="22">
        <v>-0.96605786263332205</v>
      </c>
      <c r="D998">
        <v>1.7365020256926E-3</v>
      </c>
      <c r="E998">
        <v>1.9548392260498398E-2</v>
      </c>
      <c r="F998" s="20">
        <f t="shared" si="17"/>
        <v>1.7088889549487198</v>
      </c>
      <c r="O998" s="19"/>
    </row>
    <row r="999" spans="1:17" x14ac:dyDescent="0.25">
      <c r="A999">
        <v>56548</v>
      </c>
      <c r="B999" t="s">
        <v>1181</v>
      </c>
      <c r="C999" s="22">
        <v>-0.965315017313506</v>
      </c>
      <c r="D999">
        <v>4.4094576489195E-3</v>
      </c>
      <c r="E999">
        <v>3.9308091892393197E-2</v>
      </c>
      <c r="F999" s="20">
        <f t="shared" si="17"/>
        <v>1.4055180373479912</v>
      </c>
      <c r="O999" s="19"/>
    </row>
    <row r="1000" spans="1:17" x14ac:dyDescent="0.25">
      <c r="A1000">
        <v>3675</v>
      </c>
      <c r="B1000" t="s">
        <v>1182</v>
      </c>
      <c r="C1000" s="22">
        <v>-0.96190966297955505</v>
      </c>
      <c r="D1000" s="19">
        <v>1.13900075007005E-5</v>
      </c>
      <c r="E1000" s="19">
        <v>3.3987103507469998E-4</v>
      </c>
      <c r="F1000" s="20">
        <f t="shared" si="17"/>
        <v>3.4686858458412893</v>
      </c>
      <c r="O1000" s="19"/>
      <c r="P1000" s="19"/>
      <c r="Q1000" s="19"/>
    </row>
    <row r="1001" spans="1:17" x14ac:dyDescent="0.25">
      <c r="A1001">
        <v>53947</v>
      </c>
      <c r="B1001" t="s">
        <v>1183</v>
      </c>
      <c r="C1001" s="22">
        <v>-0.95959895641609405</v>
      </c>
      <c r="D1001">
        <v>2.2498319009899999E-3</v>
      </c>
      <c r="E1001">
        <v>2.3872552407464599E-2</v>
      </c>
      <c r="F1001" s="20">
        <f t="shared" si="17"/>
        <v>1.6221011445786593</v>
      </c>
      <c r="O1001" s="19"/>
      <c r="P1001" s="19"/>
      <c r="Q1001" s="19"/>
    </row>
    <row r="1002" spans="1:17" x14ac:dyDescent="0.25">
      <c r="A1002">
        <v>100526842</v>
      </c>
      <c r="B1002" t="s">
        <v>1184</v>
      </c>
      <c r="C1002" s="22">
        <v>-0.95958541488476601</v>
      </c>
      <c r="D1002" s="19">
        <v>3.5380471828342601E-5</v>
      </c>
      <c r="E1002" s="19">
        <v>8.6692078189820002E-4</v>
      </c>
      <c r="F1002" s="20">
        <f t="shared" si="17"/>
        <v>3.0620205859797602</v>
      </c>
      <c r="O1002" s="19"/>
      <c r="P1002" s="19"/>
    </row>
    <row r="1003" spans="1:17" x14ac:dyDescent="0.25">
      <c r="A1003">
        <v>291</v>
      </c>
      <c r="B1003" t="s">
        <v>1185</v>
      </c>
      <c r="C1003" s="22">
        <v>-0.95885632271027899</v>
      </c>
      <c r="D1003">
        <v>5.1199958243436997E-3</v>
      </c>
      <c r="E1003">
        <v>4.3962689253047499E-2</v>
      </c>
      <c r="F1003" s="20">
        <f t="shared" si="17"/>
        <v>1.356915749095762</v>
      </c>
      <c r="O1003" s="19"/>
    </row>
    <row r="1004" spans="1:17" x14ac:dyDescent="0.25">
      <c r="A1004">
        <v>4717</v>
      </c>
      <c r="B1004" t="s">
        <v>1186</v>
      </c>
      <c r="C1004" s="22">
        <v>-0.95672357875362801</v>
      </c>
      <c r="D1004" s="19">
        <v>4.5625406023853098E-6</v>
      </c>
      <c r="E1004" s="19">
        <v>1.5370218556400001E-4</v>
      </c>
      <c r="F1004" s="20">
        <f t="shared" si="17"/>
        <v>3.8133199570179088</v>
      </c>
      <c r="O1004" s="19"/>
      <c r="P1004" s="19"/>
      <c r="Q1004" s="19"/>
    </row>
    <row r="1005" spans="1:17" x14ac:dyDescent="0.25">
      <c r="A1005">
        <v>284207</v>
      </c>
      <c r="B1005" t="s">
        <v>1187</v>
      </c>
      <c r="C1005" s="22">
        <v>-0.95594697523610805</v>
      </c>
      <c r="D1005">
        <v>4.7717449792679997E-3</v>
      </c>
      <c r="E1005">
        <v>4.1704445409092003E-2</v>
      </c>
      <c r="F1005" s="20">
        <f t="shared" si="17"/>
        <v>1.3798176497327286</v>
      </c>
      <c r="Q1005" s="19"/>
    </row>
    <row r="1006" spans="1:17" x14ac:dyDescent="0.25">
      <c r="A1006">
        <v>3965</v>
      </c>
      <c r="B1006" t="s">
        <v>1188</v>
      </c>
      <c r="C1006" s="22">
        <v>-0.95351555464358795</v>
      </c>
      <c r="D1006">
        <v>1.5859961600347E-3</v>
      </c>
      <c r="E1006">
        <v>1.81950406061787E-2</v>
      </c>
      <c r="F1006" s="20">
        <f t="shared" si="17"/>
        <v>1.7400469708543513</v>
      </c>
      <c r="P1006" s="19"/>
      <c r="Q1006" s="19"/>
    </row>
    <row r="1007" spans="1:17" x14ac:dyDescent="0.25">
      <c r="A1007">
        <v>5091</v>
      </c>
      <c r="B1007" t="s">
        <v>1189</v>
      </c>
      <c r="C1007" s="22">
        <v>-0.95196361666773499</v>
      </c>
      <c r="D1007" s="19">
        <v>4.1593915122560001E-4</v>
      </c>
      <c r="E1007">
        <v>6.4736367206733999E-3</v>
      </c>
      <c r="F1007" s="20">
        <f t="shared" si="17"/>
        <v>2.1888516754360134</v>
      </c>
      <c r="O1007" s="19"/>
    </row>
    <row r="1008" spans="1:17" x14ac:dyDescent="0.25">
      <c r="A1008">
        <v>55974</v>
      </c>
      <c r="B1008" t="s">
        <v>1190</v>
      </c>
      <c r="C1008" s="22">
        <v>-0.95093659618100002</v>
      </c>
      <c r="D1008" s="19">
        <v>7.0137861165479995E-4</v>
      </c>
      <c r="E1008">
        <v>9.8537238466899994E-3</v>
      </c>
      <c r="F1008" s="20">
        <f t="shared" si="17"/>
        <v>2.0063996131123822</v>
      </c>
      <c r="O1008" s="19"/>
      <c r="P1008" s="19"/>
      <c r="Q1008" s="19"/>
    </row>
    <row r="1009" spans="1:17" x14ac:dyDescent="0.25">
      <c r="A1009">
        <v>5136</v>
      </c>
      <c r="B1009" t="s">
        <v>1191</v>
      </c>
      <c r="C1009" s="22">
        <v>-0.95016670420094895</v>
      </c>
      <c r="D1009">
        <v>5.1642924257671004E-3</v>
      </c>
      <c r="E1009">
        <v>4.4070095828409803E-2</v>
      </c>
      <c r="F1009" s="20">
        <f t="shared" si="17"/>
        <v>1.3558560051355464</v>
      </c>
      <c r="O1009" s="19"/>
      <c r="P1009" s="19"/>
      <c r="Q1009" s="19"/>
    </row>
    <row r="1010" spans="1:17" x14ac:dyDescent="0.25">
      <c r="A1010">
        <v>11252</v>
      </c>
      <c r="B1010" t="s">
        <v>1192</v>
      </c>
      <c r="C1010" s="22">
        <v>-0.94910260144386305</v>
      </c>
      <c r="D1010" s="19">
        <v>3.1163138903630001E-4</v>
      </c>
      <c r="E1010">
        <v>5.1480591426231997E-3</v>
      </c>
      <c r="F1010" s="20">
        <f t="shared" si="17"/>
        <v>2.2883564724189021</v>
      </c>
      <c r="O1010" s="19"/>
      <c r="P1010" s="19"/>
      <c r="Q1010" s="19"/>
    </row>
    <row r="1011" spans="1:17" x14ac:dyDescent="0.25">
      <c r="A1011">
        <v>1327</v>
      </c>
      <c r="B1011" t="s">
        <v>1193</v>
      </c>
      <c r="C1011" s="22">
        <v>-0.94800908905214498</v>
      </c>
      <c r="D1011">
        <v>5.5299811658912996E-3</v>
      </c>
      <c r="E1011">
        <v>4.6399837315111901E-2</v>
      </c>
      <c r="F1011" s="20">
        <f t="shared" si="17"/>
        <v>1.3334835421449693</v>
      </c>
      <c r="O1011" s="19"/>
      <c r="P1011" s="19"/>
      <c r="Q1011" s="19"/>
    </row>
    <row r="1012" spans="1:17" x14ac:dyDescent="0.25">
      <c r="A1012">
        <v>23616</v>
      </c>
      <c r="B1012" t="s">
        <v>1194</v>
      </c>
      <c r="C1012" s="22">
        <v>-0.94699094879876</v>
      </c>
      <c r="D1012" s="19">
        <v>6.2019303475239896E-5</v>
      </c>
      <c r="E1012">
        <v>1.3631389104076001E-3</v>
      </c>
      <c r="F1012" s="20">
        <f t="shared" si="17"/>
        <v>2.8654598852148223</v>
      </c>
      <c r="P1012" s="19"/>
      <c r="Q1012" s="19"/>
    </row>
    <row r="1013" spans="1:17" x14ac:dyDescent="0.25">
      <c r="A1013">
        <v>92521</v>
      </c>
      <c r="B1013" t="s">
        <v>1195</v>
      </c>
      <c r="C1013" s="22">
        <v>-0.94486446510385502</v>
      </c>
      <c r="D1013" s="19">
        <v>5.4291757343011199E-5</v>
      </c>
      <c r="E1013">
        <v>1.2323681896638E-3</v>
      </c>
      <c r="F1013" s="20">
        <f t="shared" si="17"/>
        <v>2.9092595203776361</v>
      </c>
    </row>
    <row r="1014" spans="1:17" x14ac:dyDescent="0.25">
      <c r="A1014">
        <v>9114</v>
      </c>
      <c r="B1014" t="s">
        <v>1196</v>
      </c>
      <c r="C1014" s="22">
        <v>-0.94310443929617804</v>
      </c>
      <c r="D1014">
        <v>5.5011827918370997E-3</v>
      </c>
      <c r="E1014">
        <v>4.6265256031838099E-2</v>
      </c>
      <c r="F1014" s="20">
        <f t="shared" si="17"/>
        <v>1.3347450301050383</v>
      </c>
      <c r="O1014" s="19"/>
    </row>
    <row r="1015" spans="1:17" x14ac:dyDescent="0.25">
      <c r="A1015">
        <v>80177</v>
      </c>
      <c r="B1015" t="s">
        <v>1197</v>
      </c>
      <c r="C1015" s="22">
        <v>-0.94034735110851397</v>
      </c>
      <c r="D1015">
        <v>1.0868033965295001E-3</v>
      </c>
      <c r="E1015">
        <v>1.3673886034463701E-2</v>
      </c>
      <c r="F1015" s="20">
        <f t="shared" si="17"/>
        <v>1.8641080440651894</v>
      </c>
      <c r="O1015" s="19"/>
      <c r="P1015" s="19"/>
      <c r="Q1015" s="19"/>
    </row>
    <row r="1016" spans="1:17" x14ac:dyDescent="0.25">
      <c r="A1016">
        <v>23461</v>
      </c>
      <c r="B1016" t="s">
        <v>1198</v>
      </c>
      <c r="C1016" s="22">
        <v>-0.93927553624328497</v>
      </c>
      <c r="D1016">
        <v>1.7269489123388001E-3</v>
      </c>
      <c r="E1016">
        <v>1.94651658831036E-2</v>
      </c>
      <c r="F1016" s="20">
        <f t="shared" si="17"/>
        <v>1.7107418908510563</v>
      </c>
      <c r="O1016" s="19"/>
      <c r="P1016" s="19"/>
      <c r="Q1016" s="19"/>
    </row>
    <row r="1017" spans="1:17" x14ac:dyDescent="0.25">
      <c r="A1017">
        <v>6988</v>
      </c>
      <c r="B1017" t="s">
        <v>1199</v>
      </c>
      <c r="C1017" s="22">
        <v>-0.93839464982862497</v>
      </c>
      <c r="D1017" s="19">
        <v>3.6205660981629997E-4</v>
      </c>
      <c r="E1017">
        <v>5.7951565530376999E-3</v>
      </c>
      <c r="F1017" s="20">
        <f t="shared" si="17"/>
        <v>2.2369348273100433</v>
      </c>
      <c r="O1017" s="19"/>
      <c r="P1017" s="19"/>
      <c r="Q1017" s="19"/>
    </row>
    <row r="1018" spans="1:17" x14ac:dyDescent="0.25">
      <c r="A1018">
        <v>39</v>
      </c>
      <c r="B1018" t="s">
        <v>1200</v>
      </c>
      <c r="C1018" s="22">
        <v>-0.93715533515747396</v>
      </c>
      <c r="D1018">
        <v>3.5053310953476E-3</v>
      </c>
      <c r="E1018">
        <v>3.3128779408207298E-2</v>
      </c>
      <c r="F1018" s="20">
        <f t="shared" si="17"/>
        <v>1.4797945649042006</v>
      </c>
      <c r="O1018" s="19"/>
      <c r="P1018" s="19"/>
      <c r="Q1018" s="19"/>
    </row>
    <row r="1019" spans="1:17" x14ac:dyDescent="0.25">
      <c r="A1019">
        <v>1537</v>
      </c>
      <c r="B1019" t="s">
        <v>1201</v>
      </c>
      <c r="C1019" s="22">
        <v>-0.93456100561923205</v>
      </c>
      <c r="D1019" s="19">
        <v>1.7484025834090601E-5</v>
      </c>
      <c r="E1019" s="19">
        <v>4.8330459755790002E-4</v>
      </c>
      <c r="F1019" s="20">
        <f t="shared" si="17"/>
        <v>3.3157790735047588</v>
      </c>
      <c r="O1019" s="19"/>
      <c r="P1019" s="19"/>
    </row>
    <row r="1020" spans="1:17" x14ac:dyDescent="0.25">
      <c r="A1020">
        <v>8910</v>
      </c>
      <c r="B1020" t="s">
        <v>1202</v>
      </c>
      <c r="C1020" s="22">
        <v>-0.93340472133464303</v>
      </c>
      <c r="D1020">
        <v>2.3996319821275999E-3</v>
      </c>
      <c r="E1020">
        <v>2.49703043960086E-2</v>
      </c>
      <c r="F1020" s="20">
        <f t="shared" si="17"/>
        <v>1.6025761634275437</v>
      </c>
      <c r="O1020" s="19"/>
      <c r="P1020" s="19"/>
      <c r="Q1020" s="19"/>
    </row>
    <row r="1021" spans="1:17" x14ac:dyDescent="0.25">
      <c r="A1021">
        <v>51090</v>
      </c>
      <c r="B1021" t="s">
        <v>1203</v>
      </c>
      <c r="C1021" s="22">
        <v>-0.93154522446624699</v>
      </c>
      <c r="D1021">
        <v>3.4760677899968E-3</v>
      </c>
      <c r="E1021">
        <v>3.29385750678826E-2</v>
      </c>
      <c r="F1021" s="20">
        <f t="shared" si="17"/>
        <v>1.4822951924625936</v>
      </c>
      <c r="O1021" s="19"/>
      <c r="P1021" s="19"/>
      <c r="Q1021" s="19"/>
    </row>
    <row r="1022" spans="1:17" x14ac:dyDescent="0.25">
      <c r="A1022">
        <v>284119</v>
      </c>
      <c r="B1022" t="s">
        <v>1204</v>
      </c>
      <c r="C1022" s="22">
        <v>-0.93106286816071604</v>
      </c>
      <c r="D1022">
        <v>3.7505029794491999E-3</v>
      </c>
      <c r="E1022">
        <v>3.4771252674184301E-2</v>
      </c>
      <c r="F1022" s="20">
        <f t="shared" si="17"/>
        <v>1.4587796630790049</v>
      </c>
      <c r="O1022" s="19"/>
      <c r="P1022" s="19"/>
      <c r="Q1022" s="19"/>
    </row>
    <row r="1023" spans="1:17" x14ac:dyDescent="0.25">
      <c r="A1023">
        <v>8694</v>
      </c>
      <c r="B1023" t="s">
        <v>1205</v>
      </c>
      <c r="C1023" s="22">
        <v>-0.93036637271907796</v>
      </c>
      <c r="D1023" s="19">
        <v>3.5235617542100299E-5</v>
      </c>
      <c r="E1023" s="19">
        <v>8.651928269227E-4</v>
      </c>
      <c r="F1023" s="20">
        <f t="shared" si="17"/>
        <v>3.0628870898348919</v>
      </c>
      <c r="G1023" s="16"/>
    </row>
    <row r="1024" spans="1:17" x14ac:dyDescent="0.25">
      <c r="A1024">
        <v>79056</v>
      </c>
      <c r="B1024" t="s">
        <v>1206</v>
      </c>
      <c r="C1024" s="22">
        <v>-0.92951330326137205</v>
      </c>
      <c r="D1024">
        <v>1.8592526334802999E-3</v>
      </c>
      <c r="E1024">
        <v>2.0684759390874601E-2</v>
      </c>
      <c r="F1024" s="20">
        <f t="shared" si="17"/>
        <v>1.684349526536572</v>
      </c>
      <c r="O1024" s="19"/>
      <c r="P1024" s="19"/>
      <c r="Q1024" s="19"/>
    </row>
    <row r="1025" spans="1:17" x14ac:dyDescent="0.25">
      <c r="A1025">
        <v>3590</v>
      </c>
      <c r="B1025" t="s">
        <v>1207</v>
      </c>
      <c r="C1025" s="22">
        <v>-0.92826066916204897</v>
      </c>
      <c r="D1025" s="19">
        <v>9.3978661751669996E-4</v>
      </c>
      <c r="E1025">
        <v>1.21942218916523E-2</v>
      </c>
      <c r="F1025" s="20">
        <f t="shared" si="17"/>
        <v>1.9138459066206917</v>
      </c>
      <c r="O1025" s="19"/>
      <c r="P1025" s="19"/>
      <c r="Q1025" s="19"/>
    </row>
    <row r="1026" spans="1:17" x14ac:dyDescent="0.25">
      <c r="A1026">
        <v>641700</v>
      </c>
      <c r="B1026" t="s">
        <v>1208</v>
      </c>
      <c r="C1026" s="22">
        <v>-0.92811736479003104</v>
      </c>
      <c r="D1026">
        <v>3.6043306452277E-3</v>
      </c>
      <c r="E1026">
        <v>3.3922115519028399E-2</v>
      </c>
      <c r="F1026" s="20">
        <f t="shared" si="17"/>
        <v>1.4695170712269077</v>
      </c>
      <c r="G1026" s="16"/>
      <c r="O1026" s="19"/>
      <c r="P1026" s="19"/>
      <c r="Q1026" s="19"/>
    </row>
    <row r="1027" spans="1:17" x14ac:dyDescent="0.25">
      <c r="A1027">
        <v>25824</v>
      </c>
      <c r="B1027" t="s">
        <v>1209</v>
      </c>
      <c r="C1027" s="22">
        <v>-0.927366012634253</v>
      </c>
      <c r="D1027">
        <v>1.9922311099764998E-3</v>
      </c>
      <c r="E1027">
        <v>2.18406212257343E-2</v>
      </c>
      <c r="F1027" s="20">
        <f t="shared" ref="F1027:F1090" si="18">-LOG10(E1027)</f>
        <v>1.6607350128962648</v>
      </c>
      <c r="O1027" s="19"/>
      <c r="P1027" s="19"/>
    </row>
    <row r="1028" spans="1:17" x14ac:dyDescent="0.25">
      <c r="A1028">
        <v>102724023</v>
      </c>
      <c r="B1028" t="s">
        <v>1210</v>
      </c>
      <c r="C1028" s="22">
        <v>-0.92661184953178599</v>
      </c>
      <c r="D1028">
        <v>4.324034017363E-3</v>
      </c>
      <c r="E1028">
        <v>3.8752891643428398E-2</v>
      </c>
      <c r="F1028" s="20">
        <f t="shared" si="18"/>
        <v>1.4116958859852793</v>
      </c>
      <c r="O1028" s="19"/>
      <c r="P1028" s="19"/>
      <c r="Q1028" s="19"/>
    </row>
    <row r="1029" spans="1:17" x14ac:dyDescent="0.25">
      <c r="A1029">
        <v>25927</v>
      </c>
      <c r="B1029" t="s">
        <v>1211</v>
      </c>
      <c r="C1029" s="22">
        <v>-0.926247522081182</v>
      </c>
      <c r="D1029" s="19">
        <v>5.3815657743520005E-4</v>
      </c>
      <c r="E1029">
        <v>7.9828773622354996E-3</v>
      </c>
      <c r="F1029" s="20">
        <f t="shared" si="18"/>
        <v>2.0978405425708009</v>
      </c>
      <c r="O1029" s="19"/>
      <c r="P1029" s="19"/>
      <c r="Q1029" s="19"/>
    </row>
    <row r="1030" spans="1:17" x14ac:dyDescent="0.25">
      <c r="A1030">
        <v>6392</v>
      </c>
      <c r="B1030" t="s">
        <v>1212</v>
      </c>
      <c r="C1030" s="22">
        <v>-0.92553586859574499</v>
      </c>
      <c r="D1030">
        <v>2.1848074751016E-3</v>
      </c>
      <c r="E1030">
        <v>2.33413071273008E-2</v>
      </c>
      <c r="F1030" s="20">
        <f t="shared" si="18"/>
        <v>1.6318748268562688</v>
      </c>
      <c r="Q1030" s="19"/>
    </row>
    <row r="1031" spans="1:17" x14ac:dyDescent="0.25">
      <c r="A1031">
        <v>4723</v>
      </c>
      <c r="B1031" t="s">
        <v>1213</v>
      </c>
      <c r="C1031" s="22">
        <v>-0.92535569537600304</v>
      </c>
      <c r="D1031" s="19">
        <v>2.8653400517480001E-4</v>
      </c>
      <c r="E1031">
        <v>4.8308721938886004E-3</v>
      </c>
      <c r="F1031" s="20">
        <f t="shared" si="18"/>
        <v>2.3159744521063508</v>
      </c>
      <c r="O1031" s="19"/>
      <c r="P1031" s="19"/>
      <c r="Q1031" s="19"/>
    </row>
    <row r="1032" spans="1:17" x14ac:dyDescent="0.25">
      <c r="A1032">
        <v>6576</v>
      </c>
      <c r="B1032" t="s">
        <v>1214</v>
      </c>
      <c r="C1032" s="22">
        <v>-0.92467262371165104</v>
      </c>
      <c r="D1032">
        <v>1.4836214479126001E-3</v>
      </c>
      <c r="E1032">
        <v>1.7402141105624901E-2</v>
      </c>
      <c r="F1032" s="20">
        <f t="shared" si="18"/>
        <v>1.7593973141799559</v>
      </c>
      <c r="O1032" s="19"/>
      <c r="P1032" s="19"/>
      <c r="Q1032" s="19"/>
    </row>
    <row r="1033" spans="1:17" x14ac:dyDescent="0.25">
      <c r="A1033">
        <v>55001</v>
      </c>
      <c r="B1033" t="s">
        <v>1215</v>
      </c>
      <c r="C1033" s="22">
        <v>-0.922792702470287</v>
      </c>
      <c r="D1033" s="19">
        <v>8.4783113444899996E-4</v>
      </c>
      <c r="E1033">
        <v>1.13693902798917E-2</v>
      </c>
      <c r="F1033" s="20">
        <f t="shared" si="18"/>
        <v>1.9442628251256986</v>
      </c>
      <c r="O1033" s="19"/>
      <c r="P1033" s="19"/>
      <c r="Q1033" s="19"/>
    </row>
    <row r="1034" spans="1:17" x14ac:dyDescent="0.25">
      <c r="A1034">
        <v>1044</v>
      </c>
      <c r="B1034" t="s">
        <v>1216</v>
      </c>
      <c r="C1034" s="22">
        <v>-0.92201080048403095</v>
      </c>
      <c r="D1034">
        <v>4.7739419300208003E-3</v>
      </c>
      <c r="E1034">
        <v>4.1704445409092003E-2</v>
      </c>
      <c r="F1034" s="20">
        <f t="shared" si="18"/>
        <v>1.3798176497327286</v>
      </c>
      <c r="O1034" s="19"/>
      <c r="P1034" s="19"/>
    </row>
    <row r="1035" spans="1:17" x14ac:dyDescent="0.25">
      <c r="A1035">
        <v>5598</v>
      </c>
      <c r="B1035" t="s">
        <v>1217</v>
      </c>
      <c r="C1035" s="22">
        <v>-0.92156902822027498</v>
      </c>
      <c r="D1035" s="19">
        <v>3.8016762131159998E-4</v>
      </c>
      <c r="E1035">
        <v>6.0050491138475999E-3</v>
      </c>
      <c r="F1035" s="20">
        <f t="shared" si="18"/>
        <v>2.2214834362567837</v>
      </c>
      <c r="O1035" s="19"/>
      <c r="P1035" s="19"/>
      <c r="Q1035" s="19"/>
    </row>
    <row r="1036" spans="1:17" x14ac:dyDescent="0.25">
      <c r="A1036">
        <v>23327</v>
      </c>
      <c r="B1036" t="s">
        <v>1218</v>
      </c>
      <c r="C1036" s="22">
        <v>-0.92078438576435395</v>
      </c>
      <c r="D1036">
        <v>1.5451677013883999E-3</v>
      </c>
      <c r="E1036">
        <v>1.78922816248595E-2</v>
      </c>
      <c r="F1036" s="20">
        <f t="shared" si="18"/>
        <v>1.7473342746420211</v>
      </c>
      <c r="O1036" s="19"/>
      <c r="P1036" s="19"/>
      <c r="Q1036" s="19"/>
    </row>
    <row r="1037" spans="1:17" x14ac:dyDescent="0.25">
      <c r="A1037">
        <v>2647</v>
      </c>
      <c r="B1037" t="s">
        <v>1219</v>
      </c>
      <c r="C1037" s="22">
        <v>-0.92071157159004002</v>
      </c>
      <c r="D1037" s="19">
        <v>7.0310569012739998E-4</v>
      </c>
      <c r="E1037">
        <v>9.8615360725041994E-3</v>
      </c>
      <c r="F1037" s="20">
        <f t="shared" si="18"/>
        <v>2.0060554323352613</v>
      </c>
      <c r="O1037" s="19"/>
      <c r="P1037" s="19"/>
      <c r="Q1037" s="19"/>
    </row>
    <row r="1038" spans="1:17" x14ac:dyDescent="0.25">
      <c r="A1038">
        <v>9540</v>
      </c>
      <c r="B1038" t="s">
        <v>1220</v>
      </c>
      <c r="C1038" s="22">
        <v>-0.92042909691961705</v>
      </c>
      <c r="D1038" s="19">
        <v>3.5419012204933201E-6</v>
      </c>
      <c r="E1038" s="19">
        <v>1.2516801117039999E-4</v>
      </c>
      <c r="F1038" s="20">
        <f t="shared" si="18"/>
        <v>3.9025066483401978</v>
      </c>
    </row>
    <row r="1039" spans="1:17" x14ac:dyDescent="0.25">
      <c r="A1039">
        <v>22885</v>
      </c>
      <c r="B1039" t="s">
        <v>1221</v>
      </c>
      <c r="C1039" s="22">
        <v>-0.91451362016391902</v>
      </c>
      <c r="D1039" s="19">
        <v>1.981855426015E-4</v>
      </c>
      <c r="E1039">
        <v>3.5647684973133999E-3</v>
      </c>
      <c r="F1039" s="20">
        <f t="shared" si="18"/>
        <v>2.4479686687865625</v>
      </c>
      <c r="O1039" s="19"/>
      <c r="P1039" s="19"/>
      <c r="Q1039" s="19"/>
    </row>
    <row r="1040" spans="1:17" x14ac:dyDescent="0.25">
      <c r="A1040">
        <v>54566</v>
      </c>
      <c r="B1040" t="s">
        <v>1222</v>
      </c>
      <c r="C1040" s="22">
        <v>-0.91017656787036705</v>
      </c>
      <c r="D1040">
        <v>1.7548798126692999E-3</v>
      </c>
      <c r="E1040">
        <v>1.97183284686656E-2</v>
      </c>
      <c r="F1040" s="20">
        <f t="shared" si="18"/>
        <v>1.7051299031677782</v>
      </c>
      <c r="P1040" s="19"/>
      <c r="Q1040" s="19"/>
    </row>
    <row r="1041" spans="1:17" x14ac:dyDescent="0.25">
      <c r="A1041">
        <v>5962</v>
      </c>
      <c r="B1041" t="s">
        <v>1223</v>
      </c>
      <c r="C1041" s="22">
        <v>-0.909731162275629</v>
      </c>
      <c r="D1041">
        <v>1.1391578404989001E-3</v>
      </c>
      <c r="E1041">
        <v>1.4178896242618999E-2</v>
      </c>
      <c r="F1041" s="20">
        <f t="shared" si="18"/>
        <v>1.8483575755279302</v>
      </c>
      <c r="O1041" s="19"/>
      <c r="P1041" s="19"/>
      <c r="Q1041" s="19"/>
    </row>
    <row r="1042" spans="1:17" x14ac:dyDescent="0.25">
      <c r="A1042">
        <v>3612</v>
      </c>
      <c r="B1042" t="s">
        <v>1224</v>
      </c>
      <c r="C1042" s="22">
        <v>-0.90912896441484004</v>
      </c>
      <c r="D1042">
        <v>2.4802501788779002E-3</v>
      </c>
      <c r="E1042">
        <v>2.55762570775117E-2</v>
      </c>
      <c r="F1042" s="20">
        <f t="shared" si="18"/>
        <v>1.5921630114414183</v>
      </c>
      <c r="O1042" s="19"/>
    </row>
    <row r="1043" spans="1:17" x14ac:dyDescent="0.25">
      <c r="A1043">
        <v>4258</v>
      </c>
      <c r="B1043" t="s">
        <v>1225</v>
      </c>
      <c r="C1043" s="22">
        <v>-0.90780285159618401</v>
      </c>
      <c r="D1043">
        <v>1.1687505264524E-3</v>
      </c>
      <c r="E1043">
        <v>1.4437553624573499E-2</v>
      </c>
      <c r="F1043" s="20">
        <f t="shared" si="18"/>
        <v>1.8405063896858158</v>
      </c>
      <c r="O1043" s="19"/>
      <c r="P1043" s="19"/>
    </row>
    <row r="1044" spans="1:17" x14ac:dyDescent="0.25">
      <c r="A1044">
        <v>23151</v>
      </c>
      <c r="B1044" t="s">
        <v>1226</v>
      </c>
      <c r="C1044" s="22">
        <v>-0.90743928795071505</v>
      </c>
      <c r="D1044" s="19">
        <v>1.3139950841789999E-4</v>
      </c>
      <c r="E1044">
        <v>2.5630014504513E-3</v>
      </c>
      <c r="F1044" s="20">
        <f t="shared" si="18"/>
        <v>2.5912511480401736</v>
      </c>
      <c r="O1044" s="19"/>
      <c r="P1044" s="19"/>
    </row>
    <row r="1045" spans="1:17" x14ac:dyDescent="0.25">
      <c r="A1045">
        <v>5652</v>
      </c>
      <c r="B1045" t="s">
        <v>1227</v>
      </c>
      <c r="C1045" s="22">
        <v>-0.90641505362935004</v>
      </c>
      <c r="D1045">
        <v>2.5079779946779999E-3</v>
      </c>
      <c r="E1045">
        <v>2.5734713594669899E-2</v>
      </c>
      <c r="F1045" s="20">
        <f t="shared" si="18"/>
        <v>1.5894806607126883</v>
      </c>
      <c r="O1045" s="19"/>
      <c r="P1045" s="19"/>
      <c r="Q1045" s="19"/>
    </row>
    <row r="1046" spans="1:17" x14ac:dyDescent="0.25">
      <c r="A1046">
        <v>10634</v>
      </c>
      <c r="B1046" t="s">
        <v>1228</v>
      </c>
      <c r="C1046" s="22">
        <v>-0.90623376276211198</v>
      </c>
      <c r="D1046">
        <v>1.0541847061935001E-3</v>
      </c>
      <c r="E1046">
        <v>1.3379979549103201E-2</v>
      </c>
      <c r="F1046" s="20">
        <f t="shared" si="18"/>
        <v>1.8735445503737576</v>
      </c>
      <c r="Q1046" s="19"/>
    </row>
    <row r="1047" spans="1:17" x14ac:dyDescent="0.25">
      <c r="A1047">
        <v>29094</v>
      </c>
      <c r="B1047" t="s">
        <v>1229</v>
      </c>
      <c r="C1047" s="22">
        <v>-0.90290896969061296</v>
      </c>
      <c r="D1047" s="19">
        <v>5.9574767911850003E-4</v>
      </c>
      <c r="E1047">
        <v>8.6590003393177996E-3</v>
      </c>
      <c r="F1047" s="20">
        <f t="shared" si="18"/>
        <v>2.0625322433380471</v>
      </c>
      <c r="O1047" s="19"/>
      <c r="P1047" s="19"/>
      <c r="Q1047" s="19"/>
    </row>
    <row r="1048" spans="1:17" x14ac:dyDescent="0.25">
      <c r="A1048">
        <v>27089</v>
      </c>
      <c r="B1048" t="s">
        <v>1230</v>
      </c>
      <c r="C1048" s="22">
        <v>-0.89962726564004802</v>
      </c>
      <c r="D1048">
        <v>2.1751342872869E-3</v>
      </c>
      <c r="E1048">
        <v>2.3265546148233202E-2</v>
      </c>
      <c r="F1048" s="20">
        <f t="shared" si="18"/>
        <v>1.6332867481433937</v>
      </c>
      <c r="O1048" s="19"/>
      <c r="P1048" s="19"/>
      <c r="Q1048" s="19"/>
    </row>
    <row r="1049" spans="1:17" x14ac:dyDescent="0.25">
      <c r="A1049">
        <v>6535</v>
      </c>
      <c r="B1049" t="s">
        <v>1231</v>
      </c>
      <c r="C1049" s="22">
        <v>-0.89816977590397795</v>
      </c>
      <c r="D1049">
        <v>2.9706825098989001E-3</v>
      </c>
      <c r="E1049">
        <v>2.9129820933573799E-2</v>
      </c>
      <c r="F1049" s="20">
        <f t="shared" si="18"/>
        <v>1.5356621850530681</v>
      </c>
      <c r="O1049" s="19"/>
      <c r="P1049" s="19"/>
      <c r="Q1049" s="19"/>
    </row>
    <row r="1050" spans="1:17" x14ac:dyDescent="0.25">
      <c r="A1050">
        <v>285971</v>
      </c>
      <c r="B1050" t="s">
        <v>1232</v>
      </c>
      <c r="C1050" s="22">
        <v>-0.89481890366956096</v>
      </c>
      <c r="D1050">
        <v>1.1085926921831999E-3</v>
      </c>
      <c r="E1050">
        <v>1.38751153411244E-2</v>
      </c>
      <c r="F1050" s="20">
        <f t="shared" si="18"/>
        <v>1.8577633979850583</v>
      </c>
      <c r="O1050" s="19"/>
      <c r="P1050" s="19"/>
      <c r="Q1050" s="19"/>
    </row>
    <row r="1051" spans="1:17" x14ac:dyDescent="0.25">
      <c r="A1051">
        <v>10455</v>
      </c>
      <c r="B1051" t="s">
        <v>1233</v>
      </c>
      <c r="C1051" s="22">
        <v>-0.89271507179196197</v>
      </c>
      <c r="D1051" s="19">
        <v>1.361780329841E-4</v>
      </c>
      <c r="E1051">
        <v>2.6305859469158998E-3</v>
      </c>
      <c r="F1051" s="20">
        <f t="shared" si="18"/>
        <v>2.5799475042977136</v>
      </c>
      <c r="O1051" s="19"/>
      <c r="Q1051" s="19"/>
    </row>
    <row r="1052" spans="1:17" x14ac:dyDescent="0.25">
      <c r="A1052">
        <v>2767</v>
      </c>
      <c r="B1052" t="s">
        <v>1234</v>
      </c>
      <c r="C1052" s="22">
        <v>-0.891517139763632</v>
      </c>
      <c r="D1052" s="19">
        <v>1.1478737153549999E-4</v>
      </c>
      <c r="E1052">
        <v>2.3115226784183002E-3</v>
      </c>
      <c r="F1052" s="20">
        <f t="shared" si="18"/>
        <v>2.6361018413288151</v>
      </c>
      <c r="O1052" s="19"/>
      <c r="P1052" s="19"/>
    </row>
    <row r="1053" spans="1:17" x14ac:dyDescent="0.25">
      <c r="A1053">
        <v>539</v>
      </c>
      <c r="B1053" t="s">
        <v>1235</v>
      </c>
      <c r="C1053" s="22">
        <v>-0.89089137343694702</v>
      </c>
      <c r="D1053">
        <v>1.3594248456228E-3</v>
      </c>
      <c r="E1053">
        <v>1.62257708560666E-2</v>
      </c>
      <c r="F1053" s="20">
        <f t="shared" si="18"/>
        <v>1.7897946615178189</v>
      </c>
      <c r="O1053" s="19"/>
    </row>
    <row r="1054" spans="1:17" x14ac:dyDescent="0.25">
      <c r="A1054">
        <v>30</v>
      </c>
      <c r="B1054" t="s">
        <v>1236</v>
      </c>
      <c r="C1054" s="22">
        <v>-0.890642870168177</v>
      </c>
      <c r="D1054">
        <v>4.0186236396744998E-3</v>
      </c>
      <c r="E1054">
        <v>3.6672229801445098E-2</v>
      </c>
      <c r="F1054" s="20">
        <f t="shared" si="18"/>
        <v>1.4356626825940206</v>
      </c>
      <c r="O1054" s="19"/>
    </row>
    <row r="1055" spans="1:17" x14ac:dyDescent="0.25">
      <c r="A1055">
        <v>27141</v>
      </c>
      <c r="B1055" t="s">
        <v>1237</v>
      </c>
      <c r="C1055" s="22">
        <v>-0.88845768879667497</v>
      </c>
      <c r="D1055" s="19">
        <v>3.6554377521130001E-4</v>
      </c>
      <c r="E1055">
        <v>5.8354255630067003E-3</v>
      </c>
      <c r="F1055" s="20">
        <f t="shared" si="18"/>
        <v>2.2339274664521791</v>
      </c>
      <c r="P1055" s="19"/>
    </row>
    <row r="1056" spans="1:17" x14ac:dyDescent="0.25">
      <c r="A1056">
        <v>79899</v>
      </c>
      <c r="B1056" t="s">
        <v>1238</v>
      </c>
      <c r="C1056" s="22">
        <v>-0.88838941859655396</v>
      </c>
      <c r="D1056" s="19">
        <v>2.897407089726E-4</v>
      </c>
      <c r="E1056">
        <v>4.8667258134328E-3</v>
      </c>
      <c r="F1056" s="20">
        <f t="shared" si="18"/>
        <v>2.312763120793158</v>
      </c>
    </row>
    <row r="1057" spans="1:17" x14ac:dyDescent="0.25">
      <c r="A1057">
        <v>55191</v>
      </c>
      <c r="B1057" t="s">
        <v>1239</v>
      </c>
      <c r="C1057" s="22">
        <v>-0.88792518966164302</v>
      </c>
      <c r="D1057">
        <v>2.7094566983046002E-3</v>
      </c>
      <c r="E1057">
        <v>2.7365314328738202E-2</v>
      </c>
      <c r="F1057" s="20">
        <f t="shared" si="18"/>
        <v>1.5627995590159951</v>
      </c>
      <c r="O1057" s="19"/>
      <c r="P1057" s="19"/>
      <c r="Q1057" s="19"/>
    </row>
    <row r="1058" spans="1:17" x14ac:dyDescent="0.25">
      <c r="A1058">
        <v>8777</v>
      </c>
      <c r="B1058" t="s">
        <v>1240</v>
      </c>
      <c r="C1058" s="22">
        <v>-0.88670911596318003</v>
      </c>
      <c r="D1058">
        <v>3.3162200871413002E-3</v>
      </c>
      <c r="E1058">
        <v>3.1774712722248397E-2</v>
      </c>
      <c r="F1058" s="20">
        <f t="shared" si="18"/>
        <v>1.4979183672477949</v>
      </c>
      <c r="O1058" s="19"/>
      <c r="P1058" s="19"/>
      <c r="Q1058" s="19"/>
    </row>
    <row r="1059" spans="1:17" x14ac:dyDescent="0.25">
      <c r="A1059">
        <v>518</v>
      </c>
      <c r="B1059" t="s">
        <v>1241</v>
      </c>
      <c r="C1059" s="22">
        <v>-0.88593330292576999</v>
      </c>
      <c r="D1059" s="19">
        <v>8.9860648734539997E-4</v>
      </c>
      <c r="E1059">
        <v>1.18562113626849E-2</v>
      </c>
      <c r="F1059" s="20">
        <f t="shared" si="18"/>
        <v>1.9260540670545652</v>
      </c>
    </row>
    <row r="1060" spans="1:17" x14ac:dyDescent="0.25">
      <c r="A1060">
        <v>84888</v>
      </c>
      <c r="B1060" t="s">
        <v>1242</v>
      </c>
      <c r="C1060" s="22">
        <v>-0.88541852174187596</v>
      </c>
      <c r="D1060" s="19">
        <v>9.776535200192E-4</v>
      </c>
      <c r="E1060">
        <v>1.2594888771484699E-2</v>
      </c>
      <c r="F1060" s="20">
        <f t="shared" si="18"/>
        <v>1.8998056635087601</v>
      </c>
      <c r="P1060" s="19"/>
    </row>
    <row r="1061" spans="1:17" x14ac:dyDescent="0.25">
      <c r="A1061">
        <v>65983</v>
      </c>
      <c r="B1061" t="s">
        <v>1243</v>
      </c>
      <c r="C1061" s="22">
        <v>-0.88422729052236304</v>
      </c>
      <c r="D1061">
        <v>3.5326443763888001E-3</v>
      </c>
      <c r="E1061">
        <v>3.3334476228091797E-2</v>
      </c>
      <c r="F1061" s="20">
        <f t="shared" si="18"/>
        <v>1.4771063643883222</v>
      </c>
      <c r="O1061" s="19"/>
    </row>
    <row r="1062" spans="1:17" x14ac:dyDescent="0.25">
      <c r="A1062">
        <v>5188</v>
      </c>
      <c r="B1062" t="s">
        <v>1244</v>
      </c>
      <c r="C1062" s="22">
        <v>-0.88273741201720601</v>
      </c>
      <c r="D1062" s="19">
        <v>4.4773338172360001E-4</v>
      </c>
      <c r="E1062">
        <v>6.8559887330542002E-3</v>
      </c>
      <c r="F1062" s="20">
        <f t="shared" si="18"/>
        <v>2.163929904792036</v>
      </c>
      <c r="O1062" s="19"/>
    </row>
    <row r="1063" spans="1:17" x14ac:dyDescent="0.25">
      <c r="A1063">
        <v>6768</v>
      </c>
      <c r="B1063" t="s">
        <v>1245</v>
      </c>
      <c r="C1063" s="22">
        <v>-0.88252930720936695</v>
      </c>
      <c r="D1063" s="19">
        <v>9.3121528817740001E-4</v>
      </c>
      <c r="E1063">
        <v>1.2135425263067901E-2</v>
      </c>
      <c r="F1063" s="20">
        <f t="shared" si="18"/>
        <v>1.9159450000351645</v>
      </c>
      <c r="O1063" s="19"/>
      <c r="P1063" s="19"/>
      <c r="Q1063" s="19"/>
    </row>
    <row r="1064" spans="1:17" x14ac:dyDescent="0.25">
      <c r="A1064">
        <v>6389</v>
      </c>
      <c r="B1064" t="s">
        <v>1246</v>
      </c>
      <c r="C1064" s="22">
        <v>-0.88170093167567498</v>
      </c>
      <c r="D1064" s="19">
        <v>3.9852055434129999E-4</v>
      </c>
      <c r="E1064">
        <v>6.2402571250166003E-3</v>
      </c>
      <c r="F1064" s="20">
        <f t="shared" si="18"/>
        <v>2.2047975151773129</v>
      </c>
      <c r="O1064" s="19"/>
      <c r="P1064" s="19"/>
      <c r="Q1064" s="19"/>
    </row>
    <row r="1065" spans="1:17" x14ac:dyDescent="0.25">
      <c r="A1065">
        <v>3481</v>
      </c>
      <c r="B1065" t="s">
        <v>1247</v>
      </c>
      <c r="C1065" s="22">
        <v>-0.88141359621954796</v>
      </c>
      <c r="D1065">
        <v>2.9503743077181998E-3</v>
      </c>
      <c r="E1065">
        <v>2.9057156365030999E-2</v>
      </c>
      <c r="F1065" s="20">
        <f t="shared" si="18"/>
        <v>1.536746889535695</v>
      </c>
      <c r="P1065" s="19"/>
      <c r="Q1065" s="19"/>
    </row>
    <row r="1066" spans="1:17" x14ac:dyDescent="0.25">
      <c r="A1066">
        <v>5046</v>
      </c>
      <c r="B1066" t="s">
        <v>1248</v>
      </c>
      <c r="C1066" s="22">
        <v>-0.87807260738230797</v>
      </c>
      <c r="D1066">
        <v>4.7366002502326997E-3</v>
      </c>
      <c r="E1066">
        <v>4.1501092032058297E-2</v>
      </c>
      <c r="F1066" s="20">
        <f t="shared" si="18"/>
        <v>1.3819404754021916</v>
      </c>
      <c r="O1066" s="19"/>
      <c r="P1066" s="19"/>
      <c r="Q1066" s="19"/>
    </row>
    <row r="1067" spans="1:17" x14ac:dyDescent="0.25">
      <c r="A1067">
        <v>3679</v>
      </c>
      <c r="B1067" t="s">
        <v>1249</v>
      </c>
      <c r="C1067" s="22">
        <v>-0.87535039419889404</v>
      </c>
      <c r="D1067">
        <v>3.3365190311735E-3</v>
      </c>
      <c r="E1067">
        <v>3.1867558292973497E-2</v>
      </c>
      <c r="F1067" s="20">
        <f t="shared" si="18"/>
        <v>1.4966512110952013</v>
      </c>
      <c r="O1067" s="19"/>
      <c r="P1067" s="19"/>
      <c r="Q1067" s="19"/>
    </row>
    <row r="1068" spans="1:17" x14ac:dyDescent="0.25">
      <c r="A1068">
        <v>4601</v>
      </c>
      <c r="B1068" t="s">
        <v>1250</v>
      </c>
      <c r="C1068" s="22">
        <v>-0.87515447322366502</v>
      </c>
      <c r="D1068">
        <v>3.2969061734664002E-3</v>
      </c>
      <c r="E1068">
        <v>3.1640117126935603E-2</v>
      </c>
      <c r="F1068" s="20">
        <f t="shared" si="18"/>
        <v>1.4997619174787964</v>
      </c>
      <c r="O1068" s="19"/>
      <c r="P1068" s="19"/>
    </row>
    <row r="1069" spans="1:17" x14ac:dyDescent="0.25">
      <c r="A1069">
        <v>79174</v>
      </c>
      <c r="B1069" t="s">
        <v>1251</v>
      </c>
      <c r="C1069" s="22">
        <v>-0.875079815035958</v>
      </c>
      <c r="D1069">
        <v>5.0395032256227001E-3</v>
      </c>
      <c r="E1069">
        <v>4.3416332043689297E-2</v>
      </c>
      <c r="F1069" s="20">
        <f t="shared" si="18"/>
        <v>1.3623468699758767</v>
      </c>
      <c r="O1069" s="19"/>
      <c r="P1069" s="19"/>
      <c r="Q1069" s="19"/>
    </row>
    <row r="1070" spans="1:17" x14ac:dyDescent="0.25">
      <c r="A1070">
        <v>26275</v>
      </c>
      <c r="B1070" t="s">
        <v>1252</v>
      </c>
      <c r="C1070" s="22">
        <v>-0.87198438891397101</v>
      </c>
      <c r="D1070" s="19">
        <v>3.5775564390920001E-4</v>
      </c>
      <c r="E1070">
        <v>5.7569910448007E-3</v>
      </c>
      <c r="F1070" s="20">
        <f t="shared" si="18"/>
        <v>2.2398044461044742</v>
      </c>
      <c r="O1070" s="19"/>
      <c r="P1070" s="19"/>
      <c r="Q1070" s="19"/>
    </row>
    <row r="1071" spans="1:17" x14ac:dyDescent="0.25">
      <c r="A1071">
        <v>4716</v>
      </c>
      <c r="B1071" t="s">
        <v>1253</v>
      </c>
      <c r="C1071" s="22">
        <v>-0.87147879878030898</v>
      </c>
      <c r="D1071">
        <v>2.5580416628175999E-3</v>
      </c>
      <c r="E1071">
        <v>2.61062202089259E-2</v>
      </c>
      <c r="F1071" s="20">
        <f t="shared" si="18"/>
        <v>1.5832560029850187</v>
      </c>
      <c r="O1071" s="19"/>
      <c r="P1071" s="19"/>
      <c r="Q1071" s="19"/>
    </row>
    <row r="1072" spans="1:17" x14ac:dyDescent="0.25">
      <c r="A1072">
        <v>37</v>
      </c>
      <c r="B1072" t="s">
        <v>1254</v>
      </c>
      <c r="C1072" s="22">
        <v>-0.87111294916575499</v>
      </c>
      <c r="D1072">
        <v>2.0438366561746999E-3</v>
      </c>
      <c r="E1072">
        <v>2.21948403644198E-2</v>
      </c>
      <c r="F1072" s="20">
        <f t="shared" si="18"/>
        <v>1.65374797427461</v>
      </c>
      <c r="O1072" s="19"/>
      <c r="P1072" s="19"/>
      <c r="Q1072" s="19"/>
    </row>
    <row r="1073" spans="1:17" x14ac:dyDescent="0.25">
      <c r="A1073">
        <v>2109</v>
      </c>
      <c r="B1073" t="s">
        <v>1255</v>
      </c>
      <c r="C1073" s="22">
        <v>-0.87056359591502597</v>
      </c>
      <c r="D1073">
        <v>2.1035421935755999E-3</v>
      </c>
      <c r="E1073">
        <v>2.2661172118836798E-2</v>
      </c>
      <c r="F1073" s="20">
        <f t="shared" si="18"/>
        <v>1.6447176305901017</v>
      </c>
      <c r="O1073" s="19"/>
      <c r="Q1073" s="19"/>
    </row>
    <row r="1074" spans="1:17" x14ac:dyDescent="0.25">
      <c r="A1074">
        <v>10939</v>
      </c>
      <c r="B1074" t="s">
        <v>1256</v>
      </c>
      <c r="C1074" s="22">
        <v>-0.87002793344777096</v>
      </c>
      <c r="D1074">
        <v>2.2875791229709998E-3</v>
      </c>
      <c r="E1074">
        <v>2.4143528431138501E-2</v>
      </c>
      <c r="F1074" s="20">
        <f t="shared" si="18"/>
        <v>1.6171992600798522</v>
      </c>
      <c r="O1074" s="19"/>
      <c r="P1074" s="19"/>
      <c r="Q1074" s="19"/>
    </row>
    <row r="1075" spans="1:17" x14ac:dyDescent="0.25">
      <c r="A1075">
        <v>90102</v>
      </c>
      <c r="B1075" t="s">
        <v>1257</v>
      </c>
      <c r="C1075" s="22">
        <v>-0.86921329594215802</v>
      </c>
      <c r="D1075">
        <v>5.8118661559413004E-3</v>
      </c>
      <c r="E1075">
        <v>4.8005162112067602E-2</v>
      </c>
      <c r="F1075" s="20">
        <f t="shared" si="18"/>
        <v>1.3187120593693218</v>
      </c>
      <c r="O1075" s="19"/>
      <c r="P1075" s="19"/>
      <c r="Q1075" s="19"/>
    </row>
    <row r="1076" spans="1:17" x14ac:dyDescent="0.25">
      <c r="A1076">
        <v>53916</v>
      </c>
      <c r="B1076" t="s">
        <v>1258</v>
      </c>
      <c r="C1076" s="22">
        <v>-0.86851623008804302</v>
      </c>
      <c r="D1076" s="19">
        <v>5.082551048891E-4</v>
      </c>
      <c r="E1076">
        <v>7.6208666850392003E-3</v>
      </c>
      <c r="F1076" s="20">
        <f t="shared" si="18"/>
        <v>2.1179956355991969</v>
      </c>
      <c r="O1076" s="19"/>
      <c r="P1076" s="19"/>
      <c r="Q1076" s="19"/>
    </row>
    <row r="1077" spans="1:17" x14ac:dyDescent="0.25">
      <c r="A1077">
        <v>9997</v>
      </c>
      <c r="B1077" t="s">
        <v>1259</v>
      </c>
      <c r="C1077" s="22">
        <v>-0.86742922754014795</v>
      </c>
      <c r="D1077" s="19">
        <v>7.6330955190599995E-4</v>
      </c>
      <c r="E1077">
        <v>1.05176819984731E-2</v>
      </c>
      <c r="F1077" s="20">
        <f t="shared" si="18"/>
        <v>1.9780799641934272</v>
      </c>
      <c r="O1077" s="19"/>
      <c r="P1077" s="19"/>
      <c r="Q1077" s="19"/>
    </row>
    <row r="1078" spans="1:17" x14ac:dyDescent="0.25">
      <c r="A1078">
        <v>130617</v>
      </c>
      <c r="B1078" t="s">
        <v>1260</v>
      </c>
      <c r="C1078" s="22">
        <v>-0.86501612287527896</v>
      </c>
      <c r="D1078" s="19">
        <v>3.5334120708330002E-4</v>
      </c>
      <c r="E1078">
        <v>5.7063338488019004E-3</v>
      </c>
      <c r="F1078" s="20">
        <f t="shared" si="18"/>
        <v>2.2436428235567738</v>
      </c>
      <c r="O1078" s="19"/>
      <c r="P1078" s="19"/>
      <c r="Q1078" s="19"/>
    </row>
    <row r="1079" spans="1:17" x14ac:dyDescent="0.25">
      <c r="A1079">
        <v>90355</v>
      </c>
      <c r="B1079" t="s">
        <v>1261</v>
      </c>
      <c r="C1079" s="22">
        <v>-0.86481153749695705</v>
      </c>
      <c r="D1079">
        <v>2.3456071580124E-3</v>
      </c>
      <c r="E1079">
        <v>2.4549870969139201E-2</v>
      </c>
      <c r="F1079" s="20">
        <f t="shared" si="18"/>
        <v>1.6099507861291229</v>
      </c>
      <c r="O1079" s="19"/>
      <c r="P1079" s="19"/>
      <c r="Q1079" s="19"/>
    </row>
    <row r="1080" spans="1:17" x14ac:dyDescent="0.25">
      <c r="A1080">
        <v>1349</v>
      </c>
      <c r="B1080" t="s">
        <v>1262</v>
      </c>
      <c r="C1080" s="22">
        <v>-0.86471745848340698</v>
      </c>
      <c r="D1080" s="19">
        <v>7.7339340405569996E-4</v>
      </c>
      <c r="E1080">
        <v>1.0599900624560199E-2</v>
      </c>
      <c r="F1080" s="20">
        <f t="shared" si="18"/>
        <v>1.9746982062831022</v>
      </c>
    </row>
    <row r="1081" spans="1:17" x14ac:dyDescent="0.25">
      <c r="A1081">
        <v>3954</v>
      </c>
      <c r="B1081" t="s">
        <v>1263</v>
      </c>
      <c r="C1081" s="22">
        <v>-0.86433605141947001</v>
      </c>
      <c r="D1081">
        <v>1.1156427198024E-3</v>
      </c>
      <c r="E1081">
        <v>1.39439866428566E-2</v>
      </c>
      <c r="F1081" s="20">
        <f t="shared" si="18"/>
        <v>1.8556130419147336</v>
      </c>
      <c r="O1081" s="19"/>
      <c r="P1081" s="19"/>
      <c r="Q1081" s="19"/>
    </row>
    <row r="1082" spans="1:17" x14ac:dyDescent="0.25">
      <c r="A1082">
        <v>2621</v>
      </c>
      <c r="B1082" t="s">
        <v>1264</v>
      </c>
      <c r="C1082" s="22">
        <v>-0.86281754731390603</v>
      </c>
      <c r="D1082" s="19">
        <v>8.0433790737719998E-4</v>
      </c>
      <c r="E1082">
        <v>1.08914966977157E-2</v>
      </c>
      <c r="F1082" s="20">
        <f t="shared" si="18"/>
        <v>1.962912435864492</v>
      </c>
    </row>
    <row r="1083" spans="1:17" x14ac:dyDescent="0.25">
      <c r="A1083">
        <v>5376</v>
      </c>
      <c r="B1083" t="s">
        <v>1265</v>
      </c>
      <c r="C1083" s="22">
        <v>-0.86224784787952302</v>
      </c>
      <c r="D1083">
        <v>4.7133975282926998E-3</v>
      </c>
      <c r="E1083">
        <v>4.1409266222296202E-2</v>
      </c>
      <c r="F1083" s="20">
        <f t="shared" si="18"/>
        <v>1.3829024651854069</v>
      </c>
      <c r="O1083" s="19"/>
      <c r="P1083" s="19"/>
      <c r="Q1083" s="19"/>
    </row>
    <row r="1084" spans="1:17" x14ac:dyDescent="0.25">
      <c r="A1084">
        <v>203522</v>
      </c>
      <c r="B1084" t="s">
        <v>1266</v>
      </c>
      <c r="C1084" s="22">
        <v>-0.862037919883621</v>
      </c>
      <c r="D1084">
        <v>1.545707290124E-3</v>
      </c>
      <c r="E1084">
        <v>1.78922816248595E-2</v>
      </c>
      <c r="F1084" s="20">
        <f t="shared" si="18"/>
        <v>1.7473342746420211</v>
      </c>
      <c r="O1084" s="19"/>
      <c r="P1084" s="19"/>
      <c r="Q1084" s="19"/>
    </row>
    <row r="1085" spans="1:17" x14ac:dyDescent="0.25">
      <c r="A1085">
        <v>10447</v>
      </c>
      <c r="B1085" t="s">
        <v>1267</v>
      </c>
      <c r="C1085" s="22">
        <v>-0.86123649414131598</v>
      </c>
      <c r="D1085">
        <v>2.3625003728513999E-3</v>
      </c>
      <c r="E1085">
        <v>2.46550921944995E-2</v>
      </c>
      <c r="F1085" s="20">
        <f t="shared" si="18"/>
        <v>1.6080933691422723</v>
      </c>
      <c r="P1085" s="19"/>
      <c r="Q1085" s="19"/>
    </row>
    <row r="1086" spans="1:17" x14ac:dyDescent="0.25">
      <c r="A1086">
        <v>79071</v>
      </c>
      <c r="B1086" t="s">
        <v>1268</v>
      </c>
      <c r="C1086" s="22">
        <v>-0.857171958329357</v>
      </c>
      <c r="D1086">
        <v>3.6163037196885999E-3</v>
      </c>
      <c r="E1086">
        <v>3.3981565140744803E-2</v>
      </c>
      <c r="F1086" s="20">
        <f t="shared" si="18"/>
        <v>1.4687566220433446</v>
      </c>
    </row>
    <row r="1087" spans="1:17" x14ac:dyDescent="0.25">
      <c r="A1087">
        <v>23229</v>
      </c>
      <c r="B1087" t="s">
        <v>1269</v>
      </c>
      <c r="C1087" s="22">
        <v>-0.85335252264748096</v>
      </c>
      <c r="D1087">
        <v>1.205141618526E-3</v>
      </c>
      <c r="E1087">
        <v>1.4785750436143099E-2</v>
      </c>
      <c r="F1087" s="20">
        <f t="shared" si="18"/>
        <v>1.8301566283914854</v>
      </c>
      <c r="P1087" s="19"/>
      <c r="Q1087" s="19"/>
    </row>
    <row r="1088" spans="1:17" x14ac:dyDescent="0.25">
      <c r="A1088">
        <v>57509</v>
      </c>
      <c r="B1088" t="s">
        <v>1270</v>
      </c>
      <c r="C1088" s="22">
        <v>-0.85106377458039395</v>
      </c>
      <c r="D1088">
        <v>1.8791735788729E-3</v>
      </c>
      <c r="E1088">
        <v>2.0867742089973999E-2</v>
      </c>
      <c r="F1088" s="20">
        <f t="shared" si="18"/>
        <v>1.6805245394785726</v>
      </c>
      <c r="O1088" s="19"/>
      <c r="P1088" s="19"/>
      <c r="Q1088" s="19"/>
    </row>
    <row r="1089" spans="1:17" x14ac:dyDescent="0.25">
      <c r="A1089">
        <v>9920</v>
      </c>
      <c r="B1089" t="s">
        <v>1271</v>
      </c>
      <c r="C1089" s="22">
        <v>-0.85057145726584604</v>
      </c>
      <c r="D1089">
        <v>2.3420009874365001E-3</v>
      </c>
      <c r="E1089">
        <v>2.4540630114283899E-2</v>
      </c>
      <c r="F1089" s="20">
        <f t="shared" si="18"/>
        <v>1.6101142903603103</v>
      </c>
      <c r="O1089" s="19"/>
      <c r="P1089" s="19"/>
      <c r="Q1089" s="19"/>
    </row>
    <row r="1090" spans="1:17" x14ac:dyDescent="0.25">
      <c r="A1090">
        <v>113246</v>
      </c>
      <c r="B1090" t="s">
        <v>1272</v>
      </c>
      <c r="C1090" s="22">
        <v>-0.85039364401288198</v>
      </c>
      <c r="D1090" s="19">
        <v>3.1017006469560003E-4</v>
      </c>
      <c r="E1090">
        <v>5.1286193357886999E-3</v>
      </c>
      <c r="F1090" s="20">
        <f t="shared" si="18"/>
        <v>2.2899995346058404</v>
      </c>
      <c r="P1090" s="19"/>
    </row>
    <row r="1091" spans="1:17" x14ac:dyDescent="0.25">
      <c r="A1091">
        <v>2686</v>
      </c>
      <c r="B1091" t="s">
        <v>1273</v>
      </c>
      <c r="C1091" s="22">
        <v>-0.85018079110234401</v>
      </c>
      <c r="D1091">
        <v>2.3752852079197998E-3</v>
      </c>
      <c r="E1091">
        <v>2.4745529076496998E-2</v>
      </c>
      <c r="F1091" s="20">
        <f t="shared" ref="F1091:F1154" si="19">-LOG10(E1091)</f>
        <v>1.6065032562376802</v>
      </c>
      <c r="O1091" s="19"/>
      <c r="P1091" s="19"/>
      <c r="Q1091" s="19"/>
    </row>
    <row r="1092" spans="1:17" x14ac:dyDescent="0.25">
      <c r="A1092">
        <v>522</v>
      </c>
      <c r="B1092" t="s">
        <v>1274</v>
      </c>
      <c r="C1092" s="22">
        <v>-0.84358186375295297</v>
      </c>
      <c r="D1092">
        <v>1.2225371082432001E-3</v>
      </c>
      <c r="E1092">
        <v>1.4938160204656201E-2</v>
      </c>
      <c r="F1092" s="20">
        <f t="shared" si="19"/>
        <v>1.8257028872707639</v>
      </c>
      <c r="O1092" s="19"/>
      <c r="P1092" s="19"/>
      <c r="Q1092" s="19"/>
    </row>
    <row r="1093" spans="1:17" x14ac:dyDescent="0.25">
      <c r="A1093">
        <v>10519</v>
      </c>
      <c r="B1093" t="s">
        <v>1275</v>
      </c>
      <c r="C1093" s="22">
        <v>-0.842005733524124</v>
      </c>
      <c r="D1093" s="19">
        <v>2.7119737274920001E-5</v>
      </c>
      <c r="E1093" s="19">
        <v>7.04292543092E-4</v>
      </c>
      <c r="F1093" s="20">
        <f t="shared" si="19"/>
        <v>3.1522469098060792</v>
      </c>
      <c r="P1093" s="19"/>
      <c r="Q1093" s="19"/>
    </row>
    <row r="1094" spans="1:17" x14ac:dyDescent="0.25">
      <c r="A1094">
        <v>728118</v>
      </c>
      <c r="B1094" t="s">
        <v>1276</v>
      </c>
      <c r="C1094" s="22">
        <v>-0.84157580166290202</v>
      </c>
      <c r="D1094">
        <v>3.7371076929956998E-3</v>
      </c>
      <c r="E1094">
        <v>3.4700614091118798E-2</v>
      </c>
      <c r="F1094" s="20">
        <f t="shared" si="19"/>
        <v>1.4596628395023705</v>
      </c>
      <c r="O1094" s="19"/>
    </row>
    <row r="1095" spans="1:17" x14ac:dyDescent="0.25">
      <c r="A1095">
        <v>54751</v>
      </c>
      <c r="B1095" t="s">
        <v>1277</v>
      </c>
      <c r="C1095" s="22">
        <v>-0.84067317388672502</v>
      </c>
      <c r="D1095">
        <v>3.7069220347311E-3</v>
      </c>
      <c r="E1095">
        <v>3.4527057277497997E-2</v>
      </c>
      <c r="F1095" s="20">
        <f t="shared" si="19"/>
        <v>1.4618404347581282</v>
      </c>
      <c r="P1095" s="19"/>
      <c r="Q1095" s="19"/>
    </row>
    <row r="1096" spans="1:17" x14ac:dyDescent="0.25">
      <c r="A1096">
        <v>410</v>
      </c>
      <c r="B1096" t="s">
        <v>1278</v>
      </c>
      <c r="C1096" s="22">
        <v>-0.84020290164814404</v>
      </c>
      <c r="D1096">
        <v>3.8681977013752E-3</v>
      </c>
      <c r="E1096">
        <v>3.5587813768190903E-2</v>
      </c>
      <c r="F1096" s="20">
        <f t="shared" si="19"/>
        <v>1.4486986907703643</v>
      </c>
    </row>
    <row r="1097" spans="1:17" x14ac:dyDescent="0.25">
      <c r="A1097">
        <v>285527</v>
      </c>
      <c r="B1097" t="s">
        <v>1279</v>
      </c>
      <c r="C1097" s="22">
        <v>-0.83811521171910497</v>
      </c>
      <c r="D1097">
        <v>1.2337542155596E-3</v>
      </c>
      <c r="E1097">
        <v>1.5024292045291701E-2</v>
      </c>
      <c r="F1097" s="20">
        <f t="shared" si="19"/>
        <v>1.8232059830900826</v>
      </c>
      <c r="O1097" s="19"/>
    </row>
    <row r="1098" spans="1:17" x14ac:dyDescent="0.25">
      <c r="A1098">
        <v>10099</v>
      </c>
      <c r="B1098" t="s">
        <v>1280</v>
      </c>
      <c r="C1098" s="22">
        <v>-0.83808922169120104</v>
      </c>
      <c r="D1098" s="19">
        <v>6.5643153308603505E-5</v>
      </c>
      <c r="E1098">
        <v>1.4254054844348E-3</v>
      </c>
      <c r="F1098" s="20">
        <f t="shared" si="19"/>
        <v>2.8460615745307956</v>
      </c>
      <c r="O1098" s="19"/>
      <c r="P1098" s="19"/>
      <c r="Q1098" s="19"/>
    </row>
    <row r="1099" spans="1:17" x14ac:dyDescent="0.25">
      <c r="A1099">
        <v>947</v>
      </c>
      <c r="B1099" t="s">
        <v>1281</v>
      </c>
      <c r="C1099" s="22">
        <v>-0.837781085245621</v>
      </c>
      <c r="D1099">
        <v>5.712450291062E-3</v>
      </c>
      <c r="E1099">
        <v>4.7401239224590802E-2</v>
      </c>
      <c r="F1099" s="20">
        <f t="shared" si="19"/>
        <v>1.3242103042886459</v>
      </c>
      <c r="O1099" s="19"/>
    </row>
    <row r="1100" spans="1:17" x14ac:dyDescent="0.25">
      <c r="A1100">
        <v>56674</v>
      </c>
      <c r="B1100" t="s">
        <v>1282</v>
      </c>
      <c r="C1100" s="22">
        <v>-0.83732141343986699</v>
      </c>
      <c r="D1100" s="19">
        <v>1.7833860414429999E-4</v>
      </c>
      <c r="E1100">
        <v>3.269782973036E-3</v>
      </c>
      <c r="F1100" s="20">
        <f t="shared" si="19"/>
        <v>2.4854810720310874</v>
      </c>
      <c r="O1100" s="19"/>
      <c r="P1100" s="19"/>
      <c r="Q1100" s="19"/>
    </row>
    <row r="1101" spans="1:17" x14ac:dyDescent="0.25">
      <c r="A1101">
        <v>51318</v>
      </c>
      <c r="B1101" t="s">
        <v>1283</v>
      </c>
      <c r="C1101" s="22">
        <v>-0.836961009504123</v>
      </c>
      <c r="D1101" s="19">
        <v>1.6951685501159999E-4</v>
      </c>
      <c r="E1101">
        <v>3.1239287094831998E-3</v>
      </c>
      <c r="F1101" s="20">
        <f t="shared" si="19"/>
        <v>2.5052988856242293</v>
      </c>
      <c r="O1101" s="19"/>
      <c r="P1101" s="19"/>
      <c r="Q1101" s="19"/>
    </row>
    <row r="1102" spans="1:17" x14ac:dyDescent="0.25">
      <c r="A1102">
        <v>7782</v>
      </c>
      <c r="B1102" t="s">
        <v>1284</v>
      </c>
      <c r="C1102" s="22">
        <v>-0.83689881951540401</v>
      </c>
      <c r="D1102">
        <v>4.1523794611384003E-3</v>
      </c>
      <c r="E1102">
        <v>3.7602929711116603E-2</v>
      </c>
      <c r="F1102" s="20">
        <f t="shared" si="19"/>
        <v>1.4247783170988173</v>
      </c>
      <c r="O1102" s="19"/>
      <c r="P1102" s="19"/>
      <c r="Q1102" s="19"/>
    </row>
    <row r="1103" spans="1:17" x14ac:dyDescent="0.25">
      <c r="A1103">
        <v>7923</v>
      </c>
      <c r="B1103" t="s">
        <v>1285</v>
      </c>
      <c r="C1103" s="22">
        <v>-0.83350633031424304</v>
      </c>
      <c r="D1103">
        <v>2.4286173560253001E-3</v>
      </c>
      <c r="E1103">
        <v>2.5205006742497999E-2</v>
      </c>
      <c r="F1103" s="20">
        <f t="shared" si="19"/>
        <v>1.5985131820493068</v>
      </c>
      <c r="O1103" s="19"/>
      <c r="P1103" s="19"/>
      <c r="Q1103" s="19"/>
    </row>
    <row r="1104" spans="1:17" x14ac:dyDescent="0.25">
      <c r="A1104">
        <v>1509</v>
      </c>
      <c r="B1104" t="s">
        <v>1286</v>
      </c>
      <c r="C1104" s="22">
        <v>-0.83324377006246997</v>
      </c>
      <c r="D1104">
        <v>1.2515321553828E-3</v>
      </c>
      <c r="E1104">
        <v>1.51894707316267E-2</v>
      </c>
      <c r="F1104" s="20">
        <f t="shared" si="19"/>
        <v>1.8184573586150652</v>
      </c>
      <c r="O1104" s="19"/>
      <c r="P1104" s="19"/>
      <c r="Q1104" s="19"/>
    </row>
    <row r="1105" spans="1:17" x14ac:dyDescent="0.25">
      <c r="A1105">
        <v>9605</v>
      </c>
      <c r="B1105" t="s">
        <v>1287</v>
      </c>
      <c r="C1105" s="22">
        <v>-0.83271580586122895</v>
      </c>
      <c r="D1105" s="19">
        <v>9.2709718560449997E-4</v>
      </c>
      <c r="E1105">
        <v>1.21080236059061E-2</v>
      </c>
      <c r="F1105" s="20">
        <f t="shared" si="19"/>
        <v>1.9169267410104129</v>
      </c>
      <c r="O1105" s="19"/>
      <c r="P1105" s="19"/>
      <c r="Q1105" s="19"/>
    </row>
    <row r="1106" spans="1:17" x14ac:dyDescent="0.25">
      <c r="A1106">
        <v>29925</v>
      </c>
      <c r="B1106" t="s">
        <v>1288</v>
      </c>
      <c r="C1106" s="22">
        <v>-0.83257354139752104</v>
      </c>
      <c r="D1106">
        <v>2.7670344164394999E-3</v>
      </c>
      <c r="E1106">
        <v>2.7736519069793901E-2</v>
      </c>
      <c r="F1106" s="20">
        <f t="shared" si="19"/>
        <v>1.5569480437543917</v>
      </c>
      <c r="O1106" s="19"/>
      <c r="P1106" s="19"/>
      <c r="Q1106" s="19"/>
    </row>
    <row r="1107" spans="1:17" x14ac:dyDescent="0.25">
      <c r="A1107">
        <v>9377</v>
      </c>
      <c r="B1107" t="s">
        <v>1289</v>
      </c>
      <c r="C1107" s="22">
        <v>-0.83060609499226401</v>
      </c>
      <c r="D1107">
        <v>2.1166133321657999E-3</v>
      </c>
      <c r="E1107">
        <v>2.2742886406988801E-2</v>
      </c>
      <c r="F1107" s="20">
        <f t="shared" si="19"/>
        <v>1.6431544177891202</v>
      </c>
      <c r="O1107" s="19"/>
      <c r="P1107" s="19"/>
      <c r="Q1107" s="19"/>
    </row>
    <row r="1108" spans="1:17" x14ac:dyDescent="0.25">
      <c r="A1108">
        <v>83660</v>
      </c>
      <c r="B1108" t="s">
        <v>1290</v>
      </c>
      <c r="C1108" s="22">
        <v>-0.83013551067824598</v>
      </c>
      <c r="D1108">
        <v>1.7036211404191E-3</v>
      </c>
      <c r="E1108">
        <v>1.92383231915874E-2</v>
      </c>
      <c r="F1108" s="20">
        <f t="shared" si="19"/>
        <v>1.7158327836691003</v>
      </c>
      <c r="O1108" s="19"/>
      <c r="P1108" s="19"/>
      <c r="Q1108" s="19"/>
    </row>
    <row r="1109" spans="1:17" x14ac:dyDescent="0.25">
      <c r="A1109">
        <v>2101</v>
      </c>
      <c r="B1109" t="s">
        <v>1291</v>
      </c>
      <c r="C1109" s="22">
        <v>-0.82965371557635803</v>
      </c>
      <c r="D1109">
        <v>5.1762203973286999E-3</v>
      </c>
      <c r="E1109">
        <v>4.41092294189393E-2</v>
      </c>
      <c r="F1109" s="20">
        <f t="shared" si="19"/>
        <v>1.3554705292092537</v>
      </c>
      <c r="O1109" s="19"/>
      <c r="P1109" s="19"/>
      <c r="Q1109" s="19"/>
    </row>
    <row r="1110" spans="1:17" x14ac:dyDescent="0.25">
      <c r="A1110">
        <v>9220</v>
      </c>
      <c r="B1110" t="s">
        <v>1292</v>
      </c>
      <c r="C1110" s="22">
        <v>-0.82872793781596998</v>
      </c>
      <c r="D1110">
        <v>4.1741284895731E-3</v>
      </c>
      <c r="E1110">
        <v>3.7709432464950801E-2</v>
      </c>
      <c r="F1110" s="20">
        <f t="shared" si="19"/>
        <v>1.4235500037703255</v>
      </c>
      <c r="O1110" s="19"/>
      <c r="P1110" s="19"/>
      <c r="Q1110" s="19"/>
    </row>
    <row r="1111" spans="1:17" x14ac:dyDescent="0.25">
      <c r="A1111">
        <v>2549</v>
      </c>
      <c r="B1111" t="s">
        <v>1293</v>
      </c>
      <c r="C1111" s="22">
        <v>-0.82735233715276202</v>
      </c>
      <c r="D1111">
        <v>5.8513898915256999E-3</v>
      </c>
      <c r="E1111">
        <v>4.8186964391375799E-2</v>
      </c>
      <c r="F1111" s="20">
        <f t="shared" si="19"/>
        <v>1.3170704318560746</v>
      </c>
      <c r="O1111" s="19"/>
      <c r="P1111" s="19"/>
    </row>
    <row r="1112" spans="1:17" x14ac:dyDescent="0.25">
      <c r="A1112">
        <v>79643</v>
      </c>
      <c r="B1112" t="s">
        <v>1294</v>
      </c>
      <c r="C1112" s="22">
        <v>-0.826204000590534</v>
      </c>
      <c r="D1112" s="19">
        <v>1.13203145929478E-5</v>
      </c>
      <c r="E1112" s="19">
        <v>3.3835162505580001E-4</v>
      </c>
      <c r="F1112" s="20">
        <f t="shared" si="19"/>
        <v>3.4706317333195047</v>
      </c>
      <c r="P1112" s="19"/>
      <c r="Q1112" s="19"/>
    </row>
    <row r="1113" spans="1:17" x14ac:dyDescent="0.25">
      <c r="A1113">
        <v>4642</v>
      </c>
      <c r="B1113" t="s">
        <v>1295</v>
      </c>
      <c r="C1113" s="22">
        <v>-0.82252732620006697</v>
      </c>
      <c r="D1113" s="19">
        <v>2.4320032235199999E-4</v>
      </c>
      <c r="E1113">
        <v>4.2349752751216002E-3</v>
      </c>
      <c r="F1113" s="20">
        <f t="shared" si="19"/>
        <v>2.3731491208491184</v>
      </c>
      <c r="O1113" s="19"/>
      <c r="P1113" s="19"/>
      <c r="Q1113" s="19"/>
    </row>
    <row r="1114" spans="1:17" x14ac:dyDescent="0.25">
      <c r="A1114">
        <v>54492</v>
      </c>
      <c r="B1114" t="s">
        <v>1296</v>
      </c>
      <c r="C1114" s="22">
        <v>-0.82162334263950698</v>
      </c>
      <c r="D1114">
        <v>1.3763752025741001E-3</v>
      </c>
      <c r="E1114">
        <v>1.63592507498657E-2</v>
      </c>
      <c r="F1114" s="20">
        <f t="shared" si="19"/>
        <v>1.7862365908022442</v>
      </c>
      <c r="P1114" s="19"/>
      <c r="Q1114" s="19"/>
    </row>
    <row r="1115" spans="1:17" x14ac:dyDescent="0.25">
      <c r="A1115">
        <v>83700</v>
      </c>
      <c r="B1115" t="s">
        <v>1297</v>
      </c>
      <c r="C1115" s="22">
        <v>-0.82157501982319103</v>
      </c>
      <c r="D1115">
        <v>2.9572758487084001E-3</v>
      </c>
      <c r="E1115">
        <v>2.9061513323490901E-2</v>
      </c>
      <c r="F1115" s="20">
        <f t="shared" si="19"/>
        <v>1.5366817743831735</v>
      </c>
      <c r="O1115" s="19"/>
      <c r="P1115" s="19"/>
    </row>
    <row r="1116" spans="1:17" x14ac:dyDescent="0.25">
      <c r="A1116">
        <v>9209</v>
      </c>
      <c r="B1116" t="s">
        <v>1298</v>
      </c>
      <c r="C1116" s="22">
        <v>-0.82014104319966397</v>
      </c>
      <c r="D1116">
        <v>1.2982092401161E-3</v>
      </c>
      <c r="E1116">
        <v>1.5608822638167499E-2</v>
      </c>
      <c r="F1116" s="20">
        <f t="shared" si="19"/>
        <v>1.806629854210541</v>
      </c>
      <c r="O1116" s="19"/>
      <c r="P1116" s="19"/>
      <c r="Q1116" s="19"/>
    </row>
    <row r="1117" spans="1:17" x14ac:dyDescent="0.25">
      <c r="A1117">
        <v>513</v>
      </c>
      <c r="B1117" t="s">
        <v>1299</v>
      </c>
      <c r="C1117" s="22">
        <v>-0.81907791410821595</v>
      </c>
      <c r="D1117">
        <v>1.6929361973238E-3</v>
      </c>
      <c r="E1117">
        <v>1.9166769394332098E-2</v>
      </c>
      <c r="F1117" s="20">
        <f t="shared" si="19"/>
        <v>1.717451082346275</v>
      </c>
      <c r="O1117" s="19"/>
      <c r="P1117" s="19"/>
      <c r="Q1117" s="19"/>
    </row>
    <row r="1118" spans="1:17" x14ac:dyDescent="0.25">
      <c r="A1118">
        <v>25828</v>
      </c>
      <c r="B1118" t="s">
        <v>1300</v>
      </c>
      <c r="C1118" s="22">
        <v>-0.818644007024805</v>
      </c>
      <c r="D1118" s="19">
        <v>5.4992334190479995E-4</v>
      </c>
      <c r="E1118">
        <v>8.1221225565248998E-3</v>
      </c>
      <c r="F1118" s="20">
        <f t="shared" si="19"/>
        <v>2.0903304616299123</v>
      </c>
      <c r="O1118" s="19"/>
      <c r="Q1118" s="19"/>
    </row>
    <row r="1119" spans="1:17" x14ac:dyDescent="0.25">
      <c r="A1119">
        <v>9927</v>
      </c>
      <c r="B1119" t="s">
        <v>1301</v>
      </c>
      <c r="C1119" s="22">
        <v>-0.81785957713703605</v>
      </c>
      <c r="D1119" s="19">
        <v>1.8465049156933702E-5</v>
      </c>
      <c r="E1119" s="19">
        <v>5.0808485642039999E-4</v>
      </c>
      <c r="F1119" s="20">
        <f t="shared" si="19"/>
        <v>3.294063749138251</v>
      </c>
      <c r="O1119" s="19"/>
      <c r="P1119" s="19"/>
      <c r="Q1119" s="19"/>
    </row>
    <row r="1120" spans="1:17" x14ac:dyDescent="0.25">
      <c r="A1120">
        <v>54502</v>
      </c>
      <c r="B1120" t="s">
        <v>1302</v>
      </c>
      <c r="C1120" s="22">
        <v>-0.81765187452548405</v>
      </c>
      <c r="D1120" s="19">
        <v>2.365687854684E-4</v>
      </c>
      <c r="E1120">
        <v>4.1314721128855002E-3</v>
      </c>
      <c r="F1120" s="20">
        <f t="shared" si="19"/>
        <v>2.3838951743515207</v>
      </c>
      <c r="P1120" s="19"/>
      <c r="Q1120" s="19"/>
    </row>
    <row r="1121" spans="1:17" x14ac:dyDescent="0.25">
      <c r="A1121">
        <v>374291</v>
      </c>
      <c r="B1121" t="s">
        <v>1303</v>
      </c>
      <c r="C1121" s="22">
        <v>-0.81651659220529205</v>
      </c>
      <c r="D1121" s="19">
        <v>4.5191668488419999E-4</v>
      </c>
      <c r="E1121">
        <v>6.8966083079329997E-3</v>
      </c>
      <c r="F1121" s="20">
        <f t="shared" si="19"/>
        <v>2.1613644390152476</v>
      </c>
      <c r="O1121" s="19"/>
      <c r="P1121" s="19"/>
      <c r="Q1121" s="19"/>
    </row>
    <row r="1122" spans="1:17" x14ac:dyDescent="0.25">
      <c r="A1122">
        <v>51705</v>
      </c>
      <c r="B1122" t="s">
        <v>1304</v>
      </c>
      <c r="C1122" s="22">
        <v>-0.81426482639019304</v>
      </c>
      <c r="D1122">
        <v>1.8163712322452001E-3</v>
      </c>
      <c r="E1122">
        <v>2.02660436059642E-2</v>
      </c>
      <c r="F1122" s="20">
        <f t="shared" si="19"/>
        <v>1.6932310272224773</v>
      </c>
      <c r="O1122" s="19"/>
      <c r="P1122" s="19"/>
    </row>
    <row r="1123" spans="1:17" x14ac:dyDescent="0.25">
      <c r="A1123">
        <v>93109</v>
      </c>
      <c r="B1123" t="s">
        <v>1305</v>
      </c>
      <c r="C1123" s="22">
        <v>-0.81202578764004496</v>
      </c>
      <c r="D1123" s="19">
        <v>7.6929592079759998E-4</v>
      </c>
      <c r="E1123">
        <v>1.05759118081897E-2</v>
      </c>
      <c r="F1123" s="20">
        <f t="shared" si="19"/>
        <v>1.9756821793955244</v>
      </c>
      <c r="O1123" s="19"/>
      <c r="Q1123" s="19"/>
    </row>
    <row r="1124" spans="1:17" x14ac:dyDescent="0.25">
      <c r="A1124">
        <v>64975</v>
      </c>
      <c r="B1124" t="s">
        <v>1306</v>
      </c>
      <c r="C1124" s="22">
        <v>-0.81115793223232302</v>
      </c>
      <c r="D1124">
        <v>2.3599731684960999E-3</v>
      </c>
      <c r="E1124">
        <v>2.4642987494673401E-2</v>
      </c>
      <c r="F1124" s="20">
        <f t="shared" si="19"/>
        <v>1.6083066433500453</v>
      </c>
      <c r="P1124" s="19"/>
      <c r="Q1124" s="19"/>
    </row>
    <row r="1125" spans="1:17" x14ac:dyDescent="0.25">
      <c r="A1125">
        <v>57462</v>
      </c>
      <c r="B1125" t="s">
        <v>1307</v>
      </c>
      <c r="C1125" s="22">
        <v>-0.81105643708808195</v>
      </c>
      <c r="D1125" s="19">
        <v>5.3255644470612799E-5</v>
      </c>
      <c r="E1125">
        <v>1.2180539090023001E-3</v>
      </c>
      <c r="F1125" s="20">
        <f t="shared" si="19"/>
        <v>2.9143334901398266</v>
      </c>
      <c r="O1125" s="19"/>
    </row>
    <row r="1126" spans="1:17" x14ac:dyDescent="0.25">
      <c r="A1126">
        <v>79594</v>
      </c>
      <c r="B1126" t="s">
        <v>1308</v>
      </c>
      <c r="C1126" s="22">
        <v>-0.80962548046292104</v>
      </c>
      <c r="D1126" s="19">
        <v>6.0840670694439997E-4</v>
      </c>
      <c r="E1126">
        <v>8.7722512634080992E-3</v>
      </c>
      <c r="F1126" s="20">
        <f t="shared" si="19"/>
        <v>2.0568889373286652</v>
      </c>
      <c r="Q1126" s="19"/>
    </row>
    <row r="1127" spans="1:17" x14ac:dyDescent="0.25">
      <c r="A1127">
        <v>63941</v>
      </c>
      <c r="B1127" t="s">
        <v>1309</v>
      </c>
      <c r="C1127" s="22">
        <v>-0.80959041001395604</v>
      </c>
      <c r="D1127">
        <v>1.2713064322543001E-3</v>
      </c>
      <c r="E1127">
        <v>1.53262580792775E-2</v>
      </c>
      <c r="F1127" s="20">
        <f t="shared" si="19"/>
        <v>1.814563865621142</v>
      </c>
      <c r="O1127" s="19"/>
      <c r="P1127" s="19"/>
      <c r="Q1127" s="19"/>
    </row>
    <row r="1128" spans="1:17" x14ac:dyDescent="0.25">
      <c r="A1128">
        <v>1347</v>
      </c>
      <c r="B1128" t="s">
        <v>1310</v>
      </c>
      <c r="C1128" s="22">
        <v>-0.80913169810218599</v>
      </c>
      <c r="D1128" s="19">
        <v>4.1338764125150001E-4</v>
      </c>
      <c r="E1128">
        <v>6.4394861350710996E-3</v>
      </c>
      <c r="F1128" s="20">
        <f t="shared" si="19"/>
        <v>2.1911487875481312</v>
      </c>
      <c r="O1128" s="19"/>
      <c r="P1128" s="19"/>
      <c r="Q1128" s="19"/>
    </row>
    <row r="1129" spans="1:17" x14ac:dyDescent="0.25">
      <c r="A1129">
        <v>55227</v>
      </c>
      <c r="B1129" t="s">
        <v>1311</v>
      </c>
      <c r="C1129" s="22">
        <v>-0.80885928979180199</v>
      </c>
      <c r="D1129" s="19">
        <v>9.1931430046699998E-4</v>
      </c>
      <c r="E1129">
        <v>1.2041717155659701E-2</v>
      </c>
      <c r="F1129" s="20">
        <f t="shared" si="19"/>
        <v>1.9193115780239769</v>
      </c>
      <c r="O1129" s="19"/>
      <c r="P1129" s="19"/>
      <c r="Q1129" s="19"/>
    </row>
    <row r="1130" spans="1:17" x14ac:dyDescent="0.25">
      <c r="A1130">
        <v>128</v>
      </c>
      <c r="B1130" t="s">
        <v>1312</v>
      </c>
      <c r="C1130" s="22">
        <v>-0.80619717105803701</v>
      </c>
      <c r="D1130">
        <v>2.3095761421934998E-3</v>
      </c>
      <c r="E1130">
        <v>2.4313954912823999E-2</v>
      </c>
      <c r="F1130" s="20">
        <f t="shared" si="19"/>
        <v>1.614144392982416</v>
      </c>
      <c r="O1130" s="19"/>
      <c r="P1130" s="19"/>
      <c r="Q1130" s="19"/>
    </row>
    <row r="1131" spans="1:17" x14ac:dyDescent="0.25">
      <c r="A1131">
        <v>515</v>
      </c>
      <c r="B1131" t="s">
        <v>1313</v>
      </c>
      <c r="C1131" s="22">
        <v>-0.80617021553430102</v>
      </c>
      <c r="D1131">
        <v>4.5736196467232003E-3</v>
      </c>
      <c r="E1131">
        <v>4.0446686404756398E-2</v>
      </c>
      <c r="F1131" s="20">
        <f t="shared" si="19"/>
        <v>1.3931170521747278</v>
      </c>
      <c r="O1131" s="19"/>
      <c r="P1131" s="19"/>
      <c r="Q1131" s="19"/>
    </row>
    <row r="1132" spans="1:17" x14ac:dyDescent="0.25">
      <c r="A1132">
        <v>274</v>
      </c>
      <c r="B1132" t="s">
        <v>1314</v>
      </c>
      <c r="C1132" s="22">
        <v>-0.80546048101526202</v>
      </c>
      <c r="D1132" s="19">
        <v>4.957976776052E-4</v>
      </c>
      <c r="E1132">
        <v>7.4526785183308001E-3</v>
      </c>
      <c r="F1132" s="20">
        <f t="shared" si="19"/>
        <v>2.1276876122631379</v>
      </c>
      <c r="O1132" s="19"/>
      <c r="P1132" s="19"/>
      <c r="Q1132" s="19"/>
    </row>
    <row r="1133" spans="1:17" x14ac:dyDescent="0.25">
      <c r="A1133">
        <v>55262</v>
      </c>
      <c r="B1133" t="s">
        <v>1315</v>
      </c>
      <c r="C1133" s="22">
        <v>-0.80336419033414597</v>
      </c>
      <c r="D1133">
        <v>4.7146320972175004E-3</v>
      </c>
      <c r="E1133">
        <v>4.1409266222296202E-2</v>
      </c>
      <c r="F1133" s="20">
        <f t="shared" si="19"/>
        <v>1.3829024651854069</v>
      </c>
      <c r="O1133" s="19"/>
      <c r="P1133" s="19"/>
      <c r="Q1133" s="19"/>
    </row>
    <row r="1134" spans="1:17" x14ac:dyDescent="0.25">
      <c r="A1134">
        <v>64802</v>
      </c>
      <c r="B1134" t="s">
        <v>1316</v>
      </c>
      <c r="C1134" s="22">
        <v>-0.80276352394599204</v>
      </c>
      <c r="D1134">
        <v>6.1168156736147996E-3</v>
      </c>
      <c r="E1134">
        <v>4.9592158742942198E-2</v>
      </c>
      <c r="F1134" s="20">
        <f t="shared" si="19"/>
        <v>1.3045869864912647</v>
      </c>
      <c r="O1134" s="19"/>
      <c r="Q1134" s="19"/>
    </row>
    <row r="1135" spans="1:17" x14ac:dyDescent="0.25">
      <c r="A1135">
        <v>130589</v>
      </c>
      <c r="B1135" t="s">
        <v>1317</v>
      </c>
      <c r="C1135" s="22">
        <v>-0.80220744729455895</v>
      </c>
      <c r="D1135" s="19">
        <v>2.1215092254855599E-5</v>
      </c>
      <c r="E1135" s="19">
        <v>5.7566709359910002E-4</v>
      </c>
      <c r="F1135" s="20">
        <f t="shared" si="19"/>
        <v>3.2398285950659305</v>
      </c>
      <c r="P1135" s="19"/>
    </row>
    <row r="1136" spans="1:17" x14ac:dyDescent="0.25">
      <c r="A1136">
        <v>375775</v>
      </c>
      <c r="B1136" t="s">
        <v>1318</v>
      </c>
      <c r="C1136" s="22">
        <v>-0.80016104495634399</v>
      </c>
      <c r="D1136">
        <v>4.4405495300214003E-3</v>
      </c>
      <c r="E1136">
        <v>3.9521987249173197E-2</v>
      </c>
      <c r="F1136" s="20">
        <f t="shared" si="19"/>
        <v>1.403161226289579</v>
      </c>
      <c r="O1136" s="19"/>
      <c r="P1136" s="19"/>
      <c r="Q1136" s="19"/>
    </row>
    <row r="1137" spans="1:17" x14ac:dyDescent="0.25">
      <c r="A1137">
        <v>166968</v>
      </c>
      <c r="B1137" t="s">
        <v>1319</v>
      </c>
      <c r="C1137" s="22">
        <v>-0.79999552021111897</v>
      </c>
      <c r="D1137" s="19">
        <v>2.7180300042250002E-4</v>
      </c>
      <c r="E1137">
        <v>4.6214202609586004E-3</v>
      </c>
      <c r="F1137" s="20">
        <f t="shared" si="19"/>
        <v>2.3352245359789801</v>
      </c>
      <c r="O1137" s="19"/>
      <c r="Q1137" s="19"/>
    </row>
    <row r="1138" spans="1:17" x14ac:dyDescent="0.25">
      <c r="A1138">
        <v>10011</v>
      </c>
      <c r="B1138" t="s">
        <v>1320</v>
      </c>
      <c r="C1138" s="22">
        <v>-0.79970949684150305</v>
      </c>
      <c r="D1138" s="19">
        <v>6.4587394886280001E-4</v>
      </c>
      <c r="E1138">
        <v>9.2239193188229998E-3</v>
      </c>
      <c r="F1138" s="20">
        <f t="shared" si="19"/>
        <v>2.0350845044496113</v>
      </c>
      <c r="O1138" s="19"/>
      <c r="P1138" s="19"/>
      <c r="Q1138" s="19"/>
    </row>
    <row r="1139" spans="1:17" x14ac:dyDescent="0.25">
      <c r="A1139">
        <v>706</v>
      </c>
      <c r="B1139" t="s">
        <v>1321</v>
      </c>
      <c r="C1139" s="22">
        <v>-0.79833770339173504</v>
      </c>
      <c r="D1139">
        <v>5.2860057020769E-3</v>
      </c>
      <c r="E1139">
        <v>4.4811703089620201E-2</v>
      </c>
      <c r="F1139" s="20">
        <f t="shared" si="19"/>
        <v>1.3486085502095</v>
      </c>
      <c r="O1139" s="19"/>
      <c r="P1139" s="19"/>
      <c r="Q1139" s="19"/>
    </row>
    <row r="1140" spans="1:17" x14ac:dyDescent="0.25">
      <c r="A1140">
        <v>506</v>
      </c>
      <c r="B1140" t="s">
        <v>1322</v>
      </c>
      <c r="C1140" s="22">
        <v>-0.79738086208002901</v>
      </c>
      <c r="D1140" s="19">
        <v>6.1194762262677902E-5</v>
      </c>
      <c r="E1140">
        <v>1.3516093140444E-3</v>
      </c>
      <c r="F1140" s="20">
        <f t="shared" si="19"/>
        <v>2.8691488241299394</v>
      </c>
      <c r="O1140" s="19"/>
      <c r="Q1140" s="19"/>
    </row>
    <row r="1141" spans="1:17" x14ac:dyDescent="0.25">
      <c r="A1141">
        <v>29090</v>
      </c>
      <c r="B1141" t="s">
        <v>1323</v>
      </c>
      <c r="C1141" s="22">
        <v>-0.79492712051207604</v>
      </c>
      <c r="D1141" s="19">
        <v>8.5944088234519999E-4</v>
      </c>
      <c r="E1141">
        <v>1.14908776131368E-2</v>
      </c>
      <c r="F1141" s="20">
        <f t="shared" si="19"/>
        <v>1.9396468009037644</v>
      </c>
    </row>
    <row r="1142" spans="1:17" x14ac:dyDescent="0.25">
      <c r="A1142">
        <v>2108</v>
      </c>
      <c r="B1142" t="s">
        <v>1324</v>
      </c>
      <c r="C1142" s="22">
        <v>-0.79362763626871502</v>
      </c>
      <c r="D1142" s="19">
        <v>2.2274814842829999E-4</v>
      </c>
      <c r="E1142">
        <v>3.9357810869750003E-3</v>
      </c>
      <c r="F1142" s="20">
        <f t="shared" si="19"/>
        <v>2.4049690655665996</v>
      </c>
      <c r="O1142" s="19"/>
      <c r="P1142" s="19"/>
      <c r="Q1142" s="19"/>
    </row>
    <row r="1143" spans="1:17" x14ac:dyDescent="0.25">
      <c r="A1143">
        <v>79170</v>
      </c>
      <c r="B1143" t="s">
        <v>1325</v>
      </c>
      <c r="C1143" s="22">
        <v>-0.79098831330813801</v>
      </c>
      <c r="D1143">
        <v>1.4049878698963001E-3</v>
      </c>
      <c r="E1143">
        <v>1.6626458554919201E-2</v>
      </c>
      <c r="F1143" s="20">
        <f t="shared" si="19"/>
        <v>1.7792002459004785</v>
      </c>
      <c r="P1143" s="19"/>
      <c r="Q1143" s="19"/>
    </row>
    <row r="1144" spans="1:17" x14ac:dyDescent="0.25">
      <c r="A1144">
        <v>51075</v>
      </c>
      <c r="B1144" t="s">
        <v>1326</v>
      </c>
      <c r="C1144" s="22">
        <v>-0.78986872329557301</v>
      </c>
      <c r="D1144" s="19">
        <v>8.8809104820860001E-4</v>
      </c>
      <c r="E1144">
        <v>1.17432611605749E-2</v>
      </c>
      <c r="F1144" s="20">
        <f t="shared" si="19"/>
        <v>1.9302112806551146</v>
      </c>
      <c r="O1144" s="19"/>
    </row>
    <row r="1145" spans="1:17" x14ac:dyDescent="0.25">
      <c r="A1145">
        <v>6844</v>
      </c>
      <c r="B1145" t="s">
        <v>1327</v>
      </c>
      <c r="C1145" s="22">
        <v>-0.78861387009974804</v>
      </c>
      <c r="D1145">
        <v>3.3270694344154001E-3</v>
      </c>
      <c r="E1145">
        <v>3.1841496875669097E-2</v>
      </c>
      <c r="F1145" s="20">
        <f t="shared" si="19"/>
        <v>1.4970065241767483</v>
      </c>
      <c r="O1145" s="19"/>
      <c r="P1145" s="19"/>
      <c r="Q1145" s="19"/>
    </row>
    <row r="1146" spans="1:17" x14ac:dyDescent="0.25">
      <c r="A1146">
        <v>3985</v>
      </c>
      <c r="B1146" t="s">
        <v>1328</v>
      </c>
      <c r="C1146" s="22">
        <v>-0.78858029545953301</v>
      </c>
      <c r="D1146" s="19">
        <v>6.24302013210362E-6</v>
      </c>
      <c r="E1146" s="19">
        <v>2.005667590746E-4</v>
      </c>
      <c r="F1146" s="20">
        <f t="shared" si="19"/>
        <v>3.6977410431337092</v>
      </c>
      <c r="O1146" s="19"/>
      <c r="P1146" s="19"/>
      <c r="Q1146" s="19"/>
    </row>
    <row r="1147" spans="1:17" x14ac:dyDescent="0.25">
      <c r="A1147">
        <v>408</v>
      </c>
      <c r="B1147" t="s">
        <v>1329</v>
      </c>
      <c r="C1147" s="22">
        <v>-0.78695093916915204</v>
      </c>
      <c r="D1147">
        <v>5.4951283543689996E-3</v>
      </c>
      <c r="E1147">
        <v>4.6258149617372298E-2</v>
      </c>
      <c r="F1147" s="20">
        <f t="shared" si="19"/>
        <v>1.3348117435290205</v>
      </c>
      <c r="O1147" s="19"/>
      <c r="P1147" s="19"/>
      <c r="Q1147" s="19"/>
    </row>
    <row r="1148" spans="1:17" x14ac:dyDescent="0.25">
      <c r="A1148">
        <v>3419</v>
      </c>
      <c r="B1148" t="s">
        <v>1330</v>
      </c>
      <c r="C1148" s="22">
        <v>-0.78466949613502801</v>
      </c>
      <c r="D1148">
        <v>1.9173825869502001E-3</v>
      </c>
      <c r="E1148">
        <v>2.11616572961443E-2</v>
      </c>
      <c r="F1148" s="20">
        <f t="shared" si="19"/>
        <v>1.6744503231025669</v>
      </c>
      <c r="O1148" s="19"/>
      <c r="P1148" s="19"/>
      <c r="Q1148" s="19"/>
    </row>
    <row r="1149" spans="1:17" x14ac:dyDescent="0.25">
      <c r="A1149">
        <v>23371</v>
      </c>
      <c r="B1149" t="s">
        <v>1331</v>
      </c>
      <c r="C1149" s="22">
        <v>-0.78080150076278598</v>
      </c>
      <c r="D1149" s="19">
        <v>9.1984179965769999E-4</v>
      </c>
      <c r="E1149">
        <v>1.2041717155659701E-2</v>
      </c>
      <c r="F1149" s="20">
        <f t="shared" si="19"/>
        <v>1.9193115780239769</v>
      </c>
      <c r="P1149" s="19"/>
      <c r="Q1149" s="19"/>
    </row>
    <row r="1150" spans="1:17" x14ac:dyDescent="0.25">
      <c r="A1150">
        <v>79087</v>
      </c>
      <c r="B1150" t="s">
        <v>1332</v>
      </c>
      <c r="C1150" s="22">
        <v>-0.78019778066517698</v>
      </c>
      <c r="D1150" s="19">
        <v>9.0412526398390004E-4</v>
      </c>
      <c r="E1150">
        <v>1.19115859888759E-2</v>
      </c>
      <c r="F1150" s="20">
        <f t="shared" si="19"/>
        <v>1.9240304097716048</v>
      </c>
      <c r="O1150" s="19"/>
      <c r="P1150" s="19"/>
      <c r="Q1150" s="19"/>
    </row>
    <row r="1151" spans="1:17" x14ac:dyDescent="0.25">
      <c r="A1151">
        <v>84971</v>
      </c>
      <c r="B1151" t="s">
        <v>1333</v>
      </c>
      <c r="C1151" s="22">
        <v>-0.77881423516295201</v>
      </c>
      <c r="D1151" s="19">
        <v>9.8060915034519996E-4</v>
      </c>
      <c r="E1151">
        <v>1.2623941940480001E-2</v>
      </c>
      <c r="F1151" s="20">
        <f t="shared" si="19"/>
        <v>1.8988050115195678</v>
      </c>
      <c r="O1151" s="19"/>
      <c r="P1151" s="19"/>
      <c r="Q1151" s="19"/>
    </row>
    <row r="1152" spans="1:17" x14ac:dyDescent="0.25">
      <c r="A1152">
        <v>122953</v>
      </c>
      <c r="B1152" t="s">
        <v>1334</v>
      </c>
      <c r="C1152" s="22">
        <v>-0.77832426014863698</v>
      </c>
      <c r="D1152">
        <v>4.5930000930488003E-3</v>
      </c>
      <c r="E1152">
        <v>4.0558373678108897E-2</v>
      </c>
      <c r="F1152" s="20">
        <f t="shared" si="19"/>
        <v>1.391919467796606</v>
      </c>
      <c r="P1152" s="19"/>
    </row>
    <row r="1153" spans="1:17" x14ac:dyDescent="0.25">
      <c r="A1153">
        <v>11094</v>
      </c>
      <c r="B1153" t="s">
        <v>1335</v>
      </c>
      <c r="C1153" s="22">
        <v>-0.774175020585259</v>
      </c>
      <c r="D1153" s="19">
        <v>9.1084464378479995E-4</v>
      </c>
      <c r="E1153">
        <v>1.19825934415583E-2</v>
      </c>
      <c r="F1153" s="20">
        <f t="shared" si="19"/>
        <v>1.921449175647677</v>
      </c>
      <c r="O1153" s="19"/>
      <c r="Q1153" s="19"/>
    </row>
    <row r="1154" spans="1:17" x14ac:dyDescent="0.25">
      <c r="A1154">
        <v>4043</v>
      </c>
      <c r="B1154" t="s">
        <v>1336</v>
      </c>
      <c r="C1154" s="22">
        <v>-0.77388698824893298</v>
      </c>
      <c r="D1154" s="19">
        <v>8.1468881184230003E-4</v>
      </c>
      <c r="E1154">
        <v>1.0998604086767699E-2</v>
      </c>
      <c r="F1154" s="20">
        <f t="shared" si="19"/>
        <v>1.9586624308311738</v>
      </c>
    </row>
    <row r="1155" spans="1:17" x14ac:dyDescent="0.25">
      <c r="A1155">
        <v>51295</v>
      </c>
      <c r="B1155" t="s">
        <v>1337</v>
      </c>
      <c r="C1155" s="22">
        <v>-0.77281609186573397</v>
      </c>
      <c r="D1155">
        <v>1.6821763024483E-3</v>
      </c>
      <c r="E1155">
        <v>1.90798385771088E-2</v>
      </c>
      <c r="F1155" s="20">
        <f t="shared" ref="F1155:F1218" si="20">-LOG10(E1155)</f>
        <v>1.7194253039174299</v>
      </c>
      <c r="O1155" s="19"/>
      <c r="P1155" s="19"/>
    </row>
    <row r="1156" spans="1:17" x14ac:dyDescent="0.25">
      <c r="A1156">
        <v>51181</v>
      </c>
      <c r="B1156" t="s">
        <v>1338</v>
      </c>
      <c r="C1156" s="22">
        <v>-0.77124507417749699</v>
      </c>
      <c r="D1156">
        <v>3.2155872445208001E-3</v>
      </c>
      <c r="E1156">
        <v>3.1074814427881899E-2</v>
      </c>
      <c r="F1156" s="20">
        <f t="shared" si="20"/>
        <v>1.5075914561919501</v>
      </c>
      <c r="O1156" s="19"/>
      <c r="Q1156" s="19"/>
    </row>
    <row r="1157" spans="1:17" x14ac:dyDescent="0.25">
      <c r="A1157">
        <v>7431</v>
      </c>
      <c r="B1157" t="s">
        <v>1339</v>
      </c>
      <c r="C1157" s="22">
        <v>-0.76901087949637503</v>
      </c>
      <c r="D1157">
        <v>3.9906090258771997E-3</v>
      </c>
      <c r="E1157">
        <v>3.6490485273153898E-2</v>
      </c>
      <c r="F1157" s="20">
        <f t="shared" si="20"/>
        <v>1.4378203610789912</v>
      </c>
      <c r="O1157" s="19"/>
      <c r="Q1157" s="19"/>
    </row>
    <row r="1158" spans="1:17" x14ac:dyDescent="0.25">
      <c r="A1158">
        <v>11041</v>
      </c>
      <c r="B1158" t="s">
        <v>1340</v>
      </c>
      <c r="C1158" s="22">
        <v>-0.76894134106494605</v>
      </c>
      <c r="D1158">
        <v>4.5499500186985996E-3</v>
      </c>
      <c r="E1158">
        <v>4.0276890563362699E-2</v>
      </c>
      <c r="F1158" s="20">
        <f t="shared" si="20"/>
        <v>1.3949440650126339</v>
      </c>
      <c r="O1158" s="19"/>
      <c r="P1158" s="19"/>
      <c r="Q1158" s="19"/>
    </row>
    <row r="1159" spans="1:17" x14ac:dyDescent="0.25">
      <c r="A1159">
        <v>1350</v>
      </c>
      <c r="B1159" t="s">
        <v>1341</v>
      </c>
      <c r="C1159" s="22">
        <v>-0.76780056664694496</v>
      </c>
      <c r="D1159">
        <v>4.8719954410914998E-3</v>
      </c>
      <c r="E1159">
        <v>4.22967118664705E-2</v>
      </c>
      <c r="F1159" s="20">
        <f t="shared" si="20"/>
        <v>1.3736933932337765</v>
      </c>
      <c r="O1159" s="19"/>
      <c r="P1159" s="19"/>
      <c r="Q1159" s="19"/>
    </row>
    <row r="1160" spans="1:17" x14ac:dyDescent="0.25">
      <c r="A1160">
        <v>55735</v>
      </c>
      <c r="B1160" t="s">
        <v>1342</v>
      </c>
      <c r="C1160" s="22">
        <v>-0.76407496372279304</v>
      </c>
      <c r="D1160" s="19">
        <v>6.9566192268646606E-5</v>
      </c>
      <c r="E1160">
        <v>1.5033471022276E-3</v>
      </c>
      <c r="F1160" s="20">
        <f t="shared" si="20"/>
        <v>2.8229407351959694</v>
      </c>
      <c r="P1160" s="19"/>
    </row>
    <row r="1161" spans="1:17" x14ac:dyDescent="0.25">
      <c r="A1161">
        <v>51162</v>
      </c>
      <c r="B1161" t="s">
        <v>1343</v>
      </c>
      <c r="C1161" s="22">
        <v>-0.76252790042727903</v>
      </c>
      <c r="D1161">
        <v>4.5177449430157E-3</v>
      </c>
      <c r="E1161">
        <v>4.0070530072820999E-2</v>
      </c>
      <c r="F1161" s="20">
        <f t="shared" si="20"/>
        <v>1.3971749124667634</v>
      </c>
      <c r="O1161" s="19"/>
      <c r="P1161" s="19"/>
      <c r="Q1161" s="19"/>
    </row>
    <row r="1162" spans="1:17" x14ac:dyDescent="0.25">
      <c r="A1162">
        <v>1471</v>
      </c>
      <c r="B1162" t="s">
        <v>1344</v>
      </c>
      <c r="C1162" s="22">
        <v>-0.75406365389473096</v>
      </c>
      <c r="D1162">
        <v>5.1334211270621004E-3</v>
      </c>
      <c r="E1162">
        <v>4.3993178108597798E-2</v>
      </c>
      <c r="F1162" s="20">
        <f t="shared" si="20"/>
        <v>1.3566146630476659</v>
      </c>
      <c r="O1162" s="19"/>
      <c r="P1162" s="19"/>
      <c r="Q1162" s="19"/>
    </row>
    <row r="1163" spans="1:17" x14ac:dyDescent="0.25">
      <c r="A1163">
        <v>5164</v>
      </c>
      <c r="B1163" t="s">
        <v>1345</v>
      </c>
      <c r="C1163" s="22">
        <v>-0.75189733262544101</v>
      </c>
      <c r="D1163">
        <v>2.0141635048242998E-3</v>
      </c>
      <c r="E1163">
        <v>2.19743084875226E-2</v>
      </c>
      <c r="F1163" s="20">
        <f t="shared" si="20"/>
        <v>1.6580847829107757</v>
      </c>
      <c r="O1163" s="19"/>
      <c r="Q1163" s="19"/>
    </row>
    <row r="1164" spans="1:17" x14ac:dyDescent="0.25">
      <c r="A1164">
        <v>7386</v>
      </c>
      <c r="B1164" t="s">
        <v>1346</v>
      </c>
      <c r="C1164" s="22">
        <v>-0.74996381098975595</v>
      </c>
      <c r="D1164" s="19">
        <v>5.6320496880229998E-4</v>
      </c>
      <c r="E1164">
        <v>8.2794805487150999E-3</v>
      </c>
      <c r="F1164" s="20">
        <f t="shared" si="20"/>
        <v>2.0819969098218065</v>
      </c>
      <c r="O1164" s="19"/>
      <c r="P1164" s="19"/>
      <c r="Q1164" s="19"/>
    </row>
    <row r="1165" spans="1:17" x14ac:dyDescent="0.25">
      <c r="A1165">
        <v>1366</v>
      </c>
      <c r="B1165" t="s">
        <v>1347</v>
      </c>
      <c r="C1165" s="22">
        <v>-0.74952211814362002</v>
      </c>
      <c r="D1165">
        <v>1.5953807151147001E-3</v>
      </c>
      <c r="E1165">
        <v>1.8279432058812699E-2</v>
      </c>
      <c r="F1165" s="20">
        <f t="shared" si="20"/>
        <v>1.7380373019039057</v>
      </c>
      <c r="O1165" s="19"/>
      <c r="P1165" s="19"/>
      <c r="Q1165" s="19"/>
    </row>
    <row r="1166" spans="1:17" x14ac:dyDescent="0.25">
      <c r="A1166">
        <v>7922</v>
      </c>
      <c r="B1166" t="s">
        <v>1348</v>
      </c>
      <c r="C1166" s="22">
        <v>-0.746194935821481</v>
      </c>
      <c r="D1166">
        <v>3.1834581771577998E-3</v>
      </c>
      <c r="E1166">
        <v>3.0813891904895498E-2</v>
      </c>
      <c r="F1166" s="20">
        <f t="shared" si="20"/>
        <v>1.5112534452703854</v>
      </c>
      <c r="O1166" s="19"/>
      <c r="P1166" s="19"/>
      <c r="Q1166" s="19"/>
    </row>
    <row r="1167" spans="1:17" x14ac:dyDescent="0.25">
      <c r="A1167">
        <v>8850</v>
      </c>
      <c r="B1167" t="s">
        <v>1349</v>
      </c>
      <c r="C1167" s="22">
        <v>-0.74483568982423198</v>
      </c>
      <c r="D1167">
        <v>1.0375051133114E-3</v>
      </c>
      <c r="E1167">
        <v>1.3233513557828499E-2</v>
      </c>
      <c r="F1167" s="20">
        <f t="shared" si="20"/>
        <v>1.8783248333491838</v>
      </c>
      <c r="O1167" s="19"/>
      <c r="P1167" s="19"/>
      <c r="Q1167" s="19"/>
    </row>
    <row r="1168" spans="1:17" x14ac:dyDescent="0.25">
      <c r="A1168">
        <v>55829</v>
      </c>
      <c r="B1168" t="s">
        <v>1350</v>
      </c>
      <c r="C1168" s="22">
        <v>-0.74238475537980897</v>
      </c>
      <c r="D1168">
        <v>2.6144991426601E-3</v>
      </c>
      <c r="E1168">
        <v>2.66221005921831E-2</v>
      </c>
      <c r="F1168" s="20">
        <f t="shared" si="20"/>
        <v>1.5747576799056047</v>
      </c>
      <c r="O1168" s="19"/>
      <c r="P1168" s="19"/>
      <c r="Q1168" s="19"/>
    </row>
    <row r="1169" spans="1:17" x14ac:dyDescent="0.25">
      <c r="A1169">
        <v>8741</v>
      </c>
      <c r="B1169" t="s">
        <v>1351</v>
      </c>
      <c r="C1169" s="22">
        <v>-0.73957306046971605</v>
      </c>
      <c r="D1169">
        <v>3.1357372638075001E-3</v>
      </c>
      <c r="E1169">
        <v>3.0466518978762298E-2</v>
      </c>
      <c r="F1169" s="20">
        <f t="shared" si="20"/>
        <v>1.5161771642439505</v>
      </c>
      <c r="O1169" s="19"/>
      <c r="P1169" s="19"/>
      <c r="Q1169" s="19"/>
    </row>
    <row r="1170" spans="1:17" x14ac:dyDescent="0.25">
      <c r="A1170">
        <v>79158</v>
      </c>
      <c r="B1170" t="s">
        <v>1352</v>
      </c>
      <c r="C1170" s="22">
        <v>-0.73761469860763196</v>
      </c>
      <c r="D1170" s="19">
        <v>1.4448879179359999E-4</v>
      </c>
      <c r="E1170">
        <v>2.7678577228480001E-3</v>
      </c>
      <c r="F1170" s="20">
        <f t="shared" si="20"/>
        <v>2.5578562378316447</v>
      </c>
      <c r="O1170" s="19"/>
      <c r="P1170" s="19"/>
      <c r="Q1170" s="19"/>
    </row>
    <row r="1171" spans="1:17" x14ac:dyDescent="0.25">
      <c r="A1171">
        <v>84869</v>
      </c>
      <c r="B1171" t="s">
        <v>1353</v>
      </c>
      <c r="C1171" s="22">
        <v>-0.73348107606258395</v>
      </c>
      <c r="D1171">
        <v>3.9997087885872001E-3</v>
      </c>
      <c r="E1171">
        <v>3.6536620119974002E-2</v>
      </c>
      <c r="F1171" s="20">
        <f t="shared" si="20"/>
        <v>1.437271630249388</v>
      </c>
      <c r="O1171" s="19"/>
      <c r="P1171" s="19"/>
    </row>
    <row r="1172" spans="1:17" x14ac:dyDescent="0.25">
      <c r="A1172">
        <v>23384</v>
      </c>
      <c r="B1172" t="s">
        <v>1354</v>
      </c>
      <c r="C1172" s="22">
        <v>-0.73329717690794805</v>
      </c>
      <c r="D1172">
        <v>3.7796401735254001E-3</v>
      </c>
      <c r="E1172">
        <v>3.49694326732281E-2</v>
      </c>
      <c r="F1172" s="20">
        <f t="shared" si="20"/>
        <v>1.4563114134123765</v>
      </c>
      <c r="O1172" s="19"/>
      <c r="P1172" s="19"/>
      <c r="Q1172" s="19"/>
    </row>
    <row r="1173" spans="1:17" x14ac:dyDescent="0.25">
      <c r="A1173">
        <v>5480</v>
      </c>
      <c r="B1173" t="s">
        <v>1355</v>
      </c>
      <c r="C1173" s="22">
        <v>-0.73092125020334697</v>
      </c>
      <c r="D1173">
        <v>2.5463140658522E-3</v>
      </c>
      <c r="E1173">
        <v>2.6015996830417099E-2</v>
      </c>
      <c r="F1173" s="20">
        <f t="shared" si="20"/>
        <v>1.5847595289970209</v>
      </c>
      <c r="O1173" s="19"/>
      <c r="P1173" s="19"/>
      <c r="Q1173" s="19"/>
    </row>
    <row r="1174" spans="1:17" x14ac:dyDescent="0.25">
      <c r="A1174">
        <v>84067</v>
      </c>
      <c r="B1174" t="s">
        <v>1356</v>
      </c>
      <c r="C1174" s="22">
        <v>-0.73007611089968905</v>
      </c>
      <c r="D1174">
        <v>4.6638802787363999E-3</v>
      </c>
      <c r="E1174">
        <v>4.10635633921183E-2</v>
      </c>
      <c r="F1174" s="20">
        <f t="shared" si="20"/>
        <v>1.3865433663540008</v>
      </c>
    </row>
    <row r="1175" spans="1:17" x14ac:dyDescent="0.25">
      <c r="A1175">
        <v>121512</v>
      </c>
      <c r="B1175" t="s">
        <v>1357</v>
      </c>
      <c r="C1175" s="22">
        <v>-0.72959072946040804</v>
      </c>
      <c r="D1175" s="19">
        <v>4.6634356217559999E-4</v>
      </c>
      <c r="E1175">
        <v>7.0688898411207001E-3</v>
      </c>
      <c r="F1175" s="20">
        <f t="shared" si="20"/>
        <v>2.1506487861652936</v>
      </c>
      <c r="O1175" s="19"/>
      <c r="P1175" s="19"/>
      <c r="Q1175" s="19"/>
    </row>
    <row r="1176" spans="1:17" x14ac:dyDescent="0.25">
      <c r="A1176">
        <v>1666</v>
      </c>
      <c r="B1176" t="s">
        <v>1358</v>
      </c>
      <c r="C1176" s="22">
        <v>-0.72860153584111498</v>
      </c>
      <c r="D1176" s="19">
        <v>6.0382817837210001E-4</v>
      </c>
      <c r="E1176">
        <v>8.7295317383307008E-3</v>
      </c>
      <c r="F1176" s="20">
        <f t="shared" si="20"/>
        <v>2.0590090517025961</v>
      </c>
      <c r="O1176" s="19"/>
      <c r="P1176" s="19"/>
      <c r="Q1176" s="19"/>
    </row>
    <row r="1177" spans="1:17" x14ac:dyDescent="0.25">
      <c r="A1177">
        <v>64968</v>
      </c>
      <c r="B1177" t="s">
        <v>1359</v>
      </c>
      <c r="C1177" s="22">
        <v>-0.72197305548680002</v>
      </c>
      <c r="D1177">
        <v>3.1376878650322998E-3</v>
      </c>
      <c r="E1177">
        <v>3.04690454695466E-2</v>
      </c>
      <c r="F1177" s="20">
        <f t="shared" si="20"/>
        <v>1.5161411510875362</v>
      </c>
      <c r="O1177" s="19"/>
      <c r="P1177" s="19"/>
      <c r="Q1177" s="19"/>
    </row>
    <row r="1178" spans="1:17" x14ac:dyDescent="0.25">
      <c r="A1178">
        <v>5025</v>
      </c>
      <c r="B1178" t="s">
        <v>1360</v>
      </c>
      <c r="C1178" s="22">
        <v>-0.72062116382584795</v>
      </c>
      <c r="D1178">
        <v>1.5319701847772E-3</v>
      </c>
      <c r="E1178">
        <v>1.7847898280698E-2</v>
      </c>
      <c r="F1178" s="20">
        <f t="shared" si="20"/>
        <v>1.7484129178619061</v>
      </c>
      <c r="P1178" s="19"/>
      <c r="Q1178" s="19"/>
    </row>
    <row r="1179" spans="1:17" x14ac:dyDescent="0.25">
      <c r="A1179">
        <v>27134</v>
      </c>
      <c r="B1179" t="s">
        <v>1361</v>
      </c>
      <c r="C1179" s="22">
        <v>-0.71801498136022401</v>
      </c>
      <c r="D1179" s="19">
        <v>2.3050926880650001E-4</v>
      </c>
      <c r="E1179">
        <v>4.0491896215406999E-3</v>
      </c>
      <c r="F1179" s="20">
        <f t="shared" si="20"/>
        <v>2.3926318849602839</v>
      </c>
      <c r="O1179" s="19"/>
      <c r="P1179" s="19"/>
      <c r="Q1179" s="19"/>
    </row>
    <row r="1180" spans="1:17" x14ac:dyDescent="0.25">
      <c r="A1180">
        <v>6786</v>
      </c>
      <c r="B1180" t="s">
        <v>1362</v>
      </c>
      <c r="C1180" s="22">
        <v>-0.71731594764835005</v>
      </c>
      <c r="D1180">
        <v>2.9369617276771998E-3</v>
      </c>
      <c r="E1180">
        <v>2.8988237149134798E-2</v>
      </c>
      <c r="F1180" s="20">
        <f t="shared" si="20"/>
        <v>1.5377781944305033</v>
      </c>
      <c r="O1180" s="19"/>
      <c r="P1180" s="19"/>
      <c r="Q1180" s="19"/>
    </row>
    <row r="1181" spans="1:17" x14ac:dyDescent="0.25">
      <c r="A1181">
        <v>55004</v>
      </c>
      <c r="B1181" t="s">
        <v>1363</v>
      </c>
      <c r="C1181" s="22">
        <v>-0.71371936966402805</v>
      </c>
      <c r="D1181" s="19">
        <v>7.2290627145440002E-4</v>
      </c>
      <c r="E1181">
        <v>1.0060957320790501E-2</v>
      </c>
      <c r="F1181" s="20">
        <f t="shared" si="20"/>
        <v>1.9973606933003767</v>
      </c>
      <c r="O1181" s="19"/>
      <c r="P1181" s="19"/>
      <c r="Q1181" s="19"/>
    </row>
    <row r="1182" spans="1:17" x14ac:dyDescent="0.25">
      <c r="A1182">
        <v>57657</v>
      </c>
      <c r="B1182" t="s">
        <v>1364</v>
      </c>
      <c r="C1182" s="22">
        <v>-0.70885092594724797</v>
      </c>
      <c r="D1182">
        <v>3.7463844977422998E-3</v>
      </c>
      <c r="E1182">
        <v>3.4750945858368701E-2</v>
      </c>
      <c r="F1182" s="20">
        <f t="shared" si="20"/>
        <v>1.4590333701967515</v>
      </c>
      <c r="O1182" s="19"/>
    </row>
    <row r="1183" spans="1:17" x14ac:dyDescent="0.25">
      <c r="A1183">
        <v>79654</v>
      </c>
      <c r="B1183" t="s">
        <v>1365</v>
      </c>
      <c r="C1183" s="22">
        <v>-0.70546466121711904</v>
      </c>
      <c r="D1183">
        <v>5.6770270372884001E-3</v>
      </c>
      <c r="E1183">
        <v>4.7194215079820301E-2</v>
      </c>
      <c r="F1183" s="20">
        <f t="shared" si="20"/>
        <v>1.326111232571094</v>
      </c>
      <c r="O1183" s="19"/>
      <c r="P1183" s="19"/>
      <c r="Q1183" s="19"/>
    </row>
    <row r="1184" spans="1:17" x14ac:dyDescent="0.25">
      <c r="A1184">
        <v>81876</v>
      </c>
      <c r="B1184" t="s">
        <v>1366</v>
      </c>
      <c r="C1184" s="22">
        <v>-0.70448652436441905</v>
      </c>
      <c r="D1184">
        <v>5.1988616159927004E-3</v>
      </c>
      <c r="E1184">
        <v>4.42200178204257E-2</v>
      </c>
      <c r="F1184" s="20">
        <f t="shared" si="20"/>
        <v>1.354381086738965</v>
      </c>
      <c r="O1184" s="19"/>
      <c r="P1184" s="19"/>
      <c r="Q1184" s="19"/>
    </row>
    <row r="1185" spans="1:17" x14ac:dyDescent="0.25">
      <c r="A1185">
        <v>4054</v>
      </c>
      <c r="B1185" t="s">
        <v>1367</v>
      </c>
      <c r="C1185" s="22">
        <v>-0.70366782524115801</v>
      </c>
      <c r="D1185">
        <v>3.8147430416207999E-3</v>
      </c>
      <c r="E1185">
        <v>3.51747489111425E-2</v>
      </c>
      <c r="F1185" s="20">
        <f t="shared" si="20"/>
        <v>1.4537689940181486</v>
      </c>
      <c r="O1185" s="19"/>
      <c r="P1185" s="19"/>
    </row>
    <row r="1186" spans="1:17" x14ac:dyDescent="0.25">
      <c r="A1186">
        <v>2896</v>
      </c>
      <c r="B1186" t="s">
        <v>1368</v>
      </c>
      <c r="C1186" s="22">
        <v>-0.703170780997738</v>
      </c>
      <c r="D1186" s="19">
        <v>9.4929854184889995E-4</v>
      </c>
      <c r="E1186">
        <v>1.22910974279767E-2</v>
      </c>
      <c r="F1186" s="20">
        <f t="shared" si="20"/>
        <v>1.9104093387867214</v>
      </c>
      <c r="O1186" s="19"/>
    </row>
    <row r="1187" spans="1:17" x14ac:dyDescent="0.25">
      <c r="A1187">
        <v>55784</v>
      </c>
      <c r="B1187" t="s">
        <v>1369</v>
      </c>
      <c r="C1187" s="22">
        <v>-0.69980165714009801</v>
      </c>
      <c r="D1187" s="19">
        <v>7.7215604936470002E-4</v>
      </c>
      <c r="E1187">
        <v>1.0599062054609001E-2</v>
      </c>
      <c r="F1187" s="20">
        <f t="shared" si="20"/>
        <v>1.9747325651626566</v>
      </c>
      <c r="O1187" s="19"/>
      <c r="P1187" s="19"/>
      <c r="Q1187" s="19"/>
    </row>
    <row r="1188" spans="1:17" x14ac:dyDescent="0.25">
      <c r="A1188">
        <v>55062</v>
      </c>
      <c r="B1188" t="s">
        <v>1370</v>
      </c>
      <c r="C1188" s="22">
        <v>-0.69824510428331299</v>
      </c>
      <c r="D1188">
        <v>2.9388814498238999E-3</v>
      </c>
      <c r="E1188">
        <v>2.8988237149134798E-2</v>
      </c>
      <c r="F1188" s="20">
        <f t="shared" si="20"/>
        <v>1.5377781944305033</v>
      </c>
      <c r="P1188" s="19"/>
    </row>
    <row r="1189" spans="1:17" x14ac:dyDescent="0.25">
      <c r="A1189">
        <v>79777</v>
      </c>
      <c r="B1189" t="s">
        <v>1371</v>
      </c>
      <c r="C1189" s="22">
        <v>-0.69767093661482604</v>
      </c>
      <c r="D1189">
        <v>4.2603662476662996E-3</v>
      </c>
      <c r="E1189">
        <v>3.8334788258457597E-2</v>
      </c>
      <c r="F1189" s="20">
        <f t="shared" si="20"/>
        <v>1.4164069312192094</v>
      </c>
      <c r="P1189" s="19"/>
    </row>
    <row r="1190" spans="1:17" x14ac:dyDescent="0.25">
      <c r="A1190">
        <v>6697</v>
      </c>
      <c r="B1190" t="s">
        <v>1372</v>
      </c>
      <c r="C1190" s="22">
        <v>-0.69701580154115494</v>
      </c>
      <c r="D1190">
        <v>4.4121550184936E-3</v>
      </c>
      <c r="E1190">
        <v>3.9308091892393197E-2</v>
      </c>
      <c r="F1190" s="20">
        <f t="shared" si="20"/>
        <v>1.4055180373479912</v>
      </c>
      <c r="O1190" s="19"/>
      <c r="P1190" s="19"/>
      <c r="Q1190" s="19"/>
    </row>
    <row r="1191" spans="1:17" x14ac:dyDescent="0.25">
      <c r="A1191">
        <v>5873</v>
      </c>
      <c r="B1191" t="s">
        <v>1373</v>
      </c>
      <c r="C1191" s="22">
        <v>-0.69053133112907905</v>
      </c>
      <c r="D1191" s="19">
        <v>5.8063307418620004E-4</v>
      </c>
      <c r="E1191">
        <v>8.4872261930730997E-3</v>
      </c>
      <c r="F1191" s="20">
        <f t="shared" si="20"/>
        <v>2.071234223286472</v>
      </c>
      <c r="O1191" s="19"/>
      <c r="P1191" s="19"/>
      <c r="Q1191" s="19"/>
    </row>
    <row r="1192" spans="1:17" x14ac:dyDescent="0.25">
      <c r="A1192">
        <v>154141</v>
      </c>
      <c r="B1192" t="s">
        <v>1374</v>
      </c>
      <c r="C1192" s="22">
        <v>-0.69050502741273301</v>
      </c>
      <c r="D1192">
        <v>2.2696470865208001E-3</v>
      </c>
      <c r="E1192">
        <v>2.4005780188007898E-2</v>
      </c>
      <c r="F1192" s="20">
        <f t="shared" si="20"/>
        <v>1.6196841748920408</v>
      </c>
      <c r="O1192" s="19"/>
      <c r="P1192" s="19"/>
    </row>
    <row r="1193" spans="1:17" x14ac:dyDescent="0.25">
      <c r="A1193">
        <v>79840</v>
      </c>
      <c r="B1193" t="s">
        <v>1375</v>
      </c>
      <c r="C1193" s="22">
        <v>-0.69002121149231699</v>
      </c>
      <c r="D1193">
        <v>2.0442454089184001E-3</v>
      </c>
      <c r="E1193">
        <v>2.21948403644198E-2</v>
      </c>
      <c r="F1193" s="20">
        <f t="shared" si="20"/>
        <v>1.65374797427461</v>
      </c>
      <c r="O1193" s="19"/>
      <c r="P1193" s="19"/>
      <c r="Q1193" s="19"/>
    </row>
    <row r="1194" spans="1:17" x14ac:dyDescent="0.25">
      <c r="A1194">
        <v>79159</v>
      </c>
      <c r="B1194" t="s">
        <v>1376</v>
      </c>
      <c r="C1194" s="22">
        <v>-0.688585696912697</v>
      </c>
      <c r="D1194">
        <v>2.7976931569653001E-3</v>
      </c>
      <c r="E1194">
        <v>2.7919614489471899E-2</v>
      </c>
      <c r="F1194" s="20">
        <f t="shared" si="20"/>
        <v>1.5540905826911027</v>
      </c>
      <c r="O1194" s="19"/>
      <c r="Q1194" s="19"/>
    </row>
    <row r="1195" spans="1:17" x14ac:dyDescent="0.25">
      <c r="A1195">
        <v>171586</v>
      </c>
      <c r="B1195" t="s">
        <v>1377</v>
      </c>
      <c r="C1195" s="22">
        <v>-0.68815419767866703</v>
      </c>
      <c r="D1195">
        <v>1.6654152904511999E-3</v>
      </c>
      <c r="E1195">
        <v>1.89493559215928E-2</v>
      </c>
      <c r="F1195" s="20">
        <f t="shared" si="20"/>
        <v>1.722405546880704</v>
      </c>
    </row>
    <row r="1196" spans="1:17" x14ac:dyDescent="0.25">
      <c r="A1196">
        <v>79817</v>
      </c>
      <c r="B1196" t="s">
        <v>1378</v>
      </c>
      <c r="C1196" s="22">
        <v>-0.68515382552762405</v>
      </c>
      <c r="D1196">
        <v>2.7838120419922002E-3</v>
      </c>
      <c r="E1196">
        <v>2.7842754957173501E-2</v>
      </c>
      <c r="F1196" s="20">
        <f t="shared" si="20"/>
        <v>1.555287794797712</v>
      </c>
      <c r="O1196" s="19"/>
      <c r="P1196" s="19"/>
      <c r="Q1196" s="19"/>
    </row>
    <row r="1197" spans="1:17" x14ac:dyDescent="0.25">
      <c r="A1197">
        <v>64761</v>
      </c>
      <c r="B1197" t="s">
        <v>1379</v>
      </c>
      <c r="C1197" s="22">
        <v>-0.68335886551739899</v>
      </c>
      <c r="D1197">
        <v>4.4611844360636999E-3</v>
      </c>
      <c r="E1197">
        <v>3.96739458437868E-2</v>
      </c>
      <c r="F1197" s="20">
        <f t="shared" si="20"/>
        <v>1.4014946038373506</v>
      </c>
      <c r="O1197" s="19"/>
      <c r="P1197" s="19"/>
    </row>
    <row r="1198" spans="1:17" x14ac:dyDescent="0.25">
      <c r="A1198">
        <v>144100</v>
      </c>
      <c r="B1198" t="s">
        <v>1380</v>
      </c>
      <c r="C1198" s="22">
        <v>-0.67902598950521997</v>
      </c>
      <c r="D1198">
        <v>5.1079097464845E-3</v>
      </c>
      <c r="E1198">
        <v>4.3879817617202402E-2</v>
      </c>
      <c r="F1198" s="20">
        <f t="shared" si="20"/>
        <v>1.3577351862023219</v>
      </c>
      <c r="O1198" s="19"/>
      <c r="P1198" s="19"/>
      <c r="Q1198" s="19"/>
    </row>
    <row r="1199" spans="1:17" x14ac:dyDescent="0.25">
      <c r="A1199">
        <v>9946</v>
      </c>
      <c r="B1199" t="s">
        <v>1381</v>
      </c>
      <c r="C1199" s="22">
        <v>-0.678591988517108</v>
      </c>
      <c r="D1199">
        <v>4.7429774420289002E-3</v>
      </c>
      <c r="E1199">
        <v>4.1536774751062697E-2</v>
      </c>
      <c r="F1199" s="20">
        <f t="shared" si="20"/>
        <v>1.3815672286048661</v>
      </c>
      <c r="O1199" s="19"/>
      <c r="P1199" s="19"/>
      <c r="Q1199" s="19"/>
    </row>
    <row r="1200" spans="1:17" x14ac:dyDescent="0.25">
      <c r="A1200">
        <v>7075</v>
      </c>
      <c r="B1200" t="s">
        <v>1382</v>
      </c>
      <c r="C1200" s="22">
        <v>-0.67678115663537897</v>
      </c>
      <c r="D1200">
        <v>2.8781311511186999E-3</v>
      </c>
      <c r="E1200">
        <v>2.85956768118046E-2</v>
      </c>
      <c r="F1200" s="20">
        <f t="shared" si="20"/>
        <v>1.5436996199722306</v>
      </c>
      <c r="P1200" s="19"/>
    </row>
    <row r="1201" spans="1:17" x14ac:dyDescent="0.25">
      <c r="A1201">
        <v>93100</v>
      </c>
      <c r="B1201" t="s">
        <v>1383</v>
      </c>
      <c r="C1201" s="22">
        <v>-0.67282064680031095</v>
      </c>
      <c r="D1201">
        <v>3.1195501993515002E-3</v>
      </c>
      <c r="E1201">
        <v>3.0341960735516701E-2</v>
      </c>
      <c r="F1201" s="20">
        <f t="shared" si="20"/>
        <v>1.5179563579889357</v>
      </c>
      <c r="O1201" s="19"/>
      <c r="P1201" s="19"/>
      <c r="Q1201" s="19"/>
    </row>
    <row r="1202" spans="1:17" x14ac:dyDescent="0.25">
      <c r="A1202">
        <v>10476</v>
      </c>
      <c r="B1202" t="s">
        <v>1384</v>
      </c>
      <c r="C1202" s="22">
        <v>-0.66749565176005898</v>
      </c>
      <c r="D1202">
        <v>1.5105091484556999E-3</v>
      </c>
      <c r="E1202">
        <v>1.7620651380334699E-2</v>
      </c>
      <c r="F1202" s="20">
        <f t="shared" si="20"/>
        <v>1.7539780411194237</v>
      </c>
      <c r="O1202" s="19"/>
      <c r="P1202" s="19"/>
      <c r="Q1202" s="19"/>
    </row>
    <row r="1203" spans="1:17" x14ac:dyDescent="0.25">
      <c r="A1203">
        <v>4254</v>
      </c>
      <c r="B1203" t="s">
        <v>1385</v>
      </c>
      <c r="C1203" s="22">
        <v>-0.65680981034500197</v>
      </c>
      <c r="D1203">
        <v>1.0872040552285999E-3</v>
      </c>
      <c r="E1203">
        <v>1.3673886034463701E-2</v>
      </c>
      <c r="F1203" s="20">
        <f t="shared" si="20"/>
        <v>1.8641080440651894</v>
      </c>
      <c r="O1203" s="19"/>
      <c r="P1203" s="19"/>
      <c r="Q1203" s="19"/>
    </row>
    <row r="1204" spans="1:17" x14ac:dyDescent="0.25">
      <c r="A1204">
        <v>3030</v>
      </c>
      <c r="B1204" t="s">
        <v>1386</v>
      </c>
      <c r="C1204" s="22">
        <v>-0.65367235956744896</v>
      </c>
      <c r="D1204">
        <v>1.094199036367E-3</v>
      </c>
      <c r="E1204">
        <v>1.3733112278860799E-2</v>
      </c>
      <c r="F1204" s="20">
        <f t="shared" si="20"/>
        <v>1.8622310292333921</v>
      </c>
      <c r="O1204" s="19"/>
      <c r="P1204" s="19"/>
      <c r="Q1204" s="19"/>
    </row>
    <row r="1205" spans="1:17" x14ac:dyDescent="0.25">
      <c r="A1205">
        <v>55229</v>
      </c>
      <c r="B1205" t="s">
        <v>1387</v>
      </c>
      <c r="C1205" s="22">
        <v>-0.65353503092458198</v>
      </c>
      <c r="D1205">
        <v>1.7529235654854E-3</v>
      </c>
      <c r="E1205">
        <v>1.97086346979066E-2</v>
      </c>
      <c r="F1205" s="20">
        <f t="shared" si="20"/>
        <v>1.7053434601296225</v>
      </c>
      <c r="O1205" s="19"/>
      <c r="P1205" s="19"/>
      <c r="Q1205" s="19"/>
    </row>
    <row r="1206" spans="1:17" x14ac:dyDescent="0.25">
      <c r="A1206">
        <v>839</v>
      </c>
      <c r="B1206" t="s">
        <v>1388</v>
      </c>
      <c r="C1206" s="22">
        <v>-0.65344576502805496</v>
      </c>
      <c r="D1206">
        <v>4.2437420901503004E-3</v>
      </c>
      <c r="E1206">
        <v>3.8242481845390197E-2</v>
      </c>
      <c r="F1206" s="20">
        <f t="shared" si="20"/>
        <v>1.4174539308106304</v>
      </c>
      <c r="O1206" s="19"/>
      <c r="P1206" s="19"/>
      <c r="Q1206" s="19"/>
    </row>
    <row r="1207" spans="1:17" x14ac:dyDescent="0.25">
      <c r="A1207">
        <v>10169</v>
      </c>
      <c r="B1207" t="s">
        <v>1389</v>
      </c>
      <c r="C1207" s="22">
        <v>-0.64853767378048799</v>
      </c>
      <c r="D1207">
        <v>1.8821746541812E-3</v>
      </c>
      <c r="E1207">
        <v>2.0888198147972801E-2</v>
      </c>
      <c r="F1207" s="20">
        <f t="shared" si="20"/>
        <v>1.6800990213956144</v>
      </c>
      <c r="O1207" s="19"/>
      <c r="P1207" s="19"/>
    </row>
    <row r="1208" spans="1:17" x14ac:dyDescent="0.25">
      <c r="A1208">
        <v>57003</v>
      </c>
      <c r="B1208" t="s">
        <v>1390</v>
      </c>
      <c r="C1208" s="22">
        <v>-0.64599552382601499</v>
      </c>
      <c r="D1208">
        <v>5.0340404761756996E-3</v>
      </c>
      <c r="E1208">
        <v>4.3390010283173297E-2</v>
      </c>
      <c r="F1208" s="20">
        <f t="shared" si="20"/>
        <v>1.3626102469455774</v>
      </c>
      <c r="O1208" s="19"/>
      <c r="P1208" s="19"/>
      <c r="Q1208" s="19"/>
    </row>
    <row r="1209" spans="1:17" x14ac:dyDescent="0.25">
      <c r="A1209">
        <v>4756</v>
      </c>
      <c r="B1209" t="s">
        <v>1391</v>
      </c>
      <c r="C1209" s="22">
        <v>-0.645798965333227</v>
      </c>
      <c r="D1209">
        <v>3.7849747054633999E-3</v>
      </c>
      <c r="E1209">
        <v>3.4982871341830001E-2</v>
      </c>
      <c r="F1209" s="20">
        <f t="shared" si="20"/>
        <v>1.4561445471519463</v>
      </c>
      <c r="O1209" s="19"/>
      <c r="P1209" s="19"/>
      <c r="Q1209" s="19"/>
    </row>
    <row r="1210" spans="1:17" x14ac:dyDescent="0.25">
      <c r="A1210">
        <v>6692</v>
      </c>
      <c r="B1210" t="s">
        <v>1392</v>
      </c>
      <c r="C1210" s="22">
        <v>-0.64535464671691001</v>
      </c>
      <c r="D1210">
        <v>5.2008057946683001E-3</v>
      </c>
      <c r="E1210">
        <v>4.42200178204257E-2</v>
      </c>
      <c r="F1210" s="20">
        <f t="shared" si="20"/>
        <v>1.354381086738965</v>
      </c>
      <c r="O1210" s="19"/>
      <c r="P1210" s="19"/>
      <c r="Q1210" s="19"/>
    </row>
    <row r="1211" spans="1:17" x14ac:dyDescent="0.25">
      <c r="A1211">
        <v>10296</v>
      </c>
      <c r="B1211" t="s">
        <v>1393</v>
      </c>
      <c r="C1211" s="22">
        <v>-0.64525565804444296</v>
      </c>
      <c r="D1211">
        <v>2.7798442440364001E-3</v>
      </c>
      <c r="E1211">
        <v>2.7818507945735399E-2</v>
      </c>
      <c r="F1211" s="20">
        <f t="shared" si="20"/>
        <v>1.5556661672379732</v>
      </c>
      <c r="O1211" s="19"/>
      <c r="P1211" s="19"/>
      <c r="Q1211" s="19"/>
    </row>
    <row r="1212" spans="1:17" x14ac:dyDescent="0.25">
      <c r="A1212">
        <v>896</v>
      </c>
      <c r="B1212" t="s">
        <v>1394</v>
      </c>
      <c r="C1212" s="22">
        <v>-0.64389441340793596</v>
      </c>
      <c r="D1212">
        <v>2.7963187321631E-3</v>
      </c>
      <c r="E1212">
        <v>2.7919614489471899E-2</v>
      </c>
      <c r="F1212" s="20">
        <f t="shared" si="20"/>
        <v>1.5540905826911027</v>
      </c>
      <c r="O1212" s="19"/>
      <c r="P1212" s="19"/>
      <c r="Q1212" s="19"/>
    </row>
    <row r="1213" spans="1:17" x14ac:dyDescent="0.25">
      <c r="A1213">
        <v>55572</v>
      </c>
      <c r="B1213" t="s">
        <v>1395</v>
      </c>
      <c r="C1213" s="22">
        <v>-0.63765841661525202</v>
      </c>
      <c r="D1213">
        <v>5.131510514467E-3</v>
      </c>
      <c r="E1213">
        <v>4.3993178108597798E-2</v>
      </c>
      <c r="F1213" s="20">
        <f t="shared" si="20"/>
        <v>1.3566146630476659</v>
      </c>
      <c r="P1213" s="19"/>
      <c r="Q1213" s="19"/>
    </row>
    <row r="1214" spans="1:17" x14ac:dyDescent="0.25">
      <c r="A1214">
        <v>161198</v>
      </c>
      <c r="B1214" t="s">
        <v>1396</v>
      </c>
      <c r="C1214" s="22">
        <v>-0.63452615797677503</v>
      </c>
      <c r="D1214">
        <v>3.7940322480544001E-3</v>
      </c>
      <c r="E1214">
        <v>3.5048612612345202E-2</v>
      </c>
      <c r="F1214" s="20">
        <f t="shared" si="20"/>
        <v>1.4553291687594667</v>
      </c>
      <c r="O1214" s="19"/>
    </row>
    <row r="1215" spans="1:17" x14ac:dyDescent="0.25">
      <c r="A1215">
        <v>4267</v>
      </c>
      <c r="B1215" t="s">
        <v>1397</v>
      </c>
      <c r="C1215" s="22">
        <v>-0.63373293096070304</v>
      </c>
      <c r="D1215">
        <v>3.6998067987632E-3</v>
      </c>
      <c r="E1215">
        <v>3.4478602861484298E-2</v>
      </c>
      <c r="F1215" s="20">
        <f t="shared" si="20"/>
        <v>1.4624503409285714</v>
      </c>
      <c r="O1215" s="19"/>
      <c r="P1215" s="19"/>
    </row>
    <row r="1216" spans="1:17" x14ac:dyDescent="0.25">
      <c r="A1216">
        <v>3487</v>
      </c>
      <c r="B1216" t="s">
        <v>1398</v>
      </c>
      <c r="C1216" s="22">
        <v>-0.63196206234970997</v>
      </c>
      <c r="D1216" s="19">
        <v>6.624157354041E-4</v>
      </c>
      <c r="E1216">
        <v>9.4377223709002003E-3</v>
      </c>
      <c r="F1216" s="20">
        <f t="shared" si="20"/>
        <v>2.0251328024284883</v>
      </c>
      <c r="P1216" s="19"/>
      <c r="Q1216" s="19"/>
    </row>
    <row r="1217" spans="1:17" x14ac:dyDescent="0.25">
      <c r="A1217">
        <v>51071</v>
      </c>
      <c r="B1217" t="s">
        <v>1399</v>
      </c>
      <c r="C1217" s="22">
        <v>-0.62997311024342395</v>
      </c>
      <c r="D1217" s="19">
        <v>6.0656585736680005E-4</v>
      </c>
      <c r="E1217">
        <v>8.7527113269193005E-3</v>
      </c>
      <c r="F1217" s="20">
        <f t="shared" si="20"/>
        <v>2.0578573947580776</v>
      </c>
      <c r="O1217" s="19"/>
      <c r="P1217" s="19"/>
      <c r="Q1217" s="19"/>
    </row>
    <row r="1218" spans="1:17" x14ac:dyDescent="0.25">
      <c r="A1218">
        <v>2131</v>
      </c>
      <c r="B1218" t="s">
        <v>1400</v>
      </c>
      <c r="C1218" s="22">
        <v>-0.62650322532351899</v>
      </c>
      <c r="D1218">
        <v>2.0413243007918998E-3</v>
      </c>
      <c r="E1218">
        <v>2.2189859995882199E-2</v>
      </c>
      <c r="F1218" s="20">
        <f t="shared" si="20"/>
        <v>1.653845437885505</v>
      </c>
      <c r="O1218" s="19"/>
      <c r="P1218" s="19"/>
      <c r="Q1218" s="19"/>
    </row>
    <row r="1219" spans="1:17" x14ac:dyDescent="0.25">
      <c r="A1219">
        <v>1727</v>
      </c>
      <c r="B1219" t="s">
        <v>1401</v>
      </c>
      <c r="C1219" s="22">
        <v>-0.62380832217004101</v>
      </c>
      <c r="D1219">
        <v>6.1069747709466002E-3</v>
      </c>
      <c r="E1219">
        <v>4.9576223831998799E-2</v>
      </c>
      <c r="F1219" s="20">
        <f t="shared" ref="F1219:F1282" si="21">-LOG10(E1219)</f>
        <v>1.3047265560551158</v>
      </c>
      <c r="O1219" s="19"/>
      <c r="Q1219" s="19"/>
    </row>
    <row r="1220" spans="1:17" x14ac:dyDescent="0.25">
      <c r="A1220">
        <v>79157</v>
      </c>
      <c r="B1220" t="s">
        <v>1402</v>
      </c>
      <c r="C1220" s="22">
        <v>-0.61854692650908405</v>
      </c>
      <c r="D1220">
        <v>2.4811133183803998E-3</v>
      </c>
      <c r="E1220">
        <v>2.55762570775117E-2</v>
      </c>
      <c r="F1220" s="20">
        <f t="shared" si="21"/>
        <v>1.5921630114414183</v>
      </c>
      <c r="O1220" s="19"/>
    </row>
    <row r="1221" spans="1:17" x14ac:dyDescent="0.25">
      <c r="A1221">
        <v>8780</v>
      </c>
      <c r="B1221" t="s">
        <v>1403</v>
      </c>
      <c r="C1221" s="22">
        <v>-0.61515040727593695</v>
      </c>
      <c r="D1221">
        <v>3.3225140382496E-3</v>
      </c>
      <c r="E1221">
        <v>3.1818103353545901E-2</v>
      </c>
      <c r="F1221" s="20">
        <f t="shared" si="21"/>
        <v>1.4973257117931056</v>
      </c>
      <c r="O1221" s="19"/>
      <c r="P1221" s="19"/>
      <c r="Q1221" s="19"/>
    </row>
    <row r="1222" spans="1:17" x14ac:dyDescent="0.25">
      <c r="A1222">
        <v>26504</v>
      </c>
      <c r="B1222" t="s">
        <v>1404</v>
      </c>
      <c r="C1222" s="22">
        <v>-0.61123027601993596</v>
      </c>
      <c r="D1222">
        <v>5.6482223871328003E-3</v>
      </c>
      <c r="E1222">
        <v>4.7063297310816099E-2</v>
      </c>
      <c r="F1222" s="20">
        <f t="shared" si="21"/>
        <v>1.3273176489039962</v>
      </c>
      <c r="O1222" s="19"/>
      <c r="P1222" s="19"/>
    </row>
    <row r="1223" spans="1:17" x14ac:dyDescent="0.25">
      <c r="A1223">
        <v>55362</v>
      </c>
      <c r="B1223" t="s">
        <v>1405</v>
      </c>
      <c r="C1223" s="22">
        <v>-0.60717306165093099</v>
      </c>
      <c r="D1223">
        <v>5.2014890850192001E-3</v>
      </c>
      <c r="E1223">
        <v>4.42200178204257E-2</v>
      </c>
      <c r="F1223" s="20">
        <f t="shared" si="21"/>
        <v>1.354381086738965</v>
      </c>
      <c r="O1223" s="19"/>
      <c r="P1223" s="19"/>
      <c r="Q1223" s="19"/>
    </row>
    <row r="1224" spans="1:17" x14ac:dyDescent="0.25">
      <c r="A1224">
        <v>91582</v>
      </c>
      <c r="B1224" t="s">
        <v>1406</v>
      </c>
      <c r="C1224" s="22">
        <v>-0.60564109760749796</v>
      </c>
      <c r="D1224">
        <v>3.4973876401871002E-3</v>
      </c>
      <c r="E1224">
        <v>3.3088408104511198E-2</v>
      </c>
      <c r="F1224" s="20">
        <f t="shared" si="21"/>
        <v>1.4803241264048757</v>
      </c>
      <c r="O1224" s="19"/>
      <c r="P1224" s="19"/>
      <c r="Q1224" s="19"/>
    </row>
    <row r="1225" spans="1:17" x14ac:dyDescent="0.25">
      <c r="A1225">
        <v>11320</v>
      </c>
      <c r="B1225" t="s">
        <v>1407</v>
      </c>
      <c r="C1225" s="22">
        <v>-0.60562791492828805</v>
      </c>
      <c r="D1225">
        <v>2.7390320315668001E-3</v>
      </c>
      <c r="E1225">
        <v>2.75259837486868E-2</v>
      </c>
      <c r="F1225" s="20">
        <f t="shared" si="21"/>
        <v>1.5602571508669578</v>
      </c>
      <c r="O1225" s="19"/>
      <c r="P1225" s="19"/>
      <c r="Q1225" s="19"/>
    </row>
    <row r="1226" spans="1:17" x14ac:dyDescent="0.25">
      <c r="A1226">
        <v>55090</v>
      </c>
      <c r="B1226" t="s">
        <v>1408</v>
      </c>
      <c r="C1226" s="22">
        <v>-0.59739753073014301</v>
      </c>
      <c r="D1226">
        <v>4.0590910834104E-3</v>
      </c>
      <c r="E1226">
        <v>3.6948568645866701E-2</v>
      </c>
      <c r="F1226" s="20">
        <f t="shared" si="21"/>
        <v>1.432402381118743</v>
      </c>
      <c r="O1226" s="19"/>
      <c r="P1226" s="19"/>
      <c r="Q1226" s="19"/>
    </row>
    <row r="1227" spans="1:17" x14ac:dyDescent="0.25">
      <c r="A1227">
        <v>55752</v>
      </c>
      <c r="B1227" t="s">
        <v>1409</v>
      </c>
      <c r="C1227" s="22">
        <v>-0.59651131752556596</v>
      </c>
      <c r="D1227">
        <v>6.1661208700012002E-3</v>
      </c>
      <c r="E1227">
        <v>4.98573335307455E-2</v>
      </c>
      <c r="F1227" s="20">
        <f t="shared" si="21"/>
        <v>1.302270952142911</v>
      </c>
      <c r="O1227" s="19"/>
      <c r="P1227" s="19"/>
      <c r="Q1227" s="19"/>
    </row>
    <row r="1228" spans="1:17" x14ac:dyDescent="0.25">
      <c r="A1228">
        <v>2580</v>
      </c>
      <c r="B1228" t="s">
        <v>1410</v>
      </c>
      <c r="C1228" s="22">
        <v>-0.59186482539716301</v>
      </c>
      <c r="D1228">
        <v>2.1097315709512998E-3</v>
      </c>
      <c r="E1228">
        <v>2.2700711703436099E-2</v>
      </c>
      <c r="F1228" s="20">
        <f t="shared" si="21"/>
        <v>1.6439605267703228</v>
      </c>
    </row>
    <row r="1229" spans="1:17" x14ac:dyDescent="0.25">
      <c r="A1229">
        <v>27020</v>
      </c>
      <c r="B1229" t="s">
        <v>1411</v>
      </c>
      <c r="C1229" s="22">
        <v>-0.59071696100152704</v>
      </c>
      <c r="D1229">
        <v>3.1614608962392001E-3</v>
      </c>
      <c r="E1229">
        <v>3.0666851309429199E-2</v>
      </c>
      <c r="F1229" s="20">
        <f t="shared" si="21"/>
        <v>1.5133308125124283</v>
      </c>
      <c r="O1229" s="19"/>
      <c r="P1229" s="19"/>
      <c r="Q1229" s="19"/>
    </row>
    <row r="1230" spans="1:17" x14ac:dyDescent="0.25">
      <c r="A1230">
        <v>84988</v>
      </c>
      <c r="B1230" t="s">
        <v>1412</v>
      </c>
      <c r="C1230" s="22">
        <v>-0.58402048547215002</v>
      </c>
      <c r="D1230">
        <v>3.2968565332274001E-3</v>
      </c>
      <c r="E1230">
        <v>3.1640117126935603E-2</v>
      </c>
      <c r="F1230" s="20">
        <f t="shared" si="21"/>
        <v>1.4997619174787964</v>
      </c>
      <c r="O1230" s="19"/>
      <c r="P1230" s="19"/>
      <c r="Q1230" s="19"/>
    </row>
    <row r="1231" spans="1:17" x14ac:dyDescent="0.25">
      <c r="A1231">
        <v>79701</v>
      </c>
      <c r="B1231" t="s">
        <v>1413</v>
      </c>
      <c r="C1231" s="22">
        <v>-0.57986510943226</v>
      </c>
      <c r="D1231">
        <v>1.4442766228470001E-3</v>
      </c>
      <c r="E1231">
        <v>1.70020885523007E-2</v>
      </c>
      <c r="F1231" s="20">
        <f t="shared" si="21"/>
        <v>1.7694977262084408</v>
      </c>
      <c r="O1231" s="19"/>
      <c r="P1231" s="19"/>
      <c r="Q1231" s="19"/>
    </row>
    <row r="1232" spans="1:17" x14ac:dyDescent="0.25">
      <c r="A1232">
        <v>90627</v>
      </c>
      <c r="B1232" t="s">
        <v>1414</v>
      </c>
      <c r="C1232" s="22">
        <v>-0.57921060407537195</v>
      </c>
      <c r="D1232">
        <v>3.2371011851714E-3</v>
      </c>
      <c r="E1232">
        <v>3.1199077358472899E-2</v>
      </c>
      <c r="F1232" s="20">
        <f t="shared" si="21"/>
        <v>1.5058582490600445</v>
      </c>
      <c r="O1232" s="19"/>
      <c r="P1232" s="19"/>
      <c r="Q1232" s="19"/>
    </row>
    <row r="1233" spans="1:17" x14ac:dyDescent="0.25">
      <c r="A1233">
        <v>567</v>
      </c>
      <c r="B1233" t="s">
        <v>1415</v>
      </c>
      <c r="C1233" s="22">
        <v>-0.57895540293047199</v>
      </c>
      <c r="D1233" s="19">
        <v>7.6454002666970005E-4</v>
      </c>
      <c r="E1233">
        <v>1.05265889233531E-2</v>
      </c>
      <c r="F1233" s="20">
        <f t="shared" si="21"/>
        <v>1.9777123364840652</v>
      </c>
      <c r="O1233" s="19"/>
      <c r="P1233" s="19"/>
    </row>
    <row r="1234" spans="1:17" x14ac:dyDescent="0.25">
      <c r="A1234">
        <v>162</v>
      </c>
      <c r="B1234" t="s">
        <v>1416</v>
      </c>
      <c r="C1234" s="22">
        <v>-0.57742538329890603</v>
      </c>
      <c r="D1234">
        <v>4.7609801673507996E-3</v>
      </c>
      <c r="E1234">
        <v>4.1674184340050303E-2</v>
      </c>
      <c r="F1234" s="20">
        <f t="shared" si="21"/>
        <v>1.3801328915619091</v>
      </c>
      <c r="O1234" s="19"/>
      <c r="P1234" s="19"/>
    </row>
    <row r="1235" spans="1:17" x14ac:dyDescent="0.25">
      <c r="A1235">
        <v>10263</v>
      </c>
      <c r="B1235" t="s">
        <v>1417</v>
      </c>
      <c r="C1235" s="22">
        <v>-0.57656338331286106</v>
      </c>
      <c r="D1235">
        <v>5.2890009069510996E-3</v>
      </c>
      <c r="E1235">
        <v>4.48160147371797E-2</v>
      </c>
      <c r="F1235" s="20">
        <f t="shared" si="21"/>
        <v>1.3485667657082352</v>
      </c>
      <c r="O1235" s="19"/>
      <c r="P1235" s="19"/>
      <c r="Q1235" s="19"/>
    </row>
    <row r="1236" spans="1:17" x14ac:dyDescent="0.25">
      <c r="A1236">
        <v>4190</v>
      </c>
      <c r="B1236" t="s">
        <v>1418</v>
      </c>
      <c r="C1236" s="22">
        <v>-0.57362296446614103</v>
      </c>
      <c r="D1236">
        <v>2.6909121815483E-3</v>
      </c>
      <c r="E1236">
        <v>2.7246241712385499E-2</v>
      </c>
      <c r="F1236" s="20">
        <f t="shared" si="21"/>
        <v>1.5646933948970092</v>
      </c>
      <c r="O1236" s="19"/>
      <c r="P1236" s="19"/>
      <c r="Q1236" s="19"/>
    </row>
    <row r="1237" spans="1:17" x14ac:dyDescent="0.25">
      <c r="A1237">
        <v>64900</v>
      </c>
      <c r="B1237" t="s">
        <v>1419</v>
      </c>
      <c r="C1237" s="22">
        <v>-0.57135348055881696</v>
      </c>
      <c r="D1237">
        <v>4.5787908483403E-3</v>
      </c>
      <c r="E1237">
        <v>4.0452719342959499E-2</v>
      </c>
      <c r="F1237" s="20">
        <f t="shared" si="21"/>
        <v>1.3930522786018711</v>
      </c>
      <c r="O1237" s="19"/>
    </row>
    <row r="1238" spans="1:17" x14ac:dyDescent="0.25">
      <c r="A1238">
        <v>59307</v>
      </c>
      <c r="B1238" t="s">
        <v>1420</v>
      </c>
      <c r="C1238" s="22">
        <v>-0.56248381923660395</v>
      </c>
      <c r="D1238">
        <v>3.6620078011239E-3</v>
      </c>
      <c r="E1238">
        <v>3.4303724843896703E-2</v>
      </c>
      <c r="F1238" s="20">
        <f t="shared" si="21"/>
        <v>1.4646587198604399</v>
      </c>
      <c r="O1238" s="19"/>
      <c r="P1238" s="19"/>
      <c r="Q1238" s="19"/>
    </row>
    <row r="1239" spans="1:17" x14ac:dyDescent="0.25">
      <c r="A1239">
        <v>5435</v>
      </c>
      <c r="B1239" t="s">
        <v>1421</v>
      </c>
      <c r="C1239" s="22">
        <v>-0.55763494175879602</v>
      </c>
      <c r="D1239">
        <v>5.7875498915399004E-3</v>
      </c>
      <c r="E1239">
        <v>4.7870129277294303E-2</v>
      </c>
      <c r="F1239" s="20">
        <f t="shared" si="21"/>
        <v>1.3199353996678376</v>
      </c>
      <c r="O1239" s="19"/>
      <c r="P1239" s="19"/>
      <c r="Q1239" s="19"/>
    </row>
    <row r="1240" spans="1:17" x14ac:dyDescent="0.25">
      <c r="A1240">
        <v>1889</v>
      </c>
      <c r="B1240" t="s">
        <v>1422</v>
      </c>
      <c r="C1240" s="22">
        <v>-0.54899933686532498</v>
      </c>
      <c r="D1240">
        <v>3.6129317367278001E-3</v>
      </c>
      <c r="E1240">
        <v>3.3981565140744803E-2</v>
      </c>
      <c r="F1240" s="20">
        <f t="shared" si="21"/>
        <v>1.4687566220433446</v>
      </c>
      <c r="P1240" s="19"/>
      <c r="Q1240" s="19"/>
    </row>
    <row r="1241" spans="1:17" x14ac:dyDescent="0.25">
      <c r="A1241">
        <v>57530</v>
      </c>
      <c r="B1241" t="s">
        <v>1423</v>
      </c>
      <c r="C1241" s="22">
        <v>-0.545964397193475</v>
      </c>
      <c r="D1241">
        <v>3.2892963669835999E-3</v>
      </c>
      <c r="E1241">
        <v>3.1600740097092503E-2</v>
      </c>
      <c r="F1241" s="20">
        <f t="shared" si="21"/>
        <v>1.5003027459790821</v>
      </c>
      <c r="O1241" s="19"/>
      <c r="Q1241" s="19"/>
    </row>
    <row r="1242" spans="1:17" x14ac:dyDescent="0.25">
      <c r="A1242">
        <v>10989</v>
      </c>
      <c r="B1242" t="s">
        <v>1424</v>
      </c>
      <c r="C1242" s="22">
        <v>-0.524318694315006</v>
      </c>
      <c r="D1242">
        <v>6.0194273491731001E-3</v>
      </c>
      <c r="E1242">
        <v>4.9129602970850998E-2</v>
      </c>
      <c r="F1242" s="20">
        <f t="shared" si="21"/>
        <v>1.3086567454980966</v>
      </c>
      <c r="Q1242" s="19"/>
    </row>
    <row r="1243" spans="1:17" x14ac:dyDescent="0.25">
      <c r="A1243">
        <v>823</v>
      </c>
      <c r="B1243" t="s">
        <v>1425</v>
      </c>
      <c r="C1243" s="22">
        <v>-0.51341373256721301</v>
      </c>
      <c r="D1243">
        <v>5.8317927162593996E-3</v>
      </c>
      <c r="E1243">
        <v>4.8081610304274602E-2</v>
      </c>
      <c r="F1243" s="20">
        <f t="shared" si="21"/>
        <v>1.3180209957775799</v>
      </c>
      <c r="O1243" s="19"/>
      <c r="P1243" s="19"/>
      <c r="Q1243" s="19"/>
    </row>
    <row r="1244" spans="1:17" x14ac:dyDescent="0.25">
      <c r="A1244">
        <v>23394</v>
      </c>
      <c r="B1244" t="s">
        <v>1426</v>
      </c>
      <c r="C1244" s="22">
        <v>0.50357634321851696</v>
      </c>
      <c r="D1244">
        <v>5.8181815310909997E-3</v>
      </c>
      <c r="E1244">
        <v>4.80170560888145E-2</v>
      </c>
      <c r="F1244" s="20">
        <f t="shared" si="21"/>
        <v>1.3186044699261228</v>
      </c>
      <c r="O1244" s="19"/>
    </row>
    <row r="1245" spans="1:17" x14ac:dyDescent="0.25">
      <c r="A1245">
        <v>148362</v>
      </c>
      <c r="B1245" t="s">
        <v>1427</v>
      </c>
      <c r="C1245" s="22">
        <v>0.51012222873290003</v>
      </c>
      <c r="D1245">
        <v>5.6113535262717999E-3</v>
      </c>
      <c r="E1245">
        <v>4.6886149561426699E-2</v>
      </c>
      <c r="F1245" s="20">
        <f t="shared" si="21"/>
        <v>1.3289554314302181</v>
      </c>
      <c r="O1245" s="19"/>
      <c r="P1245" s="19"/>
      <c r="Q1245" s="19"/>
    </row>
    <row r="1246" spans="1:17" x14ac:dyDescent="0.25">
      <c r="A1246">
        <v>1975</v>
      </c>
      <c r="B1246" t="s">
        <v>1428</v>
      </c>
      <c r="C1246" s="22">
        <v>0.51331419945536505</v>
      </c>
      <c r="D1246">
        <v>2.8154944475510001E-3</v>
      </c>
      <c r="E1246">
        <v>2.8081713573996799E-2</v>
      </c>
      <c r="F1246" s="20">
        <f t="shared" si="21"/>
        <v>1.5515763946538812</v>
      </c>
      <c r="O1246" s="19"/>
      <c r="P1246" s="19"/>
      <c r="Q1246" s="19"/>
    </row>
    <row r="1247" spans="1:17" x14ac:dyDescent="0.25">
      <c r="A1247">
        <v>4074</v>
      </c>
      <c r="B1247" t="s">
        <v>1429</v>
      </c>
      <c r="C1247" s="22">
        <v>0.53041113439535303</v>
      </c>
      <c r="D1247">
        <v>4.9239955869922001E-3</v>
      </c>
      <c r="E1247">
        <v>4.2645445682057199E-2</v>
      </c>
      <c r="F1247" s="20">
        <f t="shared" si="21"/>
        <v>1.3701273424744957</v>
      </c>
      <c r="O1247" s="19"/>
    </row>
    <row r="1248" spans="1:17" x14ac:dyDescent="0.25">
      <c r="A1248">
        <v>121536</v>
      </c>
      <c r="B1248" t="s">
        <v>1430</v>
      </c>
      <c r="C1248" s="22">
        <v>0.53234765259661898</v>
      </c>
      <c r="D1248">
        <v>5.9014071105283001E-3</v>
      </c>
      <c r="E1248">
        <v>4.83899273671759E-2</v>
      </c>
      <c r="F1248" s="20">
        <f t="shared" si="21"/>
        <v>1.3152450297628038</v>
      </c>
      <c r="O1248" s="19"/>
      <c r="Q1248" s="19"/>
    </row>
    <row r="1249" spans="1:17" x14ac:dyDescent="0.25">
      <c r="A1249">
        <v>8491</v>
      </c>
      <c r="B1249" t="s">
        <v>1431</v>
      </c>
      <c r="C1249" s="22">
        <v>0.55306769288834001</v>
      </c>
      <c r="D1249">
        <v>2.1023082216003E-3</v>
      </c>
      <c r="E1249">
        <v>2.2661172118836798E-2</v>
      </c>
      <c r="F1249" s="20">
        <f t="shared" si="21"/>
        <v>1.6447176305901017</v>
      </c>
      <c r="O1249" s="19"/>
      <c r="P1249" s="19"/>
      <c r="Q1249" s="19"/>
    </row>
    <row r="1250" spans="1:17" x14ac:dyDescent="0.25">
      <c r="A1250">
        <v>23133</v>
      </c>
      <c r="B1250" t="s">
        <v>1432</v>
      </c>
      <c r="C1250" s="22">
        <v>0.55625177030421602</v>
      </c>
      <c r="D1250">
        <v>2.8876610466943E-3</v>
      </c>
      <c r="E1250">
        <v>2.8627235998114099E-2</v>
      </c>
      <c r="F1250" s="20">
        <f t="shared" si="21"/>
        <v>1.5432205817274374</v>
      </c>
      <c r="O1250" s="19"/>
      <c r="P1250" s="19"/>
      <c r="Q1250" s="19"/>
    </row>
    <row r="1251" spans="1:17" x14ac:dyDescent="0.25">
      <c r="A1251">
        <v>5887</v>
      </c>
      <c r="B1251" t="s">
        <v>1433</v>
      </c>
      <c r="C1251" s="22">
        <v>0.56186707814139603</v>
      </c>
      <c r="D1251" s="19">
        <v>7.4274348704890004E-4</v>
      </c>
      <c r="E1251">
        <v>1.0281463799602399E-2</v>
      </c>
      <c r="F1251" s="20">
        <f t="shared" si="21"/>
        <v>1.9879450492674748</v>
      </c>
      <c r="O1251" s="19"/>
      <c r="Q1251" s="19"/>
    </row>
    <row r="1252" spans="1:17" x14ac:dyDescent="0.25">
      <c r="A1252">
        <v>84678</v>
      </c>
      <c r="B1252" t="s">
        <v>1434</v>
      </c>
      <c r="C1252" s="22">
        <v>0.57668155997931003</v>
      </c>
      <c r="D1252">
        <v>5.1793790016715002E-3</v>
      </c>
      <c r="E1252">
        <v>4.41152872150882E-2</v>
      </c>
      <c r="F1252" s="20">
        <f t="shared" si="21"/>
        <v>1.3554108889291032</v>
      </c>
      <c r="O1252" s="19"/>
      <c r="P1252" s="19"/>
      <c r="Q1252" s="19"/>
    </row>
    <row r="1253" spans="1:17" x14ac:dyDescent="0.25">
      <c r="A1253">
        <v>5795</v>
      </c>
      <c r="B1253" t="s">
        <v>1435</v>
      </c>
      <c r="C1253" s="22">
        <v>0.57937761004446497</v>
      </c>
      <c r="D1253">
        <v>1.7423593170747E-3</v>
      </c>
      <c r="E1253">
        <v>1.9602086124617599E-2</v>
      </c>
      <c r="F1253" s="20">
        <f t="shared" si="21"/>
        <v>1.7076977070007286</v>
      </c>
      <c r="O1253" s="19"/>
      <c r="P1253" s="19"/>
      <c r="Q1253" s="19"/>
    </row>
    <row r="1254" spans="1:17" x14ac:dyDescent="0.25">
      <c r="A1254">
        <v>3646</v>
      </c>
      <c r="B1254" t="s">
        <v>1436</v>
      </c>
      <c r="C1254" s="22">
        <v>0.57962565120888698</v>
      </c>
      <c r="D1254">
        <v>5.5907316264863002E-3</v>
      </c>
      <c r="E1254">
        <v>4.6778902555321702E-2</v>
      </c>
      <c r="F1254" s="20">
        <f t="shared" si="21"/>
        <v>1.3299499710638192</v>
      </c>
    </row>
    <row r="1255" spans="1:17" x14ac:dyDescent="0.25">
      <c r="A1255">
        <v>10075</v>
      </c>
      <c r="B1255" t="s">
        <v>1437</v>
      </c>
      <c r="C1255" s="22">
        <v>0.58573044201957003</v>
      </c>
      <c r="D1255">
        <v>1.9771601187677E-3</v>
      </c>
      <c r="E1255">
        <v>2.1728266353994899E-2</v>
      </c>
      <c r="F1255" s="20">
        <f t="shared" si="21"/>
        <v>1.6629749236071949</v>
      </c>
      <c r="O1255" s="19"/>
      <c r="Q1255" s="19"/>
    </row>
    <row r="1256" spans="1:17" x14ac:dyDescent="0.25">
      <c r="A1256">
        <v>23348</v>
      </c>
      <c r="B1256" t="s">
        <v>1438</v>
      </c>
      <c r="C1256" s="22">
        <v>0.587695219103056</v>
      </c>
      <c r="D1256">
        <v>5.3961456173153002E-3</v>
      </c>
      <c r="E1256">
        <v>4.5607400386392299E-2</v>
      </c>
      <c r="F1256" s="20">
        <f t="shared" si="21"/>
        <v>1.3409646817608296</v>
      </c>
      <c r="O1256" s="19"/>
      <c r="P1256" s="19"/>
      <c r="Q1256" s="19"/>
    </row>
    <row r="1257" spans="1:17" x14ac:dyDescent="0.25">
      <c r="A1257">
        <v>163590</v>
      </c>
      <c r="B1257" t="s">
        <v>1439</v>
      </c>
      <c r="C1257" s="22">
        <v>0.59115904968200805</v>
      </c>
      <c r="D1257">
        <v>6.0889964679483998E-3</v>
      </c>
      <c r="E1257">
        <v>4.95225556596725E-2</v>
      </c>
      <c r="F1257" s="20">
        <f t="shared" si="21"/>
        <v>1.3051969512202903</v>
      </c>
      <c r="P1257" s="19"/>
      <c r="Q1257" s="19"/>
    </row>
    <row r="1258" spans="1:17" x14ac:dyDescent="0.25">
      <c r="A1258">
        <v>340481</v>
      </c>
      <c r="B1258" t="s">
        <v>1440</v>
      </c>
      <c r="C1258" s="22">
        <v>0.59400912639834302</v>
      </c>
      <c r="D1258">
        <v>2.1634619345392001E-3</v>
      </c>
      <c r="E1258">
        <v>2.3154438507245301E-2</v>
      </c>
      <c r="F1258" s="20">
        <f t="shared" si="21"/>
        <v>1.6353657461389575</v>
      </c>
      <c r="O1258" s="19"/>
      <c r="P1258" s="19"/>
      <c r="Q1258" s="19"/>
    </row>
    <row r="1259" spans="1:17" x14ac:dyDescent="0.25">
      <c r="A1259">
        <v>64853</v>
      </c>
      <c r="B1259" t="s">
        <v>1441</v>
      </c>
      <c r="C1259" s="22">
        <v>0.60213592279275396</v>
      </c>
      <c r="D1259">
        <v>2.4665595326351002E-3</v>
      </c>
      <c r="E1259">
        <v>2.55047633142188E-2</v>
      </c>
      <c r="F1259" s="20">
        <f t="shared" si="21"/>
        <v>1.59337870239375</v>
      </c>
      <c r="P1259" s="19"/>
      <c r="Q1259" s="19"/>
    </row>
    <row r="1260" spans="1:17" x14ac:dyDescent="0.25">
      <c r="A1260">
        <v>51575</v>
      </c>
      <c r="B1260" t="s">
        <v>1442</v>
      </c>
      <c r="C1260" s="22">
        <v>0.60300391165051304</v>
      </c>
      <c r="D1260">
        <v>2.6868026882648E-3</v>
      </c>
      <c r="E1260">
        <v>2.7219924030689801E-2</v>
      </c>
      <c r="F1260" s="20">
        <f t="shared" si="21"/>
        <v>1.5651130912229947</v>
      </c>
      <c r="O1260" s="19"/>
      <c r="P1260" s="19"/>
      <c r="Q1260" s="19"/>
    </row>
    <row r="1261" spans="1:17" x14ac:dyDescent="0.25">
      <c r="A1261">
        <v>51230</v>
      </c>
      <c r="B1261" t="s">
        <v>1443</v>
      </c>
      <c r="C1261" s="22">
        <v>0.60317824006107401</v>
      </c>
      <c r="D1261">
        <v>1.3523451729287E-3</v>
      </c>
      <c r="E1261">
        <v>1.6162677089983399E-2</v>
      </c>
      <c r="F1261" s="20">
        <f t="shared" si="21"/>
        <v>1.7914867036409383</v>
      </c>
      <c r="O1261" s="19"/>
      <c r="P1261" s="19"/>
    </row>
    <row r="1262" spans="1:17" x14ac:dyDescent="0.25">
      <c r="A1262">
        <v>64746</v>
      </c>
      <c r="B1262" t="s">
        <v>1444</v>
      </c>
      <c r="C1262" s="22">
        <v>0.60319057741958004</v>
      </c>
      <c r="D1262">
        <v>3.4109939197792998E-3</v>
      </c>
      <c r="E1262">
        <v>3.2458470652684299E-2</v>
      </c>
      <c r="F1262" s="20">
        <f t="shared" si="21"/>
        <v>1.4886719467016274</v>
      </c>
      <c r="O1262" s="19"/>
      <c r="P1262" s="19"/>
      <c r="Q1262" s="19"/>
    </row>
    <row r="1263" spans="1:17" x14ac:dyDescent="0.25">
      <c r="A1263">
        <v>5991</v>
      </c>
      <c r="B1263" t="s">
        <v>1445</v>
      </c>
      <c r="C1263" s="22">
        <v>0.61460354384377602</v>
      </c>
      <c r="D1263">
        <v>5.1608337710856E-3</v>
      </c>
      <c r="E1263">
        <v>4.4061443418416397E-2</v>
      </c>
      <c r="F1263" s="20">
        <f t="shared" si="21"/>
        <v>1.3559412798047394</v>
      </c>
      <c r="O1263" s="19"/>
      <c r="P1263" s="19"/>
      <c r="Q1263" s="19"/>
    </row>
    <row r="1264" spans="1:17" x14ac:dyDescent="0.25">
      <c r="A1264">
        <v>147657</v>
      </c>
      <c r="B1264" t="s">
        <v>1446</v>
      </c>
      <c r="C1264" s="22">
        <v>0.61580122845688601</v>
      </c>
      <c r="D1264">
        <v>5.4624653805294002E-3</v>
      </c>
      <c r="E1264">
        <v>4.60261867944287E-2</v>
      </c>
      <c r="F1264" s="20">
        <f t="shared" si="21"/>
        <v>1.3369950043095229</v>
      </c>
    </row>
    <row r="1265" spans="1:17" x14ac:dyDescent="0.25">
      <c r="A1265">
        <v>5954</v>
      </c>
      <c r="B1265" t="s">
        <v>1447</v>
      </c>
      <c r="C1265" s="22">
        <v>0.61780526992440199</v>
      </c>
      <c r="D1265" s="19">
        <v>5.2417070488719995E-4</v>
      </c>
      <c r="E1265">
        <v>7.8269499703256997E-3</v>
      </c>
      <c r="F1265" s="20">
        <f t="shared" si="21"/>
        <v>2.1064074421710357</v>
      </c>
      <c r="O1265" s="19"/>
      <c r="Q1265" s="19"/>
    </row>
    <row r="1266" spans="1:17" x14ac:dyDescent="0.25">
      <c r="A1266">
        <v>6130</v>
      </c>
      <c r="B1266" t="s">
        <v>1448</v>
      </c>
      <c r="C1266" s="22">
        <v>0.61957573365400698</v>
      </c>
      <c r="D1266" s="19">
        <v>8.6515160747949996E-4</v>
      </c>
      <c r="E1266">
        <v>1.1541545093711299E-2</v>
      </c>
      <c r="F1266" s="20">
        <f t="shared" si="21"/>
        <v>1.9377360472673804</v>
      </c>
      <c r="O1266" s="19"/>
      <c r="P1266" s="19"/>
      <c r="Q1266" s="19"/>
    </row>
    <row r="1267" spans="1:17" x14ac:dyDescent="0.25">
      <c r="A1267">
        <v>9820</v>
      </c>
      <c r="B1267" t="s">
        <v>1449</v>
      </c>
      <c r="C1267" s="22">
        <v>0.621592254598891</v>
      </c>
      <c r="D1267">
        <v>3.0599067901642E-3</v>
      </c>
      <c r="E1267">
        <v>2.9907104164387001E-2</v>
      </c>
      <c r="F1267" s="20">
        <f t="shared" si="21"/>
        <v>1.5242256366615172</v>
      </c>
      <c r="O1267" s="19"/>
      <c r="P1267" s="19"/>
      <c r="Q1267" s="19"/>
    </row>
    <row r="1268" spans="1:17" x14ac:dyDescent="0.25">
      <c r="A1268">
        <v>6619</v>
      </c>
      <c r="B1268" t="s">
        <v>1450</v>
      </c>
      <c r="C1268" s="22">
        <v>0.624142968542578</v>
      </c>
      <c r="D1268">
        <v>5.3975800379612001E-3</v>
      </c>
      <c r="E1268">
        <v>4.5607400386392299E-2</v>
      </c>
      <c r="F1268" s="20">
        <f t="shared" si="21"/>
        <v>1.3409646817608296</v>
      </c>
      <c r="O1268" s="19"/>
      <c r="P1268" s="19"/>
      <c r="Q1268" s="19"/>
    </row>
    <row r="1269" spans="1:17" x14ac:dyDescent="0.25">
      <c r="A1269">
        <v>5538</v>
      </c>
      <c r="B1269" t="s">
        <v>1451</v>
      </c>
      <c r="C1269" s="22">
        <v>0.63255019264386803</v>
      </c>
      <c r="D1269">
        <v>1.5032292999316E-3</v>
      </c>
      <c r="E1269">
        <v>1.7561834132138E-2</v>
      </c>
      <c r="F1269" s="20">
        <f t="shared" si="21"/>
        <v>1.7554301289840317</v>
      </c>
      <c r="O1269" s="19"/>
      <c r="P1269" s="19"/>
    </row>
    <row r="1270" spans="1:17" x14ac:dyDescent="0.25">
      <c r="A1270">
        <v>50848</v>
      </c>
      <c r="B1270" t="s">
        <v>1452</v>
      </c>
      <c r="C1270" s="22">
        <v>0.63364274232336804</v>
      </c>
      <c r="D1270">
        <v>2.2053304608543002E-3</v>
      </c>
      <c r="E1270">
        <v>2.35326648288792E-2</v>
      </c>
      <c r="F1270" s="20">
        <f t="shared" si="21"/>
        <v>1.6283288907182523</v>
      </c>
      <c r="O1270" s="19"/>
      <c r="P1270" s="19"/>
      <c r="Q1270" s="19"/>
    </row>
    <row r="1271" spans="1:17" x14ac:dyDescent="0.25">
      <c r="A1271">
        <v>8019</v>
      </c>
      <c r="B1271" t="s">
        <v>1453</v>
      </c>
      <c r="C1271" s="22">
        <v>0.63402071474029698</v>
      </c>
      <c r="D1271" s="19">
        <v>9.1709994394190001E-4</v>
      </c>
      <c r="E1271">
        <v>1.2029761491750701E-2</v>
      </c>
      <c r="F1271" s="20">
        <f t="shared" si="21"/>
        <v>1.9197429831209529</v>
      </c>
      <c r="O1271" s="19"/>
      <c r="P1271" s="19"/>
      <c r="Q1271" s="19"/>
    </row>
    <row r="1272" spans="1:17" x14ac:dyDescent="0.25">
      <c r="A1272">
        <v>1938</v>
      </c>
      <c r="B1272" t="s">
        <v>1454</v>
      </c>
      <c r="C1272" s="22">
        <v>0.64323352412837798</v>
      </c>
      <c r="D1272" s="19">
        <v>9.9342137687240002E-4</v>
      </c>
      <c r="E1272">
        <v>1.27615349076073E-2</v>
      </c>
      <c r="F1272" s="20">
        <f t="shared" si="21"/>
        <v>1.8940970872281531</v>
      </c>
    </row>
    <row r="1273" spans="1:17" x14ac:dyDescent="0.25">
      <c r="A1273">
        <v>5287</v>
      </c>
      <c r="B1273" t="s">
        <v>1455</v>
      </c>
      <c r="C1273" s="22">
        <v>0.64499198699232996</v>
      </c>
      <c r="D1273" s="19">
        <v>6.7165422151439997E-4</v>
      </c>
      <c r="E1273">
        <v>9.5316724679953002E-3</v>
      </c>
      <c r="F1273" s="20">
        <f t="shared" si="21"/>
        <v>2.0208308895091958</v>
      </c>
      <c r="O1273" s="19"/>
    </row>
    <row r="1274" spans="1:17" x14ac:dyDescent="0.25">
      <c r="A1274">
        <v>25831</v>
      </c>
      <c r="B1274" t="s">
        <v>1456</v>
      </c>
      <c r="C1274" s="22">
        <v>0.64710726380107997</v>
      </c>
      <c r="D1274">
        <v>5.4134413134120998E-3</v>
      </c>
      <c r="E1274">
        <v>4.5677178273233497E-2</v>
      </c>
      <c r="F1274" s="20">
        <f t="shared" si="21"/>
        <v>1.3403007326565826</v>
      </c>
      <c r="O1274" s="19"/>
      <c r="P1274" s="19"/>
      <c r="Q1274" s="19"/>
    </row>
    <row r="1275" spans="1:17" x14ac:dyDescent="0.25">
      <c r="A1275">
        <v>157506</v>
      </c>
      <c r="B1275" t="s">
        <v>1457</v>
      </c>
      <c r="C1275" s="22">
        <v>0.648248115898169</v>
      </c>
      <c r="D1275">
        <v>2.0145695914856E-3</v>
      </c>
      <c r="E1275">
        <v>2.19743084875226E-2</v>
      </c>
      <c r="F1275" s="20">
        <f t="shared" si="21"/>
        <v>1.6580847829107757</v>
      </c>
      <c r="P1275" s="19"/>
      <c r="Q1275" s="19"/>
    </row>
    <row r="1276" spans="1:17" x14ac:dyDescent="0.25">
      <c r="A1276">
        <v>3344</v>
      </c>
      <c r="B1276" t="s">
        <v>1458</v>
      </c>
      <c r="C1276" s="22">
        <v>0.64977753173361597</v>
      </c>
      <c r="D1276">
        <v>4.9862823501250998E-3</v>
      </c>
      <c r="E1276">
        <v>4.3102046425086298E-2</v>
      </c>
      <c r="F1276" s="20">
        <f t="shared" si="21"/>
        <v>1.3655021096530982</v>
      </c>
      <c r="O1276" s="19"/>
      <c r="P1276" s="19"/>
      <c r="Q1276" s="19"/>
    </row>
    <row r="1277" spans="1:17" x14ac:dyDescent="0.25">
      <c r="A1277">
        <v>254065</v>
      </c>
      <c r="B1277" t="s">
        <v>1459</v>
      </c>
      <c r="C1277" s="22">
        <v>0.65064055789598896</v>
      </c>
      <c r="D1277">
        <v>5.5387687055618003E-3</v>
      </c>
      <c r="E1277">
        <v>4.64519443370595E-2</v>
      </c>
      <c r="F1277" s="20">
        <f t="shared" si="21"/>
        <v>1.3329961030442181</v>
      </c>
      <c r="O1277" s="19"/>
      <c r="P1277" s="19"/>
      <c r="Q1277" s="19"/>
    </row>
    <row r="1278" spans="1:17" x14ac:dyDescent="0.25">
      <c r="A1278">
        <v>26986</v>
      </c>
      <c r="B1278" t="s">
        <v>1460</v>
      </c>
      <c r="C1278" s="22">
        <v>0.65301339252393598</v>
      </c>
      <c r="D1278">
        <v>2.8611473346630998E-3</v>
      </c>
      <c r="E1278">
        <v>2.8458310382248601E-2</v>
      </c>
      <c r="F1278" s="20">
        <f t="shared" si="21"/>
        <v>1.5457908882801514</v>
      </c>
    </row>
    <row r="1279" spans="1:17" x14ac:dyDescent="0.25">
      <c r="A1279">
        <v>115426</v>
      </c>
      <c r="B1279" t="s">
        <v>1461</v>
      </c>
      <c r="C1279" s="22">
        <v>0.65515647320312198</v>
      </c>
      <c r="D1279">
        <v>3.8154932098587E-3</v>
      </c>
      <c r="E1279">
        <v>3.51747489111425E-2</v>
      </c>
      <c r="F1279" s="20">
        <f t="shared" si="21"/>
        <v>1.4537689940181486</v>
      </c>
      <c r="O1279" s="19"/>
      <c r="P1279" s="19"/>
    </row>
    <row r="1280" spans="1:17" x14ac:dyDescent="0.25">
      <c r="A1280">
        <v>55251</v>
      </c>
      <c r="B1280" t="s">
        <v>1462</v>
      </c>
      <c r="C1280" s="22">
        <v>0.65555554306855901</v>
      </c>
      <c r="D1280">
        <v>3.9018060273459001E-3</v>
      </c>
      <c r="E1280">
        <v>3.5805626288623202E-2</v>
      </c>
      <c r="F1280" s="20">
        <f t="shared" si="21"/>
        <v>1.4460487254757752</v>
      </c>
    </row>
    <row r="1281" spans="1:17" x14ac:dyDescent="0.25">
      <c r="A1281">
        <v>25853</v>
      </c>
      <c r="B1281" t="s">
        <v>1463</v>
      </c>
      <c r="C1281" s="22">
        <v>0.65701627788234795</v>
      </c>
      <c r="D1281">
        <v>3.1582460380937E-3</v>
      </c>
      <c r="E1281">
        <v>3.0652163890448898E-2</v>
      </c>
      <c r="F1281" s="20">
        <f t="shared" si="21"/>
        <v>1.5135388610310727</v>
      </c>
      <c r="O1281" s="19"/>
      <c r="P1281" s="19"/>
      <c r="Q1281" s="19"/>
    </row>
    <row r="1282" spans="1:17" x14ac:dyDescent="0.25">
      <c r="A1282">
        <v>54552</v>
      </c>
      <c r="B1282" t="s">
        <v>1464</v>
      </c>
      <c r="C1282" s="22">
        <v>0.65812134039290204</v>
      </c>
      <c r="D1282">
        <v>3.2543707463912998E-3</v>
      </c>
      <c r="E1282">
        <v>3.1332010663574099E-2</v>
      </c>
      <c r="F1282" s="20">
        <f t="shared" si="21"/>
        <v>1.5040117343211006</v>
      </c>
      <c r="O1282" s="19"/>
      <c r="P1282" s="19"/>
      <c r="Q1282" s="19"/>
    </row>
    <row r="1283" spans="1:17" x14ac:dyDescent="0.25">
      <c r="A1283">
        <v>158358</v>
      </c>
      <c r="B1283" t="s">
        <v>1465</v>
      </c>
      <c r="C1283" s="22">
        <v>0.65843389582386003</v>
      </c>
      <c r="D1283">
        <v>2.7413848657292998E-3</v>
      </c>
      <c r="E1283">
        <v>2.75259837486868E-2</v>
      </c>
      <c r="F1283" s="20">
        <f t="shared" ref="F1283:F1346" si="22">-LOG10(E1283)</f>
        <v>1.5602571508669578</v>
      </c>
      <c r="O1283" s="19"/>
      <c r="P1283" s="19"/>
    </row>
    <row r="1284" spans="1:17" x14ac:dyDescent="0.25">
      <c r="A1284">
        <v>203228</v>
      </c>
      <c r="B1284" t="s">
        <v>1466</v>
      </c>
      <c r="C1284" s="22">
        <v>0.66281340888672902</v>
      </c>
      <c r="D1284">
        <v>4.8553363984300997E-3</v>
      </c>
      <c r="E1284">
        <v>4.2201867803618003E-2</v>
      </c>
      <c r="F1284" s="20">
        <f t="shared" si="22"/>
        <v>1.3746683272645475</v>
      </c>
      <c r="O1284" s="19"/>
      <c r="P1284" s="19"/>
      <c r="Q1284" s="19"/>
    </row>
    <row r="1285" spans="1:17" x14ac:dyDescent="0.25">
      <c r="A1285">
        <v>51545</v>
      </c>
      <c r="B1285" t="s">
        <v>1467</v>
      </c>
      <c r="C1285" s="22">
        <v>0.66385412306524805</v>
      </c>
      <c r="D1285">
        <v>4.2484160258043999E-3</v>
      </c>
      <c r="E1285">
        <v>3.8265468282395798E-2</v>
      </c>
      <c r="F1285" s="20">
        <f t="shared" si="22"/>
        <v>1.4171929675242307</v>
      </c>
      <c r="O1285" s="19"/>
      <c r="P1285" s="19"/>
      <c r="Q1285" s="19"/>
    </row>
    <row r="1286" spans="1:17" x14ac:dyDescent="0.25">
      <c r="A1286">
        <v>27300</v>
      </c>
      <c r="B1286" t="s">
        <v>1468</v>
      </c>
      <c r="C1286" s="22">
        <v>0.664710516314579</v>
      </c>
      <c r="D1286">
        <v>2.0901975695487999E-3</v>
      </c>
      <c r="E1286">
        <v>2.25696056610751E-2</v>
      </c>
      <c r="F1286" s="20">
        <f t="shared" si="22"/>
        <v>1.6464760289025306</v>
      </c>
      <c r="O1286" s="19"/>
      <c r="P1286" s="19"/>
      <c r="Q1286" s="19"/>
    </row>
    <row r="1287" spans="1:17" x14ac:dyDescent="0.25">
      <c r="A1287">
        <v>8609</v>
      </c>
      <c r="B1287" t="s">
        <v>1469</v>
      </c>
      <c r="C1287" s="22">
        <v>0.66542631000608499</v>
      </c>
      <c r="D1287">
        <v>3.9006807646548998E-3</v>
      </c>
      <c r="E1287">
        <v>3.5805626288623202E-2</v>
      </c>
      <c r="F1287" s="20">
        <f t="shared" si="22"/>
        <v>1.4460487254757752</v>
      </c>
      <c r="O1287" s="19"/>
      <c r="P1287" s="19"/>
      <c r="Q1287" s="19"/>
    </row>
    <row r="1288" spans="1:17" x14ac:dyDescent="0.25">
      <c r="A1288">
        <v>23218</v>
      </c>
      <c r="B1288" t="s">
        <v>1470</v>
      </c>
      <c r="C1288" s="22">
        <v>0.66627696612275999</v>
      </c>
      <c r="D1288">
        <v>3.2141649256582001E-3</v>
      </c>
      <c r="E1288">
        <v>3.1074814427881899E-2</v>
      </c>
      <c r="F1288" s="20">
        <f t="shared" si="22"/>
        <v>1.5075914561919501</v>
      </c>
      <c r="O1288" s="19"/>
      <c r="P1288" s="19"/>
      <c r="Q1288" s="19"/>
    </row>
    <row r="1289" spans="1:17" x14ac:dyDescent="0.25">
      <c r="A1289">
        <v>4686</v>
      </c>
      <c r="B1289" t="s">
        <v>1471</v>
      </c>
      <c r="C1289" s="22">
        <v>0.66646472074657104</v>
      </c>
      <c r="D1289" s="19">
        <v>2.1619442241129999E-4</v>
      </c>
      <c r="E1289">
        <v>3.8313393069021001E-3</v>
      </c>
      <c r="F1289" s="20">
        <f t="shared" si="22"/>
        <v>2.4166493847984589</v>
      </c>
      <c r="O1289" s="19"/>
      <c r="P1289" s="19"/>
      <c r="Q1289" s="19"/>
    </row>
    <row r="1290" spans="1:17" x14ac:dyDescent="0.25">
      <c r="A1290">
        <v>23270</v>
      </c>
      <c r="B1290" t="s">
        <v>1472</v>
      </c>
      <c r="C1290" s="22">
        <v>0.66786314787393397</v>
      </c>
      <c r="D1290">
        <v>2.4291791994517E-3</v>
      </c>
      <c r="E1290">
        <v>2.5205006742497999E-2</v>
      </c>
      <c r="F1290" s="20">
        <f t="shared" si="22"/>
        <v>1.5985131820493068</v>
      </c>
      <c r="O1290" s="19"/>
      <c r="P1290" s="19"/>
    </row>
    <row r="1291" spans="1:17" x14ac:dyDescent="0.25">
      <c r="A1291">
        <v>63926</v>
      </c>
      <c r="B1291" t="s">
        <v>1473</v>
      </c>
      <c r="C1291" s="22">
        <v>0.66816904092680596</v>
      </c>
      <c r="D1291">
        <v>3.0375294514279E-3</v>
      </c>
      <c r="E1291">
        <v>2.97529311429819E-2</v>
      </c>
      <c r="F1291" s="20">
        <f t="shared" si="22"/>
        <v>1.5264702428256445</v>
      </c>
      <c r="O1291" s="19"/>
    </row>
    <row r="1292" spans="1:17" x14ac:dyDescent="0.25">
      <c r="A1292">
        <v>313</v>
      </c>
      <c r="B1292" t="s">
        <v>1474</v>
      </c>
      <c r="C1292" s="22">
        <v>0.66899509964362203</v>
      </c>
      <c r="D1292">
        <v>5.4207312959836003E-3</v>
      </c>
      <c r="E1292">
        <v>4.56959027818113E-2</v>
      </c>
      <c r="F1292" s="20">
        <f t="shared" si="22"/>
        <v>1.3401227382019441</v>
      </c>
      <c r="O1292" s="19"/>
      <c r="P1292" s="19"/>
    </row>
    <row r="1293" spans="1:17" x14ac:dyDescent="0.25">
      <c r="A1293">
        <v>10592</v>
      </c>
      <c r="B1293" t="s">
        <v>1475</v>
      </c>
      <c r="C1293" s="22">
        <v>0.66957160960046502</v>
      </c>
      <c r="D1293">
        <v>5.2376888962630003E-3</v>
      </c>
      <c r="E1293">
        <v>4.4464845490979399E-2</v>
      </c>
      <c r="F1293" s="20">
        <f t="shared" si="22"/>
        <v>1.3519832124573163</v>
      </c>
      <c r="P1293" s="19"/>
      <c r="Q1293" s="19"/>
    </row>
    <row r="1294" spans="1:17" x14ac:dyDescent="0.25">
      <c r="A1294">
        <v>196</v>
      </c>
      <c r="B1294" t="s">
        <v>1476</v>
      </c>
      <c r="C1294" s="22">
        <v>0.67079522125728097</v>
      </c>
      <c r="D1294">
        <v>5.7421116559539997E-3</v>
      </c>
      <c r="E1294">
        <v>4.7559778665100999E-2</v>
      </c>
      <c r="F1294" s="20">
        <f t="shared" si="22"/>
        <v>1.3227601751792704</v>
      </c>
      <c r="O1294" s="19"/>
    </row>
    <row r="1295" spans="1:17" x14ac:dyDescent="0.25">
      <c r="A1295">
        <v>79586</v>
      </c>
      <c r="B1295" t="s">
        <v>1477</v>
      </c>
      <c r="C1295" s="22">
        <v>0.67168850772956401</v>
      </c>
      <c r="D1295">
        <v>5.3381398411266002E-3</v>
      </c>
      <c r="E1295">
        <v>4.5211134566083798E-2</v>
      </c>
      <c r="F1295" s="20">
        <f t="shared" si="22"/>
        <v>1.344754594279421</v>
      </c>
      <c r="O1295" s="19"/>
      <c r="P1295" s="19"/>
      <c r="Q1295" s="19"/>
    </row>
    <row r="1296" spans="1:17" x14ac:dyDescent="0.25">
      <c r="A1296">
        <v>51094</v>
      </c>
      <c r="B1296" t="s">
        <v>1478</v>
      </c>
      <c r="C1296" s="22">
        <v>0.67359859200772998</v>
      </c>
      <c r="D1296">
        <v>2.4815092485586001E-3</v>
      </c>
      <c r="E1296">
        <v>2.55762570775117E-2</v>
      </c>
      <c r="F1296" s="20">
        <f t="shared" si="22"/>
        <v>1.5921630114414183</v>
      </c>
      <c r="O1296" s="19"/>
      <c r="P1296" s="19"/>
      <c r="Q1296" s="19"/>
    </row>
    <row r="1297" spans="1:17" x14ac:dyDescent="0.25">
      <c r="A1297">
        <v>55183</v>
      </c>
      <c r="B1297" t="s">
        <v>1479</v>
      </c>
      <c r="C1297" s="22">
        <v>0.67603950793877099</v>
      </c>
      <c r="D1297">
        <v>3.2268023843401001E-3</v>
      </c>
      <c r="E1297">
        <v>3.1149790772877699E-2</v>
      </c>
      <c r="F1297" s="20">
        <f t="shared" si="22"/>
        <v>1.5065448660670859</v>
      </c>
      <c r="O1297" s="19"/>
      <c r="P1297" s="19"/>
      <c r="Q1297" s="19"/>
    </row>
    <row r="1298" spans="1:17" x14ac:dyDescent="0.25">
      <c r="A1298">
        <v>10782</v>
      </c>
      <c r="B1298" t="s">
        <v>1480</v>
      </c>
      <c r="C1298" s="22">
        <v>0.67626780702575195</v>
      </c>
      <c r="D1298">
        <v>2.2517527100199002E-3</v>
      </c>
      <c r="E1298">
        <v>2.3872552407464599E-2</v>
      </c>
      <c r="F1298" s="20">
        <f t="shared" si="22"/>
        <v>1.6221011445786593</v>
      </c>
      <c r="O1298" s="19"/>
      <c r="P1298" s="19"/>
      <c r="Q1298" s="19"/>
    </row>
    <row r="1299" spans="1:17" x14ac:dyDescent="0.25">
      <c r="A1299">
        <v>10060</v>
      </c>
      <c r="B1299" t="s">
        <v>1481</v>
      </c>
      <c r="C1299" s="22">
        <v>0.67949558006796995</v>
      </c>
      <c r="D1299">
        <v>2.7962864474609002E-3</v>
      </c>
      <c r="E1299">
        <v>2.7919614489471899E-2</v>
      </c>
      <c r="F1299" s="20">
        <f t="shared" si="22"/>
        <v>1.5540905826911027</v>
      </c>
      <c r="O1299" s="19"/>
    </row>
    <row r="1300" spans="1:17" x14ac:dyDescent="0.25">
      <c r="A1300">
        <v>23344</v>
      </c>
      <c r="B1300" t="s">
        <v>1482</v>
      </c>
      <c r="C1300" s="22">
        <v>0.67971434098880101</v>
      </c>
      <c r="D1300">
        <v>2.3438875146463999E-3</v>
      </c>
      <c r="E1300">
        <v>2.4546127063609799E-2</v>
      </c>
      <c r="F1300" s="20">
        <f t="shared" si="22"/>
        <v>1.6100170219764622</v>
      </c>
      <c r="G1300" s="16"/>
      <c r="O1300" s="19"/>
      <c r="P1300" s="19"/>
      <c r="Q1300" s="19"/>
    </row>
    <row r="1301" spans="1:17" x14ac:dyDescent="0.25">
      <c r="A1301">
        <v>56915</v>
      </c>
      <c r="B1301" t="s">
        <v>1483</v>
      </c>
      <c r="C1301" s="22">
        <v>0.67976843593233305</v>
      </c>
      <c r="D1301">
        <v>1.4867065305280999E-3</v>
      </c>
      <c r="E1301">
        <v>1.7421919245583999E-2</v>
      </c>
      <c r="F1301" s="20">
        <f t="shared" si="22"/>
        <v>1.758904003642157</v>
      </c>
      <c r="O1301" s="19"/>
      <c r="P1301" s="19"/>
      <c r="Q1301" s="19"/>
    </row>
    <row r="1302" spans="1:17" x14ac:dyDescent="0.25">
      <c r="A1302">
        <v>56950</v>
      </c>
      <c r="B1302" t="s">
        <v>1484</v>
      </c>
      <c r="C1302" s="22">
        <v>0.68246712713395496</v>
      </c>
      <c r="D1302">
        <v>2.0153987643497001E-3</v>
      </c>
      <c r="E1302">
        <v>2.19743084875226E-2</v>
      </c>
      <c r="F1302" s="20">
        <f t="shared" si="22"/>
        <v>1.6580847829107757</v>
      </c>
      <c r="O1302" s="19"/>
      <c r="P1302" s="19"/>
      <c r="Q1302" s="19"/>
    </row>
    <row r="1303" spans="1:17" x14ac:dyDescent="0.25">
      <c r="A1303">
        <v>55243</v>
      </c>
      <c r="B1303" t="s">
        <v>1485</v>
      </c>
      <c r="C1303" s="22">
        <v>0.68267134785252603</v>
      </c>
      <c r="D1303">
        <v>2.5461314172913999E-3</v>
      </c>
      <c r="E1303">
        <v>2.6015996830417099E-2</v>
      </c>
      <c r="F1303" s="20">
        <f t="shared" si="22"/>
        <v>1.5847595289970209</v>
      </c>
      <c r="O1303" s="19"/>
      <c r="P1303" s="19"/>
      <c r="Q1303" s="19"/>
    </row>
    <row r="1304" spans="1:17" x14ac:dyDescent="0.25">
      <c r="A1304">
        <v>4646</v>
      </c>
      <c r="B1304" t="s">
        <v>1486</v>
      </c>
      <c r="C1304" s="22">
        <v>0.68568968957077103</v>
      </c>
      <c r="D1304">
        <v>6.1471106531425998E-3</v>
      </c>
      <c r="E1304">
        <v>4.9748260126443303E-2</v>
      </c>
      <c r="F1304" s="20">
        <f t="shared" si="22"/>
        <v>1.3032221034750004</v>
      </c>
      <c r="P1304" s="19"/>
      <c r="Q1304" s="19"/>
    </row>
    <row r="1305" spans="1:17" x14ac:dyDescent="0.25">
      <c r="A1305">
        <v>3796</v>
      </c>
      <c r="B1305" t="s">
        <v>1487</v>
      </c>
      <c r="C1305" s="22">
        <v>0.68602885349162102</v>
      </c>
      <c r="D1305">
        <v>2.7278293890559998E-3</v>
      </c>
      <c r="E1305">
        <v>2.74810894795736E-2</v>
      </c>
      <c r="F1305" s="20">
        <f t="shared" si="22"/>
        <v>1.5609660537963375</v>
      </c>
      <c r="O1305" s="19"/>
    </row>
    <row r="1306" spans="1:17" x14ac:dyDescent="0.25">
      <c r="A1306">
        <v>79657</v>
      </c>
      <c r="B1306" t="s">
        <v>1488</v>
      </c>
      <c r="C1306" s="22">
        <v>0.68715566275643203</v>
      </c>
      <c r="D1306">
        <v>2.5260752169603E-3</v>
      </c>
      <c r="E1306">
        <v>2.5867871383680199E-2</v>
      </c>
      <c r="F1306" s="20">
        <f t="shared" si="22"/>
        <v>1.5872393070529258</v>
      </c>
      <c r="O1306" s="19"/>
      <c r="Q1306" s="19"/>
    </row>
    <row r="1307" spans="1:17" x14ac:dyDescent="0.25">
      <c r="A1307">
        <v>84916</v>
      </c>
      <c r="B1307" t="s">
        <v>1489</v>
      </c>
      <c r="C1307" s="22">
        <v>0.68792696693093702</v>
      </c>
      <c r="D1307" s="19">
        <v>7.6145984505649996E-4</v>
      </c>
      <c r="E1307">
        <v>1.0500222484662199E-2</v>
      </c>
      <c r="F1307" s="20">
        <f t="shared" si="22"/>
        <v>1.9788014987550682</v>
      </c>
      <c r="O1307" s="19"/>
      <c r="P1307" s="19"/>
      <c r="Q1307" s="19"/>
    </row>
    <row r="1308" spans="1:17" x14ac:dyDescent="0.25">
      <c r="A1308">
        <v>605</v>
      </c>
      <c r="B1308" t="s">
        <v>1490</v>
      </c>
      <c r="C1308" s="22">
        <v>0.689787928537546</v>
      </c>
      <c r="D1308">
        <v>5.8709109793261003E-3</v>
      </c>
      <c r="E1308">
        <v>4.8271637126092899E-2</v>
      </c>
      <c r="F1308" s="20">
        <f t="shared" si="22"/>
        <v>1.3163079718924839</v>
      </c>
      <c r="O1308" s="19"/>
      <c r="P1308" s="19"/>
    </row>
    <row r="1309" spans="1:17" x14ac:dyDescent="0.25">
      <c r="A1309">
        <v>753</v>
      </c>
      <c r="B1309" t="s">
        <v>1491</v>
      </c>
      <c r="C1309" s="22">
        <v>0.69056850585690399</v>
      </c>
      <c r="D1309">
        <v>1.2598706038978E-3</v>
      </c>
      <c r="E1309">
        <v>1.5239361002718299E-2</v>
      </c>
      <c r="F1309" s="20">
        <f t="shared" si="22"/>
        <v>1.817033242892184</v>
      </c>
      <c r="P1309" s="19"/>
    </row>
    <row r="1310" spans="1:17" x14ac:dyDescent="0.25">
      <c r="A1310">
        <v>8607</v>
      </c>
      <c r="B1310" t="s">
        <v>1492</v>
      </c>
      <c r="C1310" s="22">
        <v>0.69282018633376596</v>
      </c>
      <c r="D1310" s="19">
        <v>3.7881204306760001E-4</v>
      </c>
      <c r="E1310">
        <v>5.9897249520025004E-3</v>
      </c>
      <c r="F1310" s="20">
        <f t="shared" si="22"/>
        <v>2.2225931199429327</v>
      </c>
      <c r="O1310" s="19"/>
      <c r="P1310" s="19"/>
      <c r="Q1310" s="19"/>
    </row>
    <row r="1311" spans="1:17" x14ac:dyDescent="0.25">
      <c r="A1311">
        <v>55234</v>
      </c>
      <c r="B1311" t="s">
        <v>1493</v>
      </c>
      <c r="C1311" s="22">
        <v>0.69297306434304795</v>
      </c>
      <c r="D1311">
        <v>2.0181197742866999E-3</v>
      </c>
      <c r="E1311">
        <v>2.1990672727913999E-2</v>
      </c>
      <c r="F1311" s="20">
        <f t="shared" si="22"/>
        <v>1.6577614847114248</v>
      </c>
      <c r="O1311" s="19"/>
      <c r="P1311" s="19"/>
      <c r="Q1311" s="19"/>
    </row>
    <row r="1312" spans="1:17" x14ac:dyDescent="0.25">
      <c r="A1312">
        <v>3685</v>
      </c>
      <c r="B1312" t="s">
        <v>1494</v>
      </c>
      <c r="C1312" s="22">
        <v>0.693384599094786</v>
      </c>
      <c r="D1312">
        <v>1.0468196471104E-3</v>
      </c>
      <c r="E1312">
        <v>1.3314629851709E-2</v>
      </c>
      <c r="F1312" s="20">
        <f t="shared" si="22"/>
        <v>1.8756709024953913</v>
      </c>
      <c r="O1312" s="19"/>
    </row>
    <row r="1313" spans="1:17" x14ac:dyDescent="0.25">
      <c r="A1313">
        <v>5966</v>
      </c>
      <c r="B1313" t="s">
        <v>1495</v>
      </c>
      <c r="C1313" s="22">
        <v>0.69419291072815104</v>
      </c>
      <c r="D1313">
        <v>3.6735407273637E-3</v>
      </c>
      <c r="E1313">
        <v>3.4322563260381599E-2</v>
      </c>
      <c r="F1313" s="20">
        <f t="shared" si="22"/>
        <v>1.4644202858504218</v>
      </c>
      <c r="Q1313" s="19"/>
    </row>
    <row r="1314" spans="1:17" x14ac:dyDescent="0.25">
      <c r="A1314">
        <v>57647</v>
      </c>
      <c r="B1314" t="s">
        <v>1496</v>
      </c>
      <c r="C1314" s="22">
        <v>0.69797813252371599</v>
      </c>
      <c r="D1314">
        <v>2.772496372516E-3</v>
      </c>
      <c r="E1314">
        <v>2.7775821079409201E-2</v>
      </c>
      <c r="F1314" s="20">
        <f t="shared" si="22"/>
        <v>1.5563330940437645</v>
      </c>
      <c r="O1314" s="19"/>
      <c r="P1314" s="19"/>
      <c r="Q1314" s="19"/>
    </row>
    <row r="1315" spans="1:17" x14ac:dyDescent="0.25">
      <c r="A1315">
        <v>84343</v>
      </c>
      <c r="B1315" t="s">
        <v>1497</v>
      </c>
      <c r="C1315" s="22">
        <v>0.69835968885533195</v>
      </c>
      <c r="D1315" s="19">
        <v>9.1325100911280005E-4</v>
      </c>
      <c r="E1315">
        <v>1.2005487189818099E-2</v>
      </c>
      <c r="F1315" s="20">
        <f t="shared" si="22"/>
        <v>1.9206202113206996</v>
      </c>
      <c r="O1315" s="19"/>
      <c r="P1315" s="19"/>
      <c r="Q1315" s="19"/>
    </row>
    <row r="1316" spans="1:17" x14ac:dyDescent="0.25">
      <c r="A1316">
        <v>84918</v>
      </c>
      <c r="B1316" t="s">
        <v>1498</v>
      </c>
      <c r="C1316" s="22">
        <v>0.70095817395261595</v>
      </c>
      <c r="D1316">
        <v>2.7546127683070998E-3</v>
      </c>
      <c r="E1316">
        <v>2.7627371131441598E-2</v>
      </c>
      <c r="F1316" s="20">
        <f t="shared" si="22"/>
        <v>1.5586604381897475</v>
      </c>
      <c r="O1316" s="19"/>
      <c r="P1316" s="19"/>
      <c r="Q1316" s="19"/>
    </row>
    <row r="1317" spans="1:17" x14ac:dyDescent="0.25">
      <c r="A1317">
        <v>7453</v>
      </c>
      <c r="B1317" t="s">
        <v>1499</v>
      </c>
      <c r="C1317" s="22">
        <v>0.70254888230116097</v>
      </c>
      <c r="D1317">
        <v>2.5026300318154999E-3</v>
      </c>
      <c r="E1317">
        <v>2.57013908615179E-2</v>
      </c>
      <c r="F1317" s="20">
        <f t="shared" si="22"/>
        <v>1.5900433736672366</v>
      </c>
      <c r="O1317" s="19"/>
      <c r="P1317" s="19"/>
      <c r="Q1317" s="19"/>
    </row>
    <row r="1318" spans="1:17" x14ac:dyDescent="0.25">
      <c r="A1318">
        <v>23198</v>
      </c>
      <c r="B1318" t="s">
        <v>1500</v>
      </c>
      <c r="C1318" s="22">
        <v>0.70349010461560602</v>
      </c>
      <c r="D1318">
        <v>2.7110884736759001E-3</v>
      </c>
      <c r="E1318">
        <v>2.7365314328738202E-2</v>
      </c>
      <c r="F1318" s="20">
        <f t="shared" si="22"/>
        <v>1.5627995590159951</v>
      </c>
      <c r="O1318" s="19"/>
      <c r="P1318" s="19"/>
      <c r="Q1318" s="19"/>
    </row>
    <row r="1319" spans="1:17" x14ac:dyDescent="0.25">
      <c r="A1319">
        <v>2058</v>
      </c>
      <c r="B1319" t="s">
        <v>1501</v>
      </c>
      <c r="C1319" s="22">
        <v>0.70463069266647305</v>
      </c>
      <c r="D1319">
        <v>3.8384814201526001E-3</v>
      </c>
      <c r="E1319">
        <v>3.5350511310889399E-2</v>
      </c>
      <c r="F1319" s="20">
        <f t="shared" si="22"/>
        <v>1.4516043001728285</v>
      </c>
      <c r="O1319" s="19"/>
      <c r="P1319" s="19"/>
      <c r="Q1319" s="19"/>
    </row>
    <row r="1320" spans="1:17" x14ac:dyDescent="0.25">
      <c r="A1320">
        <v>3799</v>
      </c>
      <c r="B1320" t="s">
        <v>1502</v>
      </c>
      <c r="C1320" s="22">
        <v>0.70538932798789999</v>
      </c>
      <c r="D1320">
        <v>4.4677297389723002E-3</v>
      </c>
      <c r="E1320">
        <v>3.9685506695662301E-2</v>
      </c>
      <c r="F1320" s="20">
        <f t="shared" si="22"/>
        <v>1.4013680703482578</v>
      </c>
      <c r="O1320" s="19"/>
      <c r="P1320" s="19"/>
      <c r="Q1320" s="19"/>
    </row>
    <row r="1321" spans="1:17" x14ac:dyDescent="0.25">
      <c r="A1321">
        <v>64856</v>
      </c>
      <c r="B1321" t="s">
        <v>1503</v>
      </c>
      <c r="C1321" s="22">
        <v>0.70780265810947596</v>
      </c>
      <c r="D1321">
        <v>5.8949195421384003E-3</v>
      </c>
      <c r="E1321">
        <v>4.8380753601075202E-2</v>
      </c>
      <c r="F1321" s="20">
        <f t="shared" si="22"/>
        <v>1.3153273711490143</v>
      </c>
      <c r="O1321" s="19"/>
      <c r="Q1321" s="19"/>
    </row>
    <row r="1322" spans="1:17" x14ac:dyDescent="0.25">
      <c r="A1322">
        <v>22880</v>
      </c>
      <c r="B1322" t="s">
        <v>1504</v>
      </c>
      <c r="C1322" s="22">
        <v>0.70808618435227899</v>
      </c>
      <c r="D1322" s="19">
        <v>6.7788821317199999E-4</v>
      </c>
      <c r="E1322">
        <v>9.6050151462258992E-3</v>
      </c>
      <c r="F1322" s="20">
        <f t="shared" si="22"/>
        <v>2.0175019459592742</v>
      </c>
      <c r="O1322" s="19"/>
      <c r="P1322" s="19"/>
      <c r="Q1322" s="19"/>
    </row>
    <row r="1323" spans="1:17" x14ac:dyDescent="0.25">
      <c r="A1323">
        <v>23333</v>
      </c>
      <c r="B1323" t="s">
        <v>1505</v>
      </c>
      <c r="C1323" s="22">
        <v>0.71004302620784798</v>
      </c>
      <c r="D1323" s="19">
        <v>2.711420511075E-4</v>
      </c>
      <c r="E1323">
        <v>4.6145355874508999E-3</v>
      </c>
      <c r="F1323" s="20">
        <f t="shared" si="22"/>
        <v>2.3358720003707489</v>
      </c>
      <c r="O1323" s="19"/>
      <c r="P1323" s="19"/>
      <c r="Q1323" s="19"/>
    </row>
    <row r="1324" spans="1:17" x14ac:dyDescent="0.25">
      <c r="A1324">
        <v>92815</v>
      </c>
      <c r="B1324" t="s">
        <v>1506</v>
      </c>
      <c r="C1324" s="22">
        <v>0.71082432145316499</v>
      </c>
      <c r="D1324">
        <v>5.8996927145932004E-3</v>
      </c>
      <c r="E1324">
        <v>4.83899273671759E-2</v>
      </c>
      <c r="F1324" s="20">
        <f t="shared" si="22"/>
        <v>1.3152450297628038</v>
      </c>
      <c r="O1324" s="19"/>
      <c r="P1324" s="19"/>
      <c r="Q1324" s="19"/>
    </row>
    <row r="1325" spans="1:17" x14ac:dyDescent="0.25">
      <c r="A1325">
        <v>84909</v>
      </c>
      <c r="B1325" t="s">
        <v>1507</v>
      </c>
      <c r="C1325" s="22">
        <v>0.71105079147473704</v>
      </c>
      <c r="D1325">
        <v>5.9926852817377002E-3</v>
      </c>
      <c r="E1325">
        <v>4.8960184421014699E-2</v>
      </c>
      <c r="F1325" s="20">
        <f t="shared" si="22"/>
        <v>1.3101569549785455</v>
      </c>
      <c r="O1325" s="19"/>
      <c r="P1325" s="19"/>
      <c r="Q1325" s="19"/>
    </row>
    <row r="1326" spans="1:17" x14ac:dyDescent="0.25">
      <c r="A1326">
        <v>84181</v>
      </c>
      <c r="B1326" t="s">
        <v>1508</v>
      </c>
      <c r="C1326" s="22">
        <v>0.711279444916467</v>
      </c>
      <c r="D1326" s="19">
        <v>1.7856531560369999E-4</v>
      </c>
      <c r="E1326">
        <v>3.2706124828518002E-3</v>
      </c>
      <c r="F1326" s="20">
        <f t="shared" si="22"/>
        <v>2.4853709100263441</v>
      </c>
      <c r="O1326" s="19"/>
      <c r="P1326" s="19"/>
      <c r="Q1326" s="19"/>
    </row>
    <row r="1327" spans="1:17" x14ac:dyDescent="0.25">
      <c r="A1327">
        <v>79600</v>
      </c>
      <c r="B1327" t="s">
        <v>1509</v>
      </c>
      <c r="C1327" s="22">
        <v>0.71133517902612597</v>
      </c>
      <c r="D1327">
        <v>1.8170369626483E-3</v>
      </c>
      <c r="E1327">
        <v>2.02660436059642E-2</v>
      </c>
      <c r="F1327" s="20">
        <f t="shared" si="22"/>
        <v>1.6932310272224773</v>
      </c>
      <c r="O1327" s="19"/>
      <c r="P1327" s="19"/>
      <c r="Q1327" s="19"/>
    </row>
    <row r="1328" spans="1:17" x14ac:dyDescent="0.25">
      <c r="A1328">
        <v>163131</v>
      </c>
      <c r="B1328" t="s">
        <v>1510</v>
      </c>
      <c r="C1328" s="22">
        <v>0.71325385127590701</v>
      </c>
      <c r="D1328" s="19">
        <v>5.7159065771259995E-4</v>
      </c>
      <c r="E1328">
        <v>8.3686258521158009E-3</v>
      </c>
      <c r="F1328" s="20">
        <f t="shared" si="22"/>
        <v>2.0773458483194611</v>
      </c>
      <c r="O1328" s="19"/>
      <c r="Q1328" s="19"/>
    </row>
    <row r="1329" spans="1:17" x14ac:dyDescent="0.25">
      <c r="A1329">
        <v>90459</v>
      </c>
      <c r="B1329" t="s">
        <v>1511</v>
      </c>
      <c r="C1329" s="22">
        <v>0.71630163660635904</v>
      </c>
      <c r="D1329">
        <v>2.7378469017055999E-3</v>
      </c>
      <c r="E1329">
        <v>2.75259837486868E-2</v>
      </c>
      <c r="F1329" s="20">
        <f t="shared" si="22"/>
        <v>1.5602571508669578</v>
      </c>
      <c r="O1329" s="19"/>
      <c r="Q1329" s="19"/>
    </row>
    <row r="1330" spans="1:17" x14ac:dyDescent="0.25">
      <c r="A1330">
        <v>79084</v>
      </c>
      <c r="B1330" t="s">
        <v>1512</v>
      </c>
      <c r="C1330" s="22">
        <v>0.71652282371486797</v>
      </c>
      <c r="D1330">
        <v>1.0851047001461001E-3</v>
      </c>
      <c r="E1330">
        <v>1.36665562618686E-2</v>
      </c>
      <c r="F1330" s="20">
        <f t="shared" si="22"/>
        <v>1.8643409064185794</v>
      </c>
      <c r="O1330" s="19"/>
      <c r="P1330" s="19"/>
    </row>
    <row r="1331" spans="1:17" x14ac:dyDescent="0.25">
      <c r="A1331">
        <v>6418</v>
      </c>
      <c r="B1331" t="s">
        <v>1513</v>
      </c>
      <c r="C1331" s="22">
        <v>0.71685746400033101</v>
      </c>
      <c r="D1331" s="19">
        <v>4.77847293953223E-5</v>
      </c>
      <c r="E1331">
        <v>1.1112570037314E-3</v>
      </c>
      <c r="F1331" s="20">
        <f t="shared" si="22"/>
        <v>2.954185488858792</v>
      </c>
      <c r="O1331" s="19"/>
      <c r="P1331" s="19"/>
      <c r="Q1331" s="19"/>
    </row>
    <row r="1332" spans="1:17" x14ac:dyDescent="0.25">
      <c r="A1332">
        <v>5987</v>
      </c>
      <c r="B1332" t="s">
        <v>1514</v>
      </c>
      <c r="C1332" s="22">
        <v>0.71691827169181099</v>
      </c>
      <c r="D1332" s="19">
        <v>9.2914005258440001E-4</v>
      </c>
      <c r="E1332">
        <v>1.2125916848465E-2</v>
      </c>
      <c r="F1332" s="20">
        <f t="shared" si="22"/>
        <v>1.9162854141957768</v>
      </c>
      <c r="O1332" s="19"/>
      <c r="P1332" s="19"/>
      <c r="Q1332" s="19"/>
    </row>
    <row r="1333" spans="1:17" x14ac:dyDescent="0.25">
      <c r="A1333">
        <v>7750</v>
      </c>
      <c r="B1333" t="s">
        <v>1515</v>
      </c>
      <c r="C1333" s="22">
        <v>0.71786915024898101</v>
      </c>
      <c r="D1333">
        <v>2.0102208745367998E-3</v>
      </c>
      <c r="E1333">
        <v>2.1971019297620902E-2</v>
      </c>
      <c r="F1333" s="20">
        <f t="shared" si="22"/>
        <v>1.6581497944648544</v>
      </c>
      <c r="O1333" s="19"/>
      <c r="P1333" s="19"/>
      <c r="Q1333" s="19"/>
    </row>
    <row r="1334" spans="1:17" x14ac:dyDescent="0.25">
      <c r="A1334">
        <v>150465</v>
      </c>
      <c r="B1334" t="s">
        <v>1516</v>
      </c>
      <c r="C1334" s="22">
        <v>0.71807189915382097</v>
      </c>
      <c r="D1334">
        <v>2.3238715016914999E-3</v>
      </c>
      <c r="E1334">
        <v>2.44359020274139E-2</v>
      </c>
      <c r="F1334" s="20">
        <f t="shared" si="22"/>
        <v>1.6119716247840459</v>
      </c>
      <c r="O1334" s="19"/>
      <c r="Q1334" s="19"/>
    </row>
    <row r="1335" spans="1:17" x14ac:dyDescent="0.25">
      <c r="A1335">
        <v>9330</v>
      </c>
      <c r="B1335" t="s">
        <v>1517</v>
      </c>
      <c r="C1335" s="22">
        <v>0.71897380964118396</v>
      </c>
      <c r="D1335">
        <v>4.1600333430904003E-3</v>
      </c>
      <c r="E1335">
        <v>3.7638695252268699E-2</v>
      </c>
      <c r="F1335" s="20">
        <f t="shared" si="22"/>
        <v>1.4243654398292986</v>
      </c>
      <c r="O1335" s="19"/>
      <c r="P1335" s="19"/>
      <c r="Q1335" s="19"/>
    </row>
    <row r="1336" spans="1:17" x14ac:dyDescent="0.25">
      <c r="A1336">
        <v>55746</v>
      </c>
      <c r="B1336" t="s">
        <v>1518</v>
      </c>
      <c r="C1336" s="22">
        <v>0.71939461614021205</v>
      </c>
      <c r="D1336">
        <v>6.1088917221830998E-3</v>
      </c>
      <c r="E1336">
        <v>4.9576223831998799E-2</v>
      </c>
      <c r="F1336" s="20">
        <f t="shared" si="22"/>
        <v>1.3047265560551158</v>
      </c>
      <c r="P1336" s="19"/>
      <c r="Q1336" s="19"/>
    </row>
    <row r="1337" spans="1:17" x14ac:dyDescent="0.25">
      <c r="A1337">
        <v>9631</v>
      </c>
      <c r="B1337" t="s">
        <v>1519</v>
      </c>
      <c r="C1337" s="22">
        <v>0.72191365780400096</v>
      </c>
      <c r="D1337">
        <v>2.9395908916704E-3</v>
      </c>
      <c r="E1337">
        <v>2.8988237149134798E-2</v>
      </c>
      <c r="F1337" s="20">
        <f t="shared" si="22"/>
        <v>1.5377781944305033</v>
      </c>
      <c r="O1337" s="19"/>
      <c r="P1337" s="19"/>
      <c r="Q1337" s="19"/>
    </row>
    <row r="1338" spans="1:17" x14ac:dyDescent="0.25">
      <c r="A1338">
        <v>79098</v>
      </c>
      <c r="B1338" t="s">
        <v>1520</v>
      </c>
      <c r="C1338" s="22">
        <v>0.72203068041693397</v>
      </c>
      <c r="D1338">
        <v>6.0654658642891003E-3</v>
      </c>
      <c r="E1338">
        <v>4.9375741315304103E-2</v>
      </c>
      <c r="F1338" s="20">
        <f t="shared" si="22"/>
        <v>1.3064863709254009</v>
      </c>
      <c r="O1338" s="19"/>
      <c r="P1338" s="19"/>
      <c r="Q1338" s="19"/>
    </row>
    <row r="1339" spans="1:17" x14ac:dyDescent="0.25">
      <c r="A1339">
        <v>2356</v>
      </c>
      <c r="B1339" t="s">
        <v>1521</v>
      </c>
      <c r="C1339" s="22">
        <v>0.72490632234615504</v>
      </c>
      <c r="D1339">
        <v>2.2319135876113999E-3</v>
      </c>
      <c r="E1339">
        <v>2.3746032225218702E-2</v>
      </c>
      <c r="F1339" s="20">
        <f t="shared" si="22"/>
        <v>1.6244089471612222</v>
      </c>
      <c r="O1339" s="19"/>
      <c r="P1339" s="19"/>
      <c r="Q1339" s="19"/>
    </row>
    <row r="1340" spans="1:17" x14ac:dyDescent="0.25">
      <c r="A1340">
        <v>116225</v>
      </c>
      <c r="B1340" t="s">
        <v>1522</v>
      </c>
      <c r="C1340" s="22">
        <v>0.725975059203117</v>
      </c>
      <c r="D1340" s="19">
        <v>4.2673095891060001E-4</v>
      </c>
      <c r="E1340">
        <v>6.5903788110075997E-3</v>
      </c>
      <c r="F1340" s="20">
        <f t="shared" si="22"/>
        <v>2.1810896217030966</v>
      </c>
      <c r="P1340" s="19"/>
      <c r="Q1340" s="19"/>
    </row>
    <row r="1341" spans="1:17" x14ac:dyDescent="0.25">
      <c r="A1341">
        <v>54880</v>
      </c>
      <c r="B1341" t="s">
        <v>1523</v>
      </c>
      <c r="C1341" s="22">
        <v>0.72664172483017497</v>
      </c>
      <c r="D1341">
        <v>1.6727457716683E-3</v>
      </c>
      <c r="E1341">
        <v>1.9020755232036599E-2</v>
      </c>
      <c r="F1341" s="20">
        <f t="shared" si="22"/>
        <v>1.7207722430981649</v>
      </c>
      <c r="O1341" s="19"/>
      <c r="P1341" s="19"/>
      <c r="Q1341" s="19"/>
    </row>
    <row r="1342" spans="1:17" x14ac:dyDescent="0.25">
      <c r="A1342">
        <v>5925</v>
      </c>
      <c r="B1342" t="s">
        <v>1524</v>
      </c>
      <c r="C1342" s="22">
        <v>0.72754025123308497</v>
      </c>
      <c r="D1342" s="19">
        <v>6.6820871755580004E-4</v>
      </c>
      <c r="E1342">
        <v>9.4963476181791993E-3</v>
      </c>
      <c r="F1342" s="20">
        <f t="shared" si="22"/>
        <v>2.0224433962129154</v>
      </c>
      <c r="O1342" s="19"/>
      <c r="P1342" s="19"/>
      <c r="Q1342" s="19"/>
    </row>
    <row r="1343" spans="1:17" x14ac:dyDescent="0.25">
      <c r="A1343">
        <v>54926</v>
      </c>
      <c r="B1343" t="s">
        <v>1525</v>
      </c>
      <c r="C1343" s="22">
        <v>0.73215513156759804</v>
      </c>
      <c r="D1343">
        <v>1.6789378682828999E-3</v>
      </c>
      <c r="E1343">
        <v>1.90665169711038E-2</v>
      </c>
      <c r="F1343" s="20">
        <f t="shared" si="22"/>
        <v>1.7197286356580437</v>
      </c>
      <c r="O1343" s="19"/>
      <c r="P1343" s="19"/>
      <c r="Q1343" s="19"/>
    </row>
    <row r="1344" spans="1:17" x14ac:dyDescent="0.25">
      <c r="A1344">
        <v>55454</v>
      </c>
      <c r="B1344" t="s">
        <v>1526</v>
      </c>
      <c r="C1344" s="22">
        <v>0.73568478623172695</v>
      </c>
      <c r="D1344">
        <v>4.0974180097543998E-3</v>
      </c>
      <c r="E1344">
        <v>3.7278023619284999E-2</v>
      </c>
      <c r="F1344" s="20">
        <f t="shared" si="22"/>
        <v>1.4285471208349949</v>
      </c>
      <c r="O1344" s="19"/>
      <c r="P1344" s="19"/>
      <c r="Q1344" s="19"/>
    </row>
    <row r="1345" spans="1:17" x14ac:dyDescent="0.25">
      <c r="A1345">
        <v>2618</v>
      </c>
      <c r="B1345" t="s">
        <v>1527</v>
      </c>
      <c r="C1345" s="22">
        <v>0.73690079724134006</v>
      </c>
      <c r="D1345">
        <v>1.2455942074457E-3</v>
      </c>
      <c r="E1345">
        <v>1.51377912345208E-2</v>
      </c>
      <c r="F1345" s="20">
        <f t="shared" si="22"/>
        <v>1.8199374884184285</v>
      </c>
      <c r="O1345" s="19"/>
      <c r="P1345" s="19"/>
      <c r="Q1345" s="19"/>
    </row>
    <row r="1346" spans="1:17" x14ac:dyDescent="0.25">
      <c r="A1346">
        <v>3914</v>
      </c>
      <c r="B1346" t="s">
        <v>1528</v>
      </c>
      <c r="C1346" s="22">
        <v>0.73853631537550701</v>
      </c>
      <c r="D1346">
        <v>6.0935118553019996E-3</v>
      </c>
      <c r="E1346">
        <v>4.9536925650928501E-2</v>
      </c>
      <c r="F1346" s="20">
        <f t="shared" si="22"/>
        <v>1.3050709499962039</v>
      </c>
      <c r="O1346" s="19"/>
      <c r="P1346" s="19"/>
      <c r="Q1346" s="19"/>
    </row>
    <row r="1347" spans="1:17" x14ac:dyDescent="0.25">
      <c r="A1347">
        <v>8555</v>
      </c>
      <c r="B1347" t="s">
        <v>1529</v>
      </c>
      <c r="C1347" s="22">
        <v>0.74013337954185798</v>
      </c>
      <c r="D1347">
        <v>3.7391947661042E-3</v>
      </c>
      <c r="E1347">
        <v>3.4702114968845399E-2</v>
      </c>
      <c r="F1347" s="20">
        <f t="shared" ref="F1347:F1410" si="23">-LOG10(E1347)</f>
        <v>1.4596440557189774</v>
      </c>
      <c r="O1347" s="19"/>
      <c r="P1347" s="19"/>
      <c r="Q1347" s="19"/>
    </row>
    <row r="1348" spans="1:17" x14ac:dyDescent="0.25">
      <c r="A1348">
        <v>22847</v>
      </c>
      <c r="B1348" t="s">
        <v>1530</v>
      </c>
      <c r="C1348" s="22">
        <v>0.74153899485882002</v>
      </c>
      <c r="D1348" s="19">
        <v>8.0014062234714002E-5</v>
      </c>
      <c r="E1348">
        <v>1.6906136502417E-3</v>
      </c>
      <c r="F1348" s="20">
        <f t="shared" si="23"/>
        <v>2.7719556287942289</v>
      </c>
      <c r="O1348" s="19"/>
      <c r="P1348" s="19"/>
      <c r="Q1348" s="19"/>
    </row>
    <row r="1349" spans="1:17" x14ac:dyDescent="0.25">
      <c r="A1349">
        <v>54811</v>
      </c>
      <c r="B1349" t="s">
        <v>1531</v>
      </c>
      <c r="C1349" s="22">
        <v>0.74360121337325602</v>
      </c>
      <c r="D1349" s="19">
        <v>9.734150350902E-4</v>
      </c>
      <c r="E1349">
        <v>1.25492554917253E-2</v>
      </c>
      <c r="F1349" s="20">
        <f t="shared" si="23"/>
        <v>1.9013820387587597</v>
      </c>
      <c r="O1349" s="19"/>
      <c r="P1349" s="19"/>
      <c r="Q1349" s="19"/>
    </row>
    <row r="1350" spans="1:17" x14ac:dyDescent="0.25">
      <c r="A1350">
        <v>3159</v>
      </c>
      <c r="B1350" t="s">
        <v>1532</v>
      </c>
      <c r="C1350" s="22">
        <v>0.744478445031722</v>
      </c>
      <c r="D1350" s="19">
        <v>8.4972840243079995E-4</v>
      </c>
      <c r="E1350">
        <v>1.13813128212484E-2</v>
      </c>
      <c r="F1350" s="20">
        <f t="shared" si="23"/>
        <v>1.9438076396861577</v>
      </c>
      <c r="O1350" s="19"/>
      <c r="P1350" s="19"/>
      <c r="Q1350" s="19"/>
    </row>
    <row r="1351" spans="1:17" x14ac:dyDescent="0.25">
      <c r="A1351">
        <v>55958</v>
      </c>
      <c r="B1351" t="s">
        <v>1533</v>
      </c>
      <c r="C1351" s="22">
        <v>0.74595112317882095</v>
      </c>
      <c r="D1351" s="19">
        <v>5.2470727947710001E-4</v>
      </c>
      <c r="E1351">
        <v>7.8284762400806004E-3</v>
      </c>
      <c r="F1351" s="20">
        <f t="shared" si="23"/>
        <v>2.1063227621980167</v>
      </c>
      <c r="P1351" s="19"/>
    </row>
    <row r="1352" spans="1:17" x14ac:dyDescent="0.25">
      <c r="A1352">
        <v>84838</v>
      </c>
      <c r="B1352" t="s">
        <v>1534</v>
      </c>
      <c r="C1352" s="22">
        <v>0.74687329852099804</v>
      </c>
      <c r="D1352" s="19">
        <v>2.1331739514720001E-4</v>
      </c>
      <c r="E1352">
        <v>3.7878023770821002E-3</v>
      </c>
      <c r="F1352" s="20">
        <f t="shared" si="23"/>
        <v>2.4216126877420585</v>
      </c>
      <c r="O1352" s="19"/>
      <c r="P1352" s="19"/>
      <c r="Q1352" s="19"/>
    </row>
    <row r="1353" spans="1:17" x14ac:dyDescent="0.25">
      <c r="A1353">
        <v>59338</v>
      </c>
      <c r="B1353" t="s">
        <v>1535</v>
      </c>
      <c r="C1353" s="22">
        <v>0.74689186831395304</v>
      </c>
      <c r="D1353">
        <v>5.8835658412648003E-3</v>
      </c>
      <c r="E1353">
        <v>4.8331589406160398E-2</v>
      </c>
      <c r="F1353" s="20">
        <f t="shared" si="23"/>
        <v>1.3157689226559692</v>
      </c>
      <c r="G1353" s="16"/>
      <c r="O1353" s="19"/>
      <c r="P1353" s="19"/>
      <c r="Q1353" s="19"/>
    </row>
    <row r="1354" spans="1:17" x14ac:dyDescent="0.25">
      <c r="A1354">
        <v>22803</v>
      </c>
      <c r="B1354" t="s">
        <v>1536</v>
      </c>
      <c r="C1354" s="22">
        <v>0.74714936544034405</v>
      </c>
      <c r="D1354" s="19">
        <v>8.0138099686464701E-5</v>
      </c>
      <c r="E1354">
        <v>1.6912517220715999E-3</v>
      </c>
      <c r="F1354" s="20">
        <f t="shared" si="23"/>
        <v>2.7717917481854144</v>
      </c>
      <c r="O1354" s="19"/>
      <c r="P1354" s="19"/>
      <c r="Q1354" s="19"/>
    </row>
    <row r="1355" spans="1:17" x14ac:dyDescent="0.25">
      <c r="A1355">
        <v>11043</v>
      </c>
      <c r="B1355" t="s">
        <v>1537</v>
      </c>
      <c r="C1355" s="22">
        <v>0.75000788754968395</v>
      </c>
      <c r="D1355">
        <v>2.2214636634293999E-3</v>
      </c>
      <c r="E1355">
        <v>2.36767827356524E-2</v>
      </c>
      <c r="F1355" s="20">
        <f t="shared" si="23"/>
        <v>1.6256773110318479</v>
      </c>
      <c r="O1355" s="19"/>
      <c r="P1355" s="19"/>
      <c r="Q1355" s="19"/>
    </row>
    <row r="1356" spans="1:17" x14ac:dyDescent="0.25">
      <c r="A1356">
        <v>221830</v>
      </c>
      <c r="B1356" t="s">
        <v>1538</v>
      </c>
      <c r="C1356" s="22">
        <v>0.75009957472761901</v>
      </c>
      <c r="D1356">
        <v>2.7117822444169002E-3</v>
      </c>
      <c r="E1356">
        <v>2.7365314328738202E-2</v>
      </c>
      <c r="F1356" s="20">
        <f t="shared" si="23"/>
        <v>1.5627995590159951</v>
      </c>
      <c r="O1356" s="19"/>
      <c r="P1356" s="19"/>
    </row>
    <row r="1357" spans="1:17" x14ac:dyDescent="0.25">
      <c r="A1357">
        <v>91147</v>
      </c>
      <c r="B1357" t="s">
        <v>1539</v>
      </c>
      <c r="C1357" s="22">
        <v>0.75177126523208004</v>
      </c>
      <c r="D1357">
        <v>5.3924492246116996E-3</v>
      </c>
      <c r="E1357">
        <v>4.5606810124438402E-2</v>
      </c>
      <c r="F1357" s="20">
        <f t="shared" si="23"/>
        <v>1.3409703025409256</v>
      </c>
      <c r="O1357" s="19"/>
      <c r="P1357" s="19"/>
      <c r="Q1357" s="19"/>
    </row>
    <row r="1358" spans="1:17" x14ac:dyDescent="0.25">
      <c r="A1358">
        <v>4841</v>
      </c>
      <c r="B1358" t="s">
        <v>1540</v>
      </c>
      <c r="C1358" s="22">
        <v>0.75240120837828905</v>
      </c>
      <c r="D1358">
        <v>3.8145220234936999E-3</v>
      </c>
      <c r="E1358">
        <v>3.51747489111425E-2</v>
      </c>
      <c r="F1358" s="20">
        <f t="shared" si="23"/>
        <v>1.4537689940181486</v>
      </c>
      <c r="O1358" s="19"/>
      <c r="P1358" s="19"/>
      <c r="Q1358" s="19"/>
    </row>
    <row r="1359" spans="1:17" x14ac:dyDescent="0.25">
      <c r="A1359">
        <v>10838</v>
      </c>
      <c r="B1359" t="s">
        <v>1541</v>
      </c>
      <c r="C1359" s="22">
        <v>0.75302110282515899</v>
      </c>
      <c r="D1359">
        <v>2.6477529867216E-3</v>
      </c>
      <c r="E1359">
        <v>2.6884761735033302E-2</v>
      </c>
      <c r="F1359" s="20">
        <f t="shared" si="23"/>
        <v>1.5704938080847157</v>
      </c>
      <c r="O1359" s="19"/>
      <c r="P1359" s="19"/>
      <c r="Q1359" s="19"/>
    </row>
    <row r="1360" spans="1:17" x14ac:dyDescent="0.25">
      <c r="A1360">
        <v>9875</v>
      </c>
      <c r="B1360" t="s">
        <v>1542</v>
      </c>
      <c r="C1360" s="22">
        <v>0.75438146408706597</v>
      </c>
      <c r="D1360">
        <v>4.6310488610430004E-3</v>
      </c>
      <c r="E1360">
        <v>4.0854328743307897E-2</v>
      </c>
      <c r="F1360" s="20">
        <f t="shared" si="23"/>
        <v>1.3887619207782453</v>
      </c>
      <c r="O1360" s="19"/>
      <c r="P1360" s="19"/>
      <c r="Q1360" s="19"/>
    </row>
    <row r="1361" spans="1:17" x14ac:dyDescent="0.25">
      <c r="A1361">
        <v>8761</v>
      </c>
      <c r="B1361" t="s">
        <v>1543</v>
      </c>
      <c r="C1361" s="22">
        <v>0.756206502857521</v>
      </c>
      <c r="D1361">
        <v>2.8840957266254002E-3</v>
      </c>
      <c r="E1361">
        <v>2.8607626461733999E-2</v>
      </c>
      <c r="F1361" s="20">
        <f t="shared" si="23"/>
        <v>1.5435181735590511</v>
      </c>
      <c r="O1361" s="19"/>
      <c r="P1361" s="19"/>
      <c r="Q1361" s="19"/>
    </row>
    <row r="1362" spans="1:17" x14ac:dyDescent="0.25">
      <c r="A1362">
        <v>57486</v>
      </c>
      <c r="B1362" t="s">
        <v>1544</v>
      </c>
      <c r="C1362" s="22">
        <v>0.75662555654071595</v>
      </c>
      <c r="D1362">
        <v>3.4417143851923002E-3</v>
      </c>
      <c r="E1362">
        <v>3.2681779960127402E-2</v>
      </c>
      <c r="F1362" s="20">
        <f t="shared" si="23"/>
        <v>1.4856942983510624</v>
      </c>
      <c r="Q1362" s="19"/>
    </row>
    <row r="1363" spans="1:17" x14ac:dyDescent="0.25">
      <c r="A1363">
        <v>55729</v>
      </c>
      <c r="B1363" t="s">
        <v>1545</v>
      </c>
      <c r="C1363" s="22">
        <v>0.75753572414314096</v>
      </c>
      <c r="D1363" s="19">
        <v>5.7982663779300003E-4</v>
      </c>
      <c r="E1363">
        <v>8.4823177702472996E-3</v>
      </c>
      <c r="F1363" s="20">
        <f t="shared" si="23"/>
        <v>2.0714854617419247</v>
      </c>
      <c r="O1363" s="19"/>
      <c r="Q1363" s="19"/>
    </row>
    <row r="1364" spans="1:17" x14ac:dyDescent="0.25">
      <c r="A1364">
        <v>79983</v>
      </c>
      <c r="B1364" t="s">
        <v>1546</v>
      </c>
      <c r="C1364" s="22">
        <v>0.76006691490484501</v>
      </c>
      <c r="D1364">
        <v>2.4834085038812001E-3</v>
      </c>
      <c r="E1364">
        <v>2.55762570775117E-2</v>
      </c>
      <c r="F1364" s="20">
        <f t="shared" si="23"/>
        <v>1.5921630114414183</v>
      </c>
      <c r="O1364" s="19"/>
      <c r="P1364" s="19"/>
      <c r="Q1364" s="19"/>
    </row>
    <row r="1365" spans="1:17" x14ac:dyDescent="0.25">
      <c r="A1365">
        <v>6091</v>
      </c>
      <c r="B1365" t="s">
        <v>1547</v>
      </c>
      <c r="C1365" s="22">
        <v>0.76036721376863603</v>
      </c>
      <c r="D1365">
        <v>3.4354001434356001E-3</v>
      </c>
      <c r="E1365">
        <v>3.2639017809773997E-2</v>
      </c>
      <c r="F1365" s="20">
        <f t="shared" si="23"/>
        <v>1.4862629187359888</v>
      </c>
      <c r="O1365" s="19"/>
      <c r="P1365" s="19"/>
      <c r="Q1365" s="19"/>
    </row>
    <row r="1366" spans="1:17" x14ac:dyDescent="0.25">
      <c r="A1366">
        <v>865</v>
      </c>
      <c r="B1366" t="s">
        <v>1548</v>
      </c>
      <c r="C1366" s="22">
        <v>0.76388186293696902</v>
      </c>
      <c r="D1366">
        <v>4.7085916171058003E-3</v>
      </c>
      <c r="E1366">
        <v>4.1396559373219101E-2</v>
      </c>
      <c r="F1366" s="20">
        <f t="shared" si="23"/>
        <v>1.3830357532588049</v>
      </c>
      <c r="Q1366" s="19"/>
    </row>
    <row r="1367" spans="1:17" x14ac:dyDescent="0.25">
      <c r="A1367">
        <v>199704</v>
      </c>
      <c r="B1367" t="s">
        <v>1549</v>
      </c>
      <c r="C1367" s="22">
        <v>0.76663993901207095</v>
      </c>
      <c r="D1367">
        <v>1.5703257606839E-3</v>
      </c>
      <c r="E1367">
        <v>1.80612515538012E-2</v>
      </c>
      <c r="F1367" s="20">
        <f t="shared" si="23"/>
        <v>1.7432521585586793</v>
      </c>
      <c r="O1367" s="19"/>
      <c r="P1367" s="19"/>
      <c r="Q1367" s="19"/>
    </row>
    <row r="1368" spans="1:17" x14ac:dyDescent="0.25">
      <c r="A1368">
        <v>214</v>
      </c>
      <c r="B1368" t="s">
        <v>1550</v>
      </c>
      <c r="C1368" s="22">
        <v>0.76695027122891601</v>
      </c>
      <c r="D1368" s="19">
        <v>7.6802456426929998E-4</v>
      </c>
      <c r="E1368">
        <v>1.0566493680783299E-2</v>
      </c>
      <c r="F1368" s="20">
        <f t="shared" si="23"/>
        <v>1.9760691023532877</v>
      </c>
      <c r="O1368" s="19"/>
      <c r="P1368" s="19"/>
    </row>
    <row r="1369" spans="1:17" x14ac:dyDescent="0.25">
      <c r="A1369">
        <v>10009</v>
      </c>
      <c r="B1369" t="s">
        <v>1551</v>
      </c>
      <c r="C1369" s="22">
        <v>0.76799083736783902</v>
      </c>
      <c r="D1369" s="19">
        <v>8.2481470097570001E-4</v>
      </c>
      <c r="E1369">
        <v>1.11103403256254E-2</v>
      </c>
      <c r="F1369" s="20">
        <f t="shared" si="23"/>
        <v>1.9542726377938351</v>
      </c>
      <c r="O1369" s="19"/>
      <c r="P1369" s="19"/>
      <c r="Q1369" s="19"/>
    </row>
    <row r="1370" spans="1:17" x14ac:dyDescent="0.25">
      <c r="A1370">
        <v>9937</v>
      </c>
      <c r="B1370" t="s">
        <v>1552</v>
      </c>
      <c r="C1370" s="22">
        <v>0.77252378096164598</v>
      </c>
      <c r="D1370">
        <v>3.5221800438889001E-3</v>
      </c>
      <c r="E1370">
        <v>3.3270571766777099E-2</v>
      </c>
      <c r="F1370" s="20">
        <f t="shared" si="23"/>
        <v>1.4779397355597159</v>
      </c>
      <c r="O1370" s="19"/>
      <c r="P1370" s="19"/>
      <c r="Q1370" s="19"/>
    </row>
    <row r="1371" spans="1:17" x14ac:dyDescent="0.25">
      <c r="A1371">
        <v>203197</v>
      </c>
      <c r="B1371" t="s">
        <v>1553</v>
      </c>
      <c r="C1371" s="22">
        <v>0.774564422324169</v>
      </c>
      <c r="D1371">
        <v>1.2360327203195999E-3</v>
      </c>
      <c r="E1371">
        <v>1.5041875569427E-2</v>
      </c>
      <c r="F1371" s="20">
        <f t="shared" si="23"/>
        <v>1.8226980082478719</v>
      </c>
      <c r="O1371" s="19"/>
      <c r="P1371" s="19"/>
      <c r="Q1371" s="19"/>
    </row>
    <row r="1372" spans="1:17" x14ac:dyDescent="0.25">
      <c r="A1372">
        <v>79269</v>
      </c>
      <c r="B1372" t="s">
        <v>1554</v>
      </c>
      <c r="C1372" s="22">
        <v>0.77527899672600398</v>
      </c>
      <c r="D1372" s="19">
        <v>5.4126060810069101E-5</v>
      </c>
      <c r="E1372">
        <v>1.2323681896638E-3</v>
      </c>
      <c r="F1372" s="20">
        <f t="shared" si="23"/>
        <v>2.9092595203776361</v>
      </c>
      <c r="O1372" s="19"/>
      <c r="P1372" s="19"/>
      <c r="Q1372" s="19"/>
    </row>
    <row r="1373" spans="1:17" x14ac:dyDescent="0.25">
      <c r="A1373">
        <v>84154</v>
      </c>
      <c r="B1373" t="s">
        <v>1555</v>
      </c>
      <c r="C1373" s="22">
        <v>0.77537651955390496</v>
      </c>
      <c r="D1373">
        <v>1.1893874346688E-3</v>
      </c>
      <c r="E1373">
        <v>1.46423017315821E-2</v>
      </c>
      <c r="F1373" s="20">
        <f t="shared" si="23"/>
        <v>1.8343906479530878</v>
      </c>
      <c r="P1373" s="19"/>
    </row>
    <row r="1374" spans="1:17" x14ac:dyDescent="0.25">
      <c r="A1374">
        <v>4791</v>
      </c>
      <c r="B1374" t="s">
        <v>1556</v>
      </c>
      <c r="C1374" s="22">
        <v>0.77940486826020705</v>
      </c>
      <c r="D1374">
        <v>1.4589759120827001E-3</v>
      </c>
      <c r="E1374">
        <v>1.7163918318189701E-2</v>
      </c>
      <c r="F1374" s="20">
        <f t="shared" si="23"/>
        <v>1.7653835609095763</v>
      </c>
      <c r="O1374" s="19"/>
      <c r="P1374" s="19"/>
      <c r="Q1374" s="19"/>
    </row>
    <row r="1375" spans="1:17" x14ac:dyDescent="0.25">
      <c r="A1375">
        <v>51360</v>
      </c>
      <c r="B1375" t="s">
        <v>1557</v>
      </c>
      <c r="C1375" s="22">
        <v>0.78030542263982905</v>
      </c>
      <c r="D1375">
        <v>1.8171184856703999E-3</v>
      </c>
      <c r="E1375">
        <v>2.02660436059642E-2</v>
      </c>
      <c r="F1375" s="20">
        <f t="shared" si="23"/>
        <v>1.6932310272224773</v>
      </c>
      <c r="O1375" s="19"/>
      <c r="P1375" s="19"/>
      <c r="Q1375" s="19"/>
    </row>
    <row r="1376" spans="1:17" x14ac:dyDescent="0.25">
      <c r="A1376">
        <v>80820</v>
      </c>
      <c r="B1376" t="s">
        <v>1558</v>
      </c>
      <c r="C1376" s="22">
        <v>0.78188338339864205</v>
      </c>
      <c r="D1376">
        <v>5.6393440973988001E-3</v>
      </c>
      <c r="E1376">
        <v>4.7011053962728297E-2</v>
      </c>
      <c r="F1376" s="20">
        <f t="shared" si="23"/>
        <v>1.3278000120522078</v>
      </c>
      <c r="O1376" s="19"/>
      <c r="P1376" s="19"/>
      <c r="Q1376" s="19"/>
    </row>
    <row r="1377" spans="1:17" x14ac:dyDescent="0.25">
      <c r="A1377">
        <v>55759</v>
      </c>
      <c r="B1377" t="s">
        <v>1559</v>
      </c>
      <c r="C1377" s="22">
        <v>0.78294825049392702</v>
      </c>
      <c r="D1377" s="19">
        <v>8.6033185600019996E-4</v>
      </c>
      <c r="E1377">
        <v>1.14942631880602E-2</v>
      </c>
      <c r="F1377" s="20">
        <f t="shared" si="23"/>
        <v>1.9395188628997597</v>
      </c>
      <c r="O1377" s="19"/>
      <c r="P1377" s="19"/>
      <c r="Q1377" s="19"/>
    </row>
    <row r="1378" spans="1:17" x14ac:dyDescent="0.25">
      <c r="A1378">
        <v>84629</v>
      </c>
      <c r="B1378" t="s">
        <v>1560</v>
      </c>
      <c r="C1378" s="22">
        <v>0.78367501610854395</v>
      </c>
      <c r="D1378" s="19">
        <v>4.5821481083409998E-4</v>
      </c>
      <c r="E1378">
        <v>6.9691185954962997E-3</v>
      </c>
      <c r="F1378" s="20">
        <f t="shared" si="23"/>
        <v>2.1568221449030642</v>
      </c>
      <c r="O1378" s="19"/>
      <c r="P1378" s="19"/>
      <c r="Q1378" s="19"/>
    </row>
    <row r="1379" spans="1:17" x14ac:dyDescent="0.25">
      <c r="A1379">
        <v>81855</v>
      </c>
      <c r="B1379" t="s">
        <v>1561</v>
      </c>
      <c r="C1379" s="22">
        <v>0.78375582943575095</v>
      </c>
      <c r="D1379">
        <v>1.6164075499437E-3</v>
      </c>
      <c r="E1379">
        <v>1.8473375569204999E-2</v>
      </c>
      <c r="F1379" s="20">
        <f t="shared" si="23"/>
        <v>1.7334537403403008</v>
      </c>
      <c r="O1379" s="19"/>
      <c r="P1379" s="19"/>
      <c r="Q1379" s="19"/>
    </row>
    <row r="1380" spans="1:17" x14ac:dyDescent="0.25">
      <c r="A1380">
        <v>7003</v>
      </c>
      <c r="B1380" t="s">
        <v>1562</v>
      </c>
      <c r="C1380" s="22">
        <v>0.785753956869778</v>
      </c>
      <c r="D1380">
        <v>1.1662177725376001E-3</v>
      </c>
      <c r="E1380">
        <v>1.4426041808129999E-2</v>
      </c>
      <c r="F1380" s="20">
        <f t="shared" si="23"/>
        <v>1.8408528135147419</v>
      </c>
      <c r="O1380" s="19"/>
      <c r="P1380" s="19"/>
      <c r="Q1380" s="19"/>
    </row>
    <row r="1381" spans="1:17" x14ac:dyDescent="0.25">
      <c r="A1381">
        <v>6196</v>
      </c>
      <c r="B1381" t="s">
        <v>1563</v>
      </c>
      <c r="C1381" s="22">
        <v>0.78741427525549901</v>
      </c>
      <c r="D1381">
        <v>1.0250805501501E-3</v>
      </c>
      <c r="E1381">
        <v>1.3112155255752799E-2</v>
      </c>
      <c r="F1381" s="20">
        <f t="shared" si="23"/>
        <v>1.8823259171009545</v>
      </c>
      <c r="O1381" s="19"/>
      <c r="P1381" s="19"/>
      <c r="Q1381" s="19"/>
    </row>
    <row r="1382" spans="1:17" x14ac:dyDescent="0.25">
      <c r="A1382">
        <v>64919</v>
      </c>
      <c r="B1382" t="s">
        <v>1564</v>
      </c>
      <c r="C1382" s="22">
        <v>0.78952297484197098</v>
      </c>
      <c r="D1382">
        <v>2.0331399475895999E-3</v>
      </c>
      <c r="E1382">
        <v>2.21142313068242E-2</v>
      </c>
      <c r="F1382" s="20">
        <f t="shared" si="23"/>
        <v>1.6553281521572127</v>
      </c>
      <c r="O1382" s="19"/>
      <c r="P1382" s="19"/>
      <c r="Q1382" s="19"/>
    </row>
    <row r="1383" spans="1:17" x14ac:dyDescent="0.25">
      <c r="A1383">
        <v>10527</v>
      </c>
      <c r="B1383" t="s">
        <v>1565</v>
      </c>
      <c r="C1383" s="22">
        <v>0.79216679680320301</v>
      </c>
      <c r="D1383">
        <v>1.2932556243563E-3</v>
      </c>
      <c r="E1383">
        <v>1.55596436033212E-2</v>
      </c>
      <c r="F1383" s="20">
        <f t="shared" si="23"/>
        <v>1.8080003548324226</v>
      </c>
      <c r="O1383" s="19"/>
      <c r="P1383" s="19"/>
      <c r="Q1383" s="19"/>
    </row>
    <row r="1384" spans="1:17" x14ac:dyDescent="0.25">
      <c r="A1384">
        <v>8518</v>
      </c>
      <c r="B1384" t="s">
        <v>1566</v>
      </c>
      <c r="C1384" s="22">
        <v>0.79334633924481801</v>
      </c>
      <c r="D1384">
        <v>1.4705826744E-3</v>
      </c>
      <c r="E1384">
        <v>1.7289179087222498E-2</v>
      </c>
      <c r="F1384" s="20">
        <f t="shared" si="23"/>
        <v>1.7622256271050958</v>
      </c>
      <c r="O1384" s="19"/>
      <c r="Q1384" s="19"/>
    </row>
    <row r="1385" spans="1:17" x14ac:dyDescent="0.25">
      <c r="A1385">
        <v>9654</v>
      </c>
      <c r="B1385" t="s">
        <v>1567</v>
      </c>
      <c r="C1385" s="22">
        <v>0.79341504904333904</v>
      </c>
      <c r="D1385">
        <v>3.5309746082826002E-3</v>
      </c>
      <c r="E1385">
        <v>3.3334476228091797E-2</v>
      </c>
      <c r="F1385" s="20">
        <f t="shared" si="23"/>
        <v>1.4771063643883222</v>
      </c>
      <c r="O1385" s="19"/>
      <c r="P1385" s="19"/>
      <c r="Q1385" s="19"/>
    </row>
    <row r="1386" spans="1:17" x14ac:dyDescent="0.25">
      <c r="A1386">
        <v>5141</v>
      </c>
      <c r="B1386" t="s">
        <v>1568</v>
      </c>
      <c r="C1386" s="22">
        <v>0.79356985385627798</v>
      </c>
      <c r="D1386">
        <v>1.6835545682573E-3</v>
      </c>
      <c r="E1386">
        <v>1.9083461624969801E-2</v>
      </c>
      <c r="F1386" s="20">
        <f t="shared" si="23"/>
        <v>1.7193428440835004</v>
      </c>
      <c r="O1386" s="19"/>
      <c r="Q1386" s="19"/>
    </row>
    <row r="1387" spans="1:17" x14ac:dyDescent="0.25">
      <c r="A1387">
        <v>124540</v>
      </c>
      <c r="B1387" t="s">
        <v>1569</v>
      </c>
      <c r="C1387" s="22">
        <v>0.79586825965230801</v>
      </c>
      <c r="D1387" s="19">
        <v>5.8682351269689402E-6</v>
      </c>
      <c r="E1387" s="19">
        <v>1.902215857794E-4</v>
      </c>
      <c r="F1387" s="20">
        <f t="shared" si="23"/>
        <v>3.7207402021569598</v>
      </c>
      <c r="O1387" s="19"/>
      <c r="P1387" s="19"/>
      <c r="Q1387" s="19"/>
    </row>
    <row r="1388" spans="1:17" x14ac:dyDescent="0.25">
      <c r="A1388">
        <v>7637</v>
      </c>
      <c r="B1388" t="s">
        <v>1570</v>
      </c>
      <c r="C1388" s="22">
        <v>0.795869117934913</v>
      </c>
      <c r="D1388" s="19">
        <v>2.060417141257E-4</v>
      </c>
      <c r="E1388">
        <v>3.6840176723107001E-3</v>
      </c>
      <c r="F1388" s="20">
        <f t="shared" si="23"/>
        <v>2.4336782951503757</v>
      </c>
      <c r="O1388" s="19"/>
      <c r="P1388" s="19"/>
      <c r="Q1388" s="19"/>
    </row>
    <row r="1389" spans="1:17" x14ac:dyDescent="0.25">
      <c r="A1389">
        <v>51633</v>
      </c>
      <c r="B1389" t="s">
        <v>1571</v>
      </c>
      <c r="C1389" s="22">
        <v>0.79751870683940096</v>
      </c>
      <c r="D1389">
        <v>1.5419059681197999E-3</v>
      </c>
      <c r="E1389">
        <v>1.7888024657865199E-2</v>
      </c>
      <c r="F1389" s="20">
        <f t="shared" si="23"/>
        <v>1.7474376151371742</v>
      </c>
      <c r="O1389" s="19"/>
      <c r="P1389" s="19"/>
      <c r="Q1389" s="19"/>
    </row>
    <row r="1390" spans="1:17" x14ac:dyDescent="0.25">
      <c r="A1390">
        <v>9991</v>
      </c>
      <c r="B1390" t="s">
        <v>1572</v>
      </c>
      <c r="C1390" s="22">
        <v>0.79794474874214305</v>
      </c>
      <c r="D1390" s="19">
        <v>6.2983710779190499E-6</v>
      </c>
      <c r="E1390" s="19">
        <v>2.0160081910660001E-4</v>
      </c>
      <c r="F1390" s="20">
        <f t="shared" si="23"/>
        <v>3.6955077076791225</v>
      </c>
      <c r="O1390" s="19"/>
      <c r="P1390" s="19"/>
      <c r="Q1390" s="19"/>
    </row>
    <row r="1391" spans="1:17" x14ac:dyDescent="0.25">
      <c r="A1391">
        <v>10220</v>
      </c>
      <c r="B1391" t="s">
        <v>1573</v>
      </c>
      <c r="C1391" s="22">
        <v>0.79794676497734696</v>
      </c>
      <c r="D1391">
        <v>3.6790558093559998E-3</v>
      </c>
      <c r="E1391">
        <v>3.4338489307106798E-2</v>
      </c>
      <c r="F1391" s="20">
        <f t="shared" si="23"/>
        <v>1.4642188151744944</v>
      </c>
      <c r="O1391" s="19"/>
      <c r="Q1391" s="19"/>
    </row>
    <row r="1392" spans="1:17" x14ac:dyDescent="0.25">
      <c r="A1392">
        <v>54914</v>
      </c>
      <c r="B1392" t="s">
        <v>1574</v>
      </c>
      <c r="C1392" s="22">
        <v>0.79862592584151004</v>
      </c>
      <c r="D1392">
        <v>1.3714109941547E-3</v>
      </c>
      <c r="E1392">
        <v>1.6336378286617201E-2</v>
      </c>
      <c r="F1392" s="20">
        <f t="shared" si="23"/>
        <v>1.7868442185793807</v>
      </c>
      <c r="O1392" s="19"/>
    </row>
    <row r="1393" spans="1:17" x14ac:dyDescent="0.25">
      <c r="A1393">
        <v>1019</v>
      </c>
      <c r="B1393" t="s">
        <v>1575</v>
      </c>
      <c r="C1393" s="22">
        <v>0.79868610213728897</v>
      </c>
      <c r="D1393">
        <v>5.7995889845962999E-3</v>
      </c>
      <c r="E1393">
        <v>4.7947702875862697E-2</v>
      </c>
      <c r="F1393" s="20">
        <f t="shared" si="23"/>
        <v>1.319232194587882</v>
      </c>
      <c r="O1393" s="19"/>
      <c r="P1393" s="19"/>
      <c r="Q1393" s="19"/>
    </row>
    <row r="1394" spans="1:17" x14ac:dyDescent="0.25">
      <c r="A1394">
        <v>11064</v>
      </c>
      <c r="B1394" t="s">
        <v>1576</v>
      </c>
      <c r="C1394" s="22">
        <v>0.801526285305737</v>
      </c>
      <c r="D1394">
        <v>5.626635381047E-3</v>
      </c>
      <c r="E1394">
        <v>4.6992052582303302E-2</v>
      </c>
      <c r="F1394" s="20">
        <f t="shared" si="23"/>
        <v>1.327975584862146</v>
      </c>
      <c r="O1394" s="19"/>
      <c r="P1394" s="19"/>
      <c r="Q1394" s="19"/>
    </row>
    <row r="1395" spans="1:17" x14ac:dyDescent="0.25">
      <c r="A1395">
        <v>121053</v>
      </c>
      <c r="B1395" t="s">
        <v>1577</v>
      </c>
      <c r="C1395" s="22">
        <v>0.80241213115682097</v>
      </c>
      <c r="D1395">
        <v>3.4446857037465002E-3</v>
      </c>
      <c r="E1395">
        <v>3.2692770109859701E-2</v>
      </c>
      <c r="F1395" s="20">
        <f t="shared" si="23"/>
        <v>1.4855482794056507</v>
      </c>
      <c r="O1395" s="19"/>
      <c r="P1395" s="19"/>
      <c r="Q1395" s="19"/>
    </row>
    <row r="1396" spans="1:17" x14ac:dyDescent="0.25">
      <c r="A1396">
        <v>8904</v>
      </c>
      <c r="B1396" t="s">
        <v>1578</v>
      </c>
      <c r="C1396" s="22">
        <v>0.80260325604961402</v>
      </c>
      <c r="D1396">
        <v>3.5413228280635001E-3</v>
      </c>
      <c r="E1396">
        <v>3.3398880863521503E-2</v>
      </c>
      <c r="F1396" s="20">
        <f t="shared" si="23"/>
        <v>1.4762680853722707</v>
      </c>
      <c r="O1396" s="19"/>
      <c r="P1396" s="19"/>
      <c r="Q1396" s="19"/>
    </row>
    <row r="1397" spans="1:17" x14ac:dyDescent="0.25">
      <c r="A1397">
        <v>23511</v>
      </c>
      <c r="B1397" t="s">
        <v>1579</v>
      </c>
      <c r="C1397" s="22">
        <v>0.80384775912512396</v>
      </c>
      <c r="D1397" s="19">
        <v>2.9340014125689998E-4</v>
      </c>
      <c r="E1397">
        <v>4.9190239496497996E-3</v>
      </c>
      <c r="F1397" s="20">
        <f t="shared" si="23"/>
        <v>2.3081210629508475</v>
      </c>
      <c r="O1397" s="19"/>
      <c r="P1397" s="19"/>
      <c r="Q1397" s="19"/>
    </row>
    <row r="1398" spans="1:17" x14ac:dyDescent="0.25">
      <c r="A1398">
        <v>144097</v>
      </c>
      <c r="B1398" t="s">
        <v>1580</v>
      </c>
      <c r="C1398" s="22">
        <v>0.80394208784495202</v>
      </c>
      <c r="D1398" s="19">
        <v>2.6828790341909997E-4</v>
      </c>
      <c r="E1398">
        <v>4.5832728751874002E-3</v>
      </c>
      <c r="F1398" s="20">
        <f t="shared" si="23"/>
        <v>2.338824285312437</v>
      </c>
      <c r="P1398" s="19"/>
      <c r="Q1398" s="19"/>
    </row>
    <row r="1399" spans="1:17" x14ac:dyDescent="0.25">
      <c r="A1399">
        <v>1736</v>
      </c>
      <c r="B1399" t="s">
        <v>1581</v>
      </c>
      <c r="C1399" s="22">
        <v>0.803946105506539</v>
      </c>
      <c r="D1399">
        <v>2.6321659227124001E-3</v>
      </c>
      <c r="E1399">
        <v>2.6771741774857302E-2</v>
      </c>
      <c r="F1399" s="20">
        <f t="shared" si="23"/>
        <v>1.5723233726083032</v>
      </c>
      <c r="P1399" s="19"/>
      <c r="Q1399" s="19"/>
    </row>
    <row r="1400" spans="1:17" x14ac:dyDescent="0.25">
      <c r="A1400">
        <v>6136</v>
      </c>
      <c r="B1400" t="s">
        <v>1582</v>
      </c>
      <c r="C1400" s="22">
        <v>0.80548936752010503</v>
      </c>
      <c r="D1400">
        <v>2.4207548495529E-3</v>
      </c>
      <c r="E1400">
        <v>2.5146550232560801E-2</v>
      </c>
      <c r="F1400" s="20">
        <f t="shared" si="23"/>
        <v>1.5995215858655263</v>
      </c>
      <c r="O1400" s="19"/>
      <c r="Q1400" s="19"/>
    </row>
    <row r="1401" spans="1:17" x14ac:dyDescent="0.25">
      <c r="A1401">
        <v>9925</v>
      </c>
      <c r="B1401" t="s">
        <v>1583</v>
      </c>
      <c r="C1401" s="22">
        <v>0.80692853525727604</v>
      </c>
      <c r="D1401" s="19">
        <v>7.7137276286885802E-5</v>
      </c>
      <c r="E1401">
        <v>1.6375089876542999E-3</v>
      </c>
      <c r="F1401" s="20">
        <f t="shared" si="23"/>
        <v>2.7858163076549851</v>
      </c>
      <c r="P1401" s="19"/>
      <c r="Q1401" s="19"/>
    </row>
    <row r="1402" spans="1:17" x14ac:dyDescent="0.25">
      <c r="A1402">
        <v>58516</v>
      </c>
      <c r="B1402" t="s">
        <v>1584</v>
      </c>
      <c r="C1402" s="22">
        <v>0.80745649043311196</v>
      </c>
      <c r="D1402" s="19">
        <v>8.3981692340723998E-5</v>
      </c>
      <c r="E1402">
        <v>1.7620512701476E-3</v>
      </c>
      <c r="F1402" s="20">
        <f t="shared" si="23"/>
        <v>2.7539814591372251</v>
      </c>
      <c r="O1402" s="19"/>
      <c r="P1402" s="19"/>
      <c r="Q1402" s="19"/>
    </row>
    <row r="1403" spans="1:17" x14ac:dyDescent="0.25">
      <c r="A1403">
        <v>253832</v>
      </c>
      <c r="B1403" t="s">
        <v>1585</v>
      </c>
      <c r="C1403" s="22">
        <v>0.810167045169217</v>
      </c>
      <c r="D1403">
        <v>2.3277287840041002E-3</v>
      </c>
      <c r="E1403">
        <v>2.4447934658570099E-2</v>
      </c>
      <c r="F1403" s="20">
        <f t="shared" si="23"/>
        <v>1.611757823831677</v>
      </c>
      <c r="O1403" s="19"/>
      <c r="Q1403" s="19"/>
    </row>
    <row r="1404" spans="1:17" x14ac:dyDescent="0.25">
      <c r="A1404">
        <v>23082</v>
      </c>
      <c r="B1404" t="s">
        <v>1586</v>
      </c>
      <c r="C1404" s="22">
        <v>0.81028811657794297</v>
      </c>
      <c r="D1404">
        <v>4.4620256464160003E-3</v>
      </c>
      <c r="E1404">
        <v>3.96739458437868E-2</v>
      </c>
      <c r="F1404" s="20">
        <f t="shared" si="23"/>
        <v>1.4014946038373506</v>
      </c>
      <c r="O1404" s="19"/>
      <c r="P1404" s="19"/>
      <c r="Q1404" s="19"/>
    </row>
    <row r="1405" spans="1:17" x14ac:dyDescent="0.25">
      <c r="A1405">
        <v>63940</v>
      </c>
      <c r="B1405" t="s">
        <v>1587</v>
      </c>
      <c r="C1405" s="22">
        <v>0.81178631649774102</v>
      </c>
      <c r="D1405" s="19">
        <v>8.0601131829949996E-4</v>
      </c>
      <c r="E1405">
        <v>1.0905962454738899E-2</v>
      </c>
      <c r="F1405" s="20">
        <f t="shared" si="23"/>
        <v>1.962336001764527</v>
      </c>
      <c r="O1405" s="19"/>
      <c r="P1405" s="19"/>
      <c r="Q1405" s="19"/>
    </row>
    <row r="1406" spans="1:17" x14ac:dyDescent="0.25">
      <c r="A1406">
        <v>10807</v>
      </c>
      <c r="B1406" t="s">
        <v>1588</v>
      </c>
      <c r="C1406" s="22">
        <v>0.81288863985704896</v>
      </c>
      <c r="D1406" s="19">
        <v>8.1104624978719998E-4</v>
      </c>
      <c r="E1406">
        <v>1.0957636101885399E-2</v>
      </c>
      <c r="F1406" s="20">
        <f t="shared" si="23"/>
        <v>1.9602831263841816</v>
      </c>
      <c r="O1406" s="19"/>
      <c r="P1406" s="19"/>
      <c r="Q1406" s="19"/>
    </row>
    <row r="1407" spans="1:17" x14ac:dyDescent="0.25">
      <c r="A1407">
        <v>84128</v>
      </c>
      <c r="B1407" t="s">
        <v>1589</v>
      </c>
      <c r="C1407" s="22">
        <v>0.81537567868420502</v>
      </c>
      <c r="D1407" s="19">
        <v>2.8396582989940002E-4</v>
      </c>
      <c r="E1407">
        <v>4.7920563223575003E-3</v>
      </c>
      <c r="F1407" s="20">
        <f t="shared" si="23"/>
        <v>2.3194780862061148</v>
      </c>
      <c r="O1407" s="19"/>
      <c r="P1407" s="19"/>
      <c r="Q1407" s="19"/>
    </row>
    <row r="1408" spans="1:17" x14ac:dyDescent="0.25">
      <c r="A1408">
        <v>22846</v>
      </c>
      <c r="B1408" t="s">
        <v>1590</v>
      </c>
      <c r="C1408" s="22">
        <v>0.81558790464658903</v>
      </c>
      <c r="D1408">
        <v>4.1007945365477E-3</v>
      </c>
      <c r="E1408">
        <v>3.7289919239253698E-2</v>
      </c>
      <c r="F1408" s="20">
        <f t="shared" si="23"/>
        <v>1.4284085572121563</v>
      </c>
      <c r="O1408" s="19"/>
      <c r="P1408" s="19"/>
      <c r="Q1408" s="19"/>
    </row>
    <row r="1409" spans="1:17" x14ac:dyDescent="0.25">
      <c r="A1409">
        <v>51132</v>
      </c>
      <c r="B1409" t="s">
        <v>1591</v>
      </c>
      <c r="C1409" s="22">
        <v>0.81662617404216897</v>
      </c>
      <c r="D1409" s="19">
        <v>1.2963595150789999E-4</v>
      </c>
      <c r="E1409">
        <v>2.5395964717695001E-3</v>
      </c>
      <c r="F1409" s="20">
        <f t="shared" si="23"/>
        <v>2.5952352849573095</v>
      </c>
      <c r="Q1409" s="19"/>
    </row>
    <row r="1410" spans="1:17" x14ac:dyDescent="0.25">
      <c r="A1410">
        <v>7625</v>
      </c>
      <c r="B1410" t="s">
        <v>1592</v>
      </c>
      <c r="C1410" s="22">
        <v>0.817173051263961</v>
      </c>
      <c r="D1410">
        <v>1.5566440964535999E-3</v>
      </c>
      <c r="E1410">
        <v>1.7972707591533101E-2</v>
      </c>
      <c r="F1410" s="20">
        <f t="shared" si="23"/>
        <v>1.7453864914228319</v>
      </c>
      <c r="P1410" s="19"/>
    </row>
    <row r="1411" spans="1:17" x14ac:dyDescent="0.25">
      <c r="A1411">
        <v>9712</v>
      </c>
      <c r="B1411" t="s">
        <v>1593</v>
      </c>
      <c r="C1411" s="22">
        <v>0.82338158601818601</v>
      </c>
      <c r="D1411" s="19">
        <v>1.1817561395427199E-5</v>
      </c>
      <c r="E1411" s="19">
        <v>3.5146519641870001E-4</v>
      </c>
      <c r="F1411" s="20">
        <f t="shared" ref="F1411:F1474" si="24">-LOG10(E1411)</f>
        <v>3.4541176742050688</v>
      </c>
      <c r="O1411" s="19"/>
      <c r="P1411" s="19"/>
      <c r="Q1411" s="19"/>
    </row>
    <row r="1412" spans="1:17" x14ac:dyDescent="0.25">
      <c r="A1412">
        <v>10725</v>
      </c>
      <c r="B1412" t="s">
        <v>1594</v>
      </c>
      <c r="C1412" s="22">
        <v>0.82499088508635898</v>
      </c>
      <c r="D1412" s="19">
        <v>7.7163812237369999E-4</v>
      </c>
      <c r="E1412">
        <v>1.0599062054609001E-2</v>
      </c>
      <c r="F1412" s="20">
        <f t="shared" si="24"/>
        <v>1.9747325651626566</v>
      </c>
      <c r="O1412" s="19"/>
      <c r="P1412" s="19"/>
    </row>
    <row r="1413" spans="1:17" x14ac:dyDescent="0.25">
      <c r="A1413">
        <v>6541</v>
      </c>
      <c r="B1413" t="s">
        <v>1595</v>
      </c>
      <c r="C1413" s="22">
        <v>0.82638012848301701</v>
      </c>
      <c r="D1413">
        <v>4.3037478069107996E-3</v>
      </c>
      <c r="E1413">
        <v>3.8609480698832702E-2</v>
      </c>
      <c r="F1413" s="20">
        <f t="shared" si="24"/>
        <v>1.4133060396385277</v>
      </c>
      <c r="O1413" s="19"/>
      <c r="P1413" s="19"/>
      <c r="Q1413" s="19"/>
    </row>
    <row r="1414" spans="1:17" x14ac:dyDescent="0.25">
      <c r="A1414">
        <v>389434</v>
      </c>
      <c r="B1414" t="s">
        <v>1596</v>
      </c>
      <c r="C1414" s="22">
        <v>0.82950994936807299</v>
      </c>
      <c r="D1414" s="19">
        <v>7.0275287013790298E-5</v>
      </c>
      <c r="E1414">
        <v>1.5114218351426E-3</v>
      </c>
      <c r="F1414" s="20">
        <f t="shared" si="24"/>
        <v>2.8206143079264714</v>
      </c>
      <c r="O1414" s="19"/>
      <c r="P1414" s="19"/>
      <c r="Q1414" s="19"/>
    </row>
    <row r="1415" spans="1:17" x14ac:dyDescent="0.25">
      <c r="A1415">
        <v>10171</v>
      </c>
      <c r="B1415" t="s">
        <v>1597</v>
      </c>
      <c r="C1415" s="22">
        <v>0.82962384024286295</v>
      </c>
      <c r="D1415" s="19">
        <v>5.6749235461859995E-4</v>
      </c>
      <c r="E1415">
        <v>8.3289207714109994E-3</v>
      </c>
      <c r="F1415" s="20">
        <f t="shared" si="24"/>
        <v>2.0794112691077316</v>
      </c>
      <c r="O1415" s="19"/>
      <c r="P1415" s="19"/>
      <c r="Q1415" s="19"/>
    </row>
    <row r="1416" spans="1:17" x14ac:dyDescent="0.25">
      <c r="A1416">
        <v>4323</v>
      </c>
      <c r="B1416" t="s">
        <v>1598</v>
      </c>
      <c r="C1416" s="22">
        <v>0.83089411565875704</v>
      </c>
      <c r="D1416" s="19">
        <v>6.7369893299750003E-4</v>
      </c>
      <c r="E1416">
        <v>9.5531674818371999E-3</v>
      </c>
      <c r="F1416" s="20">
        <f t="shared" si="24"/>
        <v>2.0198526083319051</v>
      </c>
      <c r="O1416" s="19"/>
      <c r="P1416" s="19"/>
    </row>
    <row r="1417" spans="1:17" x14ac:dyDescent="0.25">
      <c r="A1417">
        <v>9221</v>
      </c>
      <c r="B1417" t="s">
        <v>1599</v>
      </c>
      <c r="C1417" s="22">
        <v>0.83132036282114796</v>
      </c>
      <c r="D1417" s="19">
        <v>5.8258633663149997E-4</v>
      </c>
      <c r="E1417">
        <v>8.5088764547093E-3</v>
      </c>
      <c r="F1417" s="20">
        <f t="shared" si="24"/>
        <v>2.0701277820698047</v>
      </c>
      <c r="O1417" s="19"/>
      <c r="P1417" s="19"/>
      <c r="Q1417" s="19"/>
    </row>
    <row r="1418" spans="1:17" x14ac:dyDescent="0.25">
      <c r="A1418">
        <v>84726</v>
      </c>
      <c r="B1418" t="s">
        <v>1600</v>
      </c>
      <c r="C1418" s="22">
        <v>0.83251791018825405</v>
      </c>
      <c r="D1418">
        <v>2.9477999719837002E-3</v>
      </c>
      <c r="E1418">
        <v>2.90476757217406E-2</v>
      </c>
      <c r="F1418" s="20">
        <f t="shared" si="24"/>
        <v>1.5368886123823011</v>
      </c>
    </row>
    <row r="1419" spans="1:17" x14ac:dyDescent="0.25">
      <c r="A1419">
        <v>26147</v>
      </c>
      <c r="B1419" t="s">
        <v>1601</v>
      </c>
      <c r="C1419" s="22">
        <v>0.83419038261302103</v>
      </c>
      <c r="D1419">
        <v>1.9012756182489E-3</v>
      </c>
      <c r="E1419">
        <v>2.1048335668121001E-2</v>
      </c>
      <c r="F1419" s="20">
        <f t="shared" si="24"/>
        <v>1.6767822389602529</v>
      </c>
      <c r="O1419" s="19"/>
      <c r="P1419" s="19"/>
      <c r="Q1419" s="19"/>
    </row>
    <row r="1420" spans="1:17" x14ac:dyDescent="0.25">
      <c r="A1420">
        <v>56893</v>
      </c>
      <c r="B1420" t="s">
        <v>1602</v>
      </c>
      <c r="C1420" s="22">
        <v>0.83469421334746796</v>
      </c>
      <c r="D1420" s="19">
        <v>4.6706437728240702E-5</v>
      </c>
      <c r="E1420">
        <v>1.097923285918E-3</v>
      </c>
      <c r="F1420" s="20">
        <f t="shared" si="24"/>
        <v>2.9594280038444105</v>
      </c>
      <c r="O1420" s="19"/>
      <c r="P1420" s="19"/>
      <c r="Q1420" s="19"/>
    </row>
    <row r="1421" spans="1:17" x14ac:dyDescent="0.25">
      <c r="A1421">
        <v>81567</v>
      </c>
      <c r="B1421" t="s">
        <v>1603</v>
      </c>
      <c r="C1421" s="22">
        <v>0.83745691223289698</v>
      </c>
      <c r="D1421">
        <v>1.3452170612589E-3</v>
      </c>
      <c r="E1421">
        <v>1.61095329535344E-2</v>
      </c>
      <c r="F1421" s="20">
        <f t="shared" si="24"/>
        <v>1.7929170504338592</v>
      </c>
      <c r="O1421" s="19"/>
      <c r="P1421" s="19"/>
      <c r="Q1421" s="19"/>
    </row>
    <row r="1422" spans="1:17" x14ac:dyDescent="0.25">
      <c r="A1422">
        <v>1968</v>
      </c>
      <c r="B1422" t="s">
        <v>1604</v>
      </c>
      <c r="C1422" s="22">
        <v>0.83838067592624499</v>
      </c>
      <c r="D1422">
        <v>3.884573241369E-3</v>
      </c>
      <c r="E1422">
        <v>3.5683824428743703E-2</v>
      </c>
      <c r="F1422" s="20">
        <f t="shared" si="24"/>
        <v>1.4475286061094992</v>
      </c>
      <c r="O1422" s="19"/>
      <c r="Q1422" s="19"/>
    </row>
    <row r="1423" spans="1:17" x14ac:dyDescent="0.25">
      <c r="A1423">
        <v>57542</v>
      </c>
      <c r="B1423" t="s">
        <v>1605</v>
      </c>
      <c r="C1423" s="22">
        <v>0.84052912487240605</v>
      </c>
      <c r="D1423">
        <v>5.1381923053097998E-3</v>
      </c>
      <c r="E1423">
        <v>4.3993178108597798E-2</v>
      </c>
      <c r="F1423" s="20">
        <f t="shared" si="24"/>
        <v>1.3566146630476659</v>
      </c>
      <c r="P1423" s="19"/>
      <c r="Q1423" s="19"/>
    </row>
    <row r="1424" spans="1:17" x14ac:dyDescent="0.25">
      <c r="A1424">
        <v>84224</v>
      </c>
      <c r="B1424" t="s">
        <v>1606</v>
      </c>
      <c r="C1424" s="22">
        <v>0.84102815037744905</v>
      </c>
      <c r="D1424">
        <v>1.3442441252208999E-3</v>
      </c>
      <c r="E1424">
        <v>1.6108585019186401E-2</v>
      </c>
      <c r="F1424" s="20">
        <f t="shared" si="24"/>
        <v>1.7929426064056269</v>
      </c>
      <c r="O1424" s="19"/>
      <c r="P1424" s="19"/>
      <c r="Q1424" s="19"/>
    </row>
    <row r="1425" spans="1:17" x14ac:dyDescent="0.25">
      <c r="A1425">
        <v>54517</v>
      </c>
      <c r="B1425" t="s">
        <v>1607</v>
      </c>
      <c r="C1425" s="22">
        <v>0.84323944906927795</v>
      </c>
      <c r="D1425">
        <v>1.038328834772E-3</v>
      </c>
      <c r="E1425">
        <v>1.32346538819641E-2</v>
      </c>
      <c r="F1425" s="20">
        <f t="shared" si="24"/>
        <v>1.8782874120595456</v>
      </c>
      <c r="P1425" s="19"/>
      <c r="Q1425" s="19"/>
    </row>
    <row r="1426" spans="1:17" x14ac:dyDescent="0.25">
      <c r="A1426">
        <v>90075</v>
      </c>
      <c r="B1426" t="s">
        <v>1608</v>
      </c>
      <c r="C1426" s="22">
        <v>0.846430905623343</v>
      </c>
      <c r="D1426">
        <v>5.2198714596273996E-3</v>
      </c>
      <c r="E1426">
        <v>4.4355371672261099E-2</v>
      </c>
      <c r="F1426" s="20">
        <f t="shared" si="24"/>
        <v>1.3530537772673548</v>
      </c>
      <c r="O1426" s="19"/>
      <c r="P1426" s="19"/>
      <c r="Q1426" s="19"/>
    </row>
    <row r="1427" spans="1:17" x14ac:dyDescent="0.25">
      <c r="A1427">
        <v>79651</v>
      </c>
      <c r="B1427" t="s">
        <v>1609</v>
      </c>
      <c r="C1427" s="22">
        <v>0.84783489142433899</v>
      </c>
      <c r="D1427">
        <v>5.5672252311454997E-3</v>
      </c>
      <c r="E1427">
        <v>4.6647187513219897E-2</v>
      </c>
      <c r="F1427" s="20">
        <f t="shared" si="24"/>
        <v>1.3311745359327116</v>
      </c>
      <c r="O1427" s="19"/>
      <c r="P1427" s="19"/>
      <c r="Q1427" s="19"/>
    </row>
    <row r="1428" spans="1:17" x14ac:dyDescent="0.25">
      <c r="A1428">
        <v>51430</v>
      </c>
      <c r="B1428" t="s">
        <v>1610</v>
      </c>
      <c r="C1428" s="22">
        <v>0.84959769099521398</v>
      </c>
      <c r="D1428">
        <v>3.2749174145685002E-3</v>
      </c>
      <c r="E1428">
        <v>3.1479379500143199E-2</v>
      </c>
      <c r="F1428" s="20">
        <f t="shared" si="24"/>
        <v>1.5019738367424429</v>
      </c>
      <c r="O1428" s="19"/>
      <c r="P1428" s="19"/>
      <c r="Q1428" s="19"/>
    </row>
    <row r="1429" spans="1:17" x14ac:dyDescent="0.25">
      <c r="A1429">
        <v>5591</v>
      </c>
      <c r="B1429" t="s">
        <v>1611</v>
      </c>
      <c r="C1429" s="22">
        <v>0.85063036620185895</v>
      </c>
      <c r="D1429">
        <v>5.2590339132878999E-3</v>
      </c>
      <c r="E1429">
        <v>4.4625032118262201E-2</v>
      </c>
      <c r="F1429" s="20">
        <f t="shared" si="24"/>
        <v>1.3504214583020693</v>
      </c>
      <c r="O1429" s="19"/>
      <c r="P1429" s="19"/>
      <c r="Q1429" s="19"/>
    </row>
    <row r="1430" spans="1:17" x14ac:dyDescent="0.25">
      <c r="A1430">
        <v>56704</v>
      </c>
      <c r="B1430" t="s">
        <v>1612</v>
      </c>
      <c r="C1430" s="22">
        <v>0.85175281860145402</v>
      </c>
      <c r="D1430" s="19">
        <v>8.1034258854280003E-4</v>
      </c>
      <c r="E1430">
        <v>1.09563424405913E-2</v>
      </c>
      <c r="F1430" s="20">
        <f t="shared" si="24"/>
        <v>1.9603344023276204</v>
      </c>
      <c r="O1430" s="19"/>
      <c r="Q1430" s="19"/>
    </row>
    <row r="1431" spans="1:17" x14ac:dyDescent="0.25">
      <c r="A1431">
        <v>9128</v>
      </c>
      <c r="B1431" t="s">
        <v>1613</v>
      </c>
      <c r="C1431" s="22">
        <v>0.85347217621913696</v>
      </c>
      <c r="D1431" s="19">
        <v>2.6122279502569998E-4</v>
      </c>
      <c r="E1431">
        <v>4.4795608323025E-3</v>
      </c>
      <c r="F1431" s="20">
        <f t="shared" si="24"/>
        <v>2.3487645613270036</v>
      </c>
      <c r="O1431" s="19"/>
      <c r="P1431" s="19"/>
      <c r="Q1431" s="19"/>
    </row>
    <row r="1432" spans="1:17" x14ac:dyDescent="0.25">
      <c r="A1432">
        <v>10623</v>
      </c>
      <c r="B1432" t="s">
        <v>1614</v>
      </c>
      <c r="C1432" s="22">
        <v>0.85586339090854602</v>
      </c>
      <c r="D1432">
        <v>1.5528919592335E-3</v>
      </c>
      <c r="E1432">
        <v>1.7952387287534802E-2</v>
      </c>
      <c r="F1432" s="20">
        <f t="shared" si="24"/>
        <v>1.7458777912714702</v>
      </c>
      <c r="O1432" s="19"/>
      <c r="P1432" s="19"/>
      <c r="Q1432" s="19"/>
    </row>
    <row r="1433" spans="1:17" x14ac:dyDescent="0.25">
      <c r="A1433">
        <v>10885</v>
      </c>
      <c r="B1433" t="s">
        <v>1615</v>
      </c>
      <c r="C1433" s="22">
        <v>0.856783730393059</v>
      </c>
      <c r="D1433">
        <v>5.1275692687468002E-3</v>
      </c>
      <c r="E1433">
        <v>4.3985807201630103E-2</v>
      </c>
      <c r="F1433" s="20">
        <f t="shared" si="24"/>
        <v>1.3566874337034969</v>
      </c>
      <c r="O1433" s="19"/>
      <c r="P1433" s="19"/>
      <c r="Q1433" s="19"/>
    </row>
    <row r="1434" spans="1:17" x14ac:dyDescent="0.25">
      <c r="A1434">
        <v>10848</v>
      </c>
      <c r="B1434" t="s">
        <v>1616</v>
      </c>
      <c r="C1434" s="22">
        <v>0.85680232781989596</v>
      </c>
      <c r="D1434" s="19">
        <v>2.5260595772219998E-4</v>
      </c>
      <c r="E1434">
        <v>4.3603782345339997E-3</v>
      </c>
      <c r="F1434" s="20">
        <f t="shared" si="24"/>
        <v>2.3604758368675824</v>
      </c>
      <c r="O1434" s="19"/>
      <c r="P1434" s="19"/>
      <c r="Q1434" s="19"/>
    </row>
    <row r="1435" spans="1:17" x14ac:dyDescent="0.25">
      <c r="A1435">
        <v>25929</v>
      </c>
      <c r="B1435" t="s">
        <v>1617</v>
      </c>
      <c r="C1435" s="22">
        <v>0.85722101539315798</v>
      </c>
      <c r="D1435" s="19">
        <v>1.6977111475169999E-4</v>
      </c>
      <c r="E1435">
        <v>3.1254185915936998E-3</v>
      </c>
      <c r="F1435" s="20">
        <f t="shared" si="24"/>
        <v>2.505091808769524</v>
      </c>
      <c r="O1435" s="19"/>
      <c r="P1435" s="19"/>
      <c r="Q1435" s="19"/>
    </row>
    <row r="1436" spans="1:17" x14ac:dyDescent="0.25">
      <c r="A1436">
        <v>28951</v>
      </c>
      <c r="B1436" t="s">
        <v>1618</v>
      </c>
      <c r="C1436" s="22">
        <v>0.85732437725118504</v>
      </c>
      <c r="D1436">
        <v>5.7785073197652E-3</v>
      </c>
      <c r="E1436">
        <v>4.78172807273319E-2</v>
      </c>
      <c r="F1436" s="20">
        <f t="shared" si="24"/>
        <v>1.3204151249725122</v>
      </c>
    </row>
    <row r="1437" spans="1:17" x14ac:dyDescent="0.25">
      <c r="A1437">
        <v>79871</v>
      </c>
      <c r="B1437" t="s">
        <v>1619</v>
      </c>
      <c r="C1437" s="22">
        <v>0.85749334197736604</v>
      </c>
      <c r="D1437" s="19">
        <v>3.7731947701302899E-5</v>
      </c>
      <c r="E1437" s="19">
        <v>9.1403614707059996E-4</v>
      </c>
      <c r="F1437" s="20">
        <f t="shared" si="24"/>
        <v>3.0390366290332547</v>
      </c>
      <c r="O1437" s="19"/>
      <c r="P1437" s="19"/>
    </row>
    <row r="1438" spans="1:17" x14ac:dyDescent="0.25">
      <c r="A1438">
        <v>9767</v>
      </c>
      <c r="B1438" t="s">
        <v>1620</v>
      </c>
      <c r="C1438" s="22">
        <v>0.85780043533609596</v>
      </c>
      <c r="D1438">
        <v>2.0842061069226E-3</v>
      </c>
      <c r="E1438">
        <v>2.2533681262787299E-2</v>
      </c>
      <c r="F1438" s="20">
        <f t="shared" si="24"/>
        <v>1.6471678530379945</v>
      </c>
      <c r="O1438" s="19"/>
      <c r="P1438" s="19"/>
    </row>
    <row r="1439" spans="1:17" x14ac:dyDescent="0.25">
      <c r="A1439">
        <v>22984</v>
      </c>
      <c r="B1439" t="s">
        <v>1621</v>
      </c>
      <c r="C1439" s="22">
        <v>0.85853754965880702</v>
      </c>
      <c r="D1439" s="19">
        <v>6.0494327187760001E-4</v>
      </c>
      <c r="E1439">
        <v>8.7362921386629992E-3</v>
      </c>
      <c r="F1439" s="20">
        <f t="shared" si="24"/>
        <v>2.0586728517354973</v>
      </c>
      <c r="O1439" s="19"/>
      <c r="P1439" s="19"/>
      <c r="Q1439" s="19"/>
    </row>
    <row r="1440" spans="1:17" x14ac:dyDescent="0.25">
      <c r="A1440">
        <v>84886</v>
      </c>
      <c r="B1440" t="s">
        <v>1622</v>
      </c>
      <c r="C1440" s="22">
        <v>0.86086103421498505</v>
      </c>
      <c r="D1440" s="19">
        <v>3.32192941966421E-5</v>
      </c>
      <c r="E1440" s="19">
        <v>8.2467126626179995E-4</v>
      </c>
      <c r="F1440" s="20">
        <f t="shared" si="24"/>
        <v>3.0837191371469954</v>
      </c>
      <c r="O1440" s="19"/>
      <c r="P1440" s="19"/>
      <c r="Q1440" s="19"/>
    </row>
    <row r="1441" spans="1:17" x14ac:dyDescent="0.25">
      <c r="A1441">
        <v>27161</v>
      </c>
      <c r="B1441" t="s">
        <v>1623</v>
      </c>
      <c r="C1441" s="22">
        <v>0.86093043716524098</v>
      </c>
      <c r="D1441">
        <v>2.2464674136448998E-3</v>
      </c>
      <c r="E1441">
        <v>2.38586223901728E-2</v>
      </c>
      <c r="F1441" s="20">
        <f t="shared" si="24"/>
        <v>1.6223546363412253</v>
      </c>
      <c r="O1441" s="19"/>
      <c r="P1441" s="19"/>
    </row>
    <row r="1442" spans="1:17" x14ac:dyDescent="0.25">
      <c r="A1442">
        <v>4294</v>
      </c>
      <c r="B1442" t="s">
        <v>1624</v>
      </c>
      <c r="C1442" s="22">
        <v>0.86169351072957601</v>
      </c>
      <c r="D1442" s="19">
        <v>7.7476985552650003E-4</v>
      </c>
      <c r="E1442">
        <v>1.06026401717196E-2</v>
      </c>
      <c r="F1442" s="20">
        <f t="shared" si="24"/>
        <v>1.9745859772599588</v>
      </c>
    </row>
    <row r="1443" spans="1:17" x14ac:dyDescent="0.25">
      <c r="A1443">
        <v>3783</v>
      </c>
      <c r="B1443" t="s">
        <v>1625</v>
      </c>
      <c r="C1443" s="22">
        <v>0.86544875030219803</v>
      </c>
      <c r="D1443">
        <v>5.0056879873276996E-3</v>
      </c>
      <c r="E1443">
        <v>4.3228325153621801E-2</v>
      </c>
      <c r="F1443" s="20">
        <f t="shared" si="24"/>
        <v>1.3642315905276647</v>
      </c>
    </row>
    <row r="1444" spans="1:17" x14ac:dyDescent="0.25">
      <c r="A1444">
        <v>22894</v>
      </c>
      <c r="B1444" t="s">
        <v>1626</v>
      </c>
      <c r="C1444" s="22">
        <v>0.86547621491357696</v>
      </c>
      <c r="D1444">
        <v>1.8840332741466E-3</v>
      </c>
      <c r="E1444">
        <v>2.0892964434852501E-2</v>
      </c>
      <c r="F1444" s="20">
        <f t="shared" si="24"/>
        <v>1.6799999350144781</v>
      </c>
      <c r="O1444" s="19"/>
      <c r="P1444" s="19"/>
      <c r="Q1444" s="19"/>
    </row>
    <row r="1445" spans="1:17" x14ac:dyDescent="0.25">
      <c r="A1445">
        <v>79850</v>
      </c>
      <c r="B1445" t="s">
        <v>1627</v>
      </c>
      <c r="C1445" s="22">
        <v>0.86571952807618602</v>
      </c>
      <c r="D1445" s="19">
        <v>3.0839024521220001E-4</v>
      </c>
      <c r="E1445">
        <v>5.1085637770769002E-3</v>
      </c>
      <c r="F1445" s="20">
        <f t="shared" si="24"/>
        <v>2.2917011803666179</v>
      </c>
    </row>
    <row r="1446" spans="1:17" x14ac:dyDescent="0.25">
      <c r="A1446">
        <v>146712</v>
      </c>
      <c r="B1446" t="s">
        <v>1628</v>
      </c>
      <c r="C1446" s="22">
        <v>0.86573673718723199</v>
      </c>
      <c r="D1446">
        <v>4.6114013855271E-3</v>
      </c>
      <c r="E1446">
        <v>4.0700924177940898E-2</v>
      </c>
      <c r="F1446" s="20">
        <f t="shared" si="24"/>
        <v>1.3903957293294931</v>
      </c>
    </row>
    <row r="1447" spans="1:17" x14ac:dyDescent="0.25">
      <c r="A1447">
        <v>51602</v>
      </c>
      <c r="B1447" t="s">
        <v>1629</v>
      </c>
      <c r="C1447" s="22">
        <v>0.86656275914226299</v>
      </c>
      <c r="D1447">
        <v>2.2032287520536999E-3</v>
      </c>
      <c r="E1447">
        <v>2.3524165757266201E-2</v>
      </c>
      <c r="F1447" s="20">
        <f t="shared" si="24"/>
        <v>1.6284857691096351</v>
      </c>
      <c r="P1447" s="19"/>
      <c r="Q1447" s="19"/>
    </row>
    <row r="1448" spans="1:17" x14ac:dyDescent="0.25">
      <c r="A1448">
        <v>10253</v>
      </c>
      <c r="B1448" t="s">
        <v>1630</v>
      </c>
      <c r="C1448" s="22">
        <v>0.86793110729044698</v>
      </c>
      <c r="D1448" s="19">
        <v>2.2123159924500001E-4</v>
      </c>
      <c r="E1448">
        <v>3.9129117891984998E-3</v>
      </c>
      <c r="F1448" s="20">
        <f t="shared" si="24"/>
        <v>2.4074999425148955</v>
      </c>
      <c r="O1448" s="19"/>
      <c r="P1448" s="19"/>
      <c r="Q1448" s="19"/>
    </row>
    <row r="1449" spans="1:17" x14ac:dyDescent="0.25">
      <c r="A1449">
        <v>23483</v>
      </c>
      <c r="B1449" t="s">
        <v>1631</v>
      </c>
      <c r="C1449" s="22">
        <v>0.86839249668410201</v>
      </c>
      <c r="D1449">
        <v>5.0571367800238002E-3</v>
      </c>
      <c r="E1449">
        <v>4.3526636192154002E-2</v>
      </c>
      <c r="F1449" s="20">
        <f t="shared" si="24"/>
        <v>1.3612448945157911</v>
      </c>
      <c r="O1449" s="19"/>
      <c r="Q1449" s="19"/>
    </row>
    <row r="1450" spans="1:17" x14ac:dyDescent="0.25">
      <c r="A1450">
        <v>394</v>
      </c>
      <c r="B1450" t="s">
        <v>1632</v>
      </c>
      <c r="C1450" s="22">
        <v>0.86868892629432803</v>
      </c>
      <c r="D1450" s="19">
        <v>1.80359873578902E-5</v>
      </c>
      <c r="E1450" s="19">
        <v>4.9703761491010003E-4</v>
      </c>
      <c r="F1450" s="20">
        <f t="shared" si="24"/>
        <v>3.3036107433999864</v>
      </c>
      <c r="O1450" s="19"/>
      <c r="P1450" s="19"/>
      <c r="Q1450" s="19"/>
    </row>
    <row r="1451" spans="1:17" x14ac:dyDescent="0.25">
      <c r="A1451">
        <v>84955</v>
      </c>
      <c r="B1451" t="s">
        <v>1633</v>
      </c>
      <c r="C1451" s="22">
        <v>0.86984451893843795</v>
      </c>
      <c r="D1451">
        <v>1.3832685887515E-3</v>
      </c>
      <c r="E1451">
        <v>1.6412540997411702E-2</v>
      </c>
      <c r="F1451" s="20">
        <f t="shared" si="24"/>
        <v>1.7848241760630166</v>
      </c>
      <c r="Q1451" s="19"/>
    </row>
    <row r="1452" spans="1:17" x14ac:dyDescent="0.25">
      <c r="A1452">
        <v>9901</v>
      </c>
      <c r="B1452" t="s">
        <v>1634</v>
      </c>
      <c r="C1452" s="22">
        <v>0.87026708036231903</v>
      </c>
      <c r="D1452">
        <v>1.045841002531E-3</v>
      </c>
      <c r="E1452">
        <v>1.3311576545634101E-2</v>
      </c>
      <c r="F1452" s="20">
        <f t="shared" si="24"/>
        <v>1.8757705061689987</v>
      </c>
      <c r="O1452" s="19"/>
      <c r="P1452" s="19"/>
    </row>
    <row r="1453" spans="1:17" x14ac:dyDescent="0.25">
      <c r="A1453">
        <v>1615</v>
      </c>
      <c r="B1453" t="s">
        <v>1635</v>
      </c>
      <c r="C1453" s="22">
        <v>0.87161010025396801</v>
      </c>
      <c r="D1453" s="19">
        <v>2.009691185988E-4</v>
      </c>
      <c r="E1453">
        <v>3.6112327263287001E-3</v>
      </c>
      <c r="F1453" s="20">
        <f t="shared" si="24"/>
        <v>2.4423445225110059</v>
      </c>
      <c r="O1453" s="19"/>
      <c r="P1453" s="19"/>
      <c r="Q1453" s="19"/>
    </row>
    <row r="1454" spans="1:17" x14ac:dyDescent="0.25">
      <c r="A1454">
        <v>4091</v>
      </c>
      <c r="B1454" t="s">
        <v>1636</v>
      </c>
      <c r="C1454" s="22">
        <v>0.87196733367624901</v>
      </c>
      <c r="D1454">
        <v>6.0651936995319003E-3</v>
      </c>
      <c r="E1454">
        <v>4.9375741315304103E-2</v>
      </c>
      <c r="F1454" s="20">
        <f t="shared" si="24"/>
        <v>1.3064863709254009</v>
      </c>
      <c r="O1454" s="19"/>
      <c r="P1454" s="19"/>
      <c r="Q1454" s="19"/>
    </row>
    <row r="1455" spans="1:17" x14ac:dyDescent="0.25">
      <c r="A1455">
        <v>112487</v>
      </c>
      <c r="B1455" t="s">
        <v>1637</v>
      </c>
      <c r="C1455" s="22">
        <v>0.87431735234977603</v>
      </c>
      <c r="D1455">
        <v>1.0296008371780999E-3</v>
      </c>
      <c r="E1455">
        <v>1.31419942552846E-2</v>
      </c>
      <c r="F1455" s="20">
        <f t="shared" si="24"/>
        <v>1.8813387269871367</v>
      </c>
      <c r="O1455" s="19"/>
      <c r="P1455" s="19"/>
      <c r="Q1455" s="19"/>
    </row>
    <row r="1456" spans="1:17" x14ac:dyDescent="0.25">
      <c r="A1456">
        <v>5916</v>
      </c>
      <c r="B1456" t="s">
        <v>1638</v>
      </c>
      <c r="C1456" s="22">
        <v>0.87769671150205397</v>
      </c>
      <c r="D1456">
        <v>1.7561474418980999E-3</v>
      </c>
      <c r="E1456">
        <v>1.97202774737258E-2</v>
      </c>
      <c r="F1456" s="20">
        <f t="shared" si="24"/>
        <v>1.7050869786209637</v>
      </c>
      <c r="O1456" s="19"/>
      <c r="P1456" s="19"/>
      <c r="Q1456" s="19"/>
    </row>
    <row r="1457" spans="1:17" x14ac:dyDescent="0.25">
      <c r="A1457">
        <v>10161</v>
      </c>
      <c r="B1457" t="s">
        <v>1639</v>
      </c>
      <c r="C1457" s="22">
        <v>0.87870129532958796</v>
      </c>
      <c r="D1457" s="19">
        <v>3.1520577601010003E-4</v>
      </c>
      <c r="E1457">
        <v>5.1975788664503E-3</v>
      </c>
      <c r="F1457" s="20">
        <f t="shared" si="24"/>
        <v>2.2841989120966737</v>
      </c>
      <c r="O1457" s="19"/>
      <c r="P1457" s="19"/>
      <c r="Q1457" s="19"/>
    </row>
    <row r="1458" spans="1:17" x14ac:dyDescent="0.25">
      <c r="A1458">
        <v>51205</v>
      </c>
      <c r="B1458" t="s">
        <v>1640</v>
      </c>
      <c r="C1458" s="22">
        <v>0.87969963279661101</v>
      </c>
      <c r="D1458" s="19">
        <v>1.6981870593388401E-5</v>
      </c>
      <c r="E1458" s="19">
        <v>4.7232137917379999E-4</v>
      </c>
      <c r="F1458" s="20">
        <f t="shared" si="24"/>
        <v>3.3257623960555871</v>
      </c>
      <c r="O1458" s="19"/>
      <c r="Q1458" s="19"/>
    </row>
    <row r="1459" spans="1:17" x14ac:dyDescent="0.25">
      <c r="A1459">
        <v>51018</v>
      </c>
      <c r="B1459" t="s">
        <v>1641</v>
      </c>
      <c r="C1459" s="22">
        <v>0.87978823853862398</v>
      </c>
      <c r="D1459">
        <v>5.6376246763039997E-3</v>
      </c>
      <c r="E1459">
        <v>4.7011053962728297E-2</v>
      </c>
      <c r="F1459" s="20">
        <f t="shared" si="24"/>
        <v>1.3278000120522078</v>
      </c>
      <c r="O1459" s="19"/>
      <c r="P1459" s="19"/>
      <c r="Q1459" s="19"/>
    </row>
    <row r="1460" spans="1:17" x14ac:dyDescent="0.25">
      <c r="A1460">
        <v>64840</v>
      </c>
      <c r="B1460" t="s">
        <v>1642</v>
      </c>
      <c r="C1460" s="22">
        <v>0.88893333325629798</v>
      </c>
      <c r="D1460">
        <v>2.4836136622318999E-3</v>
      </c>
      <c r="E1460">
        <v>2.55762570775117E-2</v>
      </c>
      <c r="F1460" s="20">
        <f t="shared" si="24"/>
        <v>1.5921630114414183</v>
      </c>
      <c r="O1460" s="19"/>
      <c r="P1460" s="19"/>
      <c r="Q1460" s="19"/>
    </row>
    <row r="1461" spans="1:17" x14ac:dyDescent="0.25">
      <c r="A1461">
        <v>4232</v>
      </c>
      <c r="B1461" t="s">
        <v>1643</v>
      </c>
      <c r="C1461" s="22">
        <v>0.889649653199863</v>
      </c>
      <c r="D1461" s="19">
        <v>9.0143027723720004E-4</v>
      </c>
      <c r="E1461">
        <v>1.1884768022419299E-2</v>
      </c>
      <c r="F1461" s="20">
        <f t="shared" si="24"/>
        <v>1.9250092908029821</v>
      </c>
      <c r="O1461" s="19"/>
      <c r="P1461" s="19"/>
      <c r="Q1461" s="19"/>
    </row>
    <row r="1462" spans="1:17" x14ac:dyDescent="0.25">
      <c r="A1462">
        <v>8797</v>
      </c>
      <c r="B1462" t="s">
        <v>1644</v>
      </c>
      <c r="C1462" s="22">
        <v>0.89065940379473896</v>
      </c>
      <c r="D1462">
        <v>2.2880289940844E-3</v>
      </c>
      <c r="E1462">
        <v>2.4143528431138501E-2</v>
      </c>
      <c r="F1462" s="20">
        <f t="shared" si="24"/>
        <v>1.6171992600798522</v>
      </c>
      <c r="O1462" s="19"/>
      <c r="Q1462" s="19"/>
    </row>
    <row r="1463" spans="1:17" x14ac:dyDescent="0.25">
      <c r="A1463">
        <v>84186</v>
      </c>
      <c r="B1463" t="s">
        <v>1645</v>
      </c>
      <c r="C1463" s="22">
        <v>0.89120103969280295</v>
      </c>
      <c r="D1463">
        <v>3.0806516641743E-3</v>
      </c>
      <c r="E1463">
        <v>3.0093541974750199E-2</v>
      </c>
      <c r="F1463" s="20">
        <f t="shared" si="24"/>
        <v>1.521526693298145</v>
      </c>
      <c r="O1463" s="19"/>
      <c r="P1463" s="19"/>
      <c r="Q1463" s="19"/>
    </row>
    <row r="1464" spans="1:17" x14ac:dyDescent="0.25">
      <c r="A1464">
        <v>28989</v>
      </c>
      <c r="B1464" t="s">
        <v>1646</v>
      </c>
      <c r="C1464" s="22">
        <v>0.89308059590515099</v>
      </c>
      <c r="D1464" s="19">
        <v>2.0357006547355701E-5</v>
      </c>
      <c r="E1464" s="19">
        <v>5.5422104078999999E-4</v>
      </c>
      <c r="F1464" s="20">
        <f t="shared" si="24"/>
        <v>3.2563169904167766</v>
      </c>
      <c r="O1464" s="19"/>
      <c r="P1464" s="19"/>
      <c r="Q1464" s="19"/>
    </row>
    <row r="1465" spans="1:17" x14ac:dyDescent="0.25">
      <c r="A1465">
        <v>55726</v>
      </c>
      <c r="B1465" t="s">
        <v>1647</v>
      </c>
      <c r="C1465" s="22">
        <v>0.89352509065946395</v>
      </c>
      <c r="D1465" s="19">
        <v>1.5197147457053001E-5</v>
      </c>
      <c r="E1465" s="19">
        <v>4.2863566293959999E-4</v>
      </c>
      <c r="F1465" s="20">
        <f t="shared" si="24"/>
        <v>3.3679116980316124</v>
      </c>
      <c r="O1465" s="19"/>
      <c r="P1465" s="19"/>
      <c r="Q1465" s="19"/>
    </row>
    <row r="1466" spans="1:17" x14ac:dyDescent="0.25">
      <c r="A1466">
        <v>3376</v>
      </c>
      <c r="B1466" t="s">
        <v>1648</v>
      </c>
      <c r="C1466" s="22">
        <v>0.89675810750371798</v>
      </c>
      <c r="D1466">
        <v>4.1539939552146E-3</v>
      </c>
      <c r="E1466">
        <v>3.7602929711116603E-2</v>
      </c>
      <c r="F1466" s="20">
        <f t="shared" si="24"/>
        <v>1.4247783170988173</v>
      </c>
      <c r="O1466" s="19"/>
      <c r="P1466" s="19"/>
      <c r="Q1466" s="19"/>
    </row>
    <row r="1467" spans="1:17" x14ac:dyDescent="0.25">
      <c r="A1467">
        <v>147991</v>
      </c>
      <c r="B1467" t="s">
        <v>1649</v>
      </c>
      <c r="C1467" s="22">
        <v>0.89837054922019399</v>
      </c>
      <c r="D1467">
        <v>3.8064901210268999E-3</v>
      </c>
      <c r="E1467">
        <v>3.5145682095936999E-2</v>
      </c>
      <c r="F1467" s="20">
        <f t="shared" si="24"/>
        <v>1.4541280236198848</v>
      </c>
      <c r="O1467" s="19"/>
      <c r="P1467" s="19"/>
      <c r="Q1467" s="19"/>
    </row>
    <row r="1468" spans="1:17" x14ac:dyDescent="0.25">
      <c r="A1468">
        <v>9804</v>
      </c>
      <c r="B1468" t="s">
        <v>1650</v>
      </c>
      <c r="C1468" s="22">
        <v>0.89928190290230403</v>
      </c>
      <c r="D1468" s="19">
        <v>4.2259449204432802E-5</v>
      </c>
      <c r="E1468">
        <v>1.0087974212072001E-3</v>
      </c>
      <c r="F1468" s="20">
        <f t="shared" si="24"/>
        <v>2.9961960366222411</v>
      </c>
      <c r="O1468" s="19"/>
      <c r="P1468" s="19"/>
      <c r="Q1468" s="19"/>
    </row>
    <row r="1469" spans="1:17" x14ac:dyDescent="0.25">
      <c r="A1469">
        <v>30001</v>
      </c>
      <c r="B1469" t="s">
        <v>1651</v>
      </c>
      <c r="C1469" s="22">
        <v>0.90095410777798601</v>
      </c>
      <c r="D1469" s="19">
        <v>2.4347116311229999E-4</v>
      </c>
      <c r="E1469">
        <v>4.2355992015193E-3</v>
      </c>
      <c r="F1469" s="20">
        <f t="shared" si="24"/>
        <v>2.3730851422387249</v>
      </c>
      <c r="O1469" s="19"/>
      <c r="P1469" s="19"/>
      <c r="Q1469" s="19"/>
    </row>
    <row r="1470" spans="1:17" x14ac:dyDescent="0.25">
      <c r="A1470">
        <v>3140</v>
      </c>
      <c r="B1470" t="s">
        <v>1652</v>
      </c>
      <c r="C1470" s="22">
        <v>0.90305487051620104</v>
      </c>
      <c r="D1470" s="19">
        <v>1.372725723975E-4</v>
      </c>
      <c r="E1470">
        <v>2.6460572966000998E-3</v>
      </c>
      <c r="F1470" s="20">
        <f t="shared" si="24"/>
        <v>2.5774007560185694</v>
      </c>
      <c r="P1470" s="19"/>
      <c r="Q1470" s="19"/>
    </row>
    <row r="1471" spans="1:17" x14ac:dyDescent="0.25">
      <c r="A1471">
        <v>4507</v>
      </c>
      <c r="B1471" t="s">
        <v>1653</v>
      </c>
      <c r="C1471" s="22">
        <v>0.90337229732775604</v>
      </c>
      <c r="D1471" s="19">
        <v>5.918255942789E-4</v>
      </c>
      <c r="E1471">
        <v>8.6256200470125992E-3</v>
      </c>
      <c r="F1471" s="20">
        <f t="shared" si="24"/>
        <v>2.0642096761599351</v>
      </c>
      <c r="O1471" s="19"/>
      <c r="P1471" s="19"/>
      <c r="Q1471" s="19"/>
    </row>
    <row r="1472" spans="1:17" x14ac:dyDescent="0.25">
      <c r="A1472">
        <v>360023</v>
      </c>
      <c r="B1472" t="s">
        <v>1654</v>
      </c>
      <c r="C1472" s="22">
        <v>0.90390738216851796</v>
      </c>
      <c r="D1472" s="19">
        <v>1.509881099227E-4</v>
      </c>
      <c r="E1472">
        <v>2.8514511292789999E-3</v>
      </c>
      <c r="F1472" s="20">
        <f t="shared" si="24"/>
        <v>2.5449340673425391</v>
      </c>
      <c r="O1472" s="19"/>
      <c r="P1472" s="19"/>
      <c r="Q1472" s="19"/>
    </row>
    <row r="1473" spans="1:17" x14ac:dyDescent="0.25">
      <c r="A1473">
        <v>84798</v>
      </c>
      <c r="B1473" t="s">
        <v>1655</v>
      </c>
      <c r="C1473" s="22">
        <v>0.90865626255675802</v>
      </c>
      <c r="D1473">
        <v>5.2763721357066999E-3</v>
      </c>
      <c r="E1473">
        <v>4.4751084706749801E-2</v>
      </c>
      <c r="F1473" s="20">
        <f t="shared" si="24"/>
        <v>1.3491964335000988</v>
      </c>
      <c r="O1473" s="19"/>
      <c r="P1473" s="19"/>
      <c r="Q1473" s="19"/>
    </row>
    <row r="1474" spans="1:17" x14ac:dyDescent="0.25">
      <c r="A1474">
        <v>126321</v>
      </c>
      <c r="B1474" t="s">
        <v>1656</v>
      </c>
      <c r="C1474" s="22">
        <v>0.91022713270719302</v>
      </c>
      <c r="D1474">
        <v>1.4881259225951E-3</v>
      </c>
      <c r="E1474">
        <v>1.74272212494683E-2</v>
      </c>
      <c r="F1474" s="20">
        <f t="shared" si="24"/>
        <v>1.7587718551291642</v>
      </c>
      <c r="O1474" s="19"/>
      <c r="P1474" s="19"/>
      <c r="Q1474" s="19"/>
    </row>
    <row r="1475" spans="1:17" x14ac:dyDescent="0.25">
      <c r="A1475">
        <v>9066</v>
      </c>
      <c r="B1475" t="s">
        <v>1657</v>
      </c>
      <c r="C1475" s="22">
        <v>0.91065431204861202</v>
      </c>
      <c r="D1475" s="19">
        <v>1.39761061609976E-5</v>
      </c>
      <c r="E1475" s="19">
        <v>3.9919391654459998E-4</v>
      </c>
      <c r="F1475" s="20">
        <f t="shared" ref="F1475:F1538" si="25">-LOG10(E1475)</f>
        <v>3.3988160856994019</v>
      </c>
      <c r="O1475" s="19"/>
      <c r="P1475" s="19"/>
      <c r="Q1475" s="19"/>
    </row>
    <row r="1476" spans="1:17" x14ac:dyDescent="0.25">
      <c r="A1476">
        <v>6659</v>
      </c>
      <c r="B1476" t="s">
        <v>1658</v>
      </c>
      <c r="C1476" s="22">
        <v>0.91156614836504701</v>
      </c>
      <c r="D1476" s="19">
        <v>7.0897269973397604E-7</v>
      </c>
      <c r="E1476" s="19">
        <v>3.0642242127830802E-5</v>
      </c>
      <c r="F1476" s="20">
        <f t="shared" si="25"/>
        <v>4.513679460053833</v>
      </c>
      <c r="O1476" s="19"/>
      <c r="P1476" s="19"/>
      <c r="Q1476" s="19"/>
    </row>
    <row r="1477" spans="1:17" x14ac:dyDescent="0.25">
      <c r="A1477">
        <v>84890</v>
      </c>
      <c r="B1477" t="s">
        <v>1659</v>
      </c>
      <c r="C1477" s="22">
        <v>0.91204900533870803</v>
      </c>
      <c r="D1477" s="19">
        <v>4.0289267641670001E-4</v>
      </c>
      <c r="E1477">
        <v>6.2923177704151002E-3</v>
      </c>
      <c r="F1477" s="20">
        <f t="shared" si="25"/>
        <v>2.2011893530460505</v>
      </c>
      <c r="O1477" s="19"/>
      <c r="P1477" s="19"/>
      <c r="Q1477" s="19"/>
    </row>
    <row r="1478" spans="1:17" x14ac:dyDescent="0.25">
      <c r="A1478">
        <v>203259</v>
      </c>
      <c r="B1478" t="s">
        <v>1660</v>
      </c>
      <c r="C1478" s="22">
        <v>0.91332288232363001</v>
      </c>
      <c r="D1478">
        <v>2.2746574610115998E-3</v>
      </c>
      <c r="E1478">
        <v>2.40446635893335E-2</v>
      </c>
      <c r="F1478" s="20">
        <f t="shared" si="25"/>
        <v>1.6189812947938822</v>
      </c>
      <c r="O1478" s="19"/>
      <c r="P1478" s="19"/>
    </row>
    <row r="1479" spans="1:17" x14ac:dyDescent="0.25">
      <c r="A1479">
        <v>23518</v>
      </c>
      <c r="B1479" t="s">
        <v>1661</v>
      </c>
      <c r="C1479" s="22">
        <v>0.91478075790754598</v>
      </c>
      <c r="D1479">
        <v>2.4855844708421E-3</v>
      </c>
      <c r="E1479">
        <v>2.55762570775117E-2</v>
      </c>
      <c r="F1479" s="20">
        <f t="shared" si="25"/>
        <v>1.5921630114414183</v>
      </c>
      <c r="O1479" s="19"/>
      <c r="Q1479" s="19"/>
    </row>
    <row r="1480" spans="1:17" x14ac:dyDescent="0.25">
      <c r="A1480">
        <v>7052</v>
      </c>
      <c r="B1480" t="s">
        <v>1662</v>
      </c>
      <c r="C1480" s="22">
        <v>0.91671170918643596</v>
      </c>
      <c r="D1480">
        <v>3.6990563688864002E-3</v>
      </c>
      <c r="E1480">
        <v>3.4478602861484298E-2</v>
      </c>
      <c r="F1480" s="20">
        <f t="shared" si="25"/>
        <v>1.4624503409285714</v>
      </c>
      <c r="O1480" s="19"/>
      <c r="P1480" s="19"/>
      <c r="Q1480" s="19"/>
    </row>
    <row r="1481" spans="1:17" x14ac:dyDescent="0.25">
      <c r="A1481">
        <v>2049</v>
      </c>
      <c r="B1481" t="s">
        <v>1663</v>
      </c>
      <c r="C1481" s="22">
        <v>0.91931742412391004</v>
      </c>
      <c r="D1481" s="19">
        <v>1.3595825657870001E-4</v>
      </c>
      <c r="E1481">
        <v>2.6291584316717998E-3</v>
      </c>
      <c r="F1481" s="20">
        <f t="shared" si="25"/>
        <v>2.5801832427534039</v>
      </c>
      <c r="P1481" s="19"/>
      <c r="Q1481" s="19"/>
    </row>
    <row r="1482" spans="1:17" x14ac:dyDescent="0.25">
      <c r="A1482">
        <v>96764</v>
      </c>
      <c r="B1482" t="s">
        <v>1664</v>
      </c>
      <c r="C1482" s="22">
        <v>0.92005729080839505</v>
      </c>
      <c r="D1482" s="19">
        <v>2.5282113161440001E-4</v>
      </c>
      <c r="E1482">
        <v>4.3603782345339997E-3</v>
      </c>
      <c r="F1482" s="20">
        <f t="shared" si="25"/>
        <v>2.3604758368675824</v>
      </c>
      <c r="O1482" s="19"/>
      <c r="P1482" s="19"/>
      <c r="Q1482" s="19"/>
    </row>
    <row r="1483" spans="1:17" x14ac:dyDescent="0.25">
      <c r="A1483">
        <v>1122</v>
      </c>
      <c r="B1483" t="s">
        <v>1665</v>
      </c>
      <c r="C1483" s="22">
        <v>0.92052615506586</v>
      </c>
      <c r="D1483" s="19">
        <v>8.8394333455599997E-4</v>
      </c>
      <c r="E1483">
        <v>1.17141990578699E-2</v>
      </c>
      <c r="F1483" s="20">
        <f t="shared" si="25"/>
        <v>1.9312874003353802</v>
      </c>
      <c r="O1483" s="19"/>
      <c r="P1483" s="19"/>
      <c r="Q1483" s="19"/>
    </row>
    <row r="1484" spans="1:17" x14ac:dyDescent="0.25">
      <c r="A1484">
        <v>144577</v>
      </c>
      <c r="B1484" t="s">
        <v>1666</v>
      </c>
      <c r="C1484" s="22">
        <v>0.92212694673925899</v>
      </c>
      <c r="D1484">
        <v>2.0030409252972002E-3</v>
      </c>
      <c r="E1484">
        <v>2.19191296883013E-2</v>
      </c>
      <c r="F1484" s="20">
        <f t="shared" si="25"/>
        <v>1.65917669375847</v>
      </c>
    </row>
    <row r="1485" spans="1:17" x14ac:dyDescent="0.25">
      <c r="A1485">
        <v>10419</v>
      </c>
      <c r="B1485" t="s">
        <v>1667</v>
      </c>
      <c r="C1485" s="22">
        <v>0.92239016851217204</v>
      </c>
      <c r="D1485">
        <v>5.0089688704603999E-3</v>
      </c>
      <c r="E1485">
        <v>4.32359415480408E-2</v>
      </c>
      <c r="F1485" s="20">
        <f t="shared" si="25"/>
        <v>1.3641550789650758</v>
      </c>
      <c r="O1485" s="19"/>
      <c r="P1485" s="19"/>
      <c r="Q1485" s="19"/>
    </row>
    <row r="1486" spans="1:17" x14ac:dyDescent="0.25">
      <c r="A1486">
        <v>200765</v>
      </c>
      <c r="B1486" t="s">
        <v>1668</v>
      </c>
      <c r="C1486" s="22">
        <v>0.92372841294423902</v>
      </c>
      <c r="D1486">
        <v>5.9877416224995003E-3</v>
      </c>
      <c r="E1486">
        <v>4.8941980617826897E-2</v>
      </c>
      <c r="F1486" s="20">
        <f t="shared" si="25"/>
        <v>1.3103184592999684</v>
      </c>
      <c r="O1486" s="19"/>
      <c r="P1486" s="19"/>
      <c r="Q1486" s="19"/>
    </row>
    <row r="1487" spans="1:17" x14ac:dyDescent="0.25">
      <c r="A1487">
        <v>84283</v>
      </c>
      <c r="B1487" t="s">
        <v>1669</v>
      </c>
      <c r="C1487" s="22">
        <v>0.92493405397401296</v>
      </c>
      <c r="D1487">
        <v>3.3856818617036002E-3</v>
      </c>
      <c r="E1487">
        <v>3.2285790578563199E-2</v>
      </c>
      <c r="F1487" s="20">
        <f t="shared" si="25"/>
        <v>1.4909885746072586</v>
      </c>
      <c r="O1487" s="19"/>
      <c r="P1487" s="19"/>
      <c r="Q1487" s="19"/>
    </row>
    <row r="1488" spans="1:17" x14ac:dyDescent="0.25">
      <c r="A1488">
        <v>83591</v>
      </c>
      <c r="B1488" t="s">
        <v>1670</v>
      </c>
      <c r="C1488" s="22">
        <v>0.92837171252768003</v>
      </c>
      <c r="D1488">
        <v>4.7216973952992E-3</v>
      </c>
      <c r="E1488">
        <v>4.1432169322763099E-2</v>
      </c>
      <c r="F1488" s="20">
        <f t="shared" si="25"/>
        <v>1.3826623271351852</v>
      </c>
      <c r="O1488" s="19"/>
      <c r="P1488" s="19"/>
      <c r="Q1488" s="19"/>
    </row>
    <row r="1489" spans="1:17" x14ac:dyDescent="0.25">
      <c r="A1489">
        <v>25816</v>
      </c>
      <c r="B1489" t="s">
        <v>1671</v>
      </c>
      <c r="C1489" s="22">
        <v>0.93114842270820097</v>
      </c>
      <c r="D1489">
        <v>1.1524746436005001E-3</v>
      </c>
      <c r="E1489">
        <v>1.42880354592791E-2</v>
      </c>
      <c r="F1489" s="20">
        <f t="shared" si="25"/>
        <v>1.845027480645469</v>
      </c>
      <c r="O1489" s="19"/>
      <c r="P1489" s="19"/>
      <c r="Q1489" s="19"/>
    </row>
    <row r="1490" spans="1:17" x14ac:dyDescent="0.25">
      <c r="A1490">
        <v>5202</v>
      </c>
      <c r="B1490" t="s">
        <v>1672</v>
      </c>
      <c r="C1490" s="22">
        <v>0.93218465756095803</v>
      </c>
      <c r="D1490">
        <v>3.1171883211002002E-3</v>
      </c>
      <c r="E1490">
        <v>3.0341960735516701E-2</v>
      </c>
      <c r="F1490" s="20">
        <f t="shared" si="25"/>
        <v>1.5179563579889357</v>
      </c>
      <c r="O1490" s="19"/>
      <c r="P1490" s="19"/>
      <c r="Q1490" s="19"/>
    </row>
    <row r="1491" spans="1:17" x14ac:dyDescent="0.25">
      <c r="A1491">
        <v>5903</v>
      </c>
      <c r="B1491" t="s">
        <v>1673</v>
      </c>
      <c r="C1491" s="22">
        <v>0.932768228104778</v>
      </c>
      <c r="D1491" s="19">
        <v>5.8906300815488004E-6</v>
      </c>
      <c r="E1491" s="19">
        <v>1.9026312896010001E-4</v>
      </c>
      <c r="F1491" s="20">
        <f t="shared" si="25"/>
        <v>3.7206453653684557</v>
      </c>
      <c r="O1491" s="19"/>
      <c r="P1491" s="19"/>
    </row>
    <row r="1492" spans="1:17" x14ac:dyDescent="0.25">
      <c r="A1492">
        <v>80018</v>
      </c>
      <c r="B1492" t="s">
        <v>1674</v>
      </c>
      <c r="C1492" s="22">
        <v>0.93518089538056304</v>
      </c>
      <c r="D1492">
        <v>4.3697289925274004E-3</v>
      </c>
      <c r="E1492">
        <v>3.9084677733162397E-2</v>
      </c>
      <c r="F1492" s="20">
        <f t="shared" si="25"/>
        <v>1.4079934646019963</v>
      </c>
      <c r="O1492" s="19"/>
      <c r="P1492" s="19"/>
      <c r="Q1492" s="19"/>
    </row>
    <row r="1493" spans="1:17" x14ac:dyDescent="0.25">
      <c r="A1493">
        <v>169981</v>
      </c>
      <c r="B1493" t="s">
        <v>1675</v>
      </c>
      <c r="C1493" s="22">
        <v>0.93538971624147105</v>
      </c>
      <c r="D1493">
        <v>3.6451047233752002E-3</v>
      </c>
      <c r="E1493">
        <v>3.41631421889717E-2</v>
      </c>
      <c r="F1493" s="20">
        <f t="shared" si="25"/>
        <v>1.4664421914791468</v>
      </c>
      <c r="O1493" s="19"/>
      <c r="P1493" s="19"/>
      <c r="Q1493" s="19"/>
    </row>
    <row r="1494" spans="1:17" x14ac:dyDescent="0.25">
      <c r="A1494">
        <v>790</v>
      </c>
      <c r="B1494" t="s">
        <v>1676</v>
      </c>
      <c r="C1494" s="22">
        <v>0.93546050960160398</v>
      </c>
      <c r="D1494" s="19">
        <v>6.1582517842069995E-4</v>
      </c>
      <c r="E1494">
        <v>8.8650297050132006E-3</v>
      </c>
      <c r="F1494" s="20">
        <f t="shared" si="25"/>
        <v>2.0523198048231643</v>
      </c>
      <c r="O1494" s="19"/>
      <c r="P1494" s="19"/>
      <c r="Q1494" s="19"/>
    </row>
    <row r="1495" spans="1:17" x14ac:dyDescent="0.25">
      <c r="A1495">
        <v>11127</v>
      </c>
      <c r="B1495" t="s">
        <v>1677</v>
      </c>
      <c r="C1495" s="22">
        <v>0.93551063575460902</v>
      </c>
      <c r="D1495" s="19">
        <v>7.9074627235180002E-4</v>
      </c>
      <c r="E1495">
        <v>1.0739728761565899E-2</v>
      </c>
      <c r="F1495" s="20">
        <f t="shared" si="25"/>
        <v>1.9690066868713534</v>
      </c>
      <c r="O1495" s="19"/>
      <c r="P1495" s="19"/>
      <c r="Q1495" s="19"/>
    </row>
    <row r="1496" spans="1:17" x14ac:dyDescent="0.25">
      <c r="A1496">
        <v>2037</v>
      </c>
      <c r="B1496" t="s">
        <v>1678</v>
      </c>
      <c r="C1496" s="22">
        <v>0.93700272347943903</v>
      </c>
      <c r="D1496">
        <v>2.9620685293380998E-3</v>
      </c>
      <c r="E1496">
        <v>2.9061513323490901E-2</v>
      </c>
      <c r="F1496" s="20">
        <f t="shared" si="25"/>
        <v>1.5366817743831735</v>
      </c>
      <c r="O1496" s="19"/>
      <c r="P1496" s="19"/>
      <c r="Q1496" s="19"/>
    </row>
    <row r="1497" spans="1:17" x14ac:dyDescent="0.25">
      <c r="A1497">
        <v>26012</v>
      </c>
      <c r="B1497" t="s">
        <v>1679</v>
      </c>
      <c r="C1497" s="22">
        <v>0.93711198202712398</v>
      </c>
      <c r="D1497" s="19">
        <v>1.5172510863770001E-4</v>
      </c>
      <c r="E1497">
        <v>2.8514511292789999E-3</v>
      </c>
      <c r="F1497" s="20">
        <f t="shared" si="25"/>
        <v>2.5449340673425391</v>
      </c>
      <c r="O1497" s="19"/>
      <c r="P1497" s="19"/>
      <c r="Q1497" s="19"/>
    </row>
    <row r="1498" spans="1:17" x14ac:dyDescent="0.25">
      <c r="A1498">
        <v>5016</v>
      </c>
      <c r="B1498" t="s">
        <v>1680</v>
      </c>
      <c r="C1498" s="22">
        <v>0.94310062423841901</v>
      </c>
      <c r="D1498">
        <v>3.9831948579578998E-3</v>
      </c>
      <c r="E1498">
        <v>3.6441178134505502E-2</v>
      </c>
      <c r="F1498" s="20">
        <f t="shared" si="25"/>
        <v>1.4384075908361493</v>
      </c>
      <c r="P1498" s="19"/>
      <c r="Q1498" s="19"/>
    </row>
    <row r="1499" spans="1:17" x14ac:dyDescent="0.25">
      <c r="A1499">
        <v>55035</v>
      </c>
      <c r="B1499" t="s">
        <v>1681</v>
      </c>
      <c r="C1499" s="22">
        <v>0.94329588151091004</v>
      </c>
      <c r="D1499" s="19">
        <v>3.0645304197530001E-4</v>
      </c>
      <c r="E1499">
        <v>5.0858224452319002E-3</v>
      </c>
      <c r="F1499" s="20">
        <f t="shared" si="25"/>
        <v>2.293638805859493</v>
      </c>
      <c r="O1499" s="19"/>
      <c r="P1499" s="19"/>
      <c r="Q1499" s="19"/>
    </row>
    <row r="1500" spans="1:17" x14ac:dyDescent="0.25">
      <c r="A1500">
        <v>4331</v>
      </c>
      <c r="B1500" t="s">
        <v>1682</v>
      </c>
      <c r="C1500" s="22">
        <v>0.94339276183395304</v>
      </c>
      <c r="D1500">
        <v>3.5498263793334998E-3</v>
      </c>
      <c r="E1500">
        <v>3.3461569474230499E-2</v>
      </c>
      <c r="F1500" s="20">
        <f t="shared" si="25"/>
        <v>1.4754536928412749</v>
      </c>
      <c r="Q1500" s="19"/>
    </row>
    <row r="1501" spans="1:17" x14ac:dyDescent="0.25">
      <c r="A1501">
        <v>54881</v>
      </c>
      <c r="B1501" t="s">
        <v>1683</v>
      </c>
      <c r="C1501" s="22">
        <v>0.94538432098523895</v>
      </c>
      <c r="D1501" s="19">
        <v>3.3215207870117901E-5</v>
      </c>
      <c r="E1501" s="19">
        <v>8.2467126626179995E-4</v>
      </c>
      <c r="F1501" s="20">
        <f t="shared" si="25"/>
        <v>3.0837191371469954</v>
      </c>
      <c r="O1501" s="19"/>
      <c r="P1501" s="19"/>
    </row>
    <row r="1502" spans="1:17" x14ac:dyDescent="0.25">
      <c r="A1502">
        <v>116461</v>
      </c>
      <c r="B1502" t="s">
        <v>1684</v>
      </c>
      <c r="C1502" s="22">
        <v>0.94871483915534605</v>
      </c>
      <c r="D1502">
        <v>1.5518426589059E-3</v>
      </c>
      <c r="E1502">
        <v>1.7951771656907499E-2</v>
      </c>
      <c r="F1502" s="20">
        <f t="shared" si="25"/>
        <v>1.7458926845313163</v>
      </c>
      <c r="O1502" s="19"/>
      <c r="P1502" s="19"/>
      <c r="Q1502" s="19"/>
    </row>
    <row r="1503" spans="1:17" x14ac:dyDescent="0.25">
      <c r="A1503">
        <v>1612</v>
      </c>
      <c r="B1503" t="s">
        <v>1685</v>
      </c>
      <c r="C1503" s="22">
        <v>0.95675105089667101</v>
      </c>
      <c r="D1503">
        <v>1.7317596154917999E-3</v>
      </c>
      <c r="E1503">
        <v>1.9507189718756101E-2</v>
      </c>
      <c r="F1503" s="20">
        <f t="shared" si="25"/>
        <v>1.7098052922429412</v>
      </c>
      <c r="O1503" s="19"/>
      <c r="P1503" s="19"/>
      <c r="Q1503" s="19"/>
    </row>
    <row r="1504" spans="1:17" x14ac:dyDescent="0.25">
      <c r="A1504">
        <v>148789</v>
      </c>
      <c r="B1504" t="s">
        <v>1686</v>
      </c>
      <c r="C1504" s="22">
        <v>0.95688563240126601</v>
      </c>
      <c r="D1504">
        <v>5.9735148649844999E-3</v>
      </c>
      <c r="E1504">
        <v>4.88922154457841E-2</v>
      </c>
      <c r="F1504" s="20">
        <f t="shared" si="25"/>
        <v>1.3107602831681617</v>
      </c>
      <c r="O1504" s="19"/>
      <c r="P1504" s="19"/>
      <c r="Q1504" s="19"/>
    </row>
    <row r="1505" spans="1:17" x14ac:dyDescent="0.25">
      <c r="A1505">
        <v>389432</v>
      </c>
      <c r="B1505" t="s">
        <v>1687</v>
      </c>
      <c r="C1505" s="22">
        <v>0.95727529497928798</v>
      </c>
      <c r="D1505">
        <v>3.6352663824326999E-3</v>
      </c>
      <c r="E1505">
        <v>3.4124169797179797E-2</v>
      </c>
      <c r="F1505" s="20">
        <f t="shared" si="25"/>
        <v>1.4669379057208449</v>
      </c>
      <c r="O1505" s="19"/>
      <c r="P1505" s="19"/>
      <c r="Q1505" s="19"/>
    </row>
    <row r="1506" spans="1:17" x14ac:dyDescent="0.25">
      <c r="A1506">
        <v>705</v>
      </c>
      <c r="B1506" t="s">
        <v>1688</v>
      </c>
      <c r="C1506" s="22">
        <v>0.96118889670821195</v>
      </c>
      <c r="D1506">
        <v>1.1933808057516E-3</v>
      </c>
      <c r="E1506">
        <v>1.4675600221380499E-2</v>
      </c>
      <c r="F1506" s="20">
        <f t="shared" si="25"/>
        <v>1.8334041273885091</v>
      </c>
      <c r="O1506" s="19"/>
      <c r="P1506" s="19"/>
      <c r="Q1506" s="19"/>
    </row>
    <row r="1507" spans="1:17" x14ac:dyDescent="0.25">
      <c r="A1507">
        <v>54704</v>
      </c>
      <c r="B1507" t="s">
        <v>1689</v>
      </c>
      <c r="C1507" s="22">
        <v>0.96190605703111598</v>
      </c>
      <c r="D1507">
        <v>2.2587613283192001E-3</v>
      </c>
      <c r="E1507">
        <v>2.3932778024866399E-2</v>
      </c>
      <c r="F1507" s="20">
        <f t="shared" si="25"/>
        <v>1.6210068872266994</v>
      </c>
      <c r="O1507" s="19"/>
      <c r="P1507" s="19"/>
      <c r="Q1507" s="19"/>
    </row>
    <row r="1508" spans="1:17" x14ac:dyDescent="0.25">
      <c r="A1508">
        <v>2633</v>
      </c>
      <c r="B1508" t="s">
        <v>1690</v>
      </c>
      <c r="C1508" s="22">
        <v>0.96204749980988902</v>
      </c>
      <c r="D1508">
        <v>3.7266406201437998E-3</v>
      </c>
      <c r="E1508">
        <v>3.46391149545393E-2</v>
      </c>
      <c r="F1508" s="20">
        <f t="shared" si="25"/>
        <v>1.4604332129384725</v>
      </c>
      <c r="O1508" s="19"/>
      <c r="P1508" s="19"/>
      <c r="Q1508" s="19"/>
    </row>
    <row r="1509" spans="1:17" x14ac:dyDescent="0.25">
      <c r="A1509">
        <v>25888</v>
      </c>
      <c r="B1509" t="s">
        <v>1691</v>
      </c>
      <c r="C1509" s="22">
        <v>0.96306441970511503</v>
      </c>
      <c r="D1509" s="19">
        <v>5.8323521516579998E-4</v>
      </c>
      <c r="E1509">
        <v>8.5114560995417001E-3</v>
      </c>
      <c r="F1509" s="20">
        <f t="shared" si="25"/>
        <v>2.0699961365192858</v>
      </c>
      <c r="O1509" s="19"/>
      <c r="P1509" s="19"/>
      <c r="Q1509" s="19"/>
    </row>
    <row r="1510" spans="1:17" x14ac:dyDescent="0.25">
      <c r="A1510">
        <v>23287</v>
      </c>
      <c r="B1510" t="s">
        <v>1692</v>
      </c>
      <c r="C1510" s="22">
        <v>0.96539251686879402</v>
      </c>
      <c r="D1510" s="19">
        <v>7.7477283936637108E-6</v>
      </c>
      <c r="E1510" s="19">
        <v>2.4200573455630001E-4</v>
      </c>
      <c r="F1510" s="20">
        <f t="shared" si="25"/>
        <v>3.6161743428763877</v>
      </c>
    </row>
    <row r="1511" spans="1:17" x14ac:dyDescent="0.25">
      <c r="A1511">
        <v>6483</v>
      </c>
      <c r="B1511" t="s">
        <v>1693</v>
      </c>
      <c r="C1511" s="22">
        <v>0.96652024883774001</v>
      </c>
      <c r="D1511" s="19">
        <v>3.0772575170994799E-5</v>
      </c>
      <c r="E1511" s="19">
        <v>7.7677047942129995E-4</v>
      </c>
      <c r="F1511" s="20">
        <f t="shared" si="25"/>
        <v>3.1097072878220495</v>
      </c>
      <c r="O1511" s="19"/>
      <c r="P1511" s="19"/>
      <c r="Q1511" s="19"/>
    </row>
    <row r="1512" spans="1:17" x14ac:dyDescent="0.25">
      <c r="A1512">
        <v>89958</v>
      </c>
      <c r="B1512" t="s">
        <v>1694</v>
      </c>
      <c r="C1512" s="22">
        <v>0.96656693499096102</v>
      </c>
      <c r="D1512">
        <v>5.6375275048674003E-3</v>
      </c>
      <c r="E1512">
        <v>4.7011053962728297E-2</v>
      </c>
      <c r="F1512" s="20">
        <f t="shared" si="25"/>
        <v>1.3278000120522078</v>
      </c>
      <c r="P1512" s="19"/>
      <c r="Q1512" s="19"/>
    </row>
    <row r="1513" spans="1:17" x14ac:dyDescent="0.25">
      <c r="A1513">
        <v>10813</v>
      </c>
      <c r="B1513" t="s">
        <v>1695</v>
      </c>
      <c r="C1513" s="22">
        <v>0.96664722704033001</v>
      </c>
      <c r="D1513" s="19">
        <v>2.5844953812389999E-4</v>
      </c>
      <c r="E1513">
        <v>4.4404537899023003E-3</v>
      </c>
      <c r="F1513" s="20">
        <f t="shared" si="25"/>
        <v>2.3525726451151092</v>
      </c>
      <c r="O1513" s="19"/>
      <c r="P1513" s="19"/>
      <c r="Q1513" s="19"/>
    </row>
    <row r="1514" spans="1:17" x14ac:dyDescent="0.25">
      <c r="A1514">
        <v>51333</v>
      </c>
      <c r="B1514" t="s">
        <v>1696</v>
      </c>
      <c r="C1514" s="22">
        <v>0.96681667673749205</v>
      </c>
      <c r="D1514">
        <v>5.9787134368314999E-3</v>
      </c>
      <c r="E1514">
        <v>4.8912552098055201E-2</v>
      </c>
      <c r="F1514" s="20">
        <f t="shared" si="25"/>
        <v>1.3105796765124575</v>
      </c>
      <c r="O1514" s="19"/>
      <c r="P1514" s="19"/>
      <c r="Q1514" s="19"/>
    </row>
    <row r="1515" spans="1:17" x14ac:dyDescent="0.25">
      <c r="A1515">
        <v>84920</v>
      </c>
      <c r="B1515" t="s">
        <v>1697</v>
      </c>
      <c r="C1515" s="22">
        <v>0.968547727767886</v>
      </c>
      <c r="D1515">
        <v>2.8234680239737002E-3</v>
      </c>
      <c r="E1515">
        <v>2.8145666037654501E-2</v>
      </c>
      <c r="F1515" s="20">
        <f t="shared" si="25"/>
        <v>1.5505884697589545</v>
      </c>
      <c r="P1515" s="19"/>
      <c r="Q1515" s="19"/>
    </row>
    <row r="1516" spans="1:17" x14ac:dyDescent="0.25">
      <c r="A1516">
        <v>6894</v>
      </c>
      <c r="B1516" t="s">
        <v>1698</v>
      </c>
      <c r="C1516" s="22">
        <v>0.97017248637717102</v>
      </c>
      <c r="D1516">
        <v>2.920782550124E-3</v>
      </c>
      <c r="E1516">
        <v>2.8876173286278201E-2</v>
      </c>
      <c r="F1516" s="20">
        <f t="shared" si="25"/>
        <v>1.5394603606442421</v>
      </c>
      <c r="O1516" s="19"/>
      <c r="P1516" s="19"/>
      <c r="Q1516" s="19"/>
    </row>
    <row r="1517" spans="1:17" x14ac:dyDescent="0.25">
      <c r="A1517">
        <v>286826</v>
      </c>
      <c r="B1517" t="s">
        <v>1699</v>
      </c>
      <c r="C1517" s="22">
        <v>0.97161746679074001</v>
      </c>
      <c r="D1517">
        <v>1.3063087224042E-3</v>
      </c>
      <c r="E1517">
        <v>1.5695734735928401E-2</v>
      </c>
      <c r="F1517" s="20">
        <f t="shared" si="25"/>
        <v>1.8042183496491435</v>
      </c>
      <c r="O1517" s="19"/>
      <c r="P1517" s="19"/>
      <c r="Q1517" s="19"/>
    </row>
    <row r="1518" spans="1:17" x14ac:dyDescent="0.25">
      <c r="A1518">
        <v>9704</v>
      </c>
      <c r="B1518" t="s">
        <v>1700</v>
      </c>
      <c r="C1518" s="22">
        <v>0.97234982975436901</v>
      </c>
      <c r="D1518">
        <v>2.7170400555323001E-3</v>
      </c>
      <c r="E1518">
        <v>2.7402280506423699E-2</v>
      </c>
      <c r="F1518" s="20">
        <f t="shared" si="25"/>
        <v>1.5622132922839187</v>
      </c>
      <c r="G1518" s="16"/>
      <c r="O1518" s="19"/>
      <c r="P1518" s="19"/>
      <c r="Q1518" s="19"/>
    </row>
    <row r="1519" spans="1:17" x14ac:dyDescent="0.25">
      <c r="A1519">
        <v>4071</v>
      </c>
      <c r="B1519" t="s">
        <v>1701</v>
      </c>
      <c r="C1519" s="22">
        <v>0.97309416897156498</v>
      </c>
      <c r="D1519">
        <v>4.7264351177716997E-3</v>
      </c>
      <c r="E1519">
        <v>4.1432169322763099E-2</v>
      </c>
      <c r="F1519" s="20">
        <f t="shared" si="25"/>
        <v>1.3826623271351852</v>
      </c>
      <c r="O1519" s="19"/>
      <c r="P1519" s="19"/>
    </row>
    <row r="1520" spans="1:17" x14ac:dyDescent="0.25">
      <c r="A1520">
        <v>54534</v>
      </c>
      <c r="B1520" t="s">
        <v>1702</v>
      </c>
      <c r="C1520" s="22">
        <v>0.97830352578736202</v>
      </c>
      <c r="D1520" s="19">
        <v>2.6211658360529799E-6</v>
      </c>
      <c r="E1520" s="19">
        <v>9.7404684253985305E-5</v>
      </c>
      <c r="F1520" s="20">
        <f t="shared" si="25"/>
        <v>4.0114201571178896</v>
      </c>
      <c r="Q1520" s="19"/>
    </row>
    <row r="1521" spans="1:17" x14ac:dyDescent="0.25">
      <c r="A1521">
        <v>84320</v>
      </c>
      <c r="B1521" t="s">
        <v>1703</v>
      </c>
      <c r="C1521" s="22">
        <v>0.98142696941016705</v>
      </c>
      <c r="D1521" s="19">
        <v>9.1014002040119997E-4</v>
      </c>
      <c r="E1521">
        <v>1.1982069823003301E-2</v>
      </c>
      <c r="F1521" s="20">
        <f t="shared" si="25"/>
        <v>1.9214681539781115</v>
      </c>
      <c r="O1521" s="19"/>
      <c r="P1521" s="19"/>
    </row>
    <row r="1522" spans="1:17" x14ac:dyDescent="0.25">
      <c r="A1522">
        <v>79134</v>
      </c>
      <c r="B1522" t="s">
        <v>1704</v>
      </c>
      <c r="C1522" s="22">
        <v>0.98212119648419904</v>
      </c>
      <c r="D1522">
        <v>4.0402969811378997E-3</v>
      </c>
      <c r="E1522">
        <v>3.6832712438568102E-2</v>
      </c>
      <c r="F1522" s="20">
        <f t="shared" si="25"/>
        <v>1.4337662976064915</v>
      </c>
    </row>
    <row r="1523" spans="1:17" x14ac:dyDescent="0.25">
      <c r="A1523">
        <v>23160</v>
      </c>
      <c r="B1523" t="s">
        <v>1705</v>
      </c>
      <c r="C1523" s="22">
        <v>0.98516091580591303</v>
      </c>
      <c r="D1523">
        <v>2.3066502480588E-3</v>
      </c>
      <c r="E1523">
        <v>2.4297345073503802E-2</v>
      </c>
      <c r="F1523" s="20">
        <f t="shared" si="25"/>
        <v>1.6144411783736654</v>
      </c>
      <c r="O1523" s="19"/>
      <c r="P1523" s="19"/>
      <c r="Q1523" s="19"/>
    </row>
    <row r="1524" spans="1:17" x14ac:dyDescent="0.25">
      <c r="A1524">
        <v>4234</v>
      </c>
      <c r="B1524" t="s">
        <v>1706</v>
      </c>
      <c r="C1524" s="22">
        <v>0.985227679536539</v>
      </c>
      <c r="D1524" s="19">
        <v>5.5024755265580005E-4</v>
      </c>
      <c r="E1524">
        <v>8.1221225565248998E-3</v>
      </c>
      <c r="F1524" s="20">
        <f t="shared" si="25"/>
        <v>2.0903304616299123</v>
      </c>
      <c r="O1524" s="19"/>
      <c r="P1524" s="19"/>
      <c r="Q1524" s="19"/>
    </row>
    <row r="1525" spans="1:17" x14ac:dyDescent="0.25">
      <c r="A1525">
        <v>221527</v>
      </c>
      <c r="B1525" t="s">
        <v>1707</v>
      </c>
      <c r="C1525" s="22">
        <v>0.987841101565891</v>
      </c>
      <c r="D1525" s="19">
        <v>3.0532318154039999E-4</v>
      </c>
      <c r="E1525">
        <v>5.0717416598182003E-3</v>
      </c>
      <c r="F1525" s="20">
        <f t="shared" si="25"/>
        <v>2.2948428762960451</v>
      </c>
      <c r="O1525" s="19"/>
      <c r="P1525" s="19"/>
      <c r="Q1525" s="19"/>
    </row>
    <row r="1526" spans="1:17" x14ac:dyDescent="0.25">
      <c r="A1526">
        <v>114787</v>
      </c>
      <c r="B1526" t="s">
        <v>1708</v>
      </c>
      <c r="C1526" s="22">
        <v>0.99003523417268002</v>
      </c>
      <c r="D1526">
        <v>2.0751328498163999E-3</v>
      </c>
      <c r="E1526">
        <v>2.2462534145490501E-2</v>
      </c>
      <c r="F1526" s="20">
        <f t="shared" si="25"/>
        <v>1.6485412497077072</v>
      </c>
      <c r="P1526" s="19"/>
      <c r="Q1526" s="19"/>
    </row>
    <row r="1527" spans="1:17" x14ac:dyDescent="0.25">
      <c r="A1527">
        <v>11022</v>
      </c>
      <c r="B1527" t="s">
        <v>1709</v>
      </c>
      <c r="C1527" s="22">
        <v>0.99162686896969299</v>
      </c>
      <c r="D1527">
        <v>2.7414493052706E-3</v>
      </c>
      <c r="E1527">
        <v>2.75259837486868E-2</v>
      </c>
      <c r="F1527" s="20">
        <f t="shared" si="25"/>
        <v>1.5602571508669578</v>
      </c>
      <c r="O1527" s="19"/>
      <c r="P1527" s="19"/>
      <c r="Q1527" s="19"/>
    </row>
    <row r="1528" spans="1:17" x14ac:dyDescent="0.25">
      <c r="A1528">
        <v>11198</v>
      </c>
      <c r="B1528" t="s">
        <v>1710</v>
      </c>
      <c r="C1528" s="22">
        <v>0.99208428891814604</v>
      </c>
      <c r="D1528">
        <v>5.6034310414467998E-3</v>
      </c>
      <c r="E1528">
        <v>4.6841668673467403E-2</v>
      </c>
      <c r="F1528" s="20">
        <f t="shared" si="25"/>
        <v>1.3293676421485501</v>
      </c>
      <c r="O1528" s="19"/>
      <c r="P1528" s="19"/>
      <c r="Q1528" s="19"/>
    </row>
    <row r="1529" spans="1:17" x14ac:dyDescent="0.25">
      <c r="A1529">
        <v>10636</v>
      </c>
      <c r="B1529" t="s">
        <v>1711</v>
      </c>
      <c r="C1529" s="22">
        <v>0.99257172188724296</v>
      </c>
      <c r="D1529">
        <v>4.0591558519011998E-3</v>
      </c>
      <c r="E1529">
        <v>3.6948568645866701E-2</v>
      </c>
      <c r="F1529" s="20">
        <f t="shared" si="25"/>
        <v>1.432402381118743</v>
      </c>
      <c r="O1529" s="19"/>
      <c r="P1529" s="19"/>
      <c r="Q1529" s="19"/>
    </row>
    <row r="1530" spans="1:17" x14ac:dyDescent="0.25">
      <c r="A1530">
        <v>1604</v>
      </c>
      <c r="B1530" t="s">
        <v>1712</v>
      </c>
      <c r="C1530" s="22">
        <v>0.99318438874884496</v>
      </c>
      <c r="D1530">
        <v>2.3663521820195999E-3</v>
      </c>
      <c r="E1530">
        <v>2.4680998481793899E-2</v>
      </c>
      <c r="F1530" s="20">
        <f t="shared" si="25"/>
        <v>1.6076372746889664</v>
      </c>
      <c r="O1530" s="19"/>
      <c r="P1530" s="19"/>
      <c r="Q1530" s="19"/>
    </row>
    <row r="1531" spans="1:17" x14ac:dyDescent="0.25">
      <c r="A1531">
        <v>3841</v>
      </c>
      <c r="B1531" t="s">
        <v>1713</v>
      </c>
      <c r="C1531" s="22">
        <v>0.99349352132726698</v>
      </c>
      <c r="D1531" s="19">
        <v>4.7417609869983003E-5</v>
      </c>
      <c r="E1531">
        <v>1.1070046407858E-3</v>
      </c>
      <c r="F1531" s="20">
        <f t="shared" si="25"/>
        <v>2.955850558467763</v>
      </c>
      <c r="O1531" s="19"/>
      <c r="P1531" s="19"/>
      <c r="Q1531" s="19"/>
    </row>
    <row r="1532" spans="1:17" x14ac:dyDescent="0.25">
      <c r="A1532">
        <v>64425</v>
      </c>
      <c r="B1532" t="s">
        <v>1714</v>
      </c>
      <c r="C1532" s="22">
        <v>0.99638350957908295</v>
      </c>
      <c r="D1532" s="19">
        <v>1.092239078882E-4</v>
      </c>
      <c r="E1532">
        <v>2.2118454964832001E-3</v>
      </c>
      <c r="F1532" s="20">
        <f t="shared" si="25"/>
        <v>2.6552452129768724</v>
      </c>
      <c r="O1532" s="19"/>
      <c r="P1532" s="19"/>
      <c r="Q1532" s="19"/>
    </row>
    <row r="1533" spans="1:17" x14ac:dyDescent="0.25">
      <c r="A1533">
        <v>11215</v>
      </c>
      <c r="B1533" t="s">
        <v>1715</v>
      </c>
      <c r="C1533" s="22">
        <v>0.99925513765178697</v>
      </c>
      <c r="D1533" s="19">
        <v>1.0194971152100001E-4</v>
      </c>
      <c r="E1533">
        <v>2.0856295695166E-3</v>
      </c>
      <c r="F1533" s="20">
        <f t="shared" si="25"/>
        <v>2.680762824481242</v>
      </c>
      <c r="O1533" s="19"/>
      <c r="Q1533" s="19"/>
    </row>
    <row r="1534" spans="1:17" x14ac:dyDescent="0.25">
      <c r="A1534">
        <v>10765</v>
      </c>
      <c r="B1534" t="s">
        <v>1716</v>
      </c>
      <c r="C1534" s="22">
        <v>0.99994262119570598</v>
      </c>
      <c r="D1534" s="19">
        <v>2.0515408396719801E-7</v>
      </c>
      <c r="E1534" s="19">
        <v>1.04448928116972E-5</v>
      </c>
      <c r="F1534" s="20">
        <f t="shared" si="25"/>
        <v>4.9810960125077308</v>
      </c>
      <c r="O1534" s="19"/>
      <c r="P1534" s="19"/>
      <c r="Q1534" s="19"/>
    </row>
    <row r="1535" spans="1:17" x14ac:dyDescent="0.25">
      <c r="A1535">
        <v>157922</v>
      </c>
      <c r="B1535" t="s">
        <v>1717</v>
      </c>
      <c r="C1535" s="22">
        <v>1.0009311316103</v>
      </c>
      <c r="D1535" s="19">
        <v>3.8403755769236403E-5</v>
      </c>
      <c r="E1535" s="19">
        <v>9.2533541474450003E-4</v>
      </c>
      <c r="F1535" s="20">
        <f t="shared" si="25"/>
        <v>3.0337008160517218</v>
      </c>
      <c r="O1535" s="19"/>
      <c r="P1535" s="19"/>
      <c r="Q1535" s="19"/>
    </row>
    <row r="1536" spans="1:17" x14ac:dyDescent="0.25">
      <c r="A1536">
        <v>124359</v>
      </c>
      <c r="B1536" t="s">
        <v>1718</v>
      </c>
      <c r="C1536" s="22">
        <v>1.0013846995484701</v>
      </c>
      <c r="D1536">
        <v>4.9185703968539001E-3</v>
      </c>
      <c r="E1536">
        <v>4.2618939549278402E-2</v>
      </c>
      <c r="F1536" s="20">
        <f t="shared" si="25"/>
        <v>1.3703973606665467</v>
      </c>
      <c r="P1536" s="19"/>
    </row>
    <row r="1537" spans="1:17" x14ac:dyDescent="0.25">
      <c r="A1537">
        <v>79618</v>
      </c>
      <c r="B1537" t="s">
        <v>1719</v>
      </c>
      <c r="C1537" s="22">
        <v>1.00153201881512</v>
      </c>
      <c r="D1537">
        <v>2.8838136101145E-3</v>
      </c>
      <c r="E1537">
        <v>2.8607626461733999E-2</v>
      </c>
      <c r="F1537" s="20">
        <f t="shared" si="25"/>
        <v>1.5435181735590511</v>
      </c>
      <c r="O1537" s="19"/>
      <c r="P1537" s="19"/>
      <c r="Q1537" s="19"/>
    </row>
    <row r="1538" spans="1:17" x14ac:dyDescent="0.25">
      <c r="A1538">
        <v>114991</v>
      </c>
      <c r="B1538" t="s">
        <v>1720</v>
      </c>
      <c r="C1538" s="22">
        <v>1.0024589049852799</v>
      </c>
      <c r="D1538" s="19">
        <v>1.3970503009659999E-4</v>
      </c>
      <c r="E1538">
        <v>2.6900681169137E-3</v>
      </c>
      <c r="F1538" s="20">
        <f t="shared" si="25"/>
        <v>2.5702367228135032</v>
      </c>
      <c r="O1538" s="19"/>
      <c r="P1538" s="19"/>
      <c r="Q1538" s="19"/>
    </row>
    <row r="1539" spans="1:17" x14ac:dyDescent="0.25">
      <c r="A1539">
        <v>57510</v>
      </c>
      <c r="B1539" t="s">
        <v>1721</v>
      </c>
      <c r="C1539" s="22">
        <v>1.0035722547572099</v>
      </c>
      <c r="D1539" s="19">
        <v>2.8292120819599999E-4</v>
      </c>
      <c r="E1539">
        <v>4.7900373070519E-3</v>
      </c>
      <c r="F1539" s="20">
        <f t="shared" ref="F1539:F1602" si="26">-LOG10(E1539)</f>
        <v>2.3196611040836244</v>
      </c>
      <c r="Q1539" s="19"/>
    </row>
    <row r="1540" spans="1:17" x14ac:dyDescent="0.25">
      <c r="A1540">
        <v>11173</v>
      </c>
      <c r="B1540" t="s">
        <v>1722</v>
      </c>
      <c r="C1540" s="22">
        <v>1.00422321274327</v>
      </c>
      <c r="D1540">
        <v>1.544634658625E-3</v>
      </c>
      <c r="E1540">
        <v>1.78922816248595E-2</v>
      </c>
      <c r="F1540" s="20">
        <f t="shared" si="26"/>
        <v>1.7473342746420211</v>
      </c>
      <c r="O1540" s="19"/>
      <c r="P1540" s="19"/>
      <c r="Q1540" s="19"/>
    </row>
    <row r="1541" spans="1:17" x14ac:dyDescent="0.25">
      <c r="A1541">
        <v>64318</v>
      </c>
      <c r="B1541" t="s">
        <v>1723</v>
      </c>
      <c r="C1541" s="22">
        <v>1.0045137627374301</v>
      </c>
      <c r="D1541">
        <v>1.2156948769253E-3</v>
      </c>
      <c r="E1541">
        <v>1.4874724213730201E-2</v>
      </c>
      <c r="F1541" s="20">
        <f t="shared" si="26"/>
        <v>1.8275510776038146</v>
      </c>
      <c r="O1541" s="19"/>
      <c r="P1541" s="19"/>
    </row>
    <row r="1542" spans="1:17" x14ac:dyDescent="0.25">
      <c r="A1542">
        <v>84182</v>
      </c>
      <c r="B1542" t="s">
        <v>1724</v>
      </c>
      <c r="C1542" s="22">
        <v>1.0054648981630401</v>
      </c>
      <c r="D1542">
        <v>5.7457939157367997E-3</v>
      </c>
      <c r="E1542">
        <v>4.7568416969832397E-2</v>
      </c>
      <c r="F1542" s="20">
        <f t="shared" si="26"/>
        <v>1.3226813012331575</v>
      </c>
      <c r="O1542" s="19"/>
      <c r="P1542" s="19"/>
      <c r="Q1542" s="19"/>
    </row>
    <row r="1543" spans="1:17" x14ac:dyDescent="0.25">
      <c r="A1543">
        <v>5420</v>
      </c>
      <c r="B1543" t="s">
        <v>1725</v>
      </c>
      <c r="C1543" s="22">
        <v>1.0058946318480499</v>
      </c>
      <c r="D1543" s="19">
        <v>6.852222658633E-4</v>
      </c>
      <c r="E1543">
        <v>9.6784960012967994E-3</v>
      </c>
      <c r="F1543" s="20">
        <f t="shared" si="26"/>
        <v>2.0141921250351582</v>
      </c>
      <c r="O1543" s="19"/>
      <c r="P1543" s="19"/>
      <c r="Q1543" s="19"/>
    </row>
    <row r="1544" spans="1:17" x14ac:dyDescent="0.25">
      <c r="A1544">
        <v>55632</v>
      </c>
      <c r="B1544" t="s">
        <v>1726</v>
      </c>
      <c r="C1544" s="22">
        <v>1.0106700775494599</v>
      </c>
      <c r="D1544">
        <v>2.0913113413579998E-3</v>
      </c>
      <c r="E1544">
        <v>2.25696056610751E-2</v>
      </c>
      <c r="F1544" s="20">
        <f t="shared" si="26"/>
        <v>1.6464760289025306</v>
      </c>
      <c r="G1544" s="16"/>
      <c r="O1544" s="19"/>
      <c r="P1544" s="19"/>
      <c r="Q1544" s="19"/>
    </row>
    <row r="1545" spans="1:17" x14ac:dyDescent="0.25">
      <c r="A1545">
        <v>2182</v>
      </c>
      <c r="B1545" t="s">
        <v>1727</v>
      </c>
      <c r="C1545" s="22">
        <v>1.01115477181166</v>
      </c>
      <c r="D1545" s="19">
        <v>7.0622204284330004E-4</v>
      </c>
      <c r="E1545">
        <v>9.8898522751866003E-3</v>
      </c>
      <c r="F1545" s="20">
        <f t="shared" si="26"/>
        <v>2.0048101954149993</v>
      </c>
      <c r="O1545" s="19"/>
      <c r="P1545" s="19"/>
      <c r="Q1545" s="19"/>
    </row>
    <row r="1546" spans="1:17" x14ac:dyDescent="0.25">
      <c r="A1546">
        <v>55320</v>
      </c>
      <c r="B1546" t="s">
        <v>1728</v>
      </c>
      <c r="C1546" s="22">
        <v>1.01449526600416</v>
      </c>
      <c r="D1546">
        <v>1.2668774002796001E-3</v>
      </c>
      <c r="E1546">
        <v>1.5283211061488999E-2</v>
      </c>
      <c r="F1546" s="20">
        <f t="shared" si="26"/>
        <v>1.8157853892305063</v>
      </c>
      <c r="O1546" s="19"/>
      <c r="Q1546" s="19"/>
    </row>
    <row r="1547" spans="1:17" x14ac:dyDescent="0.25">
      <c r="A1547">
        <v>1289</v>
      </c>
      <c r="B1547" t="s">
        <v>1729</v>
      </c>
      <c r="C1547" s="22">
        <v>1.01605856525727</v>
      </c>
      <c r="D1547">
        <v>4.2411193010400998E-3</v>
      </c>
      <c r="E1547">
        <v>3.8242481845390197E-2</v>
      </c>
      <c r="F1547" s="20">
        <f t="shared" si="26"/>
        <v>1.4174539308106304</v>
      </c>
    </row>
    <row r="1548" spans="1:17" x14ac:dyDescent="0.25">
      <c r="A1548">
        <v>54510</v>
      </c>
      <c r="B1548" t="s">
        <v>1730</v>
      </c>
      <c r="C1548" s="22">
        <v>1.0166410985541701</v>
      </c>
      <c r="D1548" s="19">
        <v>1.514199030111E-4</v>
      </c>
      <c r="E1548">
        <v>2.8514511292789999E-3</v>
      </c>
      <c r="F1548" s="20">
        <f t="shared" si="26"/>
        <v>2.5449340673425391</v>
      </c>
    </row>
    <row r="1549" spans="1:17" x14ac:dyDescent="0.25">
      <c r="A1549">
        <v>2218</v>
      </c>
      <c r="B1549" t="s">
        <v>1731</v>
      </c>
      <c r="C1549" s="22">
        <v>1.01710896906714</v>
      </c>
      <c r="D1549" s="19">
        <v>1.1268137629609999E-4</v>
      </c>
      <c r="E1549">
        <v>2.2741953471283002E-3</v>
      </c>
      <c r="F1549" s="20">
        <f t="shared" si="26"/>
        <v>2.6431722333439351</v>
      </c>
      <c r="O1549" s="19"/>
      <c r="P1549" s="19"/>
      <c r="Q1549" s="19"/>
    </row>
    <row r="1550" spans="1:17" x14ac:dyDescent="0.25">
      <c r="A1550">
        <v>51605</v>
      </c>
      <c r="B1550" t="s">
        <v>1732</v>
      </c>
      <c r="C1550" s="22">
        <v>1.0180610971142501</v>
      </c>
      <c r="D1550">
        <v>3.6777410066844E-3</v>
      </c>
      <c r="E1550">
        <v>3.4338489307106798E-2</v>
      </c>
      <c r="F1550" s="20">
        <f t="shared" si="26"/>
        <v>1.4642188151744944</v>
      </c>
      <c r="O1550" s="19"/>
      <c r="P1550" s="19"/>
      <c r="Q1550" s="19"/>
    </row>
    <row r="1551" spans="1:17" x14ac:dyDescent="0.25">
      <c r="A1551">
        <v>51776</v>
      </c>
      <c r="B1551" t="s">
        <v>1733</v>
      </c>
      <c r="C1551" s="22">
        <v>1.0215389608730401</v>
      </c>
      <c r="D1551" s="19">
        <v>8.3239560214160002E-4</v>
      </c>
      <c r="E1551">
        <v>1.1204082104106601E-2</v>
      </c>
      <c r="F1551" s="20">
        <f t="shared" si="26"/>
        <v>1.9506237173038614</v>
      </c>
      <c r="O1551" s="19"/>
    </row>
    <row r="1552" spans="1:17" x14ac:dyDescent="0.25">
      <c r="A1552">
        <v>861</v>
      </c>
      <c r="B1552" t="s">
        <v>1734</v>
      </c>
      <c r="C1552" s="22">
        <v>1.0228469753524001</v>
      </c>
      <c r="D1552" s="19">
        <v>1.2235956547660001E-4</v>
      </c>
      <c r="E1552">
        <v>2.4340910028539998E-3</v>
      </c>
      <c r="F1552" s="20">
        <f t="shared" si="26"/>
        <v>2.613663188924968</v>
      </c>
      <c r="O1552" s="19"/>
      <c r="P1552" s="19"/>
      <c r="Q1552" s="19"/>
    </row>
    <row r="1553" spans="1:17" x14ac:dyDescent="0.25">
      <c r="A1553">
        <v>9373</v>
      </c>
      <c r="B1553" t="s">
        <v>1735</v>
      </c>
      <c r="C1553" s="22">
        <v>1.0265998084608301</v>
      </c>
      <c r="D1553" s="19">
        <v>5.1303295457828999E-5</v>
      </c>
      <c r="E1553">
        <v>1.1824031893048999E-3</v>
      </c>
      <c r="F1553" s="20">
        <f t="shared" si="26"/>
        <v>2.9272344075219396</v>
      </c>
      <c r="O1553" s="19"/>
      <c r="P1553" s="19"/>
      <c r="Q1553" s="19"/>
    </row>
    <row r="1554" spans="1:17" x14ac:dyDescent="0.25">
      <c r="A1554">
        <v>158586</v>
      </c>
      <c r="B1554" t="s">
        <v>1736</v>
      </c>
      <c r="C1554" s="22">
        <v>1.02749580360635</v>
      </c>
      <c r="D1554" s="19">
        <v>3.9441681325613299E-6</v>
      </c>
      <c r="E1554" s="19">
        <v>1.372311626508E-4</v>
      </c>
      <c r="F1554" s="20">
        <f t="shared" si="26"/>
        <v>3.8625472572113817</v>
      </c>
      <c r="O1554" s="19"/>
      <c r="P1554" s="19"/>
      <c r="Q1554" s="19"/>
    </row>
    <row r="1555" spans="1:17" x14ac:dyDescent="0.25">
      <c r="A1555">
        <v>158405</v>
      </c>
      <c r="B1555" t="s">
        <v>1737</v>
      </c>
      <c r="C1555" s="22">
        <v>1.02764011126687</v>
      </c>
      <c r="D1555">
        <v>1.9955686619105E-3</v>
      </c>
      <c r="E1555">
        <v>2.1863911242318498E-2</v>
      </c>
      <c r="F1555" s="20">
        <f t="shared" si="26"/>
        <v>1.6602721443527879</v>
      </c>
      <c r="O1555" s="19"/>
      <c r="P1555" s="19"/>
      <c r="Q1555" s="19"/>
    </row>
    <row r="1556" spans="1:17" x14ac:dyDescent="0.25">
      <c r="A1556">
        <v>26747</v>
      </c>
      <c r="B1556" t="s">
        <v>1738</v>
      </c>
      <c r="C1556" s="22">
        <v>1.02804517152123</v>
      </c>
      <c r="D1556">
        <v>1.5048530840506E-3</v>
      </c>
      <c r="E1556">
        <v>1.7566040889795801E-2</v>
      </c>
      <c r="F1556" s="20">
        <f t="shared" si="26"/>
        <v>1.7553261106427527</v>
      </c>
    </row>
    <row r="1557" spans="1:17" x14ac:dyDescent="0.25">
      <c r="A1557">
        <v>4957</v>
      </c>
      <c r="B1557" t="s">
        <v>1739</v>
      </c>
      <c r="C1557" s="22">
        <v>1.0291726964730199</v>
      </c>
      <c r="D1557" s="19">
        <v>5.6674146569827996E-7</v>
      </c>
      <c r="E1557" s="19">
        <v>2.5472272908429199E-5</v>
      </c>
      <c r="F1557" s="20">
        <f t="shared" si="26"/>
        <v>4.5939323009120407</v>
      </c>
      <c r="P1557" s="19"/>
    </row>
    <row r="1558" spans="1:17" x14ac:dyDescent="0.25">
      <c r="A1558">
        <v>55213</v>
      </c>
      <c r="B1558" t="s">
        <v>1740</v>
      </c>
      <c r="C1558" s="22">
        <v>1.0293874662679401</v>
      </c>
      <c r="D1558">
        <v>3.2594029373609001E-3</v>
      </c>
      <c r="E1558">
        <v>3.1363704826511601E-2</v>
      </c>
      <c r="F1558" s="20">
        <f t="shared" si="26"/>
        <v>1.5035726420757298</v>
      </c>
      <c r="O1558" s="19"/>
      <c r="P1558" s="19"/>
      <c r="Q1558" s="19"/>
    </row>
    <row r="1559" spans="1:17" x14ac:dyDescent="0.25">
      <c r="A1559">
        <v>26520</v>
      </c>
      <c r="B1559" t="s">
        <v>1741</v>
      </c>
      <c r="C1559" s="22">
        <v>1.03020846188335</v>
      </c>
      <c r="D1559">
        <v>1.5035182858508E-3</v>
      </c>
      <c r="E1559">
        <v>1.7561834132138E-2</v>
      </c>
      <c r="F1559" s="20">
        <f t="shared" si="26"/>
        <v>1.7554301289840317</v>
      </c>
      <c r="Q1559" s="19"/>
    </row>
    <row r="1560" spans="1:17" x14ac:dyDescent="0.25">
      <c r="A1560">
        <v>4939</v>
      </c>
      <c r="B1560" t="s">
        <v>1742</v>
      </c>
      <c r="C1560" s="22">
        <v>1.0320361923683501</v>
      </c>
      <c r="D1560">
        <v>1.1272711838168001E-3</v>
      </c>
      <c r="E1560">
        <v>1.4069812012417899E-2</v>
      </c>
      <c r="F1560" s="20">
        <f t="shared" si="26"/>
        <v>1.851711705160491</v>
      </c>
      <c r="O1560" s="19"/>
      <c r="P1560" s="19"/>
      <c r="Q1560" s="19"/>
    </row>
    <row r="1561" spans="1:17" x14ac:dyDescent="0.25">
      <c r="A1561">
        <v>114882</v>
      </c>
      <c r="B1561" t="s">
        <v>1743</v>
      </c>
      <c r="C1561" s="22">
        <v>1.0349144589953301</v>
      </c>
      <c r="D1561" s="19">
        <v>5.1294258504659999E-4</v>
      </c>
      <c r="E1561">
        <v>7.6783755899468998E-3</v>
      </c>
      <c r="F1561" s="20">
        <f t="shared" si="26"/>
        <v>2.1147306480597337</v>
      </c>
      <c r="O1561" s="19"/>
      <c r="P1561" s="19"/>
    </row>
    <row r="1562" spans="1:17" x14ac:dyDescent="0.25">
      <c r="A1562">
        <v>25896</v>
      </c>
      <c r="B1562" t="s">
        <v>1744</v>
      </c>
      <c r="C1562" s="22">
        <v>1.0362263254557</v>
      </c>
      <c r="D1562" s="19">
        <v>2.5358130580460101E-6</v>
      </c>
      <c r="E1562" s="19">
        <v>9.48194164837412E-5</v>
      </c>
      <c r="F1562" s="20">
        <f t="shared" si="26"/>
        <v>4.023102721645949</v>
      </c>
      <c r="O1562" s="19"/>
      <c r="P1562" s="19"/>
      <c r="Q1562" s="19"/>
    </row>
    <row r="1563" spans="1:17" x14ac:dyDescent="0.25">
      <c r="A1563">
        <v>138639</v>
      </c>
      <c r="B1563" t="s">
        <v>1745</v>
      </c>
      <c r="C1563" s="22">
        <v>1.0374042270606201</v>
      </c>
      <c r="D1563" s="19">
        <v>2.24295955878E-4</v>
      </c>
      <c r="E1563">
        <v>3.9554657659396997E-3</v>
      </c>
      <c r="F1563" s="20">
        <f t="shared" si="26"/>
        <v>2.4028023698989114</v>
      </c>
      <c r="O1563" s="19"/>
      <c r="P1563" s="19"/>
      <c r="Q1563" s="19"/>
    </row>
    <row r="1564" spans="1:17" x14ac:dyDescent="0.25">
      <c r="A1564">
        <v>3216</v>
      </c>
      <c r="B1564" t="s">
        <v>1746</v>
      </c>
      <c r="C1564" s="22">
        <v>1.03776458772767</v>
      </c>
      <c r="D1564" s="19">
        <v>1.5502677282080001E-4</v>
      </c>
      <c r="E1564">
        <v>2.8983895503638E-3</v>
      </c>
      <c r="F1564" s="20">
        <f t="shared" si="26"/>
        <v>2.537843244743434</v>
      </c>
      <c r="G1564" s="16"/>
      <c r="O1564" s="19"/>
      <c r="P1564" s="19"/>
      <c r="Q1564" s="19"/>
    </row>
    <row r="1565" spans="1:17" x14ac:dyDescent="0.25">
      <c r="A1565">
        <v>80228</v>
      </c>
      <c r="B1565" t="s">
        <v>1747</v>
      </c>
      <c r="C1565" s="22">
        <v>1.0389042371233701</v>
      </c>
      <c r="D1565">
        <v>3.6705767318621E-3</v>
      </c>
      <c r="E1565">
        <v>3.4312657903708799E-2</v>
      </c>
      <c r="F1565" s="20">
        <f t="shared" si="26"/>
        <v>1.4645456396178078</v>
      </c>
      <c r="O1565" s="19"/>
    </row>
    <row r="1566" spans="1:17" x14ac:dyDescent="0.25">
      <c r="A1566">
        <v>9725</v>
      </c>
      <c r="B1566" t="s">
        <v>1748</v>
      </c>
      <c r="C1566" s="22">
        <v>1.0401653878752699</v>
      </c>
      <c r="D1566" s="19">
        <v>2.895813495975E-4</v>
      </c>
      <c r="E1566">
        <v>4.8667258134328E-3</v>
      </c>
      <c r="F1566" s="20">
        <f t="shared" si="26"/>
        <v>2.312763120793158</v>
      </c>
      <c r="O1566" s="19"/>
      <c r="P1566" s="19"/>
    </row>
    <row r="1567" spans="1:17" x14ac:dyDescent="0.25">
      <c r="A1567">
        <v>100862671</v>
      </c>
      <c r="B1567" t="s">
        <v>1749</v>
      </c>
      <c r="C1567" s="22">
        <v>1.0406735183123801</v>
      </c>
      <c r="D1567">
        <v>4.1054712293655E-3</v>
      </c>
      <c r="E1567">
        <v>3.73048127774286E-2</v>
      </c>
      <c r="F1567" s="20">
        <f t="shared" si="26"/>
        <v>1.4282351352731948</v>
      </c>
      <c r="O1567" s="19"/>
      <c r="P1567" s="19"/>
      <c r="Q1567" s="19"/>
    </row>
    <row r="1568" spans="1:17" x14ac:dyDescent="0.25">
      <c r="A1568">
        <v>11260</v>
      </c>
      <c r="B1568" t="s">
        <v>1750</v>
      </c>
      <c r="C1568" s="22">
        <v>1.0430911473406601</v>
      </c>
      <c r="D1568">
        <v>2.7783857759513001E-3</v>
      </c>
      <c r="E1568">
        <v>2.7818507945735399E-2</v>
      </c>
      <c r="F1568" s="20">
        <f t="shared" si="26"/>
        <v>1.5556661672379732</v>
      </c>
      <c r="O1568" s="19"/>
      <c r="P1568" s="19"/>
      <c r="Q1568" s="19"/>
    </row>
    <row r="1569" spans="1:17" x14ac:dyDescent="0.25">
      <c r="A1569">
        <v>56907</v>
      </c>
      <c r="B1569" t="s">
        <v>1751</v>
      </c>
      <c r="C1569" s="22">
        <v>1.0440921057716701</v>
      </c>
      <c r="D1569" s="19">
        <v>2.8347593272090002E-4</v>
      </c>
      <c r="E1569">
        <v>4.7902830561080004E-3</v>
      </c>
      <c r="F1569" s="20">
        <f t="shared" si="26"/>
        <v>2.3196388235220202</v>
      </c>
      <c r="O1569" s="19"/>
      <c r="Q1569" s="19"/>
    </row>
    <row r="1570" spans="1:17" x14ac:dyDescent="0.25">
      <c r="A1570">
        <v>64328</v>
      </c>
      <c r="B1570" t="s">
        <v>1752</v>
      </c>
      <c r="C1570" s="22">
        <v>1.0459104901399301</v>
      </c>
      <c r="D1570" s="19">
        <v>8.9454807684089996E-4</v>
      </c>
      <c r="E1570">
        <v>1.1811311347183001E-2</v>
      </c>
      <c r="F1570" s="20">
        <f t="shared" si="26"/>
        <v>1.927701882299323</v>
      </c>
      <c r="O1570" s="19"/>
      <c r="P1570" s="19"/>
      <c r="Q1570" s="19"/>
    </row>
    <row r="1571" spans="1:17" x14ac:dyDescent="0.25">
      <c r="A1571">
        <v>9242</v>
      </c>
      <c r="B1571" t="s">
        <v>1753</v>
      </c>
      <c r="C1571" s="22">
        <v>1.0477306687291199</v>
      </c>
      <c r="D1571">
        <v>3.4841009290784001E-3</v>
      </c>
      <c r="E1571">
        <v>3.2997346844340698E-2</v>
      </c>
      <c r="F1571" s="20">
        <f t="shared" si="26"/>
        <v>1.4815209782186174</v>
      </c>
      <c r="O1571" s="19"/>
      <c r="P1571" s="19"/>
      <c r="Q1571" s="19"/>
    </row>
    <row r="1572" spans="1:17" x14ac:dyDescent="0.25">
      <c r="A1572">
        <v>1290</v>
      </c>
      <c r="B1572" t="s">
        <v>1754</v>
      </c>
      <c r="C1572" s="22">
        <v>1.0485115072420499</v>
      </c>
      <c r="D1572">
        <v>3.7343297526362998E-3</v>
      </c>
      <c r="E1572">
        <v>3.4692693366888697E-2</v>
      </c>
      <c r="F1572" s="20">
        <f t="shared" si="26"/>
        <v>1.4597619824014989</v>
      </c>
      <c r="O1572" s="19"/>
      <c r="P1572" s="19"/>
      <c r="Q1572" s="19"/>
    </row>
    <row r="1573" spans="1:17" x14ac:dyDescent="0.25">
      <c r="A1573">
        <v>1944</v>
      </c>
      <c r="B1573" t="s">
        <v>1755</v>
      </c>
      <c r="C1573" s="22">
        <v>1.0513092057591999</v>
      </c>
      <c r="D1573">
        <v>2.9025619950234002E-3</v>
      </c>
      <c r="E1573">
        <v>2.8727553452118099E-2</v>
      </c>
      <c r="F1573" s="20">
        <f t="shared" si="26"/>
        <v>1.5417013586056076</v>
      </c>
      <c r="O1573" s="19"/>
      <c r="Q1573" s="19"/>
    </row>
    <row r="1574" spans="1:17" x14ac:dyDescent="0.25">
      <c r="A1574">
        <v>163732</v>
      </c>
      <c r="B1574" t="s">
        <v>1756</v>
      </c>
      <c r="C1574" s="22">
        <v>1.0513454067024599</v>
      </c>
      <c r="D1574" s="19">
        <v>9.2001578668049998E-4</v>
      </c>
      <c r="E1574">
        <v>1.2041717155659701E-2</v>
      </c>
      <c r="F1574" s="20">
        <f t="shared" si="26"/>
        <v>1.9193115780239769</v>
      </c>
      <c r="O1574" s="19"/>
      <c r="P1574" s="19"/>
    </row>
    <row r="1575" spans="1:17" x14ac:dyDescent="0.25">
      <c r="A1575">
        <v>4179</v>
      </c>
      <c r="B1575" t="s">
        <v>1757</v>
      </c>
      <c r="C1575" s="22">
        <v>1.0534666152365</v>
      </c>
      <c r="D1575" s="19">
        <v>4.4493591038988202E-6</v>
      </c>
      <c r="E1575" s="19">
        <v>1.5158941234319999E-4</v>
      </c>
      <c r="F1575" s="20">
        <f t="shared" si="26"/>
        <v>3.8193311306399709</v>
      </c>
      <c r="O1575" s="19"/>
      <c r="P1575" s="19"/>
      <c r="Q1575" s="19"/>
    </row>
    <row r="1576" spans="1:17" x14ac:dyDescent="0.25">
      <c r="A1576">
        <v>92840</v>
      </c>
      <c r="B1576" t="s">
        <v>1758</v>
      </c>
      <c r="C1576" s="22">
        <v>1.05439149331555</v>
      </c>
      <c r="D1576" s="19">
        <v>1.4938775850109999E-4</v>
      </c>
      <c r="E1576">
        <v>2.8325905286392E-3</v>
      </c>
      <c r="F1576" s="20">
        <f t="shared" si="26"/>
        <v>2.5478162013374028</v>
      </c>
      <c r="O1576" s="19"/>
      <c r="P1576" s="19"/>
    </row>
    <row r="1577" spans="1:17" x14ac:dyDescent="0.25">
      <c r="A1577">
        <v>4953</v>
      </c>
      <c r="B1577" t="s">
        <v>1759</v>
      </c>
      <c r="C1577" s="22">
        <v>1.0656814742181699</v>
      </c>
      <c r="D1577">
        <v>1.0221498960565E-3</v>
      </c>
      <c r="E1577">
        <v>1.3093253430438099E-2</v>
      </c>
      <c r="F1577" s="20">
        <f t="shared" si="26"/>
        <v>1.882952425922396</v>
      </c>
      <c r="O1577" s="19"/>
      <c r="P1577" s="19"/>
      <c r="Q1577" s="19"/>
    </row>
    <row r="1578" spans="1:17" x14ac:dyDescent="0.25">
      <c r="A1578">
        <v>388561</v>
      </c>
      <c r="B1578" t="s">
        <v>1760</v>
      </c>
      <c r="C1578" s="22">
        <v>1.06571871477729</v>
      </c>
      <c r="D1578">
        <v>6.0215997870837002E-3</v>
      </c>
      <c r="E1578">
        <v>4.9129602970850998E-2</v>
      </c>
      <c r="F1578" s="20">
        <f t="shared" si="26"/>
        <v>1.3086567454980966</v>
      </c>
      <c r="O1578" s="19"/>
    </row>
    <row r="1579" spans="1:17" x14ac:dyDescent="0.25">
      <c r="A1579">
        <v>83856</v>
      </c>
      <c r="B1579" t="s">
        <v>1761</v>
      </c>
      <c r="C1579" s="22">
        <v>1.0673874637040299</v>
      </c>
      <c r="D1579">
        <v>2.8277648991603E-3</v>
      </c>
      <c r="E1579">
        <v>2.8172916958301701E-2</v>
      </c>
      <c r="F1579" s="20">
        <f t="shared" si="26"/>
        <v>1.5501681848455946</v>
      </c>
      <c r="O1579" s="19"/>
      <c r="P1579" s="19"/>
      <c r="Q1579" s="19"/>
    </row>
    <row r="1580" spans="1:17" x14ac:dyDescent="0.25">
      <c r="A1580">
        <v>57820</v>
      </c>
      <c r="B1580" t="s">
        <v>1762</v>
      </c>
      <c r="C1580" s="22">
        <v>1.0681844648746801</v>
      </c>
      <c r="D1580">
        <v>1.4043889734477999E-3</v>
      </c>
      <c r="E1580">
        <v>1.6626458554919201E-2</v>
      </c>
      <c r="F1580" s="20">
        <f t="shared" si="26"/>
        <v>1.7792002459004785</v>
      </c>
      <c r="O1580" s="19"/>
      <c r="P1580" s="19"/>
    </row>
    <row r="1581" spans="1:17" x14ac:dyDescent="0.25">
      <c r="A1581">
        <v>6405</v>
      </c>
      <c r="B1581" t="s">
        <v>1763</v>
      </c>
      <c r="C1581" s="22">
        <v>1.06895260476999</v>
      </c>
      <c r="D1581" s="19">
        <v>7.8202984795829999E-4</v>
      </c>
      <c r="E1581">
        <v>1.0685764935369799E-2</v>
      </c>
      <c r="F1581" s="20">
        <f t="shared" si="26"/>
        <v>1.9711943836244428</v>
      </c>
      <c r="O1581" s="19"/>
      <c r="P1581" s="19"/>
      <c r="Q1581" s="19"/>
    </row>
    <row r="1582" spans="1:17" x14ac:dyDescent="0.25">
      <c r="A1582">
        <v>139285</v>
      </c>
      <c r="B1582" t="s">
        <v>1764</v>
      </c>
      <c r="C1582" s="22">
        <v>1.07020594845213</v>
      </c>
      <c r="D1582">
        <v>4.5278578508097002E-3</v>
      </c>
      <c r="E1582">
        <v>4.01207384686059E-2</v>
      </c>
      <c r="F1582" s="20">
        <f t="shared" si="26"/>
        <v>1.3966310818856913</v>
      </c>
      <c r="G1582" s="16"/>
    </row>
    <row r="1583" spans="1:17" x14ac:dyDescent="0.25">
      <c r="A1583">
        <v>282809</v>
      </c>
      <c r="B1583" t="s">
        <v>1765</v>
      </c>
      <c r="C1583" s="22">
        <v>1.0742193699470599</v>
      </c>
      <c r="D1583" s="19">
        <v>8.1409448567421698E-6</v>
      </c>
      <c r="E1583" s="19">
        <v>2.5253743399830002E-4</v>
      </c>
      <c r="F1583" s="20">
        <f t="shared" si="26"/>
        <v>3.5976742366585475</v>
      </c>
      <c r="G1583" s="16"/>
      <c r="O1583" s="19"/>
      <c r="P1583" s="19"/>
      <c r="Q1583" s="19"/>
    </row>
    <row r="1584" spans="1:17" x14ac:dyDescent="0.25">
      <c r="A1584">
        <v>8519</v>
      </c>
      <c r="B1584" t="s">
        <v>1766</v>
      </c>
      <c r="C1584" s="22">
        <v>1.0802867677216501</v>
      </c>
      <c r="D1584">
        <v>2.6672871378339001E-3</v>
      </c>
      <c r="E1584">
        <v>2.7052625821711002E-2</v>
      </c>
      <c r="F1584" s="20">
        <f t="shared" si="26"/>
        <v>1.5677905743824341</v>
      </c>
      <c r="O1584" s="19"/>
      <c r="P1584" s="19"/>
      <c r="Q1584" s="19"/>
    </row>
    <row r="1585" spans="1:17" x14ac:dyDescent="0.25">
      <c r="A1585">
        <v>9933</v>
      </c>
      <c r="B1585" t="s">
        <v>1767</v>
      </c>
      <c r="C1585" s="22">
        <v>1.0805695645556701</v>
      </c>
      <c r="D1585" s="19">
        <v>3.1546426329102799E-6</v>
      </c>
      <c r="E1585" s="19">
        <v>1.137122483458E-4</v>
      </c>
      <c r="F1585" s="20">
        <f t="shared" si="26"/>
        <v>3.9441927534081485</v>
      </c>
      <c r="O1585" s="19"/>
    </row>
    <row r="1586" spans="1:17" x14ac:dyDescent="0.25">
      <c r="A1586">
        <v>286343</v>
      </c>
      <c r="B1586" t="s">
        <v>1768</v>
      </c>
      <c r="C1586" s="22">
        <v>1.08357337972284</v>
      </c>
      <c r="D1586" s="19">
        <v>2.318726276351E-4</v>
      </c>
      <c r="E1586">
        <v>4.0612637199878999E-3</v>
      </c>
      <c r="F1586" s="20">
        <f t="shared" si="26"/>
        <v>2.3913388084866107</v>
      </c>
      <c r="O1586" s="19"/>
      <c r="P1586" s="19"/>
      <c r="Q1586" s="19"/>
    </row>
    <row r="1587" spans="1:17" x14ac:dyDescent="0.25">
      <c r="A1587">
        <v>10472</v>
      </c>
      <c r="B1587" t="s">
        <v>1769</v>
      </c>
      <c r="C1587" s="22">
        <v>1.08661892604206</v>
      </c>
      <c r="D1587" s="19">
        <v>2.995259095573E-4</v>
      </c>
      <c r="E1587">
        <v>5.0031097942090999E-3</v>
      </c>
      <c r="F1587" s="20">
        <f t="shared" si="26"/>
        <v>2.3007599663358698</v>
      </c>
      <c r="O1587" s="19"/>
      <c r="P1587" s="19"/>
      <c r="Q1587" s="19"/>
    </row>
    <row r="1588" spans="1:17" x14ac:dyDescent="0.25">
      <c r="A1588">
        <v>5464</v>
      </c>
      <c r="B1588" t="s">
        <v>1770</v>
      </c>
      <c r="C1588" s="22">
        <v>1.08728133232492</v>
      </c>
      <c r="D1588" s="19">
        <v>3.9579874963311901E-5</v>
      </c>
      <c r="E1588" s="19">
        <v>9.4986429622330004E-4</v>
      </c>
      <c r="F1588" s="20">
        <f t="shared" si="26"/>
        <v>3.02233843640709</v>
      </c>
      <c r="O1588" s="19"/>
      <c r="P1588" s="19"/>
      <c r="Q1588" s="19"/>
    </row>
    <row r="1589" spans="1:17" x14ac:dyDescent="0.25">
      <c r="A1589">
        <v>51010</v>
      </c>
      <c r="B1589" t="s">
        <v>1771</v>
      </c>
      <c r="C1589" s="22">
        <v>1.0897206607632901</v>
      </c>
      <c r="D1589" s="19">
        <v>6.4877642041063404E-5</v>
      </c>
      <c r="E1589">
        <v>1.4138932799348E-3</v>
      </c>
      <c r="F1589" s="20">
        <f t="shared" si="26"/>
        <v>2.8495833696653867</v>
      </c>
    </row>
    <row r="1590" spans="1:17" x14ac:dyDescent="0.25">
      <c r="A1590">
        <v>126731</v>
      </c>
      <c r="B1590" t="s">
        <v>1772</v>
      </c>
      <c r="C1590" s="22">
        <v>1.09054050948393</v>
      </c>
      <c r="D1590">
        <v>5.7401069883893001E-3</v>
      </c>
      <c r="E1590">
        <v>4.7559778665100999E-2</v>
      </c>
      <c r="F1590" s="20">
        <f t="shared" si="26"/>
        <v>1.3227601751792704</v>
      </c>
      <c r="O1590" s="19"/>
      <c r="P1590" s="19"/>
      <c r="Q1590" s="19"/>
    </row>
    <row r="1591" spans="1:17" x14ac:dyDescent="0.25">
      <c r="A1591">
        <v>2005</v>
      </c>
      <c r="B1591" t="s">
        <v>1773</v>
      </c>
      <c r="C1591" s="22">
        <v>1.0926762790670099</v>
      </c>
      <c r="D1591">
        <v>1.1549558742378E-3</v>
      </c>
      <c r="E1591">
        <v>1.42965451383169E-2</v>
      </c>
      <c r="F1591" s="20">
        <f t="shared" si="26"/>
        <v>1.8447689002023908</v>
      </c>
      <c r="O1591" s="19"/>
      <c r="P1591" s="19"/>
      <c r="Q1591" s="19"/>
    </row>
    <row r="1592" spans="1:17" x14ac:dyDescent="0.25">
      <c r="A1592">
        <v>444882</v>
      </c>
      <c r="B1592" t="s">
        <v>1774</v>
      </c>
      <c r="C1592" s="22">
        <v>1.0929178360490699</v>
      </c>
      <c r="D1592" s="19">
        <v>3.13323139479691E-5</v>
      </c>
      <c r="E1592" s="19">
        <v>7.8869035514550002E-4</v>
      </c>
      <c r="F1592" s="20">
        <f t="shared" si="26"/>
        <v>3.1030934701067752</v>
      </c>
      <c r="O1592" s="19"/>
      <c r="Q1592" s="19"/>
    </row>
    <row r="1593" spans="1:17" x14ac:dyDescent="0.25">
      <c r="A1593">
        <v>64841</v>
      </c>
      <c r="B1593" t="s">
        <v>1775</v>
      </c>
      <c r="C1593" s="22">
        <v>1.1017993925768099</v>
      </c>
      <c r="D1593">
        <v>3.398949966011E-3</v>
      </c>
      <c r="E1593">
        <v>3.2395174636391598E-2</v>
      </c>
      <c r="F1593" s="20">
        <f t="shared" si="26"/>
        <v>1.4895196745111601</v>
      </c>
      <c r="P1593" s="19"/>
    </row>
    <row r="1594" spans="1:17" x14ac:dyDescent="0.25">
      <c r="A1594">
        <v>4811</v>
      </c>
      <c r="B1594" t="s">
        <v>1776</v>
      </c>
      <c r="C1594" s="22">
        <v>1.1055884471508499</v>
      </c>
      <c r="D1594">
        <v>2.4813211855841E-3</v>
      </c>
      <c r="E1594">
        <v>2.55762570775117E-2</v>
      </c>
      <c r="F1594" s="20">
        <f t="shared" si="26"/>
        <v>1.5921630114414183</v>
      </c>
      <c r="O1594" s="19"/>
      <c r="P1594" s="19"/>
      <c r="Q1594" s="19"/>
    </row>
    <row r="1595" spans="1:17" x14ac:dyDescent="0.25">
      <c r="A1595">
        <v>7730</v>
      </c>
      <c r="B1595" t="s">
        <v>1777</v>
      </c>
      <c r="C1595" s="22">
        <v>1.10959028378194</v>
      </c>
      <c r="D1595">
        <v>2.2229112713886001E-3</v>
      </c>
      <c r="E1595">
        <v>2.3678209127799998E-2</v>
      </c>
      <c r="F1595" s="20">
        <f t="shared" si="26"/>
        <v>1.6256511480355282</v>
      </c>
      <c r="O1595" s="19"/>
      <c r="P1595" s="19"/>
      <c r="Q1595" s="19"/>
    </row>
    <row r="1596" spans="1:17" x14ac:dyDescent="0.25">
      <c r="A1596">
        <v>6253</v>
      </c>
      <c r="B1596" t="s">
        <v>1778</v>
      </c>
      <c r="C1596" s="22">
        <v>1.1128254124052299</v>
      </c>
      <c r="D1596" s="19">
        <v>9.3937840475319501E-5</v>
      </c>
      <c r="E1596">
        <v>1.9304922450247E-3</v>
      </c>
      <c r="F1596" s="20">
        <f t="shared" si="26"/>
        <v>2.7143319386396443</v>
      </c>
      <c r="P1596" s="19"/>
      <c r="Q1596" s="19"/>
    </row>
    <row r="1597" spans="1:17" x14ac:dyDescent="0.25">
      <c r="A1597">
        <v>84858</v>
      </c>
      <c r="B1597" t="s">
        <v>1779</v>
      </c>
      <c r="C1597" s="22">
        <v>1.1172512256882201</v>
      </c>
      <c r="D1597">
        <v>1.6945869120078001E-3</v>
      </c>
      <c r="E1597">
        <v>1.9166769394332098E-2</v>
      </c>
      <c r="F1597" s="20">
        <f t="shared" si="26"/>
        <v>1.717451082346275</v>
      </c>
      <c r="O1597" s="19"/>
      <c r="P1597" s="19"/>
    </row>
    <row r="1598" spans="1:17" x14ac:dyDescent="0.25">
      <c r="A1598">
        <v>57711</v>
      </c>
      <c r="B1598" t="s">
        <v>1780</v>
      </c>
      <c r="C1598" s="22">
        <v>1.11751587762002</v>
      </c>
      <c r="D1598" s="19">
        <v>8.0710930075987806E-6</v>
      </c>
      <c r="E1598" s="19">
        <v>2.5123542189279998E-4</v>
      </c>
      <c r="F1598" s="20">
        <f t="shared" si="26"/>
        <v>3.5999191290747219</v>
      </c>
      <c r="O1598" s="19"/>
    </row>
    <row r="1599" spans="1:17" x14ac:dyDescent="0.25">
      <c r="A1599">
        <v>55871</v>
      </c>
      <c r="B1599" t="s">
        <v>1781</v>
      </c>
      <c r="C1599" s="22">
        <v>1.11896723160648</v>
      </c>
      <c r="D1599" s="19">
        <v>3.285443067612E-4</v>
      </c>
      <c r="E1599">
        <v>5.3538463297985997E-3</v>
      </c>
      <c r="F1599" s="20">
        <f t="shared" si="26"/>
        <v>2.2713340984233255</v>
      </c>
      <c r="Q1599" s="19"/>
    </row>
    <row r="1600" spans="1:17" x14ac:dyDescent="0.25">
      <c r="A1600">
        <v>56902</v>
      </c>
      <c r="B1600" t="s">
        <v>1782</v>
      </c>
      <c r="C1600" s="22">
        <v>1.12281658281147</v>
      </c>
      <c r="D1600" s="19">
        <v>7.4131626605969999E-4</v>
      </c>
      <c r="E1600">
        <v>1.02695949755537E-2</v>
      </c>
      <c r="F1600" s="20">
        <f t="shared" si="26"/>
        <v>1.9884466842849704</v>
      </c>
      <c r="O1600" s="19"/>
      <c r="P1600" s="19"/>
    </row>
    <row r="1601" spans="1:17" x14ac:dyDescent="0.25">
      <c r="A1601">
        <v>10347</v>
      </c>
      <c r="B1601" t="s">
        <v>1783</v>
      </c>
      <c r="C1601" s="22">
        <v>1.1235606556781601</v>
      </c>
      <c r="D1601">
        <v>2.2506860347755002E-3</v>
      </c>
      <c r="E1601">
        <v>2.3872552407464599E-2</v>
      </c>
      <c r="F1601" s="20">
        <f t="shared" si="26"/>
        <v>1.6221011445786593</v>
      </c>
      <c r="O1601" s="19"/>
      <c r="P1601" s="19"/>
      <c r="Q1601" s="19"/>
    </row>
    <row r="1602" spans="1:17" x14ac:dyDescent="0.25">
      <c r="A1602">
        <v>23223</v>
      </c>
      <c r="B1602" t="s">
        <v>1784</v>
      </c>
      <c r="C1602" s="22">
        <v>1.1255922164121399</v>
      </c>
      <c r="D1602" s="19">
        <v>1.41203710433425E-5</v>
      </c>
      <c r="E1602" s="19">
        <v>4.0204020112820003E-4</v>
      </c>
      <c r="F1602" s="20">
        <f t="shared" si="26"/>
        <v>3.3957305184199558</v>
      </c>
      <c r="Q1602" s="19"/>
    </row>
    <row r="1603" spans="1:17" x14ac:dyDescent="0.25">
      <c r="A1603">
        <v>376497</v>
      </c>
      <c r="B1603" t="s">
        <v>1785</v>
      </c>
      <c r="C1603" s="22">
        <v>1.1277485642137099</v>
      </c>
      <c r="D1603">
        <v>5.6714391203221996E-3</v>
      </c>
      <c r="E1603">
        <v>4.7191296059818803E-2</v>
      </c>
      <c r="F1603" s="20">
        <f t="shared" ref="F1603:F1666" si="27">-LOG10(E1603)</f>
        <v>1.3261380950474277</v>
      </c>
      <c r="O1603" s="19"/>
      <c r="Q1603" s="19"/>
    </row>
    <row r="1604" spans="1:17" x14ac:dyDescent="0.25">
      <c r="A1604">
        <v>56901</v>
      </c>
      <c r="B1604" t="s">
        <v>1786</v>
      </c>
      <c r="C1604" s="22">
        <v>1.1321011069179701</v>
      </c>
      <c r="D1604">
        <v>4.2939989061256999E-3</v>
      </c>
      <c r="E1604">
        <v>3.8560409708572399E-2</v>
      </c>
      <c r="F1604" s="20">
        <f t="shared" si="27"/>
        <v>1.4138583603183019</v>
      </c>
      <c r="O1604" s="19"/>
      <c r="P1604" s="19"/>
      <c r="Q1604" s="19"/>
    </row>
    <row r="1605" spans="1:17" x14ac:dyDescent="0.25">
      <c r="A1605">
        <v>633</v>
      </c>
      <c r="B1605" t="s">
        <v>1787</v>
      </c>
      <c r="C1605" s="22">
        <v>1.1382312402088</v>
      </c>
      <c r="D1605">
        <v>2.2346517351271998E-3</v>
      </c>
      <c r="E1605">
        <v>2.3761137594217101E-2</v>
      </c>
      <c r="F1605" s="20">
        <f t="shared" si="27"/>
        <v>1.6241327708009328</v>
      </c>
      <c r="O1605" s="19"/>
      <c r="P1605" s="19"/>
      <c r="Q1605" s="19"/>
    </row>
    <row r="1606" spans="1:17" x14ac:dyDescent="0.25">
      <c r="A1606">
        <v>10626</v>
      </c>
      <c r="B1606" t="s">
        <v>1788</v>
      </c>
      <c r="C1606" s="22">
        <v>1.1387298642322601</v>
      </c>
      <c r="D1606">
        <v>1.5678754901048001E-3</v>
      </c>
      <c r="E1606">
        <v>1.8044584903038799E-2</v>
      </c>
      <c r="F1606" s="20">
        <f t="shared" si="27"/>
        <v>1.7436531039837038</v>
      </c>
      <c r="O1606" s="19"/>
      <c r="P1606" s="19"/>
      <c r="Q1606" s="19"/>
    </row>
    <row r="1607" spans="1:17" x14ac:dyDescent="0.25">
      <c r="A1607">
        <v>4673</v>
      </c>
      <c r="B1607" t="s">
        <v>1789</v>
      </c>
      <c r="C1607" s="22">
        <v>1.14060251979286</v>
      </c>
      <c r="D1607" s="19">
        <v>1.8820253224273299E-5</v>
      </c>
      <c r="E1607" s="19">
        <v>5.1549760465199998E-4</v>
      </c>
      <c r="F1607" s="20">
        <f t="shared" si="27"/>
        <v>3.2877733483995444</v>
      </c>
      <c r="O1607" s="19"/>
      <c r="P1607" s="19"/>
      <c r="Q1607" s="19"/>
    </row>
    <row r="1608" spans="1:17" x14ac:dyDescent="0.25">
      <c r="A1608">
        <v>54916</v>
      </c>
      <c r="B1608" t="s">
        <v>1790</v>
      </c>
      <c r="C1608" s="22">
        <v>1.1407302031544799</v>
      </c>
      <c r="D1608">
        <v>1.8325739489764999E-3</v>
      </c>
      <c r="E1608">
        <v>2.0425776303280099E-2</v>
      </c>
      <c r="F1608" s="20">
        <f t="shared" si="27"/>
        <v>1.6898214286597335</v>
      </c>
      <c r="O1608" s="19"/>
      <c r="P1608" s="19"/>
      <c r="Q1608" s="19"/>
    </row>
    <row r="1609" spans="1:17" x14ac:dyDescent="0.25">
      <c r="A1609">
        <v>5255</v>
      </c>
      <c r="B1609" t="s">
        <v>1791</v>
      </c>
      <c r="C1609" s="22">
        <v>1.14669193777524</v>
      </c>
      <c r="D1609" s="19">
        <v>1.11185322578635E-5</v>
      </c>
      <c r="E1609" s="19">
        <v>3.3287260279639999E-4</v>
      </c>
      <c r="F1609" s="20">
        <f t="shared" si="27"/>
        <v>3.4777219481415691</v>
      </c>
      <c r="O1609" s="19"/>
      <c r="P1609" s="19"/>
      <c r="Q1609" s="19"/>
    </row>
    <row r="1610" spans="1:17" x14ac:dyDescent="0.25">
      <c r="A1610">
        <v>6641</v>
      </c>
      <c r="B1610" t="s">
        <v>1792</v>
      </c>
      <c r="C1610" s="22">
        <v>1.1477013263603599</v>
      </c>
      <c r="D1610" s="19">
        <v>6.06655838612385E-5</v>
      </c>
      <c r="E1610">
        <v>1.3415654207743E-3</v>
      </c>
      <c r="F1610" s="20">
        <f t="shared" si="27"/>
        <v>2.8723881443200159</v>
      </c>
      <c r="O1610" s="19"/>
      <c r="P1610" s="19"/>
      <c r="Q1610" s="19"/>
    </row>
    <row r="1611" spans="1:17" x14ac:dyDescent="0.25">
      <c r="A1611">
        <v>84674</v>
      </c>
      <c r="B1611" t="s">
        <v>1793</v>
      </c>
      <c r="C1611" s="22">
        <v>1.1483056714812501</v>
      </c>
      <c r="D1611">
        <v>4.9653030928265996E-3</v>
      </c>
      <c r="E1611">
        <v>4.2961909573698699E-2</v>
      </c>
      <c r="F1611" s="20">
        <f t="shared" si="27"/>
        <v>1.3669164233306357</v>
      </c>
      <c r="O1611" s="19"/>
      <c r="P1611" s="19"/>
      <c r="Q1611" s="19"/>
    </row>
    <row r="1612" spans="1:17" x14ac:dyDescent="0.25">
      <c r="A1612">
        <v>90874</v>
      </c>
      <c r="B1612" t="s">
        <v>1794</v>
      </c>
      <c r="C1612" s="22">
        <v>1.14883229980611</v>
      </c>
      <c r="D1612" s="19">
        <v>8.2599158612987995E-6</v>
      </c>
      <c r="E1612" s="19">
        <v>2.5578773808960001E-4</v>
      </c>
      <c r="F1612" s="20">
        <f t="shared" si="27"/>
        <v>3.5921202784956114</v>
      </c>
      <c r="O1612" s="19"/>
      <c r="P1612" s="19"/>
      <c r="Q1612" s="19"/>
    </row>
    <row r="1613" spans="1:17" x14ac:dyDescent="0.25">
      <c r="A1613">
        <v>7171</v>
      </c>
      <c r="B1613" t="s">
        <v>1795</v>
      </c>
      <c r="C1613" s="22">
        <v>1.1488874204420301</v>
      </c>
      <c r="D1613">
        <v>1.6951578768554E-3</v>
      </c>
      <c r="E1613">
        <v>1.9166769394332098E-2</v>
      </c>
      <c r="F1613" s="20">
        <f t="shared" si="27"/>
        <v>1.717451082346275</v>
      </c>
      <c r="O1613" s="19"/>
      <c r="Q1613" s="19"/>
    </row>
    <row r="1614" spans="1:17" x14ac:dyDescent="0.25">
      <c r="A1614">
        <v>160897</v>
      </c>
      <c r="B1614" t="s">
        <v>1796</v>
      </c>
      <c r="C1614" s="22">
        <v>1.1490294476935801</v>
      </c>
      <c r="D1614">
        <v>5.2373154498089004E-3</v>
      </c>
      <c r="E1614">
        <v>4.4464845490979399E-2</v>
      </c>
      <c r="F1614" s="20">
        <f t="shared" si="27"/>
        <v>1.3519832124573163</v>
      </c>
      <c r="O1614" s="19"/>
      <c r="P1614" s="19"/>
      <c r="Q1614" s="19"/>
    </row>
    <row r="1615" spans="1:17" x14ac:dyDescent="0.25">
      <c r="A1615">
        <v>388567</v>
      </c>
      <c r="B1615" t="s">
        <v>1797</v>
      </c>
      <c r="C1615" s="22">
        <v>1.1538955355595599</v>
      </c>
      <c r="D1615">
        <v>1.3740005715997001E-3</v>
      </c>
      <c r="E1615">
        <v>1.6356414994677399E-2</v>
      </c>
      <c r="F1615" s="20">
        <f t="shared" si="27"/>
        <v>1.7863118790658552</v>
      </c>
      <c r="O1615" s="19"/>
      <c r="Q1615" s="19"/>
    </row>
    <row r="1616" spans="1:17" x14ac:dyDescent="0.25">
      <c r="A1616">
        <v>7554</v>
      </c>
      <c r="B1616" t="s">
        <v>1798</v>
      </c>
      <c r="C1616" s="22">
        <v>1.15595909587873</v>
      </c>
      <c r="D1616">
        <v>1.5379542701028999E-3</v>
      </c>
      <c r="E1616">
        <v>1.7882935361332598E-2</v>
      </c>
      <c r="F1616" s="20">
        <f t="shared" si="27"/>
        <v>1.7475611932247963</v>
      </c>
      <c r="O1616" s="19"/>
      <c r="P1616" s="19"/>
      <c r="Q1616" s="19"/>
    </row>
    <row r="1617" spans="1:17" x14ac:dyDescent="0.25">
      <c r="A1617">
        <v>306</v>
      </c>
      <c r="B1617" t="s">
        <v>1799</v>
      </c>
      <c r="C1617" s="22">
        <v>1.1562618659741599</v>
      </c>
      <c r="D1617" s="19">
        <v>2.8898445584300001E-4</v>
      </c>
      <c r="E1617">
        <v>4.8667258134328E-3</v>
      </c>
      <c r="F1617" s="20">
        <f t="shared" si="27"/>
        <v>2.312763120793158</v>
      </c>
      <c r="O1617" s="19"/>
      <c r="P1617" s="19"/>
      <c r="Q1617" s="19"/>
    </row>
    <row r="1618" spans="1:17" x14ac:dyDescent="0.25">
      <c r="A1618">
        <v>3556</v>
      </c>
      <c r="B1618" t="s">
        <v>1800</v>
      </c>
      <c r="C1618" s="22">
        <v>1.1583635249700099</v>
      </c>
      <c r="D1618" s="19">
        <v>6.9642530842929998E-4</v>
      </c>
      <c r="E1618">
        <v>9.8136617152640993E-3</v>
      </c>
      <c r="F1618" s="20">
        <f t="shared" si="27"/>
        <v>2.0081689165737937</v>
      </c>
      <c r="O1618" s="19"/>
      <c r="P1618" s="19"/>
    </row>
    <row r="1619" spans="1:17" x14ac:dyDescent="0.25">
      <c r="A1619">
        <v>55740</v>
      </c>
      <c r="B1619" t="s">
        <v>1801</v>
      </c>
      <c r="C1619" s="22">
        <v>1.1589258373176401</v>
      </c>
      <c r="D1619" s="19">
        <v>4.0896887601093196E-6</v>
      </c>
      <c r="E1619" s="19">
        <v>1.409339589358E-4</v>
      </c>
      <c r="F1619" s="20">
        <f t="shared" si="27"/>
        <v>3.8509843482571964</v>
      </c>
    </row>
    <row r="1620" spans="1:17" x14ac:dyDescent="0.25">
      <c r="A1620">
        <v>27042</v>
      </c>
      <c r="B1620" t="s">
        <v>1802</v>
      </c>
      <c r="C1620" s="22">
        <v>1.1595451070849101</v>
      </c>
      <c r="D1620" s="19">
        <v>5.7069142153529995E-4</v>
      </c>
      <c r="E1620">
        <v>8.3622532441712995E-3</v>
      </c>
      <c r="F1620" s="20">
        <f t="shared" si="27"/>
        <v>2.0776766843243766</v>
      </c>
      <c r="O1620" s="19"/>
      <c r="P1620" s="19"/>
      <c r="Q1620" s="19"/>
    </row>
    <row r="1621" spans="1:17" x14ac:dyDescent="0.25">
      <c r="A1621">
        <v>29899</v>
      </c>
      <c r="B1621" t="s">
        <v>1803</v>
      </c>
      <c r="C1621" s="22">
        <v>1.1614507220331001</v>
      </c>
      <c r="D1621">
        <v>4.5275886393889003E-3</v>
      </c>
      <c r="E1621">
        <v>4.01207384686059E-2</v>
      </c>
      <c r="F1621" s="20">
        <f t="shared" si="27"/>
        <v>1.3966310818856913</v>
      </c>
      <c r="O1621" s="19"/>
      <c r="P1621" s="19"/>
    </row>
    <row r="1622" spans="1:17" x14ac:dyDescent="0.25">
      <c r="A1622">
        <v>54361</v>
      </c>
      <c r="B1622" t="s">
        <v>1804</v>
      </c>
      <c r="C1622" s="22">
        <v>1.16389411409398</v>
      </c>
      <c r="D1622">
        <v>6.1120995036730999E-3</v>
      </c>
      <c r="E1622">
        <v>4.9576223831998799E-2</v>
      </c>
      <c r="F1622" s="20">
        <f t="shared" si="27"/>
        <v>1.3047265560551158</v>
      </c>
      <c r="O1622" s="19"/>
      <c r="P1622" s="19"/>
      <c r="Q1622" s="19"/>
    </row>
    <row r="1623" spans="1:17" x14ac:dyDescent="0.25">
      <c r="A1623">
        <v>64782</v>
      </c>
      <c r="B1623" t="s">
        <v>1805</v>
      </c>
      <c r="C1623" s="22">
        <v>1.16439847299712</v>
      </c>
      <c r="D1623">
        <v>4.4793210570270997E-3</v>
      </c>
      <c r="E1623">
        <v>3.9749287745347299E-2</v>
      </c>
      <c r="F1623" s="20">
        <f t="shared" si="27"/>
        <v>1.4006706489203848</v>
      </c>
    </row>
    <row r="1624" spans="1:17" x14ac:dyDescent="0.25">
      <c r="A1624">
        <v>3932</v>
      </c>
      <c r="B1624" t="s">
        <v>1806</v>
      </c>
      <c r="C1624" s="22">
        <v>1.16593626996974</v>
      </c>
      <c r="D1624" s="19">
        <v>2.44302963699E-4</v>
      </c>
      <c r="E1624">
        <v>4.2361757477445E-3</v>
      </c>
      <c r="F1624" s="20">
        <f t="shared" si="27"/>
        <v>2.3730260304596582</v>
      </c>
      <c r="O1624" s="19"/>
      <c r="Q1624" s="19"/>
    </row>
    <row r="1625" spans="1:17" x14ac:dyDescent="0.25">
      <c r="A1625">
        <v>339324</v>
      </c>
      <c r="B1625" t="s">
        <v>1807</v>
      </c>
      <c r="C1625" s="22">
        <v>1.1690875638056799</v>
      </c>
      <c r="D1625" s="19">
        <v>3.4483348032319898E-5</v>
      </c>
      <c r="E1625" s="19">
        <v>8.5136079669380002E-4</v>
      </c>
      <c r="F1625" s="20">
        <f t="shared" si="27"/>
        <v>3.0698863520113009</v>
      </c>
      <c r="O1625" s="19"/>
      <c r="P1625" s="19"/>
      <c r="Q1625" s="19"/>
    </row>
    <row r="1626" spans="1:17" x14ac:dyDescent="0.25">
      <c r="A1626">
        <v>126432</v>
      </c>
      <c r="B1626" t="s">
        <v>1808</v>
      </c>
      <c r="C1626" s="22">
        <v>1.16950763888564</v>
      </c>
      <c r="D1626" s="19">
        <v>7.1371068769280005E-4</v>
      </c>
      <c r="E1626">
        <v>9.9637550149404997E-3</v>
      </c>
      <c r="F1626" s="20">
        <f t="shared" si="27"/>
        <v>2.0015769592735766</v>
      </c>
      <c r="O1626" s="19"/>
      <c r="P1626" s="19"/>
      <c r="Q1626" s="19"/>
    </row>
    <row r="1627" spans="1:17" x14ac:dyDescent="0.25">
      <c r="A1627">
        <v>60481</v>
      </c>
      <c r="B1627" t="s">
        <v>1809</v>
      </c>
      <c r="C1627" s="22">
        <v>1.1716348465262501</v>
      </c>
      <c r="D1627">
        <v>2.9401596575830001E-3</v>
      </c>
      <c r="E1627">
        <v>2.8988237149134798E-2</v>
      </c>
      <c r="F1627" s="20">
        <f t="shared" si="27"/>
        <v>1.5377781944305033</v>
      </c>
      <c r="O1627" s="19"/>
      <c r="Q1627" s="19"/>
    </row>
    <row r="1628" spans="1:17" x14ac:dyDescent="0.25">
      <c r="A1628">
        <v>10507</v>
      </c>
      <c r="B1628" t="s">
        <v>1810</v>
      </c>
      <c r="C1628" s="22">
        <v>1.17244428282679</v>
      </c>
      <c r="D1628" s="19">
        <v>3.8392028719691401E-5</v>
      </c>
      <c r="E1628" s="19">
        <v>9.2533541474450003E-4</v>
      </c>
      <c r="F1628" s="20">
        <f t="shared" si="27"/>
        <v>3.0337008160517218</v>
      </c>
      <c r="O1628" s="19"/>
      <c r="P1628" s="19"/>
      <c r="Q1628" s="19"/>
    </row>
    <row r="1629" spans="1:17" x14ac:dyDescent="0.25">
      <c r="A1629">
        <v>6938</v>
      </c>
      <c r="B1629" t="s">
        <v>1811</v>
      </c>
      <c r="C1629" s="22">
        <v>1.1748221345938601</v>
      </c>
      <c r="D1629" s="19">
        <v>5.4426386196596699E-6</v>
      </c>
      <c r="E1629" s="19">
        <v>1.7965691546170001E-4</v>
      </c>
      <c r="F1629" s="20">
        <f t="shared" si="27"/>
        <v>3.74555606101401</v>
      </c>
      <c r="O1629" s="19"/>
      <c r="P1629" s="19"/>
    </row>
    <row r="1630" spans="1:17" x14ac:dyDescent="0.25">
      <c r="A1630">
        <v>84172</v>
      </c>
      <c r="B1630" t="s">
        <v>1812</v>
      </c>
      <c r="C1630" s="22">
        <v>1.1752562008496401</v>
      </c>
      <c r="D1630">
        <v>3.6677264568161002E-3</v>
      </c>
      <c r="E1630">
        <v>3.4312657903708799E-2</v>
      </c>
      <c r="F1630" s="20">
        <f t="shared" si="27"/>
        <v>1.4645456396178078</v>
      </c>
      <c r="O1630" s="19"/>
      <c r="P1630" s="19"/>
      <c r="Q1630" s="19"/>
    </row>
    <row r="1631" spans="1:17" x14ac:dyDescent="0.25">
      <c r="A1631">
        <v>10865</v>
      </c>
      <c r="B1631" t="s">
        <v>1813</v>
      </c>
      <c r="C1631" s="22">
        <v>1.1763050916848199</v>
      </c>
      <c r="D1631">
        <v>3.4064137958661998E-3</v>
      </c>
      <c r="E1631">
        <v>3.24320104822493E-2</v>
      </c>
      <c r="F1631" s="20">
        <f t="shared" si="27"/>
        <v>1.4890261282840742</v>
      </c>
      <c r="O1631" s="19"/>
      <c r="Q1631" s="19"/>
    </row>
    <row r="1632" spans="1:17" x14ac:dyDescent="0.25">
      <c r="A1632">
        <v>27340</v>
      </c>
      <c r="B1632" t="s">
        <v>1814</v>
      </c>
      <c r="C1632" s="22">
        <v>1.1818586583550099</v>
      </c>
      <c r="D1632" s="19">
        <v>4.2284083112570001E-4</v>
      </c>
      <c r="E1632">
        <v>6.5359007713376004E-3</v>
      </c>
      <c r="F1632" s="20">
        <f t="shared" si="27"/>
        <v>2.1846945499254047</v>
      </c>
      <c r="O1632" s="19"/>
      <c r="P1632" s="19"/>
      <c r="Q1632" s="19"/>
    </row>
    <row r="1633" spans="1:17" x14ac:dyDescent="0.25">
      <c r="A1633">
        <v>10308</v>
      </c>
      <c r="B1633" t="s">
        <v>1815</v>
      </c>
      <c r="C1633" s="22">
        <v>1.1822509973264701</v>
      </c>
      <c r="D1633" s="19">
        <v>3.405769249034E-4</v>
      </c>
      <c r="E1633">
        <v>5.5249486206435999E-3</v>
      </c>
      <c r="F1633" s="20">
        <f t="shared" si="27"/>
        <v>2.2576717563532087</v>
      </c>
      <c r="O1633" s="19"/>
      <c r="Q1633" s="19"/>
    </row>
    <row r="1634" spans="1:17" x14ac:dyDescent="0.25">
      <c r="A1634">
        <v>134728</v>
      </c>
      <c r="B1634" t="s">
        <v>1816</v>
      </c>
      <c r="C1634" s="22">
        <v>1.1829420995973901</v>
      </c>
      <c r="D1634">
        <v>4.1732635193675004E-3</v>
      </c>
      <c r="E1634">
        <v>3.7709432464950801E-2</v>
      </c>
      <c r="F1634" s="20">
        <f t="shared" si="27"/>
        <v>1.4235500037703255</v>
      </c>
      <c r="O1634" s="19"/>
      <c r="P1634" s="19"/>
      <c r="Q1634" s="19"/>
    </row>
    <row r="1635" spans="1:17" x14ac:dyDescent="0.25">
      <c r="A1635">
        <v>3673</v>
      </c>
      <c r="B1635" t="s">
        <v>1817</v>
      </c>
      <c r="C1635" s="22">
        <v>1.1860393609959501</v>
      </c>
      <c r="D1635" s="19">
        <v>6.9480292845399999E-4</v>
      </c>
      <c r="E1635">
        <v>9.7984610168444994E-3</v>
      </c>
      <c r="F1635" s="20">
        <f t="shared" si="27"/>
        <v>2.0088421308766815</v>
      </c>
      <c r="O1635" s="19"/>
      <c r="P1635" s="19"/>
      <c r="Q1635" s="19"/>
    </row>
    <row r="1636" spans="1:17" x14ac:dyDescent="0.25">
      <c r="A1636">
        <v>55787</v>
      </c>
      <c r="B1636" t="s">
        <v>1818</v>
      </c>
      <c r="C1636" s="22">
        <v>1.1862142266267801</v>
      </c>
      <c r="D1636">
        <v>6.0700300011885004E-3</v>
      </c>
      <c r="E1636">
        <v>4.93905872286328E-2</v>
      </c>
      <c r="F1636" s="20">
        <f t="shared" si="27"/>
        <v>1.3063558102701436</v>
      </c>
      <c r="O1636" s="19"/>
      <c r="P1636" s="19"/>
      <c r="Q1636" s="19"/>
    </row>
    <row r="1637" spans="1:17" x14ac:dyDescent="0.25">
      <c r="A1637">
        <v>122809</v>
      </c>
      <c r="B1637" t="s">
        <v>1819</v>
      </c>
      <c r="C1637" s="22">
        <v>1.18797641520339</v>
      </c>
      <c r="D1637">
        <v>5.9849573831991998E-3</v>
      </c>
      <c r="E1637">
        <v>4.89414187465513E-2</v>
      </c>
      <c r="F1637" s="20">
        <f t="shared" si="27"/>
        <v>1.310323445183093</v>
      </c>
      <c r="O1637" s="19"/>
      <c r="P1637" s="19"/>
      <c r="Q1637" s="19"/>
    </row>
    <row r="1638" spans="1:17" x14ac:dyDescent="0.25">
      <c r="A1638">
        <v>8693</v>
      </c>
      <c r="B1638" t="s">
        <v>1820</v>
      </c>
      <c r="C1638" s="22">
        <v>1.1884310346587501</v>
      </c>
      <c r="D1638">
        <v>4.9296548314737999E-3</v>
      </c>
      <c r="E1638">
        <v>4.26739524628496E-2</v>
      </c>
      <c r="F1638" s="20">
        <f t="shared" si="27"/>
        <v>1.3698371309088999</v>
      </c>
      <c r="O1638" s="19"/>
      <c r="P1638" s="19"/>
    </row>
    <row r="1639" spans="1:17" x14ac:dyDescent="0.25">
      <c r="A1639">
        <v>83879</v>
      </c>
      <c r="B1639" t="s">
        <v>1821</v>
      </c>
      <c r="C1639" s="22">
        <v>1.1885332284652701</v>
      </c>
      <c r="D1639" s="19">
        <v>1.37248615462004E-5</v>
      </c>
      <c r="E1639" s="19">
        <v>3.9451862782639998E-4</v>
      </c>
      <c r="F1639" s="20">
        <f t="shared" si="27"/>
        <v>3.4039324860636304</v>
      </c>
      <c r="P1639" s="19"/>
      <c r="Q1639" s="19"/>
    </row>
    <row r="1640" spans="1:17" x14ac:dyDescent="0.25">
      <c r="A1640">
        <v>139886</v>
      </c>
      <c r="B1640" t="s">
        <v>1822</v>
      </c>
      <c r="C1640" s="22">
        <v>1.1900789571169701</v>
      </c>
      <c r="D1640" s="19">
        <v>7.0510955950530004E-4</v>
      </c>
      <c r="E1640">
        <v>9.8819514704238005E-3</v>
      </c>
      <c r="F1640" s="20">
        <f t="shared" si="27"/>
        <v>2.0051572832313527</v>
      </c>
      <c r="O1640" s="19"/>
      <c r="P1640" s="19"/>
      <c r="Q1640" s="19"/>
    </row>
    <row r="1641" spans="1:17" x14ac:dyDescent="0.25">
      <c r="A1641">
        <v>9122</v>
      </c>
      <c r="B1641" t="s">
        <v>1823</v>
      </c>
      <c r="C1641" s="22">
        <v>1.1927299128823601</v>
      </c>
      <c r="D1641">
        <v>5.1485643197731997E-3</v>
      </c>
      <c r="E1641">
        <v>4.4019247976884897E-2</v>
      </c>
      <c r="F1641" s="20">
        <f t="shared" si="27"/>
        <v>1.3563573811892802</v>
      </c>
      <c r="O1641" s="19"/>
      <c r="P1641" s="19"/>
      <c r="Q1641" s="19"/>
    </row>
    <row r="1642" spans="1:17" x14ac:dyDescent="0.25">
      <c r="A1642">
        <v>3748</v>
      </c>
      <c r="B1642" t="s">
        <v>1824</v>
      </c>
      <c r="C1642" s="22">
        <v>1.19349944364328</v>
      </c>
      <c r="D1642">
        <v>2.0723349675197001E-3</v>
      </c>
      <c r="E1642">
        <v>2.24592261693379E-2</v>
      </c>
      <c r="F1642" s="20">
        <f t="shared" si="27"/>
        <v>1.648605211394955</v>
      </c>
      <c r="O1642" s="19"/>
      <c r="P1642" s="19"/>
      <c r="Q1642" s="19"/>
    </row>
    <row r="1643" spans="1:17" x14ac:dyDescent="0.25">
      <c r="A1643">
        <v>6513</v>
      </c>
      <c r="B1643" t="s">
        <v>1825</v>
      </c>
      <c r="C1643" s="22">
        <v>1.19460729703343</v>
      </c>
      <c r="D1643">
        <v>1.1937207970118E-3</v>
      </c>
      <c r="E1643">
        <v>1.4675600221380499E-2</v>
      </c>
      <c r="F1643" s="20">
        <f t="shared" si="27"/>
        <v>1.8334041273885091</v>
      </c>
      <c r="O1643" s="19"/>
      <c r="P1643" s="19"/>
      <c r="Q1643" s="19"/>
    </row>
    <row r="1644" spans="1:17" x14ac:dyDescent="0.25">
      <c r="A1644">
        <v>81544</v>
      </c>
      <c r="B1644" t="s">
        <v>1826</v>
      </c>
      <c r="C1644" s="22">
        <v>1.1952552097437401</v>
      </c>
      <c r="D1644" s="19">
        <v>6.0406460097501601E-6</v>
      </c>
      <c r="E1644" s="19">
        <v>1.9441171970299999E-4</v>
      </c>
      <c r="F1644" s="20">
        <f t="shared" si="27"/>
        <v>3.7112775580881121</v>
      </c>
      <c r="O1644" s="19"/>
      <c r="P1644" s="19"/>
      <c r="Q1644" s="19"/>
    </row>
    <row r="1645" spans="1:17" x14ac:dyDescent="0.25">
      <c r="A1645">
        <v>57221</v>
      </c>
      <c r="B1645" t="s">
        <v>1827</v>
      </c>
      <c r="C1645" s="22">
        <v>1.1997056151577401</v>
      </c>
      <c r="D1645" s="19">
        <v>1.151413346322E-4</v>
      </c>
      <c r="E1645">
        <v>2.3160628058901001E-3</v>
      </c>
      <c r="F1645" s="20">
        <f t="shared" si="27"/>
        <v>2.635249667793623</v>
      </c>
      <c r="O1645" s="19"/>
      <c r="P1645" s="19"/>
      <c r="Q1645" s="19"/>
    </row>
    <row r="1646" spans="1:17" x14ac:dyDescent="0.25">
      <c r="A1646">
        <v>114818</v>
      </c>
      <c r="B1646" t="s">
        <v>1828</v>
      </c>
      <c r="C1646" s="22">
        <v>1.1999004160734399</v>
      </c>
      <c r="D1646">
        <v>3.6026589418059998E-3</v>
      </c>
      <c r="E1646">
        <v>3.3922115519028399E-2</v>
      </c>
      <c r="F1646" s="20">
        <f t="shared" si="27"/>
        <v>1.4695170712269077</v>
      </c>
      <c r="O1646" s="19"/>
      <c r="P1646" s="19"/>
    </row>
    <row r="1647" spans="1:17" x14ac:dyDescent="0.25">
      <c r="A1647">
        <v>54332</v>
      </c>
      <c r="B1647" t="s">
        <v>1829</v>
      </c>
      <c r="C1647" s="22">
        <v>1.20413611368111</v>
      </c>
      <c r="D1647">
        <v>5.7308773387709996E-3</v>
      </c>
      <c r="E1647">
        <v>4.7532260596719098E-2</v>
      </c>
      <c r="F1647" s="20">
        <f t="shared" si="27"/>
        <v>1.3230115305120043</v>
      </c>
      <c r="O1647" s="19"/>
      <c r="P1647" s="19"/>
      <c r="Q1647" s="19"/>
    </row>
    <row r="1648" spans="1:17" x14ac:dyDescent="0.25">
      <c r="A1648">
        <v>2119</v>
      </c>
      <c r="B1648" t="s">
        <v>1830</v>
      </c>
      <c r="C1648" s="22">
        <v>1.2094814781493799</v>
      </c>
      <c r="D1648">
        <v>5.7080222077471997E-3</v>
      </c>
      <c r="E1648">
        <v>4.7386312413739397E-2</v>
      </c>
      <c r="F1648" s="20">
        <f t="shared" si="27"/>
        <v>1.3243470866303504</v>
      </c>
      <c r="O1648" s="19"/>
      <c r="P1648" s="19"/>
      <c r="Q1648" s="19"/>
    </row>
    <row r="1649" spans="1:17" x14ac:dyDescent="0.25">
      <c r="A1649">
        <v>1004</v>
      </c>
      <c r="B1649" t="s">
        <v>1831</v>
      </c>
      <c r="C1649" s="22">
        <v>1.210349030378</v>
      </c>
      <c r="D1649" s="19">
        <v>3.4365698735620002E-4</v>
      </c>
      <c r="E1649">
        <v>5.5648965706400003E-3</v>
      </c>
      <c r="F1649" s="20">
        <f t="shared" si="27"/>
        <v>2.2545429030665134</v>
      </c>
      <c r="O1649" s="19"/>
      <c r="P1649" s="19"/>
      <c r="Q1649" s="19"/>
    </row>
    <row r="1650" spans="1:17" x14ac:dyDescent="0.25">
      <c r="A1650">
        <v>203286</v>
      </c>
      <c r="B1650" t="s">
        <v>1832</v>
      </c>
      <c r="C1650" s="22">
        <v>1.21337530026401</v>
      </c>
      <c r="D1650" s="19">
        <v>1.2473630013409999E-4</v>
      </c>
      <c r="E1650">
        <v>2.4650464224973E-3</v>
      </c>
      <c r="F1650" s="20">
        <f t="shared" si="27"/>
        <v>2.6081748975451395</v>
      </c>
      <c r="O1650" s="19"/>
      <c r="P1650" s="19"/>
      <c r="Q1650" s="19"/>
    </row>
    <row r="1651" spans="1:17" x14ac:dyDescent="0.25">
      <c r="A1651">
        <v>58191</v>
      </c>
      <c r="B1651" t="s">
        <v>1833</v>
      </c>
      <c r="C1651" s="22">
        <v>1.21351544530258</v>
      </c>
      <c r="D1651" s="19">
        <v>1.41351043205397E-7</v>
      </c>
      <c r="E1651" s="19">
        <v>7.65035991498758E-6</v>
      </c>
      <c r="F1651" s="20">
        <f t="shared" si="27"/>
        <v>5.1163181327658354</v>
      </c>
      <c r="O1651" s="19"/>
      <c r="P1651" s="19"/>
      <c r="Q1651" s="19"/>
    </row>
    <row r="1652" spans="1:17" x14ac:dyDescent="0.25">
      <c r="A1652">
        <v>58473</v>
      </c>
      <c r="B1652" t="s">
        <v>1834</v>
      </c>
      <c r="C1652" s="22">
        <v>1.2149813283103199</v>
      </c>
      <c r="D1652">
        <v>2.5604503303284999E-3</v>
      </c>
      <c r="E1652">
        <v>2.6116013754109501E-2</v>
      </c>
      <c r="F1652" s="20">
        <f t="shared" si="27"/>
        <v>1.5830931113444817</v>
      </c>
      <c r="O1652" s="19"/>
      <c r="P1652" s="19"/>
      <c r="Q1652" s="19"/>
    </row>
    <row r="1653" spans="1:17" x14ac:dyDescent="0.25">
      <c r="A1653">
        <v>2530</v>
      </c>
      <c r="B1653" t="s">
        <v>1835</v>
      </c>
      <c r="C1653" s="22">
        <v>1.2195780606722799</v>
      </c>
      <c r="D1653">
        <v>1.5330579249839E-3</v>
      </c>
      <c r="E1653">
        <v>1.7849032934098799E-2</v>
      </c>
      <c r="F1653" s="20">
        <f t="shared" si="27"/>
        <v>1.7483853091182839</v>
      </c>
      <c r="O1653" s="19"/>
      <c r="P1653" s="19"/>
      <c r="Q1653" s="19"/>
    </row>
    <row r="1654" spans="1:17" x14ac:dyDescent="0.25">
      <c r="A1654">
        <v>54972</v>
      </c>
      <c r="B1654" t="s">
        <v>1836</v>
      </c>
      <c r="C1654" s="22">
        <v>1.2215763633118599</v>
      </c>
      <c r="D1654" s="19">
        <v>7.5048110250120002E-4</v>
      </c>
      <c r="E1654">
        <v>1.0356754142711E-2</v>
      </c>
      <c r="F1654" s="20">
        <f t="shared" si="27"/>
        <v>1.9847763332764439</v>
      </c>
      <c r="O1654" s="19"/>
      <c r="P1654" s="19"/>
      <c r="Q1654" s="19"/>
    </row>
    <row r="1655" spans="1:17" x14ac:dyDescent="0.25">
      <c r="A1655">
        <v>2275</v>
      </c>
      <c r="B1655" t="s">
        <v>1837</v>
      </c>
      <c r="C1655" s="22">
        <v>1.23658875376189</v>
      </c>
      <c r="D1655">
        <v>2.2668977052309998E-3</v>
      </c>
      <c r="E1655">
        <v>2.3990779413611E-2</v>
      </c>
      <c r="F1655" s="20">
        <f t="shared" si="27"/>
        <v>1.619955642422674</v>
      </c>
      <c r="O1655" s="19"/>
      <c r="Q1655" s="19"/>
    </row>
    <row r="1656" spans="1:17" x14ac:dyDescent="0.25">
      <c r="A1656">
        <v>7107</v>
      </c>
      <c r="B1656" t="s">
        <v>1838</v>
      </c>
      <c r="C1656" s="22">
        <v>1.2394350794787199</v>
      </c>
      <c r="D1656" s="19">
        <v>1.8940936358260001E-4</v>
      </c>
      <c r="E1656">
        <v>3.4265701001120999E-3</v>
      </c>
      <c r="F1656" s="20">
        <f t="shared" si="27"/>
        <v>2.4651403790427184</v>
      </c>
      <c r="O1656" s="19"/>
      <c r="P1656" s="19"/>
      <c r="Q1656" s="19"/>
    </row>
    <row r="1657" spans="1:17" x14ac:dyDescent="0.25">
      <c r="A1657">
        <v>5911</v>
      </c>
      <c r="B1657" t="s">
        <v>1839</v>
      </c>
      <c r="C1657" s="22">
        <v>1.2412264181566599</v>
      </c>
      <c r="D1657">
        <v>5.1556073875548003E-3</v>
      </c>
      <c r="E1657">
        <v>4.4045110815087801E-2</v>
      </c>
      <c r="F1657" s="20">
        <f t="shared" si="27"/>
        <v>1.3561022930152478</v>
      </c>
      <c r="O1657" s="19"/>
      <c r="P1657" s="19"/>
      <c r="Q1657" s="19"/>
    </row>
    <row r="1658" spans="1:17" x14ac:dyDescent="0.25">
      <c r="A1658">
        <v>1241</v>
      </c>
      <c r="B1658" t="s">
        <v>1840</v>
      </c>
      <c r="C1658" s="22">
        <v>1.2412710134371401</v>
      </c>
      <c r="D1658">
        <v>1.0481988643475E-3</v>
      </c>
      <c r="E1658">
        <v>1.3322770191914799E-2</v>
      </c>
      <c r="F1658" s="20">
        <f t="shared" si="27"/>
        <v>1.8754054633056461</v>
      </c>
      <c r="O1658" s="19"/>
      <c r="P1658" s="19"/>
      <c r="Q1658" s="19"/>
    </row>
    <row r="1659" spans="1:17" x14ac:dyDescent="0.25">
      <c r="A1659">
        <v>8808</v>
      </c>
      <c r="B1659" t="s">
        <v>1841</v>
      </c>
      <c r="C1659" s="22">
        <v>1.24390650000454</v>
      </c>
      <c r="D1659">
        <v>2.7363548771019998E-3</v>
      </c>
      <c r="E1659">
        <v>2.75259837486868E-2</v>
      </c>
      <c r="F1659" s="20">
        <f t="shared" si="27"/>
        <v>1.5602571508669578</v>
      </c>
      <c r="O1659" s="19"/>
    </row>
    <row r="1660" spans="1:17" x14ac:dyDescent="0.25">
      <c r="A1660">
        <v>346157</v>
      </c>
      <c r="B1660" t="s">
        <v>1842</v>
      </c>
      <c r="C1660" s="22">
        <v>1.2485018519345701</v>
      </c>
      <c r="D1660">
        <v>2.6266316527557999E-3</v>
      </c>
      <c r="E1660">
        <v>2.67305377061649E-2</v>
      </c>
      <c r="F1660" s="20">
        <f t="shared" si="27"/>
        <v>1.5729923049744192</v>
      </c>
      <c r="P1660" s="19"/>
    </row>
    <row r="1661" spans="1:17" x14ac:dyDescent="0.25">
      <c r="A1661">
        <v>126375</v>
      </c>
      <c r="B1661" t="s">
        <v>1843</v>
      </c>
      <c r="C1661" s="22">
        <v>1.24924236009996</v>
      </c>
      <c r="D1661" s="19">
        <v>2.3401966852979102E-6</v>
      </c>
      <c r="E1661" s="19">
        <v>8.8981782403215506E-5</v>
      </c>
      <c r="F1661" s="20">
        <f t="shared" si="27"/>
        <v>4.0506988991035051</v>
      </c>
      <c r="O1661" s="19"/>
      <c r="P1661" s="19"/>
      <c r="Q1661" s="19"/>
    </row>
    <row r="1662" spans="1:17" x14ac:dyDescent="0.25">
      <c r="A1662">
        <v>2828</v>
      </c>
      <c r="B1662" t="s">
        <v>1844</v>
      </c>
      <c r="C1662" s="22">
        <v>1.25373365108242</v>
      </c>
      <c r="D1662">
        <v>1.2647899635823E-3</v>
      </c>
      <c r="E1662">
        <v>1.52783575828715E-2</v>
      </c>
      <c r="F1662" s="20">
        <f t="shared" si="27"/>
        <v>1.8159233297285129</v>
      </c>
      <c r="P1662" s="19"/>
      <c r="Q1662" s="19"/>
    </row>
    <row r="1663" spans="1:17" x14ac:dyDescent="0.25">
      <c r="A1663">
        <v>55315</v>
      </c>
      <c r="B1663" t="s">
        <v>1845</v>
      </c>
      <c r="C1663" s="22">
        <v>1.2558901509801801</v>
      </c>
      <c r="D1663" s="19">
        <v>7.48833043815027E-7</v>
      </c>
      <c r="E1663" s="19">
        <v>3.1905952597348103E-5</v>
      </c>
      <c r="F1663" s="20">
        <f t="shared" si="27"/>
        <v>4.4961282843719212</v>
      </c>
      <c r="O1663" s="19"/>
      <c r="P1663" s="19"/>
      <c r="Q1663" s="19"/>
    </row>
    <row r="1664" spans="1:17" x14ac:dyDescent="0.25">
      <c r="A1664">
        <v>960</v>
      </c>
      <c r="B1664" t="s">
        <v>1846</v>
      </c>
      <c r="C1664" s="22">
        <v>1.25659712690387</v>
      </c>
      <c r="D1664" s="19">
        <v>9.3790864765817197E-8</v>
      </c>
      <c r="E1664" s="19">
        <v>5.3157004895418997E-6</v>
      </c>
      <c r="F1664" s="20">
        <f t="shared" si="27"/>
        <v>5.2744394971430912</v>
      </c>
    </row>
    <row r="1665" spans="1:17" x14ac:dyDescent="0.25">
      <c r="A1665">
        <v>54801</v>
      </c>
      <c r="B1665" t="s">
        <v>1847</v>
      </c>
      <c r="C1665" s="22">
        <v>1.25885450196746</v>
      </c>
      <c r="D1665" s="19">
        <v>1.07421683811044E-7</v>
      </c>
      <c r="E1665" s="19">
        <v>5.9571107917736799E-6</v>
      </c>
      <c r="F1665" s="20">
        <f t="shared" si="27"/>
        <v>5.2249643227132241</v>
      </c>
      <c r="O1665" s="19"/>
      <c r="Q1665" s="19"/>
    </row>
    <row r="1666" spans="1:17" x14ac:dyDescent="0.25">
      <c r="A1666">
        <v>55332</v>
      </c>
      <c r="B1666" t="s">
        <v>1848</v>
      </c>
      <c r="C1666" s="22">
        <v>1.2657222947390301</v>
      </c>
      <c r="D1666" s="19">
        <v>3.7042479346259999E-4</v>
      </c>
      <c r="E1666">
        <v>5.9028877564779999E-3</v>
      </c>
      <c r="F1666" s="20">
        <f t="shared" si="27"/>
        <v>2.228935474818055</v>
      </c>
      <c r="O1666" s="19"/>
      <c r="P1666" s="19"/>
      <c r="Q1666" s="19"/>
    </row>
    <row r="1667" spans="1:17" x14ac:dyDescent="0.25">
      <c r="A1667">
        <v>56261</v>
      </c>
      <c r="B1667" t="s">
        <v>1849</v>
      </c>
      <c r="C1667" s="22">
        <v>1.2665978095955801</v>
      </c>
      <c r="D1667">
        <v>1.1307500940103E-3</v>
      </c>
      <c r="E1667">
        <v>1.4103466397472401E-2</v>
      </c>
      <c r="F1667" s="20">
        <f t="shared" ref="F1667:F1730" si="28">-LOG10(E1667)</f>
        <v>1.8506741318642326</v>
      </c>
      <c r="O1667" s="19"/>
      <c r="P1667" s="19"/>
      <c r="Q1667" s="19"/>
    </row>
    <row r="1668" spans="1:17" x14ac:dyDescent="0.25">
      <c r="A1668">
        <v>220992</v>
      </c>
      <c r="B1668" t="s">
        <v>1850</v>
      </c>
      <c r="C1668" s="22">
        <v>1.2679193217282601</v>
      </c>
      <c r="D1668" s="19">
        <v>1.2827992898470001E-4</v>
      </c>
      <c r="E1668">
        <v>2.5212531734923002E-3</v>
      </c>
      <c r="F1668" s="20">
        <f t="shared" si="28"/>
        <v>2.5983835421339321</v>
      </c>
      <c r="P1668" s="19"/>
    </row>
    <row r="1669" spans="1:17" x14ac:dyDescent="0.25">
      <c r="A1669">
        <v>9188</v>
      </c>
      <c r="B1669" t="s">
        <v>1851</v>
      </c>
      <c r="C1669" s="22">
        <v>1.2690045043709901</v>
      </c>
      <c r="D1669" s="19">
        <v>9.1547828382673996E-6</v>
      </c>
      <c r="E1669" s="19">
        <v>2.810845844873E-4</v>
      </c>
      <c r="F1669" s="20">
        <f t="shared" si="28"/>
        <v>3.5511629717375657</v>
      </c>
      <c r="O1669" s="19"/>
      <c r="P1669" s="19"/>
    </row>
    <row r="1670" spans="1:17" x14ac:dyDescent="0.25">
      <c r="A1670">
        <v>145282</v>
      </c>
      <c r="B1670" t="s">
        <v>1852</v>
      </c>
      <c r="C1670" s="22">
        <v>1.2745318145489699</v>
      </c>
      <c r="D1670" s="19">
        <v>1.2471369413870001E-4</v>
      </c>
      <c r="E1670">
        <v>2.4650464224973E-3</v>
      </c>
      <c r="F1670" s="20">
        <f t="shared" si="28"/>
        <v>2.6081748975451395</v>
      </c>
      <c r="O1670" s="19"/>
      <c r="P1670" s="19"/>
      <c r="Q1670" s="19"/>
    </row>
    <row r="1671" spans="1:17" x14ac:dyDescent="0.25">
      <c r="A1671">
        <v>7837</v>
      </c>
      <c r="B1671" t="s">
        <v>1853</v>
      </c>
      <c r="C1671" s="22">
        <v>1.2776138479052701</v>
      </c>
      <c r="D1671">
        <v>4.8907021950739E-3</v>
      </c>
      <c r="E1671">
        <v>4.2418251040335898E-2</v>
      </c>
      <c r="F1671" s="20">
        <f t="shared" si="28"/>
        <v>1.3724472419766911</v>
      </c>
      <c r="O1671" s="19"/>
      <c r="P1671" s="19"/>
      <c r="Q1671" s="19"/>
    </row>
    <row r="1672" spans="1:17" x14ac:dyDescent="0.25">
      <c r="A1672">
        <v>65083</v>
      </c>
      <c r="B1672" t="s">
        <v>1854</v>
      </c>
      <c r="C1672" s="22">
        <v>1.2788976366290701</v>
      </c>
      <c r="D1672" s="19">
        <v>3.0308444003666698E-10</v>
      </c>
      <c r="E1672" s="19">
        <v>3.4572726979625599E-8</v>
      </c>
      <c r="F1672" s="20">
        <f t="shared" si="28"/>
        <v>7.4612663634285168</v>
      </c>
      <c r="O1672" s="19"/>
      <c r="P1672" s="19"/>
      <c r="Q1672" s="19"/>
    </row>
    <row r="1673" spans="1:17" x14ac:dyDescent="0.25">
      <c r="A1673">
        <v>60436</v>
      </c>
      <c r="B1673" t="s">
        <v>1855</v>
      </c>
      <c r="C1673" s="22">
        <v>1.2825947772541499</v>
      </c>
      <c r="D1673" s="19">
        <v>3.1827387653609999E-4</v>
      </c>
      <c r="E1673">
        <v>5.2281487261251003E-3</v>
      </c>
      <c r="F1673" s="20">
        <f t="shared" si="28"/>
        <v>2.2816520664593734</v>
      </c>
      <c r="Q1673" s="19"/>
    </row>
    <row r="1674" spans="1:17" x14ac:dyDescent="0.25">
      <c r="A1674">
        <v>162963</v>
      </c>
      <c r="B1674" t="s">
        <v>1856</v>
      </c>
      <c r="C1674" s="22">
        <v>1.2834565391532</v>
      </c>
      <c r="D1674">
        <v>1.4377636066652E-3</v>
      </c>
      <c r="E1674">
        <v>1.69475562347473E-2</v>
      </c>
      <c r="F1674" s="20">
        <f t="shared" si="28"/>
        <v>1.7708929163564209</v>
      </c>
      <c r="O1674" s="19"/>
      <c r="P1674" s="19"/>
      <c r="Q1674" s="19"/>
    </row>
    <row r="1675" spans="1:17" x14ac:dyDescent="0.25">
      <c r="A1675">
        <v>10630</v>
      </c>
      <c r="B1675" t="s">
        <v>1857</v>
      </c>
      <c r="C1675" s="22">
        <v>1.28923900979272</v>
      </c>
      <c r="D1675">
        <v>2.0094962971747002E-3</v>
      </c>
      <c r="E1675">
        <v>2.1971019297620902E-2</v>
      </c>
      <c r="F1675" s="20">
        <f t="shared" si="28"/>
        <v>1.6581497944648544</v>
      </c>
      <c r="O1675" s="19"/>
      <c r="P1675" s="19"/>
      <c r="Q1675" s="19"/>
    </row>
    <row r="1676" spans="1:17" x14ac:dyDescent="0.25">
      <c r="A1676">
        <v>56648</v>
      </c>
      <c r="B1676" t="s">
        <v>1858</v>
      </c>
      <c r="C1676" s="22">
        <v>1.2905239639602799</v>
      </c>
      <c r="D1676" s="19">
        <v>8.871758918634E-4</v>
      </c>
      <c r="E1676">
        <v>1.1742476035269201E-2</v>
      </c>
      <c r="F1676" s="20">
        <f t="shared" si="28"/>
        <v>1.9302403174773486</v>
      </c>
      <c r="O1676" s="19"/>
      <c r="P1676" s="19"/>
      <c r="Q1676" s="19"/>
    </row>
    <row r="1677" spans="1:17" x14ac:dyDescent="0.25">
      <c r="A1677">
        <v>64794</v>
      </c>
      <c r="B1677" t="s">
        <v>1859</v>
      </c>
      <c r="C1677" s="22">
        <v>1.29346951028472</v>
      </c>
      <c r="D1677" s="19">
        <v>2.608577312179E-4</v>
      </c>
      <c r="E1677">
        <v>4.4775608473722004E-3</v>
      </c>
      <c r="F1677" s="20">
        <f t="shared" si="28"/>
        <v>2.3489585036367355</v>
      </c>
      <c r="O1677" s="19"/>
      <c r="P1677" s="19"/>
      <c r="Q1677" s="19"/>
    </row>
    <row r="1678" spans="1:17" x14ac:dyDescent="0.25">
      <c r="A1678">
        <v>4363</v>
      </c>
      <c r="B1678" t="s">
        <v>1860</v>
      </c>
      <c r="C1678" s="22">
        <v>1.2938176180732399</v>
      </c>
      <c r="D1678" s="19">
        <v>5.0920600512664701E-5</v>
      </c>
      <c r="E1678">
        <v>1.1765922859483999E-3</v>
      </c>
      <c r="F1678" s="20">
        <f t="shared" si="28"/>
        <v>2.9293740032892366</v>
      </c>
      <c r="O1678" s="19"/>
      <c r="P1678" s="19"/>
      <c r="Q1678" s="19"/>
    </row>
    <row r="1679" spans="1:17" x14ac:dyDescent="0.25">
      <c r="A1679">
        <v>113802</v>
      </c>
      <c r="B1679" t="s">
        <v>1861</v>
      </c>
      <c r="C1679" s="22">
        <v>1.3072344332686401</v>
      </c>
      <c r="D1679">
        <v>1.6058110001913001E-3</v>
      </c>
      <c r="E1679">
        <v>1.83639160256652E-2</v>
      </c>
      <c r="F1679" s="20">
        <f t="shared" si="28"/>
        <v>1.7360347018390168</v>
      </c>
      <c r="O1679" s="19"/>
      <c r="P1679" s="19"/>
      <c r="Q1679" s="19"/>
    </row>
    <row r="1680" spans="1:17" x14ac:dyDescent="0.25">
      <c r="A1680">
        <v>83544</v>
      </c>
      <c r="B1680" t="s">
        <v>1862</v>
      </c>
      <c r="C1680" s="22">
        <v>1.3140036213974</v>
      </c>
      <c r="D1680">
        <v>1.6451371407800999E-3</v>
      </c>
      <c r="E1680">
        <v>1.8742292470467999E-2</v>
      </c>
      <c r="F1680" s="20">
        <f t="shared" si="28"/>
        <v>1.7271772893082908</v>
      </c>
      <c r="O1680" s="19"/>
      <c r="P1680" s="19"/>
      <c r="Q1680" s="19"/>
    </row>
    <row r="1681" spans="1:17" x14ac:dyDescent="0.25">
      <c r="A1681">
        <v>2149</v>
      </c>
      <c r="B1681" t="s">
        <v>1863</v>
      </c>
      <c r="C1681" s="22">
        <v>1.3176970717441701</v>
      </c>
      <c r="D1681" s="19">
        <v>5.1302414737686398E-8</v>
      </c>
      <c r="E1681" s="19">
        <v>3.1907598567112998E-6</v>
      </c>
      <c r="F1681" s="20">
        <f t="shared" si="28"/>
        <v>5.4961058804914478</v>
      </c>
      <c r="O1681" s="19"/>
      <c r="P1681" s="19"/>
      <c r="Q1681" s="19"/>
    </row>
    <row r="1682" spans="1:17" x14ac:dyDescent="0.25">
      <c r="A1682">
        <v>4751</v>
      </c>
      <c r="B1682" t="s">
        <v>1864</v>
      </c>
      <c r="C1682" s="22">
        <v>1.31864180808528</v>
      </c>
      <c r="D1682">
        <v>5.8525919687466002E-3</v>
      </c>
      <c r="E1682">
        <v>4.8186964391375799E-2</v>
      </c>
      <c r="F1682" s="20">
        <f t="shared" si="28"/>
        <v>1.3170704318560746</v>
      </c>
      <c r="O1682" s="19"/>
      <c r="Q1682" s="19"/>
    </row>
    <row r="1683" spans="1:17" x14ac:dyDescent="0.25">
      <c r="A1683">
        <v>4249</v>
      </c>
      <c r="B1683" t="s">
        <v>1865</v>
      </c>
      <c r="C1683" s="22">
        <v>1.3205301887652601</v>
      </c>
      <c r="D1683" s="19">
        <v>1.12406382379421E-6</v>
      </c>
      <c r="E1683" s="19">
        <v>4.6043187036916099E-5</v>
      </c>
      <c r="F1683" s="20">
        <f t="shared" si="28"/>
        <v>4.336834622821522</v>
      </c>
      <c r="O1683" s="19"/>
      <c r="P1683" s="19"/>
      <c r="Q1683" s="19"/>
    </row>
    <row r="1684" spans="1:17" x14ac:dyDescent="0.25">
      <c r="A1684">
        <v>6498</v>
      </c>
      <c r="B1684" t="s">
        <v>1866</v>
      </c>
      <c r="C1684" s="22">
        <v>1.3206341421086301</v>
      </c>
      <c r="D1684" s="19">
        <v>2.3504562051081401E-5</v>
      </c>
      <c r="E1684" s="19">
        <v>6.2205979713159999E-4</v>
      </c>
      <c r="F1684" s="20">
        <f t="shared" si="28"/>
        <v>3.2061678656049191</v>
      </c>
      <c r="O1684" s="19"/>
      <c r="P1684" s="19"/>
    </row>
    <row r="1685" spans="1:17" x14ac:dyDescent="0.25">
      <c r="A1685">
        <v>57103</v>
      </c>
      <c r="B1685" t="s">
        <v>1867</v>
      </c>
      <c r="C1685" s="22">
        <v>1.32496571537698</v>
      </c>
      <c r="D1685">
        <v>1.9123140690573001E-3</v>
      </c>
      <c r="E1685">
        <v>2.1126458255361701E-2</v>
      </c>
      <c r="F1685" s="20">
        <f t="shared" si="28"/>
        <v>1.6751733041345267</v>
      </c>
      <c r="O1685" s="19"/>
      <c r="P1685" s="19"/>
      <c r="Q1685" s="19"/>
    </row>
    <row r="1686" spans="1:17" x14ac:dyDescent="0.25">
      <c r="A1686">
        <v>9806</v>
      </c>
      <c r="B1686" t="s">
        <v>1868</v>
      </c>
      <c r="C1686" s="22">
        <v>1.3303969657018</v>
      </c>
      <c r="D1686">
        <v>4.2416762538609997E-3</v>
      </c>
      <c r="E1686">
        <v>3.8242481845390197E-2</v>
      </c>
      <c r="F1686" s="20">
        <f t="shared" si="28"/>
        <v>1.4174539308106304</v>
      </c>
    </row>
    <row r="1687" spans="1:17" x14ac:dyDescent="0.25">
      <c r="A1687">
        <v>8140</v>
      </c>
      <c r="B1687" t="s">
        <v>1869</v>
      </c>
      <c r="C1687" s="22">
        <v>1.33150432703441</v>
      </c>
      <c r="D1687" s="19">
        <v>3.968128159898E-4</v>
      </c>
      <c r="E1687">
        <v>6.2250294121780998E-3</v>
      </c>
      <c r="F1687" s="20">
        <f t="shared" si="28"/>
        <v>2.2058585922617082</v>
      </c>
      <c r="O1687" s="19"/>
      <c r="P1687" s="19"/>
      <c r="Q1687" s="19"/>
    </row>
    <row r="1688" spans="1:17" x14ac:dyDescent="0.25">
      <c r="A1688">
        <v>8631</v>
      </c>
      <c r="B1688" t="s">
        <v>1870</v>
      </c>
      <c r="C1688" s="22">
        <v>1.3361993970595101</v>
      </c>
      <c r="D1688" s="19">
        <v>2.0487973491910001E-4</v>
      </c>
      <c r="E1688">
        <v>3.6668793072961998E-3</v>
      </c>
      <c r="F1688" s="20">
        <f t="shared" si="28"/>
        <v>2.4357033842957043</v>
      </c>
    </row>
    <row r="1689" spans="1:17" x14ac:dyDescent="0.25">
      <c r="A1689">
        <v>675</v>
      </c>
      <c r="B1689" t="s">
        <v>1871</v>
      </c>
      <c r="C1689" s="22">
        <v>1.33709714004446</v>
      </c>
      <c r="D1689">
        <v>1.6998561253879999E-3</v>
      </c>
      <c r="E1689">
        <v>1.9207841346626401E-2</v>
      </c>
      <c r="F1689" s="20">
        <f t="shared" si="28"/>
        <v>1.716521440131852</v>
      </c>
      <c r="O1689" s="19"/>
      <c r="P1689" s="19"/>
      <c r="Q1689" s="19"/>
    </row>
    <row r="1690" spans="1:17" x14ac:dyDescent="0.25">
      <c r="A1690">
        <v>9926</v>
      </c>
      <c r="B1690" t="s">
        <v>1872</v>
      </c>
      <c r="C1690" s="22">
        <v>1.3382054852072101</v>
      </c>
      <c r="D1690" s="19">
        <v>1.2864738929622801E-10</v>
      </c>
      <c r="E1690" s="19">
        <v>1.65863417783438E-8</v>
      </c>
      <c r="F1690" s="20">
        <f t="shared" si="28"/>
        <v>7.7802493897845526</v>
      </c>
      <c r="O1690" s="19"/>
      <c r="P1690" s="19"/>
    </row>
    <row r="1691" spans="1:17" x14ac:dyDescent="0.25">
      <c r="A1691">
        <v>6558</v>
      </c>
      <c r="B1691" t="s">
        <v>1873</v>
      </c>
      <c r="C1691" s="22">
        <v>1.33987305498278</v>
      </c>
      <c r="D1691" s="19">
        <v>6.8212849907410002E-4</v>
      </c>
      <c r="E1691">
        <v>9.6498867279619996E-3</v>
      </c>
      <c r="F1691" s="20">
        <f t="shared" si="28"/>
        <v>2.0154777844499665</v>
      </c>
      <c r="O1691" s="19"/>
      <c r="P1691" s="19"/>
      <c r="Q1691" s="19"/>
    </row>
    <row r="1692" spans="1:17" x14ac:dyDescent="0.25">
      <c r="A1692">
        <v>84915</v>
      </c>
      <c r="B1692" t="s">
        <v>1874</v>
      </c>
      <c r="C1692" s="22">
        <v>1.3414395581855201</v>
      </c>
      <c r="D1692">
        <v>1.8605108371497999E-3</v>
      </c>
      <c r="E1692">
        <v>2.0685988166533598E-2</v>
      </c>
      <c r="F1692" s="20">
        <f t="shared" si="28"/>
        <v>1.6843237280910583</v>
      </c>
      <c r="O1692" s="19"/>
      <c r="P1692" s="19"/>
      <c r="Q1692" s="19"/>
    </row>
    <row r="1693" spans="1:17" x14ac:dyDescent="0.25">
      <c r="A1693">
        <v>4157</v>
      </c>
      <c r="B1693" t="s">
        <v>1875</v>
      </c>
      <c r="C1693" s="22">
        <v>1.3436634170732999</v>
      </c>
      <c r="D1693" s="19">
        <v>3.3275933152291802E-5</v>
      </c>
      <c r="E1693" s="19">
        <v>8.249410497988E-4</v>
      </c>
      <c r="F1693" s="20">
        <f t="shared" si="28"/>
        <v>3.0835770849795483</v>
      </c>
      <c r="P1693" s="19"/>
    </row>
    <row r="1694" spans="1:17" x14ac:dyDescent="0.25">
      <c r="A1694">
        <v>81704</v>
      </c>
      <c r="B1694" t="s">
        <v>1876</v>
      </c>
      <c r="C1694" s="22">
        <v>1.34448819025018</v>
      </c>
      <c r="D1694" s="19">
        <v>4.8633734272816805E-10</v>
      </c>
      <c r="E1694" s="19">
        <v>5.1865431526566697E-8</v>
      </c>
      <c r="F1694" s="20">
        <f t="shared" si="28"/>
        <v>7.2851220043715887</v>
      </c>
      <c r="O1694" s="19"/>
      <c r="P1694" s="19"/>
      <c r="Q1694" s="19"/>
    </row>
    <row r="1695" spans="1:17" x14ac:dyDescent="0.25">
      <c r="A1695">
        <v>139818</v>
      </c>
      <c r="B1695" t="s">
        <v>1877</v>
      </c>
      <c r="C1695" s="22">
        <v>1.34737564135774</v>
      </c>
      <c r="D1695" s="19">
        <v>5.352317077255E-4</v>
      </c>
      <c r="E1695">
        <v>7.9525812599643003E-3</v>
      </c>
      <c r="F1695" s="20">
        <f t="shared" si="28"/>
        <v>2.0994918845502069</v>
      </c>
      <c r="P1695" s="19"/>
      <c r="Q1695" s="19"/>
    </row>
    <row r="1696" spans="1:17" x14ac:dyDescent="0.25">
      <c r="A1696">
        <v>84306</v>
      </c>
      <c r="B1696" t="s">
        <v>1878</v>
      </c>
      <c r="C1696" s="22">
        <v>1.35322974468656</v>
      </c>
      <c r="D1696" s="19">
        <v>5.9034119041268797E-5</v>
      </c>
      <c r="E1696">
        <v>1.3103102555182E-3</v>
      </c>
      <c r="F1696" s="20">
        <f t="shared" si="28"/>
        <v>2.8826258598357426</v>
      </c>
      <c r="O1696" s="19"/>
    </row>
    <row r="1697" spans="1:17" x14ac:dyDescent="0.25">
      <c r="A1697">
        <v>80758</v>
      </c>
      <c r="B1697" t="s">
        <v>1879</v>
      </c>
      <c r="C1697" s="22">
        <v>1.35342610061263</v>
      </c>
      <c r="D1697" s="19">
        <v>1.14399524743E-4</v>
      </c>
      <c r="E1697">
        <v>2.3062893002721001E-3</v>
      </c>
      <c r="F1697" s="20">
        <f t="shared" si="28"/>
        <v>2.6370862158482411</v>
      </c>
    </row>
    <row r="1698" spans="1:17" x14ac:dyDescent="0.25">
      <c r="A1698">
        <v>636</v>
      </c>
      <c r="B1698" t="s">
        <v>1880</v>
      </c>
      <c r="C1698" s="22">
        <v>1.3566318702175399</v>
      </c>
      <c r="D1698">
        <v>1.5725440134426001E-3</v>
      </c>
      <c r="E1698">
        <v>1.8069564930565898E-2</v>
      </c>
      <c r="F1698" s="20">
        <f t="shared" si="28"/>
        <v>1.7430523040261825</v>
      </c>
      <c r="O1698" s="19"/>
      <c r="P1698" s="19"/>
      <c r="Q1698" s="19"/>
    </row>
    <row r="1699" spans="1:17" x14ac:dyDescent="0.25">
      <c r="A1699">
        <v>3801</v>
      </c>
      <c r="B1699" t="s">
        <v>1881</v>
      </c>
      <c r="C1699" s="22">
        <v>1.3566369678934</v>
      </c>
      <c r="D1699" s="19">
        <v>2.4424675941429999E-4</v>
      </c>
      <c r="E1699">
        <v>4.2361757477445E-3</v>
      </c>
      <c r="F1699" s="20">
        <f t="shared" si="28"/>
        <v>2.3730260304596582</v>
      </c>
      <c r="O1699" s="19"/>
      <c r="P1699" s="19"/>
      <c r="Q1699" s="19"/>
    </row>
    <row r="1700" spans="1:17" x14ac:dyDescent="0.25">
      <c r="A1700">
        <v>79711</v>
      </c>
      <c r="B1700" t="s">
        <v>1882</v>
      </c>
      <c r="C1700" s="22">
        <v>1.3568831616411099</v>
      </c>
      <c r="D1700" s="19">
        <v>9.951282875804001E-4</v>
      </c>
      <c r="E1700">
        <v>1.2774356928106899E-2</v>
      </c>
      <c r="F1700" s="20">
        <f t="shared" si="28"/>
        <v>1.8936609533931856</v>
      </c>
      <c r="O1700" s="19"/>
      <c r="P1700" s="19"/>
      <c r="Q1700" s="19"/>
    </row>
    <row r="1701" spans="1:17" x14ac:dyDescent="0.25">
      <c r="A1701">
        <v>10261</v>
      </c>
      <c r="B1701" t="s">
        <v>1883</v>
      </c>
      <c r="C1701" s="22">
        <v>1.35793700911676</v>
      </c>
      <c r="D1701">
        <v>3.3284902687544002E-3</v>
      </c>
      <c r="E1701">
        <v>3.1841496875669097E-2</v>
      </c>
      <c r="F1701" s="20">
        <f t="shared" si="28"/>
        <v>1.4970065241767483</v>
      </c>
      <c r="P1701" s="19"/>
    </row>
    <row r="1702" spans="1:17" x14ac:dyDescent="0.25">
      <c r="A1702">
        <v>84264</v>
      </c>
      <c r="B1702" t="s">
        <v>1884</v>
      </c>
      <c r="C1702" s="22">
        <v>1.3589829938328299</v>
      </c>
      <c r="D1702">
        <v>2.9593144418566001E-3</v>
      </c>
      <c r="E1702">
        <v>2.9061513323490901E-2</v>
      </c>
      <c r="F1702" s="20">
        <f t="shared" si="28"/>
        <v>1.5366817743831735</v>
      </c>
      <c r="O1702" s="19"/>
      <c r="P1702" s="19"/>
    </row>
    <row r="1703" spans="1:17" x14ac:dyDescent="0.25">
      <c r="A1703">
        <v>27112</v>
      </c>
      <c r="B1703" t="s">
        <v>1885</v>
      </c>
      <c r="C1703" s="22">
        <v>1.3615715195660001</v>
      </c>
      <c r="D1703">
        <v>5.8376030035766999E-3</v>
      </c>
      <c r="E1703">
        <v>4.8107507514158002E-2</v>
      </c>
      <c r="F1703" s="20">
        <f t="shared" si="28"/>
        <v>1.3177871436355522</v>
      </c>
      <c r="O1703" s="19"/>
      <c r="P1703" s="19"/>
      <c r="Q1703" s="19"/>
    </row>
    <row r="1704" spans="1:17" x14ac:dyDescent="0.25">
      <c r="A1704">
        <v>203102</v>
      </c>
      <c r="B1704" t="s">
        <v>1886</v>
      </c>
      <c r="C1704" s="22">
        <v>1.36461897401318</v>
      </c>
      <c r="D1704">
        <v>3.3011953103297999E-3</v>
      </c>
      <c r="E1704">
        <v>3.1648386314881698E-2</v>
      </c>
      <c r="F1704" s="20">
        <f t="shared" si="28"/>
        <v>1.4996484288506906</v>
      </c>
      <c r="O1704" s="19"/>
      <c r="P1704" s="19"/>
      <c r="Q1704" s="19"/>
    </row>
    <row r="1705" spans="1:17" x14ac:dyDescent="0.25">
      <c r="A1705">
        <v>254428</v>
      </c>
      <c r="B1705" t="s">
        <v>1887</v>
      </c>
      <c r="C1705" s="22">
        <v>1.3666116752411801</v>
      </c>
      <c r="D1705" s="19">
        <v>9.2842295802353996E-5</v>
      </c>
      <c r="E1705">
        <v>1.9123390825665999E-3</v>
      </c>
      <c r="F1705" s="20">
        <f t="shared" si="28"/>
        <v>2.7184350991775408</v>
      </c>
      <c r="O1705" s="19"/>
      <c r="P1705" s="19"/>
      <c r="Q1705" s="19"/>
    </row>
    <row r="1706" spans="1:17" x14ac:dyDescent="0.25">
      <c r="A1706">
        <v>128239</v>
      </c>
      <c r="B1706" t="s">
        <v>1888</v>
      </c>
      <c r="C1706" s="22">
        <v>1.3669764993039599</v>
      </c>
      <c r="D1706">
        <v>2.3726467903561E-3</v>
      </c>
      <c r="E1706">
        <v>2.4732338405198399E-2</v>
      </c>
      <c r="F1706" s="20">
        <f t="shared" si="28"/>
        <v>1.6067348198108442</v>
      </c>
      <c r="O1706" s="19"/>
      <c r="P1706" s="19"/>
      <c r="Q1706" s="19"/>
    </row>
    <row r="1707" spans="1:17" x14ac:dyDescent="0.25">
      <c r="A1707">
        <v>26953</v>
      </c>
      <c r="B1707" t="s">
        <v>1889</v>
      </c>
      <c r="C1707" s="22">
        <v>1.3710304497763099</v>
      </c>
      <c r="D1707" s="19">
        <v>5.1813859989046603E-5</v>
      </c>
      <c r="E1707">
        <v>1.1911239777838999E-3</v>
      </c>
      <c r="F1707" s="20">
        <f t="shared" si="28"/>
        <v>2.9240430327529743</v>
      </c>
      <c r="O1707" s="19"/>
      <c r="P1707" s="19"/>
      <c r="Q1707" s="19"/>
    </row>
    <row r="1708" spans="1:17" x14ac:dyDescent="0.25">
      <c r="A1708">
        <v>56171</v>
      </c>
      <c r="B1708" t="s">
        <v>1890</v>
      </c>
      <c r="C1708" s="22">
        <v>1.37210733282886</v>
      </c>
      <c r="D1708">
        <v>3.7787714544156E-3</v>
      </c>
      <c r="E1708">
        <v>3.49694326732281E-2</v>
      </c>
      <c r="F1708" s="20">
        <f t="shared" si="28"/>
        <v>1.4563114134123765</v>
      </c>
      <c r="O1708" s="19"/>
      <c r="P1708" s="19"/>
      <c r="Q1708" s="19"/>
    </row>
    <row r="1709" spans="1:17" x14ac:dyDescent="0.25">
      <c r="A1709">
        <v>28231</v>
      </c>
      <c r="B1709" t="s">
        <v>1891</v>
      </c>
      <c r="C1709" s="22">
        <v>1.3731295570931099</v>
      </c>
      <c r="D1709" s="19">
        <v>8.2948673954006592E-12</v>
      </c>
      <c r="E1709" s="19">
        <v>1.4103622176160899E-9</v>
      </c>
      <c r="F1709" s="20">
        <f t="shared" si="28"/>
        <v>8.8506693349264243</v>
      </c>
      <c r="P1709" s="19"/>
      <c r="Q1709" s="19"/>
    </row>
    <row r="1710" spans="1:17" x14ac:dyDescent="0.25">
      <c r="A1710">
        <v>775</v>
      </c>
      <c r="B1710" t="s">
        <v>1892</v>
      </c>
      <c r="C1710" s="22">
        <v>1.3747183047339999</v>
      </c>
      <c r="D1710">
        <v>1.0272650433759E-3</v>
      </c>
      <c r="E1710">
        <v>1.31307786360028E-2</v>
      </c>
      <c r="F1710" s="20">
        <f t="shared" si="28"/>
        <v>1.8817095201182046</v>
      </c>
      <c r="O1710" s="19"/>
      <c r="P1710" s="19"/>
      <c r="Q1710" s="19"/>
    </row>
    <row r="1711" spans="1:17" x14ac:dyDescent="0.25">
      <c r="A1711">
        <v>55127</v>
      </c>
      <c r="B1711" t="s">
        <v>1893</v>
      </c>
      <c r="C1711" s="22">
        <v>1.3757593206724199</v>
      </c>
      <c r="D1711" s="19">
        <v>2.92766113219848E-5</v>
      </c>
      <c r="E1711" s="19">
        <v>7.4790881255499999E-4</v>
      </c>
      <c r="F1711" s="20">
        <f t="shared" si="28"/>
        <v>3.1261513494862045</v>
      </c>
      <c r="O1711" s="19"/>
    </row>
    <row r="1712" spans="1:17" x14ac:dyDescent="0.25">
      <c r="A1712">
        <v>55107</v>
      </c>
      <c r="B1712" t="s">
        <v>1894</v>
      </c>
      <c r="C1712" s="22">
        <v>1.3883544573328801</v>
      </c>
      <c r="D1712">
        <v>3.1186802412960001E-3</v>
      </c>
      <c r="E1712">
        <v>3.0341960735516701E-2</v>
      </c>
      <c r="F1712" s="20">
        <f t="shared" si="28"/>
        <v>1.5179563579889357</v>
      </c>
      <c r="O1712" s="19"/>
      <c r="Q1712" s="19"/>
    </row>
    <row r="1713" spans="1:17" x14ac:dyDescent="0.25">
      <c r="A1713">
        <v>55722</v>
      </c>
      <c r="B1713" t="s">
        <v>1895</v>
      </c>
      <c r="C1713" s="22">
        <v>1.3943596583576301</v>
      </c>
      <c r="D1713" s="19">
        <v>1.7503131974630701E-6</v>
      </c>
      <c r="E1713" s="19">
        <v>6.8727439559644604E-5</v>
      </c>
      <c r="F1713" s="20">
        <f t="shared" si="28"/>
        <v>4.162869835427923</v>
      </c>
      <c r="O1713" s="19"/>
      <c r="P1713" s="19"/>
      <c r="Q1713" s="19"/>
    </row>
    <row r="1714" spans="1:17" x14ac:dyDescent="0.25">
      <c r="A1714">
        <v>53832</v>
      </c>
      <c r="B1714" t="s">
        <v>1896</v>
      </c>
      <c r="C1714" s="22">
        <v>1.3951780829185001</v>
      </c>
      <c r="D1714" s="19">
        <v>1.501364900417E-4</v>
      </c>
      <c r="E1714">
        <v>2.8393598741046E-3</v>
      </c>
      <c r="F1714" s="20">
        <f t="shared" si="28"/>
        <v>2.5467795594174918</v>
      </c>
      <c r="O1714" s="19"/>
      <c r="Q1714" s="19"/>
    </row>
    <row r="1715" spans="1:17" x14ac:dyDescent="0.25">
      <c r="A1715">
        <v>643988</v>
      </c>
      <c r="B1715" t="s">
        <v>1897</v>
      </c>
      <c r="C1715" s="22">
        <v>1.3955637174314399</v>
      </c>
      <c r="D1715" s="19">
        <v>8.2840494423016193E-6</v>
      </c>
      <c r="E1715" s="19">
        <v>2.5609506534919998E-4</v>
      </c>
      <c r="F1715" s="20">
        <f t="shared" si="28"/>
        <v>3.5915987897949826</v>
      </c>
      <c r="O1715" s="19"/>
      <c r="P1715" s="19"/>
      <c r="Q1715" s="19"/>
    </row>
    <row r="1716" spans="1:17" x14ac:dyDescent="0.25">
      <c r="A1716">
        <v>652</v>
      </c>
      <c r="B1716" t="s">
        <v>1898</v>
      </c>
      <c r="C1716" s="22">
        <v>1.3964118541223101</v>
      </c>
      <c r="D1716" s="19">
        <v>8.0884121225986101E-6</v>
      </c>
      <c r="E1716" s="19">
        <v>2.5134043394059999E-4</v>
      </c>
      <c r="F1716" s="20">
        <f t="shared" si="28"/>
        <v>3.59973763944275</v>
      </c>
      <c r="O1716" s="19"/>
      <c r="P1716" s="19"/>
      <c r="Q1716" s="19"/>
    </row>
    <row r="1717" spans="1:17" x14ac:dyDescent="0.25">
      <c r="A1717">
        <v>10799</v>
      </c>
      <c r="B1717" t="s">
        <v>1899</v>
      </c>
      <c r="C1717" s="22">
        <v>1.3978297733020699</v>
      </c>
      <c r="D1717" s="19">
        <v>1.8405692896589999E-4</v>
      </c>
      <c r="E1717">
        <v>3.3492402149587E-3</v>
      </c>
      <c r="F1717" s="20">
        <f t="shared" si="28"/>
        <v>2.4750537027767145</v>
      </c>
      <c r="P1717" s="19"/>
      <c r="Q1717" s="19"/>
    </row>
    <row r="1718" spans="1:17" x14ac:dyDescent="0.25">
      <c r="A1718">
        <v>124976</v>
      </c>
      <c r="B1718" t="s">
        <v>1900</v>
      </c>
      <c r="C1718" s="22">
        <v>1.39819946682167</v>
      </c>
      <c r="D1718" s="19">
        <v>4.6134616888130001E-4</v>
      </c>
      <c r="E1718">
        <v>7.0105864551544004E-3</v>
      </c>
      <c r="F1718" s="20">
        <f t="shared" si="28"/>
        <v>2.1542456505662657</v>
      </c>
      <c r="O1718" s="19"/>
      <c r="P1718" s="19"/>
    </row>
    <row r="1719" spans="1:17" x14ac:dyDescent="0.25">
      <c r="A1719">
        <v>79989</v>
      </c>
      <c r="B1719" t="s">
        <v>1901</v>
      </c>
      <c r="C1719" s="22">
        <v>1.40020374032593</v>
      </c>
      <c r="D1719" s="19">
        <v>5.3979846859951E-5</v>
      </c>
      <c r="E1719">
        <v>1.2314921265277E-3</v>
      </c>
      <c r="F1719" s="20">
        <f t="shared" si="28"/>
        <v>2.9095683604521652</v>
      </c>
      <c r="P1719" s="19"/>
      <c r="Q1719" s="19"/>
    </row>
    <row r="1720" spans="1:17" x14ac:dyDescent="0.25">
      <c r="A1720">
        <v>1875</v>
      </c>
      <c r="B1720" t="s">
        <v>1902</v>
      </c>
      <c r="C1720" s="22">
        <v>1.40152715744463</v>
      </c>
      <c r="D1720" s="19">
        <v>1.2240780194473699E-5</v>
      </c>
      <c r="E1720" s="19">
        <v>3.6042652321090001E-4</v>
      </c>
      <c r="F1720" s="20">
        <f t="shared" si="28"/>
        <v>3.4431832574812717</v>
      </c>
      <c r="O1720" s="19"/>
      <c r="P1720" s="19"/>
      <c r="Q1720" s="19"/>
    </row>
    <row r="1721" spans="1:17" x14ac:dyDescent="0.25">
      <c r="A1721">
        <v>1265</v>
      </c>
      <c r="B1721" t="s">
        <v>1903</v>
      </c>
      <c r="C1721" s="22">
        <v>1.4059800708080501</v>
      </c>
      <c r="D1721" s="19">
        <v>1.4093694812236899E-6</v>
      </c>
      <c r="E1721" s="19">
        <v>5.6446813689099099E-5</v>
      </c>
      <c r="F1721" s="20">
        <f t="shared" si="28"/>
        <v>4.2483605681109786</v>
      </c>
      <c r="P1721" s="19"/>
      <c r="Q1721" s="19"/>
    </row>
    <row r="1722" spans="1:17" x14ac:dyDescent="0.25">
      <c r="A1722">
        <v>7226</v>
      </c>
      <c r="B1722" t="s">
        <v>1904</v>
      </c>
      <c r="C1722" s="22">
        <v>1.4133662024263101</v>
      </c>
      <c r="D1722" s="19">
        <v>7.8312431959819996E-4</v>
      </c>
      <c r="E1722">
        <v>1.0686021366809999E-2</v>
      </c>
      <c r="F1722" s="20">
        <f t="shared" si="28"/>
        <v>1.9711839617759463</v>
      </c>
      <c r="O1722" s="19"/>
      <c r="P1722" s="19"/>
    </row>
    <row r="1723" spans="1:17" x14ac:dyDescent="0.25">
      <c r="A1723">
        <v>285</v>
      </c>
      <c r="B1723" t="s">
        <v>1905</v>
      </c>
      <c r="C1723" s="22">
        <v>1.4145640985193699</v>
      </c>
      <c r="D1723" s="19">
        <v>6.0399079385769995E-4</v>
      </c>
      <c r="E1723">
        <v>8.7295317383307008E-3</v>
      </c>
      <c r="F1723" s="20">
        <f t="shared" si="28"/>
        <v>2.0590090517025961</v>
      </c>
      <c r="O1723" s="19"/>
      <c r="P1723" s="19"/>
      <c r="Q1723" s="19"/>
    </row>
    <row r="1724" spans="1:17" x14ac:dyDescent="0.25">
      <c r="A1724">
        <v>9569</v>
      </c>
      <c r="B1724" t="s">
        <v>1906</v>
      </c>
      <c r="C1724" s="22">
        <v>1.41704392425012</v>
      </c>
      <c r="D1724" s="19">
        <v>1.44249727563624E-5</v>
      </c>
      <c r="E1724" s="19">
        <v>4.094193448628E-4</v>
      </c>
      <c r="F1724" s="20">
        <f t="shared" si="28"/>
        <v>3.387831640987915</v>
      </c>
      <c r="O1724" s="19"/>
      <c r="P1724" s="19"/>
      <c r="Q1724" s="19"/>
    </row>
    <row r="1725" spans="1:17" x14ac:dyDescent="0.25">
      <c r="A1725">
        <v>23221</v>
      </c>
      <c r="B1725" t="s">
        <v>1907</v>
      </c>
      <c r="C1725" s="22">
        <v>1.4171130991119001</v>
      </c>
      <c r="D1725">
        <v>2.0604853129378999E-3</v>
      </c>
      <c r="E1725">
        <v>2.23442399489053E-2</v>
      </c>
      <c r="F1725" s="20">
        <f t="shared" si="28"/>
        <v>1.6508344135080013</v>
      </c>
      <c r="O1725" s="19"/>
      <c r="P1725" s="19"/>
      <c r="Q1725" s="19"/>
    </row>
    <row r="1726" spans="1:17" x14ac:dyDescent="0.25">
      <c r="A1726">
        <v>7004</v>
      </c>
      <c r="B1726" t="s">
        <v>1908</v>
      </c>
      <c r="C1726" s="22">
        <v>1.4175008954169701</v>
      </c>
      <c r="D1726" s="19">
        <v>7.0470839342464206E-5</v>
      </c>
      <c r="E1726">
        <v>1.5138211412028999E-3</v>
      </c>
      <c r="F1726" s="20">
        <f t="shared" si="28"/>
        <v>2.8199254339358486</v>
      </c>
      <c r="O1726" s="19"/>
      <c r="P1726" s="19"/>
    </row>
    <row r="1727" spans="1:17" x14ac:dyDescent="0.25">
      <c r="A1727">
        <v>1277</v>
      </c>
      <c r="B1727" t="s">
        <v>1909</v>
      </c>
      <c r="C1727" s="22">
        <v>1.4195455022029</v>
      </c>
      <c r="D1727">
        <v>2.1079736279177E-3</v>
      </c>
      <c r="E1727">
        <v>2.2695345696512499E-2</v>
      </c>
      <c r="F1727" s="20">
        <f t="shared" si="28"/>
        <v>1.6440631976779347</v>
      </c>
      <c r="O1727" s="19"/>
      <c r="P1727" s="19"/>
      <c r="Q1727" s="19"/>
    </row>
    <row r="1728" spans="1:17" x14ac:dyDescent="0.25">
      <c r="A1728">
        <v>9456</v>
      </c>
      <c r="B1728" t="s">
        <v>1910</v>
      </c>
      <c r="C1728" s="22">
        <v>1.4223056990287699</v>
      </c>
      <c r="D1728" s="19">
        <v>3.0497137387080001E-4</v>
      </c>
      <c r="E1728">
        <v>5.0705710989620003E-3</v>
      </c>
      <c r="F1728" s="20">
        <f t="shared" si="28"/>
        <v>2.2949431232781543</v>
      </c>
      <c r="O1728" s="19"/>
      <c r="P1728" s="19"/>
      <c r="Q1728" s="19"/>
    </row>
    <row r="1729" spans="1:17" x14ac:dyDescent="0.25">
      <c r="A1729">
        <v>92092</v>
      </c>
      <c r="B1729" t="s">
        <v>1911</v>
      </c>
      <c r="C1729" s="22">
        <v>1.42390082023704</v>
      </c>
      <c r="D1729">
        <v>2.3598799817044999E-3</v>
      </c>
      <c r="E1729">
        <v>2.4642987494673401E-2</v>
      </c>
      <c r="F1729" s="20">
        <f t="shared" si="28"/>
        <v>1.6083066433500453</v>
      </c>
      <c r="O1729" s="19"/>
      <c r="P1729" s="19"/>
      <c r="Q1729" s="19"/>
    </row>
    <row r="1730" spans="1:17" x14ac:dyDescent="0.25">
      <c r="A1730">
        <v>55612</v>
      </c>
      <c r="B1730" t="s">
        <v>1912</v>
      </c>
      <c r="C1730" s="22">
        <v>1.42590399163341</v>
      </c>
      <c r="D1730" s="19">
        <v>5.6905024509434899E-6</v>
      </c>
      <c r="E1730" s="19">
        <v>1.8613416637629999E-4</v>
      </c>
      <c r="F1730" s="20">
        <f t="shared" si="28"/>
        <v>3.7301739014164093</v>
      </c>
      <c r="O1730" s="19"/>
      <c r="P1730" s="19"/>
      <c r="Q1730" s="19"/>
    </row>
    <row r="1731" spans="1:17" x14ac:dyDescent="0.25">
      <c r="A1731">
        <v>6461</v>
      </c>
      <c r="B1731" t="s">
        <v>1913</v>
      </c>
      <c r="C1731" s="22">
        <v>1.4288453000983601</v>
      </c>
      <c r="D1731" s="19">
        <v>1.455458978083E-4</v>
      </c>
      <c r="E1731">
        <v>2.7846854736719999E-3</v>
      </c>
      <c r="F1731" s="20">
        <f t="shared" ref="F1731:F1794" si="29">-LOG10(E1731)</f>
        <v>2.5552238506743081</v>
      </c>
      <c r="O1731" s="19"/>
      <c r="P1731" s="19"/>
      <c r="Q1731" s="19"/>
    </row>
    <row r="1732" spans="1:17" x14ac:dyDescent="0.25">
      <c r="A1732">
        <v>114822</v>
      </c>
      <c r="B1732" t="s">
        <v>1914</v>
      </c>
      <c r="C1732" s="22">
        <v>1.4328132166538099</v>
      </c>
      <c r="D1732">
        <v>5.0188629413101997E-3</v>
      </c>
      <c r="E1732">
        <v>4.3300606410356199E-2</v>
      </c>
      <c r="F1732" s="20">
        <f t="shared" si="29"/>
        <v>1.3635060214566272</v>
      </c>
      <c r="O1732" s="19"/>
      <c r="P1732" s="19"/>
      <c r="Q1732" s="19"/>
    </row>
    <row r="1733" spans="1:17" x14ac:dyDescent="0.25">
      <c r="A1733">
        <v>84679</v>
      </c>
      <c r="B1733" t="s">
        <v>1915</v>
      </c>
      <c r="C1733" s="22">
        <v>1.4426378138765601</v>
      </c>
      <c r="D1733" s="19">
        <v>1.20528979841606E-6</v>
      </c>
      <c r="E1733" s="19">
        <v>4.8925536119037602E-5</v>
      </c>
      <c r="F1733" s="20">
        <f t="shared" si="29"/>
        <v>4.3104644067069771</v>
      </c>
      <c r="O1733" s="19"/>
      <c r="P1733" s="19"/>
      <c r="Q1733" s="19"/>
    </row>
    <row r="1734" spans="1:17" x14ac:dyDescent="0.25">
      <c r="A1734">
        <v>259266</v>
      </c>
      <c r="B1734" t="s">
        <v>1916</v>
      </c>
      <c r="C1734" s="22">
        <v>1.44788536830071</v>
      </c>
      <c r="D1734">
        <v>2.8811377348341E-3</v>
      </c>
      <c r="E1734">
        <v>2.8607626461733999E-2</v>
      </c>
      <c r="F1734" s="20">
        <f t="shared" si="29"/>
        <v>1.5435181735590511</v>
      </c>
    </row>
    <row r="1735" spans="1:17" x14ac:dyDescent="0.25">
      <c r="A1735">
        <v>6570</v>
      </c>
      <c r="B1735" t="s">
        <v>1917</v>
      </c>
      <c r="C1735" s="22">
        <v>1.4482187395458801</v>
      </c>
      <c r="D1735">
        <v>1.7595215521416E-3</v>
      </c>
      <c r="E1735">
        <v>1.9744183037817001E-2</v>
      </c>
      <c r="F1735" s="20">
        <f t="shared" si="29"/>
        <v>1.704560831515094</v>
      </c>
      <c r="O1735" s="19"/>
      <c r="P1735" s="19"/>
      <c r="Q1735" s="19"/>
    </row>
    <row r="1736" spans="1:17" x14ac:dyDescent="0.25">
      <c r="A1736">
        <v>8444</v>
      </c>
      <c r="B1736" t="s">
        <v>1918</v>
      </c>
      <c r="C1736" s="22">
        <v>1.4518538716660301</v>
      </c>
      <c r="D1736">
        <v>1.9277421300321999E-3</v>
      </c>
      <c r="E1736">
        <v>2.1262972098880301E-2</v>
      </c>
      <c r="F1736" s="20">
        <f t="shared" si="29"/>
        <v>1.6723760306909567</v>
      </c>
      <c r="O1736" s="19"/>
      <c r="Q1736" s="19"/>
    </row>
    <row r="1737" spans="1:17" x14ac:dyDescent="0.25">
      <c r="A1737">
        <v>23639</v>
      </c>
      <c r="B1737" t="s">
        <v>1919</v>
      </c>
      <c r="C1737" s="22">
        <v>1.45467633786152</v>
      </c>
      <c r="D1737">
        <v>4.6887596528453999E-3</v>
      </c>
      <c r="E1737">
        <v>4.1242320753164502E-2</v>
      </c>
      <c r="F1737" s="20">
        <f t="shared" si="29"/>
        <v>1.3846569044473209</v>
      </c>
      <c r="O1737" s="19"/>
      <c r="Q1737" s="19"/>
    </row>
    <row r="1738" spans="1:17" x14ac:dyDescent="0.25">
      <c r="A1738">
        <v>80201</v>
      </c>
      <c r="B1738" t="s">
        <v>1920</v>
      </c>
      <c r="C1738" s="22">
        <v>1.45737580916194</v>
      </c>
      <c r="D1738">
        <v>2.2461729388312001E-3</v>
      </c>
      <c r="E1738">
        <v>2.38586223901728E-2</v>
      </c>
      <c r="F1738" s="20">
        <f t="shared" si="29"/>
        <v>1.6223546363412253</v>
      </c>
      <c r="O1738" s="19"/>
      <c r="Q1738" s="19"/>
    </row>
    <row r="1739" spans="1:17" x14ac:dyDescent="0.25">
      <c r="A1739">
        <v>54578</v>
      </c>
      <c r="B1739" t="s">
        <v>1921</v>
      </c>
      <c r="C1739" s="22">
        <v>1.4586937202007799</v>
      </c>
      <c r="D1739">
        <v>5.5036735799955999E-3</v>
      </c>
      <c r="E1739">
        <v>4.6265256031838099E-2</v>
      </c>
      <c r="F1739" s="20">
        <f t="shared" si="29"/>
        <v>1.3347450301050383</v>
      </c>
      <c r="O1739" s="19"/>
      <c r="P1739" s="19"/>
      <c r="Q1739" s="19"/>
    </row>
    <row r="1740" spans="1:17" x14ac:dyDescent="0.25">
      <c r="A1740">
        <v>874</v>
      </c>
      <c r="B1740" t="s">
        <v>1922</v>
      </c>
      <c r="C1740" s="22">
        <v>1.4601596769892899</v>
      </c>
      <c r="D1740">
        <v>3.9789926837312996E-3</v>
      </c>
      <c r="E1740">
        <v>3.6439728220980898E-2</v>
      </c>
      <c r="F1740" s="20">
        <f t="shared" si="29"/>
        <v>1.4384248707925753</v>
      </c>
      <c r="Q1740" s="19"/>
    </row>
    <row r="1741" spans="1:17" x14ac:dyDescent="0.25">
      <c r="A1741">
        <v>767</v>
      </c>
      <c r="B1741" t="s">
        <v>1923</v>
      </c>
      <c r="C1741" s="22">
        <v>1.4642717179676701</v>
      </c>
      <c r="D1741" s="19">
        <v>2.4214321455069999E-4</v>
      </c>
      <c r="E1741">
        <v>4.2206452184224003E-3</v>
      </c>
      <c r="F1741" s="20">
        <f t="shared" si="29"/>
        <v>2.3746211525025718</v>
      </c>
    </row>
    <row r="1742" spans="1:17" x14ac:dyDescent="0.25">
      <c r="A1742">
        <v>353500</v>
      </c>
      <c r="B1742" t="s">
        <v>1924</v>
      </c>
      <c r="C1742" s="22">
        <v>1.4644127106704601</v>
      </c>
      <c r="D1742" s="19">
        <v>5.6629804538159997E-4</v>
      </c>
      <c r="E1742">
        <v>8.3181659917794994E-3</v>
      </c>
      <c r="F1742" s="20">
        <f t="shared" si="29"/>
        <v>2.0799724173932312</v>
      </c>
      <c r="O1742" s="19"/>
      <c r="P1742" s="19"/>
      <c r="Q1742" s="19"/>
    </row>
    <row r="1743" spans="1:17" x14ac:dyDescent="0.25">
      <c r="A1743">
        <v>8507</v>
      </c>
      <c r="B1743" t="s">
        <v>1925</v>
      </c>
      <c r="C1743" s="22">
        <v>1.4646997764499901</v>
      </c>
      <c r="D1743" s="19">
        <v>2.4209492166406599E-6</v>
      </c>
      <c r="E1743" s="19">
        <v>9.1091373134686099E-5</v>
      </c>
      <c r="F1743" s="20">
        <f t="shared" si="29"/>
        <v>4.0405227512093109</v>
      </c>
      <c r="P1743" s="19"/>
      <c r="Q1743" s="19"/>
    </row>
    <row r="1744" spans="1:17" x14ac:dyDescent="0.25">
      <c r="A1744">
        <v>84649</v>
      </c>
      <c r="B1744" t="s">
        <v>1926</v>
      </c>
      <c r="C1744" s="22">
        <v>1.47144870682407</v>
      </c>
      <c r="D1744">
        <v>1.4365746757413001E-3</v>
      </c>
      <c r="E1744">
        <v>1.6944623940370999E-2</v>
      </c>
      <c r="F1744" s="20">
        <f t="shared" si="29"/>
        <v>1.7709680652116164</v>
      </c>
      <c r="O1744" s="19"/>
      <c r="Q1744" s="19"/>
    </row>
    <row r="1745" spans="1:17" x14ac:dyDescent="0.25">
      <c r="A1745">
        <v>1894</v>
      </c>
      <c r="B1745" t="s">
        <v>1927</v>
      </c>
      <c r="C1745" s="22">
        <v>1.4729986902925101</v>
      </c>
      <c r="D1745" s="19">
        <v>3.7148927256230001E-4</v>
      </c>
      <c r="E1745">
        <v>5.9094008467713999E-3</v>
      </c>
      <c r="F1745" s="20">
        <f t="shared" si="29"/>
        <v>2.2284565499363116</v>
      </c>
      <c r="O1745" s="19"/>
    </row>
    <row r="1746" spans="1:17" x14ac:dyDescent="0.25">
      <c r="A1746">
        <v>6804</v>
      </c>
      <c r="B1746" t="s">
        <v>1928</v>
      </c>
      <c r="C1746" s="22">
        <v>1.47926719903327</v>
      </c>
      <c r="D1746">
        <v>6.0251022702372996E-3</v>
      </c>
      <c r="E1746">
        <v>4.9135935844564903E-2</v>
      </c>
      <c r="F1746" s="20">
        <f t="shared" si="29"/>
        <v>1.3086007679469529</v>
      </c>
      <c r="O1746" s="19"/>
      <c r="P1746" s="19"/>
      <c r="Q1746" s="19"/>
    </row>
    <row r="1747" spans="1:17" x14ac:dyDescent="0.25">
      <c r="A1747">
        <v>89866</v>
      </c>
      <c r="B1747" t="s">
        <v>1929</v>
      </c>
      <c r="C1747" s="22">
        <v>1.4796687716486201</v>
      </c>
      <c r="D1747">
        <v>2.5026877302314998E-3</v>
      </c>
      <c r="E1747">
        <v>2.57013908615179E-2</v>
      </c>
      <c r="F1747" s="20">
        <f t="shared" si="29"/>
        <v>1.5900433736672366</v>
      </c>
      <c r="O1747" s="19"/>
      <c r="P1747" s="19"/>
      <c r="Q1747" s="19"/>
    </row>
    <row r="1748" spans="1:17" x14ac:dyDescent="0.25">
      <c r="A1748">
        <v>221188</v>
      </c>
      <c r="B1748" t="s">
        <v>1930</v>
      </c>
      <c r="C1748" s="22">
        <v>1.48138463208211</v>
      </c>
      <c r="D1748">
        <v>2.3918828296571001E-3</v>
      </c>
      <c r="E1748">
        <v>2.4904046354079501E-2</v>
      </c>
      <c r="F1748" s="20">
        <f t="shared" si="29"/>
        <v>1.6037300839693651</v>
      </c>
    </row>
    <row r="1749" spans="1:17" x14ac:dyDescent="0.25">
      <c r="A1749">
        <v>4233</v>
      </c>
      <c r="B1749" t="s">
        <v>1931</v>
      </c>
      <c r="C1749" s="22">
        <v>1.48264634807669</v>
      </c>
      <c r="D1749" s="19">
        <v>5.4284833959324697E-5</v>
      </c>
      <c r="E1749">
        <v>1.2323681896638E-3</v>
      </c>
      <c r="F1749" s="20">
        <f t="shared" si="29"/>
        <v>2.9092595203776361</v>
      </c>
      <c r="O1749" s="19"/>
      <c r="P1749" s="19"/>
      <c r="Q1749" s="19"/>
    </row>
    <row r="1750" spans="1:17" x14ac:dyDescent="0.25">
      <c r="A1750">
        <v>64065</v>
      </c>
      <c r="B1750" t="s">
        <v>1932</v>
      </c>
      <c r="C1750" s="22">
        <v>1.48555939543076</v>
      </c>
      <c r="D1750" s="19">
        <v>4.9611063136208101E-6</v>
      </c>
      <c r="E1750" s="19">
        <v>1.6619706150619999E-4</v>
      </c>
      <c r="F1750" s="20">
        <f t="shared" si="29"/>
        <v>3.7793766591495266</v>
      </c>
      <c r="Q1750" s="19"/>
    </row>
    <row r="1751" spans="1:17" x14ac:dyDescent="0.25">
      <c r="A1751">
        <v>10650</v>
      </c>
      <c r="B1751" t="s">
        <v>1933</v>
      </c>
      <c r="C1751" s="22">
        <v>1.4856212176519199</v>
      </c>
      <c r="D1751" s="19">
        <v>5.4985297356985202E-5</v>
      </c>
      <c r="E1751">
        <v>1.2418546544672999E-3</v>
      </c>
      <c r="F1751" s="20">
        <f t="shared" si="29"/>
        <v>2.9059292306140216</v>
      </c>
      <c r="O1751" s="19"/>
      <c r="P1751" s="19"/>
      <c r="Q1751" s="19"/>
    </row>
    <row r="1752" spans="1:17" x14ac:dyDescent="0.25">
      <c r="A1752">
        <v>4241</v>
      </c>
      <c r="B1752" t="s">
        <v>1934</v>
      </c>
      <c r="C1752" s="22">
        <v>1.4860080259561199</v>
      </c>
      <c r="D1752">
        <v>1.2668877171315999E-3</v>
      </c>
      <c r="E1752">
        <v>1.5283211061488999E-2</v>
      </c>
      <c r="F1752" s="20">
        <f t="shared" si="29"/>
        <v>1.8157853892305063</v>
      </c>
      <c r="O1752" s="19"/>
      <c r="P1752" s="19"/>
    </row>
    <row r="1753" spans="1:17" x14ac:dyDescent="0.25">
      <c r="A1753">
        <v>7617</v>
      </c>
      <c r="B1753" t="s">
        <v>1935</v>
      </c>
      <c r="C1753" s="22">
        <v>1.48610902223184</v>
      </c>
      <c r="D1753" s="19">
        <v>1.0078493828166E-6</v>
      </c>
      <c r="E1753" s="19">
        <v>4.1757400980468102E-5</v>
      </c>
      <c r="F1753" s="20">
        <f t="shared" si="29"/>
        <v>4.3792665400576922</v>
      </c>
      <c r="O1753" s="19"/>
      <c r="Q1753" s="19"/>
    </row>
    <row r="1754" spans="1:17" x14ac:dyDescent="0.25">
      <c r="A1754">
        <v>124222</v>
      </c>
      <c r="B1754" t="s">
        <v>1936</v>
      </c>
      <c r="C1754" s="22">
        <v>1.48725733451939</v>
      </c>
      <c r="D1754">
        <v>4.8478020822715004E-3</v>
      </c>
      <c r="E1754">
        <v>4.2167923228175502E-2</v>
      </c>
      <c r="F1754" s="20">
        <f t="shared" si="29"/>
        <v>1.3750177874782179</v>
      </c>
    </row>
    <row r="1755" spans="1:17" x14ac:dyDescent="0.25">
      <c r="A1755">
        <v>9466</v>
      </c>
      <c r="B1755" t="s">
        <v>1937</v>
      </c>
      <c r="C1755" s="22">
        <v>1.4877781694465499</v>
      </c>
      <c r="D1755" s="19">
        <v>1.445127957165E-4</v>
      </c>
      <c r="E1755">
        <v>2.7678577228480001E-3</v>
      </c>
      <c r="F1755" s="20">
        <f t="shared" si="29"/>
        <v>2.5578562378316447</v>
      </c>
      <c r="O1755" s="19"/>
      <c r="P1755" s="19"/>
      <c r="Q1755" s="19"/>
    </row>
    <row r="1756" spans="1:17" x14ac:dyDescent="0.25">
      <c r="A1756">
        <v>55357</v>
      </c>
      <c r="B1756" t="s">
        <v>1938</v>
      </c>
      <c r="C1756" s="22">
        <v>1.48807548309059</v>
      </c>
      <c r="D1756" s="19">
        <v>4.0705085429924703E-6</v>
      </c>
      <c r="E1756" s="19">
        <v>1.4054171546040001E-4</v>
      </c>
      <c r="F1756" s="20">
        <f t="shared" si="29"/>
        <v>3.8521947497425968</v>
      </c>
      <c r="O1756" s="19"/>
    </row>
    <row r="1757" spans="1:17" x14ac:dyDescent="0.25">
      <c r="A1757">
        <v>143503</v>
      </c>
      <c r="B1757" t="s">
        <v>1939</v>
      </c>
      <c r="C1757" s="22">
        <v>1.4891461917109901</v>
      </c>
      <c r="D1757">
        <v>1.2106924629947001E-3</v>
      </c>
      <c r="E1757">
        <v>1.4833657553061701E-2</v>
      </c>
      <c r="F1757" s="20">
        <f t="shared" si="29"/>
        <v>1.828751751246587</v>
      </c>
      <c r="O1757" s="19"/>
    </row>
    <row r="1758" spans="1:17" x14ac:dyDescent="0.25">
      <c r="A1758">
        <v>26049</v>
      </c>
      <c r="B1758" t="s">
        <v>1940</v>
      </c>
      <c r="C1758" s="22">
        <v>1.4918382670750401</v>
      </c>
      <c r="D1758" s="19">
        <v>3.7556067962379999E-4</v>
      </c>
      <c r="E1758">
        <v>5.9575780323196997E-3</v>
      </c>
      <c r="F1758" s="20">
        <f t="shared" si="29"/>
        <v>2.2249302605578527</v>
      </c>
      <c r="O1758" s="19"/>
      <c r="Q1758" s="19"/>
    </row>
    <row r="1759" spans="1:17" x14ac:dyDescent="0.25">
      <c r="A1759">
        <v>55248</v>
      </c>
      <c r="B1759" t="s">
        <v>1941</v>
      </c>
      <c r="C1759" s="22">
        <v>1.49285479739438</v>
      </c>
      <c r="D1759" s="19">
        <v>7.9649047687445595E-5</v>
      </c>
      <c r="E1759">
        <v>1.6848765099422001E-3</v>
      </c>
      <c r="F1759" s="20">
        <f t="shared" si="29"/>
        <v>2.7734319244757413</v>
      </c>
      <c r="O1759" s="19"/>
      <c r="P1759" s="19"/>
      <c r="Q1759" s="19"/>
    </row>
    <row r="1760" spans="1:17" x14ac:dyDescent="0.25">
      <c r="A1760">
        <v>255738</v>
      </c>
      <c r="B1760" t="s">
        <v>1942</v>
      </c>
      <c r="C1760" s="22">
        <v>1.4948687704135399</v>
      </c>
      <c r="D1760">
        <v>6.1602978201943997E-3</v>
      </c>
      <c r="E1760">
        <v>4.9832606648726997E-2</v>
      </c>
      <c r="F1760" s="20">
        <f t="shared" si="29"/>
        <v>1.3024863951177228</v>
      </c>
      <c r="O1760" s="19"/>
      <c r="P1760" s="19"/>
      <c r="Q1760" s="19"/>
    </row>
    <row r="1761" spans="1:17" x14ac:dyDescent="0.25">
      <c r="A1761">
        <v>344558</v>
      </c>
      <c r="B1761" t="s">
        <v>1943</v>
      </c>
      <c r="C1761" s="22">
        <v>1.49791495807641</v>
      </c>
      <c r="D1761" s="19">
        <v>1.03159452082864E-5</v>
      </c>
      <c r="E1761" s="19">
        <v>3.130038392069E-4</v>
      </c>
      <c r="F1761" s="20">
        <f t="shared" si="29"/>
        <v>3.5044503355010086</v>
      </c>
      <c r="O1761" s="19"/>
    </row>
    <row r="1762" spans="1:17" x14ac:dyDescent="0.25">
      <c r="A1762">
        <v>25902</v>
      </c>
      <c r="B1762" t="s">
        <v>1944</v>
      </c>
      <c r="C1762" s="22">
        <v>1.4983903633544</v>
      </c>
      <c r="D1762" s="19">
        <v>3.8953711388345798E-5</v>
      </c>
      <c r="E1762" s="19">
        <v>9.3608365380279997E-4</v>
      </c>
      <c r="F1762" s="20">
        <f t="shared" si="29"/>
        <v>3.0286853384824588</v>
      </c>
      <c r="O1762" s="19"/>
      <c r="P1762" s="19"/>
      <c r="Q1762" s="19"/>
    </row>
    <row r="1763" spans="1:17" x14ac:dyDescent="0.25">
      <c r="A1763">
        <v>5054</v>
      </c>
      <c r="B1763" t="s">
        <v>1945</v>
      </c>
      <c r="C1763" s="22">
        <v>1.4999896184027901</v>
      </c>
      <c r="D1763">
        <v>4.2570225583115004E-3</v>
      </c>
      <c r="E1763">
        <v>3.8323834949275201E-2</v>
      </c>
      <c r="F1763" s="20">
        <f t="shared" si="29"/>
        <v>1.4165310388947667</v>
      </c>
      <c r="O1763" s="19"/>
      <c r="P1763" s="19"/>
      <c r="Q1763" s="19"/>
    </row>
    <row r="1764" spans="1:17" x14ac:dyDescent="0.25">
      <c r="A1764">
        <v>347240</v>
      </c>
      <c r="B1764" t="s">
        <v>1946</v>
      </c>
      <c r="C1764" s="22">
        <v>1.5011821119533399</v>
      </c>
      <c r="D1764">
        <v>1.2483668541482999E-3</v>
      </c>
      <c r="E1764">
        <v>1.5161264024471001E-2</v>
      </c>
      <c r="F1764" s="20">
        <f t="shared" si="29"/>
        <v>1.8192645892073809</v>
      </c>
      <c r="O1764" s="19"/>
      <c r="P1764" s="19"/>
      <c r="Q1764" s="19"/>
    </row>
    <row r="1765" spans="1:17" x14ac:dyDescent="0.25">
      <c r="A1765">
        <v>27143</v>
      </c>
      <c r="B1765" t="s">
        <v>1947</v>
      </c>
      <c r="C1765" s="22">
        <v>1.50237051762575</v>
      </c>
      <c r="D1765">
        <v>4.4086871238011001E-3</v>
      </c>
      <c r="E1765">
        <v>3.9308091892393197E-2</v>
      </c>
      <c r="F1765" s="20">
        <f t="shared" si="29"/>
        <v>1.4055180373479912</v>
      </c>
      <c r="O1765" s="19"/>
      <c r="P1765" s="19"/>
      <c r="Q1765" s="19"/>
    </row>
    <row r="1766" spans="1:17" x14ac:dyDescent="0.25">
      <c r="A1766">
        <v>7976</v>
      </c>
      <c r="B1766" t="s">
        <v>1948</v>
      </c>
      <c r="C1766" s="22">
        <v>1.50727179873857</v>
      </c>
      <c r="D1766">
        <v>5.5566240572861997E-3</v>
      </c>
      <c r="E1766">
        <v>4.65800164578931E-2</v>
      </c>
      <c r="F1766" s="20">
        <f t="shared" si="29"/>
        <v>1.3318003623541312</v>
      </c>
      <c r="O1766" s="19"/>
      <c r="P1766" s="19"/>
      <c r="Q1766" s="19"/>
    </row>
    <row r="1767" spans="1:17" x14ac:dyDescent="0.25">
      <c r="A1767">
        <v>23046</v>
      </c>
      <c r="B1767" t="s">
        <v>1949</v>
      </c>
      <c r="C1767" s="22">
        <v>1.5100180310940601</v>
      </c>
      <c r="D1767" s="19">
        <v>4.4974921825579998E-4</v>
      </c>
      <c r="E1767">
        <v>6.8810103231105998E-3</v>
      </c>
      <c r="F1767" s="20">
        <f t="shared" si="29"/>
        <v>2.1623477906107205</v>
      </c>
      <c r="O1767" s="19"/>
      <c r="P1767" s="19"/>
      <c r="Q1767" s="19"/>
    </row>
    <row r="1768" spans="1:17" x14ac:dyDescent="0.25">
      <c r="A1768">
        <v>111240474</v>
      </c>
      <c r="B1768" t="s">
        <v>1950</v>
      </c>
      <c r="C1768" s="22">
        <v>1.51021657502034</v>
      </c>
      <c r="D1768">
        <v>1.180658763953E-3</v>
      </c>
      <c r="E1768">
        <v>1.45646905562801E-2</v>
      </c>
      <c r="F1768" s="20">
        <f t="shared" si="29"/>
        <v>1.8366987380275692</v>
      </c>
    </row>
    <row r="1769" spans="1:17" x14ac:dyDescent="0.25">
      <c r="A1769">
        <v>9015</v>
      </c>
      <c r="B1769" t="s">
        <v>1951</v>
      </c>
      <c r="C1769" s="22">
        <v>1.5118086913204001</v>
      </c>
      <c r="D1769" s="19">
        <v>4.8096287679488996E-7</v>
      </c>
      <c r="E1769" s="19">
        <v>2.1921204087424599E-5</v>
      </c>
      <c r="F1769" s="20">
        <f t="shared" si="29"/>
        <v>4.6591355946145727</v>
      </c>
      <c r="O1769" s="19"/>
      <c r="P1769" s="19"/>
      <c r="Q1769" s="19"/>
    </row>
    <row r="1770" spans="1:17" x14ac:dyDescent="0.25">
      <c r="A1770">
        <v>50615</v>
      </c>
      <c r="B1770" t="s">
        <v>1952</v>
      </c>
      <c r="C1770" s="22">
        <v>1.5148757193457201</v>
      </c>
      <c r="D1770">
        <v>5.5893637103750001E-3</v>
      </c>
      <c r="E1770">
        <v>4.6778902555321702E-2</v>
      </c>
      <c r="F1770" s="20">
        <f t="shared" si="29"/>
        <v>1.3299499710638192</v>
      </c>
      <c r="O1770" s="19"/>
    </row>
    <row r="1771" spans="1:17" x14ac:dyDescent="0.25">
      <c r="A1771">
        <v>53834</v>
      </c>
      <c r="B1771" t="s">
        <v>1953</v>
      </c>
      <c r="C1771" s="22">
        <v>1.5177147222332601</v>
      </c>
      <c r="D1771" s="19">
        <v>2.4198018987589599E-9</v>
      </c>
      <c r="E1771" s="19">
        <v>2.13784753045749E-7</v>
      </c>
      <c r="F1771" s="20">
        <f t="shared" si="29"/>
        <v>6.6700232715510825</v>
      </c>
    </row>
    <row r="1772" spans="1:17" x14ac:dyDescent="0.25">
      <c r="A1772">
        <v>11156</v>
      </c>
      <c r="B1772" t="s">
        <v>1954</v>
      </c>
      <c r="C1772" s="22">
        <v>1.5231820847666999</v>
      </c>
      <c r="D1772" s="19">
        <v>4.4631257605888301E-5</v>
      </c>
      <c r="E1772">
        <v>1.058406783988E-3</v>
      </c>
      <c r="F1772" s="20">
        <f t="shared" si="29"/>
        <v>2.9753473851479257</v>
      </c>
    </row>
    <row r="1773" spans="1:17" x14ac:dyDescent="0.25">
      <c r="A1773">
        <v>1009</v>
      </c>
      <c r="B1773" t="s">
        <v>1955</v>
      </c>
      <c r="C1773" s="22">
        <v>1.52323012287784</v>
      </c>
      <c r="D1773">
        <v>1.1867485415596E-3</v>
      </c>
      <c r="E1773">
        <v>1.46298009333303E-2</v>
      </c>
      <c r="F1773" s="20">
        <f t="shared" si="29"/>
        <v>1.8347615832488766</v>
      </c>
      <c r="Q1773" s="19"/>
    </row>
    <row r="1774" spans="1:17" x14ac:dyDescent="0.25">
      <c r="A1774">
        <v>91523</v>
      </c>
      <c r="B1774" t="s">
        <v>1956</v>
      </c>
      <c r="C1774" s="22">
        <v>1.5236472727249799</v>
      </c>
      <c r="D1774" s="19">
        <v>2.5723873934917302E-6</v>
      </c>
      <c r="E1774" s="19">
        <v>9.5987863339340394E-5</v>
      </c>
      <c r="F1774" s="20">
        <f t="shared" si="29"/>
        <v>4.0177836754808824</v>
      </c>
      <c r="O1774" s="19"/>
    </row>
    <row r="1775" spans="1:17" x14ac:dyDescent="0.25">
      <c r="A1775">
        <v>9816</v>
      </c>
      <c r="B1775" t="s">
        <v>1957</v>
      </c>
      <c r="C1775" s="22">
        <v>1.52904129187421</v>
      </c>
      <c r="D1775" s="19">
        <v>7.51416207322907E-5</v>
      </c>
      <c r="E1775">
        <v>1.6045941119170999E-3</v>
      </c>
      <c r="F1775" s="20">
        <f t="shared" si="29"/>
        <v>2.7946348057809152</v>
      </c>
      <c r="O1775" s="19"/>
      <c r="P1775" s="19"/>
      <c r="Q1775" s="19"/>
    </row>
    <row r="1776" spans="1:17" x14ac:dyDescent="0.25">
      <c r="A1776">
        <v>6282</v>
      </c>
      <c r="B1776" t="s">
        <v>1958</v>
      </c>
      <c r="C1776" s="22">
        <v>1.53530135314103</v>
      </c>
      <c r="D1776" s="19">
        <v>1.0963636815206001E-9</v>
      </c>
      <c r="E1776" s="19">
        <v>1.0717335816154101E-7</v>
      </c>
      <c r="F1776" s="20">
        <f t="shared" si="29"/>
        <v>6.9699131609252802</v>
      </c>
      <c r="O1776" s="19"/>
      <c r="P1776" s="19"/>
    </row>
    <row r="1777" spans="1:17" x14ac:dyDescent="0.25">
      <c r="A1777">
        <v>4199</v>
      </c>
      <c r="B1777" t="s">
        <v>1959</v>
      </c>
      <c r="C1777" s="22">
        <v>1.54235631900088</v>
      </c>
      <c r="D1777" s="19">
        <v>1.217180527948E-4</v>
      </c>
      <c r="E1777">
        <v>2.4260472975079E-3</v>
      </c>
      <c r="F1777" s="20">
        <f t="shared" si="29"/>
        <v>2.615100736508829</v>
      </c>
    </row>
    <row r="1778" spans="1:17" x14ac:dyDescent="0.25">
      <c r="A1778">
        <v>921</v>
      </c>
      <c r="B1778" t="s">
        <v>1960</v>
      </c>
      <c r="C1778" s="22">
        <v>1.5439225541460899</v>
      </c>
      <c r="D1778" s="19">
        <v>2.2296135436950001E-4</v>
      </c>
      <c r="E1778">
        <v>3.9357810869750003E-3</v>
      </c>
      <c r="F1778" s="20">
        <f t="shared" si="29"/>
        <v>2.4049690655665996</v>
      </c>
      <c r="O1778" s="19"/>
      <c r="P1778" s="19"/>
      <c r="Q1778" s="19"/>
    </row>
    <row r="1779" spans="1:17" x14ac:dyDescent="0.25">
      <c r="A1779">
        <v>5307</v>
      </c>
      <c r="B1779" t="s">
        <v>1961</v>
      </c>
      <c r="C1779" s="22">
        <v>1.54581839183187</v>
      </c>
      <c r="D1779">
        <v>1.0574678702533001E-3</v>
      </c>
      <c r="E1779">
        <v>1.34122050848528E-2</v>
      </c>
      <c r="F1779" s="20">
        <f t="shared" si="29"/>
        <v>1.8724998144335747</v>
      </c>
      <c r="P1779" s="19"/>
      <c r="Q1779" s="19"/>
    </row>
    <row r="1780" spans="1:17" x14ac:dyDescent="0.25">
      <c r="A1780">
        <v>26586</v>
      </c>
      <c r="B1780" t="s">
        <v>1962</v>
      </c>
      <c r="C1780" s="22">
        <v>1.5487984879906</v>
      </c>
      <c r="D1780">
        <v>1.5362988290318999E-3</v>
      </c>
      <c r="E1780">
        <v>1.78752187189435E-2</v>
      </c>
      <c r="F1780" s="20">
        <f t="shared" si="29"/>
        <v>1.747748635521337</v>
      </c>
      <c r="O1780" s="19"/>
      <c r="P1780" s="19"/>
    </row>
    <row r="1781" spans="1:17" x14ac:dyDescent="0.25">
      <c r="A1781">
        <v>8437</v>
      </c>
      <c r="B1781" t="s">
        <v>1963</v>
      </c>
      <c r="C1781" s="22">
        <v>1.5501096340184399</v>
      </c>
      <c r="D1781" s="19">
        <v>4.7236529246981501E-6</v>
      </c>
      <c r="E1781" s="19">
        <v>1.5853705151170001E-4</v>
      </c>
      <c r="F1781" s="20">
        <f t="shared" si="29"/>
        <v>3.7998692231207079</v>
      </c>
      <c r="O1781" s="19"/>
      <c r="P1781" s="19"/>
      <c r="Q1781" s="19"/>
    </row>
    <row r="1782" spans="1:17" x14ac:dyDescent="0.25">
      <c r="A1782">
        <v>375061</v>
      </c>
      <c r="B1782" t="s">
        <v>1964</v>
      </c>
      <c r="C1782" s="22">
        <v>1.55271440866194</v>
      </c>
      <c r="D1782">
        <v>3.6298607674754E-3</v>
      </c>
      <c r="E1782">
        <v>3.4091183226790001E-2</v>
      </c>
      <c r="F1782" s="20">
        <f t="shared" si="29"/>
        <v>1.4673579251440032</v>
      </c>
      <c r="O1782" s="19"/>
      <c r="P1782" s="19"/>
      <c r="Q1782" s="19"/>
    </row>
    <row r="1783" spans="1:17" x14ac:dyDescent="0.25">
      <c r="A1783">
        <v>115004</v>
      </c>
      <c r="B1783" t="s">
        <v>1965</v>
      </c>
      <c r="C1783" s="22">
        <v>1.5531207999682399</v>
      </c>
      <c r="D1783" s="19">
        <v>7.06824136702073E-5</v>
      </c>
      <c r="E1783">
        <v>1.5165585018786999E-3</v>
      </c>
      <c r="F1783" s="20">
        <f t="shared" si="29"/>
        <v>2.8191408319388431</v>
      </c>
      <c r="O1783" s="19"/>
      <c r="P1783" s="19"/>
      <c r="Q1783" s="19"/>
    </row>
    <row r="1784" spans="1:17" x14ac:dyDescent="0.25">
      <c r="A1784">
        <v>57501</v>
      </c>
      <c r="B1784" t="s">
        <v>1966</v>
      </c>
      <c r="C1784" s="22">
        <v>1.5535630488424299</v>
      </c>
      <c r="D1784" s="19">
        <v>1.5640196477439999E-4</v>
      </c>
      <c r="E1784">
        <v>2.9150285533914998E-3</v>
      </c>
      <c r="F1784" s="20">
        <f t="shared" si="29"/>
        <v>2.5353571868673566</v>
      </c>
      <c r="P1784" s="19"/>
      <c r="Q1784" s="19"/>
    </row>
    <row r="1785" spans="1:17" x14ac:dyDescent="0.25">
      <c r="A1785">
        <v>388536</v>
      </c>
      <c r="B1785" t="s">
        <v>1967</v>
      </c>
      <c r="C1785" s="22">
        <v>1.5537620167950801</v>
      </c>
      <c r="D1785" s="19">
        <v>5.3509325329819995E-4</v>
      </c>
      <c r="E1785">
        <v>7.9525812599643003E-3</v>
      </c>
      <c r="F1785" s="20">
        <f t="shared" si="29"/>
        <v>2.0994918845502069</v>
      </c>
      <c r="O1785" s="19"/>
      <c r="P1785" s="19"/>
    </row>
    <row r="1786" spans="1:17" x14ac:dyDescent="0.25">
      <c r="A1786">
        <v>54894</v>
      </c>
      <c r="B1786" t="s">
        <v>1968</v>
      </c>
      <c r="C1786" s="22">
        <v>1.56081010234479</v>
      </c>
      <c r="D1786">
        <v>1.1535324313167001E-3</v>
      </c>
      <c r="E1786">
        <v>1.4288738838227399E-2</v>
      </c>
      <c r="F1786" s="20">
        <f t="shared" si="29"/>
        <v>1.8450061014937973</v>
      </c>
      <c r="O1786" s="19"/>
      <c r="P1786" s="19"/>
      <c r="Q1786" s="19"/>
    </row>
    <row r="1787" spans="1:17" x14ac:dyDescent="0.25">
      <c r="A1787">
        <v>11221</v>
      </c>
      <c r="B1787" t="s">
        <v>1969</v>
      </c>
      <c r="C1787" s="22">
        <v>1.5609451523947799</v>
      </c>
      <c r="D1787" s="19">
        <v>4.0966345078019599E-5</v>
      </c>
      <c r="E1787" s="19">
        <v>9.7922604421899991E-4</v>
      </c>
      <c r="F1787" s="20">
        <f t="shared" si="29"/>
        <v>3.0091170442281507</v>
      </c>
      <c r="O1787" s="19"/>
      <c r="P1787" s="19"/>
      <c r="Q1787" s="19"/>
    </row>
    <row r="1788" spans="1:17" x14ac:dyDescent="0.25">
      <c r="A1788">
        <v>5783</v>
      </c>
      <c r="B1788" t="s">
        <v>1970</v>
      </c>
      <c r="C1788" s="22">
        <v>1.5619720957096701</v>
      </c>
      <c r="D1788" s="19">
        <v>1.6309303262010001E-4</v>
      </c>
      <c r="E1788">
        <v>3.0241005420917001E-3</v>
      </c>
      <c r="F1788" s="20">
        <f t="shared" si="29"/>
        <v>2.5194037739678699</v>
      </c>
    </row>
    <row r="1789" spans="1:17" x14ac:dyDescent="0.25">
      <c r="A1789">
        <v>1951</v>
      </c>
      <c r="B1789" t="s">
        <v>1971</v>
      </c>
      <c r="C1789" s="22">
        <v>1.5731375912246199</v>
      </c>
      <c r="D1789">
        <v>5.9955367763865003E-3</v>
      </c>
      <c r="E1789">
        <v>4.8961286506939102E-2</v>
      </c>
      <c r="F1789" s="20">
        <f t="shared" si="29"/>
        <v>1.3101471791892105</v>
      </c>
    </row>
    <row r="1790" spans="1:17" x14ac:dyDescent="0.25">
      <c r="A1790">
        <v>1294</v>
      </c>
      <c r="B1790" t="s">
        <v>1972</v>
      </c>
      <c r="C1790" s="22">
        <v>1.57607605689091</v>
      </c>
      <c r="D1790" s="19">
        <v>1.2571339368890001E-4</v>
      </c>
      <c r="E1790">
        <v>2.4789195781798998E-3</v>
      </c>
      <c r="F1790" s="20">
        <f t="shared" si="29"/>
        <v>2.6057375625098067</v>
      </c>
      <c r="O1790" s="19"/>
      <c r="Q1790" s="19"/>
    </row>
    <row r="1791" spans="1:17" x14ac:dyDescent="0.25">
      <c r="A1791">
        <v>9762</v>
      </c>
      <c r="B1791" t="s">
        <v>1973</v>
      </c>
      <c r="C1791" s="22">
        <v>1.57724960282918</v>
      </c>
      <c r="D1791" s="19">
        <v>1.2333939016109999E-4</v>
      </c>
      <c r="E1791">
        <v>2.4454849602570002E-3</v>
      </c>
      <c r="F1791" s="20">
        <f t="shared" si="29"/>
        <v>2.6116350037474132</v>
      </c>
      <c r="P1791" s="19"/>
    </row>
    <row r="1792" spans="1:17" x14ac:dyDescent="0.25">
      <c r="A1792">
        <v>286</v>
      </c>
      <c r="B1792" t="s">
        <v>1974</v>
      </c>
      <c r="C1792" s="22">
        <v>1.5828299725952999</v>
      </c>
      <c r="D1792">
        <v>5.6318875035373996E-3</v>
      </c>
      <c r="E1792">
        <v>4.7011053962728297E-2</v>
      </c>
      <c r="F1792" s="20">
        <f t="shared" si="29"/>
        <v>1.3278000120522078</v>
      </c>
      <c r="O1792" s="19"/>
      <c r="P1792" s="19"/>
      <c r="Q1792" s="19"/>
    </row>
    <row r="1793" spans="1:17" x14ac:dyDescent="0.25">
      <c r="A1793">
        <v>8728</v>
      </c>
      <c r="B1793" t="s">
        <v>1975</v>
      </c>
      <c r="C1793" s="22">
        <v>1.5849513124601899</v>
      </c>
      <c r="D1793" s="19">
        <v>2.7031478204759998E-4</v>
      </c>
      <c r="E1793">
        <v>4.6091611323040996E-3</v>
      </c>
      <c r="F1793" s="20">
        <f t="shared" si="29"/>
        <v>2.3363781090489852</v>
      </c>
      <c r="O1793" s="19"/>
      <c r="P1793" s="19"/>
      <c r="Q1793" s="19"/>
    </row>
    <row r="1794" spans="1:17" x14ac:dyDescent="0.25">
      <c r="A1794">
        <v>401647</v>
      </c>
      <c r="B1794" t="s">
        <v>1976</v>
      </c>
      <c r="C1794" s="22">
        <v>1.59242502575185</v>
      </c>
      <c r="D1794">
        <v>4.7840517404851004E-3</v>
      </c>
      <c r="E1794">
        <v>4.1734251945190398E-2</v>
      </c>
      <c r="F1794" s="20">
        <f t="shared" si="29"/>
        <v>1.3795073664921393</v>
      </c>
    </row>
    <row r="1795" spans="1:17" x14ac:dyDescent="0.25">
      <c r="A1795">
        <v>7941</v>
      </c>
      <c r="B1795" t="s">
        <v>1977</v>
      </c>
      <c r="C1795" s="22">
        <v>1.6025236244832</v>
      </c>
      <c r="D1795">
        <v>1.3660745508713001E-3</v>
      </c>
      <c r="E1795">
        <v>1.6294349192822698E-2</v>
      </c>
      <c r="F1795" s="20">
        <f t="shared" ref="F1795:F1858" si="30">-LOG10(E1795)</f>
        <v>1.7879629808637811</v>
      </c>
      <c r="O1795" s="19"/>
      <c r="P1795" s="19"/>
      <c r="Q1795" s="19"/>
    </row>
    <row r="1796" spans="1:17" x14ac:dyDescent="0.25">
      <c r="A1796">
        <v>10381</v>
      </c>
      <c r="B1796" t="s">
        <v>1978</v>
      </c>
      <c r="C1796" s="22">
        <v>1.60564560549935</v>
      </c>
      <c r="D1796">
        <v>5.1450501714612002E-3</v>
      </c>
      <c r="E1796">
        <v>4.40100803228506E-2</v>
      </c>
      <c r="F1796" s="20">
        <f t="shared" si="30"/>
        <v>1.3564478388049497</v>
      </c>
      <c r="O1796" s="19"/>
      <c r="P1796" s="19"/>
    </row>
    <row r="1797" spans="1:17" x14ac:dyDescent="0.25">
      <c r="A1797">
        <v>126917</v>
      </c>
      <c r="B1797" t="s">
        <v>1979</v>
      </c>
      <c r="C1797" s="22">
        <v>1.60958497978272</v>
      </c>
      <c r="D1797">
        <v>4.8582751576339003E-3</v>
      </c>
      <c r="E1797">
        <v>4.2201867803618003E-2</v>
      </c>
      <c r="F1797" s="20">
        <f t="shared" si="30"/>
        <v>1.3746683272645475</v>
      </c>
      <c r="O1797" s="19"/>
      <c r="P1797" s="19"/>
      <c r="Q1797" s="19"/>
    </row>
    <row r="1798" spans="1:17" x14ac:dyDescent="0.25">
      <c r="A1798">
        <v>80319</v>
      </c>
      <c r="B1798" t="s">
        <v>1980</v>
      </c>
      <c r="C1798" s="22">
        <v>1.61132124222673</v>
      </c>
      <c r="D1798" s="19">
        <v>2.5029122350968401E-7</v>
      </c>
      <c r="E1798" s="19">
        <v>1.2530552003652899E-5</v>
      </c>
      <c r="F1798" s="20">
        <f t="shared" si="30"/>
        <v>4.9020297967744089</v>
      </c>
      <c r="O1798" s="19"/>
    </row>
    <row r="1799" spans="1:17" x14ac:dyDescent="0.25">
      <c r="A1799">
        <v>9940</v>
      </c>
      <c r="B1799" t="s">
        <v>1981</v>
      </c>
      <c r="C1799" s="22">
        <v>1.6128224399204201</v>
      </c>
      <c r="D1799">
        <v>3.9098535406445999E-3</v>
      </c>
      <c r="E1799">
        <v>3.5854008372670401E-2</v>
      </c>
      <c r="F1799" s="20">
        <f t="shared" si="30"/>
        <v>1.4454622844363598</v>
      </c>
      <c r="O1799" s="19"/>
    </row>
    <row r="1800" spans="1:17" x14ac:dyDescent="0.25">
      <c r="A1800">
        <v>4023</v>
      </c>
      <c r="B1800" t="s">
        <v>1982</v>
      </c>
      <c r="C1800" s="22">
        <v>1.6139269468147801</v>
      </c>
      <c r="D1800" s="19">
        <v>2.1802223968050001E-4</v>
      </c>
      <c r="E1800">
        <v>3.8599359781554998E-3</v>
      </c>
      <c r="F1800" s="20">
        <f t="shared" si="30"/>
        <v>2.4134198985832636</v>
      </c>
      <c r="O1800" s="19"/>
      <c r="P1800" s="19"/>
      <c r="Q1800" s="19"/>
    </row>
    <row r="1801" spans="1:17" x14ac:dyDescent="0.25">
      <c r="A1801">
        <v>27074</v>
      </c>
      <c r="B1801" t="s">
        <v>1983</v>
      </c>
      <c r="C1801" s="22">
        <v>1.6179193185773999</v>
      </c>
      <c r="D1801" s="19">
        <v>7.4003740123569997E-4</v>
      </c>
      <c r="E1801">
        <v>1.02597646788249E-2</v>
      </c>
      <c r="F1801" s="20">
        <f t="shared" si="30"/>
        <v>1.9888626002241871</v>
      </c>
      <c r="P1801" s="19"/>
      <c r="Q1801" s="19"/>
    </row>
    <row r="1802" spans="1:17" x14ac:dyDescent="0.25">
      <c r="A1802">
        <v>54443</v>
      </c>
      <c r="B1802" t="s">
        <v>1984</v>
      </c>
      <c r="C1802" s="22">
        <v>1.61943495527444</v>
      </c>
      <c r="D1802">
        <v>5.1361680676055002E-3</v>
      </c>
      <c r="E1802">
        <v>4.3993178108597798E-2</v>
      </c>
      <c r="F1802" s="20">
        <f t="shared" si="30"/>
        <v>1.3566146630476659</v>
      </c>
      <c r="P1802" s="19"/>
      <c r="Q1802" s="19"/>
    </row>
    <row r="1803" spans="1:17" x14ac:dyDescent="0.25">
      <c r="A1803">
        <v>56413</v>
      </c>
      <c r="B1803" t="s">
        <v>1985</v>
      </c>
      <c r="C1803" s="22">
        <v>1.62444927162004</v>
      </c>
      <c r="D1803">
        <v>1.8391083920723001E-3</v>
      </c>
      <c r="E1803">
        <v>2.0485939771520599E-2</v>
      </c>
      <c r="F1803" s="20">
        <f t="shared" si="30"/>
        <v>1.6885441084389787</v>
      </c>
      <c r="O1803" s="19"/>
      <c r="P1803" s="19"/>
      <c r="Q1803" s="19"/>
    </row>
    <row r="1804" spans="1:17" x14ac:dyDescent="0.25">
      <c r="A1804">
        <v>65249</v>
      </c>
      <c r="B1804" t="s">
        <v>1986</v>
      </c>
      <c r="C1804" s="22">
        <v>1.6324282666271099</v>
      </c>
      <c r="D1804" s="19">
        <v>8.2781900543661804E-10</v>
      </c>
      <c r="E1804" s="19">
        <v>8.4771488266955505E-8</v>
      </c>
      <c r="F1804" s="20">
        <f t="shared" si="30"/>
        <v>7.0717501922059958</v>
      </c>
      <c r="O1804" s="19"/>
      <c r="P1804" s="19"/>
      <c r="Q1804" s="19"/>
    </row>
    <row r="1805" spans="1:17" x14ac:dyDescent="0.25">
      <c r="A1805">
        <v>80003</v>
      </c>
      <c r="B1805" t="s">
        <v>1987</v>
      </c>
      <c r="C1805" s="22">
        <v>1.6327765455902801</v>
      </c>
      <c r="D1805" s="19">
        <v>8.5675889528339803E-5</v>
      </c>
      <c r="E1805">
        <v>1.7830676177474001E-3</v>
      </c>
      <c r="F1805" s="20">
        <f t="shared" si="30"/>
        <v>2.7488321871343726</v>
      </c>
      <c r="O1805" s="19"/>
      <c r="P1805" s="19"/>
      <c r="Q1805" s="19"/>
    </row>
    <row r="1806" spans="1:17" x14ac:dyDescent="0.25">
      <c r="A1806">
        <v>56892</v>
      </c>
      <c r="B1806" t="s">
        <v>1988</v>
      </c>
      <c r="C1806" s="22">
        <v>1.63374093918024</v>
      </c>
      <c r="D1806">
        <v>1.7812515769747999E-3</v>
      </c>
      <c r="E1806">
        <v>1.9952453183230901E-2</v>
      </c>
      <c r="F1806" s="20">
        <f t="shared" si="30"/>
        <v>1.7000036995541197</v>
      </c>
      <c r="O1806" s="19"/>
      <c r="P1806" s="19"/>
      <c r="Q1806" s="19"/>
    </row>
    <row r="1807" spans="1:17" x14ac:dyDescent="0.25">
      <c r="A1807">
        <v>6319</v>
      </c>
      <c r="B1807" t="s">
        <v>1989</v>
      </c>
      <c r="C1807" s="22">
        <v>1.63709573296865</v>
      </c>
      <c r="D1807" s="19">
        <v>2.9297210323691701E-5</v>
      </c>
      <c r="E1807" s="19">
        <v>7.4790881255499999E-4</v>
      </c>
      <c r="F1807" s="20">
        <f t="shared" si="30"/>
        <v>3.1261513494862045</v>
      </c>
      <c r="O1807" s="19"/>
      <c r="P1807" s="19"/>
      <c r="Q1807" s="19"/>
    </row>
    <row r="1808" spans="1:17" x14ac:dyDescent="0.25">
      <c r="A1808">
        <v>11237</v>
      </c>
      <c r="B1808" t="s">
        <v>1990</v>
      </c>
      <c r="C1808" s="22">
        <v>1.6384309078720001</v>
      </c>
      <c r="D1808" s="19">
        <v>3.6044869522164402E-7</v>
      </c>
      <c r="E1808" s="19">
        <v>1.7006195900470399E-5</v>
      </c>
      <c r="F1808" s="20">
        <f t="shared" si="30"/>
        <v>4.7693928224367435</v>
      </c>
      <c r="O1808" s="19"/>
      <c r="P1808" s="19"/>
      <c r="Q1808" s="19"/>
    </row>
    <row r="1809" spans="1:17" x14ac:dyDescent="0.25">
      <c r="A1809">
        <v>9928</v>
      </c>
      <c r="B1809" t="s">
        <v>1991</v>
      </c>
      <c r="C1809" s="22">
        <v>1.64040299558715</v>
      </c>
      <c r="D1809" s="19">
        <v>9.2690083314759999E-4</v>
      </c>
      <c r="E1809">
        <v>1.21080236059061E-2</v>
      </c>
      <c r="F1809" s="20">
        <f t="shared" si="30"/>
        <v>1.9169267410104129</v>
      </c>
      <c r="O1809" s="19"/>
      <c r="P1809" s="19"/>
      <c r="Q1809" s="19"/>
    </row>
    <row r="1810" spans="1:17" x14ac:dyDescent="0.25">
      <c r="A1810">
        <v>9719</v>
      </c>
      <c r="B1810" t="s">
        <v>1992</v>
      </c>
      <c r="C1810" s="22">
        <v>1.6444382169807099</v>
      </c>
      <c r="D1810" s="19">
        <v>8.0347188159789998E-4</v>
      </c>
      <c r="E1810">
        <v>1.08914966977157E-2</v>
      </c>
      <c r="F1810" s="20">
        <f t="shared" si="30"/>
        <v>1.962912435864492</v>
      </c>
      <c r="O1810" s="19"/>
      <c r="P1810" s="19"/>
      <c r="Q1810" s="19"/>
    </row>
    <row r="1811" spans="1:17" x14ac:dyDescent="0.25">
      <c r="A1811">
        <v>135112</v>
      </c>
      <c r="B1811" t="s">
        <v>1993</v>
      </c>
      <c r="C1811" s="22">
        <v>1.64982680326564</v>
      </c>
      <c r="D1811">
        <v>1.1245243098740999E-3</v>
      </c>
      <c r="E1811">
        <v>1.40452540795989E-2</v>
      </c>
      <c r="F1811" s="20">
        <f t="shared" si="30"/>
        <v>1.8524703999747076</v>
      </c>
      <c r="O1811" s="19"/>
      <c r="P1811" s="19"/>
    </row>
    <row r="1812" spans="1:17" x14ac:dyDescent="0.25">
      <c r="A1812">
        <v>340485</v>
      </c>
      <c r="B1812" t="s">
        <v>1994</v>
      </c>
      <c r="C1812" s="22">
        <v>1.65165054348939</v>
      </c>
      <c r="D1812">
        <v>1.9101766121438E-3</v>
      </c>
      <c r="E1812">
        <v>2.1120928270348501E-2</v>
      </c>
      <c r="F1812" s="20">
        <f t="shared" si="30"/>
        <v>1.6752869983621446</v>
      </c>
      <c r="O1812" s="19"/>
      <c r="P1812" s="19"/>
      <c r="Q1812" s="19"/>
    </row>
    <row r="1813" spans="1:17" x14ac:dyDescent="0.25">
      <c r="A1813">
        <v>29968</v>
      </c>
      <c r="B1813" t="s">
        <v>1995</v>
      </c>
      <c r="C1813" s="22">
        <v>1.6522928393673799</v>
      </c>
      <c r="D1813">
        <v>5.1249109422215004E-3</v>
      </c>
      <c r="E1813">
        <v>4.3983938053170697E-2</v>
      </c>
      <c r="F1813" s="20">
        <f t="shared" si="30"/>
        <v>1.3567058891590527</v>
      </c>
    </row>
    <row r="1814" spans="1:17" x14ac:dyDescent="0.25">
      <c r="A1814">
        <v>81796</v>
      </c>
      <c r="B1814" t="s">
        <v>1996</v>
      </c>
      <c r="C1814" s="22">
        <v>1.6531244066800199</v>
      </c>
      <c r="D1814">
        <v>3.8703147042609002E-3</v>
      </c>
      <c r="E1814">
        <v>3.5589123425966797E-2</v>
      </c>
      <c r="F1814" s="20">
        <f t="shared" si="30"/>
        <v>1.448682708707417</v>
      </c>
      <c r="O1814" s="19"/>
      <c r="P1814" s="19"/>
      <c r="Q1814" s="19"/>
    </row>
    <row r="1815" spans="1:17" x14ac:dyDescent="0.25">
      <c r="A1815">
        <v>55165</v>
      </c>
      <c r="B1815" t="s">
        <v>1997</v>
      </c>
      <c r="C1815" s="22">
        <v>1.6572317808010499</v>
      </c>
      <c r="D1815">
        <v>4.2123434326565004E-3</v>
      </c>
      <c r="E1815">
        <v>3.8016557679904597E-2</v>
      </c>
      <c r="F1815" s="20">
        <f t="shared" si="30"/>
        <v>1.42002721015085</v>
      </c>
      <c r="O1815" s="19"/>
      <c r="P1815" s="19"/>
      <c r="Q1815" s="19"/>
    </row>
    <row r="1816" spans="1:17" x14ac:dyDescent="0.25">
      <c r="A1816">
        <v>5142</v>
      </c>
      <c r="B1816" t="s">
        <v>1998</v>
      </c>
      <c r="C1816" s="22">
        <v>1.6579319573320499</v>
      </c>
      <c r="D1816" s="19">
        <v>6.1693802699163601E-5</v>
      </c>
      <c r="E1816">
        <v>1.3581124861545999E-3</v>
      </c>
      <c r="F1816" s="20">
        <f t="shared" si="30"/>
        <v>2.867064257969302</v>
      </c>
      <c r="O1816" s="19"/>
      <c r="P1816" s="19"/>
      <c r="Q1816" s="19"/>
    </row>
    <row r="1817" spans="1:17" x14ac:dyDescent="0.25">
      <c r="A1817">
        <v>7188</v>
      </c>
      <c r="B1817" t="s">
        <v>1999</v>
      </c>
      <c r="C1817" s="22">
        <v>1.6602538192401699</v>
      </c>
      <c r="D1817" s="19">
        <v>3.3447985863400002E-6</v>
      </c>
      <c r="E1817" s="19">
        <v>1.1984752469500001E-4</v>
      </c>
      <c r="F1817" s="20">
        <f t="shared" si="30"/>
        <v>3.9213709313625258</v>
      </c>
      <c r="O1817" s="19"/>
      <c r="P1817" s="19"/>
      <c r="Q1817" s="19"/>
    </row>
    <row r="1818" spans="1:17" x14ac:dyDescent="0.25">
      <c r="A1818">
        <v>219623</v>
      </c>
      <c r="B1818" t="s">
        <v>2000</v>
      </c>
      <c r="C1818" s="22">
        <v>1.6621928806100199</v>
      </c>
      <c r="D1818" s="19">
        <v>7.1184121835039999E-4</v>
      </c>
      <c r="E1818">
        <v>9.9453599056825992E-3</v>
      </c>
      <c r="F1818" s="20">
        <f t="shared" si="30"/>
        <v>2.0023794958755219</v>
      </c>
      <c r="O1818" s="19"/>
      <c r="Q1818" s="19"/>
    </row>
    <row r="1819" spans="1:17" x14ac:dyDescent="0.25">
      <c r="A1819">
        <v>6624</v>
      </c>
      <c r="B1819" t="s">
        <v>2001</v>
      </c>
      <c r="C1819" s="22">
        <v>1.6632429645070099</v>
      </c>
      <c r="D1819" s="19">
        <v>3.2308464507671202E-5</v>
      </c>
      <c r="E1819" s="19">
        <v>8.1074952155349997E-4</v>
      </c>
      <c r="F1819" s="20">
        <f t="shared" si="30"/>
        <v>3.0911132989445194</v>
      </c>
      <c r="O1819" s="19"/>
      <c r="P1819" s="19"/>
      <c r="Q1819" s="19"/>
    </row>
    <row r="1820" spans="1:17" x14ac:dyDescent="0.25">
      <c r="A1820">
        <v>10849</v>
      </c>
      <c r="B1820" t="s">
        <v>2002</v>
      </c>
      <c r="C1820" s="22">
        <v>1.665501818638</v>
      </c>
      <c r="D1820" s="19">
        <v>1.8797224553207801E-6</v>
      </c>
      <c r="E1820" s="19">
        <v>7.3254640015980806E-5</v>
      </c>
      <c r="F1820" s="20">
        <f t="shared" si="30"/>
        <v>4.135164861492421</v>
      </c>
      <c r="O1820" s="19"/>
      <c r="P1820" s="19"/>
      <c r="Q1820" s="19"/>
    </row>
    <row r="1821" spans="1:17" x14ac:dyDescent="0.25">
      <c r="A1821">
        <v>2563</v>
      </c>
      <c r="B1821" t="s">
        <v>2003</v>
      </c>
      <c r="C1821" s="22">
        <v>1.6715136528665699</v>
      </c>
      <c r="D1821">
        <v>3.2226682580783002E-3</v>
      </c>
      <c r="E1821">
        <v>3.1126554134698201E-2</v>
      </c>
      <c r="F1821" s="20">
        <f t="shared" si="30"/>
        <v>1.5068689552287935</v>
      </c>
      <c r="O1821" s="19"/>
      <c r="P1821" s="19"/>
      <c r="Q1821" s="19"/>
    </row>
    <row r="1822" spans="1:17" x14ac:dyDescent="0.25">
      <c r="A1822">
        <v>26031</v>
      </c>
      <c r="B1822" t="s">
        <v>2004</v>
      </c>
      <c r="C1822" s="22">
        <v>1.67570526181294</v>
      </c>
      <c r="D1822" s="19">
        <v>2.6988995951017501E-9</v>
      </c>
      <c r="E1822" s="19">
        <v>2.3385705481980199E-7</v>
      </c>
      <c r="F1822" s="20">
        <f t="shared" si="30"/>
        <v>6.6310495240958831</v>
      </c>
      <c r="O1822" s="19"/>
      <c r="P1822" s="19"/>
      <c r="Q1822" s="19"/>
    </row>
    <row r="1823" spans="1:17" x14ac:dyDescent="0.25">
      <c r="A1823">
        <v>9609</v>
      </c>
      <c r="B1823" t="s">
        <v>2005</v>
      </c>
      <c r="C1823" s="22">
        <v>1.67589684115573</v>
      </c>
      <c r="D1823" s="19">
        <v>5.6454909960611899E-5</v>
      </c>
      <c r="E1823">
        <v>1.2686868356859E-3</v>
      </c>
      <c r="F1823" s="20">
        <f t="shared" si="30"/>
        <v>2.8966455664932016</v>
      </c>
      <c r="O1823" s="19"/>
      <c r="P1823" s="19"/>
    </row>
    <row r="1824" spans="1:17" x14ac:dyDescent="0.25">
      <c r="A1824">
        <v>8842</v>
      </c>
      <c r="B1824" t="s">
        <v>2006</v>
      </c>
      <c r="C1824" s="22">
        <v>1.6815216613484001</v>
      </c>
      <c r="D1824" s="19">
        <v>9.82355133127646E-8</v>
      </c>
      <c r="E1824" s="19">
        <v>5.53280830136236E-6</v>
      </c>
      <c r="F1824" s="20">
        <f t="shared" si="30"/>
        <v>5.257054376795204</v>
      </c>
      <c r="O1824" s="19"/>
      <c r="P1824" s="19"/>
      <c r="Q1824" s="19"/>
    </row>
    <row r="1825" spans="1:17" x14ac:dyDescent="0.25">
      <c r="A1825">
        <v>25903</v>
      </c>
      <c r="B1825" t="s">
        <v>2007</v>
      </c>
      <c r="C1825" s="22">
        <v>1.6914021646130899</v>
      </c>
      <c r="D1825" s="19">
        <v>1.63941556910786E-5</v>
      </c>
      <c r="E1825" s="19">
        <v>4.5952079007820001E-4</v>
      </c>
      <c r="F1825" s="20">
        <f t="shared" si="30"/>
        <v>3.3376948350678854</v>
      </c>
      <c r="O1825" s="19"/>
      <c r="P1825" s="19"/>
      <c r="Q1825" s="19"/>
    </row>
    <row r="1826" spans="1:17" x14ac:dyDescent="0.25">
      <c r="A1826">
        <v>6469</v>
      </c>
      <c r="B1826" t="s">
        <v>2008</v>
      </c>
      <c r="C1826" s="22">
        <v>1.6950678540669799</v>
      </c>
      <c r="D1826">
        <v>1.0724346188567E-3</v>
      </c>
      <c r="E1826">
        <v>1.35733772020055E-2</v>
      </c>
      <c r="F1826" s="20">
        <f t="shared" si="30"/>
        <v>1.8673120817643789</v>
      </c>
      <c r="O1826" s="19"/>
      <c r="P1826" s="19"/>
      <c r="Q1826" s="19"/>
    </row>
    <row r="1827" spans="1:17" x14ac:dyDescent="0.25">
      <c r="A1827">
        <v>57477</v>
      </c>
      <c r="B1827" t="s">
        <v>2009</v>
      </c>
      <c r="C1827" s="22">
        <v>1.69966745514111</v>
      </c>
      <c r="D1827" s="19">
        <v>8.8538266606732707E-12</v>
      </c>
      <c r="E1827" s="19">
        <v>1.4913319430403199E-9</v>
      </c>
      <c r="F1827" s="20">
        <f t="shared" si="30"/>
        <v>8.8264256798295477</v>
      </c>
      <c r="O1827" s="19"/>
      <c r="P1827" s="19"/>
      <c r="Q1827" s="19"/>
    </row>
    <row r="1828" spans="1:17" x14ac:dyDescent="0.25">
      <c r="A1828">
        <v>26230</v>
      </c>
      <c r="B1828" t="s">
        <v>2010</v>
      </c>
      <c r="C1828" s="22">
        <v>1.7001724602388399</v>
      </c>
      <c r="D1828" s="19">
        <v>2.1223936696189999E-4</v>
      </c>
      <c r="E1828">
        <v>3.7788730965212002E-3</v>
      </c>
      <c r="F1828" s="20">
        <f t="shared" si="30"/>
        <v>2.4226376924719739</v>
      </c>
      <c r="O1828" s="19"/>
      <c r="P1828" s="19"/>
    </row>
    <row r="1829" spans="1:17" x14ac:dyDescent="0.25">
      <c r="A1829">
        <v>57460</v>
      </c>
      <c r="B1829" t="s">
        <v>2011</v>
      </c>
      <c r="C1829" s="22">
        <v>1.7025205344418699</v>
      </c>
      <c r="D1829" s="19">
        <v>8.4975842006217807E-5</v>
      </c>
      <c r="E1829">
        <v>1.7786962958426E-3</v>
      </c>
      <c r="F1829" s="20">
        <f t="shared" si="30"/>
        <v>2.7498981993581513</v>
      </c>
      <c r="O1829" s="19"/>
      <c r="P1829" s="19"/>
      <c r="Q1829" s="19"/>
    </row>
    <row r="1830" spans="1:17" x14ac:dyDescent="0.25">
      <c r="A1830">
        <v>6997</v>
      </c>
      <c r="B1830" t="s">
        <v>2012</v>
      </c>
      <c r="C1830" s="22">
        <v>1.7094889102813899</v>
      </c>
      <c r="D1830" s="19">
        <v>2.1453336213584299E-5</v>
      </c>
      <c r="E1830" s="19">
        <v>5.7990982942479998E-4</v>
      </c>
      <c r="F1830" s="20">
        <f t="shared" si="30"/>
        <v>3.2366395299329844</v>
      </c>
      <c r="O1830" s="19"/>
    </row>
    <row r="1831" spans="1:17" x14ac:dyDescent="0.25">
      <c r="A1831">
        <v>6662</v>
      </c>
      <c r="B1831" t="s">
        <v>2013</v>
      </c>
      <c r="C1831" s="22">
        <v>1.7243582025542299</v>
      </c>
      <c r="D1831" s="19">
        <v>2.6531676030113299E-11</v>
      </c>
      <c r="E1831" s="19">
        <v>4.0523762465316504E-9</v>
      </c>
      <c r="F1831" s="20">
        <f t="shared" si="30"/>
        <v>8.3922902389764413</v>
      </c>
      <c r="O1831" s="19"/>
      <c r="P1831" s="19"/>
      <c r="Q1831" s="19"/>
    </row>
    <row r="1832" spans="1:17" x14ac:dyDescent="0.25">
      <c r="A1832">
        <v>3635</v>
      </c>
      <c r="B1832" t="s">
        <v>2014</v>
      </c>
      <c r="C1832" s="22">
        <v>1.7300803019011599</v>
      </c>
      <c r="D1832" s="19">
        <v>1.2175465959E-4</v>
      </c>
      <c r="E1832">
        <v>2.4260472975079E-3</v>
      </c>
      <c r="F1832" s="20">
        <f t="shared" si="30"/>
        <v>2.615100736508829</v>
      </c>
    </row>
    <row r="1833" spans="1:17" x14ac:dyDescent="0.25">
      <c r="A1833">
        <v>131096</v>
      </c>
      <c r="B1833" t="s">
        <v>2015</v>
      </c>
      <c r="C1833" s="22">
        <v>1.73190863453124</v>
      </c>
      <c r="D1833" s="19">
        <v>1.9059213942912599E-5</v>
      </c>
      <c r="E1833" s="19">
        <v>5.2125070241739997E-4</v>
      </c>
      <c r="F1833" s="20">
        <f t="shared" si="30"/>
        <v>3.2829533467792502</v>
      </c>
      <c r="O1833" s="19"/>
      <c r="P1833" s="19"/>
      <c r="Q1833" s="19"/>
    </row>
    <row r="1834" spans="1:17" x14ac:dyDescent="0.25">
      <c r="A1834">
        <v>6926</v>
      </c>
      <c r="B1834" t="s">
        <v>2016</v>
      </c>
      <c r="C1834" s="22">
        <v>1.7351473789641301</v>
      </c>
      <c r="D1834" s="19">
        <v>9.5520987384419996E-4</v>
      </c>
      <c r="E1834">
        <v>1.23410376747633E-2</v>
      </c>
      <c r="F1834" s="20">
        <f t="shared" si="30"/>
        <v>1.9086483218686727</v>
      </c>
      <c r="O1834" s="19"/>
      <c r="P1834" s="19"/>
      <c r="Q1834" s="19"/>
    </row>
    <row r="1835" spans="1:17" x14ac:dyDescent="0.25">
      <c r="A1835">
        <v>56937</v>
      </c>
      <c r="B1835" t="s">
        <v>2017</v>
      </c>
      <c r="C1835" s="22">
        <v>1.73967228819082</v>
      </c>
      <c r="D1835" s="19">
        <v>1.4199220199201599E-6</v>
      </c>
      <c r="E1835" s="19">
        <v>5.6633164918766697E-5</v>
      </c>
      <c r="F1835" s="20">
        <f t="shared" si="30"/>
        <v>4.2469291673448906</v>
      </c>
      <c r="O1835" s="19"/>
      <c r="P1835" s="19"/>
      <c r="Q1835" s="19"/>
    </row>
    <row r="1836" spans="1:17" x14ac:dyDescent="0.25">
      <c r="A1836">
        <v>2769</v>
      </c>
      <c r="B1836" t="s">
        <v>2018</v>
      </c>
      <c r="C1836" s="22">
        <v>1.74035151203885</v>
      </c>
      <c r="D1836" s="19">
        <v>1.879112849031E-4</v>
      </c>
      <c r="E1836">
        <v>3.4071680963883E-3</v>
      </c>
      <c r="F1836" s="20">
        <f t="shared" si="30"/>
        <v>2.4676064395072657</v>
      </c>
      <c r="O1836" s="19"/>
      <c r="P1836" s="19"/>
      <c r="Q1836" s="19"/>
    </row>
    <row r="1837" spans="1:17" x14ac:dyDescent="0.25">
      <c r="A1837">
        <v>346389</v>
      </c>
      <c r="B1837" t="s">
        <v>2019</v>
      </c>
      <c r="C1837" s="22">
        <v>1.74494274823267</v>
      </c>
      <c r="D1837" s="19">
        <v>6.3185771202654205E-8</v>
      </c>
      <c r="E1837" s="19">
        <v>3.75840645011695E-6</v>
      </c>
      <c r="F1837" s="20">
        <f t="shared" si="30"/>
        <v>5.4249962552365965</v>
      </c>
      <c r="O1837" s="19"/>
      <c r="P1837" s="19"/>
      <c r="Q1837" s="19"/>
    </row>
    <row r="1838" spans="1:17" x14ac:dyDescent="0.25">
      <c r="A1838">
        <v>25759</v>
      </c>
      <c r="B1838" t="s">
        <v>2020</v>
      </c>
      <c r="C1838" s="22">
        <v>1.76589709903199</v>
      </c>
      <c r="D1838" s="19">
        <v>2.8192319028387499E-5</v>
      </c>
      <c r="E1838" s="19">
        <v>7.2380365505500001E-4</v>
      </c>
      <c r="F1838" s="20">
        <f t="shared" si="30"/>
        <v>3.1403792281272258</v>
      </c>
      <c r="O1838" s="19"/>
      <c r="P1838" s="19"/>
      <c r="Q1838" s="19"/>
    </row>
    <row r="1839" spans="1:17" x14ac:dyDescent="0.25">
      <c r="A1839">
        <v>3656</v>
      </c>
      <c r="B1839" t="s">
        <v>2021</v>
      </c>
      <c r="C1839" s="22">
        <v>1.7667304859053601</v>
      </c>
      <c r="D1839">
        <v>1.3888848358248999E-3</v>
      </c>
      <c r="E1839">
        <v>1.6468336444785101E-2</v>
      </c>
      <c r="F1839" s="20">
        <f t="shared" si="30"/>
        <v>1.7833502690354295</v>
      </c>
      <c r="P1839" s="19"/>
      <c r="Q1839" s="19"/>
    </row>
    <row r="1840" spans="1:17" x14ac:dyDescent="0.25">
      <c r="A1840">
        <v>430</v>
      </c>
      <c r="B1840" t="s">
        <v>2022</v>
      </c>
      <c r="C1840" s="22">
        <v>1.77638600036033</v>
      </c>
      <c r="D1840">
        <v>1.5578105602274E-3</v>
      </c>
      <c r="E1840">
        <v>1.7974660516632102E-2</v>
      </c>
      <c r="F1840" s="20">
        <f t="shared" si="30"/>
        <v>1.7453393032897619</v>
      </c>
      <c r="O1840" s="19"/>
      <c r="P1840" s="19"/>
      <c r="Q1840" s="19"/>
    </row>
    <row r="1841" spans="1:17" x14ac:dyDescent="0.25">
      <c r="A1841">
        <v>646851</v>
      </c>
      <c r="B1841" t="s">
        <v>2023</v>
      </c>
      <c r="C1841" s="22">
        <v>1.7778131632214</v>
      </c>
      <c r="D1841" s="19">
        <v>7.2584896714389998E-4</v>
      </c>
      <c r="E1841">
        <v>1.00941172336695E-2</v>
      </c>
      <c r="F1841" s="20">
        <f t="shared" si="30"/>
        <v>1.9959316556514615</v>
      </c>
      <c r="O1841" s="19"/>
      <c r="P1841" s="19"/>
      <c r="Q1841" s="19"/>
    </row>
    <row r="1842" spans="1:17" x14ac:dyDescent="0.25">
      <c r="A1842">
        <v>23366</v>
      </c>
      <c r="B1842" t="s">
        <v>2024</v>
      </c>
      <c r="C1842" s="22">
        <v>1.78089275019838</v>
      </c>
      <c r="D1842" s="19">
        <v>3.5912799630650002E-4</v>
      </c>
      <c r="E1842">
        <v>5.764361446867E-3</v>
      </c>
      <c r="F1842" s="20">
        <f t="shared" si="30"/>
        <v>2.239248795127601</v>
      </c>
      <c r="O1842" s="19"/>
      <c r="P1842" s="19"/>
      <c r="Q1842" s="19"/>
    </row>
    <row r="1843" spans="1:17" x14ac:dyDescent="0.25">
      <c r="A1843">
        <v>41</v>
      </c>
      <c r="B1843" t="s">
        <v>2025</v>
      </c>
      <c r="C1843" s="22">
        <v>1.78334520573405</v>
      </c>
      <c r="D1843" s="19">
        <v>3.5439765200868801E-8</v>
      </c>
      <c r="E1843" s="19">
        <v>2.3226577753282101E-6</v>
      </c>
      <c r="F1843" s="20">
        <f t="shared" si="30"/>
        <v>5.6340147752343865</v>
      </c>
      <c r="O1843" s="19"/>
      <c r="P1843" s="19"/>
    </row>
    <row r="1844" spans="1:17" x14ac:dyDescent="0.25">
      <c r="A1844">
        <v>133418</v>
      </c>
      <c r="B1844" t="s">
        <v>2026</v>
      </c>
      <c r="C1844" s="22">
        <v>1.79030638824182</v>
      </c>
      <c r="D1844" s="19">
        <v>4.7281220652222197E-12</v>
      </c>
      <c r="E1844" s="19">
        <v>8.2732955321844803E-10</v>
      </c>
      <c r="F1844" s="20">
        <f t="shared" si="30"/>
        <v>9.0823214618681352</v>
      </c>
      <c r="O1844" s="19"/>
      <c r="P1844" s="19"/>
      <c r="Q1844" s="19"/>
    </row>
    <row r="1845" spans="1:17" x14ac:dyDescent="0.25">
      <c r="A1845">
        <v>90525</v>
      </c>
      <c r="B1845" t="s">
        <v>2027</v>
      </c>
      <c r="C1845" s="22">
        <v>1.7913365625137401</v>
      </c>
      <c r="D1845" s="19">
        <v>2.3137891824860001E-4</v>
      </c>
      <c r="E1845">
        <v>4.0572870188760003E-3</v>
      </c>
      <c r="F1845" s="20">
        <f t="shared" si="30"/>
        <v>2.3917642685330534</v>
      </c>
      <c r="O1845" s="19"/>
      <c r="P1845" s="19"/>
      <c r="Q1845" s="19"/>
    </row>
    <row r="1846" spans="1:17" x14ac:dyDescent="0.25">
      <c r="A1846">
        <v>64063</v>
      </c>
      <c r="B1846" t="s">
        <v>2028</v>
      </c>
      <c r="C1846" s="22">
        <v>1.7972699220356201</v>
      </c>
      <c r="D1846" s="19">
        <v>2.4444447526239998E-4</v>
      </c>
      <c r="E1846">
        <v>4.2361757477445E-3</v>
      </c>
      <c r="F1846" s="20">
        <f t="shared" si="30"/>
        <v>2.3730260304596582</v>
      </c>
      <c r="O1846" s="19"/>
      <c r="P1846" s="19"/>
      <c r="Q1846" s="19"/>
    </row>
    <row r="1847" spans="1:17" x14ac:dyDescent="0.25">
      <c r="A1847">
        <v>1284</v>
      </c>
      <c r="B1847" t="s">
        <v>2029</v>
      </c>
      <c r="C1847" s="22">
        <v>1.79933896147774</v>
      </c>
      <c r="D1847" s="19">
        <v>6.8469597386717802E-6</v>
      </c>
      <c r="E1847" s="19">
        <v>2.1725837213039999E-4</v>
      </c>
      <c r="F1847" s="20">
        <f t="shared" si="30"/>
        <v>3.6630234788609903</v>
      </c>
      <c r="O1847" s="19"/>
      <c r="P1847" s="19"/>
      <c r="Q1847" s="19"/>
    </row>
    <row r="1848" spans="1:17" x14ac:dyDescent="0.25">
      <c r="A1848">
        <v>25907</v>
      </c>
      <c r="B1848" t="s">
        <v>2030</v>
      </c>
      <c r="C1848" s="22">
        <v>1.80482319520998</v>
      </c>
      <c r="D1848" s="19">
        <v>1.5095511245935E-6</v>
      </c>
      <c r="E1848" s="19">
        <v>5.9403143926962098E-5</v>
      </c>
      <c r="F1848" s="20">
        <f t="shared" si="30"/>
        <v>4.2261905692612523</v>
      </c>
      <c r="O1848" s="19"/>
      <c r="P1848" s="19"/>
      <c r="Q1848" s="19"/>
    </row>
    <row r="1849" spans="1:17" x14ac:dyDescent="0.25">
      <c r="A1849">
        <v>7474</v>
      </c>
      <c r="B1849" t="s">
        <v>2031</v>
      </c>
      <c r="C1849" s="22">
        <v>1.81439188372608</v>
      </c>
      <c r="D1849" s="19">
        <v>8.27942247597881E-5</v>
      </c>
      <c r="E1849">
        <v>1.7391612037828E-3</v>
      </c>
      <c r="F1849" s="20">
        <f t="shared" si="30"/>
        <v>2.7596601611435765</v>
      </c>
      <c r="O1849" s="19"/>
      <c r="P1849" s="19"/>
      <c r="Q1849" s="19"/>
    </row>
    <row r="1850" spans="1:17" x14ac:dyDescent="0.25">
      <c r="A1850">
        <v>3918</v>
      </c>
      <c r="B1850" t="s">
        <v>2032</v>
      </c>
      <c r="C1850" s="22">
        <v>1.8153009201205901</v>
      </c>
      <c r="D1850" s="19">
        <v>2.8528427533691899E-6</v>
      </c>
      <c r="E1850" s="19">
        <v>1.049322141713E-4</v>
      </c>
      <c r="F1850" s="20">
        <f t="shared" si="30"/>
        <v>3.9790911630067849</v>
      </c>
      <c r="O1850" s="19"/>
      <c r="P1850" s="19"/>
      <c r="Q1850" s="19"/>
    </row>
    <row r="1851" spans="1:17" x14ac:dyDescent="0.25">
      <c r="A1851">
        <v>10529</v>
      </c>
      <c r="B1851" t="s">
        <v>2033</v>
      </c>
      <c r="C1851" s="22">
        <v>1.81743658878989</v>
      </c>
      <c r="D1851" s="19">
        <v>1.0384005156412099E-9</v>
      </c>
      <c r="E1851" s="19">
        <v>1.03398301068516E-7</v>
      </c>
      <c r="F1851" s="20">
        <f t="shared" si="30"/>
        <v>6.9854865970508797</v>
      </c>
      <c r="O1851" s="19"/>
      <c r="P1851" s="19"/>
      <c r="Q1851" s="19"/>
    </row>
    <row r="1852" spans="1:17" x14ac:dyDescent="0.25">
      <c r="A1852">
        <v>22822</v>
      </c>
      <c r="B1852" t="s">
        <v>2034</v>
      </c>
      <c r="C1852" s="22">
        <v>1.82452475626521</v>
      </c>
      <c r="D1852" s="19">
        <v>9.7728598204759101E-6</v>
      </c>
      <c r="E1852" s="19">
        <v>2.9853602126169999E-4</v>
      </c>
      <c r="F1852" s="20">
        <f t="shared" si="30"/>
        <v>3.5250032595384333</v>
      </c>
      <c r="O1852" s="19"/>
      <c r="P1852" s="19"/>
      <c r="Q1852" s="19"/>
    </row>
    <row r="1853" spans="1:17" x14ac:dyDescent="0.25">
      <c r="A1853">
        <v>154091</v>
      </c>
      <c r="B1853" t="s">
        <v>2035</v>
      </c>
      <c r="C1853" s="22">
        <v>1.82519509021668</v>
      </c>
      <c r="D1853">
        <v>5.4060886017734998E-3</v>
      </c>
      <c r="E1853">
        <v>4.5657888879926903E-2</v>
      </c>
      <c r="F1853" s="20">
        <f t="shared" si="30"/>
        <v>1.3404841732004609</v>
      </c>
      <c r="O1853" s="19"/>
      <c r="P1853" s="19"/>
      <c r="Q1853" s="19"/>
    </row>
    <row r="1854" spans="1:17" x14ac:dyDescent="0.25">
      <c r="A1854">
        <v>51176</v>
      </c>
      <c r="B1854" t="s">
        <v>2036</v>
      </c>
      <c r="C1854" s="22">
        <v>1.8297863133963399</v>
      </c>
      <c r="D1854" s="19">
        <v>7.7319157652920004E-4</v>
      </c>
      <c r="E1854">
        <v>1.0599900624560199E-2</v>
      </c>
      <c r="F1854" s="20">
        <f t="shared" si="30"/>
        <v>1.9746982062831022</v>
      </c>
      <c r="O1854" s="19"/>
      <c r="P1854" s="19"/>
      <c r="Q1854" s="19"/>
    </row>
    <row r="1855" spans="1:17" x14ac:dyDescent="0.25">
      <c r="A1855">
        <v>2201</v>
      </c>
      <c r="B1855" t="s">
        <v>2037</v>
      </c>
      <c r="C1855" s="22">
        <v>1.83083339664596</v>
      </c>
      <c r="D1855" s="19">
        <v>2.3523503134840001E-4</v>
      </c>
      <c r="E1855">
        <v>4.1121638894209001E-3</v>
      </c>
      <c r="F1855" s="20">
        <f t="shared" si="30"/>
        <v>2.3859295849532565</v>
      </c>
      <c r="O1855" s="19"/>
      <c r="P1855" s="19"/>
      <c r="Q1855" s="19"/>
    </row>
    <row r="1856" spans="1:17" x14ac:dyDescent="0.25">
      <c r="A1856">
        <v>2867</v>
      </c>
      <c r="B1856" t="s">
        <v>2038</v>
      </c>
      <c r="C1856" s="22">
        <v>1.83740822753758</v>
      </c>
      <c r="D1856">
        <v>5.0655085334801999E-3</v>
      </c>
      <c r="E1856">
        <v>4.3557089837268102E-2</v>
      </c>
      <c r="F1856" s="20">
        <f t="shared" si="30"/>
        <v>1.3609411442935837</v>
      </c>
      <c r="O1856" s="19"/>
      <c r="P1856" s="19"/>
      <c r="Q1856" s="19"/>
    </row>
    <row r="1857" spans="1:17" x14ac:dyDescent="0.25">
      <c r="A1857">
        <v>268</v>
      </c>
      <c r="B1857" t="s">
        <v>2039</v>
      </c>
      <c r="C1857" s="22">
        <v>1.8440040385825001</v>
      </c>
      <c r="D1857" s="19">
        <v>1.7957470646570799E-5</v>
      </c>
      <c r="E1857" s="19">
        <v>4.9563168983630002E-4</v>
      </c>
      <c r="F1857" s="20">
        <f t="shared" si="30"/>
        <v>3.3048409333673101</v>
      </c>
      <c r="O1857" s="19"/>
    </row>
    <row r="1858" spans="1:17" x14ac:dyDescent="0.25">
      <c r="A1858">
        <v>283897</v>
      </c>
      <c r="B1858" t="s">
        <v>2040</v>
      </c>
      <c r="C1858" s="22">
        <v>1.8457283426467599</v>
      </c>
      <c r="D1858">
        <v>3.6689161546992E-3</v>
      </c>
      <c r="E1858">
        <v>3.4312657903708799E-2</v>
      </c>
      <c r="F1858" s="20">
        <f t="shared" si="30"/>
        <v>1.4645456396178078</v>
      </c>
      <c r="O1858" s="19"/>
      <c r="Q1858" s="19"/>
    </row>
    <row r="1859" spans="1:17" x14ac:dyDescent="0.25">
      <c r="A1859">
        <v>80727</v>
      </c>
      <c r="B1859" t="s">
        <v>2041</v>
      </c>
      <c r="C1859" s="22">
        <v>1.84750089152635</v>
      </c>
      <c r="D1859" s="19">
        <v>4.7623786310881703E-5</v>
      </c>
      <c r="E1859">
        <v>1.1103796904023001E-3</v>
      </c>
      <c r="F1859" s="20">
        <f t="shared" ref="F1859:F1922" si="31">-LOG10(E1859)</f>
        <v>2.9545284903572275</v>
      </c>
      <c r="O1859" s="19"/>
      <c r="P1859" s="19"/>
      <c r="Q1859" s="19"/>
    </row>
    <row r="1860" spans="1:17" x14ac:dyDescent="0.25">
      <c r="A1860">
        <v>240</v>
      </c>
      <c r="B1860" t="s">
        <v>2042</v>
      </c>
      <c r="C1860" s="22">
        <v>1.84885545214369</v>
      </c>
      <c r="D1860" s="19">
        <v>2.7091978833863799E-6</v>
      </c>
      <c r="E1860" s="19">
        <v>1.0035492622389999E-4</v>
      </c>
      <c r="F1860" s="20">
        <f t="shared" si="31"/>
        <v>3.99846130400016</v>
      </c>
      <c r="P1860" s="19"/>
      <c r="Q1860" s="19"/>
    </row>
    <row r="1861" spans="1:17" x14ac:dyDescent="0.25">
      <c r="A1861">
        <v>3770</v>
      </c>
      <c r="B1861" t="s">
        <v>2043</v>
      </c>
      <c r="C1861" s="22">
        <v>1.85539209076324</v>
      </c>
      <c r="D1861">
        <v>1.3775013936735E-3</v>
      </c>
      <c r="E1861">
        <v>1.63592507498657E-2</v>
      </c>
      <c r="F1861" s="20">
        <f t="shared" si="31"/>
        <v>1.7862365908022442</v>
      </c>
      <c r="P1861" s="19"/>
      <c r="Q1861" s="19"/>
    </row>
    <row r="1862" spans="1:17" x14ac:dyDescent="0.25">
      <c r="A1862">
        <v>1235</v>
      </c>
      <c r="B1862" t="s">
        <v>2044</v>
      </c>
      <c r="C1862" s="22">
        <v>1.8589324164546901</v>
      </c>
      <c r="D1862" s="19">
        <v>6.8266135372309995E-4</v>
      </c>
      <c r="E1862">
        <v>9.6498867279619996E-3</v>
      </c>
      <c r="F1862" s="20">
        <f t="shared" si="31"/>
        <v>2.0154777844499665</v>
      </c>
      <c r="O1862" s="19"/>
      <c r="P1862" s="19"/>
      <c r="Q1862" s="19"/>
    </row>
    <row r="1863" spans="1:17" x14ac:dyDescent="0.25">
      <c r="A1863">
        <v>56265</v>
      </c>
      <c r="B1863" t="s">
        <v>2045</v>
      </c>
      <c r="C1863" s="22">
        <v>1.85945378544467</v>
      </c>
      <c r="D1863" s="19">
        <v>2.1260485601020001E-4</v>
      </c>
      <c r="E1863">
        <v>3.7788730965212002E-3</v>
      </c>
      <c r="F1863" s="20">
        <f t="shared" si="31"/>
        <v>2.4226376924719739</v>
      </c>
      <c r="P1863" s="19"/>
      <c r="Q1863" s="19"/>
    </row>
    <row r="1864" spans="1:17" x14ac:dyDescent="0.25">
      <c r="A1864">
        <v>54033</v>
      </c>
      <c r="B1864" t="s">
        <v>2046</v>
      </c>
      <c r="C1864" s="22">
        <v>1.8669174236124999</v>
      </c>
      <c r="D1864">
        <v>1.6179048945872999E-3</v>
      </c>
      <c r="E1864">
        <v>1.8476744179475299E-2</v>
      </c>
      <c r="F1864" s="20">
        <f t="shared" si="31"/>
        <v>1.733374554190644</v>
      </c>
      <c r="O1864" s="19"/>
      <c r="P1864" s="19"/>
      <c r="Q1864" s="19"/>
    </row>
    <row r="1865" spans="1:17" x14ac:dyDescent="0.25">
      <c r="A1865">
        <v>53827</v>
      </c>
      <c r="B1865" t="s">
        <v>2047</v>
      </c>
      <c r="C1865" s="22">
        <v>1.8840866679201</v>
      </c>
      <c r="D1865" s="19">
        <v>4.9404121395287704E-10</v>
      </c>
      <c r="E1865" s="19">
        <v>5.2377087053368797E-8</v>
      </c>
      <c r="F1865" s="20">
        <f t="shared" si="31"/>
        <v>7.2808586584847825</v>
      </c>
    </row>
    <row r="1866" spans="1:17" x14ac:dyDescent="0.25">
      <c r="A1866">
        <v>11226</v>
      </c>
      <c r="B1866" t="s">
        <v>2048</v>
      </c>
      <c r="C1866" s="22">
        <v>1.88605604911303</v>
      </c>
      <c r="D1866" s="19">
        <v>9.5029468969113002E-11</v>
      </c>
      <c r="E1866" s="19">
        <v>1.25935008766936E-8</v>
      </c>
      <c r="F1866" s="20">
        <f t="shared" si="31"/>
        <v>7.8998535232614691</v>
      </c>
      <c r="O1866" s="19"/>
      <c r="P1866" s="19"/>
      <c r="Q1866" s="19"/>
    </row>
    <row r="1867" spans="1:17" x14ac:dyDescent="0.25">
      <c r="A1867">
        <v>23508</v>
      </c>
      <c r="B1867" t="s">
        <v>2049</v>
      </c>
      <c r="C1867" s="22">
        <v>1.8875466332494799</v>
      </c>
      <c r="D1867" s="19">
        <v>4.1687354288120001E-4</v>
      </c>
      <c r="E1867">
        <v>6.4825814179026E-3</v>
      </c>
      <c r="F1867" s="20">
        <f t="shared" si="31"/>
        <v>2.1882520200080857</v>
      </c>
      <c r="P1867" s="19"/>
      <c r="Q1867" s="19"/>
    </row>
    <row r="1868" spans="1:17" x14ac:dyDescent="0.25">
      <c r="A1868">
        <v>57655</v>
      </c>
      <c r="B1868" t="s">
        <v>2050</v>
      </c>
      <c r="C1868" s="22">
        <v>1.8883055636597399</v>
      </c>
      <c r="D1868" s="19">
        <v>3.6835026851652601E-10</v>
      </c>
      <c r="E1868" s="19">
        <v>4.0980104256008297E-8</v>
      </c>
      <c r="F1868" s="20">
        <f t="shared" si="31"/>
        <v>7.3874269410604576</v>
      </c>
      <c r="O1868" s="19"/>
      <c r="P1868" s="19"/>
      <c r="Q1868" s="19"/>
    </row>
    <row r="1869" spans="1:17" x14ac:dyDescent="0.25">
      <c r="A1869">
        <v>6932</v>
      </c>
      <c r="B1869" t="s">
        <v>2051</v>
      </c>
      <c r="C1869" s="22">
        <v>1.88952840804122</v>
      </c>
      <c r="D1869" s="19">
        <v>1.22343052933123E-8</v>
      </c>
      <c r="E1869" s="19">
        <v>9.22589474064297E-7</v>
      </c>
      <c r="F1869" s="20">
        <f t="shared" si="31"/>
        <v>6.0349915046181382</v>
      </c>
      <c r="O1869" s="19"/>
      <c r="P1869" s="19"/>
    </row>
    <row r="1870" spans="1:17" x14ac:dyDescent="0.25">
      <c r="A1870">
        <v>57670</v>
      </c>
      <c r="B1870" t="s">
        <v>2052</v>
      </c>
      <c r="C1870" s="22">
        <v>1.89267063989194</v>
      </c>
      <c r="D1870" s="19">
        <v>2.4003790464869901E-7</v>
      </c>
      <c r="E1870" s="19">
        <v>1.20843663560992E-5</v>
      </c>
      <c r="F1870" s="20">
        <f t="shared" si="31"/>
        <v>4.9177761168959027</v>
      </c>
      <c r="O1870" s="19"/>
      <c r="P1870" s="19"/>
      <c r="Q1870" s="19"/>
    </row>
    <row r="1871" spans="1:17" x14ac:dyDescent="0.25">
      <c r="A1871">
        <v>283212</v>
      </c>
      <c r="B1871" t="s">
        <v>2053</v>
      </c>
      <c r="C1871" s="22">
        <v>1.8941770941623</v>
      </c>
      <c r="D1871">
        <v>2.0234839053259001E-3</v>
      </c>
      <c r="E1871">
        <v>2.20224942184113E-2</v>
      </c>
      <c r="F1871" s="20">
        <f t="shared" si="31"/>
        <v>1.6571334953575214</v>
      </c>
      <c r="O1871" s="19"/>
      <c r="P1871" s="19"/>
      <c r="Q1871" s="19"/>
    </row>
    <row r="1872" spans="1:17" x14ac:dyDescent="0.25">
      <c r="A1872">
        <v>100170841</v>
      </c>
      <c r="B1872" t="s">
        <v>2054</v>
      </c>
      <c r="C1872" s="22">
        <v>1.89735744775181</v>
      </c>
      <c r="D1872">
        <v>5.1678929614595998E-3</v>
      </c>
      <c r="E1872">
        <v>4.4079950233974097E-2</v>
      </c>
      <c r="F1872" s="20">
        <f t="shared" si="31"/>
        <v>1.3557589044721206</v>
      </c>
      <c r="O1872" s="19"/>
      <c r="P1872" s="19"/>
    </row>
    <row r="1873" spans="1:17" x14ac:dyDescent="0.25">
      <c r="A1873">
        <v>84706</v>
      </c>
      <c r="B1873" t="s">
        <v>2055</v>
      </c>
      <c r="C1873" s="22">
        <v>1.89897026130598</v>
      </c>
      <c r="D1873" s="19">
        <v>6.2973652351445299E-7</v>
      </c>
      <c r="E1873" s="19">
        <v>2.7682296008051201E-5</v>
      </c>
      <c r="F1873" s="20">
        <f t="shared" si="31"/>
        <v>4.5577978917342952</v>
      </c>
      <c r="O1873" s="19"/>
      <c r="P1873" s="19"/>
      <c r="Q1873" s="19"/>
    </row>
    <row r="1874" spans="1:17" x14ac:dyDescent="0.25">
      <c r="A1874">
        <v>140462</v>
      </c>
      <c r="B1874" t="s">
        <v>2056</v>
      </c>
      <c r="C1874" s="22">
        <v>1.9085500434223499</v>
      </c>
      <c r="D1874">
        <v>1.0787605524595E-3</v>
      </c>
      <c r="E1874">
        <v>1.36342927328041E-2</v>
      </c>
      <c r="F1874" s="20">
        <f t="shared" si="31"/>
        <v>1.8653673857903499</v>
      </c>
      <c r="O1874" s="19"/>
      <c r="P1874" s="19"/>
      <c r="Q1874" s="19"/>
    </row>
    <row r="1875" spans="1:17" x14ac:dyDescent="0.25">
      <c r="A1875">
        <v>23250</v>
      </c>
      <c r="B1875" t="s">
        <v>2057</v>
      </c>
      <c r="C1875" s="22">
        <v>1.9126551507304399</v>
      </c>
      <c r="D1875" s="19">
        <v>1.4134120743669999E-4</v>
      </c>
      <c r="E1875">
        <v>2.7144219652744002E-3</v>
      </c>
      <c r="F1875" s="20">
        <f t="shared" si="31"/>
        <v>2.5663226390102758</v>
      </c>
      <c r="O1875" s="19"/>
      <c r="P1875" s="19"/>
      <c r="Q1875" s="19"/>
    </row>
    <row r="1876" spans="1:17" x14ac:dyDescent="0.25">
      <c r="A1876">
        <v>23251</v>
      </c>
      <c r="B1876" t="s">
        <v>2058</v>
      </c>
      <c r="C1876" s="22">
        <v>1.9137834142238901</v>
      </c>
      <c r="D1876">
        <v>3.4161939592393998E-3</v>
      </c>
      <c r="E1876">
        <v>3.2490798800723898E-2</v>
      </c>
      <c r="F1876" s="20">
        <f t="shared" si="31"/>
        <v>1.4882396112009708</v>
      </c>
      <c r="O1876" s="19"/>
      <c r="P1876" s="19"/>
      <c r="Q1876" s="19"/>
    </row>
    <row r="1877" spans="1:17" x14ac:dyDescent="0.25">
      <c r="A1877">
        <v>3485</v>
      </c>
      <c r="B1877" t="s">
        <v>2059</v>
      </c>
      <c r="C1877" s="22">
        <v>1.9192349217911699</v>
      </c>
      <c r="D1877" s="19">
        <v>2.3683942325050201E-8</v>
      </c>
      <c r="E1877" s="19">
        <v>1.6453514900738199E-6</v>
      </c>
      <c r="F1877" s="20">
        <f t="shared" si="31"/>
        <v>5.7837413111527258</v>
      </c>
      <c r="O1877" s="19"/>
      <c r="P1877" s="19"/>
      <c r="Q1877" s="19"/>
    </row>
    <row r="1878" spans="1:17" x14ac:dyDescent="0.25">
      <c r="A1878">
        <v>1728</v>
      </c>
      <c r="B1878" t="s">
        <v>2060</v>
      </c>
      <c r="C1878" s="22">
        <v>1.92356732782846</v>
      </c>
      <c r="D1878" s="19">
        <v>3.0421913772380002E-4</v>
      </c>
      <c r="E1878">
        <v>5.0627345514285002E-3</v>
      </c>
      <c r="F1878" s="20">
        <f t="shared" si="31"/>
        <v>2.2956148428821748</v>
      </c>
      <c r="O1878" s="19"/>
      <c r="P1878" s="19"/>
      <c r="Q1878" s="19"/>
    </row>
    <row r="1879" spans="1:17" x14ac:dyDescent="0.25">
      <c r="A1879">
        <v>150726</v>
      </c>
      <c r="B1879" t="s">
        <v>2061</v>
      </c>
      <c r="C1879" s="22">
        <v>1.9316661351368101</v>
      </c>
      <c r="D1879">
        <v>1.4278929034071E-3</v>
      </c>
      <c r="E1879">
        <v>1.6875353310234101E-2</v>
      </c>
      <c r="F1879" s="20">
        <f t="shared" si="31"/>
        <v>1.7727471258107861</v>
      </c>
      <c r="O1879" s="19"/>
      <c r="P1879" s="19"/>
    </row>
    <row r="1880" spans="1:17" x14ac:dyDescent="0.25">
      <c r="A1880">
        <v>2307</v>
      </c>
      <c r="B1880" t="s">
        <v>2062</v>
      </c>
      <c r="C1880" s="22">
        <v>1.93854976135108</v>
      </c>
      <c r="D1880">
        <v>3.0417484960837998E-3</v>
      </c>
      <c r="E1880">
        <v>2.9778073408429299E-2</v>
      </c>
      <c r="F1880" s="20">
        <f t="shared" si="31"/>
        <v>1.5261034038019172</v>
      </c>
      <c r="O1880" s="19"/>
      <c r="P1880" s="19"/>
      <c r="Q1880" s="19"/>
    </row>
    <row r="1881" spans="1:17" x14ac:dyDescent="0.25">
      <c r="A1881">
        <v>195814</v>
      </c>
      <c r="B1881" t="s">
        <v>2063</v>
      </c>
      <c r="C1881" s="22">
        <v>1.9432925250399999</v>
      </c>
      <c r="D1881">
        <v>4.1196635902379999E-3</v>
      </c>
      <c r="E1881">
        <v>3.7386050799023102E-2</v>
      </c>
      <c r="F1881" s="20">
        <f t="shared" si="31"/>
        <v>1.4272904082551263</v>
      </c>
      <c r="O1881" s="19"/>
      <c r="P1881" s="19"/>
      <c r="Q1881" s="19"/>
    </row>
    <row r="1882" spans="1:17" x14ac:dyDescent="0.25">
      <c r="A1882">
        <v>85446</v>
      </c>
      <c r="B1882" t="s">
        <v>2064</v>
      </c>
      <c r="C1882" s="22">
        <v>1.9439266038529299</v>
      </c>
      <c r="D1882" s="19">
        <v>1.21053705394479E-5</v>
      </c>
      <c r="E1882" s="19">
        <v>3.5766408726629998E-4</v>
      </c>
      <c r="F1882" s="20">
        <f t="shared" si="31"/>
        <v>3.4465246647855432</v>
      </c>
      <c r="O1882" s="19"/>
      <c r="Q1882" s="19"/>
    </row>
    <row r="1883" spans="1:17" x14ac:dyDescent="0.25">
      <c r="A1883">
        <v>57520</v>
      </c>
      <c r="B1883" t="s">
        <v>2065</v>
      </c>
      <c r="C1883" s="22">
        <v>1.9599559331437</v>
      </c>
      <c r="D1883" s="19">
        <v>1.3415998215581001E-7</v>
      </c>
      <c r="E1883" s="19">
        <v>7.2830281879342302E-6</v>
      </c>
      <c r="F1883" s="20">
        <f t="shared" si="31"/>
        <v>5.1376880091668884</v>
      </c>
      <c r="O1883" s="19"/>
      <c r="P1883" s="19"/>
      <c r="Q1883" s="19"/>
    </row>
    <row r="1884" spans="1:17" x14ac:dyDescent="0.25">
      <c r="A1884">
        <v>10913</v>
      </c>
      <c r="B1884" t="s">
        <v>2066</v>
      </c>
      <c r="C1884" s="22">
        <v>1.96511685898841</v>
      </c>
      <c r="D1884" s="19">
        <v>2.8957254418076702E-5</v>
      </c>
      <c r="E1884" s="19">
        <v>7.4238491661019997E-4</v>
      </c>
      <c r="F1884" s="20">
        <f t="shared" si="31"/>
        <v>3.1293708604684833</v>
      </c>
      <c r="O1884" s="19"/>
      <c r="P1884" s="19"/>
      <c r="Q1884" s="19"/>
    </row>
    <row r="1885" spans="1:17" x14ac:dyDescent="0.25">
      <c r="A1885">
        <v>5328</v>
      </c>
      <c r="B1885" t="s">
        <v>2067</v>
      </c>
      <c r="C1885" s="22">
        <v>1.9776587644749</v>
      </c>
      <c r="D1885" s="19">
        <v>1.0694913751407299E-11</v>
      </c>
      <c r="E1885" s="19">
        <v>1.78476324575568E-9</v>
      </c>
      <c r="F1885" s="20">
        <f t="shared" si="31"/>
        <v>8.7484193862079991</v>
      </c>
      <c r="O1885" s="19"/>
      <c r="P1885" s="19"/>
      <c r="Q1885" s="19"/>
    </row>
    <row r="1886" spans="1:17" x14ac:dyDescent="0.25">
      <c r="A1886">
        <v>51339</v>
      </c>
      <c r="B1886" t="s">
        <v>2068</v>
      </c>
      <c r="C1886" s="22">
        <v>1.97899816867663</v>
      </c>
      <c r="D1886" s="19">
        <v>8.4204034772039995E-4</v>
      </c>
      <c r="E1886">
        <v>1.1321544253166799E-2</v>
      </c>
      <c r="F1886" s="20">
        <f t="shared" si="31"/>
        <v>1.9460943315498649</v>
      </c>
      <c r="O1886" s="19"/>
      <c r="P1886" s="19"/>
    </row>
    <row r="1887" spans="1:17" x14ac:dyDescent="0.25">
      <c r="A1887">
        <v>3627</v>
      </c>
      <c r="B1887" t="s">
        <v>2069</v>
      </c>
      <c r="C1887" s="22">
        <v>1.98042861561878</v>
      </c>
      <c r="D1887" s="19">
        <v>3.9700527413490003E-4</v>
      </c>
      <c r="E1887">
        <v>6.2250294121780998E-3</v>
      </c>
      <c r="F1887" s="20">
        <f t="shared" si="31"/>
        <v>2.2058585922617082</v>
      </c>
      <c r="O1887" s="19"/>
      <c r="P1887" s="19"/>
    </row>
    <row r="1888" spans="1:17" x14ac:dyDescent="0.25">
      <c r="A1888">
        <v>137392</v>
      </c>
      <c r="B1888" t="s">
        <v>2070</v>
      </c>
      <c r="C1888" s="22">
        <v>1.98213643840413</v>
      </c>
      <c r="D1888" s="19">
        <v>6.1313124979432096E-11</v>
      </c>
      <c r="E1888" s="19">
        <v>8.30861993612259E-9</v>
      </c>
      <c r="F1888" s="20">
        <f t="shared" si="31"/>
        <v>8.0804711066491404</v>
      </c>
      <c r="O1888" s="19"/>
      <c r="P1888" s="19"/>
    </row>
    <row r="1889" spans="1:17" x14ac:dyDescent="0.25">
      <c r="A1889">
        <v>994</v>
      </c>
      <c r="B1889" t="s">
        <v>2071</v>
      </c>
      <c r="C1889" s="22">
        <v>1.98330933050331</v>
      </c>
      <c r="D1889" s="19">
        <v>1.65710327110919E-5</v>
      </c>
      <c r="E1889" s="19">
        <v>4.6303832953789999E-4</v>
      </c>
      <c r="F1889" s="20">
        <f t="shared" si="31"/>
        <v>3.3343830573237141</v>
      </c>
      <c r="O1889" s="19"/>
      <c r="P1889" s="19"/>
      <c r="Q1889" s="19"/>
    </row>
    <row r="1890" spans="1:17" x14ac:dyDescent="0.25">
      <c r="A1890">
        <v>23017</v>
      </c>
      <c r="B1890" t="s">
        <v>2072</v>
      </c>
      <c r="C1890" s="22">
        <v>1.9958963648479899</v>
      </c>
      <c r="D1890" s="19">
        <v>1.933451676957E-4</v>
      </c>
      <c r="E1890">
        <v>3.4846599573802001E-3</v>
      </c>
      <c r="F1890" s="20">
        <f t="shared" si="31"/>
        <v>2.4578395951380232</v>
      </c>
      <c r="O1890" s="19"/>
      <c r="Q1890" s="19"/>
    </row>
    <row r="1891" spans="1:17" x14ac:dyDescent="0.25">
      <c r="A1891">
        <v>90853</v>
      </c>
      <c r="B1891" t="s">
        <v>2073</v>
      </c>
      <c r="C1891" s="22">
        <v>1.99782756282387</v>
      </c>
      <c r="D1891" s="19">
        <v>8.6962014284449999E-4</v>
      </c>
      <c r="E1891">
        <v>1.15743652932242E-2</v>
      </c>
      <c r="F1891" s="20">
        <f t="shared" si="31"/>
        <v>1.9365028151876038</v>
      </c>
      <c r="O1891" s="19"/>
      <c r="P1891" s="19"/>
      <c r="Q1891" s="19"/>
    </row>
    <row r="1892" spans="1:17" x14ac:dyDescent="0.25">
      <c r="A1892">
        <v>28982</v>
      </c>
      <c r="B1892" t="s">
        <v>2074</v>
      </c>
      <c r="C1892" s="18">
        <v>2.0052866081643201</v>
      </c>
      <c r="D1892">
        <v>1.05999898595E-3</v>
      </c>
      <c r="E1892">
        <v>1.3434853532895599E-2</v>
      </c>
      <c r="F1892" s="20">
        <f t="shared" si="31"/>
        <v>1.8717670638941517</v>
      </c>
      <c r="O1892" s="19"/>
      <c r="P1892" s="19"/>
      <c r="Q1892" s="19"/>
    </row>
    <row r="1893" spans="1:17" x14ac:dyDescent="0.25">
      <c r="A1893">
        <v>147495</v>
      </c>
      <c r="B1893" t="s">
        <v>2075</v>
      </c>
      <c r="C1893" s="18">
        <v>2.01167631363947</v>
      </c>
      <c r="D1893">
        <v>1.2598502570402999E-3</v>
      </c>
      <c r="E1893">
        <v>1.5239361002718299E-2</v>
      </c>
      <c r="F1893" s="20">
        <f t="shared" si="31"/>
        <v>1.817033242892184</v>
      </c>
      <c r="O1893" s="19"/>
      <c r="P1893" s="19"/>
      <c r="Q1893" s="19"/>
    </row>
    <row r="1894" spans="1:17" x14ac:dyDescent="0.25">
      <c r="A1894">
        <v>5629</v>
      </c>
      <c r="B1894" t="s">
        <v>2076</v>
      </c>
      <c r="C1894" s="18">
        <v>2.0197185050514701</v>
      </c>
      <c r="D1894" s="19">
        <v>7.6286863363995606E-5</v>
      </c>
      <c r="E1894">
        <v>1.6213657292562E-3</v>
      </c>
      <c r="F1894" s="20">
        <f t="shared" si="31"/>
        <v>2.7901190108871519</v>
      </c>
      <c r="P1894" s="19"/>
      <c r="Q1894" s="19"/>
    </row>
    <row r="1895" spans="1:17" x14ac:dyDescent="0.25">
      <c r="A1895">
        <v>56670</v>
      </c>
      <c r="B1895" t="s">
        <v>2077</v>
      </c>
      <c r="C1895" s="18">
        <v>2.0231865200787502</v>
      </c>
      <c r="D1895">
        <v>2.4389666529119002E-3</v>
      </c>
      <c r="E1895">
        <v>2.5287242977462598E-2</v>
      </c>
      <c r="F1895" s="20">
        <f t="shared" si="31"/>
        <v>1.5970985184193394</v>
      </c>
      <c r="O1895" s="19"/>
      <c r="P1895" s="19"/>
    </row>
    <row r="1896" spans="1:17" x14ac:dyDescent="0.25">
      <c r="A1896">
        <v>84433</v>
      </c>
      <c r="B1896" t="s">
        <v>2078</v>
      </c>
      <c r="C1896" s="18">
        <v>2.02581901798129</v>
      </c>
      <c r="D1896" s="19">
        <v>6.0327788479490004E-4</v>
      </c>
      <c r="E1896">
        <v>8.7295317383307008E-3</v>
      </c>
      <c r="F1896" s="20">
        <f t="shared" si="31"/>
        <v>2.0590090517025961</v>
      </c>
      <c r="O1896" s="19"/>
      <c r="P1896" s="19"/>
      <c r="Q1896" s="19"/>
    </row>
    <row r="1897" spans="1:17" x14ac:dyDescent="0.25">
      <c r="A1897">
        <v>8876</v>
      </c>
      <c r="B1897" t="s">
        <v>2079</v>
      </c>
      <c r="C1897" s="18">
        <v>2.04031294472995</v>
      </c>
      <c r="D1897" s="19">
        <v>6.4382557926984799E-5</v>
      </c>
      <c r="E1897">
        <v>1.4048024715713999E-3</v>
      </c>
      <c r="F1897" s="20">
        <f t="shared" si="31"/>
        <v>2.852384737351358</v>
      </c>
      <c r="O1897" s="19"/>
    </row>
    <row r="1898" spans="1:17" x14ac:dyDescent="0.25">
      <c r="A1898">
        <v>6286</v>
      </c>
      <c r="B1898" t="s">
        <v>2080</v>
      </c>
      <c r="C1898" s="18">
        <v>2.0443504471899399</v>
      </c>
      <c r="D1898" s="19">
        <v>3.4972926181516202E-7</v>
      </c>
      <c r="E1898" s="19">
        <v>1.65437545556291E-5</v>
      </c>
      <c r="F1898" s="20">
        <f t="shared" si="31"/>
        <v>4.781365921763534</v>
      </c>
      <c r="O1898" s="19"/>
      <c r="P1898" s="19"/>
      <c r="Q1898" s="19"/>
    </row>
    <row r="1899" spans="1:17" x14ac:dyDescent="0.25">
      <c r="A1899">
        <v>57181</v>
      </c>
      <c r="B1899" t="s">
        <v>2081</v>
      </c>
      <c r="C1899" s="18">
        <v>2.0449563040564098</v>
      </c>
      <c r="D1899" s="19">
        <v>3.9114914848709998E-4</v>
      </c>
      <c r="E1899">
        <v>6.1569267276716001E-3</v>
      </c>
      <c r="F1899" s="20">
        <f t="shared" si="31"/>
        <v>2.2106360148277568</v>
      </c>
      <c r="O1899" s="19"/>
      <c r="P1899" s="19"/>
      <c r="Q1899" s="19"/>
    </row>
    <row r="1900" spans="1:17" x14ac:dyDescent="0.25">
      <c r="A1900">
        <v>220042</v>
      </c>
      <c r="B1900" t="s">
        <v>2082</v>
      </c>
      <c r="C1900" s="18">
        <v>2.0543945713149498</v>
      </c>
      <c r="D1900">
        <v>4.8761123683914E-3</v>
      </c>
      <c r="E1900">
        <v>4.2312071841848098E-2</v>
      </c>
      <c r="F1900" s="20">
        <f t="shared" si="31"/>
        <v>1.373535708597984</v>
      </c>
      <c r="O1900" s="19"/>
      <c r="P1900" s="19"/>
      <c r="Q1900" s="19"/>
    </row>
    <row r="1901" spans="1:17" x14ac:dyDescent="0.25">
      <c r="A1901">
        <v>2151</v>
      </c>
      <c r="B1901" t="s">
        <v>2083</v>
      </c>
      <c r="C1901" s="18">
        <v>2.0567484542879502</v>
      </c>
      <c r="D1901" s="19">
        <v>3.37435166522783E-6</v>
      </c>
      <c r="E1901" s="19">
        <v>1.204187749751E-4</v>
      </c>
      <c r="F1901" s="20">
        <f t="shared" si="31"/>
        <v>3.9193057952011214</v>
      </c>
      <c r="O1901" s="19"/>
      <c r="P1901" s="19"/>
      <c r="Q1901" s="19"/>
    </row>
    <row r="1902" spans="1:17" x14ac:dyDescent="0.25">
      <c r="A1902">
        <v>92312</v>
      </c>
      <c r="B1902" t="s">
        <v>2084</v>
      </c>
      <c r="C1902" s="18">
        <v>2.06114153198246</v>
      </c>
      <c r="D1902">
        <v>1.5415553296501E-3</v>
      </c>
      <c r="E1902">
        <v>1.7888024657865199E-2</v>
      </c>
      <c r="F1902" s="20">
        <f t="shared" si="31"/>
        <v>1.7474376151371742</v>
      </c>
      <c r="O1902" s="19"/>
      <c r="P1902" s="19"/>
      <c r="Q1902" s="19"/>
    </row>
    <row r="1903" spans="1:17" x14ac:dyDescent="0.25">
      <c r="A1903">
        <v>7099</v>
      </c>
      <c r="B1903" t="s">
        <v>2085</v>
      </c>
      <c r="C1903" s="18">
        <v>2.0653155107052901</v>
      </c>
      <c r="D1903" s="19">
        <v>2.0664748534637401E-6</v>
      </c>
      <c r="E1903" s="19">
        <v>7.9751769344704496E-5</v>
      </c>
      <c r="F1903" s="20">
        <f t="shared" si="31"/>
        <v>4.0982596730592729</v>
      </c>
      <c r="O1903" s="19"/>
      <c r="P1903" s="19"/>
      <c r="Q1903" s="19"/>
    </row>
    <row r="1904" spans="1:17" x14ac:dyDescent="0.25">
      <c r="A1904">
        <v>53637</v>
      </c>
      <c r="B1904" t="s">
        <v>2086</v>
      </c>
      <c r="C1904" s="18">
        <v>2.06647161988632</v>
      </c>
      <c r="D1904">
        <v>4.7765567626673004E-3</v>
      </c>
      <c r="E1904">
        <v>4.1704445409092003E-2</v>
      </c>
      <c r="F1904" s="20">
        <f t="shared" si="31"/>
        <v>1.3798176497327286</v>
      </c>
      <c r="O1904" s="19"/>
      <c r="P1904" s="19"/>
    </row>
    <row r="1905" spans="1:17" x14ac:dyDescent="0.25">
      <c r="A1905">
        <v>6916</v>
      </c>
      <c r="B1905" t="s">
        <v>2087</v>
      </c>
      <c r="C1905" s="18">
        <v>2.0672243787771798</v>
      </c>
      <c r="D1905" s="19">
        <v>3.7621738350704698E-5</v>
      </c>
      <c r="E1905" s="19">
        <v>9.1382289797129997E-4</v>
      </c>
      <c r="F1905" s="20">
        <f t="shared" si="31"/>
        <v>3.0391379638793614</v>
      </c>
      <c r="O1905" s="19"/>
      <c r="P1905" s="19"/>
      <c r="Q1905" s="19"/>
    </row>
    <row r="1906" spans="1:17" x14ac:dyDescent="0.25">
      <c r="A1906">
        <v>11178</v>
      </c>
      <c r="B1906" t="s">
        <v>2088</v>
      </c>
      <c r="C1906" s="18">
        <v>2.0736026645383001</v>
      </c>
      <c r="D1906" s="19">
        <v>7.1349898090621295E-7</v>
      </c>
      <c r="E1906" s="19">
        <v>3.0690673348144799E-5</v>
      </c>
      <c r="F1906" s="20">
        <f t="shared" si="31"/>
        <v>4.5129935831167041</v>
      </c>
      <c r="O1906" s="19"/>
      <c r="P1906" s="19"/>
      <c r="Q1906" s="19"/>
    </row>
    <row r="1907" spans="1:17" x14ac:dyDescent="0.25">
      <c r="A1907">
        <v>54498</v>
      </c>
      <c r="B1907" t="s">
        <v>2089</v>
      </c>
      <c r="C1907" s="18">
        <v>2.07757614742598</v>
      </c>
      <c r="D1907" s="19">
        <v>1.4470776315409199E-8</v>
      </c>
      <c r="E1907" s="19">
        <v>1.0688803341500799E-6</v>
      </c>
      <c r="F1907" s="20">
        <f t="shared" si="31"/>
        <v>5.9710709132452271</v>
      </c>
      <c r="O1907" s="19"/>
      <c r="P1907" s="19"/>
      <c r="Q1907" s="19"/>
    </row>
    <row r="1908" spans="1:17" x14ac:dyDescent="0.25">
      <c r="A1908">
        <v>147409</v>
      </c>
      <c r="B1908" t="s">
        <v>2090</v>
      </c>
      <c r="C1908" s="18">
        <v>2.0801197268168798</v>
      </c>
      <c r="D1908">
        <v>1.7604672996598999E-3</v>
      </c>
      <c r="E1908">
        <v>1.9744183037817001E-2</v>
      </c>
      <c r="F1908" s="20">
        <f t="shared" si="31"/>
        <v>1.704560831515094</v>
      </c>
      <c r="O1908" s="19"/>
    </row>
    <row r="1909" spans="1:17" x14ac:dyDescent="0.25">
      <c r="A1909">
        <v>1071</v>
      </c>
      <c r="B1909" t="s">
        <v>2091</v>
      </c>
      <c r="C1909" s="18">
        <v>2.08491161557706</v>
      </c>
      <c r="D1909">
        <v>3.6147439661734001E-3</v>
      </c>
      <c r="E1909">
        <v>3.3981565140744803E-2</v>
      </c>
      <c r="F1909" s="20">
        <f t="shared" si="31"/>
        <v>1.4687566220433446</v>
      </c>
    </row>
    <row r="1910" spans="1:17" x14ac:dyDescent="0.25">
      <c r="A1910">
        <v>6712</v>
      </c>
      <c r="B1910" t="s">
        <v>2092</v>
      </c>
      <c r="C1910" s="18">
        <v>2.08598662832549</v>
      </c>
      <c r="D1910" s="19">
        <v>1.60656822186714E-14</v>
      </c>
      <c r="E1910" s="19">
        <v>4.1043619176178597E-12</v>
      </c>
      <c r="F1910" s="20">
        <f t="shared" si="31"/>
        <v>11.38675435065106</v>
      </c>
      <c r="O1910" s="19"/>
      <c r="P1910" s="19"/>
      <c r="Q1910" s="19"/>
    </row>
    <row r="1911" spans="1:17" x14ac:dyDescent="0.25">
      <c r="A1911">
        <v>7804</v>
      </c>
      <c r="B1911" t="s">
        <v>2093</v>
      </c>
      <c r="C1911" s="18">
        <v>2.0902737185053502</v>
      </c>
      <c r="D1911" s="19">
        <v>2.5297744992166598E-5</v>
      </c>
      <c r="E1911" s="19">
        <v>6.6406171164360003E-4</v>
      </c>
      <c r="F1911" s="20">
        <f t="shared" si="31"/>
        <v>3.1777915595161264</v>
      </c>
      <c r="O1911" s="19"/>
      <c r="Q1911" s="19"/>
    </row>
    <row r="1912" spans="1:17" x14ac:dyDescent="0.25">
      <c r="A1912">
        <v>655</v>
      </c>
      <c r="B1912" t="s">
        <v>2094</v>
      </c>
      <c r="C1912" s="18">
        <v>2.0972400726401301</v>
      </c>
      <c r="D1912" s="19">
        <v>7.1022123409468497E-6</v>
      </c>
      <c r="E1912" s="19">
        <v>2.2496163975549999E-4</v>
      </c>
      <c r="F1912" s="20">
        <f t="shared" si="31"/>
        <v>3.6478915310567408</v>
      </c>
      <c r="O1912" s="19"/>
      <c r="P1912" s="19"/>
      <c r="Q1912" s="19"/>
    </row>
    <row r="1913" spans="1:17" x14ac:dyDescent="0.25">
      <c r="A1913">
        <v>85301</v>
      </c>
      <c r="B1913" t="s">
        <v>2095</v>
      </c>
      <c r="C1913" s="18">
        <v>2.1092499254409902</v>
      </c>
      <c r="D1913" s="19">
        <v>2.1509781526401001E-8</v>
      </c>
      <c r="E1913" s="19">
        <v>1.50844666323084E-6</v>
      </c>
      <c r="F1913" s="20">
        <f t="shared" si="31"/>
        <v>5.8214700413219704</v>
      </c>
      <c r="O1913" s="19"/>
      <c r="P1913" s="19"/>
      <c r="Q1913" s="19"/>
    </row>
    <row r="1914" spans="1:17" x14ac:dyDescent="0.25">
      <c r="A1914">
        <v>8313</v>
      </c>
      <c r="B1914" t="s">
        <v>2096</v>
      </c>
      <c r="C1914" s="18">
        <v>2.1200295937531299</v>
      </c>
      <c r="D1914" s="19">
        <v>3.0592924196815297E-5</v>
      </c>
      <c r="E1914" s="19">
        <v>7.7440487752690002E-4</v>
      </c>
      <c r="F1914" s="20">
        <f t="shared" si="31"/>
        <v>3.1110319203221484</v>
      </c>
      <c r="O1914" s="19"/>
      <c r="P1914" s="19"/>
    </row>
    <row r="1915" spans="1:17" x14ac:dyDescent="0.25">
      <c r="A1915">
        <v>57464</v>
      </c>
      <c r="B1915" t="s">
        <v>2097</v>
      </c>
      <c r="C1915" s="18">
        <v>2.1262340140037401</v>
      </c>
      <c r="D1915" s="19">
        <v>1.3708860708619999E-4</v>
      </c>
      <c r="E1915">
        <v>2.6453404341707002E-3</v>
      </c>
      <c r="F1915" s="20">
        <f t="shared" si="31"/>
        <v>2.5775184298034999</v>
      </c>
      <c r="O1915" s="19"/>
      <c r="P1915" s="19"/>
      <c r="Q1915" s="19"/>
    </row>
    <row r="1916" spans="1:17" x14ac:dyDescent="0.25">
      <c r="A1916">
        <v>78990</v>
      </c>
      <c r="B1916" t="s">
        <v>2098</v>
      </c>
      <c r="C1916" s="18">
        <v>2.1313849273496301</v>
      </c>
      <c r="D1916" s="19">
        <v>9.7019448822820002E-4</v>
      </c>
      <c r="E1916">
        <v>1.2525023282961E-2</v>
      </c>
      <c r="F1916" s="20">
        <f t="shared" si="31"/>
        <v>1.9022214581431849</v>
      </c>
      <c r="O1916" s="19"/>
      <c r="Q1916" s="19"/>
    </row>
    <row r="1917" spans="1:17" x14ac:dyDescent="0.25">
      <c r="A1917">
        <v>81792</v>
      </c>
      <c r="B1917" t="s">
        <v>2099</v>
      </c>
      <c r="C1917" s="18">
        <v>2.1360951341919501</v>
      </c>
      <c r="D1917" s="19">
        <v>5.9253595390496301E-5</v>
      </c>
      <c r="E1917">
        <v>1.3135640217994001E-3</v>
      </c>
      <c r="F1917" s="20">
        <f t="shared" si="31"/>
        <v>2.881548755282469</v>
      </c>
      <c r="O1917" s="19"/>
      <c r="Q1917" s="19"/>
    </row>
    <row r="1918" spans="1:17" x14ac:dyDescent="0.25">
      <c r="A1918">
        <v>81607</v>
      </c>
      <c r="B1918" t="s">
        <v>2100</v>
      </c>
      <c r="C1918" s="18">
        <v>2.13827270316275</v>
      </c>
      <c r="D1918" s="19">
        <v>1.06090055784624E-14</v>
      </c>
      <c r="E1918" s="19">
        <v>2.8538225006063798E-12</v>
      </c>
      <c r="F1918" s="20">
        <f t="shared" si="31"/>
        <v>11.544573042225027</v>
      </c>
      <c r="O1918" s="19"/>
      <c r="P1918" s="19"/>
      <c r="Q1918" s="19"/>
    </row>
    <row r="1919" spans="1:17" x14ac:dyDescent="0.25">
      <c r="A1919">
        <v>2537</v>
      </c>
      <c r="B1919" t="s">
        <v>2101</v>
      </c>
      <c r="C1919" s="18">
        <v>2.1430295198210398</v>
      </c>
      <c r="D1919" s="19">
        <v>4.2056585205749999E-4</v>
      </c>
      <c r="E1919">
        <v>6.5230883753274998E-3</v>
      </c>
      <c r="F1919" s="20">
        <f t="shared" si="31"/>
        <v>2.1855467375809807</v>
      </c>
      <c r="O1919" s="19"/>
      <c r="P1919" s="19"/>
      <c r="Q1919" s="19"/>
    </row>
    <row r="1920" spans="1:17" x14ac:dyDescent="0.25">
      <c r="A1920">
        <v>83648</v>
      </c>
      <c r="B1920" t="s">
        <v>2102</v>
      </c>
      <c r="C1920" s="18">
        <v>2.1540800764280599</v>
      </c>
      <c r="D1920" s="19">
        <v>5.8655442695394103E-5</v>
      </c>
      <c r="E1920">
        <v>1.3067330577243999E-3</v>
      </c>
      <c r="F1920" s="20">
        <f t="shared" si="31"/>
        <v>2.8838131219816967</v>
      </c>
      <c r="O1920" s="19"/>
      <c r="P1920" s="19"/>
      <c r="Q1920" s="19"/>
    </row>
    <row r="1921" spans="1:17" x14ac:dyDescent="0.25">
      <c r="A1921">
        <v>6812</v>
      </c>
      <c r="B1921" t="s">
        <v>2103</v>
      </c>
      <c r="C1921" s="18">
        <v>2.1562957592621199</v>
      </c>
      <c r="D1921" s="19">
        <v>1.2054084416713999E-5</v>
      </c>
      <c r="E1921" s="19">
        <v>3.573203346092E-4</v>
      </c>
      <c r="F1921" s="20">
        <f t="shared" si="31"/>
        <v>3.4469422679921404</v>
      </c>
      <c r="O1921" s="19"/>
    </row>
    <row r="1922" spans="1:17" x14ac:dyDescent="0.25">
      <c r="A1922">
        <v>23657</v>
      </c>
      <c r="B1922" t="s">
        <v>2104</v>
      </c>
      <c r="C1922" s="18">
        <v>2.1646381417416101</v>
      </c>
      <c r="D1922" s="19">
        <v>4.2130249586646501E-6</v>
      </c>
      <c r="E1922" s="19">
        <v>1.4463114062849999E-4</v>
      </c>
      <c r="F1922" s="20">
        <f t="shared" si="31"/>
        <v>3.839738188735379</v>
      </c>
      <c r="O1922" s="19"/>
      <c r="P1922" s="19"/>
      <c r="Q1922" s="19"/>
    </row>
    <row r="1923" spans="1:17" x14ac:dyDescent="0.25">
      <c r="A1923">
        <v>4283</v>
      </c>
      <c r="B1923" t="s">
        <v>2105</v>
      </c>
      <c r="C1923" s="18">
        <v>2.1682262132688099</v>
      </c>
      <c r="D1923" s="19">
        <v>7.8790530825789999E-4</v>
      </c>
      <c r="E1923">
        <v>1.0717296128855599E-2</v>
      </c>
      <c r="F1923" s="20">
        <f t="shared" ref="F1923:F1986" si="32">-LOG10(E1923)</f>
        <v>1.9699147691614081</v>
      </c>
      <c r="O1923" s="19"/>
      <c r="P1923" s="19"/>
      <c r="Q1923" s="19"/>
    </row>
    <row r="1924" spans="1:17" x14ac:dyDescent="0.25">
      <c r="A1924">
        <v>151827</v>
      </c>
      <c r="B1924" t="s">
        <v>2106</v>
      </c>
      <c r="C1924" s="18">
        <v>2.1701847355136299</v>
      </c>
      <c r="D1924" s="19">
        <v>1.344459486293E-4</v>
      </c>
      <c r="E1924">
        <v>2.6055046582224E-3</v>
      </c>
      <c r="F1924" s="20">
        <f t="shared" si="32"/>
        <v>2.5841081460479876</v>
      </c>
      <c r="O1924" s="19"/>
      <c r="P1924" s="19"/>
      <c r="Q1924" s="19"/>
    </row>
    <row r="1925" spans="1:17" x14ac:dyDescent="0.25">
      <c r="A1925">
        <v>1821</v>
      </c>
      <c r="B1925" t="s">
        <v>2107</v>
      </c>
      <c r="C1925" s="18">
        <v>2.1707039492826401</v>
      </c>
      <c r="D1925">
        <v>1.335733551387E-3</v>
      </c>
      <c r="E1925">
        <v>1.6017249365701602E-2</v>
      </c>
      <c r="F1925" s="20">
        <f t="shared" si="32"/>
        <v>1.7954120630248416</v>
      </c>
    </row>
    <row r="1926" spans="1:17" x14ac:dyDescent="0.25">
      <c r="A1926">
        <v>4320</v>
      </c>
      <c r="B1926" t="s">
        <v>2108</v>
      </c>
      <c r="C1926" s="18">
        <v>2.1772628480048102</v>
      </c>
      <c r="D1926" s="19">
        <v>1.85838452431821E-9</v>
      </c>
      <c r="E1926" s="19">
        <v>1.6915992061508699E-7</v>
      </c>
      <c r="F1926" s="20">
        <f t="shared" si="32"/>
        <v>6.7717025273347717</v>
      </c>
    </row>
    <row r="1927" spans="1:17" x14ac:dyDescent="0.25">
      <c r="A1927">
        <v>127534</v>
      </c>
      <c r="B1927" t="s">
        <v>2109</v>
      </c>
      <c r="C1927" s="18">
        <v>2.1790522057243198</v>
      </c>
      <c r="D1927" s="19">
        <v>3.1287313793639402E-6</v>
      </c>
      <c r="E1927" s="19">
        <v>1.132311760045E-4</v>
      </c>
      <c r="F1927" s="20">
        <f t="shared" si="32"/>
        <v>3.9460339821351793</v>
      </c>
      <c r="O1927" s="19"/>
      <c r="P1927" s="19"/>
      <c r="Q1927" s="19"/>
    </row>
    <row r="1928" spans="1:17" x14ac:dyDescent="0.25">
      <c r="A1928">
        <v>79007</v>
      </c>
      <c r="B1928" t="s">
        <v>2110</v>
      </c>
      <c r="C1928" s="18">
        <v>2.1791405151573802</v>
      </c>
      <c r="D1928" s="19">
        <v>5.6174245061436598E-10</v>
      </c>
      <c r="E1928" s="19">
        <v>5.8862117368736797E-8</v>
      </c>
      <c r="F1928" s="20">
        <f t="shared" si="32"/>
        <v>7.2301641196570792</v>
      </c>
      <c r="P1928" s="19"/>
      <c r="Q1928" s="19"/>
    </row>
    <row r="1929" spans="1:17" x14ac:dyDescent="0.25">
      <c r="A1929">
        <v>7042</v>
      </c>
      <c r="B1929" t="s">
        <v>2111</v>
      </c>
      <c r="C1929" s="18">
        <v>2.1860511322199598</v>
      </c>
      <c r="D1929" s="19">
        <v>3.9997514619960001E-4</v>
      </c>
      <c r="E1929">
        <v>6.2575972742669999E-3</v>
      </c>
      <c r="F1929" s="20">
        <f t="shared" si="32"/>
        <v>2.2035923905652792</v>
      </c>
      <c r="O1929" s="19"/>
      <c r="P1929" s="19"/>
      <c r="Q1929" s="19"/>
    </row>
    <row r="1930" spans="1:17" x14ac:dyDescent="0.25">
      <c r="A1930">
        <v>6533</v>
      </c>
      <c r="B1930" t="s">
        <v>2112</v>
      </c>
      <c r="C1930" s="18">
        <v>2.1863871383256099</v>
      </c>
      <c r="D1930" s="19">
        <v>4.4929268715492299E-13</v>
      </c>
      <c r="E1930" s="19">
        <v>9.0984293265091801E-11</v>
      </c>
      <c r="F1930" s="20">
        <f t="shared" si="32"/>
        <v>10.041033574020165</v>
      </c>
      <c r="O1930" s="19"/>
      <c r="P1930" s="19"/>
      <c r="Q1930" s="19"/>
    </row>
    <row r="1931" spans="1:17" x14ac:dyDescent="0.25">
      <c r="A1931">
        <v>2523</v>
      </c>
      <c r="B1931" t="s">
        <v>2113</v>
      </c>
      <c r="C1931" s="18">
        <v>2.1900679857169898</v>
      </c>
      <c r="D1931" s="19">
        <v>2.9942584409213401E-6</v>
      </c>
      <c r="E1931" s="19">
        <v>1.09023481787E-4</v>
      </c>
      <c r="F1931" s="20">
        <f t="shared" si="32"/>
        <v>3.9624799524061447</v>
      </c>
      <c r="O1931" s="19"/>
      <c r="P1931" s="19"/>
      <c r="Q1931" s="19"/>
    </row>
    <row r="1932" spans="1:17" x14ac:dyDescent="0.25">
      <c r="A1932">
        <v>183</v>
      </c>
      <c r="B1932" t="s">
        <v>2114</v>
      </c>
      <c r="C1932" s="18">
        <v>2.2013947525096098</v>
      </c>
      <c r="D1932" s="19">
        <v>8.09191716890428E-5</v>
      </c>
      <c r="E1932">
        <v>1.7057382822824999E-3</v>
      </c>
      <c r="F1932" s="20">
        <f t="shared" si="32"/>
        <v>2.7680876034615283</v>
      </c>
      <c r="O1932" s="19"/>
      <c r="P1932" s="19"/>
      <c r="Q1932" s="19"/>
    </row>
    <row r="1933" spans="1:17" x14ac:dyDescent="0.25">
      <c r="A1933">
        <v>342979</v>
      </c>
      <c r="B1933" t="s">
        <v>2115</v>
      </c>
      <c r="C1933" s="18">
        <v>2.2032285683600601</v>
      </c>
      <c r="D1933" s="19">
        <v>1.218206072376E-4</v>
      </c>
      <c r="E1933">
        <v>2.4260472975079E-3</v>
      </c>
      <c r="F1933" s="20">
        <f t="shared" si="32"/>
        <v>2.615100736508829</v>
      </c>
      <c r="O1933" s="19"/>
      <c r="P1933" s="19"/>
      <c r="Q1933" s="19"/>
    </row>
    <row r="1934" spans="1:17" x14ac:dyDescent="0.25">
      <c r="A1934">
        <v>93099</v>
      </c>
      <c r="B1934" t="s">
        <v>2116</v>
      </c>
      <c r="C1934" s="18">
        <v>2.2169636650476399</v>
      </c>
      <c r="D1934" s="19">
        <v>1.5551534701667799E-8</v>
      </c>
      <c r="E1934" s="19">
        <v>1.14402167317615E-6</v>
      </c>
      <c r="F1934" s="20">
        <f t="shared" si="32"/>
        <v>5.9415657478754706</v>
      </c>
      <c r="Q1934" s="19"/>
    </row>
    <row r="1935" spans="1:17" x14ac:dyDescent="0.25">
      <c r="A1935">
        <v>4613</v>
      </c>
      <c r="B1935" t="s">
        <v>2117</v>
      </c>
      <c r="C1935" s="18">
        <v>2.2187280787813499</v>
      </c>
      <c r="D1935">
        <v>2.0546188420340001E-3</v>
      </c>
      <c r="E1935">
        <v>2.2294036959650501E-2</v>
      </c>
      <c r="F1935" s="20">
        <f t="shared" si="32"/>
        <v>1.6518112832221101</v>
      </c>
      <c r="O1935" s="19"/>
      <c r="P1935" s="19"/>
      <c r="Q1935" s="19"/>
    </row>
    <row r="1936" spans="1:17" x14ac:dyDescent="0.25">
      <c r="A1936">
        <v>64078</v>
      </c>
      <c r="B1936" t="s">
        <v>2118</v>
      </c>
      <c r="C1936" s="18">
        <v>2.2255964204671299</v>
      </c>
      <c r="D1936" s="19">
        <v>1.67904494362103E-9</v>
      </c>
      <c r="E1936" s="19">
        <v>1.5518680522503501E-7</v>
      </c>
      <c r="F1936" s="20">
        <f t="shared" si="32"/>
        <v>6.809145207443585</v>
      </c>
      <c r="O1936" s="19"/>
      <c r="P1936" s="19"/>
      <c r="Q1936" s="19"/>
    </row>
    <row r="1937" spans="1:17" x14ac:dyDescent="0.25">
      <c r="A1937">
        <v>89858</v>
      </c>
      <c r="B1937" t="s">
        <v>2119</v>
      </c>
      <c r="C1937" s="18">
        <v>2.2370341280677</v>
      </c>
      <c r="D1937">
        <v>4.1302025111938003E-3</v>
      </c>
      <c r="E1937">
        <v>3.7462828313662398E-2</v>
      </c>
      <c r="F1937" s="20">
        <f t="shared" si="32"/>
        <v>1.4263994379952578</v>
      </c>
      <c r="O1937" s="19"/>
      <c r="P1937" s="19"/>
      <c r="Q1937" s="19"/>
    </row>
    <row r="1938" spans="1:17" x14ac:dyDescent="0.25">
      <c r="A1938">
        <v>1493</v>
      </c>
      <c r="B1938" t="s">
        <v>2120</v>
      </c>
      <c r="C1938" s="18">
        <v>2.2494211317111898</v>
      </c>
      <c r="D1938">
        <v>1.2454564161052E-3</v>
      </c>
      <c r="E1938">
        <v>1.51377912345208E-2</v>
      </c>
      <c r="F1938" s="20">
        <f t="shared" si="32"/>
        <v>1.8199374884184285</v>
      </c>
      <c r="O1938" s="19"/>
      <c r="P1938" s="19"/>
      <c r="Q1938" s="19"/>
    </row>
    <row r="1939" spans="1:17" x14ac:dyDescent="0.25">
      <c r="A1939">
        <v>5582</v>
      </c>
      <c r="B1939" t="s">
        <v>2121</v>
      </c>
      <c r="C1939" s="18">
        <v>2.2501186549129799</v>
      </c>
      <c r="D1939">
        <v>5.4129595091561003E-3</v>
      </c>
      <c r="E1939">
        <v>4.5677178273233497E-2</v>
      </c>
      <c r="F1939" s="20">
        <f t="shared" si="32"/>
        <v>1.3403007326565826</v>
      </c>
      <c r="O1939" s="19"/>
      <c r="P1939" s="19"/>
    </row>
    <row r="1940" spans="1:17" x14ac:dyDescent="0.25">
      <c r="A1940">
        <v>79705</v>
      </c>
      <c r="B1940" t="s">
        <v>2122</v>
      </c>
      <c r="C1940" s="18">
        <v>2.2605753514081801</v>
      </c>
      <c r="D1940" s="19">
        <v>8.6595034483616504E-5</v>
      </c>
      <c r="E1940">
        <v>1.7980441319102999E-3</v>
      </c>
      <c r="F1940" s="20">
        <f t="shared" si="32"/>
        <v>2.745199652975479</v>
      </c>
      <c r="O1940" s="19"/>
      <c r="P1940" s="19"/>
      <c r="Q1940" s="19"/>
    </row>
    <row r="1941" spans="1:17" x14ac:dyDescent="0.25">
      <c r="A1941">
        <v>23149</v>
      </c>
      <c r="B1941" t="s">
        <v>2123</v>
      </c>
      <c r="C1941" s="18">
        <v>2.2617810069678099</v>
      </c>
      <c r="D1941" s="19">
        <v>2.5913780921154502E-6</v>
      </c>
      <c r="E1941" s="19">
        <v>9.6496709409497298E-5</v>
      </c>
      <c r="F1941" s="20">
        <f t="shared" si="32"/>
        <v>4.0154874960827724</v>
      </c>
      <c r="O1941" s="19"/>
      <c r="P1941" s="19"/>
      <c r="Q1941" s="19"/>
    </row>
    <row r="1942" spans="1:17" x14ac:dyDescent="0.25">
      <c r="A1942">
        <v>3730</v>
      </c>
      <c r="B1942" t="s">
        <v>2124</v>
      </c>
      <c r="C1942" s="18">
        <v>2.2650364611499301</v>
      </c>
      <c r="D1942">
        <v>2.0777492501008999E-3</v>
      </c>
      <c r="E1942">
        <v>2.2477355783055101E-2</v>
      </c>
      <c r="F1942" s="20">
        <f t="shared" si="32"/>
        <v>1.6482547801302025</v>
      </c>
      <c r="O1942" s="19"/>
      <c r="P1942" s="19"/>
      <c r="Q1942" s="19"/>
    </row>
    <row r="1943" spans="1:17" x14ac:dyDescent="0.25">
      <c r="A1943">
        <v>360</v>
      </c>
      <c r="B1943" t="s">
        <v>2125</v>
      </c>
      <c r="C1943" s="18">
        <v>2.2659052590144402</v>
      </c>
      <c r="D1943" s="19">
        <v>1.4309062173749901E-6</v>
      </c>
      <c r="E1943" s="19">
        <v>5.6885861972528702E-5</v>
      </c>
      <c r="F1943" s="20">
        <f t="shared" si="32"/>
        <v>4.2449956568080571</v>
      </c>
      <c r="O1943" s="19"/>
      <c r="P1943" s="19"/>
      <c r="Q1943" s="19"/>
    </row>
    <row r="1944" spans="1:17" x14ac:dyDescent="0.25">
      <c r="A1944">
        <v>8618</v>
      </c>
      <c r="B1944" t="s">
        <v>2126</v>
      </c>
      <c r="C1944" s="18">
        <v>2.2662093035803799</v>
      </c>
      <c r="D1944" s="19">
        <v>5.1472422058451601E-5</v>
      </c>
      <c r="E1944">
        <v>1.1847860316212E-3</v>
      </c>
      <c r="F1944" s="20">
        <f t="shared" si="32"/>
        <v>2.926360074697512</v>
      </c>
      <c r="O1944" s="19"/>
      <c r="P1944" s="19"/>
      <c r="Q1944" s="19"/>
    </row>
    <row r="1945" spans="1:17" x14ac:dyDescent="0.25">
      <c r="A1945">
        <v>121551</v>
      </c>
      <c r="B1945" t="s">
        <v>2127</v>
      </c>
      <c r="C1945" s="18">
        <v>2.2680952232290998</v>
      </c>
      <c r="D1945" s="19">
        <v>1.9068686379540001E-4</v>
      </c>
      <c r="E1945">
        <v>3.4436366194234001E-3</v>
      </c>
      <c r="F1945" s="20">
        <f t="shared" si="32"/>
        <v>2.4629826825683874</v>
      </c>
      <c r="O1945" s="19"/>
      <c r="P1945" s="19"/>
      <c r="Q1945" s="19"/>
    </row>
    <row r="1946" spans="1:17" x14ac:dyDescent="0.25">
      <c r="A1946">
        <v>442117</v>
      </c>
      <c r="B1946" t="s">
        <v>2128</v>
      </c>
      <c r="C1946" s="18">
        <v>2.2755463967526</v>
      </c>
      <c r="D1946">
        <v>5.9109115274711002E-3</v>
      </c>
      <c r="E1946">
        <v>4.84458201271541E-2</v>
      </c>
      <c r="F1946" s="20">
        <f t="shared" si="32"/>
        <v>1.3147436876332577</v>
      </c>
      <c r="O1946" s="19"/>
      <c r="P1946" s="19"/>
      <c r="Q1946" s="19"/>
    </row>
    <row r="1947" spans="1:17" x14ac:dyDescent="0.25">
      <c r="A1947">
        <v>9966</v>
      </c>
      <c r="B1947" t="s">
        <v>2129</v>
      </c>
      <c r="C1947" s="18">
        <v>2.2789358806145801</v>
      </c>
      <c r="D1947" s="19">
        <v>7.840790885157E-4</v>
      </c>
      <c r="E1947">
        <v>1.0689126533076901E-2</v>
      </c>
      <c r="F1947" s="20">
        <f t="shared" si="32"/>
        <v>1.9710577819159603</v>
      </c>
      <c r="O1947" s="19"/>
    </row>
    <row r="1948" spans="1:17" x14ac:dyDescent="0.25">
      <c r="A1948">
        <v>9254</v>
      </c>
      <c r="B1948" t="s">
        <v>2130</v>
      </c>
      <c r="C1948" s="18">
        <v>2.2895816133543399</v>
      </c>
      <c r="D1948">
        <v>1.4782943987644999E-3</v>
      </c>
      <c r="E1948">
        <v>1.7357198663799998E-2</v>
      </c>
      <c r="F1948" s="20">
        <f t="shared" si="32"/>
        <v>1.7605203657392674</v>
      </c>
      <c r="O1948" s="19"/>
      <c r="P1948" s="19"/>
      <c r="Q1948" s="19"/>
    </row>
    <row r="1949" spans="1:17" x14ac:dyDescent="0.25">
      <c r="A1949">
        <v>25805</v>
      </c>
      <c r="B1949" t="s">
        <v>2131</v>
      </c>
      <c r="C1949" s="18">
        <v>2.2939527864401899</v>
      </c>
      <c r="D1949" s="19">
        <v>4.48133471468779E-6</v>
      </c>
      <c r="E1949" s="19">
        <v>1.5229102456019999E-4</v>
      </c>
      <c r="F1949" s="20">
        <f t="shared" si="32"/>
        <v>3.8173256915348803</v>
      </c>
      <c r="O1949" s="19"/>
      <c r="P1949" s="19"/>
      <c r="Q1949" s="19"/>
    </row>
    <row r="1950" spans="1:17" x14ac:dyDescent="0.25">
      <c r="A1950">
        <v>79092</v>
      </c>
      <c r="B1950" t="s">
        <v>2132</v>
      </c>
      <c r="C1950" s="18">
        <v>2.2952975541419001</v>
      </c>
      <c r="D1950" s="19">
        <v>2.8359496315080002E-4</v>
      </c>
      <c r="E1950">
        <v>4.7902830561080004E-3</v>
      </c>
      <c r="F1950" s="20">
        <f t="shared" si="32"/>
        <v>2.3196388235220202</v>
      </c>
      <c r="O1950" s="19"/>
      <c r="P1950" s="19"/>
      <c r="Q1950" s="19"/>
    </row>
    <row r="1951" spans="1:17" x14ac:dyDescent="0.25">
      <c r="A1951">
        <v>631</v>
      </c>
      <c r="B1951" t="s">
        <v>2133</v>
      </c>
      <c r="C1951" s="18">
        <v>2.2982520191251501</v>
      </c>
      <c r="D1951" s="19">
        <v>1.227986545578E-4</v>
      </c>
      <c r="E1951">
        <v>2.4401324708877999E-3</v>
      </c>
      <c r="F1951" s="20">
        <f t="shared" si="32"/>
        <v>2.6125865958686831</v>
      </c>
      <c r="O1951" s="19"/>
      <c r="P1951" s="19"/>
      <c r="Q1951" s="19"/>
    </row>
    <row r="1952" spans="1:17" x14ac:dyDescent="0.25">
      <c r="A1952">
        <v>90668</v>
      </c>
      <c r="B1952" t="s">
        <v>2134</v>
      </c>
      <c r="C1952" s="18">
        <v>2.3061201601291899</v>
      </c>
      <c r="D1952" s="19">
        <v>9.9691563986073002E-8</v>
      </c>
      <c r="E1952" s="19">
        <v>5.5973241673551201E-6</v>
      </c>
      <c r="F1952" s="20">
        <f t="shared" si="32"/>
        <v>5.2520195403298739</v>
      </c>
      <c r="P1952" s="19"/>
    </row>
    <row r="1953" spans="1:17" x14ac:dyDescent="0.25">
      <c r="A1953">
        <v>3598</v>
      </c>
      <c r="B1953" t="s">
        <v>2135</v>
      </c>
      <c r="C1953" s="18">
        <v>2.30777091889908</v>
      </c>
      <c r="D1953">
        <v>3.0993500371438E-3</v>
      </c>
      <c r="E1953">
        <v>3.0227048549482601E-2</v>
      </c>
      <c r="F1953" s="20">
        <f t="shared" si="32"/>
        <v>1.5196042564361565</v>
      </c>
      <c r="O1953" s="19"/>
      <c r="P1953" s="19"/>
      <c r="Q1953" s="19"/>
    </row>
    <row r="1954" spans="1:17" x14ac:dyDescent="0.25">
      <c r="A1954">
        <v>11174</v>
      </c>
      <c r="B1954" t="s">
        <v>2136</v>
      </c>
      <c r="C1954" s="18">
        <v>2.31551112056653</v>
      </c>
      <c r="D1954" s="19">
        <v>2.56867696427291E-5</v>
      </c>
      <c r="E1954" s="19">
        <v>6.7191966512460002E-4</v>
      </c>
      <c r="F1954" s="20">
        <f t="shared" si="32"/>
        <v>3.1726826481942041</v>
      </c>
      <c r="O1954" s="19"/>
      <c r="P1954" s="19"/>
    </row>
    <row r="1955" spans="1:17" x14ac:dyDescent="0.25">
      <c r="A1955">
        <v>4982</v>
      </c>
      <c r="B1955" t="s">
        <v>2137</v>
      </c>
      <c r="C1955" s="18">
        <v>2.31974529630063</v>
      </c>
      <c r="D1955" s="19">
        <v>1.02418811123095E-7</v>
      </c>
      <c r="E1955" s="19">
        <v>5.7148428262276799E-6</v>
      </c>
      <c r="F1955" s="20">
        <f t="shared" si="32"/>
        <v>5.2429957093878023</v>
      </c>
    </row>
    <row r="1956" spans="1:17" x14ac:dyDescent="0.25">
      <c r="A1956">
        <v>563</v>
      </c>
      <c r="B1956" t="s">
        <v>2138</v>
      </c>
      <c r="C1956" s="18">
        <v>2.35000140353239</v>
      </c>
      <c r="D1956" s="19">
        <v>4.1161040639682797E-11</v>
      </c>
      <c r="E1956" s="19">
        <v>5.74902682237366E-9</v>
      </c>
      <c r="F1956" s="20">
        <f t="shared" si="32"/>
        <v>8.2404056651265591</v>
      </c>
      <c r="O1956" s="19"/>
      <c r="P1956" s="19"/>
      <c r="Q1956" s="19"/>
    </row>
    <row r="1957" spans="1:17" x14ac:dyDescent="0.25">
      <c r="A1957">
        <v>84733</v>
      </c>
      <c r="B1957" t="s">
        <v>2139</v>
      </c>
      <c r="C1957" s="18">
        <v>2.35387201595996</v>
      </c>
      <c r="D1957" s="19">
        <v>5.8305909392893703E-5</v>
      </c>
      <c r="E1957">
        <v>1.3037808994889001E-3</v>
      </c>
      <c r="F1957" s="20">
        <f t="shared" si="32"/>
        <v>2.8847953857036668</v>
      </c>
      <c r="O1957" s="19"/>
      <c r="P1957" s="19"/>
    </row>
    <row r="1958" spans="1:17" x14ac:dyDescent="0.25">
      <c r="A1958">
        <v>100861412</v>
      </c>
      <c r="B1958" t="s">
        <v>2140</v>
      </c>
      <c r="C1958" s="18">
        <v>2.3543161234694199</v>
      </c>
      <c r="D1958" s="19">
        <v>2.7116933402355499E-6</v>
      </c>
      <c r="E1958" s="19">
        <v>1.0035492622389999E-4</v>
      </c>
      <c r="F1958" s="20">
        <f t="shared" si="32"/>
        <v>3.99846130400016</v>
      </c>
      <c r="O1958" s="19"/>
      <c r="P1958" s="19"/>
      <c r="Q1958" s="19"/>
    </row>
    <row r="1959" spans="1:17" x14ac:dyDescent="0.25">
      <c r="A1959">
        <v>4017</v>
      </c>
      <c r="B1959" t="s">
        <v>2141</v>
      </c>
      <c r="C1959" s="18">
        <v>2.3611184014187501</v>
      </c>
      <c r="D1959" s="19">
        <v>4.2170665829318898E-8</v>
      </c>
      <c r="E1959" s="19">
        <v>2.7144353937207702E-6</v>
      </c>
      <c r="F1959" s="20">
        <f t="shared" si="32"/>
        <v>5.5663204905286436</v>
      </c>
      <c r="O1959" s="19"/>
      <c r="P1959" s="19"/>
      <c r="Q1959" s="19"/>
    </row>
    <row r="1960" spans="1:17" x14ac:dyDescent="0.25">
      <c r="A1960">
        <v>3604</v>
      </c>
      <c r="B1960" t="s">
        <v>2142</v>
      </c>
      <c r="C1960" s="18">
        <v>2.38306388749786</v>
      </c>
      <c r="D1960" s="19">
        <v>9.7084045532349998E-4</v>
      </c>
      <c r="E1960">
        <v>1.2525023282961E-2</v>
      </c>
      <c r="F1960" s="20">
        <f t="shared" si="32"/>
        <v>1.9022214581431849</v>
      </c>
      <c r="O1960" s="19"/>
      <c r="P1960" s="19"/>
      <c r="Q1960" s="19"/>
    </row>
    <row r="1961" spans="1:17" x14ac:dyDescent="0.25">
      <c r="A1961">
        <v>84627</v>
      </c>
      <c r="B1961" t="s">
        <v>2143</v>
      </c>
      <c r="C1961" s="18">
        <v>2.3914064552193399</v>
      </c>
      <c r="D1961">
        <v>1.082092503033E-3</v>
      </c>
      <c r="E1961">
        <v>1.36476929196399E-2</v>
      </c>
      <c r="F1961" s="20">
        <f t="shared" si="32"/>
        <v>1.8649407579237864</v>
      </c>
      <c r="O1961" s="19"/>
      <c r="P1961" s="19"/>
      <c r="Q1961" s="19"/>
    </row>
    <row r="1962" spans="1:17" x14ac:dyDescent="0.25">
      <c r="A1962">
        <v>5021</v>
      </c>
      <c r="B1962" t="s">
        <v>2144</v>
      </c>
      <c r="C1962" s="18">
        <v>2.3914138961709299</v>
      </c>
      <c r="D1962" s="19">
        <v>9.5009160750110001E-4</v>
      </c>
      <c r="E1962">
        <v>1.22925348470878E-2</v>
      </c>
      <c r="F1962" s="20">
        <f t="shared" si="32"/>
        <v>1.9103585518906387</v>
      </c>
      <c r="O1962" s="19"/>
      <c r="P1962" s="19"/>
      <c r="Q1962" s="19"/>
    </row>
    <row r="1963" spans="1:17" x14ac:dyDescent="0.25">
      <c r="A1963">
        <v>10874</v>
      </c>
      <c r="B1963" t="s">
        <v>2145</v>
      </c>
      <c r="C1963" s="18">
        <v>2.3956583385653398</v>
      </c>
      <c r="D1963">
        <v>1.1883904887758001E-3</v>
      </c>
      <c r="E1963">
        <v>1.46400285572163E-2</v>
      </c>
      <c r="F1963" s="20">
        <f t="shared" si="32"/>
        <v>1.8344580761308127</v>
      </c>
      <c r="O1963" s="19"/>
      <c r="P1963" s="19"/>
    </row>
    <row r="1964" spans="1:17" x14ac:dyDescent="0.25">
      <c r="A1964">
        <v>3559</v>
      </c>
      <c r="B1964" t="s">
        <v>2146</v>
      </c>
      <c r="C1964" s="18">
        <v>2.4292358752051002</v>
      </c>
      <c r="D1964" s="19">
        <v>3.2343611274318101E-5</v>
      </c>
      <c r="E1964" s="19">
        <v>8.1074952155349997E-4</v>
      </c>
      <c r="F1964" s="20">
        <f t="shared" si="32"/>
        <v>3.0911132989445194</v>
      </c>
      <c r="O1964" s="19"/>
      <c r="P1964" s="19"/>
      <c r="Q1964" s="19"/>
    </row>
    <row r="1965" spans="1:17" x14ac:dyDescent="0.25">
      <c r="A1965">
        <v>7036</v>
      </c>
      <c r="B1965" t="s">
        <v>2147</v>
      </c>
      <c r="C1965" s="18">
        <v>2.4307982705662101</v>
      </c>
      <c r="D1965" s="19">
        <v>8.5231505585146701E-7</v>
      </c>
      <c r="E1965" s="19">
        <v>3.5974881151313798E-5</v>
      </c>
      <c r="F1965" s="20">
        <f t="shared" si="32"/>
        <v>4.4440006321492129</v>
      </c>
      <c r="O1965" s="19"/>
      <c r="P1965" s="19"/>
      <c r="Q1965" s="19"/>
    </row>
    <row r="1966" spans="1:17" x14ac:dyDescent="0.25">
      <c r="A1966">
        <v>6367</v>
      </c>
      <c r="B1966" t="s">
        <v>2148</v>
      </c>
      <c r="C1966" s="18">
        <v>2.4349441621222399</v>
      </c>
      <c r="D1966" s="19">
        <v>1.818371489041E-4</v>
      </c>
      <c r="E1966">
        <v>3.3170556019224999E-3</v>
      </c>
      <c r="F1966" s="20">
        <f t="shared" si="32"/>
        <v>2.4792472485873196</v>
      </c>
      <c r="P1966" s="19"/>
      <c r="Q1966" s="19"/>
    </row>
    <row r="1967" spans="1:17" x14ac:dyDescent="0.25">
      <c r="A1967">
        <v>151176</v>
      </c>
      <c r="B1967" t="s">
        <v>2149</v>
      </c>
      <c r="C1967" s="18">
        <v>2.4349827756506599</v>
      </c>
      <c r="D1967">
        <v>1.3750498639999E-3</v>
      </c>
      <c r="E1967">
        <v>1.6358101451399501E-2</v>
      </c>
      <c r="F1967" s="20">
        <f t="shared" si="32"/>
        <v>1.7862671026834664</v>
      </c>
      <c r="O1967" s="19"/>
      <c r="P1967" s="19"/>
      <c r="Q1967" s="19"/>
    </row>
    <row r="1968" spans="1:17" x14ac:dyDescent="0.25">
      <c r="A1968">
        <v>25861</v>
      </c>
      <c r="B1968" t="s">
        <v>2150</v>
      </c>
      <c r="C1968" s="18">
        <v>2.4451865913628099</v>
      </c>
      <c r="D1968" s="19">
        <v>4.1467762687043002E-11</v>
      </c>
      <c r="E1968" s="19">
        <v>5.74902682237366E-9</v>
      </c>
      <c r="F1968" s="20">
        <f t="shared" si="32"/>
        <v>8.2404056651265591</v>
      </c>
      <c r="Q1968" s="19"/>
    </row>
    <row r="1969" spans="1:17" x14ac:dyDescent="0.25">
      <c r="A1969">
        <v>93432</v>
      </c>
      <c r="B1969" t="s">
        <v>2151</v>
      </c>
      <c r="C1969" s="18">
        <v>2.4470002984194599</v>
      </c>
      <c r="D1969" s="19">
        <v>8.4841298605633394E-5</v>
      </c>
      <c r="E1969">
        <v>1.7780171218248E-3</v>
      </c>
      <c r="F1969" s="20">
        <f t="shared" si="32"/>
        <v>2.7500640612070719</v>
      </c>
      <c r="O1969" s="19"/>
      <c r="P1969" s="19"/>
      <c r="Q1969" s="19"/>
    </row>
    <row r="1970" spans="1:17" x14ac:dyDescent="0.25">
      <c r="A1970">
        <v>81615</v>
      </c>
      <c r="B1970" t="s">
        <v>2152</v>
      </c>
      <c r="C1970" s="18">
        <v>2.4559333944838002</v>
      </c>
      <c r="D1970" s="19">
        <v>4.0072856936280001E-4</v>
      </c>
      <c r="E1970">
        <v>6.2639470994154999E-3</v>
      </c>
      <c r="F1970" s="20">
        <f t="shared" si="32"/>
        <v>2.2031519186590769</v>
      </c>
      <c r="O1970" s="19"/>
      <c r="P1970" s="19"/>
      <c r="Q1970" s="19"/>
    </row>
    <row r="1971" spans="1:17" x14ac:dyDescent="0.25">
      <c r="A1971">
        <v>341676</v>
      </c>
      <c r="B1971" t="s">
        <v>2153</v>
      </c>
      <c r="C1971" s="18">
        <v>2.4600478115795199</v>
      </c>
      <c r="D1971" s="19">
        <v>6.6454171268060002E-4</v>
      </c>
      <c r="E1971">
        <v>9.4605334025618E-3</v>
      </c>
      <c r="F1971" s="20">
        <f t="shared" si="32"/>
        <v>2.024084376572989</v>
      </c>
    </row>
    <row r="1972" spans="1:17" x14ac:dyDescent="0.25">
      <c r="A1972">
        <v>402415</v>
      </c>
      <c r="B1972" t="s">
        <v>2154</v>
      </c>
      <c r="C1972" s="18">
        <v>2.4699686231779201</v>
      </c>
      <c r="D1972" s="19">
        <v>1.21316272683441E-5</v>
      </c>
      <c r="E1972" s="19">
        <v>3.5785322137039997E-4</v>
      </c>
      <c r="F1972" s="20">
        <f t="shared" si="32"/>
        <v>3.4462950689430056</v>
      </c>
      <c r="O1972" s="19"/>
      <c r="P1972" s="19"/>
      <c r="Q1972" s="19"/>
    </row>
    <row r="1973" spans="1:17" x14ac:dyDescent="0.25">
      <c r="A1973">
        <v>6373</v>
      </c>
      <c r="B1973" t="s">
        <v>2155</v>
      </c>
      <c r="C1973" s="18">
        <v>2.47639268113537</v>
      </c>
      <c r="D1973" s="19">
        <v>6.2947194611262497E-6</v>
      </c>
      <c r="E1973" s="19">
        <v>2.0160081910660001E-4</v>
      </c>
      <c r="F1973" s="20">
        <f t="shared" si="32"/>
        <v>3.6955077076791225</v>
      </c>
      <c r="O1973" s="19"/>
      <c r="P1973" s="19"/>
      <c r="Q1973" s="19"/>
    </row>
    <row r="1974" spans="1:17" x14ac:dyDescent="0.25">
      <c r="A1974">
        <v>9480</v>
      </c>
      <c r="B1974" t="s">
        <v>2156</v>
      </c>
      <c r="C1974" s="18">
        <v>2.4777642343951198</v>
      </c>
      <c r="D1974">
        <v>4.1065720773687999E-3</v>
      </c>
      <c r="E1974">
        <v>3.73048127774286E-2</v>
      </c>
      <c r="F1974" s="20">
        <f t="shared" si="32"/>
        <v>1.4282351352731948</v>
      </c>
      <c r="O1974" s="19"/>
      <c r="P1974" s="19"/>
    </row>
    <row r="1975" spans="1:17" x14ac:dyDescent="0.25">
      <c r="A1975">
        <v>79628</v>
      </c>
      <c r="B1975" t="s">
        <v>2157</v>
      </c>
      <c r="C1975" s="18">
        <v>2.4884401214193601</v>
      </c>
      <c r="D1975" s="19">
        <v>9.9937561436476605E-15</v>
      </c>
      <c r="E1975" s="19">
        <v>2.72905252995397E-12</v>
      </c>
      <c r="F1975" s="20">
        <f t="shared" si="32"/>
        <v>11.563988104766315</v>
      </c>
      <c r="O1975" s="19"/>
      <c r="P1975" s="19"/>
    </row>
    <row r="1976" spans="1:17" x14ac:dyDescent="0.25">
      <c r="A1976">
        <v>8614</v>
      </c>
      <c r="B1976" t="s">
        <v>2158</v>
      </c>
      <c r="C1976" s="18">
        <v>2.4915124754415201</v>
      </c>
      <c r="D1976" s="19">
        <v>5.9824948795897299E-5</v>
      </c>
      <c r="E1976">
        <v>1.3246008011651E-3</v>
      </c>
      <c r="F1976" s="20">
        <f t="shared" si="32"/>
        <v>2.8779149866124909</v>
      </c>
      <c r="O1976" s="19"/>
      <c r="P1976" s="19"/>
      <c r="Q1976" s="19"/>
    </row>
    <row r="1977" spans="1:17" x14ac:dyDescent="0.25">
      <c r="A1977">
        <v>84000</v>
      </c>
      <c r="B1977" t="s">
        <v>2159</v>
      </c>
      <c r="C1977" s="18">
        <v>2.4947352317175202</v>
      </c>
      <c r="D1977" s="19">
        <v>3.8499202631729003E-6</v>
      </c>
      <c r="E1977" s="19">
        <v>1.3447114903710001E-4</v>
      </c>
      <c r="F1977" s="20">
        <f t="shared" si="32"/>
        <v>3.8713708841227854</v>
      </c>
      <c r="O1977" s="19"/>
      <c r="P1977" s="19"/>
      <c r="Q1977" s="19"/>
    </row>
    <row r="1978" spans="1:17" x14ac:dyDescent="0.25">
      <c r="A1978">
        <v>8187</v>
      </c>
      <c r="B1978" t="s">
        <v>2160</v>
      </c>
      <c r="C1978" s="18">
        <v>2.50553409511837</v>
      </c>
      <c r="D1978" s="19">
        <v>2.91061570428781E-5</v>
      </c>
      <c r="E1978" s="19">
        <v>7.4514242668149999E-4</v>
      </c>
      <c r="F1978" s="20">
        <f t="shared" si="32"/>
        <v>3.1277607081779166</v>
      </c>
      <c r="O1978" s="19"/>
      <c r="P1978" s="19"/>
      <c r="Q1978" s="19"/>
    </row>
    <row r="1979" spans="1:17" x14ac:dyDescent="0.25">
      <c r="A1979">
        <v>1373</v>
      </c>
      <c r="B1979" t="s">
        <v>2161</v>
      </c>
      <c r="C1979" s="18">
        <v>2.5076268248520202</v>
      </c>
      <c r="D1979" s="19">
        <v>8.5127243912469297E-5</v>
      </c>
      <c r="E1979">
        <v>1.7786962958426E-3</v>
      </c>
      <c r="F1979" s="20">
        <f t="shared" si="32"/>
        <v>2.7498981993581513</v>
      </c>
      <c r="O1979" s="19"/>
      <c r="P1979" s="19"/>
      <c r="Q1979" s="19"/>
    </row>
    <row r="1980" spans="1:17" x14ac:dyDescent="0.25">
      <c r="A1980">
        <v>941</v>
      </c>
      <c r="B1980" t="s">
        <v>2162</v>
      </c>
      <c r="C1980" s="18">
        <v>2.5219284245637299</v>
      </c>
      <c r="D1980" s="19">
        <v>3.3596867918199999E-4</v>
      </c>
      <c r="E1980">
        <v>5.4551022566650996E-3</v>
      </c>
      <c r="F1980" s="20">
        <f t="shared" si="32"/>
        <v>2.2631971040877095</v>
      </c>
      <c r="O1980" s="19"/>
      <c r="P1980" s="19"/>
      <c r="Q1980" s="19"/>
    </row>
    <row r="1981" spans="1:17" x14ac:dyDescent="0.25">
      <c r="A1981">
        <v>8854</v>
      </c>
      <c r="B1981" t="s">
        <v>2163</v>
      </c>
      <c r="C1981" s="18">
        <v>2.5240187933812201</v>
      </c>
      <c r="D1981">
        <v>5.8802336233861998E-3</v>
      </c>
      <c r="E1981">
        <v>4.8326242861053498E-2</v>
      </c>
      <c r="F1981" s="20">
        <f t="shared" si="32"/>
        <v>1.3158169679097282</v>
      </c>
      <c r="O1981" s="19"/>
      <c r="P1981" s="19"/>
    </row>
    <row r="1982" spans="1:17" x14ac:dyDescent="0.25">
      <c r="A1982">
        <v>7139</v>
      </c>
      <c r="B1982" t="s">
        <v>2164</v>
      </c>
      <c r="C1982" s="18">
        <v>2.5339215612109101</v>
      </c>
      <c r="D1982">
        <v>5.3616843387037996E-3</v>
      </c>
      <c r="E1982">
        <v>4.5389214108247401E-2</v>
      </c>
      <c r="F1982" s="20">
        <f t="shared" si="32"/>
        <v>1.3430473367858202</v>
      </c>
      <c r="O1982" s="19"/>
      <c r="P1982" s="19"/>
      <c r="Q1982" s="19"/>
    </row>
    <row r="1983" spans="1:17" x14ac:dyDescent="0.25">
      <c r="A1983">
        <v>9603</v>
      </c>
      <c r="B1983" t="s">
        <v>2165</v>
      </c>
      <c r="C1983" s="18">
        <v>2.5443890586825502</v>
      </c>
      <c r="D1983" s="19">
        <v>1.9831601728123601E-17</v>
      </c>
      <c r="E1983" s="19">
        <v>7.7701077814341499E-15</v>
      </c>
      <c r="F1983" s="20">
        <f t="shared" si="32"/>
        <v>14.109572956931718</v>
      </c>
      <c r="O1983" s="19"/>
      <c r="P1983" s="19"/>
      <c r="Q1983" s="19"/>
    </row>
    <row r="1984" spans="1:17" x14ac:dyDescent="0.25">
      <c r="A1984">
        <v>56938</v>
      </c>
      <c r="B1984" t="s">
        <v>2166</v>
      </c>
      <c r="C1984" s="18">
        <v>2.54917314289496</v>
      </c>
      <c r="D1984" s="19">
        <v>1.6451742195972799E-7</v>
      </c>
      <c r="E1984" s="19">
        <v>8.5696459421392701E-6</v>
      </c>
      <c r="F1984" s="20">
        <f t="shared" si="32"/>
        <v>5.0670371207315954</v>
      </c>
    </row>
    <row r="1985" spans="1:17" x14ac:dyDescent="0.25">
      <c r="A1985">
        <v>11254</v>
      </c>
      <c r="B1985" t="s">
        <v>2167</v>
      </c>
      <c r="C1985" s="18">
        <v>2.55616688550358</v>
      </c>
      <c r="D1985">
        <v>2.3277172281644001E-3</v>
      </c>
      <c r="E1985">
        <v>2.4447934658570099E-2</v>
      </c>
      <c r="F1985" s="20">
        <f t="shared" si="32"/>
        <v>1.611757823831677</v>
      </c>
      <c r="O1985" s="19"/>
      <c r="Q1985" s="19"/>
    </row>
    <row r="1986" spans="1:17" x14ac:dyDescent="0.25">
      <c r="A1986">
        <v>374877</v>
      </c>
      <c r="B1986" t="s">
        <v>2168</v>
      </c>
      <c r="C1986" s="18">
        <v>2.5571603043186899</v>
      </c>
      <c r="D1986" s="19">
        <v>7.2730302221449999E-4</v>
      </c>
      <c r="E1986">
        <v>1.01065399918057E-2</v>
      </c>
      <c r="F1986" s="20">
        <f t="shared" si="32"/>
        <v>1.9953975011505982</v>
      </c>
      <c r="P1986" s="19"/>
      <c r="Q1986" s="19"/>
    </row>
    <row r="1987" spans="1:17" x14ac:dyDescent="0.25">
      <c r="A1987">
        <v>717</v>
      </c>
      <c r="B1987" t="s">
        <v>2169</v>
      </c>
      <c r="C1987" s="18">
        <v>2.5601963449202199</v>
      </c>
      <c r="D1987" s="19">
        <v>9.3214792841693296E-7</v>
      </c>
      <c r="E1987" s="19">
        <v>3.8799312041243402E-5</v>
      </c>
      <c r="F1987" s="20">
        <f t="shared" ref="F1987:F2050" si="33">-LOG10(E1987)</f>
        <v>4.4111759749042614</v>
      </c>
      <c r="O1987" s="19"/>
      <c r="P1987" s="19"/>
      <c r="Q1987" s="19"/>
    </row>
    <row r="1988" spans="1:17" x14ac:dyDescent="0.25">
      <c r="A1988">
        <v>64849</v>
      </c>
      <c r="B1988" t="s">
        <v>2170</v>
      </c>
      <c r="C1988" s="18">
        <v>2.5653684892231698</v>
      </c>
      <c r="D1988">
        <v>2.9530849527398999E-3</v>
      </c>
      <c r="E1988">
        <v>2.9061513323490901E-2</v>
      </c>
      <c r="F1988" s="20">
        <f t="shared" si="33"/>
        <v>1.5366817743831735</v>
      </c>
      <c r="P1988" s="19"/>
      <c r="Q1988" s="19"/>
    </row>
    <row r="1989" spans="1:17" x14ac:dyDescent="0.25">
      <c r="A1989">
        <v>259307</v>
      </c>
      <c r="B1989" t="s">
        <v>2171</v>
      </c>
      <c r="C1989" s="18">
        <v>2.5682478357152601</v>
      </c>
      <c r="D1989" s="19">
        <v>1.96661340788553E-7</v>
      </c>
      <c r="E1989" s="19">
        <v>1.0098083604080001E-5</v>
      </c>
      <c r="F1989" s="20">
        <f t="shared" si="33"/>
        <v>4.9957610380136455</v>
      </c>
      <c r="O1989" s="19"/>
      <c r="P1989" s="19"/>
      <c r="Q1989" s="19"/>
    </row>
    <row r="1990" spans="1:17" x14ac:dyDescent="0.25">
      <c r="A1990">
        <v>29841</v>
      </c>
      <c r="B1990" t="s">
        <v>2172</v>
      </c>
      <c r="C1990" s="18">
        <v>2.5776188028521201</v>
      </c>
      <c r="D1990" s="19">
        <v>1.1000982777498199E-9</v>
      </c>
      <c r="E1990" s="19">
        <v>1.0717335816154101E-7</v>
      </c>
      <c r="F1990" s="20">
        <f t="shared" si="33"/>
        <v>6.9699131609252802</v>
      </c>
      <c r="O1990" s="19"/>
    </row>
    <row r="1991" spans="1:17" x14ac:dyDescent="0.25">
      <c r="A1991">
        <v>1820</v>
      </c>
      <c r="B1991" t="s">
        <v>2173</v>
      </c>
      <c r="C1991" s="18">
        <v>2.5861724768193</v>
      </c>
      <c r="D1991" s="19">
        <v>8.7523894198068098E-5</v>
      </c>
      <c r="E1991">
        <v>1.8152395225912001E-3</v>
      </c>
      <c r="F1991" s="20">
        <f t="shared" si="33"/>
        <v>2.7410660612745033</v>
      </c>
      <c r="O1991" s="19"/>
      <c r="P1991" s="19"/>
      <c r="Q1991" s="19"/>
    </row>
    <row r="1992" spans="1:17" x14ac:dyDescent="0.25">
      <c r="A1992">
        <v>84189</v>
      </c>
      <c r="B1992" t="s">
        <v>2174</v>
      </c>
      <c r="C1992" s="18">
        <v>2.5862767938623201</v>
      </c>
      <c r="D1992" s="19">
        <v>8.4998319133330002E-4</v>
      </c>
      <c r="E1992">
        <v>1.13813128212484E-2</v>
      </c>
      <c r="F1992" s="20">
        <f t="shared" si="33"/>
        <v>1.9438076396861577</v>
      </c>
      <c r="O1992" s="19"/>
      <c r="P1992" s="19"/>
      <c r="Q1992" s="19"/>
    </row>
    <row r="1993" spans="1:17" x14ac:dyDescent="0.25">
      <c r="A1993">
        <v>8038</v>
      </c>
      <c r="B1993" t="s">
        <v>2175</v>
      </c>
      <c r="C1993" s="18">
        <v>2.5905844114183898</v>
      </c>
      <c r="D1993" s="19">
        <v>2.5429108573836401E-5</v>
      </c>
      <c r="E1993" s="19">
        <v>6.66146546259E-4</v>
      </c>
      <c r="F1993" s="20">
        <f t="shared" si="33"/>
        <v>3.1764302194325005</v>
      </c>
      <c r="O1993" s="19"/>
      <c r="P1993" s="19"/>
      <c r="Q1993" s="19"/>
    </row>
    <row r="1994" spans="1:17" x14ac:dyDescent="0.25">
      <c r="A1994">
        <v>124460</v>
      </c>
      <c r="B1994" t="s">
        <v>2176</v>
      </c>
      <c r="C1994" s="18">
        <v>2.5951231806464699</v>
      </c>
      <c r="D1994" s="19">
        <v>1.4588617847972899E-9</v>
      </c>
      <c r="E1994" s="19">
        <v>1.37660031138228E-7</v>
      </c>
      <c r="F1994" s="20">
        <f t="shared" si="33"/>
        <v>6.8611921365463484</v>
      </c>
      <c r="O1994" s="19"/>
      <c r="P1994" s="19"/>
    </row>
    <row r="1995" spans="1:17" x14ac:dyDescent="0.25">
      <c r="A1995">
        <v>146754</v>
      </c>
      <c r="B1995" t="s">
        <v>2177</v>
      </c>
      <c r="C1995" s="18">
        <v>2.5993365566144901</v>
      </c>
      <c r="D1995" s="19">
        <v>4.0962445559732798E-8</v>
      </c>
      <c r="E1995" s="19">
        <v>2.6461152556382202E-6</v>
      </c>
      <c r="F1995" s="20">
        <f t="shared" si="33"/>
        <v>5.5773912433693935</v>
      </c>
      <c r="O1995" s="19"/>
      <c r="P1995" s="19"/>
      <c r="Q1995" s="19"/>
    </row>
    <row r="1996" spans="1:17" x14ac:dyDescent="0.25">
      <c r="A1996">
        <v>85443</v>
      </c>
      <c r="B1996" t="s">
        <v>2178</v>
      </c>
      <c r="C1996" s="18">
        <v>2.6098036243651901</v>
      </c>
      <c r="D1996" s="19">
        <v>4.3862411250283998E-5</v>
      </c>
      <c r="E1996">
        <v>1.0442962192388999E-3</v>
      </c>
      <c r="F1996" s="20">
        <f t="shared" si="33"/>
        <v>2.9811762943092308</v>
      </c>
      <c r="O1996" s="19"/>
      <c r="P1996" s="19"/>
      <c r="Q1996" s="19"/>
    </row>
    <row r="1997" spans="1:17" x14ac:dyDescent="0.25">
      <c r="A1997">
        <v>1767</v>
      </c>
      <c r="B1997" t="s">
        <v>2179</v>
      </c>
      <c r="C1997" s="18">
        <v>2.61118991384904</v>
      </c>
      <c r="D1997" s="19">
        <v>2.0249221073580001E-4</v>
      </c>
      <c r="E1997">
        <v>3.6296613197878001E-3</v>
      </c>
      <c r="F1997" s="20">
        <f t="shared" si="33"/>
        <v>2.440133896674451</v>
      </c>
      <c r="P1997" s="19"/>
      <c r="Q1997" s="19"/>
    </row>
    <row r="1998" spans="1:17" x14ac:dyDescent="0.25">
      <c r="A1998">
        <v>56127</v>
      </c>
      <c r="B1998" t="s">
        <v>2180</v>
      </c>
      <c r="C1998" s="18">
        <v>2.6301761170908402</v>
      </c>
      <c r="D1998">
        <v>2.7184862423284E-3</v>
      </c>
      <c r="E1998">
        <v>2.7402280506423699E-2</v>
      </c>
      <c r="F1998" s="20">
        <f t="shared" si="33"/>
        <v>1.5622132922839187</v>
      </c>
      <c r="O1998" s="19"/>
      <c r="Q1998" s="19"/>
    </row>
    <row r="1999" spans="1:17" x14ac:dyDescent="0.25">
      <c r="A1999">
        <v>1282</v>
      </c>
      <c r="B1999" t="s">
        <v>2181</v>
      </c>
      <c r="C1999" s="18">
        <v>2.6327887149389602</v>
      </c>
      <c r="D1999" s="19">
        <v>1.11118917042872E-9</v>
      </c>
      <c r="E1999" s="19">
        <v>1.07589006816358E-7</v>
      </c>
      <c r="F1999" s="20">
        <f t="shared" si="33"/>
        <v>6.9682321015590167</v>
      </c>
      <c r="P1999" s="19"/>
      <c r="Q1999" s="19"/>
    </row>
    <row r="2000" spans="1:17" x14ac:dyDescent="0.25">
      <c r="A2000">
        <v>1551</v>
      </c>
      <c r="B2000" t="s">
        <v>2182</v>
      </c>
      <c r="C2000" s="18">
        <v>2.6606399606745299</v>
      </c>
      <c r="D2000">
        <v>5.1418702264414001E-3</v>
      </c>
      <c r="E2000">
        <v>4.4003764050880197E-2</v>
      </c>
      <c r="F2000" s="20">
        <f t="shared" si="33"/>
        <v>1.3565101726817885</v>
      </c>
      <c r="P2000" s="19"/>
      <c r="Q2000" s="19"/>
    </row>
    <row r="2001" spans="1:17" x14ac:dyDescent="0.25">
      <c r="A2001">
        <v>122060</v>
      </c>
      <c r="B2001" t="s">
        <v>2183</v>
      </c>
      <c r="C2001" s="18">
        <v>2.6678416257598299</v>
      </c>
      <c r="D2001" s="19">
        <v>2.38356460835308E-6</v>
      </c>
      <c r="E2001" s="19">
        <v>9.0060765065718001E-5</v>
      </c>
      <c r="F2001" s="20">
        <f t="shared" si="33"/>
        <v>4.0454643680281119</v>
      </c>
      <c r="O2001" s="19"/>
      <c r="P2001" s="19"/>
      <c r="Q2001" s="19"/>
    </row>
    <row r="2002" spans="1:17" x14ac:dyDescent="0.25">
      <c r="A2002">
        <v>84069</v>
      </c>
      <c r="B2002" t="s">
        <v>2184</v>
      </c>
      <c r="C2002" s="18">
        <v>2.6861382782310299</v>
      </c>
      <c r="D2002" s="19">
        <v>3.6298388859612201E-9</v>
      </c>
      <c r="E2002" s="19">
        <v>3.0570367402653699E-7</v>
      </c>
      <c r="F2002" s="20">
        <f t="shared" si="33"/>
        <v>6.5146993417781207</v>
      </c>
      <c r="O2002" s="19"/>
      <c r="P2002" s="19"/>
      <c r="Q2002" s="19"/>
    </row>
    <row r="2003" spans="1:17" x14ac:dyDescent="0.25">
      <c r="A2003">
        <v>283869</v>
      </c>
      <c r="B2003" t="s">
        <v>2185</v>
      </c>
      <c r="C2003" s="18">
        <v>2.6888941887784799</v>
      </c>
      <c r="D2003" s="19">
        <v>2.314204658161E-4</v>
      </c>
      <c r="E2003">
        <v>4.0572870188760003E-3</v>
      </c>
      <c r="F2003" s="20">
        <f t="shared" si="33"/>
        <v>2.3917642685330534</v>
      </c>
      <c r="P2003" s="19"/>
    </row>
    <row r="2004" spans="1:17" x14ac:dyDescent="0.25">
      <c r="A2004">
        <v>1960</v>
      </c>
      <c r="B2004" t="s">
        <v>2186</v>
      </c>
      <c r="C2004" s="18">
        <v>2.6899548665226201</v>
      </c>
      <c r="D2004" s="19">
        <v>3.0039777388222502E-5</v>
      </c>
      <c r="E2004" s="19">
        <v>7.6147244425859998E-4</v>
      </c>
      <c r="F2004" s="20">
        <f t="shared" si="33"/>
        <v>3.1183458080508082</v>
      </c>
      <c r="P2004" s="19"/>
      <c r="Q2004" s="19"/>
    </row>
    <row r="2005" spans="1:17" x14ac:dyDescent="0.25">
      <c r="A2005">
        <v>6273</v>
      </c>
      <c r="B2005" t="s">
        <v>2187</v>
      </c>
      <c r="C2005" s="18">
        <v>2.69057507647284</v>
      </c>
      <c r="D2005" s="19">
        <v>4.3736510061469199E-7</v>
      </c>
      <c r="E2005" s="19">
        <v>2.0108753082598399E-5</v>
      </c>
      <c r="F2005" s="20">
        <f t="shared" si="33"/>
        <v>4.6966148585994949</v>
      </c>
      <c r="O2005" s="19"/>
      <c r="P2005" s="19"/>
    </row>
    <row r="2006" spans="1:17" x14ac:dyDescent="0.25">
      <c r="A2006">
        <v>138065</v>
      </c>
      <c r="B2006" t="s">
        <v>2188</v>
      </c>
      <c r="C2006" s="18">
        <v>2.6936855139586999</v>
      </c>
      <c r="D2006" s="19">
        <v>1.5820004178359999E-4</v>
      </c>
      <c r="E2006">
        <v>2.9424554727203E-3</v>
      </c>
      <c r="F2006" s="20">
        <f t="shared" si="33"/>
        <v>2.5312901004805122</v>
      </c>
      <c r="O2006" s="19"/>
      <c r="P2006" s="19"/>
      <c r="Q2006" s="19"/>
    </row>
    <row r="2007" spans="1:17" x14ac:dyDescent="0.25">
      <c r="A2007">
        <v>283748</v>
      </c>
      <c r="B2007" t="s">
        <v>2189</v>
      </c>
      <c r="C2007" s="18">
        <v>2.69508531775254</v>
      </c>
      <c r="D2007" s="19">
        <v>4.1605217444277299E-6</v>
      </c>
      <c r="E2007" s="19">
        <v>1.431013041981E-4</v>
      </c>
      <c r="F2007" s="20">
        <f t="shared" si="33"/>
        <v>3.8443564081447863</v>
      </c>
      <c r="O2007" s="19"/>
      <c r="P2007" s="19"/>
      <c r="Q2007" s="19"/>
    </row>
    <row r="2008" spans="1:17" x14ac:dyDescent="0.25">
      <c r="A2008">
        <v>24147</v>
      </c>
      <c r="B2008" t="s">
        <v>2190</v>
      </c>
      <c r="C2008" s="18">
        <v>2.6982410684183198</v>
      </c>
      <c r="D2008" s="19">
        <v>3.9196263014380198E-7</v>
      </c>
      <c r="E2008" s="19">
        <v>1.8348941514497999E-5</v>
      </c>
      <c r="F2008" s="20">
        <f t="shared" si="33"/>
        <v>4.7363889836010751</v>
      </c>
      <c r="O2008" s="19"/>
      <c r="P2008" s="19"/>
      <c r="Q2008" s="19"/>
    </row>
    <row r="2009" spans="1:17" x14ac:dyDescent="0.25">
      <c r="A2009">
        <v>57761</v>
      </c>
      <c r="B2009" t="s">
        <v>2191</v>
      </c>
      <c r="C2009" s="18">
        <v>2.6998390407803998</v>
      </c>
      <c r="D2009" s="19">
        <v>5.39726000573645E-9</v>
      </c>
      <c r="E2009" s="19">
        <v>4.40157543363747E-7</v>
      </c>
      <c r="F2009" s="20">
        <f t="shared" si="33"/>
        <v>6.3563918508605761</v>
      </c>
      <c r="O2009" s="19"/>
      <c r="P2009" s="19"/>
      <c r="Q2009" s="19"/>
    </row>
    <row r="2010" spans="1:17" x14ac:dyDescent="0.25">
      <c r="A2010">
        <v>6581</v>
      </c>
      <c r="B2010" t="s">
        <v>2192</v>
      </c>
      <c r="C2010" s="18">
        <v>2.7110025932355901</v>
      </c>
      <c r="D2010" s="19">
        <v>8.2846249502298203E-9</v>
      </c>
      <c r="E2010" s="19">
        <v>6.4638006700429496E-7</v>
      </c>
      <c r="F2010" s="20">
        <f t="shared" si="33"/>
        <v>6.1895120447512912</v>
      </c>
      <c r="O2010" s="19"/>
      <c r="P2010" s="19"/>
      <c r="Q2010" s="19"/>
    </row>
    <row r="2011" spans="1:17" x14ac:dyDescent="0.25">
      <c r="A2011">
        <v>23305</v>
      </c>
      <c r="B2011" t="s">
        <v>2193</v>
      </c>
      <c r="C2011" s="18">
        <v>2.72051825985911</v>
      </c>
      <c r="D2011" s="19">
        <v>1.3125281264431499E-6</v>
      </c>
      <c r="E2011" s="19">
        <v>5.2921016606006403E-5</v>
      </c>
      <c r="F2011" s="20">
        <f t="shared" si="33"/>
        <v>4.2763718216625755</v>
      </c>
      <c r="O2011" s="19"/>
      <c r="Q2011" s="19"/>
    </row>
    <row r="2012" spans="1:17" x14ac:dyDescent="0.25">
      <c r="A2012">
        <v>200844</v>
      </c>
      <c r="B2012" t="s">
        <v>2194</v>
      </c>
      <c r="C2012" s="18">
        <v>2.7260840296569002</v>
      </c>
      <c r="D2012" s="19">
        <v>2.9943196740039E-6</v>
      </c>
      <c r="E2012" s="19">
        <v>1.09023481787E-4</v>
      </c>
      <c r="F2012" s="20">
        <f t="shared" si="33"/>
        <v>3.9624799524061447</v>
      </c>
      <c r="O2012" s="19"/>
      <c r="P2012" s="19"/>
      <c r="Q2012" s="19"/>
    </row>
    <row r="2013" spans="1:17" x14ac:dyDescent="0.25">
      <c r="A2013">
        <v>6999</v>
      </c>
      <c r="B2013" t="s">
        <v>2195</v>
      </c>
      <c r="C2013" s="18">
        <v>2.7314557761825502</v>
      </c>
      <c r="D2013" s="19">
        <v>3.88034445664241E-5</v>
      </c>
      <c r="E2013" s="19">
        <v>9.3371759869240005E-4</v>
      </c>
      <c r="F2013" s="20">
        <f t="shared" si="33"/>
        <v>3.0297844555414692</v>
      </c>
      <c r="O2013" s="19"/>
      <c r="P2013" s="19"/>
      <c r="Q2013" s="19"/>
    </row>
    <row r="2014" spans="1:17" x14ac:dyDescent="0.25">
      <c r="A2014">
        <v>8840</v>
      </c>
      <c r="B2014" t="s">
        <v>2196</v>
      </c>
      <c r="C2014" s="18">
        <v>2.7340771113900502</v>
      </c>
      <c r="D2014" s="19">
        <v>3.0876452604730001E-4</v>
      </c>
      <c r="E2014">
        <v>5.1100670826003001E-3</v>
      </c>
      <c r="F2014" s="20">
        <f t="shared" si="33"/>
        <v>2.2915733986105096</v>
      </c>
      <c r="O2014" s="19"/>
      <c r="P2014" s="19"/>
      <c r="Q2014" s="19"/>
    </row>
    <row r="2015" spans="1:17" x14ac:dyDescent="0.25">
      <c r="A2015">
        <v>389602</v>
      </c>
      <c r="B2015" t="s">
        <v>2197</v>
      </c>
      <c r="C2015" s="18">
        <v>2.7377900886936199</v>
      </c>
      <c r="D2015" s="19">
        <v>2.7924520600843199E-5</v>
      </c>
      <c r="E2015" s="19">
        <v>7.2102753957859996E-4</v>
      </c>
      <c r="F2015" s="20">
        <f t="shared" si="33"/>
        <v>3.1420481471271646</v>
      </c>
      <c r="O2015" s="19"/>
      <c r="P2015" s="19"/>
      <c r="Q2015" s="19"/>
    </row>
    <row r="2016" spans="1:17" x14ac:dyDescent="0.25">
      <c r="A2016">
        <v>2128</v>
      </c>
      <c r="B2016" t="s">
        <v>2198</v>
      </c>
      <c r="C2016" s="18">
        <v>2.7541707874954202</v>
      </c>
      <c r="D2016" s="19">
        <v>1.1552354349141201E-8</v>
      </c>
      <c r="E2016" s="19">
        <v>8.7851511575769005E-7</v>
      </c>
      <c r="F2016" s="20">
        <f t="shared" si="33"/>
        <v>6.0562507616203902</v>
      </c>
      <c r="O2016" s="19"/>
      <c r="P2016" s="19"/>
      <c r="Q2016" s="19"/>
    </row>
    <row r="2017" spans="1:17" x14ac:dyDescent="0.25">
      <c r="A2017">
        <v>59341</v>
      </c>
      <c r="B2017" t="s">
        <v>2199</v>
      </c>
      <c r="C2017" s="18">
        <v>2.7908976768876101</v>
      </c>
      <c r="D2017" s="19">
        <v>2.0222327589494199E-7</v>
      </c>
      <c r="E2017" s="19">
        <v>1.03248444800412E-5</v>
      </c>
      <c r="F2017" s="20">
        <f t="shared" si="33"/>
        <v>4.9861164812665839</v>
      </c>
      <c r="O2017" s="19"/>
      <c r="P2017" s="19"/>
      <c r="Q2017" s="19"/>
    </row>
    <row r="2018" spans="1:17" x14ac:dyDescent="0.25">
      <c r="A2018">
        <v>8600</v>
      </c>
      <c r="B2018" t="s">
        <v>2200</v>
      </c>
      <c r="C2018" s="18">
        <v>2.8079865074541401</v>
      </c>
      <c r="D2018" s="19">
        <v>2.2057764097709402E-9</v>
      </c>
      <c r="E2018" s="19">
        <v>1.95836001149269E-7</v>
      </c>
      <c r="F2018" s="20">
        <f t="shared" si="33"/>
        <v>6.708107467470283</v>
      </c>
      <c r="O2018" s="19"/>
      <c r="P2018" s="19"/>
      <c r="Q2018" s="19"/>
    </row>
    <row r="2019" spans="1:17" x14ac:dyDescent="0.25">
      <c r="A2019">
        <v>80352</v>
      </c>
      <c r="B2019" t="s">
        <v>2201</v>
      </c>
      <c r="C2019" s="18">
        <v>2.8235300479246201</v>
      </c>
      <c r="D2019" s="19">
        <v>4.1956176298490002E-4</v>
      </c>
      <c r="E2019">
        <v>6.5131452663897997E-3</v>
      </c>
      <c r="F2019" s="20">
        <f t="shared" si="33"/>
        <v>2.1862092354006233</v>
      </c>
      <c r="O2019" s="19"/>
      <c r="P2019" s="19"/>
      <c r="Q2019" s="19"/>
    </row>
    <row r="2020" spans="1:17" x14ac:dyDescent="0.25">
      <c r="A2020">
        <v>389058</v>
      </c>
      <c r="B2020" t="s">
        <v>2202</v>
      </c>
      <c r="C2020" s="18">
        <v>2.8420061567581598</v>
      </c>
      <c r="D2020" s="19">
        <v>9.6139932023997593E-10</v>
      </c>
      <c r="E2020" s="19">
        <v>9.6800558372542394E-8</v>
      </c>
      <c r="F2020" s="20">
        <f t="shared" si="33"/>
        <v>7.0141221375530254</v>
      </c>
      <c r="O2020" s="19"/>
      <c r="P2020" s="19"/>
      <c r="Q2020" s="19"/>
    </row>
    <row r="2021" spans="1:17" x14ac:dyDescent="0.25">
      <c r="A2021">
        <v>2298</v>
      </c>
      <c r="B2021" t="s">
        <v>2203</v>
      </c>
      <c r="C2021" s="18">
        <v>2.8435784830642299</v>
      </c>
      <c r="D2021">
        <v>3.2367826151091998E-3</v>
      </c>
      <c r="E2021">
        <v>3.1199077358472899E-2</v>
      </c>
      <c r="F2021" s="20">
        <f t="shared" si="33"/>
        <v>1.5058582490600445</v>
      </c>
      <c r="O2021" s="19"/>
      <c r="P2021" s="19"/>
      <c r="Q2021" s="19"/>
    </row>
    <row r="2022" spans="1:17" x14ac:dyDescent="0.25">
      <c r="A2022">
        <v>353324</v>
      </c>
      <c r="B2022" t="s">
        <v>2204</v>
      </c>
      <c r="C2022" s="18">
        <v>2.84816611084225</v>
      </c>
      <c r="D2022">
        <v>5.4846529995071997E-3</v>
      </c>
      <c r="E2022">
        <v>4.6191542528093099E-2</v>
      </c>
      <c r="F2022" s="20">
        <f t="shared" si="33"/>
        <v>1.3354375346087612</v>
      </c>
      <c r="O2022" s="19"/>
      <c r="P2022" s="19"/>
      <c r="Q2022" s="19"/>
    </row>
    <row r="2023" spans="1:17" x14ac:dyDescent="0.25">
      <c r="A2023">
        <v>153478</v>
      </c>
      <c r="B2023" t="s">
        <v>2205</v>
      </c>
      <c r="C2023" s="18">
        <v>2.8596801358280302</v>
      </c>
      <c r="D2023" s="19">
        <v>5.9493050195540001E-4</v>
      </c>
      <c r="E2023">
        <v>8.6541020474118005E-3</v>
      </c>
      <c r="F2023" s="20">
        <f t="shared" si="33"/>
        <v>2.0627779879948704</v>
      </c>
      <c r="O2023" s="19"/>
      <c r="P2023" s="19"/>
      <c r="Q2023" s="19"/>
    </row>
    <row r="2024" spans="1:17" x14ac:dyDescent="0.25">
      <c r="A2024">
        <v>84962</v>
      </c>
      <c r="B2024" t="s">
        <v>2206</v>
      </c>
      <c r="C2024" s="18">
        <v>2.8621908869854198</v>
      </c>
      <c r="D2024" s="19">
        <v>8.7321357265423302E-9</v>
      </c>
      <c r="E2024" s="19">
        <v>6.7544756308786398E-7</v>
      </c>
      <c r="F2024" s="20">
        <f t="shared" si="33"/>
        <v>6.170408360847035</v>
      </c>
      <c r="Q2024" s="19"/>
    </row>
    <row r="2025" spans="1:17" x14ac:dyDescent="0.25">
      <c r="A2025">
        <v>79935</v>
      </c>
      <c r="B2025" t="s">
        <v>2207</v>
      </c>
      <c r="C2025" s="18">
        <v>2.8709883164255499</v>
      </c>
      <c r="D2025" s="19">
        <v>3.0413071490859999E-4</v>
      </c>
      <c r="E2025">
        <v>5.0627345514285002E-3</v>
      </c>
      <c r="F2025" s="20">
        <f t="shared" si="33"/>
        <v>2.2956148428821748</v>
      </c>
      <c r="O2025" s="19"/>
      <c r="P2025" s="19"/>
      <c r="Q2025" s="19"/>
    </row>
    <row r="2026" spans="1:17" x14ac:dyDescent="0.25">
      <c r="A2026">
        <v>159989</v>
      </c>
      <c r="B2026" t="s">
        <v>2208</v>
      </c>
      <c r="C2026" s="18">
        <v>2.87796761191581</v>
      </c>
      <c r="D2026">
        <v>1.2181074948129E-3</v>
      </c>
      <c r="E2026">
        <v>1.4894132550212699E-2</v>
      </c>
      <c r="F2026" s="20">
        <f t="shared" si="33"/>
        <v>1.8269847854752064</v>
      </c>
      <c r="O2026" s="19"/>
      <c r="P2026" s="19"/>
      <c r="Q2026" s="19"/>
    </row>
    <row r="2027" spans="1:17" x14ac:dyDescent="0.25">
      <c r="A2027">
        <v>5655</v>
      </c>
      <c r="B2027" t="s">
        <v>2209</v>
      </c>
      <c r="C2027" s="18">
        <v>2.8809551231777202</v>
      </c>
      <c r="D2027" s="19">
        <v>1.5272316273972199E-7</v>
      </c>
      <c r="E2027" s="19">
        <v>8.0956751825235699E-6</v>
      </c>
      <c r="F2027" s="20">
        <f t="shared" si="33"/>
        <v>5.091746925067957</v>
      </c>
      <c r="O2027" s="19"/>
      <c r="P2027" s="19"/>
      <c r="Q2027" s="19"/>
    </row>
    <row r="2028" spans="1:17" x14ac:dyDescent="0.25">
      <c r="A2028">
        <v>219293</v>
      </c>
      <c r="B2028" t="s">
        <v>2210</v>
      </c>
      <c r="C2028" s="18">
        <v>2.9052145484623999</v>
      </c>
      <c r="D2028" s="19">
        <v>1.5983002462831201E-5</v>
      </c>
      <c r="E2028" s="19">
        <v>4.4869416415510002E-4</v>
      </c>
      <c r="F2028" s="20">
        <f t="shared" si="33"/>
        <v>3.3480495789886984</v>
      </c>
      <c r="O2028" s="19"/>
      <c r="P2028" s="19"/>
      <c r="Q2028" s="19"/>
    </row>
    <row r="2029" spans="1:17" x14ac:dyDescent="0.25">
      <c r="A2029">
        <v>50943</v>
      </c>
      <c r="B2029" t="s">
        <v>2211</v>
      </c>
      <c r="C2029" s="18">
        <v>2.91148703485606</v>
      </c>
      <c r="D2029" s="19">
        <v>1.9160509631555799E-6</v>
      </c>
      <c r="E2029" s="19">
        <v>7.4424539889985004E-5</v>
      </c>
      <c r="F2029" s="20">
        <f t="shared" si="33"/>
        <v>4.128283841583599</v>
      </c>
      <c r="O2029" s="19"/>
      <c r="P2029" s="19"/>
      <c r="Q2029" s="19"/>
    </row>
    <row r="2030" spans="1:17" x14ac:dyDescent="0.25">
      <c r="A2030">
        <v>9498</v>
      </c>
      <c r="B2030" t="s">
        <v>2212</v>
      </c>
      <c r="C2030" s="18">
        <v>2.9133510344943101</v>
      </c>
      <c r="D2030" s="19">
        <v>5.2176135970187599E-15</v>
      </c>
      <c r="E2030" s="19">
        <v>1.49265158506458E-12</v>
      </c>
      <c r="F2030" s="20">
        <f t="shared" si="33"/>
        <v>11.826041553522423</v>
      </c>
      <c r="O2030" s="19"/>
      <c r="P2030" s="19"/>
      <c r="Q2030" s="19"/>
    </row>
    <row r="2031" spans="1:17" x14ac:dyDescent="0.25">
      <c r="A2031">
        <v>200810</v>
      </c>
      <c r="B2031" t="s">
        <v>2213</v>
      </c>
      <c r="C2031" s="18">
        <v>2.91830948755277</v>
      </c>
      <c r="D2031" s="19">
        <v>1.3706265582595901E-5</v>
      </c>
      <c r="E2031" s="19">
        <v>3.9451862782639998E-4</v>
      </c>
      <c r="F2031" s="20">
        <f t="shared" si="33"/>
        <v>3.4039324860636304</v>
      </c>
      <c r="Q2031" s="19"/>
    </row>
    <row r="2032" spans="1:17" x14ac:dyDescent="0.25">
      <c r="A2032">
        <v>160777</v>
      </c>
      <c r="B2032" t="s">
        <v>2214</v>
      </c>
      <c r="C2032" s="18">
        <v>2.9408993925048099</v>
      </c>
      <c r="D2032" s="19">
        <v>4.7148251113979998E-4</v>
      </c>
      <c r="E2032">
        <v>7.1287997468733001E-3</v>
      </c>
      <c r="F2032" s="20">
        <f t="shared" si="33"/>
        <v>2.1469835847609064</v>
      </c>
      <c r="O2032" s="19"/>
      <c r="P2032" s="19"/>
      <c r="Q2032" s="19"/>
    </row>
    <row r="2033" spans="1:17" x14ac:dyDescent="0.25">
      <c r="A2033">
        <v>57528</v>
      </c>
      <c r="B2033" t="s">
        <v>2215</v>
      </c>
      <c r="C2033" s="18">
        <v>2.9474292236347299</v>
      </c>
      <c r="D2033" s="19">
        <v>9.3371014659528797E-5</v>
      </c>
      <c r="E2033">
        <v>1.9210340150784E-3</v>
      </c>
      <c r="F2033" s="20">
        <f t="shared" si="33"/>
        <v>2.7164649451695069</v>
      </c>
      <c r="O2033" s="19"/>
    </row>
    <row r="2034" spans="1:17" x14ac:dyDescent="0.25">
      <c r="A2034">
        <v>8549</v>
      </c>
      <c r="B2034" t="s">
        <v>2216</v>
      </c>
      <c r="C2034" s="18">
        <v>2.9569008578998299</v>
      </c>
      <c r="D2034" s="19">
        <v>4.5632782802196303E-9</v>
      </c>
      <c r="E2034" s="19">
        <v>3.7554321664108902E-7</v>
      </c>
      <c r="F2034" s="20">
        <f t="shared" si="33"/>
        <v>6.4253400781837069</v>
      </c>
      <c r="O2034" s="19"/>
      <c r="P2034" s="19"/>
      <c r="Q2034" s="19"/>
    </row>
    <row r="2035" spans="1:17" x14ac:dyDescent="0.25">
      <c r="A2035">
        <v>91608</v>
      </c>
      <c r="B2035" t="s">
        <v>2217</v>
      </c>
      <c r="C2035" s="18">
        <v>2.95716044977679</v>
      </c>
      <c r="D2035">
        <v>3.4539057369345999E-3</v>
      </c>
      <c r="E2035">
        <v>3.2763022682512397E-2</v>
      </c>
      <c r="F2035" s="20">
        <f t="shared" si="33"/>
        <v>1.4846160375044744</v>
      </c>
      <c r="O2035" s="19"/>
    </row>
    <row r="2036" spans="1:17" x14ac:dyDescent="0.25">
      <c r="A2036">
        <v>43849</v>
      </c>
      <c r="B2036" t="s">
        <v>2218</v>
      </c>
      <c r="C2036" s="18">
        <v>2.9607458665710098</v>
      </c>
      <c r="D2036">
        <v>2.1571075321169001E-3</v>
      </c>
      <c r="E2036">
        <v>2.3113881718991001E-2</v>
      </c>
      <c r="F2036" s="20">
        <f t="shared" si="33"/>
        <v>1.6361271134748616</v>
      </c>
      <c r="Q2036" s="19"/>
    </row>
    <row r="2037" spans="1:17" x14ac:dyDescent="0.25">
      <c r="A2037">
        <v>284110</v>
      </c>
      <c r="B2037" t="s">
        <v>2219</v>
      </c>
      <c r="C2037" s="18">
        <v>2.96131578288401</v>
      </c>
      <c r="D2037">
        <v>1.9693459693248998E-3</v>
      </c>
      <c r="E2037">
        <v>2.1668817097157199E-2</v>
      </c>
      <c r="F2037" s="20">
        <f t="shared" si="33"/>
        <v>1.6641647962112958</v>
      </c>
      <c r="O2037" s="19"/>
      <c r="P2037" s="19"/>
      <c r="Q2037" s="19"/>
    </row>
    <row r="2038" spans="1:17" x14ac:dyDescent="0.25">
      <c r="A2038">
        <v>2904</v>
      </c>
      <c r="B2038" t="s">
        <v>2220</v>
      </c>
      <c r="C2038" s="18">
        <v>2.9858353620718199</v>
      </c>
      <c r="D2038" s="19">
        <v>3.7870956992840499E-8</v>
      </c>
      <c r="E2038" s="19">
        <v>2.4640731331478899E-6</v>
      </c>
      <c r="F2038" s="20">
        <f t="shared" si="33"/>
        <v>5.6083464065517541</v>
      </c>
      <c r="O2038" s="19"/>
      <c r="P2038" s="19"/>
      <c r="Q2038" s="19"/>
    </row>
    <row r="2039" spans="1:17" x14ac:dyDescent="0.25">
      <c r="A2039">
        <v>389658</v>
      </c>
      <c r="B2039" t="s">
        <v>2221</v>
      </c>
      <c r="C2039" s="18">
        <v>2.9859642221960301</v>
      </c>
      <c r="D2039" s="19">
        <v>6.5736505657903606E-5</v>
      </c>
      <c r="E2039">
        <v>1.4257148513506001E-3</v>
      </c>
      <c r="F2039" s="20">
        <f t="shared" si="33"/>
        <v>2.8459673264254057</v>
      </c>
      <c r="O2039" s="19"/>
      <c r="P2039" s="19"/>
      <c r="Q2039" s="19"/>
    </row>
    <row r="2040" spans="1:17" x14ac:dyDescent="0.25">
      <c r="A2040">
        <v>157869</v>
      </c>
      <c r="B2040" t="s">
        <v>2222</v>
      </c>
      <c r="C2040" s="18">
        <v>2.98731846302926</v>
      </c>
      <c r="D2040" s="19">
        <v>8.5602128118160003E-4</v>
      </c>
      <c r="E2040">
        <v>1.14536537124989E-2</v>
      </c>
      <c r="F2040" s="20">
        <f t="shared" si="33"/>
        <v>1.9410559513976764</v>
      </c>
      <c r="O2040" s="19"/>
      <c r="P2040" s="19"/>
      <c r="Q2040" s="19"/>
    </row>
    <row r="2041" spans="1:17" x14ac:dyDescent="0.25">
      <c r="A2041">
        <v>144406</v>
      </c>
      <c r="B2041" t="s">
        <v>2223</v>
      </c>
      <c r="C2041" s="18">
        <v>2.9907960845188599</v>
      </c>
      <c r="D2041" s="19">
        <v>1.402177492999E-4</v>
      </c>
      <c r="E2041">
        <v>2.6970592269286E-3</v>
      </c>
      <c r="F2041" s="20">
        <f t="shared" si="33"/>
        <v>2.5691095164147972</v>
      </c>
      <c r="Q2041" s="19"/>
    </row>
    <row r="2042" spans="1:17" x14ac:dyDescent="0.25">
      <c r="A2042">
        <v>7447</v>
      </c>
      <c r="B2042" t="s">
        <v>2224</v>
      </c>
      <c r="C2042" s="18">
        <v>2.99628289949163</v>
      </c>
      <c r="D2042" s="19">
        <v>3.78547180364063E-6</v>
      </c>
      <c r="E2042" s="19">
        <v>1.3247681226600001E-4</v>
      </c>
      <c r="F2042" s="20">
        <f t="shared" si="33"/>
        <v>3.8778601306795313</v>
      </c>
      <c r="O2042" s="19"/>
      <c r="P2042" s="19"/>
    </row>
    <row r="2043" spans="1:17" x14ac:dyDescent="0.25">
      <c r="A2043">
        <v>7045</v>
      </c>
      <c r="B2043" t="s">
        <v>2225</v>
      </c>
      <c r="C2043" s="18">
        <v>3.0119935012738002</v>
      </c>
      <c r="D2043" s="19">
        <v>3.5197438291981199E-8</v>
      </c>
      <c r="E2043" s="19">
        <v>2.3151950012276501E-6</v>
      </c>
      <c r="F2043" s="20">
        <f t="shared" si="33"/>
        <v>5.6354124239157732</v>
      </c>
      <c r="O2043" s="19"/>
      <c r="Q2043" s="19"/>
    </row>
    <row r="2044" spans="1:17" x14ac:dyDescent="0.25">
      <c r="A2044">
        <v>3218</v>
      </c>
      <c r="B2044" t="s">
        <v>2226</v>
      </c>
      <c r="C2044" s="18">
        <v>3.0124709343839902</v>
      </c>
      <c r="D2044" s="19">
        <v>6.1116272372161494E-36</v>
      </c>
      <c r="E2044" s="19">
        <v>2.2029971539269299E-32</v>
      </c>
      <c r="F2044" s="20">
        <f t="shared" si="33"/>
        <v>31.656986063918062</v>
      </c>
      <c r="O2044" s="19"/>
      <c r="P2044" s="19"/>
      <c r="Q2044" s="19"/>
    </row>
    <row r="2045" spans="1:17" x14ac:dyDescent="0.25">
      <c r="A2045">
        <v>4318</v>
      </c>
      <c r="B2045" t="s">
        <v>2227</v>
      </c>
      <c r="C2045" s="18">
        <v>3.0394804541658802</v>
      </c>
      <c r="D2045" s="19">
        <v>1.16475980795747E-6</v>
      </c>
      <c r="E2045" s="19">
        <v>4.74942670108992E-5</v>
      </c>
      <c r="F2045" s="20">
        <f t="shared" si="33"/>
        <v>4.3233588104971608</v>
      </c>
      <c r="O2045" s="19"/>
      <c r="P2045" s="19"/>
      <c r="Q2045" s="19"/>
    </row>
    <row r="2046" spans="1:17" x14ac:dyDescent="0.25">
      <c r="A2046">
        <v>1116</v>
      </c>
      <c r="B2046" t="s">
        <v>2228</v>
      </c>
      <c r="C2046" s="18">
        <v>3.04721439438182</v>
      </c>
      <c r="D2046" s="19">
        <v>1.1765084224660001E-4</v>
      </c>
      <c r="E2046">
        <v>2.3586441933387998E-3</v>
      </c>
      <c r="F2046" s="20">
        <f t="shared" si="33"/>
        <v>2.6273375684506513</v>
      </c>
      <c r="O2046" s="19"/>
      <c r="P2046" s="19"/>
      <c r="Q2046" s="19"/>
    </row>
    <row r="2047" spans="1:17" x14ac:dyDescent="0.25">
      <c r="A2047">
        <v>118663</v>
      </c>
      <c r="B2047" t="s">
        <v>2229</v>
      </c>
      <c r="C2047" s="18">
        <v>3.0540310846901502</v>
      </c>
      <c r="D2047">
        <v>5.0507685288677003E-3</v>
      </c>
      <c r="E2047">
        <v>4.3492594933485E-2</v>
      </c>
      <c r="F2047" s="20">
        <f t="shared" si="33"/>
        <v>1.3615846799025357</v>
      </c>
      <c r="O2047" s="19"/>
      <c r="P2047" s="19"/>
      <c r="Q2047" s="19"/>
    </row>
    <row r="2048" spans="1:17" x14ac:dyDescent="0.25">
      <c r="A2048">
        <v>120071</v>
      </c>
      <c r="B2048" t="s">
        <v>2230</v>
      </c>
      <c r="C2048" s="18">
        <v>3.0636185710667601</v>
      </c>
      <c r="D2048" s="19">
        <v>4.5662478600029999E-4</v>
      </c>
      <c r="E2048">
        <v>6.9508011132475003E-3</v>
      </c>
      <c r="F2048" s="20">
        <f t="shared" si="33"/>
        <v>2.1579651379980405</v>
      </c>
      <c r="O2048" s="19"/>
      <c r="P2048" s="19"/>
      <c r="Q2048" s="19"/>
    </row>
    <row r="2049" spans="1:17" x14ac:dyDescent="0.25">
      <c r="A2049">
        <v>4069</v>
      </c>
      <c r="B2049" t="s">
        <v>2231</v>
      </c>
      <c r="C2049" s="18">
        <v>3.0771695256642499</v>
      </c>
      <c r="D2049" s="19">
        <v>4.0779884985622898E-8</v>
      </c>
      <c r="E2049" s="19">
        <v>2.64379808307871E-6</v>
      </c>
      <c r="F2049" s="20">
        <f t="shared" si="33"/>
        <v>5.5777717166422587</v>
      </c>
      <c r="O2049" s="19"/>
      <c r="P2049" s="19"/>
      <c r="Q2049" s="19"/>
    </row>
    <row r="2050" spans="1:17" x14ac:dyDescent="0.25">
      <c r="A2050">
        <v>340706</v>
      </c>
      <c r="B2050" t="s">
        <v>2232</v>
      </c>
      <c r="C2050" s="18">
        <v>3.0785015694305602</v>
      </c>
      <c r="D2050" s="19">
        <v>3.4430574197994797E-11</v>
      </c>
      <c r="E2050" s="19">
        <v>5.07890520171075E-9</v>
      </c>
      <c r="F2050" s="20">
        <f t="shared" si="33"/>
        <v>8.2942298932470351</v>
      </c>
      <c r="O2050" s="19"/>
      <c r="P2050" s="19"/>
      <c r="Q2050" s="19"/>
    </row>
    <row r="2051" spans="1:17" x14ac:dyDescent="0.25">
      <c r="A2051">
        <v>59283</v>
      </c>
      <c r="B2051" t="s">
        <v>2233</v>
      </c>
      <c r="C2051" s="18">
        <v>3.0842562837348599</v>
      </c>
      <c r="D2051" s="19">
        <v>1.99338161478896E-5</v>
      </c>
      <c r="E2051" s="19">
        <v>5.4352067841660005E-4</v>
      </c>
      <c r="F2051" s="20">
        <f t="shared" ref="F2051:F2114" si="34">-LOG10(E2051)</f>
        <v>3.2647839283920597</v>
      </c>
      <c r="O2051" s="19"/>
      <c r="P2051" s="19"/>
      <c r="Q2051" s="19"/>
    </row>
    <row r="2052" spans="1:17" x14ac:dyDescent="0.25">
      <c r="A2052">
        <v>7038</v>
      </c>
      <c r="B2052" t="s">
        <v>2234</v>
      </c>
      <c r="C2052" s="18">
        <v>3.0865034517744698</v>
      </c>
      <c r="D2052" s="19">
        <v>2.4625335976207399E-10</v>
      </c>
      <c r="E2052" s="19">
        <v>2.8633705180592601E-8</v>
      </c>
      <c r="F2052" s="20">
        <f t="shared" si="34"/>
        <v>7.5431224509525334</v>
      </c>
      <c r="O2052" s="19"/>
      <c r="Q2052" s="19"/>
    </row>
    <row r="2053" spans="1:17" x14ac:dyDescent="0.25">
      <c r="A2053">
        <v>284353</v>
      </c>
      <c r="B2053" t="s">
        <v>2235</v>
      </c>
      <c r="C2053" s="18">
        <v>3.0915940154256898</v>
      </c>
      <c r="D2053">
        <v>1.2322917988208E-3</v>
      </c>
      <c r="E2053">
        <v>1.5016629540330499E-2</v>
      </c>
      <c r="F2053" s="20">
        <f t="shared" si="34"/>
        <v>1.8234275331304095</v>
      </c>
      <c r="O2053" s="19"/>
      <c r="P2053" s="19"/>
      <c r="Q2053" s="19"/>
    </row>
    <row r="2054" spans="1:17" x14ac:dyDescent="0.25">
      <c r="A2054">
        <v>222</v>
      </c>
      <c r="B2054" t="s">
        <v>2236</v>
      </c>
      <c r="C2054" s="18">
        <v>3.0930319118758098</v>
      </c>
      <c r="D2054" s="19">
        <v>7.4817695958954002E-6</v>
      </c>
      <c r="E2054" s="19">
        <v>2.3532972674829999E-4</v>
      </c>
      <c r="F2054" s="20">
        <f t="shared" si="34"/>
        <v>3.6283232094694773</v>
      </c>
      <c r="O2054" s="19"/>
      <c r="P2054" s="19"/>
      <c r="Q2054" s="19"/>
    </row>
    <row r="2055" spans="1:17" x14ac:dyDescent="0.25">
      <c r="A2055">
        <v>4143</v>
      </c>
      <c r="B2055" t="s">
        <v>2237</v>
      </c>
      <c r="C2055" s="18">
        <v>3.1167871122123101</v>
      </c>
      <c r="D2055">
        <v>4.4095711655900002E-3</v>
      </c>
      <c r="E2055">
        <v>3.9308091892393197E-2</v>
      </c>
      <c r="F2055" s="20">
        <f t="shared" si="34"/>
        <v>1.4055180373479912</v>
      </c>
    </row>
    <row r="2056" spans="1:17" x14ac:dyDescent="0.25">
      <c r="A2056">
        <v>84951</v>
      </c>
      <c r="B2056" t="s">
        <v>2238</v>
      </c>
      <c r="C2056" s="18">
        <v>3.1235270361911098</v>
      </c>
      <c r="D2056" s="19">
        <v>2.9689383688361599E-6</v>
      </c>
      <c r="E2056" s="19">
        <v>1.0853788280230001E-4</v>
      </c>
      <c r="F2056" s="20">
        <f t="shared" si="34"/>
        <v>3.9644186542531905</v>
      </c>
      <c r="P2056" s="19"/>
      <c r="Q2056" s="19"/>
    </row>
    <row r="2057" spans="1:17" x14ac:dyDescent="0.25">
      <c r="A2057">
        <v>10309</v>
      </c>
      <c r="B2057" t="s">
        <v>2239</v>
      </c>
      <c r="C2057" s="18">
        <v>3.16751887014044</v>
      </c>
      <c r="D2057" s="19">
        <v>1.5578083730570299E-10</v>
      </c>
      <c r="E2057" s="19">
        <v>1.9633832382941801E-8</v>
      </c>
      <c r="F2057" s="20">
        <f t="shared" si="34"/>
        <v>7.7069949209646493</v>
      </c>
      <c r="O2057" s="19"/>
      <c r="P2057" s="19"/>
    </row>
    <row r="2058" spans="1:17" x14ac:dyDescent="0.25">
      <c r="A2058">
        <v>344657</v>
      </c>
      <c r="B2058" t="s">
        <v>2240</v>
      </c>
      <c r="C2058" s="18">
        <v>3.1704111665789498</v>
      </c>
      <c r="D2058" s="19">
        <v>6.3647509464869996E-4</v>
      </c>
      <c r="E2058">
        <v>9.1113507790738998E-3</v>
      </c>
      <c r="F2058" s="20">
        <f t="shared" si="34"/>
        <v>2.0404172330806962</v>
      </c>
      <c r="O2058" s="19"/>
      <c r="P2058" s="19"/>
      <c r="Q2058" s="19"/>
    </row>
    <row r="2059" spans="1:17" x14ac:dyDescent="0.25">
      <c r="A2059">
        <v>493829</v>
      </c>
      <c r="B2059" t="s">
        <v>2241</v>
      </c>
      <c r="C2059" s="18">
        <v>3.1890806883950402</v>
      </c>
      <c r="D2059">
        <v>3.9813778002042001E-3</v>
      </c>
      <c r="E2059">
        <v>3.6441178134505502E-2</v>
      </c>
      <c r="F2059" s="20">
        <f t="shared" si="34"/>
        <v>1.4384075908361493</v>
      </c>
      <c r="O2059" s="19"/>
      <c r="P2059" s="19"/>
      <c r="Q2059" s="19"/>
    </row>
    <row r="2060" spans="1:17" x14ac:dyDescent="0.25">
      <c r="A2060">
        <v>8862</v>
      </c>
      <c r="B2060" t="s">
        <v>2242</v>
      </c>
      <c r="C2060" s="18">
        <v>3.1957647060696499</v>
      </c>
      <c r="D2060" s="19">
        <v>5.2314880926960199E-6</v>
      </c>
      <c r="E2060" s="19">
        <v>1.7364108636209999E-4</v>
      </c>
      <c r="F2060" s="20">
        <f t="shared" si="34"/>
        <v>3.7603475057198299</v>
      </c>
      <c r="O2060" s="19"/>
      <c r="Q2060" s="19"/>
    </row>
    <row r="2061" spans="1:17" x14ac:dyDescent="0.25">
      <c r="A2061">
        <v>2709</v>
      </c>
      <c r="B2061" t="s">
        <v>2243</v>
      </c>
      <c r="C2061" s="18">
        <v>3.21413359767819</v>
      </c>
      <c r="D2061" s="19">
        <v>3.35246847666273E-10</v>
      </c>
      <c r="E2061" s="19">
        <v>3.7528906431610199E-8</v>
      </c>
      <c r="F2061" s="20">
        <f t="shared" si="34"/>
        <v>7.4256340904666613</v>
      </c>
      <c r="O2061" s="19"/>
      <c r="P2061" s="19"/>
      <c r="Q2061" s="19"/>
    </row>
    <row r="2062" spans="1:17" x14ac:dyDescent="0.25">
      <c r="A2062">
        <v>4985</v>
      </c>
      <c r="B2062" t="s">
        <v>2244</v>
      </c>
      <c r="C2062" s="18">
        <v>3.2281390217169701</v>
      </c>
      <c r="D2062">
        <v>1.4420401612953999E-3</v>
      </c>
      <c r="E2062">
        <v>1.6986856096096799E-2</v>
      </c>
      <c r="F2062" s="20">
        <f t="shared" si="34"/>
        <v>1.7698869923175544</v>
      </c>
      <c r="O2062" s="19"/>
      <c r="P2062" s="19"/>
      <c r="Q2062" s="19"/>
    </row>
    <row r="2063" spans="1:17" x14ac:dyDescent="0.25">
      <c r="A2063">
        <v>56164</v>
      </c>
      <c r="B2063" t="s">
        <v>2245</v>
      </c>
      <c r="C2063" s="18">
        <v>3.2361642888825202</v>
      </c>
      <c r="D2063" s="19">
        <v>8.2026914250325799E-5</v>
      </c>
      <c r="E2063">
        <v>1.7250537637498E-3</v>
      </c>
      <c r="F2063" s="20">
        <f t="shared" si="34"/>
        <v>2.7631973649756323</v>
      </c>
      <c r="O2063" s="19"/>
      <c r="P2063" s="19"/>
      <c r="Q2063" s="19"/>
    </row>
    <row r="2064" spans="1:17" x14ac:dyDescent="0.25">
      <c r="A2064">
        <v>100287482</v>
      </c>
      <c r="B2064" t="s">
        <v>2246</v>
      </c>
      <c r="C2064" s="18">
        <v>3.2448583581603501</v>
      </c>
      <c r="D2064">
        <v>4.7994968703102998E-3</v>
      </c>
      <c r="E2064">
        <v>4.1828497143908697E-2</v>
      </c>
      <c r="F2064" s="20">
        <f t="shared" si="34"/>
        <v>1.3785277389056838</v>
      </c>
      <c r="O2064" s="19"/>
      <c r="Q2064" s="19"/>
    </row>
    <row r="2065" spans="1:17" x14ac:dyDescent="0.25">
      <c r="A2065">
        <v>26579</v>
      </c>
      <c r="B2065" t="s">
        <v>2247</v>
      </c>
      <c r="C2065" s="18">
        <v>3.2489928241460602</v>
      </c>
      <c r="D2065" s="19">
        <v>1.0745529220818499E-17</v>
      </c>
      <c r="E2065" s="19">
        <v>4.6111112654002797E-15</v>
      </c>
      <c r="F2065" s="20">
        <f t="shared" si="34"/>
        <v>14.336194398195609</v>
      </c>
      <c r="O2065" s="19"/>
      <c r="P2065" s="19"/>
      <c r="Q2065" s="19"/>
    </row>
    <row r="2066" spans="1:17" x14ac:dyDescent="0.25">
      <c r="A2066">
        <v>90226</v>
      </c>
      <c r="B2066" t="s">
        <v>2248</v>
      </c>
      <c r="C2066" s="18">
        <v>3.25508199996812</v>
      </c>
      <c r="D2066">
        <v>5.9205147693090002E-3</v>
      </c>
      <c r="E2066">
        <v>4.8502471676026303E-2</v>
      </c>
      <c r="F2066" s="20">
        <f t="shared" si="34"/>
        <v>1.3142361292759261</v>
      </c>
      <c r="O2066" s="19"/>
      <c r="P2066" s="19"/>
      <c r="Q2066" s="19"/>
    </row>
    <row r="2067" spans="1:17" x14ac:dyDescent="0.25">
      <c r="A2067">
        <v>85407</v>
      </c>
      <c r="B2067" t="s">
        <v>2249</v>
      </c>
      <c r="C2067" s="18">
        <v>3.2655030123230402</v>
      </c>
      <c r="D2067" s="19">
        <v>4.6665721939162001E-7</v>
      </c>
      <c r="E2067" s="19">
        <v>2.13466067642009E-5</v>
      </c>
      <c r="F2067" s="20">
        <f t="shared" si="34"/>
        <v>4.670671150180091</v>
      </c>
      <c r="O2067" s="19"/>
      <c r="P2067" s="19"/>
      <c r="Q2067" s="19"/>
    </row>
    <row r="2068" spans="1:17" x14ac:dyDescent="0.25">
      <c r="A2068">
        <v>3352</v>
      </c>
      <c r="B2068" t="s">
        <v>2250</v>
      </c>
      <c r="C2068" s="18">
        <v>3.2710407185613199</v>
      </c>
      <c r="D2068" s="19">
        <v>6.9703016389619996E-4</v>
      </c>
      <c r="E2068">
        <v>9.8145114405477994E-3</v>
      </c>
      <c r="F2068" s="20">
        <f t="shared" si="34"/>
        <v>2.008131314398681</v>
      </c>
      <c r="O2068" s="19"/>
      <c r="P2068" s="19"/>
      <c r="Q2068" s="19"/>
    </row>
    <row r="2069" spans="1:17" x14ac:dyDescent="0.25">
      <c r="A2069">
        <v>79949</v>
      </c>
      <c r="B2069" t="s">
        <v>2251</v>
      </c>
      <c r="C2069" s="18">
        <v>3.2751962895866402</v>
      </c>
      <c r="D2069" s="19">
        <v>2.3830158401749301E-11</v>
      </c>
      <c r="E2069" s="19">
        <v>3.6708627767070902E-9</v>
      </c>
      <c r="F2069" s="20">
        <f t="shared" si="34"/>
        <v>8.435231849882495</v>
      </c>
      <c r="O2069" s="19"/>
      <c r="P2069" s="19"/>
      <c r="Q2069" s="19"/>
    </row>
    <row r="2070" spans="1:17" x14ac:dyDescent="0.25">
      <c r="A2070">
        <v>5083</v>
      </c>
      <c r="B2070" t="s">
        <v>2252</v>
      </c>
      <c r="C2070" s="18">
        <v>3.2823111417894801</v>
      </c>
      <c r="D2070" s="19">
        <v>4.4197604579630399E-8</v>
      </c>
      <c r="E2070" s="19">
        <v>2.8147470930695401E-6</v>
      </c>
      <c r="F2070" s="20">
        <f t="shared" si="34"/>
        <v>5.5505606207126741</v>
      </c>
      <c r="O2070" s="19"/>
      <c r="P2070" s="19"/>
      <c r="Q2070" s="19"/>
    </row>
    <row r="2071" spans="1:17" x14ac:dyDescent="0.25">
      <c r="A2071">
        <v>909</v>
      </c>
      <c r="B2071" t="s">
        <v>2253</v>
      </c>
      <c r="C2071" s="18">
        <v>3.3115498255740201</v>
      </c>
      <c r="D2071">
        <v>1.6004847237092001E-3</v>
      </c>
      <c r="E2071">
        <v>1.8314626143118799E-2</v>
      </c>
      <c r="F2071" s="20">
        <f t="shared" si="34"/>
        <v>1.7372019421721192</v>
      </c>
      <c r="O2071" s="19"/>
    </row>
    <row r="2072" spans="1:17" x14ac:dyDescent="0.25">
      <c r="A2072">
        <v>284739</v>
      </c>
      <c r="B2072" t="s">
        <v>2254</v>
      </c>
      <c r="C2072" s="18">
        <v>3.3121200565268998</v>
      </c>
      <c r="D2072">
        <v>4.4649612790455002E-3</v>
      </c>
      <c r="E2072">
        <v>3.96804719586972E-2</v>
      </c>
      <c r="F2072" s="20">
        <f t="shared" si="34"/>
        <v>1.4014231709977247</v>
      </c>
      <c r="O2072" s="19"/>
      <c r="P2072" s="19"/>
    </row>
    <row r="2073" spans="1:17" x14ac:dyDescent="0.25">
      <c r="A2073">
        <v>64241</v>
      </c>
      <c r="B2073" t="s">
        <v>2255</v>
      </c>
      <c r="C2073" s="18">
        <v>3.3129417514414601</v>
      </c>
      <c r="D2073">
        <v>5.1724597276504997E-3</v>
      </c>
      <c r="E2073">
        <v>4.40980329571646E-2</v>
      </c>
      <c r="F2073" s="20">
        <f t="shared" si="34"/>
        <v>1.3555807822986414</v>
      </c>
      <c r="O2073" s="19"/>
      <c r="P2073" s="19"/>
    </row>
    <row r="2074" spans="1:17" x14ac:dyDescent="0.25">
      <c r="A2074">
        <v>341640</v>
      </c>
      <c r="B2074" t="s">
        <v>2256</v>
      </c>
      <c r="C2074" s="18">
        <v>3.33444256716994</v>
      </c>
      <c r="D2074" s="19">
        <v>6.98430705600406E-5</v>
      </c>
      <c r="E2074">
        <v>1.5075229469503999E-3</v>
      </c>
      <c r="F2074" s="20">
        <f t="shared" si="34"/>
        <v>2.8217360684693453</v>
      </c>
      <c r="O2074" s="19"/>
      <c r="P2074" s="19"/>
      <c r="Q2074" s="19"/>
    </row>
    <row r="2075" spans="1:17" x14ac:dyDescent="0.25">
      <c r="A2075">
        <v>1301</v>
      </c>
      <c r="B2075" t="s">
        <v>2257</v>
      </c>
      <c r="C2075" s="18">
        <v>3.3357345370411</v>
      </c>
      <c r="D2075" s="19">
        <v>2.7135492994255301E-11</v>
      </c>
      <c r="E2075" s="19">
        <v>4.0776479506300904E-9</v>
      </c>
      <c r="F2075" s="20">
        <f t="shared" si="34"/>
        <v>8.3895902723535229</v>
      </c>
    </row>
    <row r="2076" spans="1:17" x14ac:dyDescent="0.25">
      <c r="A2076">
        <v>79865</v>
      </c>
      <c r="B2076" t="s">
        <v>2258</v>
      </c>
      <c r="C2076" s="18">
        <v>3.3714457146671499</v>
      </c>
      <c r="D2076">
        <v>3.8776741848772999E-3</v>
      </c>
      <c r="E2076">
        <v>3.5638613887835402E-2</v>
      </c>
      <c r="F2076" s="20">
        <f t="shared" si="34"/>
        <v>1.4480791955602699</v>
      </c>
      <c r="O2076" s="19"/>
      <c r="Q2076" s="19"/>
    </row>
    <row r="2077" spans="1:17" x14ac:dyDescent="0.25">
      <c r="A2077">
        <v>339778</v>
      </c>
      <c r="B2077" t="s">
        <v>2259</v>
      </c>
      <c r="C2077" s="18">
        <v>3.3818199740430099</v>
      </c>
      <c r="D2077" s="19">
        <v>2.27169565168795E-7</v>
      </c>
      <c r="E2077" s="19">
        <v>1.1468563229796099E-5</v>
      </c>
      <c r="F2077" s="20">
        <f t="shared" si="34"/>
        <v>4.9404909866720166</v>
      </c>
      <c r="O2077" s="19"/>
      <c r="P2077" s="19"/>
      <c r="Q2077" s="19"/>
    </row>
    <row r="2078" spans="1:17" x14ac:dyDescent="0.25">
      <c r="A2078">
        <v>6092</v>
      </c>
      <c r="B2078" t="s">
        <v>2260</v>
      </c>
      <c r="C2078" s="18">
        <v>3.3999578955623102</v>
      </c>
      <c r="D2078" s="19">
        <v>5.6145098182029699E-8</v>
      </c>
      <c r="E2078" s="19">
        <v>3.4418472943357902E-6</v>
      </c>
      <c r="F2078" s="20">
        <f t="shared" si="34"/>
        <v>5.4632084020789131</v>
      </c>
      <c r="P2078" s="19"/>
    </row>
    <row r="2079" spans="1:17" x14ac:dyDescent="0.25">
      <c r="A2079">
        <v>54959</v>
      </c>
      <c r="B2079" t="s">
        <v>2261</v>
      </c>
      <c r="C2079" s="18">
        <v>3.4020917598412002</v>
      </c>
      <c r="D2079" s="19">
        <v>1.3549592528180001E-4</v>
      </c>
      <c r="E2079">
        <v>2.6230322893168001E-3</v>
      </c>
      <c r="F2079" s="20">
        <f t="shared" si="34"/>
        <v>2.5811963632465513</v>
      </c>
      <c r="O2079" s="19"/>
      <c r="P2079" s="19"/>
      <c r="Q2079" s="19"/>
    </row>
    <row r="2080" spans="1:17" x14ac:dyDescent="0.25">
      <c r="A2080">
        <v>3552</v>
      </c>
      <c r="B2080" t="s">
        <v>2262</v>
      </c>
      <c r="C2080" s="18">
        <v>3.4105732839206699</v>
      </c>
      <c r="D2080" s="19">
        <v>6.5213486963755995E-5</v>
      </c>
      <c r="E2080">
        <v>1.4192564567874E-3</v>
      </c>
      <c r="F2080" s="20">
        <f t="shared" si="34"/>
        <v>2.8479391213119842</v>
      </c>
      <c r="O2080" s="19"/>
      <c r="P2080" s="19"/>
      <c r="Q2080" s="19"/>
    </row>
    <row r="2081" spans="1:17" x14ac:dyDescent="0.25">
      <c r="A2081">
        <v>774</v>
      </c>
      <c r="B2081" t="s">
        <v>2263</v>
      </c>
      <c r="C2081" s="18">
        <v>3.4371500636093901</v>
      </c>
      <c r="D2081" s="19">
        <v>1.31773605745926E-5</v>
      </c>
      <c r="E2081" s="19">
        <v>3.8182567465569998E-4</v>
      </c>
      <c r="F2081" s="20">
        <f t="shared" si="34"/>
        <v>3.4181348722063607</v>
      </c>
      <c r="O2081" s="19"/>
      <c r="P2081" s="19"/>
      <c r="Q2081" s="19"/>
    </row>
    <row r="2082" spans="1:17" x14ac:dyDescent="0.25">
      <c r="A2082">
        <v>10265</v>
      </c>
      <c r="B2082" t="s">
        <v>2264</v>
      </c>
      <c r="C2082" s="18">
        <v>3.4429058927518699</v>
      </c>
      <c r="D2082" s="19">
        <v>8.0068488248573407E-6</v>
      </c>
      <c r="E2082" s="19">
        <v>2.4966684493140002E-4</v>
      </c>
      <c r="F2082" s="20">
        <f t="shared" si="34"/>
        <v>3.6026391269292919</v>
      </c>
      <c r="O2082" s="19"/>
      <c r="P2082" s="19"/>
      <c r="Q2082" s="19"/>
    </row>
    <row r="2083" spans="1:17" x14ac:dyDescent="0.25">
      <c r="A2083">
        <v>253152</v>
      </c>
      <c r="B2083" t="s">
        <v>2265</v>
      </c>
      <c r="C2083" s="18">
        <v>3.4659895603783601</v>
      </c>
      <c r="D2083" s="19">
        <v>7.0167146714239199E-7</v>
      </c>
      <c r="E2083" s="19">
        <v>3.0472830969415299E-5</v>
      </c>
      <c r="F2083" s="20">
        <f t="shared" si="34"/>
        <v>4.5160871973269234</v>
      </c>
      <c r="O2083" s="19"/>
      <c r="P2083" s="19"/>
      <c r="Q2083" s="19"/>
    </row>
    <row r="2084" spans="1:17" x14ac:dyDescent="0.25">
      <c r="A2084">
        <v>4319</v>
      </c>
      <c r="B2084" t="s">
        <v>2266</v>
      </c>
      <c r="C2084" s="18">
        <v>3.4714019985896001</v>
      </c>
      <c r="D2084" s="19">
        <v>1.0004690135230001E-4</v>
      </c>
      <c r="E2084">
        <v>2.0536962449583E-3</v>
      </c>
      <c r="F2084" s="20">
        <f t="shared" si="34"/>
        <v>2.6874637909694266</v>
      </c>
      <c r="O2084" s="19"/>
      <c r="P2084" s="19"/>
      <c r="Q2084" s="19"/>
    </row>
    <row r="2085" spans="1:17" x14ac:dyDescent="0.25">
      <c r="A2085">
        <v>10537</v>
      </c>
      <c r="B2085" t="s">
        <v>2267</v>
      </c>
      <c r="C2085" s="18">
        <v>3.48048624076073</v>
      </c>
      <c r="D2085" s="19">
        <v>8.5016569123692705E-9</v>
      </c>
      <c r="E2085" s="19">
        <v>6.6045414884323895E-7</v>
      </c>
      <c r="F2085" s="20">
        <f t="shared" si="34"/>
        <v>6.1801573273235917</v>
      </c>
      <c r="O2085" s="19"/>
      <c r="P2085" s="19"/>
      <c r="Q2085" s="19"/>
    </row>
    <row r="2086" spans="1:17" x14ac:dyDescent="0.25">
      <c r="A2086">
        <v>80131</v>
      </c>
      <c r="B2086" t="s">
        <v>2268</v>
      </c>
      <c r="C2086" s="18">
        <v>3.4900927113066098</v>
      </c>
      <c r="D2086" s="19">
        <v>2.1153526094708102E-6</v>
      </c>
      <c r="E2086" s="19">
        <v>8.1289978849664003E-5</v>
      </c>
      <c r="F2086" s="20">
        <f t="shared" si="34"/>
        <v>4.0899629894433254</v>
      </c>
      <c r="O2086" s="19"/>
      <c r="P2086" s="19"/>
    </row>
    <row r="2087" spans="1:17" x14ac:dyDescent="0.25">
      <c r="A2087">
        <v>1183</v>
      </c>
      <c r="B2087" t="s">
        <v>2269</v>
      </c>
      <c r="C2087" s="18">
        <v>3.4985629261422599</v>
      </c>
      <c r="D2087" s="19">
        <v>3.7515648783473703E-8</v>
      </c>
      <c r="E2087" s="19">
        <v>2.44979905081357E-6</v>
      </c>
      <c r="F2087" s="20">
        <f t="shared" si="34"/>
        <v>5.6108695379628131</v>
      </c>
      <c r="O2087" s="19"/>
      <c r="P2087" s="19"/>
      <c r="Q2087" s="19"/>
    </row>
    <row r="2088" spans="1:17" x14ac:dyDescent="0.25">
      <c r="A2088">
        <v>54997</v>
      </c>
      <c r="B2088" t="s">
        <v>2270</v>
      </c>
      <c r="C2088" s="18">
        <v>3.5035587843967502</v>
      </c>
      <c r="D2088" s="19">
        <v>2.9977276534103998E-16</v>
      </c>
      <c r="E2088" s="19">
        <v>9.8232809995301305E-14</v>
      </c>
      <c r="F2088" s="20">
        <f t="shared" si="34"/>
        <v>13.007743432579526</v>
      </c>
      <c r="O2088" s="19"/>
      <c r="P2088" s="19"/>
      <c r="Q2088" s="19"/>
    </row>
    <row r="2089" spans="1:17" x14ac:dyDescent="0.25">
      <c r="A2089">
        <v>23650</v>
      </c>
      <c r="B2089" t="s">
        <v>2271</v>
      </c>
      <c r="C2089" s="18">
        <v>3.5561731297513299</v>
      </c>
      <c r="D2089" s="19">
        <v>7.85351197991142E-10</v>
      </c>
      <c r="E2089" s="19">
        <v>8.1347038168933005E-8</v>
      </c>
      <c r="F2089" s="20">
        <f t="shared" si="34"/>
        <v>7.0896582550234415</v>
      </c>
      <c r="P2089" s="19"/>
    </row>
    <row r="2090" spans="1:17" x14ac:dyDescent="0.25">
      <c r="A2090">
        <v>5251</v>
      </c>
      <c r="B2090" t="s">
        <v>2272</v>
      </c>
      <c r="C2090" s="18">
        <v>3.59213737307096</v>
      </c>
      <c r="D2090" s="19">
        <v>8.873801453718E-4</v>
      </c>
      <c r="E2090">
        <v>1.1742476035269201E-2</v>
      </c>
      <c r="F2090" s="20">
        <f t="shared" si="34"/>
        <v>1.9302403174773486</v>
      </c>
      <c r="O2090" s="19"/>
      <c r="P2090" s="19"/>
    </row>
    <row r="2091" spans="1:17" x14ac:dyDescent="0.25">
      <c r="A2091">
        <v>2155</v>
      </c>
      <c r="B2091" t="s">
        <v>2273</v>
      </c>
      <c r="C2091" s="18">
        <v>3.6102330248719201</v>
      </c>
      <c r="D2091">
        <v>6.1103846298257002E-3</v>
      </c>
      <c r="E2091">
        <v>4.9576223831998799E-2</v>
      </c>
      <c r="F2091" s="20">
        <f t="shared" si="34"/>
        <v>1.3047265560551158</v>
      </c>
      <c r="O2091" s="19"/>
      <c r="P2091" s="19"/>
      <c r="Q2091" s="19"/>
    </row>
    <row r="2092" spans="1:17" x14ac:dyDescent="0.25">
      <c r="A2092">
        <v>84141</v>
      </c>
      <c r="B2092" t="s">
        <v>2274</v>
      </c>
      <c r="C2092" s="18">
        <v>3.61631786844596</v>
      </c>
      <c r="D2092" s="19">
        <v>4.4325608307055201E-10</v>
      </c>
      <c r="E2092" s="19">
        <v>4.8125327621569702E-8</v>
      </c>
      <c r="F2092" s="20">
        <f t="shared" si="34"/>
        <v>7.3176263009378726</v>
      </c>
      <c r="O2092" s="19"/>
      <c r="P2092" s="19"/>
      <c r="Q2092" s="19"/>
    </row>
    <row r="2093" spans="1:17" x14ac:dyDescent="0.25">
      <c r="A2093">
        <v>3249</v>
      </c>
      <c r="B2093" t="s">
        <v>2275</v>
      </c>
      <c r="C2093" s="18">
        <v>3.6204395582626199</v>
      </c>
      <c r="D2093" s="19">
        <v>2.3703022223001201E-6</v>
      </c>
      <c r="E2093" s="19">
        <v>8.9747808723771198E-5</v>
      </c>
      <c r="F2093" s="20">
        <f t="shared" si="34"/>
        <v>4.0469761463239298</v>
      </c>
      <c r="O2093" s="19"/>
      <c r="P2093" s="19"/>
      <c r="Q2093" s="19"/>
    </row>
    <row r="2094" spans="1:17" x14ac:dyDescent="0.25">
      <c r="A2094">
        <v>8416</v>
      </c>
      <c r="B2094" t="s">
        <v>2276</v>
      </c>
      <c r="C2094" s="18">
        <v>3.6223234458525901</v>
      </c>
      <c r="D2094" s="19">
        <v>2.80544726013827E-5</v>
      </c>
      <c r="E2094" s="19">
        <v>7.2129209656869998E-4</v>
      </c>
      <c r="F2094" s="20">
        <f t="shared" si="34"/>
        <v>3.1418888264892719</v>
      </c>
      <c r="O2094" s="19"/>
      <c r="Q2094" s="19"/>
    </row>
    <row r="2095" spans="1:17" x14ac:dyDescent="0.25">
      <c r="A2095">
        <v>50616</v>
      </c>
      <c r="B2095" t="s">
        <v>2277</v>
      </c>
      <c r="C2095" s="18">
        <v>3.6292218187662</v>
      </c>
      <c r="D2095">
        <v>3.7208492197860002E-3</v>
      </c>
      <c r="E2095">
        <v>3.4603129766875101E-2</v>
      </c>
      <c r="F2095" s="20">
        <f t="shared" si="34"/>
        <v>1.4608846185768278</v>
      </c>
      <c r="O2095" s="19"/>
      <c r="P2095" s="19"/>
      <c r="Q2095" s="19"/>
    </row>
    <row r="2096" spans="1:17" x14ac:dyDescent="0.25">
      <c r="A2096">
        <v>643911</v>
      </c>
      <c r="B2096" t="s">
        <v>2278</v>
      </c>
      <c r="C2096" s="18">
        <v>3.6437268556194899</v>
      </c>
      <c r="D2096">
        <v>1.2555997792923E-3</v>
      </c>
      <c r="E2096">
        <v>1.5228583325831499E-2</v>
      </c>
      <c r="F2096" s="20">
        <f t="shared" si="34"/>
        <v>1.8173404960330217</v>
      </c>
      <c r="O2096" s="19"/>
      <c r="P2096" s="19"/>
      <c r="Q2096" s="19"/>
    </row>
    <row r="2097" spans="1:17" x14ac:dyDescent="0.25">
      <c r="A2097">
        <v>85409</v>
      </c>
      <c r="B2097" t="s">
        <v>2279</v>
      </c>
      <c r="C2097" s="18">
        <v>3.6537074486897301</v>
      </c>
      <c r="D2097" s="19">
        <v>3.0183804056284999E-6</v>
      </c>
      <c r="E2097" s="19">
        <v>1.0967796381170001E-4</v>
      </c>
      <c r="F2097" s="20">
        <f t="shared" si="34"/>
        <v>3.9598806208876849</v>
      </c>
      <c r="O2097" s="19"/>
      <c r="P2097" s="19"/>
      <c r="Q2097" s="19"/>
    </row>
    <row r="2098" spans="1:17" x14ac:dyDescent="0.25">
      <c r="A2098">
        <v>3624</v>
      </c>
      <c r="B2098" t="s">
        <v>2280</v>
      </c>
      <c r="C2098" s="18">
        <v>3.6567141205613498</v>
      </c>
      <c r="D2098" s="19">
        <v>1.4205239550262199E-17</v>
      </c>
      <c r="E2098" s="19">
        <v>5.8186598275994598E-15</v>
      </c>
      <c r="F2098" s="20">
        <f t="shared" si="34"/>
        <v>14.235177031930981</v>
      </c>
      <c r="O2098" s="19"/>
      <c r="P2098" s="19"/>
      <c r="Q2098" s="19"/>
    </row>
    <row r="2099" spans="1:17" x14ac:dyDescent="0.25">
      <c r="A2099">
        <v>57167</v>
      </c>
      <c r="B2099" t="s">
        <v>2281</v>
      </c>
      <c r="C2099" s="18">
        <v>3.6766654913510401</v>
      </c>
      <c r="D2099" s="19">
        <v>8.93082490821775E-10</v>
      </c>
      <c r="E2099" s="19">
        <v>9.0937998486332499E-8</v>
      </c>
      <c r="F2099" s="20">
        <f t="shared" si="34"/>
        <v>7.0412546086959766</v>
      </c>
      <c r="P2099" s="19"/>
      <c r="Q2099" s="19"/>
    </row>
    <row r="2100" spans="1:17" x14ac:dyDescent="0.25">
      <c r="A2100">
        <v>84871</v>
      </c>
      <c r="B2100" t="s">
        <v>2282</v>
      </c>
      <c r="C2100" s="18">
        <v>3.6868838154245802</v>
      </c>
      <c r="D2100">
        <v>3.7768643503266999E-3</v>
      </c>
      <c r="E2100">
        <v>3.49694326732281E-2</v>
      </c>
      <c r="F2100" s="20">
        <f t="shared" si="34"/>
        <v>1.4563114134123765</v>
      </c>
      <c r="P2100" s="19"/>
    </row>
    <row r="2101" spans="1:17" x14ac:dyDescent="0.25">
      <c r="A2101">
        <v>5268</v>
      </c>
      <c r="B2101" t="s">
        <v>2283</v>
      </c>
      <c r="C2101" s="18">
        <v>3.7187991676466301</v>
      </c>
      <c r="D2101" s="19">
        <v>1.1199540379863401E-10</v>
      </c>
      <c r="E2101" s="19">
        <v>1.4626762048281101E-8</v>
      </c>
      <c r="F2101" s="20">
        <f t="shared" si="34"/>
        <v>7.8348518037586183</v>
      </c>
      <c r="O2101" s="19"/>
      <c r="P2101" s="19"/>
      <c r="Q2101" s="19"/>
    </row>
    <row r="2102" spans="1:17" x14ac:dyDescent="0.25">
      <c r="A2102">
        <v>2568</v>
      </c>
      <c r="B2102" t="s">
        <v>2284</v>
      </c>
      <c r="C2102" s="18">
        <v>3.7265256493056</v>
      </c>
      <c r="D2102" s="19">
        <v>1.61687674721671E-14</v>
      </c>
      <c r="E2102" s="19">
        <v>4.1043619176178597E-12</v>
      </c>
      <c r="F2102" s="20">
        <f t="shared" si="34"/>
        <v>11.38675435065106</v>
      </c>
      <c r="O2102" s="19"/>
      <c r="P2102" s="19"/>
      <c r="Q2102" s="19"/>
    </row>
    <row r="2103" spans="1:17" x14ac:dyDescent="0.25">
      <c r="A2103">
        <v>2694</v>
      </c>
      <c r="B2103" t="s">
        <v>2285</v>
      </c>
      <c r="C2103" s="18">
        <v>3.7555019428051799</v>
      </c>
      <c r="D2103" s="19">
        <v>5.33478491149929E-5</v>
      </c>
      <c r="E2103">
        <v>1.2186163302908999E-3</v>
      </c>
      <c r="F2103" s="20">
        <f t="shared" si="34"/>
        <v>2.9141330063299598</v>
      </c>
      <c r="O2103" s="19"/>
      <c r="P2103" s="19"/>
      <c r="Q2103" s="19"/>
    </row>
    <row r="2104" spans="1:17" x14ac:dyDescent="0.25">
      <c r="A2104">
        <v>6369</v>
      </c>
      <c r="B2104" t="s">
        <v>2286</v>
      </c>
      <c r="C2104" s="18">
        <v>3.7754007310917101</v>
      </c>
      <c r="D2104" s="19">
        <v>8.6499281337980001E-4</v>
      </c>
      <c r="E2104">
        <v>1.1541545093711299E-2</v>
      </c>
      <c r="F2104" s="20">
        <f t="shared" si="34"/>
        <v>1.9377360472673804</v>
      </c>
      <c r="O2104" s="19"/>
      <c r="P2104" s="19"/>
      <c r="Q2104" s="19"/>
    </row>
    <row r="2105" spans="1:17" x14ac:dyDescent="0.25">
      <c r="A2105">
        <v>57822</v>
      </c>
      <c r="B2105" t="s">
        <v>2287</v>
      </c>
      <c r="C2105" s="18">
        <v>3.7971095260720999</v>
      </c>
      <c r="D2105" s="19">
        <v>1.3798238143103599E-5</v>
      </c>
      <c r="E2105" s="19">
        <v>3.953666868889E-4</v>
      </c>
      <c r="F2105" s="20">
        <f t="shared" si="34"/>
        <v>3.4029999266000499</v>
      </c>
      <c r="O2105" s="19"/>
      <c r="P2105" s="19"/>
      <c r="Q2105" s="19"/>
    </row>
    <row r="2106" spans="1:17" x14ac:dyDescent="0.25">
      <c r="A2106">
        <v>11012</v>
      </c>
      <c r="B2106" t="s">
        <v>2288</v>
      </c>
      <c r="C2106" s="18">
        <v>3.8378092582250898</v>
      </c>
      <c r="D2106" s="19">
        <v>5.4775455389230602E-10</v>
      </c>
      <c r="E2106" s="19">
        <v>5.7732048683046997E-8</v>
      </c>
      <c r="F2106" s="20">
        <f t="shared" si="34"/>
        <v>7.2385830308270966</v>
      </c>
      <c r="O2106" s="19"/>
      <c r="P2106" s="19"/>
      <c r="Q2106" s="19"/>
    </row>
    <row r="2107" spans="1:17" x14ac:dyDescent="0.25">
      <c r="A2107">
        <v>28234</v>
      </c>
      <c r="B2107" t="s">
        <v>2289</v>
      </c>
      <c r="C2107" s="18">
        <v>3.8410763377908301</v>
      </c>
      <c r="D2107" s="19">
        <v>4.6894495886375001E-5</v>
      </c>
      <c r="E2107">
        <v>1.0990630680886E-3</v>
      </c>
      <c r="F2107" s="20">
        <f t="shared" si="34"/>
        <v>2.9589773855228447</v>
      </c>
      <c r="O2107" s="19"/>
      <c r="P2107" s="19"/>
      <c r="Q2107" s="19"/>
    </row>
    <row r="2108" spans="1:17" x14ac:dyDescent="0.25">
      <c r="A2108">
        <v>9076</v>
      </c>
      <c r="B2108" t="s">
        <v>2290</v>
      </c>
      <c r="C2108" s="18">
        <v>3.8445725322176001</v>
      </c>
      <c r="D2108" s="19">
        <v>3.27840209833839E-16</v>
      </c>
      <c r="E2108" s="19">
        <v>1.0551185896134399E-13</v>
      </c>
      <c r="F2108" s="20">
        <f t="shared" si="34"/>
        <v>12.976698725275956</v>
      </c>
      <c r="O2108" s="19"/>
      <c r="P2108" s="19"/>
      <c r="Q2108" s="19"/>
    </row>
    <row r="2109" spans="1:17" x14ac:dyDescent="0.25">
      <c r="A2109">
        <v>1846</v>
      </c>
      <c r="B2109" t="s">
        <v>2291</v>
      </c>
      <c r="C2109" s="18">
        <v>3.8681321030892</v>
      </c>
      <c r="D2109" s="19">
        <v>6.3582613339291406E-14</v>
      </c>
      <c r="E2109" s="19">
        <v>1.45056891166334E-11</v>
      </c>
      <c r="F2109" s="20">
        <f t="shared" si="34"/>
        <v>10.838461634497147</v>
      </c>
      <c r="O2109" s="19"/>
    </row>
    <row r="2110" spans="1:17" x14ac:dyDescent="0.25">
      <c r="A2110">
        <v>1830</v>
      </c>
      <c r="B2110" t="s">
        <v>2292</v>
      </c>
      <c r="C2110" s="18">
        <v>3.8971913840976899</v>
      </c>
      <c r="D2110" s="19">
        <v>1.6797595541297001E-5</v>
      </c>
      <c r="E2110" s="19">
        <v>4.6832173936140002E-4</v>
      </c>
      <c r="F2110" s="20">
        <f t="shared" si="34"/>
        <v>3.329455681924173</v>
      </c>
      <c r="P2110" s="19"/>
    </row>
    <row r="2111" spans="1:17" x14ac:dyDescent="0.25">
      <c r="A2111">
        <v>56128</v>
      </c>
      <c r="B2111" t="s">
        <v>2293</v>
      </c>
      <c r="C2111" s="18">
        <v>3.9393516755239402</v>
      </c>
      <c r="D2111" s="19">
        <v>1.005922003988E-4</v>
      </c>
      <c r="E2111">
        <v>2.0625406459479998E-3</v>
      </c>
      <c r="F2111" s="20">
        <f t="shared" si="34"/>
        <v>2.6855974841661623</v>
      </c>
      <c r="P2111" s="19"/>
    </row>
    <row r="2112" spans="1:17" x14ac:dyDescent="0.25">
      <c r="A2112">
        <v>114783</v>
      </c>
      <c r="B2112" t="s">
        <v>2294</v>
      </c>
      <c r="C2112" s="18">
        <v>3.9515600802088202</v>
      </c>
      <c r="D2112" s="19">
        <v>1.7075720524886301E-14</v>
      </c>
      <c r="E2112" s="19">
        <v>4.21583165780857E-12</v>
      </c>
      <c r="F2112" s="20">
        <f t="shared" si="34"/>
        <v>11.375116739243438</v>
      </c>
      <c r="O2112" s="19"/>
      <c r="P2112" s="19"/>
    </row>
    <row r="2113" spans="1:17" x14ac:dyDescent="0.25">
      <c r="A2113">
        <v>3026</v>
      </c>
      <c r="B2113" t="s">
        <v>2295</v>
      </c>
      <c r="C2113" s="18">
        <v>3.96159358659314</v>
      </c>
      <c r="D2113">
        <v>1.2007291335181E-3</v>
      </c>
      <c r="E2113">
        <v>1.4741649300679701E-2</v>
      </c>
      <c r="F2113" s="20">
        <f t="shared" si="34"/>
        <v>1.831453924746048</v>
      </c>
      <c r="O2113" s="19"/>
      <c r="P2113" s="19"/>
      <c r="Q2113" s="19"/>
    </row>
    <row r="2114" spans="1:17" x14ac:dyDescent="0.25">
      <c r="A2114">
        <v>5225</v>
      </c>
      <c r="B2114" t="s">
        <v>2296</v>
      </c>
      <c r="C2114" s="18">
        <v>3.9665298301360901</v>
      </c>
      <c r="D2114">
        <v>6.0401710260005997E-3</v>
      </c>
      <c r="E2114">
        <v>4.9236545636187297E-2</v>
      </c>
      <c r="F2114" s="20">
        <f t="shared" si="34"/>
        <v>1.307712424135673</v>
      </c>
      <c r="O2114" s="19"/>
      <c r="P2114" s="19"/>
    </row>
    <row r="2115" spans="1:17" x14ac:dyDescent="0.25">
      <c r="A2115">
        <v>80164</v>
      </c>
      <c r="B2115" t="s">
        <v>2297</v>
      </c>
      <c r="C2115" s="18">
        <v>4.0059448667416904</v>
      </c>
      <c r="D2115" s="19">
        <v>6.4989658237660801E-8</v>
      </c>
      <c r="E2115" s="19">
        <v>3.8403560997290504E-6</v>
      </c>
      <c r="F2115" s="20">
        <f t="shared" ref="F2115:F2178" si="35">-LOG10(E2115)</f>
        <v>5.4156285035030427</v>
      </c>
      <c r="O2115" s="19"/>
      <c r="P2115" s="19"/>
      <c r="Q2115" s="19"/>
    </row>
    <row r="2116" spans="1:17" x14ac:dyDescent="0.25">
      <c r="A2116">
        <v>55083</v>
      </c>
      <c r="B2116" t="s">
        <v>2298</v>
      </c>
      <c r="C2116" s="18">
        <v>4.0224099848867798</v>
      </c>
      <c r="D2116" s="19">
        <v>1.0104995604049499E-6</v>
      </c>
      <c r="E2116" s="19">
        <v>4.17711779293082E-5</v>
      </c>
      <c r="F2116" s="20">
        <f t="shared" si="35"/>
        <v>4.3791232776440108</v>
      </c>
      <c r="O2116" s="19"/>
      <c r="P2116" s="19"/>
      <c r="Q2116" s="19"/>
    </row>
    <row r="2117" spans="1:17" x14ac:dyDescent="0.25">
      <c r="A2117">
        <v>7020</v>
      </c>
      <c r="B2117" t="s">
        <v>2299</v>
      </c>
      <c r="C2117" s="18">
        <v>4.0311982624059599</v>
      </c>
      <c r="D2117" s="19">
        <v>3.4398193797074701E-6</v>
      </c>
      <c r="E2117" s="19">
        <v>1.2203910370170001E-4</v>
      </c>
      <c r="F2117" s="20">
        <f t="shared" si="35"/>
        <v>3.9135009906300504</v>
      </c>
      <c r="O2117" s="19"/>
      <c r="P2117" s="19"/>
    </row>
    <row r="2118" spans="1:17" x14ac:dyDescent="0.25">
      <c r="A2118">
        <v>64699</v>
      </c>
      <c r="B2118" t="s">
        <v>2300</v>
      </c>
      <c r="C2118" s="18">
        <v>4.0377549048333403</v>
      </c>
      <c r="D2118" s="19">
        <v>3.8964404040618302E-10</v>
      </c>
      <c r="E2118" s="19">
        <v>4.3083156688592899E-8</v>
      </c>
      <c r="F2118" s="20">
        <f t="shared" si="35"/>
        <v>7.3656924835956934</v>
      </c>
      <c r="P2118" s="19"/>
      <c r="Q2118" s="19"/>
    </row>
    <row r="2119" spans="1:17" x14ac:dyDescent="0.25">
      <c r="A2119">
        <v>4188</v>
      </c>
      <c r="B2119" t="s">
        <v>2301</v>
      </c>
      <c r="C2119" s="18">
        <v>4.0442445927664501</v>
      </c>
      <c r="D2119" s="19">
        <v>3.7421382983374301E-17</v>
      </c>
      <c r="E2119" s="19">
        <v>1.3764195622639899E-14</v>
      </c>
      <c r="F2119" s="20">
        <f t="shared" si="35"/>
        <v>13.86124916362817</v>
      </c>
      <c r="O2119" s="19"/>
      <c r="P2119" s="19"/>
      <c r="Q2119" s="19"/>
    </row>
    <row r="2120" spans="1:17" x14ac:dyDescent="0.25">
      <c r="A2120">
        <v>154064</v>
      </c>
      <c r="B2120" t="s">
        <v>2302</v>
      </c>
      <c r="C2120" s="18">
        <v>4.0738629244330804</v>
      </c>
      <c r="D2120" s="19">
        <v>1.286694587198E-4</v>
      </c>
      <c r="E2120">
        <v>2.5261543077428998E-3</v>
      </c>
      <c r="F2120" s="20">
        <f t="shared" si="35"/>
        <v>2.5975401245033956</v>
      </c>
      <c r="O2120" s="19"/>
      <c r="P2120" s="19"/>
      <c r="Q2120" s="19"/>
    </row>
    <row r="2121" spans="1:17" x14ac:dyDescent="0.25">
      <c r="A2121">
        <v>27132</v>
      </c>
      <c r="B2121" t="s">
        <v>2303</v>
      </c>
      <c r="C2121" s="18">
        <v>4.1042645399951603</v>
      </c>
      <c r="D2121" s="19">
        <v>3.8404036291007298E-11</v>
      </c>
      <c r="E2121" s="19">
        <v>5.4933011593081501E-9</v>
      </c>
      <c r="F2121" s="20">
        <f t="shared" si="35"/>
        <v>8.2601665909949453</v>
      </c>
      <c r="O2121" s="19"/>
      <c r="P2121" s="19"/>
      <c r="Q2121" s="19"/>
    </row>
    <row r="2122" spans="1:17" x14ac:dyDescent="0.25">
      <c r="A2122">
        <v>176</v>
      </c>
      <c r="B2122" t="s">
        <v>2304</v>
      </c>
      <c r="C2122" s="18">
        <v>4.1267022605469696</v>
      </c>
      <c r="D2122" s="19">
        <v>4.73632582683708E-25</v>
      </c>
      <c r="E2122" s="19">
        <v>7.76025457973497E-22</v>
      </c>
      <c r="F2122" s="20">
        <f t="shared" si="35"/>
        <v>21.110124031221122</v>
      </c>
      <c r="O2122" s="19"/>
      <c r="P2122" s="19"/>
      <c r="Q2122" s="19"/>
    </row>
    <row r="2123" spans="1:17" x14ac:dyDescent="0.25">
      <c r="A2123">
        <v>6512</v>
      </c>
      <c r="B2123" t="s">
        <v>2305</v>
      </c>
      <c r="C2123" s="18">
        <v>4.1340494011173998</v>
      </c>
      <c r="D2123" s="19">
        <v>6.4035340226160596E-8</v>
      </c>
      <c r="E2123" s="19">
        <v>3.79641097663188E-6</v>
      </c>
      <c r="F2123" s="20">
        <f t="shared" si="35"/>
        <v>5.4206267795897878</v>
      </c>
      <c r="O2123" s="19"/>
      <c r="P2123" s="19"/>
    </row>
    <row r="2124" spans="1:17" x14ac:dyDescent="0.25">
      <c r="A2124">
        <v>4488</v>
      </c>
      <c r="B2124" t="s">
        <v>2306</v>
      </c>
      <c r="C2124" s="18">
        <v>4.1382383238374603</v>
      </c>
      <c r="D2124" s="19">
        <v>4.72843903475975E-17</v>
      </c>
      <c r="E2124" s="19">
        <v>1.7044131344695E-14</v>
      </c>
      <c r="F2124" s="20">
        <f t="shared" si="35"/>
        <v>13.768425127718681</v>
      </c>
      <c r="O2124" s="19"/>
      <c r="P2124" s="19"/>
      <c r="Q2124" s="19"/>
    </row>
    <row r="2125" spans="1:17" x14ac:dyDescent="0.25">
      <c r="A2125">
        <v>7472</v>
      </c>
      <c r="B2125" t="s">
        <v>2307</v>
      </c>
      <c r="C2125" s="18">
        <v>4.1402767248812404</v>
      </c>
      <c r="D2125" s="19">
        <v>4.5409220725236201E-9</v>
      </c>
      <c r="E2125" s="19">
        <v>3.7541760785822602E-7</v>
      </c>
      <c r="F2125" s="20">
        <f t="shared" si="35"/>
        <v>6.4254853619322194</v>
      </c>
      <c r="O2125" s="19"/>
      <c r="P2125" s="19"/>
      <c r="Q2125" s="19"/>
    </row>
    <row r="2126" spans="1:17" x14ac:dyDescent="0.25">
      <c r="A2126">
        <v>6820</v>
      </c>
      <c r="B2126" t="s">
        <v>2308</v>
      </c>
      <c r="C2126" s="18">
        <v>4.1523280978212602</v>
      </c>
      <c r="D2126" s="19">
        <v>7.3140153216731802E-12</v>
      </c>
      <c r="E2126" s="19">
        <v>1.2554333156430099E-9</v>
      </c>
      <c r="F2126" s="20">
        <f t="shared" si="35"/>
        <v>8.9012063505873815</v>
      </c>
      <c r="P2126" s="19"/>
    </row>
    <row r="2127" spans="1:17" x14ac:dyDescent="0.25">
      <c r="A2127">
        <v>27198</v>
      </c>
      <c r="B2127" t="s">
        <v>2309</v>
      </c>
      <c r="C2127" s="18">
        <v>4.1567704127836302</v>
      </c>
      <c r="D2127">
        <v>3.2529889747051999E-3</v>
      </c>
      <c r="E2127">
        <v>3.1332010663574099E-2</v>
      </c>
      <c r="F2127" s="20">
        <f t="shared" si="35"/>
        <v>1.5040117343211006</v>
      </c>
      <c r="O2127" s="19"/>
      <c r="Q2127" s="19"/>
    </row>
    <row r="2128" spans="1:17" x14ac:dyDescent="0.25">
      <c r="A2128">
        <v>2571</v>
      </c>
      <c r="B2128" t="s">
        <v>2310</v>
      </c>
      <c r="C2128" s="18">
        <v>4.1614798502958896</v>
      </c>
      <c r="D2128" s="19">
        <v>2.1379650711146702E-6</v>
      </c>
      <c r="E2128" s="19">
        <v>8.1984137184467406E-5</v>
      </c>
      <c r="F2128" s="20">
        <f t="shared" si="35"/>
        <v>4.0862701695636865</v>
      </c>
      <c r="O2128" s="19"/>
      <c r="Q2128" s="19"/>
    </row>
    <row r="2129" spans="1:17" x14ac:dyDescent="0.25">
      <c r="A2129">
        <v>256764</v>
      </c>
      <c r="B2129" t="s">
        <v>2311</v>
      </c>
      <c r="C2129" s="18">
        <v>4.1791330302736203</v>
      </c>
      <c r="D2129" s="19">
        <v>9.14564473280777E-8</v>
      </c>
      <c r="E2129" s="19">
        <v>5.1997462151228503E-6</v>
      </c>
      <c r="F2129" s="20">
        <f t="shared" si="35"/>
        <v>5.2840178525308534</v>
      </c>
      <c r="O2129" s="19"/>
      <c r="P2129" s="19"/>
      <c r="Q2129" s="19"/>
    </row>
    <row r="2130" spans="1:17" x14ac:dyDescent="0.25">
      <c r="A2130">
        <v>5726</v>
      </c>
      <c r="B2130" t="s">
        <v>2312</v>
      </c>
      <c r="C2130" s="18">
        <v>4.1801123419556001</v>
      </c>
      <c r="D2130" s="19">
        <v>1.162519075472E-4</v>
      </c>
      <c r="E2130">
        <v>2.3357950164139998E-3</v>
      </c>
      <c r="F2130" s="20">
        <f t="shared" si="35"/>
        <v>2.6315652724955951</v>
      </c>
      <c r="O2130" s="19"/>
      <c r="P2130" s="19"/>
      <c r="Q2130" s="19"/>
    </row>
    <row r="2131" spans="1:17" x14ac:dyDescent="0.25">
      <c r="A2131">
        <v>6913</v>
      </c>
      <c r="B2131" t="s">
        <v>2313</v>
      </c>
      <c r="C2131" s="18">
        <v>4.2147794774626899</v>
      </c>
      <c r="D2131" s="19">
        <v>2.4735468205440002E-4</v>
      </c>
      <c r="E2131">
        <v>4.2824912917066998E-3</v>
      </c>
      <c r="F2131" s="20">
        <f t="shared" si="35"/>
        <v>2.3683035114838931</v>
      </c>
      <c r="O2131" s="19"/>
      <c r="P2131" s="19"/>
      <c r="Q2131" s="19"/>
    </row>
    <row r="2132" spans="1:17" x14ac:dyDescent="0.25">
      <c r="A2132">
        <v>83998</v>
      </c>
      <c r="B2132" t="s">
        <v>2314</v>
      </c>
      <c r="C2132" s="18">
        <v>4.2252628262986898</v>
      </c>
      <c r="D2132">
        <v>1.473991389035E-3</v>
      </c>
      <c r="E2132">
        <v>1.73179574997251E-2</v>
      </c>
      <c r="F2132" s="20">
        <f t="shared" si="35"/>
        <v>1.761503330500328</v>
      </c>
      <c r="O2132" s="19"/>
      <c r="P2132" s="19"/>
      <c r="Q2132" s="19"/>
    </row>
    <row r="2133" spans="1:17" x14ac:dyDescent="0.25">
      <c r="A2133">
        <v>246</v>
      </c>
      <c r="B2133" t="s">
        <v>2315</v>
      </c>
      <c r="C2133" s="18">
        <v>4.2267109050497602</v>
      </c>
      <c r="D2133">
        <v>6.0587803388787997E-3</v>
      </c>
      <c r="E2133">
        <v>4.93659123180889E-2</v>
      </c>
      <c r="F2133" s="20">
        <f t="shared" si="35"/>
        <v>1.3065728324967889</v>
      </c>
      <c r="O2133" s="19"/>
      <c r="P2133" s="19"/>
      <c r="Q2133" s="19"/>
    </row>
    <row r="2134" spans="1:17" x14ac:dyDescent="0.25">
      <c r="A2134">
        <v>53820</v>
      </c>
      <c r="B2134" t="s">
        <v>2316</v>
      </c>
      <c r="C2134" s="18">
        <v>4.2345634106090699</v>
      </c>
      <c r="D2134" s="19">
        <v>6.4151719653688505E-5</v>
      </c>
      <c r="E2134">
        <v>1.4014623555374001E-3</v>
      </c>
      <c r="F2134" s="20">
        <f t="shared" si="35"/>
        <v>2.8534185632636313</v>
      </c>
      <c r="O2134" s="19"/>
      <c r="Q2134" s="19"/>
    </row>
    <row r="2135" spans="1:17" x14ac:dyDescent="0.25">
      <c r="A2135">
        <v>110599563</v>
      </c>
      <c r="B2135" t="s">
        <v>2317</v>
      </c>
      <c r="C2135" s="18">
        <v>4.2531563327150597</v>
      </c>
      <c r="D2135" s="19">
        <v>9.2136660155320001E-4</v>
      </c>
      <c r="E2135">
        <v>1.2050646052099699E-2</v>
      </c>
      <c r="F2135" s="20">
        <f t="shared" si="35"/>
        <v>1.9189896693263968</v>
      </c>
      <c r="O2135" s="19"/>
      <c r="Q2135" s="19"/>
    </row>
    <row r="2136" spans="1:17" x14ac:dyDescent="0.25">
      <c r="A2136">
        <v>4321</v>
      </c>
      <c r="B2136" t="s">
        <v>2318</v>
      </c>
      <c r="C2136" s="18">
        <v>4.3302459687308801</v>
      </c>
      <c r="D2136" s="19">
        <v>2.18170067566062E-10</v>
      </c>
      <c r="E2136" s="19">
        <v>2.6316579174275899E-8</v>
      </c>
      <c r="F2136" s="20">
        <f t="shared" si="35"/>
        <v>7.5797705642331969</v>
      </c>
      <c r="O2136" s="19"/>
    </row>
    <row r="2137" spans="1:17" x14ac:dyDescent="0.25">
      <c r="A2137">
        <v>58530</v>
      </c>
      <c r="B2137" t="s">
        <v>2319</v>
      </c>
      <c r="C2137" s="18">
        <v>4.3597139502996098</v>
      </c>
      <c r="D2137" s="19">
        <v>4.7581398345339999E-4</v>
      </c>
      <c r="E2137">
        <v>7.1762304801511996E-3</v>
      </c>
      <c r="F2137" s="20">
        <f t="shared" si="35"/>
        <v>2.1441036214340823</v>
      </c>
      <c r="O2137" s="19"/>
      <c r="P2137" s="19"/>
    </row>
    <row r="2138" spans="1:17" x14ac:dyDescent="0.25">
      <c r="A2138">
        <v>647219</v>
      </c>
      <c r="B2138" t="s">
        <v>2320</v>
      </c>
      <c r="C2138" s="18">
        <v>4.3664872814342699</v>
      </c>
      <c r="D2138" s="19">
        <v>3.6302468704860002E-4</v>
      </c>
      <c r="E2138">
        <v>5.8054959491372999E-3</v>
      </c>
      <c r="F2138" s="20">
        <f t="shared" si="35"/>
        <v>2.2361606736388713</v>
      </c>
      <c r="O2138" s="19"/>
      <c r="P2138" s="19"/>
      <c r="Q2138" s="19"/>
    </row>
    <row r="2139" spans="1:17" x14ac:dyDescent="0.25">
      <c r="A2139">
        <v>339</v>
      </c>
      <c r="B2139" t="s">
        <v>2321</v>
      </c>
      <c r="C2139" s="18">
        <v>4.3822306074338497</v>
      </c>
      <c r="D2139" s="19">
        <v>7.9223083603885698E-8</v>
      </c>
      <c r="E2139" s="19">
        <v>4.5617815840026599E-6</v>
      </c>
      <c r="F2139" s="20">
        <f t="shared" si="35"/>
        <v>5.3408655123809874</v>
      </c>
      <c r="O2139" s="19"/>
      <c r="P2139" s="19"/>
      <c r="Q2139" s="19"/>
    </row>
    <row r="2140" spans="1:17" x14ac:dyDescent="0.25">
      <c r="A2140">
        <v>229</v>
      </c>
      <c r="B2140" t="s">
        <v>2322</v>
      </c>
      <c r="C2140" s="18">
        <v>4.4042236905483501</v>
      </c>
      <c r="D2140" s="19">
        <v>7.3881383783697002E-7</v>
      </c>
      <c r="E2140" s="19">
        <v>3.16286028487784E-5</v>
      </c>
      <c r="F2140" s="20">
        <f t="shared" si="35"/>
        <v>4.4999199920383548</v>
      </c>
      <c r="P2140" s="19"/>
      <c r="Q2140" s="19"/>
    </row>
    <row r="2141" spans="1:17" x14ac:dyDescent="0.25">
      <c r="A2141">
        <v>4312</v>
      </c>
      <c r="B2141" t="s">
        <v>2323</v>
      </c>
      <c r="C2141" s="18">
        <v>4.41679667744003</v>
      </c>
      <c r="D2141" s="19">
        <v>3.3244549572654301E-17</v>
      </c>
      <c r="E2141" s="19">
        <v>1.24826357697489E-14</v>
      </c>
      <c r="F2141" s="20">
        <f t="shared" si="35"/>
        <v>13.903693701561089</v>
      </c>
      <c r="O2141" s="19"/>
      <c r="P2141" s="19"/>
      <c r="Q2141" s="19"/>
    </row>
    <row r="2142" spans="1:17" x14ac:dyDescent="0.25">
      <c r="A2142">
        <v>9271</v>
      </c>
      <c r="B2142" t="s">
        <v>2324</v>
      </c>
      <c r="C2142" s="18">
        <v>4.4492503349690002</v>
      </c>
      <c r="D2142">
        <v>4.3402710075449002E-3</v>
      </c>
      <c r="E2142">
        <v>3.8863813540393803E-2</v>
      </c>
      <c r="F2142" s="20">
        <f t="shared" si="35"/>
        <v>1.4104545861786195</v>
      </c>
      <c r="O2142" s="19"/>
      <c r="P2142" s="19"/>
    </row>
    <row r="2143" spans="1:17" x14ac:dyDescent="0.25">
      <c r="A2143">
        <v>25975</v>
      </c>
      <c r="B2143" t="s">
        <v>2325</v>
      </c>
      <c r="C2143" s="18">
        <v>4.5639224095103899</v>
      </c>
      <c r="D2143" s="19">
        <v>5.3428410348569197E-12</v>
      </c>
      <c r="E2143" s="19">
        <v>9.2590407664640802E-10</v>
      </c>
      <c r="F2143" s="20">
        <f t="shared" si="35"/>
        <v>9.0334340037511165</v>
      </c>
      <c r="O2143" s="19"/>
      <c r="P2143" s="19"/>
      <c r="Q2143" s="19"/>
    </row>
    <row r="2144" spans="1:17" x14ac:dyDescent="0.25">
      <c r="A2144">
        <v>3651</v>
      </c>
      <c r="B2144" t="s">
        <v>2326</v>
      </c>
      <c r="C2144" s="18">
        <v>4.5671513693049999</v>
      </c>
      <c r="D2144" s="19">
        <v>1.4642206627905799E-11</v>
      </c>
      <c r="E2144" s="19">
        <v>2.3774458563490701E-9</v>
      </c>
      <c r="F2144" s="20">
        <f t="shared" si="35"/>
        <v>8.6238893648454731</v>
      </c>
      <c r="O2144" s="19"/>
    </row>
    <row r="2145" spans="1:17" x14ac:dyDescent="0.25">
      <c r="A2145">
        <v>29881</v>
      </c>
      <c r="B2145" t="s">
        <v>2327</v>
      </c>
      <c r="C2145" s="18">
        <v>4.6262412699913602</v>
      </c>
      <c r="D2145" s="19">
        <v>4.5279607914073198E-6</v>
      </c>
      <c r="E2145" s="19">
        <v>1.529296074021E-4</v>
      </c>
      <c r="F2145" s="20">
        <f t="shared" si="35"/>
        <v>3.8155084263824541</v>
      </c>
      <c r="P2145" s="19"/>
      <c r="Q2145" s="19"/>
    </row>
    <row r="2146" spans="1:17" x14ac:dyDescent="0.25">
      <c r="A2146">
        <v>345643</v>
      </c>
      <c r="B2146" t="s">
        <v>2328</v>
      </c>
      <c r="C2146" s="18">
        <v>4.6712864542656796</v>
      </c>
      <c r="D2146" s="19">
        <v>8.4483160344419998E-4</v>
      </c>
      <c r="E2146">
        <v>1.13376023744419E-2</v>
      </c>
      <c r="F2146" s="20">
        <f t="shared" si="35"/>
        <v>1.9454787783923138</v>
      </c>
    </row>
    <row r="2147" spans="1:17" x14ac:dyDescent="0.25">
      <c r="A2147">
        <v>2303</v>
      </c>
      <c r="B2147" t="s">
        <v>2329</v>
      </c>
      <c r="C2147" s="18">
        <v>4.6776457898198096</v>
      </c>
      <c r="D2147">
        <v>4.3960547639514003E-3</v>
      </c>
      <c r="E2147">
        <v>3.9271223948058799E-2</v>
      </c>
      <c r="F2147" s="20">
        <f t="shared" si="35"/>
        <v>1.405925563063561</v>
      </c>
      <c r="O2147" s="19"/>
      <c r="P2147" s="19"/>
      <c r="Q2147" s="19"/>
    </row>
    <row r="2148" spans="1:17" x14ac:dyDescent="0.25">
      <c r="A2148">
        <v>83959</v>
      </c>
      <c r="B2148" t="s">
        <v>2330</v>
      </c>
      <c r="C2148" s="18">
        <v>4.7088922214439002</v>
      </c>
      <c r="D2148" s="19">
        <v>1.7997338428118E-10</v>
      </c>
      <c r="E2148" s="19">
        <v>2.22168514034227E-8</v>
      </c>
      <c r="F2148" s="20">
        <f t="shared" si="35"/>
        <v>7.6533174897250653</v>
      </c>
      <c r="O2148" s="19"/>
      <c r="P2148" s="19"/>
      <c r="Q2148" s="19"/>
    </row>
    <row r="2149" spans="1:17" x14ac:dyDescent="0.25">
      <c r="A2149">
        <v>1311</v>
      </c>
      <c r="B2149" t="s">
        <v>2331</v>
      </c>
      <c r="C2149" s="18">
        <v>4.7399136134940596</v>
      </c>
      <c r="D2149" s="19">
        <v>1.7087666333145901E-5</v>
      </c>
      <c r="E2149" s="19">
        <v>4.7380155434190001E-4</v>
      </c>
      <c r="F2149" s="20">
        <f t="shared" si="35"/>
        <v>3.3244035188749614</v>
      </c>
      <c r="O2149" s="19"/>
      <c r="P2149" s="19"/>
      <c r="Q2149" s="19"/>
    </row>
    <row r="2150" spans="1:17" x14ac:dyDescent="0.25">
      <c r="A2150">
        <v>5053</v>
      </c>
      <c r="B2150" t="s">
        <v>2332</v>
      </c>
      <c r="C2150" s="18">
        <v>4.76691811802666</v>
      </c>
      <c r="D2150" s="19">
        <v>6.5978054903179995E-4</v>
      </c>
      <c r="E2150">
        <v>9.4076145848108004E-3</v>
      </c>
      <c r="F2150" s="20">
        <f t="shared" si="35"/>
        <v>2.0265204832660859</v>
      </c>
    </row>
    <row r="2151" spans="1:17" x14ac:dyDescent="0.25">
      <c r="A2151">
        <v>64106</v>
      </c>
      <c r="B2151" t="s">
        <v>2333</v>
      </c>
      <c r="C2151" s="18">
        <v>4.79491338114416</v>
      </c>
      <c r="D2151" s="19">
        <v>7.0619722762751804E-19</v>
      </c>
      <c r="E2151" s="19">
        <v>3.5354979537585399E-16</v>
      </c>
      <c r="F2151" s="20">
        <f t="shared" si="35"/>
        <v>15.4515494097767</v>
      </c>
      <c r="O2151" s="19"/>
      <c r="P2151" s="19"/>
      <c r="Q2151" s="19"/>
    </row>
    <row r="2152" spans="1:17" x14ac:dyDescent="0.25">
      <c r="A2152">
        <v>57214</v>
      </c>
      <c r="B2152" t="s">
        <v>2334</v>
      </c>
      <c r="C2152" s="18">
        <v>4.8923595793416101</v>
      </c>
      <c r="D2152" s="19">
        <v>3.3009342624373E-15</v>
      </c>
      <c r="E2152" s="19">
        <v>9.9154563686512399E-13</v>
      </c>
      <c r="F2152" s="20">
        <f t="shared" si="35"/>
        <v>12.003687292167127</v>
      </c>
      <c r="O2152" s="19"/>
      <c r="P2152" s="19"/>
      <c r="Q2152" s="19"/>
    </row>
    <row r="2153" spans="1:17" x14ac:dyDescent="0.25">
      <c r="A2153">
        <v>340146</v>
      </c>
      <c r="B2153" t="s">
        <v>2335</v>
      </c>
      <c r="C2153" s="18">
        <v>4.9131436518721996</v>
      </c>
      <c r="D2153" s="19">
        <v>1.0605806049449301E-6</v>
      </c>
      <c r="E2153" s="19">
        <v>4.3671630224875802E-5</v>
      </c>
      <c r="F2153" s="20">
        <f t="shared" si="35"/>
        <v>4.3598005959318042</v>
      </c>
      <c r="O2153" s="19"/>
      <c r="P2153" s="19"/>
      <c r="Q2153" s="19"/>
    </row>
    <row r="2154" spans="1:17" x14ac:dyDescent="0.25">
      <c r="A2154">
        <v>255349</v>
      </c>
      <c r="B2154" t="s">
        <v>2336</v>
      </c>
      <c r="C2154" s="18">
        <v>4.9585060749970102</v>
      </c>
      <c r="D2154" s="19">
        <v>1.23263405270383E-7</v>
      </c>
      <c r="E2154" s="19">
        <v>6.7938114776394998E-6</v>
      </c>
      <c r="F2154" s="20">
        <f t="shared" si="35"/>
        <v>5.167886508592991</v>
      </c>
      <c r="O2154" s="19"/>
      <c r="P2154" s="19"/>
      <c r="Q2154" s="19"/>
    </row>
    <row r="2155" spans="1:17" x14ac:dyDescent="0.25">
      <c r="A2155">
        <v>54097</v>
      </c>
      <c r="B2155" t="s">
        <v>2337</v>
      </c>
      <c r="C2155" s="18">
        <v>4.9628553236397996</v>
      </c>
      <c r="D2155">
        <v>5.1066070206756001E-3</v>
      </c>
      <c r="E2155">
        <v>4.3879817617202402E-2</v>
      </c>
      <c r="F2155" s="20">
        <f t="shared" si="35"/>
        <v>1.3577351862023219</v>
      </c>
      <c r="O2155" s="19"/>
      <c r="Q2155" s="19"/>
    </row>
    <row r="2156" spans="1:17" x14ac:dyDescent="0.25">
      <c r="A2156">
        <v>79191</v>
      </c>
      <c r="B2156" t="s">
        <v>2338</v>
      </c>
      <c r="C2156" s="18">
        <v>4.9662862109852002</v>
      </c>
      <c r="D2156" s="19">
        <v>1.02232103211975E-8</v>
      </c>
      <c r="E2156" s="19">
        <v>7.87405639397191E-7</v>
      </c>
      <c r="F2156" s="20">
        <f t="shared" si="35"/>
        <v>6.1038014791186734</v>
      </c>
      <c r="O2156" s="19"/>
      <c r="P2156" s="19"/>
      <c r="Q2156" s="19"/>
    </row>
    <row r="2157" spans="1:17" x14ac:dyDescent="0.25">
      <c r="A2157">
        <v>3872</v>
      </c>
      <c r="B2157" t="s">
        <v>2339</v>
      </c>
      <c r="C2157" s="18">
        <v>4.96831145076791</v>
      </c>
      <c r="D2157" s="19">
        <v>6.1433952672832997E-7</v>
      </c>
      <c r="E2157" s="19">
        <v>2.70714945971264E-5</v>
      </c>
      <c r="F2157" s="20">
        <f t="shared" si="35"/>
        <v>4.5674877664915439</v>
      </c>
      <c r="O2157" s="19"/>
      <c r="P2157" s="19"/>
      <c r="Q2157" s="19"/>
    </row>
    <row r="2158" spans="1:17" x14ac:dyDescent="0.25">
      <c r="A2158">
        <v>51561</v>
      </c>
      <c r="B2158" t="s">
        <v>2340</v>
      </c>
      <c r="C2158" s="18">
        <v>5.0034184447591601</v>
      </c>
      <c r="D2158" s="19">
        <v>2.9520019245734798E-7</v>
      </c>
      <c r="E2158" s="19">
        <v>1.43406821257649E-5</v>
      </c>
      <c r="F2158" s="20">
        <f t="shared" si="35"/>
        <v>4.8434301906200998</v>
      </c>
      <c r="O2158" s="19"/>
      <c r="P2158" s="19"/>
    </row>
    <row r="2159" spans="1:17" x14ac:dyDescent="0.25">
      <c r="A2159">
        <v>9119</v>
      </c>
      <c r="B2159" t="s">
        <v>2341</v>
      </c>
      <c r="C2159" s="18">
        <v>5.0046896251070896</v>
      </c>
      <c r="D2159" s="19">
        <v>5.3284959545360001E-4</v>
      </c>
      <c r="E2159">
        <v>7.9302628066573004E-3</v>
      </c>
      <c r="F2159" s="20">
        <f t="shared" si="35"/>
        <v>2.100712420048116</v>
      </c>
      <c r="O2159" s="19"/>
      <c r="P2159" s="19"/>
      <c r="Q2159" s="19"/>
    </row>
    <row r="2160" spans="1:17" x14ac:dyDescent="0.25">
      <c r="A2160">
        <v>25984</v>
      </c>
      <c r="B2160" t="s">
        <v>2342</v>
      </c>
      <c r="C2160" s="18">
        <v>5.0322727886162202</v>
      </c>
      <c r="D2160">
        <v>3.4316880924499999E-3</v>
      </c>
      <c r="E2160">
        <v>3.2620946461090303E-2</v>
      </c>
      <c r="F2160" s="20">
        <f t="shared" si="35"/>
        <v>1.4865034425334556</v>
      </c>
      <c r="O2160" s="19"/>
      <c r="P2160" s="19"/>
    </row>
    <row r="2161" spans="1:17" x14ac:dyDescent="0.25">
      <c r="A2161">
        <v>63950</v>
      </c>
      <c r="B2161" t="s">
        <v>2343</v>
      </c>
      <c r="C2161" s="18">
        <v>5.0332176314250798</v>
      </c>
      <c r="D2161">
        <v>1.484053203093E-3</v>
      </c>
      <c r="E2161">
        <v>1.7402141105624901E-2</v>
      </c>
      <c r="F2161" s="20">
        <f t="shared" si="35"/>
        <v>1.7593973141799559</v>
      </c>
      <c r="O2161" s="19"/>
      <c r="P2161" s="19"/>
      <c r="Q2161" s="19"/>
    </row>
    <row r="2162" spans="1:17" x14ac:dyDescent="0.25">
      <c r="A2162">
        <v>11009</v>
      </c>
      <c r="B2162" t="s">
        <v>2344</v>
      </c>
      <c r="C2162" s="18">
        <v>5.04569371749061</v>
      </c>
      <c r="D2162">
        <v>5.7359320212572997E-3</v>
      </c>
      <c r="E2162">
        <v>4.7552301204747703E-2</v>
      </c>
      <c r="F2162" s="20">
        <f t="shared" si="35"/>
        <v>1.3228284613482033</v>
      </c>
      <c r="O2162" s="19"/>
      <c r="P2162" s="19"/>
    </row>
    <row r="2163" spans="1:17" x14ac:dyDescent="0.25">
      <c r="A2163">
        <v>1001</v>
      </c>
      <c r="B2163" t="s">
        <v>2345</v>
      </c>
      <c r="C2163" s="18">
        <v>5.0838940329869802</v>
      </c>
      <c r="D2163" s="19">
        <v>1.2061718509403E-26</v>
      </c>
      <c r="E2163" s="19">
        <v>3.1055478956424498E-23</v>
      </c>
      <c r="F2163" s="20">
        <f t="shared" si="35"/>
        <v>22.507861768413981</v>
      </c>
      <c r="O2163" s="19"/>
      <c r="P2163" s="19"/>
      <c r="Q2163" s="19"/>
    </row>
    <row r="2164" spans="1:17" x14ac:dyDescent="0.25">
      <c r="A2164">
        <v>4322</v>
      </c>
      <c r="B2164" t="s">
        <v>2346</v>
      </c>
      <c r="C2164" s="18">
        <v>5.0886054275099104</v>
      </c>
      <c r="D2164">
        <v>4.3080833260421003E-3</v>
      </c>
      <c r="E2164">
        <v>3.8629147156844901E-2</v>
      </c>
      <c r="F2164" s="20">
        <f t="shared" si="35"/>
        <v>1.4130848799774884</v>
      </c>
      <c r="O2164" s="19"/>
      <c r="P2164" s="19"/>
      <c r="Q2164" s="19"/>
    </row>
    <row r="2165" spans="1:17" x14ac:dyDescent="0.25">
      <c r="A2165">
        <v>1852</v>
      </c>
      <c r="B2165" t="s">
        <v>2347</v>
      </c>
      <c r="C2165" s="18">
        <v>5.1581661580258196</v>
      </c>
      <c r="D2165">
        <v>1.2579866418134999E-3</v>
      </c>
      <c r="E2165">
        <v>1.52370250305145E-2</v>
      </c>
      <c r="F2165" s="20">
        <f t="shared" si="35"/>
        <v>1.8170998190169825</v>
      </c>
      <c r="O2165" s="19"/>
      <c r="P2165" s="19"/>
      <c r="Q2165" s="19"/>
    </row>
    <row r="2166" spans="1:17" x14ac:dyDescent="0.25">
      <c r="A2166">
        <v>2290</v>
      </c>
      <c r="B2166" t="s">
        <v>2348</v>
      </c>
      <c r="C2166" s="18">
        <v>5.2058140666254804</v>
      </c>
      <c r="D2166">
        <v>3.1863422098826E-3</v>
      </c>
      <c r="E2166">
        <v>3.0825252629476801E-2</v>
      </c>
      <c r="F2166" s="20">
        <f t="shared" si="35"/>
        <v>1.5110933554414554</v>
      </c>
      <c r="O2166" s="19"/>
      <c r="P2166" s="19"/>
      <c r="Q2166" s="19"/>
    </row>
    <row r="2167" spans="1:17" x14ac:dyDescent="0.25">
      <c r="A2167">
        <v>768</v>
      </c>
      <c r="B2167" t="s">
        <v>2349</v>
      </c>
      <c r="C2167" s="18">
        <v>5.2706276031405803</v>
      </c>
      <c r="D2167" s="19">
        <v>2.8386105689494101E-11</v>
      </c>
      <c r="E2167" s="19">
        <v>4.2281221722459E-9</v>
      </c>
      <c r="F2167" s="20">
        <f t="shared" si="35"/>
        <v>8.3738524721768961</v>
      </c>
      <c r="O2167" s="19"/>
      <c r="P2167" s="19"/>
    </row>
    <row r="2168" spans="1:17" x14ac:dyDescent="0.25">
      <c r="A2168">
        <v>1750</v>
      </c>
      <c r="B2168" t="s">
        <v>2350</v>
      </c>
      <c r="C2168" s="18">
        <v>5.2924046633309896</v>
      </c>
      <c r="D2168">
        <v>5.9403205872354996E-3</v>
      </c>
      <c r="E2168">
        <v>4.8642616058039802E-2</v>
      </c>
      <c r="F2168" s="20">
        <f t="shared" si="35"/>
        <v>1.312983076230819</v>
      </c>
      <c r="O2168" s="19"/>
      <c r="P2168" s="19"/>
      <c r="Q2168" s="19"/>
    </row>
    <row r="2169" spans="1:17" x14ac:dyDescent="0.25">
      <c r="A2169">
        <v>4070</v>
      </c>
      <c r="B2169" t="s">
        <v>2351</v>
      </c>
      <c r="C2169" s="18">
        <v>5.3338824452837903</v>
      </c>
      <c r="D2169" s="19">
        <v>1.40299445665731E-20</v>
      </c>
      <c r="E2169" s="19">
        <v>8.4287230307782294E-18</v>
      </c>
      <c r="F2169" s="20">
        <f t="shared" si="35"/>
        <v>17.074238216916719</v>
      </c>
      <c r="P2169" s="19"/>
      <c r="Q2169" s="19"/>
    </row>
    <row r="2170" spans="1:17" x14ac:dyDescent="0.25">
      <c r="A2170">
        <v>10686</v>
      </c>
      <c r="B2170" t="s">
        <v>2352</v>
      </c>
      <c r="C2170" s="18">
        <v>5.3949160061221297</v>
      </c>
      <c r="D2170">
        <v>1.5423619995740001E-3</v>
      </c>
      <c r="E2170">
        <v>1.7888024657865199E-2</v>
      </c>
      <c r="F2170" s="20">
        <f t="shared" si="35"/>
        <v>1.7474376151371742</v>
      </c>
    </row>
    <row r="2171" spans="1:17" x14ac:dyDescent="0.25">
      <c r="A2171">
        <v>1591</v>
      </c>
      <c r="B2171" t="s">
        <v>2353</v>
      </c>
      <c r="C2171" s="18">
        <v>5.5065010930539602</v>
      </c>
      <c r="D2171" s="19">
        <v>5.230551859918E-4</v>
      </c>
      <c r="E2171">
        <v>7.8232561138012E-3</v>
      </c>
      <c r="F2171" s="20">
        <f t="shared" si="35"/>
        <v>2.1066124518081866</v>
      </c>
      <c r="P2171" s="19"/>
      <c r="Q2171" s="19"/>
    </row>
    <row r="2172" spans="1:17" x14ac:dyDescent="0.25">
      <c r="A2172">
        <v>2118</v>
      </c>
      <c r="B2172" t="s">
        <v>2354</v>
      </c>
      <c r="C2172" s="18">
        <v>5.5077534869092597</v>
      </c>
      <c r="D2172" s="19">
        <v>1.13199742077561E-47</v>
      </c>
      <c r="E2172" s="19">
        <v>1.02009947573194E-43</v>
      </c>
      <c r="F2172" s="20">
        <f t="shared" si="35"/>
        <v>42.991357475635169</v>
      </c>
      <c r="O2172" s="19"/>
      <c r="P2172" s="19"/>
      <c r="Q2172" s="19"/>
    </row>
    <row r="2173" spans="1:17" x14ac:dyDescent="0.25">
      <c r="A2173">
        <v>4586</v>
      </c>
      <c r="B2173" t="s">
        <v>2355</v>
      </c>
      <c r="C2173" s="18">
        <v>5.7440455146761096</v>
      </c>
      <c r="D2173" s="19">
        <v>3.5108856165810002E-4</v>
      </c>
      <c r="E2173">
        <v>5.6750395935107004E-3</v>
      </c>
      <c r="F2173" s="20">
        <f t="shared" si="35"/>
        <v>2.246031104146605</v>
      </c>
      <c r="O2173" s="19"/>
      <c r="P2173" s="19"/>
      <c r="Q2173" s="19"/>
    </row>
    <row r="2174" spans="1:17" x14ac:dyDescent="0.25">
      <c r="A2174">
        <v>1825</v>
      </c>
      <c r="B2174" t="s">
        <v>2356</v>
      </c>
      <c r="C2174" s="18">
        <v>5.7489223883556697</v>
      </c>
      <c r="D2174" s="19">
        <v>1.56850848828572E-21</v>
      </c>
      <c r="E2174" s="19">
        <v>1.1778845201822201E-18</v>
      </c>
      <c r="F2174" s="20">
        <f t="shared" si="35"/>
        <v>17.928897285700035</v>
      </c>
      <c r="O2174" s="19"/>
      <c r="P2174" s="19"/>
      <c r="Q2174" s="19"/>
    </row>
    <row r="2175" spans="1:17" x14ac:dyDescent="0.25">
      <c r="A2175">
        <v>5122</v>
      </c>
      <c r="B2175" t="s">
        <v>2357</v>
      </c>
      <c r="C2175" s="18">
        <v>5.7492406455093201</v>
      </c>
      <c r="D2175" s="19">
        <v>9.1893396946284197E-18</v>
      </c>
      <c r="E2175" s="19">
        <v>4.0394992516167803E-15</v>
      </c>
      <c r="F2175" s="20">
        <f t="shared" si="35"/>
        <v>14.393672467992948</v>
      </c>
      <c r="O2175" s="19"/>
      <c r="Q2175" s="19"/>
    </row>
    <row r="2176" spans="1:17" x14ac:dyDescent="0.25">
      <c r="A2176">
        <v>94234</v>
      </c>
      <c r="B2176" t="s">
        <v>2358</v>
      </c>
      <c r="C2176" s="18">
        <v>5.8129572877097901</v>
      </c>
      <c r="D2176" s="19">
        <v>1.7516759975716301E-17</v>
      </c>
      <c r="E2176" s="19">
        <v>7.0156570009407898E-15</v>
      </c>
      <c r="F2176" s="20">
        <f t="shared" si="35"/>
        <v>14.153931652002347</v>
      </c>
      <c r="O2176" s="19"/>
      <c r="P2176" s="19"/>
      <c r="Q2176" s="19"/>
    </row>
    <row r="2177" spans="1:17" x14ac:dyDescent="0.25">
      <c r="A2177">
        <v>1469</v>
      </c>
      <c r="B2177" t="s">
        <v>2359</v>
      </c>
      <c r="C2177" s="18">
        <v>5.8966183518619797</v>
      </c>
      <c r="D2177" s="19">
        <v>9.4151112760509198E-13</v>
      </c>
      <c r="E2177" s="19">
        <v>1.7861952687185901E-10</v>
      </c>
      <c r="F2177" s="20">
        <f t="shared" si="35"/>
        <v>9.7480710653291265</v>
      </c>
      <c r="O2177" s="19"/>
      <c r="P2177" s="19"/>
      <c r="Q2177" s="19"/>
    </row>
    <row r="2178" spans="1:17" x14ac:dyDescent="0.25">
      <c r="A2178">
        <v>5317</v>
      </c>
      <c r="B2178" t="s">
        <v>2360</v>
      </c>
      <c r="C2178" s="18">
        <v>5.9302274805327198</v>
      </c>
      <c r="D2178" s="19">
        <v>1.39236703833656E-20</v>
      </c>
      <c r="E2178" s="19">
        <v>8.4287230307782294E-18</v>
      </c>
      <c r="F2178" s="20">
        <f t="shared" si="35"/>
        <v>17.074238216916719</v>
      </c>
      <c r="O2178" s="19"/>
      <c r="P2178" s="19"/>
      <c r="Q2178" s="19"/>
    </row>
    <row r="2179" spans="1:17" x14ac:dyDescent="0.25">
      <c r="A2179">
        <v>2906</v>
      </c>
      <c r="B2179" t="s">
        <v>2361</v>
      </c>
      <c r="C2179" s="18">
        <v>6.0944647862152204</v>
      </c>
      <c r="D2179" s="19">
        <v>1.66017537888253E-45</v>
      </c>
      <c r="E2179" s="19">
        <v>9.9737802845332796E-42</v>
      </c>
      <c r="F2179" s="20">
        <f t="shared" ref="F2179:F2231" si="36">-LOG10(E2179)</f>
        <v>41.001140203218696</v>
      </c>
      <c r="O2179" s="19"/>
      <c r="P2179" s="19"/>
      <c r="Q2179" s="19"/>
    </row>
    <row r="2180" spans="1:17" x14ac:dyDescent="0.25">
      <c r="A2180">
        <v>10804</v>
      </c>
      <c r="B2180" t="s">
        <v>2362</v>
      </c>
      <c r="C2180" s="18">
        <v>6.1217300325063997</v>
      </c>
      <c r="D2180" s="19">
        <v>3.1550109809550003E-4</v>
      </c>
      <c r="E2180">
        <v>5.1976931361760997E-3</v>
      </c>
      <c r="F2180" s="20">
        <f t="shared" si="36"/>
        <v>2.2841893641576965</v>
      </c>
      <c r="O2180" s="19"/>
      <c r="P2180" s="19"/>
    </row>
    <row r="2181" spans="1:17" x14ac:dyDescent="0.25">
      <c r="A2181">
        <v>144501</v>
      </c>
      <c r="B2181" t="s">
        <v>2363</v>
      </c>
      <c r="C2181" s="18">
        <v>6.2223689602039496</v>
      </c>
      <c r="D2181" s="19">
        <v>1.19153484965223E-60</v>
      </c>
      <c r="E2181" s="19">
        <v>2.1475032595282098E-56</v>
      </c>
      <c r="F2181" s="20">
        <f t="shared" si="36"/>
        <v>55.668066168314397</v>
      </c>
      <c r="O2181" s="19"/>
      <c r="P2181" s="19"/>
      <c r="Q2181" s="19"/>
    </row>
    <row r="2182" spans="1:17" x14ac:dyDescent="0.25">
      <c r="A2182">
        <v>606553</v>
      </c>
      <c r="B2182" t="s">
        <v>2364</v>
      </c>
      <c r="C2182" s="18">
        <v>6.3261695707453098</v>
      </c>
      <c r="D2182">
        <v>2.5289949267959001E-3</v>
      </c>
      <c r="E2182">
        <v>2.58806681594843E-2</v>
      </c>
      <c r="F2182" s="20">
        <f t="shared" si="36"/>
        <v>1.58702451570692</v>
      </c>
      <c r="O2182" s="19"/>
      <c r="P2182" s="19"/>
      <c r="Q2182" s="19"/>
    </row>
    <row r="2183" spans="1:17" x14ac:dyDescent="0.25">
      <c r="A2183">
        <v>4314</v>
      </c>
      <c r="B2183" t="s">
        <v>2365</v>
      </c>
      <c r="C2183" s="18">
        <v>6.3308035614720604</v>
      </c>
      <c r="D2183" s="19">
        <v>8.4664324573509203E-21</v>
      </c>
      <c r="E2183" s="19">
        <v>5.4496611492441203E-18</v>
      </c>
      <c r="F2183" s="20">
        <f t="shared" si="36"/>
        <v>17.263630500583631</v>
      </c>
      <c r="O2183" s="19"/>
      <c r="P2183" s="19"/>
      <c r="Q2183" s="19"/>
    </row>
    <row r="2184" spans="1:17" x14ac:dyDescent="0.25">
      <c r="A2184">
        <v>115019</v>
      </c>
      <c r="B2184" t="s">
        <v>2366</v>
      </c>
      <c r="C2184" s="18">
        <v>6.35698153313486</v>
      </c>
      <c r="D2184" s="19">
        <v>7.8270360052826605E-5</v>
      </c>
      <c r="E2184">
        <v>1.6596078814495E-3</v>
      </c>
      <c r="F2184" s="20">
        <f t="shared" si="36"/>
        <v>2.7799945113810862</v>
      </c>
      <c r="O2184" s="19"/>
      <c r="P2184" s="19"/>
      <c r="Q2184" s="19"/>
    </row>
    <row r="2185" spans="1:17" x14ac:dyDescent="0.25">
      <c r="A2185">
        <v>5645</v>
      </c>
      <c r="B2185" t="s">
        <v>2367</v>
      </c>
      <c r="C2185" s="18">
        <v>6.4002618217682299</v>
      </c>
      <c r="D2185" s="19">
        <v>2.4352846488690799E-10</v>
      </c>
      <c r="E2185" s="19">
        <v>2.8500737160108699E-8</v>
      </c>
      <c r="F2185" s="20">
        <f t="shared" si="36"/>
        <v>7.5451439069940429</v>
      </c>
      <c r="O2185" s="19"/>
      <c r="P2185" s="19"/>
      <c r="Q2185" s="19"/>
    </row>
    <row r="2186" spans="1:17" x14ac:dyDescent="0.25">
      <c r="A2186">
        <v>93273</v>
      </c>
      <c r="B2186" t="s">
        <v>2368</v>
      </c>
      <c r="C2186" s="18">
        <v>6.4076500203724196</v>
      </c>
      <c r="D2186" s="19">
        <v>8.5516914995052002E-5</v>
      </c>
      <c r="E2186">
        <v>1.7818165999489001E-3</v>
      </c>
      <c r="F2186" s="20">
        <f t="shared" si="36"/>
        <v>2.7491369993615171</v>
      </c>
      <c r="O2186" s="19"/>
      <c r="P2186" s="19"/>
      <c r="Q2186" s="19"/>
    </row>
    <row r="2187" spans="1:17" x14ac:dyDescent="0.25">
      <c r="A2187">
        <v>55287</v>
      </c>
      <c r="B2187" t="s">
        <v>2369</v>
      </c>
      <c r="C2187" s="18">
        <v>6.4421167767927603</v>
      </c>
      <c r="D2187">
        <v>3.3012798242233001E-3</v>
      </c>
      <c r="E2187">
        <v>3.1648386314881698E-2</v>
      </c>
      <c r="F2187" s="20">
        <f t="shared" si="36"/>
        <v>1.4996484288506906</v>
      </c>
      <c r="O2187" s="19"/>
      <c r="P2187" s="19"/>
      <c r="Q2187" s="19"/>
    </row>
    <row r="2188" spans="1:17" x14ac:dyDescent="0.25">
      <c r="A2188">
        <v>220082</v>
      </c>
      <c r="B2188" t="s">
        <v>2370</v>
      </c>
      <c r="C2188" s="18">
        <v>6.4483589201484603</v>
      </c>
      <c r="D2188" s="19">
        <v>7.1986636591859999E-4</v>
      </c>
      <c r="E2188">
        <v>1.00341465684083E-2</v>
      </c>
      <c r="F2188" s="20">
        <f t="shared" si="36"/>
        <v>1.9985195595384797</v>
      </c>
    </row>
    <row r="2189" spans="1:17" x14ac:dyDescent="0.25">
      <c r="A2189">
        <v>1470</v>
      </c>
      <c r="B2189" t="s">
        <v>2371</v>
      </c>
      <c r="C2189" s="18">
        <v>6.4539368864090001</v>
      </c>
      <c r="D2189" s="19">
        <v>4.5620596403210003E-4</v>
      </c>
      <c r="E2189">
        <v>6.9508011132475003E-3</v>
      </c>
      <c r="F2189" s="20">
        <f t="shared" si="36"/>
        <v>2.1579651379980405</v>
      </c>
    </row>
    <row r="2190" spans="1:17" x14ac:dyDescent="0.25">
      <c r="A2190">
        <v>390874</v>
      </c>
      <c r="B2190" t="s">
        <v>2372</v>
      </c>
      <c r="C2190" s="18">
        <v>6.5314102465685897</v>
      </c>
      <c r="D2190" s="19">
        <v>4.1792034203429998E-4</v>
      </c>
      <c r="E2190">
        <v>6.4932571762803997E-3</v>
      </c>
      <c r="F2190" s="20">
        <f t="shared" si="36"/>
        <v>2.1875373958292945</v>
      </c>
      <c r="O2190" s="19"/>
      <c r="P2190" s="19"/>
      <c r="Q2190" s="19"/>
    </row>
    <row r="2191" spans="1:17" x14ac:dyDescent="0.25">
      <c r="A2191">
        <v>64220</v>
      </c>
      <c r="B2191" t="s">
        <v>2373</v>
      </c>
      <c r="C2191" s="18">
        <v>6.5474807731112898</v>
      </c>
      <c r="D2191" s="19">
        <v>5.13410840840191E-8</v>
      </c>
      <c r="E2191" s="19">
        <v>3.1907598567112998E-6</v>
      </c>
      <c r="F2191" s="20">
        <f t="shared" si="36"/>
        <v>5.4961058804914478</v>
      </c>
      <c r="O2191" s="19"/>
      <c r="P2191" s="19"/>
      <c r="Q2191" s="19"/>
    </row>
    <row r="2192" spans="1:17" x14ac:dyDescent="0.25">
      <c r="A2192">
        <v>144453</v>
      </c>
      <c r="B2192" t="s">
        <v>2374</v>
      </c>
      <c r="C2192" s="18">
        <v>6.5901629912313</v>
      </c>
      <c r="D2192">
        <v>2.4689685041127999E-3</v>
      </c>
      <c r="E2192">
        <v>2.55150340307491E-2</v>
      </c>
      <c r="F2192" s="20">
        <f t="shared" si="36"/>
        <v>1.5932038480898649</v>
      </c>
      <c r="O2192" s="19"/>
      <c r="P2192" s="19"/>
      <c r="Q2192" s="19"/>
    </row>
    <row r="2193" spans="1:17" x14ac:dyDescent="0.25">
      <c r="A2193">
        <v>5650</v>
      </c>
      <c r="B2193" t="s">
        <v>2375</v>
      </c>
      <c r="C2193" s="18">
        <v>6.6375542565430701</v>
      </c>
      <c r="D2193" s="19">
        <v>5.4882119328610003E-4</v>
      </c>
      <c r="E2193">
        <v>8.1143596116453002E-3</v>
      </c>
      <c r="F2193" s="20">
        <f t="shared" si="36"/>
        <v>2.0907457491714507</v>
      </c>
      <c r="O2193" s="19"/>
      <c r="P2193" s="19"/>
      <c r="Q2193" s="19"/>
    </row>
    <row r="2194" spans="1:17" x14ac:dyDescent="0.25">
      <c r="A2194">
        <v>6493</v>
      </c>
      <c r="B2194" t="s">
        <v>2376</v>
      </c>
      <c r="C2194" s="18">
        <v>6.6837153745798803</v>
      </c>
      <c r="D2194" s="19">
        <v>5.7626917555288899E-7</v>
      </c>
      <c r="E2194" s="19">
        <v>2.5644689755530199E-5</v>
      </c>
      <c r="F2194" s="20">
        <f t="shared" si="36"/>
        <v>4.5910025505766363</v>
      </c>
      <c r="O2194" s="19"/>
      <c r="Q2194" s="19"/>
    </row>
    <row r="2195" spans="1:17" x14ac:dyDescent="0.25">
      <c r="A2195">
        <v>3929</v>
      </c>
      <c r="B2195" t="s">
        <v>2377</v>
      </c>
      <c r="C2195" s="18">
        <v>6.6997221617467497</v>
      </c>
      <c r="D2195" s="19">
        <v>5.0260146995440003E-4</v>
      </c>
      <c r="E2195">
        <v>7.5486552441568003E-3</v>
      </c>
      <c r="F2195" s="20">
        <f t="shared" si="36"/>
        <v>2.1221304089084634</v>
      </c>
      <c r="O2195" s="19"/>
      <c r="P2195" s="19"/>
      <c r="Q2195" s="19"/>
    </row>
    <row r="2196" spans="1:17" x14ac:dyDescent="0.25">
      <c r="A2196">
        <v>11202</v>
      </c>
      <c r="B2196" t="s">
        <v>2378</v>
      </c>
      <c r="C2196" s="18">
        <v>6.7418781951287103</v>
      </c>
      <c r="D2196">
        <v>1.1327231352198E-3</v>
      </c>
      <c r="E2196">
        <v>1.4117017543694099E-2</v>
      </c>
      <c r="F2196" s="20">
        <f t="shared" si="36"/>
        <v>1.8502570455738518</v>
      </c>
      <c r="O2196" s="19"/>
      <c r="P2196" s="19"/>
      <c r="Q2196" s="19"/>
    </row>
    <row r="2197" spans="1:17" x14ac:dyDescent="0.25">
      <c r="A2197">
        <v>10164</v>
      </c>
      <c r="B2197" t="s">
        <v>2379</v>
      </c>
      <c r="C2197" s="18">
        <v>6.7482656717198202</v>
      </c>
      <c r="D2197" s="19">
        <v>3.1219748380969999E-4</v>
      </c>
      <c r="E2197">
        <v>5.1526879585199999E-3</v>
      </c>
      <c r="F2197" s="20">
        <f t="shared" si="36"/>
        <v>2.2879661571694743</v>
      </c>
      <c r="O2197" s="19"/>
      <c r="P2197" s="19"/>
      <c r="Q2197" s="19"/>
    </row>
    <row r="2198" spans="1:17" x14ac:dyDescent="0.25">
      <c r="A2198">
        <v>347365</v>
      </c>
      <c r="B2198" t="s">
        <v>2380</v>
      </c>
      <c r="C2198" s="18">
        <v>6.7738992703668401</v>
      </c>
      <c r="D2198" s="19">
        <v>1.2633095734930001E-4</v>
      </c>
      <c r="E2198">
        <v>2.4883746932322999E-3</v>
      </c>
      <c r="F2198" s="20">
        <f t="shared" si="36"/>
        <v>2.6040842240812783</v>
      </c>
      <c r="O2198" s="19"/>
      <c r="P2198" s="19"/>
      <c r="Q2198" s="19"/>
    </row>
    <row r="2199" spans="1:17" x14ac:dyDescent="0.25">
      <c r="A2199">
        <v>79755</v>
      </c>
      <c r="B2199" t="s">
        <v>2381</v>
      </c>
      <c r="C2199" s="18">
        <v>6.8235748796579703</v>
      </c>
      <c r="D2199">
        <v>4.7677563083862E-3</v>
      </c>
      <c r="E2199">
        <v>4.1704445409092003E-2</v>
      </c>
      <c r="F2199" s="20">
        <f t="shared" si="36"/>
        <v>1.3798176497327286</v>
      </c>
      <c r="O2199" s="19"/>
      <c r="P2199" s="19"/>
      <c r="Q2199" s="19"/>
    </row>
    <row r="2200" spans="1:17" x14ac:dyDescent="0.25">
      <c r="A2200">
        <v>3854</v>
      </c>
      <c r="B2200" t="s">
        <v>2382</v>
      </c>
      <c r="C2200" s="18">
        <v>6.8476311979587496</v>
      </c>
      <c r="D2200" s="19">
        <v>4.7171240730843303E-6</v>
      </c>
      <c r="E2200" s="19">
        <v>1.5853705151170001E-4</v>
      </c>
      <c r="F2200" s="20">
        <f t="shared" si="36"/>
        <v>3.7998692231207079</v>
      </c>
      <c r="O2200" s="19"/>
      <c r="P2200" s="19"/>
    </row>
    <row r="2201" spans="1:17" x14ac:dyDescent="0.25">
      <c r="A2201">
        <v>284340</v>
      </c>
      <c r="B2201" t="s">
        <v>2383</v>
      </c>
      <c r="C2201" s="18">
        <v>6.8930737518425298</v>
      </c>
      <c r="D2201" s="19">
        <v>4.5105903201330002E-4</v>
      </c>
      <c r="E2201">
        <v>6.8893533338779001E-3</v>
      </c>
      <c r="F2201" s="20">
        <f t="shared" si="36"/>
        <v>2.1618215410399326</v>
      </c>
      <c r="O2201" s="19"/>
      <c r="P2201" s="19"/>
      <c r="Q2201" s="19"/>
    </row>
    <row r="2202" spans="1:17" x14ac:dyDescent="0.25">
      <c r="A2202">
        <v>3381</v>
      </c>
      <c r="B2202" t="s">
        <v>2384</v>
      </c>
      <c r="C2202" s="18">
        <v>6.93877269092527</v>
      </c>
      <c r="D2202">
        <v>1.1448981861342999E-3</v>
      </c>
      <c r="E2202">
        <v>1.4220882156236601E-2</v>
      </c>
      <c r="F2202" s="20">
        <f t="shared" si="36"/>
        <v>1.8470734624175966</v>
      </c>
      <c r="P2202" s="19"/>
      <c r="Q2202" s="19"/>
    </row>
    <row r="2203" spans="1:17" x14ac:dyDescent="0.25">
      <c r="A2203">
        <v>26154</v>
      </c>
      <c r="B2203" t="s">
        <v>2385</v>
      </c>
      <c r="C2203" s="18">
        <v>6.96830624852109</v>
      </c>
      <c r="D2203" s="19">
        <v>2.6249858054112099E-5</v>
      </c>
      <c r="E2203" s="19">
        <v>6.8466163778469998E-4</v>
      </c>
      <c r="F2203" s="20">
        <f t="shared" si="36"/>
        <v>3.1645240053664496</v>
      </c>
      <c r="O2203" s="19"/>
      <c r="P2203" s="19"/>
      <c r="Q2203" s="19"/>
    </row>
    <row r="2204" spans="1:17" x14ac:dyDescent="0.25">
      <c r="A2204">
        <v>6656</v>
      </c>
      <c r="B2204" t="s">
        <v>2386</v>
      </c>
      <c r="C2204" s="18">
        <v>7.1279757294597799</v>
      </c>
      <c r="D2204">
        <v>1.0935529164587999E-3</v>
      </c>
      <c r="E2204">
        <v>1.3733112278860799E-2</v>
      </c>
      <c r="F2204" s="20">
        <f t="shared" si="36"/>
        <v>1.8622310292333921</v>
      </c>
      <c r="P2204" s="19"/>
      <c r="Q2204" s="19"/>
    </row>
    <row r="2205" spans="1:17" x14ac:dyDescent="0.25">
      <c r="A2205">
        <v>51208</v>
      </c>
      <c r="B2205" t="s">
        <v>2387</v>
      </c>
      <c r="C2205" s="18">
        <v>7.4363791176835896</v>
      </c>
      <c r="D2205">
        <v>2.0132485156081001E-3</v>
      </c>
      <c r="E2205">
        <v>2.19743084875226E-2</v>
      </c>
      <c r="F2205" s="20">
        <f t="shared" si="36"/>
        <v>1.6580847829107757</v>
      </c>
      <c r="O2205" s="19"/>
      <c r="Q2205" s="19"/>
    </row>
    <row r="2206" spans="1:17" x14ac:dyDescent="0.25">
      <c r="A2206">
        <v>3868</v>
      </c>
      <c r="B2206" t="s">
        <v>2388</v>
      </c>
      <c r="C2206" s="18">
        <v>7.4951193853732496</v>
      </c>
      <c r="D2206" s="19">
        <v>1.7822220508871101E-6</v>
      </c>
      <c r="E2206" s="19">
        <v>6.9828234832909706E-5</v>
      </c>
      <c r="F2206" s="20">
        <f t="shared" si="36"/>
        <v>4.1559689362207077</v>
      </c>
      <c r="O2206" s="19"/>
      <c r="P2206" s="19"/>
      <c r="Q2206" s="19"/>
    </row>
    <row r="2207" spans="1:17" x14ac:dyDescent="0.25">
      <c r="A2207">
        <v>110354863</v>
      </c>
      <c r="B2207" t="s">
        <v>2389</v>
      </c>
      <c r="C2207" s="18">
        <v>7.5255833285943199</v>
      </c>
      <c r="D2207" s="19">
        <v>5.7553351643814603E-6</v>
      </c>
      <c r="E2207" s="19">
        <v>1.8757397046590001E-4</v>
      </c>
      <c r="F2207" s="20">
        <f t="shared" si="36"/>
        <v>3.7268274285760814</v>
      </c>
      <c r="Q2207" s="19"/>
    </row>
    <row r="2208" spans="1:17" x14ac:dyDescent="0.25">
      <c r="A2208">
        <v>92235</v>
      </c>
      <c r="B2208" t="s">
        <v>2390</v>
      </c>
      <c r="C2208" s="18">
        <v>7.56101171359738</v>
      </c>
      <c r="D2208" s="19">
        <v>6.3046700965351703E-8</v>
      </c>
      <c r="E2208" s="19">
        <v>3.75840645011695E-6</v>
      </c>
      <c r="F2208" s="20">
        <f t="shared" si="36"/>
        <v>5.4249962552365965</v>
      </c>
      <c r="O2208" s="19"/>
    </row>
    <row r="2209" spans="1:17" x14ac:dyDescent="0.25">
      <c r="A2209">
        <v>6862</v>
      </c>
      <c r="B2209" t="s">
        <v>2391</v>
      </c>
      <c r="C2209" s="18">
        <v>7.7588580285124804</v>
      </c>
      <c r="D2209" s="19">
        <v>4.91405466606342E-5</v>
      </c>
      <c r="E2209">
        <v>1.1398456531075999E-3</v>
      </c>
      <c r="F2209" s="20">
        <f t="shared" si="36"/>
        <v>2.9431539526476298</v>
      </c>
      <c r="O2209" s="19"/>
      <c r="P2209" s="19"/>
      <c r="Q2209" s="19"/>
    </row>
    <row r="2210" spans="1:17" x14ac:dyDescent="0.25">
      <c r="A2210">
        <v>6947</v>
      </c>
      <c r="B2210" t="s">
        <v>2392</v>
      </c>
      <c r="C2210" s="18">
        <v>7.7702567255758099</v>
      </c>
      <c r="D2210" s="19">
        <v>2.4355809036808499E-7</v>
      </c>
      <c r="E2210" s="19">
        <v>1.22274302582284E-5</v>
      </c>
      <c r="F2210" s="20">
        <f t="shared" si="36"/>
        <v>4.9126648055913611</v>
      </c>
      <c r="O2210" s="19"/>
      <c r="P2210" s="19"/>
      <c r="Q2210" s="19"/>
    </row>
    <row r="2211" spans="1:17" x14ac:dyDescent="0.25">
      <c r="A2211">
        <v>1671</v>
      </c>
      <c r="B2211" t="s">
        <v>2393</v>
      </c>
      <c r="C2211" s="18">
        <v>7.7883404235225404</v>
      </c>
      <c r="D2211" s="19">
        <v>2.1070570193349501E-21</v>
      </c>
      <c r="E2211" s="19">
        <v>1.51901954637895E-18</v>
      </c>
      <c r="F2211" s="20">
        <f t="shared" si="36"/>
        <v>17.818436637704099</v>
      </c>
      <c r="O2211" s="19"/>
      <c r="P2211" s="19"/>
      <c r="Q2211" s="19"/>
    </row>
    <row r="2212" spans="1:17" x14ac:dyDescent="0.25">
      <c r="A2212">
        <v>2001</v>
      </c>
      <c r="B2212" t="s">
        <v>2394</v>
      </c>
      <c r="C2212" s="18">
        <v>7.9033766165255397</v>
      </c>
      <c r="D2212" s="19">
        <v>1.4413448061154699E-5</v>
      </c>
      <c r="E2212" s="19">
        <v>4.094193448628E-4</v>
      </c>
      <c r="F2212" s="20">
        <f t="shared" si="36"/>
        <v>3.387831640987915</v>
      </c>
      <c r="P2212" s="19"/>
      <c r="Q2212" s="19"/>
    </row>
    <row r="2213" spans="1:17" x14ac:dyDescent="0.25">
      <c r="A2213">
        <v>9075</v>
      </c>
      <c r="B2213" t="s">
        <v>2395</v>
      </c>
      <c r="C2213" s="18">
        <v>8.0864540429977296</v>
      </c>
      <c r="D2213" s="19">
        <v>1.8350397349706999E-7</v>
      </c>
      <c r="E2213" s="19">
        <v>9.4494060409648506E-6</v>
      </c>
      <c r="F2213" s="20">
        <f t="shared" si="36"/>
        <v>5.0245954889762734</v>
      </c>
      <c r="O2213" s="19"/>
      <c r="P2213" s="19"/>
      <c r="Q2213" s="19"/>
    </row>
    <row r="2214" spans="1:17" x14ac:dyDescent="0.25">
      <c r="A2214">
        <v>11082</v>
      </c>
      <c r="B2214" t="s">
        <v>2396</v>
      </c>
      <c r="C2214" s="18">
        <v>8.2191915130173694</v>
      </c>
      <c r="D2214" s="19">
        <v>4.33170380236935E-18</v>
      </c>
      <c r="E2214" s="19">
        <v>2.00180250333597E-15</v>
      </c>
      <c r="F2214" s="20">
        <f t="shared" si="36"/>
        <v>14.698578771982742</v>
      </c>
      <c r="O2214" s="19"/>
      <c r="P2214" s="19"/>
      <c r="Q2214" s="19"/>
    </row>
    <row r="2215" spans="1:17" x14ac:dyDescent="0.25">
      <c r="A2215">
        <v>2172</v>
      </c>
      <c r="B2215" t="s">
        <v>2397</v>
      </c>
      <c r="C2215" s="18">
        <v>8.3655282292088806</v>
      </c>
      <c r="D2215" s="19">
        <v>1.80631637419166E-11</v>
      </c>
      <c r="E2215" s="19">
        <v>2.8809946913324201E-9</v>
      </c>
      <c r="F2215" s="20">
        <f t="shared" si="36"/>
        <v>8.5404575419719855</v>
      </c>
      <c r="O2215" s="19"/>
      <c r="P2215" s="19"/>
    </row>
    <row r="2216" spans="1:17" x14ac:dyDescent="0.25">
      <c r="A2216">
        <v>1800</v>
      </c>
      <c r="B2216" t="s">
        <v>2398</v>
      </c>
      <c r="C2216" s="18">
        <v>8.5146208090070097</v>
      </c>
      <c r="D2216" s="19">
        <v>1.8906390042355799E-8</v>
      </c>
      <c r="E2216" s="19">
        <v>1.35218201481499E-6</v>
      </c>
      <c r="F2216" s="20">
        <f t="shared" si="36"/>
        <v>5.8689648448520169</v>
      </c>
      <c r="O2216" s="19"/>
      <c r="P2216" s="19"/>
      <c r="Q2216" s="19"/>
    </row>
    <row r="2217" spans="1:17" x14ac:dyDescent="0.25">
      <c r="A2217">
        <v>5653</v>
      </c>
      <c r="B2217" t="s">
        <v>2399</v>
      </c>
      <c r="C2217" s="18">
        <v>8.6641521920290998</v>
      </c>
      <c r="D2217" s="19">
        <v>6.8628465123915898E-9</v>
      </c>
      <c r="E2217" s="19">
        <v>5.4729682607448497E-7</v>
      </c>
      <c r="F2217" s="20">
        <f t="shared" si="36"/>
        <v>6.2617770704438902</v>
      </c>
      <c r="O2217" s="19"/>
      <c r="P2217" s="19"/>
      <c r="Q2217" s="19"/>
    </row>
    <row r="2218" spans="1:17" x14ac:dyDescent="0.25">
      <c r="A2218">
        <v>142683</v>
      </c>
      <c r="B2218" t="s">
        <v>2400</v>
      </c>
      <c r="C2218" s="18">
        <v>8.7774000655736693</v>
      </c>
      <c r="D2218" s="19">
        <v>2.7318895831727699E-5</v>
      </c>
      <c r="E2218" s="19">
        <v>7.0742594766550003E-4</v>
      </c>
      <c r="F2218" s="20">
        <f t="shared" si="36"/>
        <v>3.150319014748471</v>
      </c>
      <c r="P2218" s="19"/>
      <c r="Q2218" s="19"/>
    </row>
    <row r="2219" spans="1:17" x14ac:dyDescent="0.25">
      <c r="A2219">
        <v>1670</v>
      </c>
      <c r="B2219" t="s">
        <v>2401</v>
      </c>
      <c r="C2219" s="18">
        <v>9.2054621665429401</v>
      </c>
      <c r="D2219" s="19">
        <v>6.5427845654799997E-9</v>
      </c>
      <c r="E2219" s="19">
        <v>5.2643127778413398E-7</v>
      </c>
      <c r="F2219" s="20">
        <f t="shared" si="36"/>
        <v>6.2786583151283155</v>
      </c>
      <c r="O2219" s="19"/>
      <c r="P2219" s="19"/>
      <c r="Q2219" s="19"/>
    </row>
    <row r="2220" spans="1:17" x14ac:dyDescent="0.25">
      <c r="A2220">
        <v>147111</v>
      </c>
      <c r="B2220" t="s">
        <v>2402</v>
      </c>
      <c r="C2220" s="18">
        <v>9.3279588326824001</v>
      </c>
      <c r="D2220" s="19">
        <v>1.9859868675870299E-14</v>
      </c>
      <c r="E2220" s="19">
        <v>4.8369515289893297E-12</v>
      </c>
      <c r="F2220" s="20">
        <f t="shared" si="36"/>
        <v>11.315428264647505</v>
      </c>
      <c r="P2220" s="19"/>
      <c r="Q2220" s="19"/>
    </row>
    <row r="2221" spans="1:17" x14ac:dyDescent="0.25">
      <c r="A2221">
        <v>8403</v>
      </c>
      <c r="B2221" t="s">
        <v>2403</v>
      </c>
      <c r="C2221" s="18">
        <v>9.5049416829992506</v>
      </c>
      <c r="D2221" s="19">
        <v>9.4185918939370002E-4</v>
      </c>
      <c r="E2221">
        <v>1.2212322424779499E-2</v>
      </c>
      <c r="F2221" s="20">
        <f t="shared" si="36"/>
        <v>1.9132017381553872</v>
      </c>
      <c r="O2221" s="19"/>
      <c r="P2221" s="19"/>
      <c r="Q2221" s="19"/>
    </row>
    <row r="2222" spans="1:17" x14ac:dyDescent="0.25">
      <c r="A2222">
        <v>2626</v>
      </c>
      <c r="B2222" t="s">
        <v>2404</v>
      </c>
      <c r="C2222" s="18">
        <v>9.9007535887151903</v>
      </c>
      <c r="D2222" s="19">
        <v>5.6229896362634902E-6</v>
      </c>
      <c r="E2222" s="19">
        <v>1.845958874578E-4</v>
      </c>
      <c r="F2222" s="20">
        <f t="shared" si="36"/>
        <v>3.7337779786854011</v>
      </c>
      <c r="O2222" s="19"/>
      <c r="P2222" s="19"/>
      <c r="Q2222" s="19"/>
    </row>
    <row r="2223" spans="1:17" x14ac:dyDescent="0.25">
      <c r="A2223">
        <v>4316</v>
      </c>
      <c r="B2223" t="s">
        <v>2405</v>
      </c>
      <c r="C2223" s="18">
        <v>9.9739556805944698</v>
      </c>
      <c r="D2223" s="19">
        <v>6.0992116734177596E-13</v>
      </c>
      <c r="E2223" s="19">
        <v>1.18200098913987E-10</v>
      </c>
      <c r="F2223" s="20">
        <f t="shared" si="36"/>
        <v>9.9273821600217627</v>
      </c>
      <c r="O2223" s="19"/>
    </row>
    <row r="2224" spans="1:17" x14ac:dyDescent="0.25">
      <c r="A2224">
        <v>57055</v>
      </c>
      <c r="B2224" t="s">
        <v>2406</v>
      </c>
      <c r="C2224" s="18">
        <v>10.4969409330788</v>
      </c>
      <c r="D2224">
        <v>5.6933743002938004E-3</v>
      </c>
      <c r="E2224">
        <v>4.7308291846102399E-2</v>
      </c>
      <c r="F2224" s="20">
        <f t="shared" si="36"/>
        <v>1.3250627326786508</v>
      </c>
      <c r="O2224" s="19"/>
      <c r="P2224" s="19"/>
    </row>
    <row r="2225" spans="1:17" x14ac:dyDescent="0.25">
      <c r="A2225">
        <v>5068</v>
      </c>
      <c r="B2225" t="s">
        <v>2407</v>
      </c>
      <c r="C2225" s="18">
        <v>10.8286074835262</v>
      </c>
      <c r="D2225" s="19">
        <v>1.0924838165505799E-9</v>
      </c>
      <c r="E2225" s="19">
        <v>1.0717335816154101E-7</v>
      </c>
      <c r="F2225" s="20">
        <f t="shared" si="36"/>
        <v>6.9699131609252802</v>
      </c>
      <c r="O2225" s="19"/>
      <c r="P2225" s="19"/>
      <c r="Q2225" s="19"/>
    </row>
    <row r="2226" spans="1:17" x14ac:dyDescent="0.25">
      <c r="A2226">
        <v>1617</v>
      </c>
      <c r="B2226" t="s">
        <v>2408</v>
      </c>
      <c r="C2226" s="18">
        <v>21.399018288105498</v>
      </c>
      <c r="D2226" s="19">
        <v>4.37228736896886E-8</v>
      </c>
      <c r="E2226" s="19">
        <v>2.79438777485552E-6</v>
      </c>
      <c r="F2226" s="20">
        <f t="shared" si="36"/>
        <v>5.5537133273576709</v>
      </c>
      <c r="O2226" s="19"/>
      <c r="P2226" s="19"/>
      <c r="Q2226" s="19"/>
    </row>
    <row r="2227" spans="1:17" x14ac:dyDescent="0.25">
      <c r="A2227">
        <v>203413</v>
      </c>
      <c r="B2227" t="s">
        <v>2409</v>
      </c>
      <c r="C2227" s="18">
        <v>21.7915864860989</v>
      </c>
      <c r="D2227" s="19">
        <v>2.45868499100738E-8</v>
      </c>
      <c r="E2227" s="19">
        <v>1.69133128217275E-6</v>
      </c>
      <c r="F2227" s="20">
        <f t="shared" si="36"/>
        <v>5.7717713185238972</v>
      </c>
      <c r="O2227" s="19"/>
      <c r="P2227" s="19"/>
      <c r="Q2227" s="19"/>
    </row>
    <row r="2228" spans="1:17" x14ac:dyDescent="0.25">
      <c r="A2228">
        <v>11166</v>
      </c>
      <c r="B2228" t="s">
        <v>2410</v>
      </c>
      <c r="C2228" s="18">
        <v>22.959392667981</v>
      </c>
      <c r="D2228" s="19">
        <v>4.2022882610594704E-9</v>
      </c>
      <c r="E2228" s="19">
        <v>3.5063815430127199E-7</v>
      </c>
      <c r="F2228" s="20">
        <f t="shared" si="36"/>
        <v>6.4551408283992791</v>
      </c>
      <c r="P2228" s="19"/>
      <c r="Q2228" s="19"/>
    </row>
    <row r="2229" spans="1:17" x14ac:dyDescent="0.25">
      <c r="A2229">
        <v>6700</v>
      </c>
      <c r="B2229" t="s">
        <v>2411</v>
      </c>
      <c r="C2229" s="18">
        <v>23.2475506724906</v>
      </c>
      <c r="D2229" s="19">
        <v>2.6825864538808399E-9</v>
      </c>
      <c r="E2229" s="19">
        <v>2.3356645245552801E-7</v>
      </c>
      <c r="F2229" s="20">
        <f t="shared" si="36"/>
        <v>6.631589535531031</v>
      </c>
      <c r="O2229" s="19"/>
      <c r="P2229" s="19"/>
      <c r="Q2229" s="19"/>
    </row>
    <row r="2230" spans="1:17" x14ac:dyDescent="0.25">
      <c r="A2230">
        <v>57135</v>
      </c>
      <c r="B2230" t="s">
        <v>2412</v>
      </c>
      <c r="C2230" s="18">
        <v>25.087947898442099</v>
      </c>
      <c r="D2230" s="19">
        <v>1.3495094739063999E-10</v>
      </c>
      <c r="E2230" s="19">
        <v>1.7128316371982401E-8</v>
      </c>
      <c r="F2230" s="20">
        <f t="shared" si="36"/>
        <v>7.7662853239167209</v>
      </c>
      <c r="O2230" s="19"/>
      <c r="Q2230" s="19"/>
    </row>
    <row r="2231" spans="1:17" x14ac:dyDescent="0.25">
      <c r="A2231">
        <v>57054</v>
      </c>
      <c r="B2231" t="s">
        <v>2413</v>
      </c>
      <c r="C2231" s="18">
        <v>26.266808949319199</v>
      </c>
      <c r="D2231" s="19">
        <v>1.7760560611915701E-11</v>
      </c>
      <c r="E2231" s="19">
        <v>2.85802307061213E-9</v>
      </c>
      <c r="F2231" s="20">
        <f t="shared" si="36"/>
        <v>8.5439342698070835</v>
      </c>
      <c r="O2231" s="19"/>
      <c r="P2231" s="19"/>
      <c r="Q2231" s="19"/>
    </row>
  </sheetData>
  <autoFilter ref="Q1:U1">
    <sortState ref="Q2:U9">
      <sortCondition ref="R1"/>
    </sortState>
  </autoFilter>
  <conditionalFormatting sqref="C2:C1048576">
    <cfRule type="cellIs" dxfId="47" priority="28" operator="lessThan">
      <formula>0</formula>
    </cfRule>
    <cfRule type="cellIs" dxfId="46" priority="29" operator="greaterThan">
      <formula>0</formula>
    </cfRule>
  </conditionalFormatting>
  <conditionalFormatting sqref="G1:G1048576 B1:B1048576">
    <cfRule type="duplicateValues" dxfId="45" priority="27"/>
  </conditionalFormatting>
  <conditionalFormatting sqref="H1:H1048576 B1:B1048576">
    <cfRule type="duplicateValues" dxfId="44" priority="26"/>
  </conditionalFormatting>
  <conditionalFormatting sqref="S2:S8">
    <cfRule type="cellIs" dxfId="43" priority="24" operator="lessThan">
      <formula>0</formula>
    </cfRule>
    <cfRule type="cellIs" dxfId="42" priority="25" operator="greaterThan">
      <formula>0</formula>
    </cfRule>
  </conditionalFormatting>
  <conditionalFormatting sqref="R1:R8">
    <cfRule type="duplicateValues" dxfId="41" priority="23"/>
  </conditionalFormatting>
  <conditionalFormatting sqref="R1:R8">
    <cfRule type="duplicateValues" dxfId="40" priority="22"/>
  </conditionalFormatting>
  <conditionalFormatting sqref="S12:S19">
    <cfRule type="cellIs" dxfId="39" priority="20" operator="lessThan">
      <formula>0</formula>
    </cfRule>
    <cfRule type="cellIs" dxfId="38" priority="21" operator="greaterThan">
      <formula>0</formula>
    </cfRule>
  </conditionalFormatting>
  <conditionalFormatting sqref="R11:R19">
    <cfRule type="duplicateValues" dxfId="37" priority="19"/>
  </conditionalFormatting>
  <conditionalFormatting sqref="R11:R19">
    <cfRule type="duplicateValues" dxfId="36" priority="18"/>
  </conditionalFormatting>
  <conditionalFormatting sqref="S11">
    <cfRule type="duplicateValues" dxfId="35" priority="17"/>
  </conditionalFormatting>
  <conditionalFormatting sqref="S11">
    <cfRule type="duplicateValues" dxfId="34" priority="16"/>
  </conditionalFormatting>
  <conditionalFormatting sqref="S1">
    <cfRule type="duplicateValues" dxfId="33" priority="15"/>
  </conditionalFormatting>
  <conditionalFormatting sqref="S1">
    <cfRule type="duplicateValues" dxfId="32" priority="14"/>
  </conditionalFormatting>
  <conditionalFormatting sqref="C1">
    <cfRule type="duplicateValues" dxfId="31" priority="13"/>
  </conditionalFormatting>
  <conditionalFormatting sqref="C1">
    <cfRule type="duplicateValues" dxfId="30" priority="12"/>
  </conditionalFormatting>
  <conditionalFormatting sqref="Q1">
    <cfRule type="duplicateValues" dxfId="29" priority="11"/>
  </conditionalFormatting>
  <conditionalFormatting sqref="Q1">
    <cfRule type="duplicateValues" dxfId="28" priority="10"/>
  </conditionalFormatting>
  <conditionalFormatting sqref="Q11">
    <cfRule type="duplicateValues" dxfId="27" priority="7"/>
  </conditionalFormatting>
  <conditionalFormatting sqref="Q11">
    <cfRule type="duplicateValues" dxfId="26" priority="6"/>
  </conditionalFormatting>
  <conditionalFormatting sqref="V2:V9">
    <cfRule type="duplicateValues" dxfId="25" priority="5"/>
  </conditionalFormatting>
  <conditionalFormatting sqref="V2:V9">
    <cfRule type="duplicateValues" dxfId="24" priority="4"/>
  </conditionalFormatting>
  <conditionalFormatting sqref="V2:V9">
    <cfRule type="duplicateValues" dxfId="23" priority="3"/>
  </conditionalFormatting>
  <conditionalFormatting sqref="W1:W11">
    <cfRule type="duplicateValues" dxfId="22" priority="2"/>
  </conditionalFormatting>
  <conditionalFormatting sqref="W1:W1048576 Q1:Q1048576">
    <cfRule type="duplicateValues" dxfId="21" priority="1"/>
  </conditionalFormatting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Upregulated HERVs in TC</vt:lpstr>
      <vt:lpstr>Downregulated HERVs TC</vt:lpstr>
      <vt:lpstr>TCvsRC</vt:lpstr>
      <vt:lpstr>Commonly expressed HERVs</vt:lpstr>
      <vt:lpstr>DEGs "neighboring" HERVs Cryp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 Bolano, Adrien</dc:creator>
  <cp:lastModifiedBy>Diaz-Carballo, David</cp:lastModifiedBy>
  <dcterms:created xsi:type="dcterms:W3CDTF">2025-03-12T08:14:01Z</dcterms:created>
  <dcterms:modified xsi:type="dcterms:W3CDTF">2025-07-24T08:59:11Z</dcterms:modified>
</cp:coreProperties>
</file>